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0" yWindow="0" windowWidth="17250" windowHeight="5910" tabRatio="713"/>
  </bookViews>
  <sheets>
    <sheet name="Explanation" sheetId="71" r:id="rId1"/>
    <sheet name="1.TOTAL" sheetId="21" r:id="rId2"/>
    <sheet name="2. removal abnorm metabolism" sheetId="66" r:id="rId3"/>
    <sheet name="3. removal common branches(1+2)" sheetId="67" r:id="rId4"/>
    <sheet name="4. removal duplicates" sheetId="68" r:id="rId5"/>
    <sheet name="5. removal total occurence once" sheetId="69" r:id="rId6"/>
    <sheet name="6. selection prevalence rate &gt;2" sheetId="72" r:id="rId7"/>
    <sheet name="7. comparing with IEM" sheetId="73" r:id="rId8"/>
  </sheets>
  <calcPr calcId="145621"/>
</workbook>
</file>

<file path=xl/calcChain.xml><?xml version="1.0" encoding="utf-8"?>
<calcChain xmlns="http://schemas.openxmlformats.org/spreadsheetml/2006/main">
  <c r="M13" i="73" l="1"/>
  <c r="L13" i="73"/>
  <c r="K13" i="73"/>
  <c r="P13" i="73" s="1"/>
  <c r="M12" i="73"/>
  <c r="L12" i="73"/>
  <c r="K12" i="73"/>
  <c r="P12" i="73" s="1"/>
  <c r="P11" i="73"/>
  <c r="O11" i="73"/>
  <c r="M11" i="73"/>
  <c r="L11" i="73"/>
  <c r="K11" i="73"/>
  <c r="M10" i="73"/>
  <c r="L10" i="73"/>
  <c r="K10" i="73"/>
  <c r="P10" i="73" s="1"/>
  <c r="M9" i="73"/>
  <c r="P9" i="73" s="1"/>
  <c r="L9" i="73"/>
  <c r="O9" i="73" s="1"/>
  <c r="K9" i="73"/>
  <c r="M8" i="73"/>
  <c r="L8" i="73"/>
  <c r="K8" i="73"/>
  <c r="P8" i="73" s="1"/>
  <c r="M7" i="73"/>
  <c r="L7" i="73"/>
  <c r="K7" i="73"/>
  <c r="P7" i="73" s="1"/>
  <c r="P6" i="73"/>
  <c r="M6" i="73"/>
  <c r="L6" i="73"/>
  <c r="K6" i="73"/>
  <c r="O6" i="73" s="1"/>
  <c r="M5" i="73"/>
  <c r="L5" i="73"/>
  <c r="K5" i="73"/>
  <c r="P5" i="73" s="1"/>
  <c r="O4" i="73"/>
  <c r="M4" i="73"/>
  <c r="P4" i="73" s="1"/>
  <c r="L4" i="73"/>
  <c r="K4" i="73"/>
  <c r="M3" i="73"/>
  <c r="L3" i="73"/>
  <c r="K3" i="73"/>
  <c r="P3" i="73" s="1"/>
  <c r="M2" i="73"/>
  <c r="L2" i="73"/>
  <c r="K2" i="73"/>
  <c r="P2" i="73" s="1"/>
  <c r="X54" i="66"/>
  <c r="O2" i="73" l="1"/>
  <c r="O7" i="73"/>
  <c r="O12" i="73"/>
  <c r="O5" i="73"/>
  <c r="O10" i="73"/>
  <c r="O3" i="73"/>
  <c r="O8" i="73"/>
  <c r="O13" i="73"/>
  <c r="X330" i="68"/>
  <c r="X329" i="68"/>
  <c r="X328" i="68"/>
  <c r="X327" i="68"/>
  <c r="X326" i="68"/>
  <c r="X325" i="68"/>
  <c r="X324" i="68"/>
  <c r="X323" i="68"/>
  <c r="X322" i="68"/>
  <c r="X321" i="68"/>
  <c r="X320" i="68"/>
  <c r="X319" i="68"/>
  <c r="X318" i="68"/>
  <c r="X317" i="68"/>
  <c r="X316" i="68"/>
  <c r="X315" i="68"/>
  <c r="X314" i="68"/>
  <c r="X313" i="68"/>
  <c r="X312" i="68"/>
  <c r="X311" i="68"/>
  <c r="X310" i="68"/>
  <c r="X309" i="68"/>
  <c r="X308" i="68"/>
  <c r="X307" i="68"/>
  <c r="X306" i="68"/>
  <c r="X305" i="68"/>
  <c r="X304" i="68"/>
  <c r="X303" i="68"/>
  <c r="X302" i="68"/>
  <c r="X301" i="68"/>
  <c r="X300" i="68"/>
  <c r="X299" i="68"/>
  <c r="X298" i="68"/>
  <c r="X297" i="68"/>
  <c r="X296" i="68"/>
  <c r="X295" i="68"/>
  <c r="X294" i="68"/>
  <c r="X293" i="68"/>
  <c r="X292" i="68"/>
  <c r="X291" i="68"/>
  <c r="X290" i="68"/>
  <c r="X289" i="68"/>
  <c r="X288" i="68"/>
  <c r="X287" i="68"/>
  <c r="X286" i="68"/>
  <c r="X285" i="68"/>
  <c r="X284" i="68"/>
  <c r="X283" i="68"/>
  <c r="X282" i="68"/>
  <c r="X281" i="68"/>
  <c r="X280" i="68"/>
  <c r="X279" i="68"/>
  <c r="X278" i="68"/>
  <c r="X277" i="68"/>
  <c r="X276" i="68"/>
  <c r="X275" i="68"/>
  <c r="X274" i="68"/>
  <c r="X273" i="68"/>
  <c r="X272" i="68"/>
  <c r="X271" i="68"/>
  <c r="X270" i="68"/>
  <c r="X269" i="68"/>
  <c r="X268" i="68"/>
  <c r="X267" i="68"/>
  <c r="X266" i="68"/>
  <c r="X265" i="68"/>
  <c r="X264" i="68"/>
  <c r="X263" i="68"/>
  <c r="X262" i="68"/>
  <c r="X261" i="68"/>
  <c r="X260" i="68"/>
  <c r="X259" i="68"/>
  <c r="X258" i="68"/>
  <c r="X257" i="68"/>
  <c r="X256" i="68"/>
  <c r="X255" i="68"/>
  <c r="X254" i="68"/>
  <c r="X253" i="68"/>
  <c r="X252" i="68"/>
  <c r="X251" i="68"/>
  <c r="X250" i="68"/>
  <c r="X249" i="68"/>
  <c r="X248" i="68"/>
  <c r="X247" i="68"/>
  <c r="X246" i="68"/>
  <c r="X245" i="68"/>
  <c r="X244" i="68"/>
  <c r="X243" i="68"/>
  <c r="X242" i="68"/>
  <c r="X241" i="68"/>
  <c r="X240" i="68"/>
  <c r="X239" i="68"/>
  <c r="X238" i="68"/>
  <c r="X237" i="68"/>
  <c r="X236" i="68"/>
  <c r="X235" i="68"/>
  <c r="X234" i="68"/>
  <c r="X233" i="68"/>
  <c r="X232" i="68"/>
  <c r="X231" i="68"/>
  <c r="X230" i="68"/>
  <c r="X229" i="68"/>
  <c r="X228" i="68"/>
  <c r="X227" i="68"/>
  <c r="X226" i="68"/>
  <c r="X225" i="68"/>
  <c r="X224" i="68"/>
  <c r="X223" i="68"/>
  <c r="X222" i="68"/>
  <c r="X221" i="68"/>
  <c r="X220" i="68"/>
  <c r="X219" i="68"/>
  <c r="X218" i="68"/>
  <c r="X217" i="68"/>
  <c r="X216" i="68"/>
  <c r="X215" i="68"/>
  <c r="X214" i="68"/>
  <c r="X213" i="68"/>
  <c r="X212" i="68"/>
  <c r="X211" i="68"/>
  <c r="X210" i="68"/>
  <c r="X209" i="68"/>
  <c r="X208" i="68"/>
  <c r="X207" i="68"/>
  <c r="X206" i="68"/>
  <c r="X205" i="68"/>
  <c r="X204" i="68"/>
  <c r="X203" i="68"/>
  <c r="X202" i="68"/>
  <c r="X201" i="68"/>
  <c r="X200" i="68"/>
  <c r="X199" i="68"/>
  <c r="X198" i="68"/>
  <c r="X197" i="68"/>
  <c r="X196" i="68"/>
  <c r="X195" i="68"/>
  <c r="X194" i="68"/>
  <c r="X193" i="68"/>
  <c r="X192" i="68"/>
  <c r="X191" i="68"/>
  <c r="X190" i="68"/>
  <c r="X189" i="68"/>
  <c r="X188" i="68"/>
  <c r="X187" i="68"/>
  <c r="X186" i="68"/>
  <c r="X185" i="68"/>
  <c r="X184" i="68"/>
  <c r="X183" i="68"/>
  <c r="X182" i="68"/>
  <c r="X181" i="68"/>
  <c r="X180" i="68"/>
  <c r="X179" i="68"/>
  <c r="X178" i="68"/>
  <c r="X177" i="68"/>
  <c r="X176" i="68"/>
  <c r="X175" i="68"/>
  <c r="X174" i="68"/>
  <c r="X173" i="68"/>
  <c r="X172" i="68"/>
  <c r="X171" i="68"/>
  <c r="X170" i="68"/>
  <c r="X169" i="68"/>
  <c r="X168" i="68"/>
  <c r="X167" i="68"/>
  <c r="X166" i="68"/>
  <c r="X165" i="68"/>
  <c r="X164" i="68"/>
  <c r="X163" i="68"/>
  <c r="X162" i="68"/>
  <c r="X161" i="68"/>
  <c r="X160" i="68"/>
  <c r="X159" i="68"/>
  <c r="X158" i="68"/>
  <c r="X157" i="68"/>
  <c r="X156" i="68"/>
  <c r="X155" i="68"/>
  <c r="X154" i="68"/>
  <c r="X153" i="68"/>
  <c r="X152" i="68"/>
  <c r="X151" i="68"/>
  <c r="X150" i="68"/>
  <c r="X149" i="68"/>
  <c r="X148" i="68"/>
  <c r="X147" i="68"/>
  <c r="X146" i="68"/>
  <c r="X145" i="68"/>
  <c r="X144" i="68"/>
  <c r="X143" i="68"/>
  <c r="X142" i="68"/>
  <c r="X141" i="68"/>
  <c r="X140" i="68"/>
  <c r="X139" i="68"/>
  <c r="X138" i="68"/>
  <c r="X137" i="68"/>
  <c r="X136" i="68"/>
  <c r="X135" i="68"/>
  <c r="X134" i="68"/>
  <c r="X133" i="68"/>
  <c r="X132" i="68"/>
  <c r="X131" i="68"/>
  <c r="X130" i="68"/>
  <c r="X129" i="68"/>
  <c r="X128" i="68"/>
  <c r="X127" i="68"/>
  <c r="X126" i="68"/>
  <c r="X125" i="68"/>
  <c r="X124" i="68"/>
  <c r="X123" i="68"/>
  <c r="X122" i="68"/>
  <c r="X121" i="68"/>
  <c r="X120" i="68"/>
  <c r="X119" i="68"/>
  <c r="X118" i="68"/>
  <c r="X117" i="68"/>
  <c r="X116" i="68"/>
  <c r="X115" i="68"/>
  <c r="X114" i="68"/>
  <c r="X113" i="68"/>
  <c r="X112" i="68"/>
  <c r="X111" i="68"/>
  <c r="X110" i="68"/>
  <c r="X109" i="68"/>
  <c r="X108" i="68"/>
  <c r="X107" i="68"/>
  <c r="X106" i="68"/>
  <c r="X105" i="68"/>
  <c r="X104" i="68"/>
  <c r="X103" i="68"/>
  <c r="X102" i="68"/>
  <c r="X101" i="68"/>
  <c r="X100" i="68"/>
  <c r="X99" i="68"/>
  <c r="X98" i="68"/>
  <c r="X97" i="68"/>
  <c r="X96" i="68"/>
  <c r="X95" i="68"/>
  <c r="X94" i="68"/>
  <c r="X93" i="68"/>
  <c r="X92" i="68"/>
  <c r="X91" i="68"/>
  <c r="X90" i="68"/>
  <c r="X89" i="68"/>
  <c r="X88" i="68"/>
  <c r="X87" i="68"/>
  <c r="X86" i="68"/>
  <c r="X85" i="68"/>
  <c r="X84" i="68"/>
  <c r="X83" i="68"/>
  <c r="X82" i="68"/>
  <c r="X81" i="68"/>
  <c r="X80" i="68"/>
  <c r="X79" i="68"/>
  <c r="X78" i="68"/>
  <c r="X77" i="68"/>
  <c r="X76" i="68"/>
  <c r="X75" i="68"/>
  <c r="X74" i="68"/>
  <c r="X73" i="68"/>
  <c r="X72" i="68"/>
  <c r="X71" i="68"/>
  <c r="X70" i="68"/>
  <c r="X69" i="68"/>
  <c r="X68" i="68"/>
  <c r="X67" i="68"/>
  <c r="X66" i="68"/>
  <c r="X65" i="68"/>
  <c r="X64" i="68"/>
  <c r="X63" i="68"/>
  <c r="X62" i="68"/>
  <c r="X61" i="68"/>
  <c r="X60" i="68"/>
  <c r="X59" i="68"/>
  <c r="X58" i="68"/>
  <c r="X57" i="68"/>
  <c r="X56" i="68"/>
  <c r="X55" i="68"/>
  <c r="X54" i="68"/>
  <c r="X53" i="68"/>
  <c r="X52" i="68"/>
  <c r="X51" i="68"/>
  <c r="X50" i="68"/>
  <c r="X49" i="68"/>
  <c r="X48" i="68"/>
  <c r="X47" i="68"/>
  <c r="X46" i="68"/>
  <c r="X45" i="68"/>
  <c r="X44" i="68"/>
  <c r="X43" i="68"/>
  <c r="X42" i="68"/>
  <c r="X41" i="68"/>
  <c r="X40" i="68"/>
  <c r="X39" i="68"/>
  <c r="X38" i="68"/>
  <c r="X37" i="68"/>
  <c r="X36" i="68"/>
  <c r="X35" i="68"/>
  <c r="X34" i="68"/>
  <c r="X33" i="68"/>
  <c r="X32" i="68"/>
  <c r="X31" i="68"/>
  <c r="X30" i="68"/>
  <c r="X29" i="68"/>
  <c r="X28" i="68"/>
  <c r="X27" i="68"/>
  <c r="X26" i="68"/>
  <c r="X25" i="68"/>
  <c r="X24" i="68"/>
  <c r="X23" i="68"/>
  <c r="X22" i="68"/>
  <c r="X21" i="68"/>
  <c r="X20" i="68"/>
  <c r="X19" i="68"/>
  <c r="X18" i="68"/>
  <c r="X17" i="68"/>
  <c r="X16" i="68"/>
  <c r="X15" i="68"/>
  <c r="X14" i="68"/>
  <c r="X13" i="68"/>
  <c r="X12" i="68"/>
  <c r="X11" i="68"/>
  <c r="X10" i="68"/>
  <c r="X9" i="68"/>
  <c r="X8" i="68"/>
  <c r="X7" i="68"/>
  <c r="X6" i="68"/>
  <c r="X5" i="68"/>
  <c r="X4" i="68"/>
  <c r="X471" i="67"/>
  <c r="X470" i="67"/>
  <c r="X469" i="67"/>
  <c r="X468" i="67"/>
  <c r="X467" i="67"/>
  <c r="X466" i="67"/>
  <c r="X465" i="67"/>
  <c r="X464" i="67"/>
  <c r="X463" i="67"/>
  <c r="X462" i="67"/>
  <c r="X461" i="67"/>
  <c r="X460" i="67"/>
  <c r="X459" i="67"/>
  <c r="X458" i="67"/>
  <c r="X457" i="67"/>
  <c r="X456" i="67"/>
  <c r="X455" i="67"/>
  <c r="X454" i="67"/>
  <c r="X453" i="67"/>
  <c r="X452" i="67"/>
  <c r="X451" i="67"/>
  <c r="X450" i="67"/>
  <c r="X449" i="67"/>
  <c r="X448" i="67"/>
  <c r="X447" i="67"/>
  <c r="X446" i="67"/>
  <c r="X445" i="67"/>
  <c r="X444" i="67"/>
  <c r="X443" i="67"/>
  <c r="X442" i="67"/>
  <c r="X441" i="67"/>
  <c r="X440" i="67"/>
  <c r="X439" i="67"/>
  <c r="X438" i="67"/>
  <c r="X437" i="67"/>
  <c r="X436" i="67"/>
  <c r="X435" i="67"/>
  <c r="X434" i="67"/>
  <c r="X433" i="67"/>
  <c r="X432" i="67"/>
  <c r="X431" i="67"/>
  <c r="X430" i="67"/>
  <c r="X429" i="67"/>
  <c r="X428" i="67"/>
  <c r="X427" i="67"/>
  <c r="X426" i="67"/>
  <c r="X425" i="67"/>
  <c r="X424" i="67"/>
  <c r="X423" i="67"/>
  <c r="X422" i="67"/>
  <c r="X421" i="67"/>
  <c r="X420" i="67"/>
  <c r="X419" i="67"/>
  <c r="X418" i="67"/>
  <c r="X417" i="67"/>
  <c r="X416" i="67"/>
  <c r="X415" i="67"/>
  <c r="X414" i="67"/>
  <c r="X413" i="67"/>
  <c r="X412" i="67"/>
  <c r="X411" i="67"/>
  <c r="X410" i="67"/>
  <c r="X409" i="67"/>
  <c r="X408" i="67"/>
  <c r="X407" i="67"/>
  <c r="X406" i="67"/>
  <c r="X405" i="67"/>
  <c r="X404" i="67"/>
  <c r="X403" i="67"/>
  <c r="X402" i="67"/>
  <c r="X401" i="67"/>
  <c r="X400" i="67"/>
  <c r="X399" i="67"/>
  <c r="X398" i="67"/>
  <c r="X397" i="67"/>
  <c r="X396" i="67"/>
  <c r="X395" i="67"/>
  <c r="X394" i="67"/>
  <c r="X393" i="67"/>
  <c r="X392" i="67"/>
  <c r="X391" i="67"/>
  <c r="X390" i="67"/>
  <c r="X389" i="67"/>
  <c r="X388" i="67"/>
  <c r="X387" i="67"/>
  <c r="X386" i="67"/>
  <c r="X385" i="67"/>
  <c r="X384" i="67"/>
  <c r="X383" i="67"/>
  <c r="X382" i="67"/>
  <c r="X381" i="67"/>
  <c r="X380" i="67"/>
  <c r="X379" i="67"/>
  <c r="X378" i="67"/>
  <c r="X377" i="67"/>
  <c r="X376" i="67"/>
  <c r="X375" i="67"/>
  <c r="X374" i="67"/>
  <c r="X373" i="67"/>
  <c r="X372" i="67"/>
  <c r="X371" i="67"/>
  <c r="X370" i="67"/>
  <c r="X369" i="67"/>
  <c r="X368" i="67"/>
  <c r="X367" i="67"/>
  <c r="X366" i="67"/>
  <c r="X365" i="67"/>
  <c r="X364" i="67"/>
  <c r="X363" i="67"/>
  <c r="X362" i="67"/>
  <c r="X361" i="67"/>
  <c r="X360" i="67"/>
  <c r="X359" i="67"/>
  <c r="X358" i="67"/>
  <c r="X357" i="67"/>
  <c r="X356" i="67"/>
  <c r="X355" i="67"/>
  <c r="X354" i="67"/>
  <c r="X353" i="67"/>
  <c r="X352" i="67"/>
  <c r="X351" i="67"/>
  <c r="X350" i="67"/>
  <c r="X349" i="67"/>
  <c r="X348" i="67"/>
  <c r="X347" i="67"/>
  <c r="X346" i="67"/>
  <c r="X345" i="67"/>
  <c r="X344" i="67"/>
  <c r="X343" i="67"/>
  <c r="X342" i="67"/>
  <c r="X341" i="67"/>
  <c r="X340" i="67"/>
  <c r="X339" i="67"/>
  <c r="X338" i="67"/>
  <c r="X337" i="67"/>
  <c r="X336" i="67"/>
  <c r="X335" i="67"/>
  <c r="X334" i="67"/>
  <c r="X333" i="67"/>
  <c r="X332" i="67"/>
  <c r="X331" i="67"/>
  <c r="X330" i="67"/>
  <c r="X329" i="67"/>
  <c r="X328" i="67"/>
  <c r="X327" i="67"/>
  <c r="X326" i="67"/>
  <c r="X325" i="67"/>
  <c r="X324" i="67"/>
  <c r="X323" i="67"/>
  <c r="X322" i="67"/>
  <c r="X321" i="67"/>
  <c r="X320" i="67"/>
  <c r="X319" i="67"/>
  <c r="X318" i="67"/>
  <c r="X317" i="67"/>
  <c r="X316" i="67"/>
  <c r="X315" i="67"/>
  <c r="X314" i="67"/>
  <c r="X313" i="67"/>
  <c r="X312" i="67"/>
  <c r="X311" i="67"/>
  <c r="X310" i="67"/>
  <c r="X309" i="67"/>
  <c r="X308" i="67"/>
  <c r="X307" i="67"/>
  <c r="X306" i="67"/>
  <c r="X305" i="67"/>
  <c r="X304" i="67"/>
  <c r="X303" i="67"/>
  <c r="X302" i="67"/>
  <c r="X301" i="67"/>
  <c r="X300" i="67"/>
  <c r="X299" i="67"/>
  <c r="X298" i="67"/>
  <c r="X297" i="67"/>
  <c r="X296" i="67"/>
  <c r="X295" i="67"/>
  <c r="X294" i="67"/>
  <c r="X293" i="67"/>
  <c r="X292" i="67"/>
  <c r="X291" i="67"/>
  <c r="X290" i="67"/>
  <c r="X289" i="67"/>
  <c r="X288" i="67"/>
  <c r="X287" i="67"/>
  <c r="X286" i="67"/>
  <c r="X285" i="67"/>
  <c r="X284" i="67"/>
  <c r="X283" i="67"/>
  <c r="X282" i="67"/>
  <c r="X281" i="67"/>
  <c r="X280" i="67"/>
  <c r="X279" i="67"/>
  <c r="X278" i="67"/>
  <c r="X277" i="67"/>
  <c r="X276" i="67"/>
  <c r="X275" i="67"/>
  <c r="X274" i="67"/>
  <c r="X273" i="67"/>
  <c r="X272" i="67"/>
  <c r="X271" i="67"/>
  <c r="X270" i="67"/>
  <c r="X269" i="67"/>
  <c r="X268" i="67"/>
  <c r="X267" i="67"/>
  <c r="X266" i="67"/>
  <c r="X265" i="67"/>
  <c r="X264" i="67"/>
  <c r="X263" i="67"/>
  <c r="X262" i="67"/>
  <c r="X261" i="67"/>
  <c r="X260" i="67"/>
  <c r="X259" i="67"/>
  <c r="X258" i="67"/>
  <c r="X257" i="67"/>
  <c r="X256" i="67"/>
  <c r="X255" i="67"/>
  <c r="X254" i="67"/>
  <c r="X253" i="67"/>
  <c r="X252" i="67"/>
  <c r="X251" i="67"/>
  <c r="X250" i="67"/>
  <c r="X249" i="67"/>
  <c r="X248" i="67"/>
  <c r="X247" i="67"/>
  <c r="X246" i="67"/>
  <c r="X245" i="67"/>
  <c r="X244" i="67"/>
  <c r="X243" i="67"/>
  <c r="X242" i="67"/>
  <c r="X241" i="67"/>
  <c r="X240" i="67"/>
  <c r="X239" i="67"/>
  <c r="X238" i="67"/>
  <c r="X237" i="67"/>
  <c r="X236" i="67"/>
  <c r="X235" i="67"/>
  <c r="X234" i="67"/>
  <c r="X233" i="67"/>
  <c r="X232" i="67"/>
  <c r="X231" i="67"/>
  <c r="X230" i="67"/>
  <c r="X229" i="67"/>
  <c r="X228" i="67"/>
  <c r="X227" i="67"/>
  <c r="X226" i="67"/>
  <c r="X225" i="67"/>
  <c r="X224" i="67"/>
  <c r="X223" i="67"/>
  <c r="X222" i="67"/>
  <c r="X221" i="67"/>
  <c r="X220" i="67"/>
  <c r="X219" i="67"/>
  <c r="X218" i="67"/>
  <c r="X217" i="67"/>
  <c r="X216" i="67"/>
  <c r="X215" i="67"/>
  <c r="X214" i="67"/>
  <c r="X213" i="67"/>
  <c r="X212" i="67"/>
  <c r="X211" i="67"/>
  <c r="X210" i="67"/>
  <c r="X209" i="67"/>
  <c r="X208" i="67"/>
  <c r="X207" i="67"/>
  <c r="X206" i="67"/>
  <c r="X205" i="67"/>
  <c r="X204" i="67"/>
  <c r="X203" i="67"/>
  <c r="X202" i="67"/>
  <c r="X201" i="67"/>
  <c r="X200" i="67"/>
  <c r="X199" i="67"/>
  <c r="X198" i="67"/>
  <c r="X197" i="67"/>
  <c r="X196" i="67"/>
  <c r="X195" i="67"/>
  <c r="X194" i="67"/>
  <c r="X193" i="67"/>
  <c r="X192" i="67"/>
  <c r="X191" i="67"/>
  <c r="X190" i="67"/>
  <c r="X189" i="67"/>
  <c r="X188" i="67"/>
  <c r="X187" i="67"/>
  <c r="X186" i="67"/>
  <c r="X185" i="67"/>
  <c r="X184" i="67"/>
  <c r="X183" i="67"/>
  <c r="X182" i="67"/>
  <c r="X181" i="67"/>
  <c r="X180" i="67"/>
  <c r="X179" i="67"/>
  <c r="X178" i="67"/>
  <c r="X177" i="67"/>
  <c r="X176" i="67"/>
  <c r="X175" i="67"/>
  <c r="X174" i="67"/>
  <c r="X173" i="67"/>
  <c r="X172" i="67"/>
  <c r="X171" i="67"/>
  <c r="X170" i="67"/>
  <c r="X169" i="67"/>
  <c r="X168" i="67"/>
  <c r="X167" i="67"/>
  <c r="X166" i="67"/>
  <c r="X165" i="67"/>
  <c r="X164" i="67"/>
  <c r="X163" i="67"/>
  <c r="X162" i="67"/>
  <c r="X161" i="67"/>
  <c r="X160" i="67"/>
  <c r="X159" i="67"/>
  <c r="X158" i="67"/>
  <c r="X157" i="67"/>
  <c r="X156" i="67"/>
  <c r="X155" i="67"/>
  <c r="X154" i="67"/>
  <c r="X153" i="67"/>
  <c r="X152" i="67"/>
  <c r="X151" i="67"/>
  <c r="X150" i="67"/>
  <c r="X149" i="67"/>
  <c r="X148" i="67"/>
  <c r="X147" i="67"/>
  <c r="X146" i="67"/>
  <c r="X145" i="67"/>
  <c r="X144" i="67"/>
  <c r="X143" i="67"/>
  <c r="X142" i="67"/>
  <c r="X141" i="67"/>
  <c r="X140" i="67"/>
  <c r="X139" i="67"/>
  <c r="X138" i="67"/>
  <c r="X137" i="67"/>
  <c r="X136" i="67"/>
  <c r="X135" i="67"/>
  <c r="X134" i="67"/>
  <c r="X133" i="67"/>
  <c r="X132" i="67"/>
  <c r="X131" i="67"/>
  <c r="X130" i="67"/>
  <c r="X129" i="67"/>
  <c r="X128" i="67"/>
  <c r="X127" i="67"/>
  <c r="X126" i="67"/>
  <c r="X125" i="67"/>
  <c r="X124" i="67"/>
  <c r="X123" i="67"/>
  <c r="X122" i="67"/>
  <c r="X121" i="67"/>
  <c r="X120" i="67"/>
  <c r="X119" i="67"/>
  <c r="X118" i="67"/>
  <c r="X117" i="67"/>
  <c r="X116" i="67"/>
  <c r="X115" i="67"/>
  <c r="X114" i="67"/>
  <c r="X113" i="67"/>
  <c r="X112" i="67"/>
  <c r="X111" i="67"/>
  <c r="X110" i="67"/>
  <c r="X109" i="67"/>
  <c r="X108" i="67"/>
  <c r="X107" i="67"/>
  <c r="X106" i="67"/>
  <c r="X105" i="67"/>
  <c r="X104" i="67"/>
  <c r="X103" i="67"/>
  <c r="X102" i="67"/>
  <c r="X101" i="67"/>
  <c r="X100" i="67"/>
  <c r="X99" i="67"/>
  <c r="X98" i="67"/>
  <c r="X97" i="67"/>
  <c r="X96" i="67"/>
  <c r="X95" i="67"/>
  <c r="X94" i="67"/>
  <c r="X93" i="67"/>
  <c r="X92" i="67"/>
  <c r="X91" i="67"/>
  <c r="X90" i="67"/>
  <c r="X89" i="67"/>
  <c r="X88" i="67"/>
  <c r="X87" i="67"/>
  <c r="X86" i="67"/>
  <c r="X85" i="67"/>
  <c r="X84" i="67"/>
  <c r="X83" i="67"/>
  <c r="X82" i="67"/>
  <c r="X81" i="67"/>
  <c r="X80" i="67"/>
  <c r="X79" i="67"/>
  <c r="X78" i="67"/>
  <c r="X77" i="67"/>
  <c r="X76" i="67"/>
  <c r="X75" i="67"/>
  <c r="X74" i="67"/>
  <c r="X73" i="67"/>
  <c r="X72" i="67"/>
  <c r="X71" i="67"/>
  <c r="X70" i="67"/>
  <c r="X69" i="67"/>
  <c r="X68" i="67"/>
  <c r="X67" i="67"/>
  <c r="X66" i="67"/>
  <c r="X65" i="67"/>
  <c r="X64" i="67"/>
  <c r="X63" i="67"/>
  <c r="X62" i="67"/>
  <c r="X61" i="67"/>
  <c r="X60" i="67"/>
  <c r="X59" i="67"/>
  <c r="X58" i="67"/>
  <c r="X57" i="67"/>
  <c r="X56" i="67"/>
  <c r="X55" i="67"/>
  <c r="X54" i="67"/>
  <c r="X53" i="67"/>
  <c r="X52" i="67"/>
  <c r="X51" i="67"/>
  <c r="X50" i="67"/>
  <c r="X49" i="67"/>
  <c r="X48" i="67"/>
  <c r="X47" i="67"/>
  <c r="X46" i="67"/>
  <c r="X45" i="67"/>
  <c r="X44" i="67"/>
  <c r="X43" i="67"/>
  <c r="X42" i="67"/>
  <c r="X41" i="67"/>
  <c r="X40" i="67"/>
  <c r="X39" i="67"/>
  <c r="X38" i="67"/>
  <c r="X37" i="67"/>
  <c r="X36" i="67"/>
  <c r="X35" i="67"/>
  <c r="X34" i="67"/>
  <c r="X33" i="67"/>
  <c r="X32" i="67"/>
  <c r="X31" i="67"/>
  <c r="X30" i="67"/>
  <c r="X29" i="67"/>
  <c r="X28" i="67"/>
  <c r="X27" i="67"/>
  <c r="X26" i="67"/>
  <c r="X25" i="67"/>
  <c r="X24" i="67"/>
  <c r="X23" i="67"/>
  <c r="X22" i="67"/>
  <c r="X21" i="67"/>
  <c r="X20" i="67"/>
  <c r="X19" i="67"/>
  <c r="X18" i="67"/>
  <c r="X14" i="67"/>
  <c r="X17" i="67"/>
  <c r="X16" i="67"/>
  <c r="X15" i="67"/>
  <c r="X13" i="67"/>
  <c r="X12" i="67"/>
  <c r="X11" i="67"/>
  <c r="X10" i="67"/>
  <c r="X9" i="67"/>
  <c r="X8" i="67"/>
  <c r="X7" i="67"/>
  <c r="X6" i="67"/>
  <c r="X5" i="67"/>
  <c r="X4" i="67"/>
  <c r="X512" i="66"/>
  <c r="X511" i="66"/>
  <c r="X510" i="66"/>
  <c r="X509" i="66"/>
  <c r="X507" i="66"/>
  <c r="X506" i="66"/>
  <c r="X505" i="66"/>
  <c r="X504" i="66"/>
  <c r="X503" i="66"/>
  <c r="X502" i="66"/>
  <c r="X501" i="66"/>
  <c r="X500" i="66"/>
  <c r="X499" i="66"/>
  <c r="X497" i="66"/>
  <c r="X496" i="66"/>
  <c r="X495" i="66"/>
  <c r="X494" i="66"/>
  <c r="X493" i="66"/>
  <c r="X491" i="66"/>
  <c r="X490" i="66"/>
  <c r="X489" i="66"/>
  <c r="X488" i="66"/>
  <c r="X487" i="66"/>
  <c r="X486" i="66"/>
  <c r="X484" i="66"/>
  <c r="X483" i="66"/>
  <c r="X482" i="66"/>
  <c r="X481" i="66"/>
  <c r="X480" i="66"/>
  <c r="X479" i="66"/>
  <c r="X478" i="66"/>
  <c r="X477" i="66"/>
  <c r="X476" i="66"/>
  <c r="X475" i="66"/>
  <c r="X474" i="66"/>
  <c r="X472" i="66"/>
  <c r="X471" i="66"/>
  <c r="X470" i="66"/>
  <c r="X469" i="66"/>
  <c r="X468" i="66"/>
  <c r="X467" i="66"/>
  <c r="X465" i="66"/>
  <c r="X464" i="66"/>
  <c r="X463" i="66"/>
  <c r="X462" i="66"/>
  <c r="X461" i="66"/>
  <c r="X460" i="66"/>
  <c r="X459" i="66"/>
  <c r="X458" i="66"/>
  <c r="X457" i="66"/>
  <c r="X456" i="66"/>
  <c r="X455" i="66"/>
  <c r="X454" i="66"/>
  <c r="X453" i="66"/>
  <c r="X452" i="66"/>
  <c r="X451" i="66"/>
  <c r="X450" i="66"/>
  <c r="X449" i="66"/>
  <c r="X448" i="66"/>
  <c r="X447" i="66"/>
  <c r="X446" i="66"/>
  <c r="X445" i="66"/>
  <c r="X443" i="66"/>
  <c r="X442" i="66"/>
  <c r="X441" i="66"/>
  <c r="X440" i="66"/>
  <c r="X439" i="66"/>
  <c r="X438" i="66"/>
  <c r="X437" i="66"/>
  <c r="X436" i="66"/>
  <c r="X435" i="66"/>
  <c r="X434" i="66"/>
  <c r="X433" i="66"/>
  <c r="X432" i="66"/>
  <c r="X431" i="66"/>
  <c r="X430" i="66"/>
  <c r="X429" i="66"/>
  <c r="X428" i="66"/>
  <c r="X427" i="66"/>
  <c r="X426" i="66"/>
  <c r="X425" i="66"/>
  <c r="X424" i="66"/>
  <c r="X423" i="66"/>
  <c r="X422" i="66"/>
  <c r="X421" i="66"/>
  <c r="X420" i="66"/>
  <c r="X419" i="66"/>
  <c r="X418" i="66"/>
  <c r="X417" i="66"/>
  <c r="X416" i="66"/>
  <c r="X415" i="66"/>
  <c r="X414" i="66"/>
  <c r="X413" i="66"/>
  <c r="X412" i="66"/>
  <c r="X411" i="66"/>
  <c r="X410" i="66"/>
  <c r="X409" i="66"/>
  <c r="X408" i="66"/>
  <c r="X407" i="66"/>
  <c r="X406" i="66"/>
  <c r="X405" i="66"/>
  <c r="X404" i="66"/>
  <c r="X403" i="66"/>
  <c r="X402" i="66"/>
  <c r="X401" i="66"/>
  <c r="X400" i="66"/>
  <c r="X399" i="66"/>
  <c r="X398" i="66"/>
  <c r="X397" i="66"/>
  <c r="X396" i="66"/>
  <c r="X395" i="66"/>
  <c r="X394" i="66"/>
  <c r="X393" i="66"/>
  <c r="X392" i="66"/>
  <c r="X391" i="66"/>
  <c r="X390" i="66"/>
  <c r="X389" i="66"/>
  <c r="X388" i="66"/>
  <c r="X387" i="66"/>
  <c r="X385" i="66"/>
  <c r="X384" i="66"/>
  <c r="X383" i="66"/>
  <c r="X382" i="66"/>
  <c r="X381" i="66"/>
  <c r="X379" i="66"/>
  <c r="X378" i="66"/>
  <c r="X377" i="66"/>
  <c r="X376" i="66"/>
  <c r="X375" i="66"/>
  <c r="X374" i="66"/>
  <c r="X373" i="66"/>
  <c r="X372" i="66"/>
  <c r="X370" i="66"/>
  <c r="X369" i="66"/>
  <c r="X368" i="66"/>
  <c r="X367" i="66"/>
  <c r="X366" i="66"/>
  <c r="X364" i="66"/>
  <c r="X363" i="66"/>
  <c r="X362" i="66"/>
  <c r="X361" i="66"/>
  <c r="X360" i="66"/>
  <c r="X359" i="66"/>
  <c r="X358" i="66"/>
  <c r="X357" i="66"/>
  <c r="X356" i="66"/>
  <c r="X355" i="66"/>
  <c r="X353" i="66"/>
  <c r="X352" i="66"/>
  <c r="X351" i="66"/>
  <c r="X350" i="66"/>
  <c r="X349" i="66"/>
  <c r="X348" i="66"/>
  <c r="X347" i="66"/>
  <c r="X346" i="66"/>
  <c r="X345" i="66"/>
  <c r="X344" i="66"/>
  <c r="X343" i="66"/>
  <c r="X342" i="66"/>
  <c r="X341" i="66"/>
  <c r="X340" i="66"/>
  <c r="X339" i="66"/>
  <c r="X338" i="66"/>
  <c r="X337" i="66"/>
  <c r="X336" i="66"/>
  <c r="X335" i="66"/>
  <c r="X334" i="66"/>
  <c r="X333" i="66"/>
  <c r="X332" i="66"/>
  <c r="X331" i="66"/>
  <c r="X330" i="66"/>
  <c r="X329" i="66"/>
  <c r="X328" i="66"/>
  <c r="X327" i="66"/>
  <c r="X326" i="66"/>
  <c r="X325" i="66"/>
  <c r="X324" i="66"/>
  <c r="X323" i="66"/>
  <c r="X322" i="66"/>
  <c r="X321" i="66"/>
  <c r="X320" i="66"/>
  <c r="X319" i="66"/>
  <c r="X318" i="66"/>
  <c r="X317" i="66"/>
  <c r="X316" i="66"/>
  <c r="X315" i="66"/>
  <c r="X314" i="66"/>
  <c r="X313" i="66"/>
  <c r="X311" i="66"/>
  <c r="X310" i="66"/>
  <c r="X309" i="66"/>
  <c r="X308" i="66"/>
  <c r="X307" i="66"/>
  <c r="X306" i="66"/>
  <c r="X305" i="66"/>
  <c r="X304" i="66"/>
  <c r="X303" i="66"/>
  <c r="X302" i="66"/>
  <c r="X301" i="66"/>
  <c r="X300" i="66"/>
  <c r="X299" i="66"/>
  <c r="X298" i="66"/>
  <c r="X297" i="66"/>
  <c r="X296" i="66"/>
  <c r="X295" i="66"/>
  <c r="X294" i="66"/>
  <c r="X293" i="66"/>
  <c r="X292" i="66"/>
  <c r="X291" i="66"/>
  <c r="X290" i="66"/>
  <c r="X289" i="66"/>
  <c r="X288" i="66"/>
  <c r="X287" i="66"/>
  <c r="X286" i="66"/>
  <c r="X285" i="66"/>
  <c r="X284" i="66"/>
  <c r="X283" i="66"/>
  <c r="X282" i="66"/>
  <c r="X281" i="66"/>
  <c r="X279" i="66"/>
  <c r="X278" i="66"/>
  <c r="X277" i="66"/>
  <c r="X276" i="66"/>
  <c r="X275" i="66"/>
  <c r="X274" i="66"/>
  <c r="X273" i="66"/>
  <c r="X272" i="66"/>
  <c r="X271" i="66"/>
  <c r="X270" i="66"/>
  <c r="X269" i="66"/>
  <c r="X268" i="66"/>
  <c r="X267" i="66"/>
  <c r="X266" i="66"/>
  <c r="X265" i="66"/>
  <c r="X264" i="66"/>
  <c r="X263" i="66"/>
  <c r="X262" i="66"/>
  <c r="X261" i="66"/>
  <c r="X260" i="66"/>
  <c r="X259" i="66"/>
  <c r="X258" i="66"/>
  <c r="X257" i="66"/>
  <c r="X256" i="66"/>
  <c r="X255" i="66"/>
  <c r="X254" i="66"/>
  <c r="X253" i="66"/>
  <c r="X252" i="66"/>
  <c r="X251" i="66"/>
  <c r="X250" i="66"/>
  <c r="X249" i="66"/>
  <c r="X248" i="66"/>
  <c r="X247" i="66"/>
  <c r="X246" i="66"/>
  <c r="X245" i="66"/>
  <c r="X244" i="66"/>
  <c r="X242" i="66"/>
  <c r="X241" i="66"/>
  <c r="X240" i="66"/>
  <c r="X239" i="66"/>
  <c r="X238" i="66"/>
  <c r="X236" i="66"/>
  <c r="X235" i="66"/>
  <c r="X234" i="66"/>
  <c r="X233" i="66"/>
  <c r="X231" i="66"/>
  <c r="X230" i="66"/>
  <c r="X229" i="66"/>
  <c r="X228" i="66"/>
  <c r="X227" i="66"/>
  <c r="X226" i="66"/>
  <c r="X225" i="66"/>
  <c r="X224" i="66"/>
  <c r="X223" i="66"/>
  <c r="X222" i="66"/>
  <c r="X221" i="66"/>
  <c r="X220" i="66"/>
  <c r="X219" i="66"/>
  <c r="X218" i="66"/>
  <c r="X217" i="66"/>
  <c r="X216" i="66"/>
  <c r="X215" i="66"/>
  <c r="X214" i="66"/>
  <c r="X213" i="66"/>
  <c r="X212" i="66"/>
  <c r="X211" i="66"/>
  <c r="X210" i="66"/>
  <c r="X209" i="66"/>
  <c r="X208" i="66"/>
  <c r="X207" i="66"/>
  <c r="X206" i="66"/>
  <c r="X205" i="66"/>
  <c r="X204" i="66"/>
  <c r="X203" i="66"/>
  <c r="X202" i="66"/>
  <c r="X201" i="66"/>
  <c r="X200" i="66"/>
  <c r="X199" i="66"/>
  <c r="X198" i="66"/>
  <c r="X197" i="66"/>
  <c r="X196" i="66"/>
  <c r="X195" i="66"/>
  <c r="X194" i="66"/>
  <c r="X193" i="66"/>
  <c r="X192" i="66"/>
  <c r="X190" i="66"/>
  <c r="X189" i="66"/>
  <c r="X188" i="66"/>
  <c r="X187" i="66"/>
  <c r="X186" i="66"/>
  <c r="X185" i="66"/>
  <c r="X184" i="66"/>
  <c r="X183" i="66"/>
  <c r="X182" i="66"/>
  <c r="X181" i="66"/>
  <c r="X180" i="66"/>
  <c r="X179" i="66"/>
  <c r="X178" i="66"/>
  <c r="X177" i="66"/>
  <c r="X176" i="66"/>
  <c r="X175" i="66"/>
  <c r="X174" i="66"/>
  <c r="X173" i="66"/>
  <c r="X172" i="66"/>
  <c r="X171" i="66"/>
  <c r="X170" i="66"/>
  <c r="X169" i="66"/>
  <c r="X168" i="66"/>
  <c r="X167" i="66"/>
  <c r="X166" i="66"/>
  <c r="X165" i="66"/>
  <c r="X164" i="66"/>
  <c r="X163" i="66"/>
  <c r="X162" i="66"/>
  <c r="X161" i="66"/>
  <c r="X160" i="66"/>
  <c r="X159" i="66"/>
  <c r="X158" i="66"/>
  <c r="X157" i="66"/>
  <c r="X156" i="66"/>
  <c r="X155" i="66"/>
  <c r="X154" i="66"/>
  <c r="X153" i="66"/>
  <c r="X152" i="66"/>
  <c r="X151" i="66"/>
  <c r="X150" i="66"/>
  <c r="X148" i="66"/>
  <c r="X147" i="66"/>
  <c r="X146" i="66"/>
  <c r="X145" i="66"/>
  <c r="X144" i="66"/>
  <c r="X143" i="66"/>
  <c r="X142" i="66"/>
  <c r="X141" i="66"/>
  <c r="X140" i="66"/>
  <c r="X139" i="66"/>
  <c r="X138" i="66"/>
  <c r="X137" i="66"/>
  <c r="X136" i="66"/>
  <c r="X135" i="66"/>
  <c r="X134" i="66"/>
  <c r="X133" i="66"/>
  <c r="X132" i="66"/>
  <c r="X131" i="66"/>
  <c r="X130" i="66"/>
  <c r="X129" i="66"/>
  <c r="X128" i="66"/>
  <c r="X127" i="66"/>
  <c r="X126" i="66"/>
  <c r="X125" i="66"/>
  <c r="X124" i="66"/>
  <c r="X123" i="66"/>
  <c r="X122" i="66"/>
  <c r="X121" i="66"/>
  <c r="X120" i="66"/>
  <c r="X119" i="66"/>
  <c r="X118" i="66"/>
  <c r="X117" i="66"/>
  <c r="X116" i="66"/>
  <c r="X115" i="66"/>
  <c r="X114" i="66"/>
  <c r="X113" i="66"/>
  <c r="X112" i="66"/>
  <c r="X111" i="66"/>
  <c r="X110" i="66"/>
  <c r="X109" i="66"/>
  <c r="X108" i="66"/>
  <c r="X107" i="66"/>
  <c r="X106" i="66"/>
  <c r="X105" i="66"/>
  <c r="X104" i="66"/>
  <c r="X103" i="66"/>
  <c r="X102" i="66"/>
  <c r="X101" i="66"/>
  <c r="X100" i="66"/>
  <c r="X99" i="66"/>
  <c r="X98" i="66"/>
  <c r="X97" i="66"/>
  <c r="X96" i="66"/>
  <c r="X95" i="66"/>
  <c r="X94" i="66"/>
  <c r="X93" i="66"/>
  <c r="X92" i="66"/>
  <c r="X91" i="66"/>
  <c r="X90" i="66"/>
  <c r="X89" i="66"/>
  <c r="X88" i="66"/>
  <c r="X87" i="66"/>
  <c r="X86" i="66"/>
  <c r="X85" i="66"/>
  <c r="X84" i="66"/>
  <c r="X83" i="66"/>
  <c r="X82" i="66"/>
  <c r="X81" i="66"/>
  <c r="X80" i="66"/>
  <c r="X79" i="66"/>
  <c r="X78" i="66"/>
  <c r="X77" i="66"/>
  <c r="X76" i="66"/>
  <c r="X75" i="66"/>
  <c r="X73" i="66"/>
  <c r="X72" i="66"/>
  <c r="X71" i="66"/>
  <c r="X70" i="66"/>
  <c r="X69" i="66"/>
  <c r="X68" i="66"/>
  <c r="X67" i="66"/>
  <c r="X66" i="66"/>
  <c r="X65" i="66"/>
  <c r="X64" i="66"/>
  <c r="X63" i="66"/>
  <c r="X62" i="66"/>
  <c r="X61" i="66"/>
  <c r="X60" i="66"/>
  <c r="X59" i="66"/>
  <c r="X58" i="66"/>
  <c r="X57" i="66"/>
  <c r="X56" i="66"/>
  <c r="X55" i="66"/>
  <c r="X53" i="66"/>
  <c r="X52" i="66"/>
  <c r="X51" i="66"/>
  <c r="X50" i="66"/>
  <c r="X49" i="66"/>
  <c r="X48" i="66"/>
  <c r="X47" i="66"/>
  <c r="X46" i="66"/>
  <c r="X45" i="66"/>
  <c r="X44" i="66"/>
  <c r="X43" i="66"/>
  <c r="X42" i="66"/>
  <c r="X41" i="66"/>
  <c r="X40" i="66"/>
  <c r="X39" i="66"/>
  <c r="X38" i="66"/>
  <c r="X37" i="66"/>
  <c r="X36" i="66"/>
  <c r="X35" i="66"/>
  <c r="X34" i="66"/>
  <c r="X33" i="66"/>
  <c r="X32" i="66"/>
  <c r="X31" i="66"/>
  <c r="X30" i="66"/>
  <c r="X29" i="66"/>
  <c r="X28" i="66"/>
  <c r="X27" i="66"/>
  <c r="X26" i="66"/>
  <c r="X25" i="66"/>
  <c r="X24" i="66"/>
  <c r="X23" i="66"/>
  <c r="X22" i="66"/>
  <c r="X21" i="66"/>
  <c r="X20" i="66"/>
  <c r="X19" i="66"/>
  <c r="X18" i="66"/>
  <c r="X17" i="66"/>
  <c r="X16" i="66"/>
  <c r="X15" i="66"/>
  <c r="X14" i="66"/>
  <c r="X13" i="66"/>
  <c r="X12" i="66"/>
  <c r="X11" i="66"/>
  <c r="X10" i="66"/>
  <c r="X9" i="66"/>
  <c r="X8" i="66"/>
  <c r="X7" i="66"/>
  <c r="X6" i="66"/>
  <c r="X5" i="66"/>
  <c r="X3" i="66"/>
  <c r="Y563" i="21"/>
  <c r="Y6" i="21"/>
  <c r="Y7" i="21"/>
  <c r="Y8" i="21"/>
  <c r="Y9" i="21"/>
  <c r="Y10" i="21"/>
  <c r="Y11" i="21"/>
  <c r="Y12" i="21"/>
  <c r="Y13" i="21"/>
  <c r="Y14" i="21"/>
  <c r="Y15" i="21"/>
  <c r="Y16" i="21"/>
  <c r="Y17" i="21"/>
  <c r="Y18" i="21"/>
  <c r="Y19" i="21"/>
  <c r="Y20" i="21"/>
  <c r="Y21" i="21"/>
  <c r="Y22" i="21"/>
  <c r="Y23" i="21"/>
  <c r="Y24" i="21"/>
  <c r="Y25" i="21"/>
  <c r="Y26" i="21"/>
  <c r="Y27" i="21"/>
  <c r="Y28" i="21"/>
  <c r="Y29" i="21"/>
  <c r="Y30" i="21"/>
  <c r="Y31" i="21"/>
  <c r="Y32" i="21"/>
  <c r="Y33" i="21"/>
  <c r="Y34" i="21"/>
  <c r="Y35" i="21"/>
  <c r="Y36" i="21"/>
  <c r="Y37" i="21"/>
  <c r="Y38" i="21"/>
  <c r="Y39" i="21"/>
  <c r="Y40" i="21"/>
  <c r="Y41" i="21"/>
  <c r="Y42" i="21"/>
  <c r="Y43" i="21"/>
  <c r="Y44" i="21"/>
  <c r="Y45" i="21"/>
  <c r="Y46" i="21"/>
  <c r="Y47" i="21"/>
  <c r="Y48" i="21"/>
  <c r="Y49" i="21"/>
  <c r="Y50" i="21"/>
  <c r="Y51" i="21"/>
  <c r="Y52" i="21"/>
  <c r="Y53" i="21"/>
  <c r="Y54" i="21"/>
  <c r="Y55" i="21"/>
  <c r="Y56" i="21"/>
  <c r="Y57" i="21"/>
  <c r="Y58" i="21"/>
  <c r="Y59" i="21"/>
  <c r="Y60" i="21"/>
  <c r="Y61" i="21"/>
  <c r="Y62" i="21"/>
  <c r="Y63" i="21"/>
  <c r="Y64" i="21"/>
  <c r="Y65" i="21"/>
  <c r="Y66" i="21"/>
  <c r="Y67" i="21"/>
  <c r="Y68" i="21"/>
  <c r="Y69" i="21"/>
  <c r="Y70" i="21"/>
  <c r="Y71" i="21"/>
  <c r="Y72" i="21"/>
  <c r="Y73" i="21"/>
  <c r="Y74" i="21"/>
  <c r="Y75" i="21"/>
  <c r="Y76" i="21"/>
  <c r="Y77" i="21"/>
  <c r="Y78" i="21"/>
  <c r="Y79" i="21"/>
  <c r="Y80" i="21"/>
  <c r="Y81" i="21"/>
  <c r="Y82" i="21"/>
  <c r="Y83" i="21"/>
  <c r="Y84" i="21"/>
  <c r="Y85" i="21"/>
  <c r="Y86" i="21"/>
  <c r="Y87" i="21"/>
  <c r="Y88" i="21"/>
  <c r="Y89" i="21"/>
  <c r="Y90" i="21"/>
  <c r="Y91" i="21"/>
  <c r="Y92" i="21"/>
  <c r="Y93" i="21"/>
  <c r="Y94" i="21"/>
  <c r="Y95" i="21"/>
  <c r="Y96" i="21"/>
  <c r="Y97" i="21"/>
  <c r="Y98" i="21"/>
  <c r="Y99" i="21"/>
  <c r="Y100" i="21"/>
  <c r="Y101" i="21"/>
  <c r="Y102" i="21"/>
  <c r="Y103" i="21"/>
  <c r="Y104" i="21"/>
  <c r="Y106" i="21"/>
  <c r="Y107" i="21"/>
  <c r="Y108" i="21"/>
  <c r="Y109" i="21"/>
  <c r="Y110" i="21"/>
  <c r="Y111" i="21"/>
  <c r="Y112" i="21"/>
  <c r="Y113" i="21"/>
  <c r="Y114" i="21"/>
  <c r="Y115" i="21"/>
  <c r="Y116" i="21"/>
  <c r="Y117" i="21"/>
  <c r="Y118" i="21"/>
  <c r="Y119" i="21"/>
  <c r="Y120" i="21"/>
  <c r="Y121" i="21"/>
  <c r="Y122" i="21"/>
  <c r="Y123" i="21"/>
  <c r="Y124" i="21"/>
  <c r="Y125" i="21"/>
  <c r="Y126" i="21"/>
  <c r="Y127" i="21"/>
  <c r="Y128" i="21"/>
  <c r="Y129" i="21"/>
  <c r="Y130" i="21"/>
  <c r="Y131" i="21"/>
  <c r="Y132" i="21"/>
  <c r="Y133" i="21"/>
  <c r="Y134" i="21"/>
  <c r="Y135" i="21"/>
  <c r="Y136" i="21"/>
  <c r="Y137" i="21"/>
  <c r="Y138" i="21"/>
  <c r="Y139" i="21"/>
  <c r="Y140" i="21"/>
  <c r="Y141" i="21"/>
  <c r="Y142" i="21"/>
  <c r="Y143" i="21"/>
  <c r="Y144" i="21"/>
  <c r="Y145" i="21"/>
  <c r="Y146" i="21"/>
  <c r="Y147" i="21"/>
  <c r="Y148" i="21"/>
  <c r="Y149" i="21"/>
  <c r="Y150" i="21"/>
  <c r="Y151" i="21"/>
  <c r="Y152" i="21"/>
  <c r="Y153" i="21"/>
  <c r="Y154" i="21"/>
  <c r="Y155" i="21"/>
  <c r="Y156" i="21"/>
  <c r="Y157" i="21"/>
  <c r="Y158" i="21"/>
  <c r="Y159" i="21"/>
  <c r="Y160" i="21"/>
  <c r="Y161" i="21"/>
  <c r="Y162" i="21"/>
  <c r="Y163" i="21"/>
  <c r="Y164" i="21"/>
  <c r="Y165" i="21"/>
  <c r="Y166" i="21"/>
  <c r="Y167" i="21"/>
  <c r="Y168" i="21"/>
  <c r="Y169" i="21"/>
  <c r="Y170" i="21"/>
  <c r="Y171" i="21"/>
  <c r="Y172" i="21"/>
  <c r="Y173" i="21"/>
  <c r="Y174" i="21"/>
  <c r="Y175" i="21"/>
  <c r="Y176" i="21"/>
  <c r="Y177" i="21"/>
  <c r="Y178" i="21"/>
  <c r="Y179" i="21"/>
  <c r="Y180" i="21"/>
  <c r="Y181" i="21"/>
  <c r="Y182" i="21"/>
  <c r="Y183" i="21"/>
  <c r="Y184" i="21"/>
  <c r="Y185" i="21"/>
  <c r="Y186" i="21"/>
  <c r="Y187" i="21"/>
  <c r="Y188" i="21"/>
  <c r="Y189" i="21"/>
  <c r="Y190" i="21"/>
  <c r="Y191" i="21"/>
  <c r="Y192" i="21"/>
  <c r="Y193" i="21"/>
  <c r="Y194" i="21"/>
  <c r="Y195" i="21"/>
  <c r="Y196" i="21"/>
  <c r="Y197" i="21"/>
  <c r="Y198" i="21"/>
  <c r="Y199" i="21"/>
  <c r="Y200" i="21"/>
  <c r="Y201" i="21"/>
  <c r="Y202" i="21"/>
  <c r="Y203" i="21"/>
  <c r="Y204" i="21"/>
  <c r="Y205" i="21"/>
  <c r="Y206" i="21"/>
  <c r="Y207" i="21"/>
  <c r="Y208" i="21"/>
  <c r="Y209" i="21"/>
  <c r="Y210" i="21"/>
  <c r="Y211" i="21"/>
  <c r="Y212" i="21"/>
  <c r="Y213" i="21"/>
  <c r="Y214" i="21"/>
  <c r="Y215" i="21"/>
  <c r="Y216" i="21"/>
  <c r="Y217" i="21"/>
  <c r="Y218" i="21"/>
  <c r="Y219" i="21"/>
  <c r="Y220" i="21"/>
  <c r="Y221" i="21"/>
  <c r="Y222" i="21"/>
  <c r="Y223" i="21"/>
  <c r="Y224" i="21"/>
  <c r="Y225" i="21"/>
  <c r="Y226" i="21"/>
  <c r="Y227" i="21"/>
  <c r="Y228" i="21"/>
  <c r="Y229" i="21"/>
  <c r="Y230" i="21"/>
  <c r="Y231" i="21"/>
  <c r="Y232" i="21"/>
  <c r="Y233" i="21"/>
  <c r="Y234" i="21"/>
  <c r="Y235" i="21"/>
  <c r="Y236" i="21"/>
  <c r="Y237" i="21"/>
  <c r="Y238" i="21"/>
  <c r="Y239" i="21"/>
  <c r="Y240" i="21"/>
  <c r="Y241" i="21"/>
  <c r="Y242" i="21"/>
  <c r="Y243" i="21"/>
  <c r="Y244" i="21"/>
  <c r="Y245" i="21"/>
  <c r="Y246" i="21"/>
  <c r="Y247" i="21"/>
  <c r="Y248" i="21"/>
  <c r="Y249" i="21"/>
  <c r="Y250" i="21"/>
  <c r="Y251" i="21"/>
  <c r="Y252" i="21"/>
  <c r="Y253" i="21"/>
  <c r="Y254" i="21"/>
  <c r="Y255" i="21"/>
  <c r="Y256" i="21"/>
  <c r="Y257" i="21"/>
  <c r="Y258" i="21"/>
  <c r="Y259" i="21"/>
  <c r="Y260" i="21"/>
  <c r="Y261" i="21"/>
  <c r="Y262" i="21"/>
  <c r="Y263" i="21"/>
  <c r="Y264" i="21"/>
  <c r="Y265" i="21"/>
  <c r="Y266" i="21"/>
  <c r="Y267" i="21"/>
  <c r="Y268" i="21"/>
  <c r="Y269" i="21"/>
  <c r="Y270" i="21"/>
  <c r="Y271" i="21"/>
  <c r="Y272" i="21"/>
  <c r="Y273" i="21"/>
  <c r="Y274" i="21"/>
  <c r="Y275" i="21"/>
  <c r="Y276" i="21"/>
  <c r="Y277" i="21"/>
  <c r="Y278" i="21"/>
  <c r="Y279" i="21"/>
  <c r="Y280" i="21"/>
  <c r="Y281" i="21"/>
  <c r="Y282" i="21"/>
  <c r="Y283" i="21"/>
  <c r="Y284" i="21"/>
  <c r="Y285" i="21"/>
  <c r="Y286" i="21"/>
  <c r="Y287" i="21"/>
  <c r="Y288" i="21"/>
  <c r="Y289" i="21"/>
  <c r="Y290" i="21"/>
  <c r="Y291" i="21"/>
  <c r="Y292" i="21"/>
  <c r="Y293" i="21"/>
  <c r="Y294" i="21"/>
  <c r="Y295" i="21"/>
  <c r="Y296" i="21"/>
  <c r="Y297" i="21"/>
  <c r="Y298" i="21"/>
  <c r="Y299" i="21"/>
  <c r="Y300" i="21"/>
  <c r="Y301" i="21"/>
  <c r="Y302" i="21"/>
  <c r="Y303" i="21"/>
  <c r="Y304" i="21"/>
  <c r="Y305" i="21"/>
  <c r="Y306" i="21"/>
  <c r="Y307" i="21"/>
  <c r="Y308" i="21"/>
  <c r="Y309" i="21"/>
  <c r="Y310" i="21"/>
  <c r="Y311" i="21"/>
  <c r="Y312" i="21"/>
  <c r="Y313" i="21"/>
  <c r="Y314" i="21"/>
  <c r="Y315" i="21"/>
  <c r="Y316" i="21"/>
  <c r="Y317" i="21"/>
  <c r="Y318" i="21"/>
  <c r="Y319" i="21"/>
  <c r="Y320" i="21"/>
  <c r="Y321" i="21"/>
  <c r="Y322" i="21"/>
  <c r="Y323" i="21"/>
  <c r="Y324" i="21"/>
  <c r="Y325" i="21"/>
  <c r="Y326" i="21"/>
  <c r="Y327" i="21"/>
  <c r="Y328" i="21"/>
  <c r="Y329" i="21"/>
  <c r="Y330" i="21"/>
  <c r="Y331" i="21"/>
  <c r="Y332" i="21"/>
  <c r="Y333" i="21"/>
  <c r="Y334" i="21"/>
  <c r="Y335" i="21"/>
  <c r="Y336" i="21"/>
  <c r="Y337" i="21"/>
  <c r="Y338" i="21"/>
  <c r="Y339" i="21"/>
  <c r="Y340" i="21"/>
  <c r="Y341" i="21"/>
  <c r="Y342" i="21"/>
  <c r="Y343" i="21"/>
  <c r="Y344" i="21"/>
  <c r="Y345" i="21"/>
  <c r="Y346" i="21"/>
  <c r="Y347" i="21"/>
  <c r="Y348" i="21"/>
  <c r="Y349" i="21"/>
  <c r="Y350" i="21"/>
  <c r="Y351" i="21"/>
  <c r="Y352" i="21"/>
  <c r="Y353" i="21"/>
  <c r="Y354" i="21"/>
  <c r="Y355" i="21"/>
  <c r="Y356" i="21"/>
  <c r="Y357" i="21"/>
  <c r="Y358" i="21"/>
  <c r="Y359" i="21"/>
  <c r="Y360" i="21"/>
  <c r="Y361" i="21"/>
  <c r="Y362" i="21"/>
  <c r="Y363" i="21"/>
  <c r="Y364" i="21"/>
  <c r="Y365" i="21"/>
  <c r="Y366" i="21"/>
  <c r="Y367" i="21"/>
  <c r="Y368" i="21"/>
  <c r="Y369" i="21"/>
  <c r="Y370" i="21"/>
  <c r="Y371" i="21"/>
  <c r="Y372" i="21"/>
  <c r="Y373" i="21"/>
  <c r="Y374" i="21"/>
  <c r="Y375" i="21"/>
  <c r="Y376" i="21"/>
  <c r="Y377" i="21"/>
  <c r="Y378" i="21"/>
  <c r="Y379" i="21"/>
  <c r="Y380" i="21"/>
  <c r="Y381" i="21"/>
  <c r="Y382" i="21"/>
  <c r="Y383" i="21"/>
  <c r="Y384" i="21"/>
  <c r="Y385" i="21"/>
  <c r="Y386" i="21"/>
  <c r="Y387" i="21"/>
  <c r="Y388" i="21"/>
  <c r="Y389" i="21"/>
  <c r="Y390" i="21"/>
  <c r="Y391" i="21"/>
  <c r="Y392" i="21"/>
  <c r="Y393" i="21"/>
  <c r="Y394" i="21"/>
  <c r="Y395" i="21"/>
  <c r="Y396" i="21"/>
  <c r="Y397" i="21"/>
  <c r="Y398" i="21"/>
  <c r="Y399" i="21"/>
  <c r="Y400" i="21"/>
  <c r="Y401" i="21"/>
  <c r="Y402" i="21"/>
  <c r="Y403" i="21"/>
  <c r="Y404" i="21"/>
  <c r="Y405" i="21"/>
  <c r="Y406" i="21"/>
  <c r="Y407" i="21"/>
  <c r="Y408" i="21"/>
  <c r="Y409" i="21"/>
  <c r="Y410" i="21"/>
  <c r="Y411" i="21"/>
  <c r="Y412" i="21"/>
  <c r="Y413" i="21"/>
  <c r="Y414" i="21"/>
  <c r="Y415" i="21"/>
  <c r="Y416" i="21"/>
  <c r="Y417" i="21"/>
  <c r="Y418" i="21"/>
  <c r="Y419" i="21"/>
  <c r="Y420" i="21"/>
  <c r="Y421" i="21"/>
  <c r="Y422" i="21"/>
  <c r="Y423" i="21"/>
  <c r="Y424" i="21"/>
  <c r="Y425" i="21"/>
  <c r="Y426" i="21"/>
  <c r="Y427" i="21"/>
  <c r="Y428" i="21"/>
  <c r="Y429" i="21"/>
  <c r="Y430" i="21"/>
  <c r="Y431" i="21"/>
  <c r="Y432" i="21"/>
  <c r="Y433" i="21"/>
  <c r="Y434" i="21"/>
  <c r="Y435" i="21"/>
  <c r="Y436" i="21"/>
  <c r="Y437" i="21"/>
  <c r="Y438" i="21"/>
  <c r="Y439" i="21"/>
  <c r="Y440" i="21"/>
  <c r="Y441" i="21"/>
  <c r="Y442" i="21"/>
  <c r="Y443" i="21"/>
  <c r="Y444" i="21"/>
  <c r="Y445" i="21"/>
  <c r="Y446" i="21"/>
  <c r="Y447" i="21"/>
  <c r="Y448" i="21"/>
  <c r="Y449" i="21"/>
  <c r="Y450" i="21"/>
  <c r="Y451" i="21"/>
  <c r="Y452" i="21"/>
  <c r="Y453" i="21"/>
  <c r="Y454" i="21"/>
  <c r="Y455" i="21"/>
  <c r="Y456" i="21"/>
  <c r="Y457" i="21"/>
  <c r="Y458" i="21"/>
  <c r="Y459" i="21"/>
  <c r="Y460" i="21"/>
  <c r="Y461" i="21"/>
  <c r="Y462" i="21"/>
  <c r="Y463" i="21"/>
  <c r="Y464" i="21"/>
  <c r="Y465" i="21"/>
  <c r="Y466" i="21"/>
  <c r="Y467" i="21"/>
  <c r="Y468" i="21"/>
  <c r="Y469" i="21"/>
  <c r="Y470" i="21"/>
  <c r="Y471" i="21"/>
  <c r="Y472" i="21"/>
  <c r="Y473" i="21"/>
  <c r="Y474" i="21"/>
  <c r="Y475" i="21"/>
  <c r="Y476" i="21"/>
  <c r="Y477" i="21"/>
  <c r="Y478" i="21"/>
  <c r="Y479" i="21"/>
  <c r="Y480" i="21"/>
  <c r="Y481" i="21"/>
  <c r="Y482" i="21"/>
  <c r="Y483" i="21"/>
  <c r="Y484" i="21"/>
  <c r="Y485" i="21"/>
  <c r="Y486" i="21"/>
  <c r="Y487" i="21"/>
  <c r="Y488" i="21"/>
  <c r="Y489" i="21"/>
  <c r="Y490" i="21"/>
  <c r="Y491" i="21"/>
  <c r="Y492" i="21"/>
  <c r="Y493" i="21"/>
  <c r="Y494" i="21"/>
  <c r="Y495" i="21"/>
  <c r="Y496" i="21"/>
  <c r="Y497" i="21"/>
  <c r="Y498" i="21"/>
  <c r="Y499" i="21"/>
  <c r="Y500" i="21"/>
  <c r="Y501" i="21"/>
  <c r="Y502" i="21"/>
  <c r="Y503" i="21"/>
  <c r="Y504" i="21"/>
  <c r="Y505" i="21"/>
  <c r="Y506" i="21"/>
  <c r="Y507" i="21"/>
  <c r="Y508" i="21"/>
  <c r="Y509" i="21"/>
  <c r="Y510" i="21"/>
  <c r="Y511" i="21"/>
  <c r="Y512" i="21"/>
  <c r="Y513" i="21"/>
  <c r="Y514" i="21"/>
  <c r="Y515" i="21"/>
  <c r="Y516" i="21"/>
  <c r="Y517" i="21"/>
  <c r="Y518" i="21"/>
  <c r="Y519" i="21"/>
  <c r="Y520" i="21"/>
  <c r="Y521" i="21"/>
  <c r="Y522" i="21"/>
  <c r="Y523" i="21"/>
  <c r="Y524" i="21"/>
  <c r="Y525" i="21"/>
  <c r="Y526" i="21"/>
  <c r="Y527" i="21"/>
  <c r="Y528" i="21"/>
  <c r="Y529" i="21"/>
  <c r="Y530" i="21"/>
  <c r="Y531" i="21"/>
  <c r="Y532" i="21"/>
  <c r="Y533" i="21"/>
  <c r="Y534" i="21"/>
  <c r="Y535" i="21"/>
  <c r="Y536" i="21"/>
  <c r="Y537" i="21"/>
  <c r="Y538" i="21"/>
  <c r="Y539" i="21"/>
  <c r="Y540" i="21"/>
  <c r="Y541" i="21"/>
  <c r="Y542" i="21"/>
  <c r="Y543" i="21"/>
  <c r="Y544" i="21"/>
  <c r="Y545" i="21"/>
  <c r="Y546" i="21"/>
  <c r="Y547" i="21"/>
  <c r="Y548" i="21"/>
  <c r="Y549" i="21"/>
  <c r="Y550" i="21"/>
  <c r="Y551" i="21"/>
  <c r="Y552" i="21"/>
  <c r="Y553" i="21"/>
  <c r="Y554" i="21"/>
  <c r="Y555" i="21"/>
  <c r="Y556" i="21"/>
  <c r="Y557" i="21"/>
  <c r="Y558" i="21"/>
  <c r="Y559" i="21"/>
  <c r="Y560" i="21"/>
  <c r="Y561" i="21"/>
  <c r="Y562" i="21"/>
  <c r="Y5" i="21"/>
  <c r="X123" i="21" l="1"/>
  <c r="Z123" i="21"/>
  <c r="X124" i="21"/>
  <c r="Z124" i="21"/>
  <c r="AA124" i="21"/>
  <c r="X209" i="21"/>
  <c r="AA209" i="21" s="1"/>
  <c r="Z209" i="21"/>
  <c r="AA123" i="21" l="1"/>
  <c r="Z88" i="21"/>
  <c r="Z89" i="21"/>
  <c r="X430" i="21"/>
  <c r="Z163" i="21"/>
  <c r="Z164" i="21"/>
  <c r="Z165" i="21"/>
  <c r="Z166" i="21"/>
  <c r="Z167" i="21"/>
  <c r="Z168" i="21"/>
  <c r="Z169" i="21"/>
  <c r="Z170" i="21"/>
  <c r="Z171" i="21"/>
  <c r="Z172" i="21"/>
  <c r="Z173" i="21"/>
  <c r="Z174" i="21"/>
  <c r="Z175" i="21"/>
  <c r="Z176" i="21"/>
  <c r="Z177" i="21"/>
  <c r="Z178" i="21"/>
  <c r="Z179" i="21"/>
  <c r="Z180" i="21"/>
  <c r="Z181" i="21"/>
  <c r="Z182" i="21"/>
  <c r="Z183" i="21"/>
  <c r="Z184" i="21"/>
  <c r="Z185" i="21"/>
  <c r="Z186" i="21"/>
  <c r="Z187" i="21"/>
  <c r="Z188" i="21"/>
  <c r="Z189" i="21"/>
  <c r="Z190" i="21"/>
  <c r="Z191" i="21"/>
  <c r="Z192" i="21"/>
  <c r="Z193" i="21"/>
  <c r="Z194" i="21"/>
  <c r="Z195" i="21"/>
  <c r="Z196" i="21"/>
  <c r="Z197" i="21"/>
  <c r="Z198" i="21"/>
  <c r="Z199" i="21"/>
  <c r="Z201" i="21"/>
  <c r="Z202" i="21"/>
  <c r="Z203" i="21"/>
  <c r="Z204" i="21"/>
  <c r="Z205" i="21"/>
  <c r="Z206" i="21"/>
  <c r="Z207" i="21"/>
  <c r="Z208" i="21"/>
  <c r="Z210" i="21"/>
  <c r="Z211" i="21"/>
  <c r="Z212" i="21"/>
  <c r="Z213" i="21"/>
  <c r="Z214" i="21"/>
  <c r="Z215" i="21"/>
  <c r="Z216" i="21"/>
  <c r="Z217" i="21"/>
  <c r="Z218" i="21"/>
  <c r="Z219" i="21"/>
  <c r="Z220" i="21"/>
  <c r="Z221" i="21"/>
  <c r="Z222" i="21"/>
  <c r="Z223" i="21"/>
  <c r="Z224" i="21"/>
  <c r="Z225" i="21"/>
  <c r="Z226" i="21"/>
  <c r="Z227" i="21"/>
  <c r="Z228" i="21"/>
  <c r="Z229" i="21"/>
  <c r="Z230" i="21"/>
  <c r="Z231" i="21"/>
  <c r="Z232" i="21"/>
  <c r="Z233" i="21"/>
  <c r="Z234" i="21"/>
  <c r="Z235" i="21"/>
  <c r="Z236" i="21"/>
  <c r="Z237" i="21"/>
  <c r="Z238" i="21"/>
  <c r="Z239" i="21"/>
  <c r="Z240" i="21"/>
  <c r="Z241" i="21"/>
  <c r="Z243" i="21"/>
  <c r="Z244" i="21"/>
  <c r="Z245" i="21"/>
  <c r="Z246" i="21"/>
  <c r="Z247" i="21"/>
  <c r="Z248" i="21"/>
  <c r="Z249" i="21"/>
  <c r="Z250" i="21"/>
  <c r="Z251" i="21"/>
  <c r="Z252" i="21"/>
  <c r="Z253" i="21"/>
  <c r="Z254" i="21"/>
  <c r="Z255" i="21"/>
  <c r="Z256" i="21"/>
  <c r="Z257" i="21"/>
  <c r="Z258" i="21"/>
  <c r="Z259" i="21"/>
  <c r="Z260" i="21"/>
  <c r="Z261" i="21"/>
  <c r="Z262" i="21"/>
  <c r="Z263" i="21"/>
  <c r="Z264" i="21"/>
  <c r="Z265" i="21"/>
  <c r="Z266" i="21"/>
  <c r="Z267" i="21"/>
  <c r="Z268" i="21"/>
  <c r="Z269" i="21"/>
  <c r="Z270" i="21"/>
  <c r="Z271" i="21"/>
  <c r="Z272" i="21"/>
  <c r="Z273" i="21"/>
  <c r="Z274" i="21"/>
  <c r="Z275" i="21"/>
  <c r="Z276" i="21"/>
  <c r="Z277" i="21"/>
  <c r="Z278" i="21"/>
  <c r="Z279" i="21"/>
  <c r="Z280" i="21"/>
  <c r="Z281" i="21"/>
  <c r="Z282" i="21"/>
  <c r="Z284" i="21"/>
  <c r="Z285" i="21"/>
  <c r="Z286" i="21"/>
  <c r="Z287" i="21"/>
  <c r="Z289" i="21"/>
  <c r="Z290" i="21"/>
  <c r="Z291" i="21"/>
  <c r="Z292" i="21"/>
  <c r="Z293" i="21"/>
  <c r="Z295" i="21"/>
  <c r="Z296" i="21"/>
  <c r="Z297" i="21"/>
  <c r="Z298" i="21"/>
  <c r="Z299" i="21"/>
  <c r="Z300" i="21"/>
  <c r="Z301" i="21"/>
  <c r="Z302" i="21"/>
  <c r="Z303" i="21"/>
  <c r="Z304" i="21"/>
  <c r="Z305" i="21"/>
  <c r="Z306" i="21"/>
  <c r="Z307" i="21"/>
  <c r="Z308" i="21"/>
  <c r="Z309" i="21"/>
  <c r="Z310" i="21"/>
  <c r="Z311" i="21"/>
  <c r="Z312" i="21"/>
  <c r="Z313" i="21"/>
  <c r="Z314" i="21"/>
  <c r="Z315" i="21"/>
  <c r="Z316" i="21"/>
  <c r="Z317" i="21"/>
  <c r="Z318" i="21"/>
  <c r="Z319" i="21"/>
  <c r="Z320" i="21"/>
  <c r="Z321" i="21"/>
  <c r="Z322" i="21"/>
  <c r="Z323" i="21"/>
  <c r="Z324" i="21"/>
  <c r="Z325" i="21"/>
  <c r="Z326" i="21"/>
  <c r="Z327" i="21"/>
  <c r="Z328" i="21"/>
  <c r="Z329" i="21"/>
  <c r="Z330" i="21"/>
  <c r="Z332" i="21"/>
  <c r="Z333" i="21"/>
  <c r="Z334" i="21"/>
  <c r="Z335" i="21"/>
  <c r="Z336" i="21"/>
  <c r="Z337" i="21"/>
  <c r="Z338" i="21"/>
  <c r="Z339" i="21"/>
  <c r="Z340" i="21"/>
  <c r="Z341" i="21"/>
  <c r="Z342" i="21"/>
  <c r="Z343" i="21"/>
  <c r="Z344" i="21"/>
  <c r="Z345" i="21"/>
  <c r="Z346" i="21"/>
  <c r="Z347" i="21"/>
  <c r="Z348" i="21"/>
  <c r="Z349" i="21"/>
  <c r="Z350" i="21"/>
  <c r="Z351" i="21"/>
  <c r="Z352" i="21"/>
  <c r="Z353" i="21"/>
  <c r="Z354" i="21"/>
  <c r="Z355" i="21"/>
  <c r="Z356" i="21"/>
  <c r="Z357" i="21"/>
  <c r="Z358" i="21"/>
  <c r="Z359" i="21"/>
  <c r="Z360" i="21"/>
  <c r="Z361" i="21"/>
  <c r="Z362" i="21"/>
  <c r="Z364" i="21"/>
  <c r="Z365" i="21"/>
  <c r="Z366" i="21"/>
  <c r="Z367" i="21"/>
  <c r="Z368" i="21"/>
  <c r="Z369" i="21"/>
  <c r="Z370" i="21"/>
  <c r="Z371" i="21"/>
  <c r="Z372" i="21"/>
  <c r="Z373" i="21"/>
  <c r="Z374" i="21"/>
  <c r="Z375" i="21"/>
  <c r="Z376" i="21"/>
  <c r="Z377" i="21"/>
  <c r="Z378" i="21"/>
  <c r="Z379" i="21"/>
  <c r="Z380" i="21"/>
  <c r="Z381" i="21"/>
  <c r="Z382" i="21"/>
  <c r="Z383" i="21"/>
  <c r="Z384" i="21"/>
  <c r="Z385" i="21"/>
  <c r="Z386" i="21"/>
  <c r="Z387" i="21"/>
  <c r="Z388" i="21"/>
  <c r="Z389" i="21"/>
  <c r="Z390" i="21"/>
  <c r="Z391" i="21"/>
  <c r="Z392" i="21"/>
  <c r="Z393" i="21"/>
  <c r="Z394" i="21"/>
  <c r="Z395" i="21"/>
  <c r="Z396" i="21"/>
  <c r="Z397" i="21"/>
  <c r="Z398" i="21"/>
  <c r="Z399" i="21"/>
  <c r="Z400" i="21"/>
  <c r="Z401" i="21"/>
  <c r="Z402" i="21"/>
  <c r="Z403" i="21"/>
  <c r="Z404" i="21"/>
  <c r="Z406" i="21"/>
  <c r="Z407" i="21"/>
  <c r="Z408" i="21"/>
  <c r="Z409" i="21"/>
  <c r="Z410" i="21"/>
  <c r="Z411" i="21"/>
  <c r="Z412" i="21"/>
  <c r="Z413" i="21"/>
  <c r="Z414" i="21"/>
  <c r="Z415" i="21"/>
  <c r="Z417" i="21"/>
  <c r="Z418" i="21"/>
  <c r="Z419" i="21"/>
  <c r="Z420" i="21"/>
  <c r="Z421" i="21"/>
  <c r="Z423" i="21"/>
  <c r="Z424" i="21"/>
  <c r="Z425" i="21"/>
  <c r="Z426" i="21"/>
  <c r="Z427" i="21"/>
  <c r="Z428" i="21"/>
  <c r="Z429" i="21"/>
  <c r="Z430" i="21"/>
  <c r="Z432" i="21"/>
  <c r="Z433" i="21"/>
  <c r="Z434" i="21"/>
  <c r="Z435" i="21"/>
  <c r="Z436" i="21"/>
  <c r="Z438" i="21"/>
  <c r="Z439" i="21"/>
  <c r="Z440" i="21"/>
  <c r="Z441" i="21"/>
  <c r="Z442" i="21"/>
  <c r="Z443" i="21"/>
  <c r="Z444" i="21"/>
  <c r="Z445" i="21"/>
  <c r="Z446" i="21"/>
  <c r="Z447" i="21"/>
  <c r="Z448" i="21"/>
  <c r="Z449" i="21"/>
  <c r="Z450" i="21"/>
  <c r="Z451" i="21"/>
  <c r="Z452" i="21"/>
  <c r="Z453" i="21"/>
  <c r="Z454" i="21"/>
  <c r="Z455" i="21"/>
  <c r="Z456" i="21"/>
  <c r="Z457" i="21"/>
  <c r="Z458" i="21"/>
  <c r="Z459" i="21"/>
  <c r="Z460" i="21"/>
  <c r="Z461" i="21"/>
  <c r="Z462" i="21"/>
  <c r="Z463" i="21"/>
  <c r="Z464" i="21"/>
  <c r="Z465" i="21"/>
  <c r="Z466" i="21"/>
  <c r="Z467" i="21"/>
  <c r="Z468" i="21"/>
  <c r="Z469" i="21"/>
  <c r="Z470" i="21"/>
  <c r="Z471" i="21"/>
  <c r="Z472" i="21"/>
  <c r="Z473" i="21"/>
  <c r="Z474" i="21"/>
  <c r="Z475" i="21"/>
  <c r="Z476" i="21"/>
  <c r="Z477" i="21"/>
  <c r="Z478" i="21"/>
  <c r="Z479" i="21"/>
  <c r="Z480" i="21"/>
  <c r="Z481" i="21"/>
  <c r="Z482" i="21"/>
  <c r="Z483" i="21"/>
  <c r="Z484" i="21"/>
  <c r="Z485" i="21"/>
  <c r="Z486" i="21"/>
  <c r="Z487" i="21"/>
  <c r="Z488" i="21"/>
  <c r="Z489" i="21"/>
  <c r="Z490" i="21"/>
  <c r="Z491" i="21"/>
  <c r="Z492" i="21"/>
  <c r="Z493" i="21"/>
  <c r="Z494" i="21"/>
  <c r="Z496" i="21"/>
  <c r="Z497" i="21"/>
  <c r="Z498" i="21"/>
  <c r="Z499" i="21"/>
  <c r="Z500" i="21"/>
  <c r="Z501" i="21"/>
  <c r="Z502" i="21"/>
  <c r="Z503" i="21"/>
  <c r="Z504" i="21"/>
  <c r="Z505" i="21"/>
  <c r="Z506" i="21"/>
  <c r="Z507" i="21"/>
  <c r="Z508" i="21"/>
  <c r="Z509" i="21"/>
  <c r="Z510" i="21"/>
  <c r="Z511" i="21"/>
  <c r="Z512" i="21"/>
  <c r="Z513" i="21"/>
  <c r="Z514" i="21"/>
  <c r="Z515" i="21"/>
  <c r="Z516" i="21"/>
  <c r="Z518" i="21"/>
  <c r="Z519" i="21"/>
  <c r="Z520" i="21"/>
  <c r="Z521" i="21"/>
  <c r="Z522" i="21"/>
  <c r="Z523" i="21"/>
  <c r="Z525" i="21"/>
  <c r="Z526" i="21"/>
  <c r="Z527" i="21"/>
  <c r="Z528" i="21"/>
  <c r="Z529" i="21"/>
  <c r="Z530" i="21"/>
  <c r="Z531" i="21"/>
  <c r="Z532" i="21"/>
  <c r="Z533" i="21"/>
  <c r="Z534" i="21"/>
  <c r="Z535" i="21"/>
  <c r="Z537" i="21"/>
  <c r="Z538" i="21"/>
  <c r="Z539" i="21"/>
  <c r="Z540" i="21"/>
  <c r="Z541" i="21"/>
  <c r="Z542" i="21"/>
  <c r="Z544" i="21"/>
  <c r="Z545" i="21"/>
  <c r="Z546" i="21"/>
  <c r="Z547" i="21"/>
  <c r="Z548" i="21"/>
  <c r="Z550" i="21"/>
  <c r="Z551" i="21"/>
  <c r="Z552" i="21"/>
  <c r="Z553" i="21"/>
  <c r="Z554" i="21"/>
  <c r="Z555" i="21"/>
  <c r="Z556" i="21"/>
  <c r="Z557" i="21"/>
  <c r="Z558" i="21"/>
  <c r="Z560" i="21"/>
  <c r="Z561" i="21"/>
  <c r="Z562" i="21"/>
  <c r="Z563" i="21"/>
  <c r="X164" i="21"/>
  <c r="X163" i="21"/>
  <c r="X87" i="21"/>
  <c r="X88" i="21"/>
  <c r="X89" i="21"/>
  <c r="Z87" i="21"/>
  <c r="X395" i="21"/>
  <c r="X394" i="21"/>
  <c r="AA163" i="21" l="1"/>
  <c r="AA394" i="21"/>
  <c r="AA395" i="21"/>
  <c r="AA164" i="21"/>
  <c r="AA89" i="21"/>
  <c r="AA87" i="21"/>
  <c r="AA88" i="21"/>
  <c r="AA430" i="21"/>
  <c r="Z54" i="21"/>
  <c r="X54" i="21"/>
  <c r="AA54" i="21" s="1"/>
  <c r="Z53" i="21"/>
  <c r="X53" i="21"/>
  <c r="Z52" i="21"/>
  <c r="X52" i="21"/>
  <c r="Z51" i="21"/>
  <c r="X51" i="21"/>
  <c r="Z50" i="21"/>
  <c r="X50" i="21"/>
  <c r="Z49" i="21"/>
  <c r="X49" i="21"/>
  <c r="Z48" i="21"/>
  <c r="X48" i="21"/>
  <c r="AA48" i="21" s="1"/>
  <c r="Z47" i="21"/>
  <c r="X47" i="21"/>
  <c r="Z46" i="21"/>
  <c r="X46" i="21"/>
  <c r="Z45" i="21"/>
  <c r="X45" i="21"/>
  <c r="Z44" i="21"/>
  <c r="X44" i="21"/>
  <c r="AA44" i="21" s="1"/>
  <c r="Z43" i="21"/>
  <c r="X43" i="21"/>
  <c r="Z42" i="21"/>
  <c r="X42" i="21"/>
  <c r="AA42" i="21" s="1"/>
  <c r="Z41" i="21"/>
  <c r="X41" i="21"/>
  <c r="Z40" i="21"/>
  <c r="X40" i="21"/>
  <c r="Z39" i="21"/>
  <c r="X39" i="21"/>
  <c r="Z38" i="21"/>
  <c r="X38" i="21"/>
  <c r="AA38" i="21" s="1"/>
  <c r="Z37" i="21"/>
  <c r="X37" i="21"/>
  <c r="Z36" i="21"/>
  <c r="X36" i="21"/>
  <c r="AA36" i="21" s="1"/>
  <c r="Z35" i="21"/>
  <c r="X35" i="21"/>
  <c r="Z34" i="21"/>
  <c r="X34" i="21"/>
  <c r="Z33" i="21"/>
  <c r="X33" i="21"/>
  <c r="Z32" i="21"/>
  <c r="X32" i="21"/>
  <c r="AA32" i="21" s="1"/>
  <c r="Z31" i="21"/>
  <c r="X31" i="21"/>
  <c r="Z30" i="21"/>
  <c r="X30" i="21"/>
  <c r="AA30" i="21" s="1"/>
  <c r="Z29" i="21"/>
  <c r="X29" i="21"/>
  <c r="Z28" i="21"/>
  <c r="X28" i="21"/>
  <c r="Z27" i="21"/>
  <c r="X27" i="21"/>
  <c r="Z26" i="21"/>
  <c r="X26" i="21"/>
  <c r="AA26" i="21" s="1"/>
  <c r="Z25" i="21"/>
  <c r="X25" i="21"/>
  <c r="Z24" i="21"/>
  <c r="X24" i="21"/>
  <c r="AA24" i="21" s="1"/>
  <c r="Z23" i="21"/>
  <c r="X23" i="21"/>
  <c r="Z22" i="21"/>
  <c r="X22" i="21"/>
  <c r="Z21" i="21"/>
  <c r="X21" i="21"/>
  <c r="Z20" i="21"/>
  <c r="X20" i="21"/>
  <c r="AA20" i="21" s="1"/>
  <c r="Z19" i="21"/>
  <c r="X19" i="21"/>
  <c r="Z18" i="21"/>
  <c r="X18" i="21"/>
  <c r="AA18" i="21" s="1"/>
  <c r="Z17" i="21"/>
  <c r="X17" i="21"/>
  <c r="Z16" i="21"/>
  <c r="X16" i="21"/>
  <c r="Z15" i="21"/>
  <c r="X15" i="21"/>
  <c r="Z14" i="21"/>
  <c r="X14" i="21"/>
  <c r="AA14" i="21" s="1"/>
  <c r="Z13" i="21"/>
  <c r="X13" i="21"/>
  <c r="Z12" i="21"/>
  <c r="X12" i="21"/>
  <c r="AA12" i="21" s="1"/>
  <c r="Z11" i="21"/>
  <c r="X11" i="21"/>
  <c r="Z10" i="21"/>
  <c r="X10" i="21"/>
  <c r="Z9" i="21"/>
  <c r="X9" i="21"/>
  <c r="Z8" i="21"/>
  <c r="X8" i="21"/>
  <c r="Z7" i="21"/>
  <c r="X7" i="21"/>
  <c r="Z6" i="21"/>
  <c r="X6" i="21"/>
  <c r="Z5" i="21"/>
  <c r="X5" i="21"/>
  <c r="AA50" i="21" l="1"/>
  <c r="AA16" i="21"/>
  <c r="AA22" i="21"/>
  <c r="AA28" i="21"/>
  <c r="AA34" i="21"/>
  <c r="AA40" i="21"/>
  <c r="AA46" i="21"/>
  <c r="AA52" i="21"/>
  <c r="AA11" i="21"/>
  <c r="AA13" i="21"/>
  <c r="AA15" i="21"/>
  <c r="AA17" i="21"/>
  <c r="AA19" i="21"/>
  <c r="AA21" i="21"/>
  <c r="AA23" i="21"/>
  <c r="AA25" i="21"/>
  <c r="AA27" i="21"/>
  <c r="AA29" i="21"/>
  <c r="AA31" i="21"/>
  <c r="AA33" i="21"/>
  <c r="AA35" i="21"/>
  <c r="AA37" i="21"/>
  <c r="AA39" i="21"/>
  <c r="AA41" i="21"/>
  <c r="AA43" i="21"/>
  <c r="AA45" i="21"/>
  <c r="AA47" i="21"/>
  <c r="AA49" i="21"/>
  <c r="AA51" i="21"/>
  <c r="AA53" i="21"/>
  <c r="AA5" i="21"/>
  <c r="AA7" i="21"/>
  <c r="AA9" i="21"/>
  <c r="AA8" i="21"/>
  <c r="AA6" i="21"/>
  <c r="AA10" i="21"/>
  <c r="X563" i="21"/>
  <c r="AA563" i="21" s="1"/>
  <c r="X562" i="21"/>
  <c r="AA562" i="21" s="1"/>
  <c r="X561" i="21"/>
  <c r="AA561" i="21" s="1"/>
  <c r="X560" i="21"/>
  <c r="AA560" i="21" s="1"/>
  <c r="X558" i="21"/>
  <c r="AA558" i="21" s="1"/>
  <c r="X557" i="21"/>
  <c r="AA557" i="21" s="1"/>
  <c r="X556" i="21"/>
  <c r="AA556" i="21" s="1"/>
  <c r="X555" i="21"/>
  <c r="AA555" i="21" s="1"/>
  <c r="X554" i="21"/>
  <c r="AA554" i="21" s="1"/>
  <c r="X553" i="21"/>
  <c r="AA553" i="21" s="1"/>
  <c r="X552" i="21"/>
  <c r="AA552" i="21" s="1"/>
  <c r="X551" i="21"/>
  <c r="AA551" i="21" s="1"/>
  <c r="X550" i="21"/>
  <c r="AA550" i="21" s="1"/>
  <c r="X548" i="21"/>
  <c r="AA548" i="21" s="1"/>
  <c r="X547" i="21"/>
  <c r="AA547" i="21" s="1"/>
  <c r="X546" i="21"/>
  <c r="AA546" i="21" s="1"/>
  <c r="X545" i="21"/>
  <c r="AA545" i="21" s="1"/>
  <c r="X544" i="21"/>
  <c r="AA544" i="21" s="1"/>
  <c r="X542" i="21"/>
  <c r="AA542" i="21" s="1"/>
  <c r="X541" i="21"/>
  <c r="AA541" i="21" s="1"/>
  <c r="X540" i="21"/>
  <c r="AA540" i="21" s="1"/>
  <c r="X539" i="21"/>
  <c r="AA539" i="21" s="1"/>
  <c r="X538" i="21"/>
  <c r="AA538" i="21" s="1"/>
  <c r="X537" i="21"/>
  <c r="AA537" i="21" s="1"/>
  <c r="X535" i="21"/>
  <c r="AA535" i="21" s="1"/>
  <c r="X534" i="21"/>
  <c r="AA534" i="21" s="1"/>
  <c r="X533" i="21"/>
  <c r="AA533" i="21" s="1"/>
  <c r="X532" i="21"/>
  <c r="AA532" i="21" s="1"/>
  <c r="X531" i="21"/>
  <c r="AA531" i="21" s="1"/>
  <c r="X530" i="21"/>
  <c r="AA530" i="21" s="1"/>
  <c r="X529" i="21"/>
  <c r="AA529" i="21" s="1"/>
  <c r="X528" i="21"/>
  <c r="AA528" i="21" s="1"/>
  <c r="X527" i="21"/>
  <c r="AA527" i="21" s="1"/>
  <c r="X526" i="21"/>
  <c r="AA526" i="21" s="1"/>
  <c r="X525" i="21"/>
  <c r="AA525" i="21" s="1"/>
  <c r="X523" i="21"/>
  <c r="AA523" i="21" s="1"/>
  <c r="X522" i="21"/>
  <c r="AA522" i="21" s="1"/>
  <c r="X521" i="21"/>
  <c r="AA521" i="21" s="1"/>
  <c r="X520" i="21"/>
  <c r="AA520" i="21" s="1"/>
  <c r="X519" i="21"/>
  <c r="AA519" i="21" s="1"/>
  <c r="X518" i="21"/>
  <c r="AA518" i="21" s="1"/>
  <c r="X516" i="21"/>
  <c r="AA516" i="21" s="1"/>
  <c r="X515" i="21"/>
  <c r="AA515" i="21" s="1"/>
  <c r="X514" i="21"/>
  <c r="AA514" i="21" s="1"/>
  <c r="X513" i="21"/>
  <c r="AA513" i="21" s="1"/>
  <c r="X512" i="21"/>
  <c r="AA512" i="21" s="1"/>
  <c r="X511" i="21"/>
  <c r="AA511" i="21" s="1"/>
  <c r="X510" i="21"/>
  <c r="AA510" i="21" s="1"/>
  <c r="X509" i="21"/>
  <c r="AA509" i="21" s="1"/>
  <c r="X508" i="21"/>
  <c r="AA508" i="21" s="1"/>
  <c r="X507" i="21"/>
  <c r="AA507" i="21" s="1"/>
  <c r="X506" i="21"/>
  <c r="AA506" i="21" s="1"/>
  <c r="X505" i="21"/>
  <c r="AA505" i="21" s="1"/>
  <c r="X504" i="21"/>
  <c r="AA504" i="21" s="1"/>
  <c r="X503" i="21"/>
  <c r="AA503" i="21" s="1"/>
  <c r="X502" i="21"/>
  <c r="AA502" i="21" s="1"/>
  <c r="X501" i="21"/>
  <c r="AA501" i="21" s="1"/>
  <c r="X500" i="21"/>
  <c r="AA500" i="21" s="1"/>
  <c r="X499" i="21"/>
  <c r="AA499" i="21" s="1"/>
  <c r="X498" i="21"/>
  <c r="AA498" i="21" s="1"/>
  <c r="X497" i="21"/>
  <c r="AA497" i="21" s="1"/>
  <c r="X496" i="21"/>
  <c r="AA496" i="21" s="1"/>
  <c r="X494" i="21"/>
  <c r="AA494" i="21" s="1"/>
  <c r="X493" i="21"/>
  <c r="AA493" i="21" s="1"/>
  <c r="X492" i="21"/>
  <c r="AA492" i="21" s="1"/>
  <c r="X491" i="21"/>
  <c r="AA491" i="21" s="1"/>
  <c r="X490" i="21"/>
  <c r="AA490" i="21" s="1"/>
  <c r="X489" i="21"/>
  <c r="AA489" i="21" s="1"/>
  <c r="X488" i="21"/>
  <c r="AA488" i="21" s="1"/>
  <c r="X487" i="21"/>
  <c r="AA487" i="21" s="1"/>
  <c r="X486" i="21"/>
  <c r="AA486" i="21" s="1"/>
  <c r="X485" i="21"/>
  <c r="AA485" i="21" s="1"/>
  <c r="X484" i="21"/>
  <c r="AA484" i="21" s="1"/>
  <c r="X483" i="21"/>
  <c r="AA483" i="21" s="1"/>
  <c r="X482" i="21"/>
  <c r="AA482" i="21" s="1"/>
  <c r="X481" i="21"/>
  <c r="AA481" i="21" s="1"/>
  <c r="X480" i="21"/>
  <c r="AA480" i="21" s="1"/>
  <c r="X479" i="21"/>
  <c r="AA479" i="21" s="1"/>
  <c r="X478" i="21"/>
  <c r="AA478" i="21" s="1"/>
  <c r="X477" i="21"/>
  <c r="AA477" i="21" s="1"/>
  <c r="X476" i="21"/>
  <c r="AA476" i="21" s="1"/>
  <c r="X475" i="21"/>
  <c r="AA475" i="21" s="1"/>
  <c r="X474" i="21"/>
  <c r="AA474" i="21" s="1"/>
  <c r="X473" i="21"/>
  <c r="AA473" i="21" s="1"/>
  <c r="X472" i="21"/>
  <c r="AA472" i="21" s="1"/>
  <c r="X471" i="21"/>
  <c r="AA471" i="21" s="1"/>
  <c r="X470" i="21"/>
  <c r="AA470" i="21" s="1"/>
  <c r="X469" i="21"/>
  <c r="AA469" i="21" s="1"/>
  <c r="X468" i="21"/>
  <c r="AA468" i="21" s="1"/>
  <c r="X467" i="21"/>
  <c r="AA467" i="21" s="1"/>
  <c r="X466" i="21"/>
  <c r="AA466" i="21" s="1"/>
  <c r="X465" i="21"/>
  <c r="AA465" i="21" s="1"/>
  <c r="X464" i="21"/>
  <c r="AA464" i="21" s="1"/>
  <c r="X463" i="21"/>
  <c r="AA463" i="21" s="1"/>
  <c r="X462" i="21"/>
  <c r="AA462" i="21" s="1"/>
  <c r="X461" i="21"/>
  <c r="AA461" i="21" s="1"/>
  <c r="X460" i="21"/>
  <c r="AA460" i="21" s="1"/>
  <c r="X459" i="21"/>
  <c r="AA459" i="21" s="1"/>
  <c r="X458" i="21"/>
  <c r="AA458" i="21" s="1"/>
  <c r="X457" i="21"/>
  <c r="AA457" i="21" s="1"/>
  <c r="X456" i="21"/>
  <c r="AA456" i="21" s="1"/>
  <c r="X455" i="21"/>
  <c r="AA455" i="21" s="1"/>
  <c r="X454" i="21"/>
  <c r="AA454" i="21" s="1"/>
  <c r="X453" i="21"/>
  <c r="AA453" i="21" s="1"/>
  <c r="X452" i="21"/>
  <c r="AA452" i="21" s="1"/>
  <c r="X451" i="21"/>
  <c r="AA451" i="21" s="1"/>
  <c r="X450" i="21"/>
  <c r="AA450" i="21" s="1"/>
  <c r="X449" i="21"/>
  <c r="AA449" i="21" s="1"/>
  <c r="X448" i="21"/>
  <c r="AA448" i="21" s="1"/>
  <c r="X447" i="21"/>
  <c r="AA447" i="21" s="1"/>
  <c r="X446" i="21"/>
  <c r="AA446" i="21" s="1"/>
  <c r="X445" i="21"/>
  <c r="AA445" i="21" s="1"/>
  <c r="X444" i="21"/>
  <c r="AA444" i="21" s="1"/>
  <c r="X443" i="21"/>
  <c r="AA443" i="21" s="1"/>
  <c r="X442" i="21"/>
  <c r="AA442" i="21" s="1"/>
  <c r="X441" i="21"/>
  <c r="AA441" i="21" s="1"/>
  <c r="X440" i="21"/>
  <c r="AA440" i="21" s="1"/>
  <c r="X439" i="21"/>
  <c r="AA439" i="21" s="1"/>
  <c r="X438" i="21"/>
  <c r="AA438" i="21" s="1"/>
  <c r="X436" i="21"/>
  <c r="AA436" i="21" s="1"/>
  <c r="X435" i="21"/>
  <c r="AA435" i="21" s="1"/>
  <c r="X434" i="21"/>
  <c r="AA434" i="21" s="1"/>
  <c r="X433" i="21"/>
  <c r="AA433" i="21" s="1"/>
  <c r="X432" i="21"/>
  <c r="AA432" i="21" s="1"/>
  <c r="X429" i="21"/>
  <c r="AA429" i="21" s="1"/>
  <c r="X428" i="21"/>
  <c r="AA428" i="21" s="1"/>
  <c r="X427" i="21"/>
  <c r="AA427" i="21" s="1"/>
  <c r="X426" i="21"/>
  <c r="AA426" i="21" s="1"/>
  <c r="X425" i="21"/>
  <c r="AA425" i="21" s="1"/>
  <c r="X424" i="21"/>
  <c r="AA424" i="21" s="1"/>
  <c r="X423" i="21"/>
  <c r="AA423" i="21" s="1"/>
  <c r="X421" i="21"/>
  <c r="AA421" i="21" s="1"/>
  <c r="X420" i="21"/>
  <c r="AA420" i="21" s="1"/>
  <c r="X419" i="21"/>
  <c r="AA419" i="21" s="1"/>
  <c r="X418" i="21"/>
  <c r="AA418" i="21" s="1"/>
  <c r="X417" i="21"/>
  <c r="AA417" i="21" s="1"/>
  <c r="X415" i="21"/>
  <c r="AA415" i="21" s="1"/>
  <c r="X414" i="21"/>
  <c r="AA414" i="21" s="1"/>
  <c r="X413" i="21"/>
  <c r="AA413" i="21" s="1"/>
  <c r="X412" i="21"/>
  <c r="AA412" i="21" s="1"/>
  <c r="X411" i="21"/>
  <c r="AA411" i="21" s="1"/>
  <c r="X410" i="21"/>
  <c r="AA410" i="21" s="1"/>
  <c r="X409" i="21"/>
  <c r="AA409" i="21" s="1"/>
  <c r="X408" i="21"/>
  <c r="AA408" i="21" s="1"/>
  <c r="X407" i="21"/>
  <c r="AA407" i="21" s="1"/>
  <c r="X406" i="21"/>
  <c r="AA406" i="21" s="1"/>
  <c r="X404" i="21"/>
  <c r="AA404" i="21" s="1"/>
  <c r="X403" i="21"/>
  <c r="AA403" i="21" s="1"/>
  <c r="X402" i="21"/>
  <c r="AA402" i="21" s="1"/>
  <c r="X401" i="21"/>
  <c r="AA401" i="21" s="1"/>
  <c r="X400" i="21"/>
  <c r="AA400" i="21" s="1"/>
  <c r="X399" i="21"/>
  <c r="AA399" i="21" s="1"/>
  <c r="X398" i="21"/>
  <c r="AA398" i="21" s="1"/>
  <c r="X397" i="21"/>
  <c r="AA397" i="21" s="1"/>
  <c r="X396" i="21"/>
  <c r="AA396" i="21" s="1"/>
  <c r="X393" i="21"/>
  <c r="AA393" i="21" s="1"/>
  <c r="X392" i="21"/>
  <c r="AA392" i="21" s="1"/>
  <c r="X391" i="21"/>
  <c r="AA391" i="21" s="1"/>
  <c r="X390" i="21"/>
  <c r="AA390" i="21" s="1"/>
  <c r="X389" i="21"/>
  <c r="AA389" i="21" s="1"/>
  <c r="X388" i="21"/>
  <c r="AA388" i="21" s="1"/>
  <c r="X387" i="21"/>
  <c r="AA387" i="21" s="1"/>
  <c r="X386" i="21"/>
  <c r="AA386" i="21" s="1"/>
  <c r="X385" i="21"/>
  <c r="AA385" i="21" s="1"/>
  <c r="X384" i="21"/>
  <c r="AA384" i="21" s="1"/>
  <c r="X383" i="21"/>
  <c r="AA383" i="21" s="1"/>
  <c r="X382" i="21"/>
  <c r="AA382" i="21" s="1"/>
  <c r="X381" i="21"/>
  <c r="AA381" i="21" s="1"/>
  <c r="X380" i="21"/>
  <c r="AA380" i="21" s="1"/>
  <c r="X379" i="21"/>
  <c r="AA379" i="21" s="1"/>
  <c r="X378" i="21"/>
  <c r="AA378" i="21" s="1"/>
  <c r="X377" i="21"/>
  <c r="AA377" i="21" s="1"/>
  <c r="X376" i="21"/>
  <c r="AA376" i="21" s="1"/>
  <c r="X375" i="21"/>
  <c r="AA375" i="21" s="1"/>
  <c r="X374" i="21"/>
  <c r="AA374" i="21" s="1"/>
  <c r="X373" i="21"/>
  <c r="AA373" i="21" s="1"/>
  <c r="X372" i="21"/>
  <c r="AA372" i="21" s="1"/>
  <c r="X371" i="21"/>
  <c r="AA371" i="21" s="1"/>
  <c r="X370" i="21"/>
  <c r="AA370" i="21" s="1"/>
  <c r="X369" i="21"/>
  <c r="AA369" i="21" s="1"/>
  <c r="X368" i="21"/>
  <c r="AA368" i="21" s="1"/>
  <c r="X367" i="21"/>
  <c r="AA367" i="21" s="1"/>
  <c r="X366" i="21"/>
  <c r="AA366" i="21" s="1"/>
  <c r="X365" i="21"/>
  <c r="AA365" i="21" s="1"/>
  <c r="X364" i="21"/>
  <c r="AA364" i="21" s="1"/>
  <c r="X362" i="21"/>
  <c r="AA362" i="21" s="1"/>
  <c r="X361" i="21"/>
  <c r="AA361" i="21" s="1"/>
  <c r="X360" i="21"/>
  <c r="AA360" i="21" s="1"/>
  <c r="X359" i="21"/>
  <c r="AA359" i="21" s="1"/>
  <c r="X358" i="21"/>
  <c r="AA358" i="21" s="1"/>
  <c r="X357" i="21"/>
  <c r="AA357" i="21" s="1"/>
  <c r="X356" i="21"/>
  <c r="AA356" i="21" s="1"/>
  <c r="X355" i="21"/>
  <c r="AA355" i="21" s="1"/>
  <c r="X354" i="21"/>
  <c r="AA354" i="21" s="1"/>
  <c r="X353" i="21"/>
  <c r="AA353" i="21" s="1"/>
  <c r="X352" i="21"/>
  <c r="AA352" i="21" s="1"/>
  <c r="X351" i="21"/>
  <c r="AA351" i="21" s="1"/>
  <c r="X350" i="21"/>
  <c r="AA350" i="21" s="1"/>
  <c r="X349" i="21"/>
  <c r="AA349" i="21" s="1"/>
  <c r="X348" i="21"/>
  <c r="AA348" i="21" s="1"/>
  <c r="X347" i="21"/>
  <c r="AA347" i="21" s="1"/>
  <c r="X346" i="21"/>
  <c r="AA346" i="21" s="1"/>
  <c r="X345" i="21"/>
  <c r="AA345" i="21" s="1"/>
  <c r="X344" i="21"/>
  <c r="AA344" i="21" s="1"/>
  <c r="X343" i="21"/>
  <c r="AA343" i="21" s="1"/>
  <c r="X342" i="21"/>
  <c r="AA342" i="21" s="1"/>
  <c r="X341" i="21"/>
  <c r="AA341" i="21" s="1"/>
  <c r="X340" i="21"/>
  <c r="AA340" i="21" s="1"/>
  <c r="X339" i="21"/>
  <c r="AA339" i="21" s="1"/>
  <c r="X338" i="21"/>
  <c r="AA338" i="21" s="1"/>
  <c r="X337" i="21"/>
  <c r="AA337" i="21" s="1"/>
  <c r="X336" i="21"/>
  <c r="AA336" i="21" s="1"/>
  <c r="X335" i="21"/>
  <c r="AA335" i="21" s="1"/>
  <c r="X334" i="21"/>
  <c r="AA334" i="21" s="1"/>
  <c r="X333" i="21"/>
  <c r="AA333" i="21" s="1"/>
  <c r="X332" i="21"/>
  <c r="AA332" i="21" s="1"/>
  <c r="X330" i="21"/>
  <c r="AA330" i="21" s="1"/>
  <c r="X329" i="21"/>
  <c r="AA329" i="21" s="1"/>
  <c r="X328" i="21"/>
  <c r="AA328" i="21" s="1"/>
  <c r="X327" i="21"/>
  <c r="AA327" i="21" s="1"/>
  <c r="X326" i="21"/>
  <c r="AA326" i="21" s="1"/>
  <c r="X325" i="21"/>
  <c r="AA325" i="21" s="1"/>
  <c r="X324" i="21"/>
  <c r="AA324" i="21" s="1"/>
  <c r="X323" i="21"/>
  <c r="AA323" i="21" s="1"/>
  <c r="X322" i="21"/>
  <c r="AA322" i="21" s="1"/>
  <c r="X321" i="21"/>
  <c r="AA321" i="21" s="1"/>
  <c r="X320" i="21"/>
  <c r="AA320" i="21" s="1"/>
  <c r="X319" i="21"/>
  <c r="AA319" i="21" s="1"/>
  <c r="X318" i="21"/>
  <c r="AA318" i="21" s="1"/>
  <c r="X317" i="21"/>
  <c r="AA317" i="21" s="1"/>
  <c r="X316" i="21"/>
  <c r="AA316" i="21" s="1"/>
  <c r="X315" i="21"/>
  <c r="AA315" i="21" s="1"/>
  <c r="X314" i="21"/>
  <c r="AA314" i="21" s="1"/>
  <c r="X313" i="21"/>
  <c r="AA313" i="21" s="1"/>
  <c r="X312" i="21"/>
  <c r="AA312" i="21" s="1"/>
  <c r="X311" i="21"/>
  <c r="AA311" i="21" s="1"/>
  <c r="X310" i="21"/>
  <c r="AA310" i="21" s="1"/>
  <c r="X309" i="21"/>
  <c r="AA309" i="21" s="1"/>
  <c r="X308" i="21"/>
  <c r="AA308" i="21" s="1"/>
  <c r="X307" i="21"/>
  <c r="AA307" i="21" s="1"/>
  <c r="X306" i="21"/>
  <c r="AA306" i="21" s="1"/>
  <c r="X305" i="21"/>
  <c r="AA305" i="21" s="1"/>
  <c r="X304" i="21"/>
  <c r="AA304" i="21" s="1"/>
  <c r="X303" i="21"/>
  <c r="AA303" i="21" s="1"/>
  <c r="X302" i="21"/>
  <c r="AA302" i="21" s="1"/>
  <c r="X301" i="21"/>
  <c r="AA301" i="21" s="1"/>
  <c r="X300" i="21"/>
  <c r="AA300" i="21" s="1"/>
  <c r="X299" i="21"/>
  <c r="AA299" i="21" s="1"/>
  <c r="X298" i="21"/>
  <c r="AA298" i="21" s="1"/>
  <c r="X297" i="21"/>
  <c r="AA297" i="21" s="1"/>
  <c r="X296" i="21"/>
  <c r="AA296" i="21" s="1"/>
  <c r="X295" i="21"/>
  <c r="AA295" i="21" s="1"/>
  <c r="X293" i="21"/>
  <c r="AA293" i="21" s="1"/>
  <c r="X292" i="21"/>
  <c r="AA292" i="21" s="1"/>
  <c r="X291" i="21"/>
  <c r="AA291" i="21" s="1"/>
  <c r="X290" i="21"/>
  <c r="AA290" i="21" s="1"/>
  <c r="X289" i="21"/>
  <c r="AA289" i="21" s="1"/>
  <c r="X287" i="21"/>
  <c r="AA287" i="21" s="1"/>
  <c r="X286" i="21"/>
  <c r="AA286" i="21" s="1"/>
  <c r="X285" i="21"/>
  <c r="AA285" i="21" s="1"/>
  <c r="X284" i="21"/>
  <c r="AA284" i="21" s="1"/>
  <c r="X282" i="21"/>
  <c r="AA282" i="21" s="1"/>
  <c r="X281" i="21"/>
  <c r="AA281" i="21" s="1"/>
  <c r="X280" i="21"/>
  <c r="AA280" i="21" s="1"/>
  <c r="X279" i="21"/>
  <c r="AA279" i="21" s="1"/>
  <c r="X278" i="21"/>
  <c r="AA278" i="21" s="1"/>
  <c r="X277" i="21"/>
  <c r="AA277" i="21" s="1"/>
  <c r="X276" i="21"/>
  <c r="AA276" i="21" s="1"/>
  <c r="X275" i="21"/>
  <c r="AA275" i="21" s="1"/>
  <c r="X274" i="21"/>
  <c r="AA274" i="21" s="1"/>
  <c r="X273" i="21"/>
  <c r="AA273" i="21" s="1"/>
  <c r="X272" i="21"/>
  <c r="AA272" i="21" s="1"/>
  <c r="X271" i="21"/>
  <c r="AA271" i="21" s="1"/>
  <c r="X270" i="21"/>
  <c r="AA270" i="21" s="1"/>
  <c r="X269" i="21"/>
  <c r="AA269" i="21" s="1"/>
  <c r="X268" i="21"/>
  <c r="AA268" i="21" s="1"/>
  <c r="X267" i="21"/>
  <c r="AA267" i="21" s="1"/>
  <c r="X266" i="21"/>
  <c r="AA266" i="21" s="1"/>
  <c r="X265" i="21"/>
  <c r="AA265" i="21" s="1"/>
  <c r="X264" i="21"/>
  <c r="AA264" i="21" s="1"/>
  <c r="X263" i="21"/>
  <c r="AA263" i="21" s="1"/>
  <c r="X262" i="21"/>
  <c r="AA262" i="21" s="1"/>
  <c r="X261" i="21"/>
  <c r="AA261" i="21" s="1"/>
  <c r="X260" i="21"/>
  <c r="AA260" i="21" s="1"/>
  <c r="X259" i="21"/>
  <c r="AA259" i="21" s="1"/>
  <c r="X258" i="21"/>
  <c r="AA258" i="21" s="1"/>
  <c r="X257" i="21"/>
  <c r="AA257" i="21" s="1"/>
  <c r="X256" i="21"/>
  <c r="AA256" i="21" s="1"/>
  <c r="X255" i="21"/>
  <c r="AA255" i="21" s="1"/>
  <c r="X254" i="21"/>
  <c r="AA254" i="21" s="1"/>
  <c r="X253" i="21"/>
  <c r="AA253" i="21" s="1"/>
  <c r="X252" i="21"/>
  <c r="AA252" i="21" s="1"/>
  <c r="X251" i="21"/>
  <c r="AA251" i="21" s="1"/>
  <c r="X250" i="21"/>
  <c r="AA250" i="21" s="1"/>
  <c r="X249" i="21"/>
  <c r="AA249" i="21" s="1"/>
  <c r="X248" i="21"/>
  <c r="AA248" i="21" s="1"/>
  <c r="X247" i="21"/>
  <c r="AA247" i="21" s="1"/>
  <c r="X246" i="21"/>
  <c r="AA246" i="21" s="1"/>
  <c r="X245" i="21"/>
  <c r="AA245" i="21" s="1"/>
  <c r="X244" i="21"/>
  <c r="AA244" i="21" s="1"/>
  <c r="X243" i="21"/>
  <c r="AA243" i="21" s="1"/>
  <c r="X241" i="21"/>
  <c r="AA241" i="21" s="1"/>
  <c r="X240" i="21"/>
  <c r="AA240" i="21" s="1"/>
  <c r="X239" i="21"/>
  <c r="AA239" i="21" s="1"/>
  <c r="X238" i="21"/>
  <c r="AA238" i="21" s="1"/>
  <c r="X237" i="21"/>
  <c r="AA237" i="21" s="1"/>
  <c r="X236" i="21"/>
  <c r="AA236" i="21" s="1"/>
  <c r="X235" i="21"/>
  <c r="AA235" i="21" s="1"/>
  <c r="X234" i="21"/>
  <c r="AA234" i="21" s="1"/>
  <c r="X233" i="21"/>
  <c r="AA233" i="21" s="1"/>
  <c r="X232" i="21"/>
  <c r="AA232" i="21" s="1"/>
  <c r="X231" i="21"/>
  <c r="AA231" i="21" s="1"/>
  <c r="X230" i="21"/>
  <c r="AA230" i="21" s="1"/>
  <c r="X229" i="21"/>
  <c r="AA229" i="21" s="1"/>
  <c r="X228" i="21"/>
  <c r="AA228" i="21" s="1"/>
  <c r="X227" i="21"/>
  <c r="AA227" i="21" s="1"/>
  <c r="X226" i="21"/>
  <c r="AA226" i="21" s="1"/>
  <c r="X225" i="21"/>
  <c r="AA225" i="21" s="1"/>
  <c r="X224" i="21"/>
  <c r="AA224" i="21" s="1"/>
  <c r="X223" i="21"/>
  <c r="AA223" i="21" s="1"/>
  <c r="X222" i="21"/>
  <c r="AA222" i="21" s="1"/>
  <c r="X221" i="21"/>
  <c r="AA221" i="21" s="1"/>
  <c r="X220" i="21"/>
  <c r="AA220" i="21" s="1"/>
  <c r="X219" i="21"/>
  <c r="AA219" i="21" s="1"/>
  <c r="X218" i="21"/>
  <c r="AA218" i="21" s="1"/>
  <c r="X217" i="21"/>
  <c r="AA217" i="21" s="1"/>
  <c r="X216" i="21"/>
  <c r="AA216" i="21" s="1"/>
  <c r="X215" i="21"/>
  <c r="AA215" i="21" s="1"/>
  <c r="X214" i="21"/>
  <c r="AA214" i="21" s="1"/>
  <c r="X213" i="21"/>
  <c r="AA213" i="21" s="1"/>
  <c r="X212" i="21"/>
  <c r="AA212" i="21" s="1"/>
  <c r="X211" i="21"/>
  <c r="AA211" i="21" s="1"/>
  <c r="X210" i="21"/>
  <c r="AA210" i="21" s="1"/>
  <c r="X208" i="21"/>
  <c r="AA208" i="21" s="1"/>
  <c r="X207" i="21"/>
  <c r="AA207" i="21" s="1"/>
  <c r="X206" i="21"/>
  <c r="AA206" i="21" s="1"/>
  <c r="X205" i="21"/>
  <c r="AA205" i="21" s="1"/>
  <c r="X204" i="21"/>
  <c r="AA204" i="21" s="1"/>
  <c r="X203" i="21"/>
  <c r="AA203" i="21" s="1"/>
  <c r="X202" i="21"/>
  <c r="AA202" i="21" s="1"/>
  <c r="X201" i="21"/>
  <c r="AA201" i="21" s="1"/>
  <c r="X199" i="21"/>
  <c r="AA199" i="21" s="1"/>
  <c r="X198" i="21"/>
  <c r="AA198" i="21" s="1"/>
  <c r="X197" i="21"/>
  <c r="AA197" i="21" s="1"/>
  <c r="X196" i="21"/>
  <c r="AA196" i="21" s="1"/>
  <c r="X195" i="21"/>
  <c r="AA195" i="21" s="1"/>
  <c r="X194" i="21"/>
  <c r="AA194" i="21" s="1"/>
  <c r="X193" i="21"/>
  <c r="AA193" i="21" s="1"/>
  <c r="X192" i="21"/>
  <c r="AA192" i="21" s="1"/>
  <c r="X191" i="21"/>
  <c r="AA191" i="21" s="1"/>
  <c r="X190" i="21"/>
  <c r="AA190" i="21" s="1"/>
  <c r="X189" i="21"/>
  <c r="AA189" i="21" s="1"/>
  <c r="X188" i="21"/>
  <c r="AA188" i="21" s="1"/>
  <c r="X187" i="21"/>
  <c r="AA187" i="21" s="1"/>
  <c r="X186" i="21"/>
  <c r="AA186" i="21" s="1"/>
  <c r="X185" i="21"/>
  <c r="AA185" i="21" s="1"/>
  <c r="X184" i="21"/>
  <c r="AA184" i="21" s="1"/>
  <c r="X183" i="21"/>
  <c r="AA183" i="21" s="1"/>
  <c r="X182" i="21"/>
  <c r="AA182" i="21" s="1"/>
  <c r="X181" i="21"/>
  <c r="AA181" i="21" s="1"/>
  <c r="X180" i="21"/>
  <c r="AA180" i="21" s="1"/>
  <c r="X179" i="21"/>
  <c r="AA179" i="21" s="1"/>
  <c r="X178" i="21"/>
  <c r="AA178" i="21" s="1"/>
  <c r="X177" i="21"/>
  <c r="AA177" i="21" s="1"/>
  <c r="X176" i="21"/>
  <c r="AA176" i="21" s="1"/>
  <c r="X175" i="21"/>
  <c r="AA175" i="21" s="1"/>
  <c r="X174" i="21"/>
  <c r="AA174" i="21" s="1"/>
  <c r="X173" i="21"/>
  <c r="AA173" i="21" s="1"/>
  <c r="X172" i="21"/>
  <c r="AA172" i="21" s="1"/>
  <c r="X171" i="21"/>
  <c r="AA171" i="21" s="1"/>
  <c r="X170" i="21"/>
  <c r="AA170" i="21" s="1"/>
  <c r="X169" i="21"/>
  <c r="AA169" i="21" s="1"/>
  <c r="X168" i="21"/>
  <c r="AA168" i="21" s="1"/>
  <c r="X167" i="21"/>
  <c r="AA167" i="21" s="1"/>
  <c r="X166" i="21"/>
  <c r="AA166" i="21" s="1"/>
  <c r="X165" i="21"/>
  <c r="AA165" i="21" s="1"/>
  <c r="Z162" i="21"/>
  <c r="X162" i="21"/>
  <c r="Z161" i="21"/>
  <c r="X161" i="21"/>
  <c r="Z160" i="21"/>
  <c r="X160" i="21"/>
  <c r="Z159" i="21"/>
  <c r="X159" i="21"/>
  <c r="Z158" i="21"/>
  <c r="X158" i="21"/>
  <c r="Z157" i="21"/>
  <c r="X157" i="21"/>
  <c r="Z156" i="21"/>
  <c r="X156" i="21"/>
  <c r="Z155" i="21"/>
  <c r="X155" i="21"/>
  <c r="Z154" i="21"/>
  <c r="X154" i="21"/>
  <c r="Z153" i="21"/>
  <c r="X153" i="21"/>
  <c r="Z152" i="21"/>
  <c r="X152" i="21"/>
  <c r="Z151" i="21"/>
  <c r="X151" i="21"/>
  <c r="Z150" i="21"/>
  <c r="X150" i="21"/>
  <c r="Z149" i="21"/>
  <c r="X149" i="21"/>
  <c r="Z148" i="21"/>
  <c r="X148" i="21"/>
  <c r="Z147" i="21"/>
  <c r="X147" i="21"/>
  <c r="Z146" i="21"/>
  <c r="X146" i="21"/>
  <c r="Z145" i="21"/>
  <c r="X145" i="21"/>
  <c r="Z144" i="21"/>
  <c r="X144" i="21"/>
  <c r="Z143" i="21"/>
  <c r="X143" i="21"/>
  <c r="Z142" i="21"/>
  <c r="X142" i="21"/>
  <c r="Z141" i="21"/>
  <c r="X141" i="21"/>
  <c r="Z140" i="21"/>
  <c r="X140" i="21"/>
  <c r="Z139" i="21"/>
  <c r="X139" i="21"/>
  <c r="Z138" i="21"/>
  <c r="X138" i="21"/>
  <c r="Z137" i="21"/>
  <c r="X137" i="21"/>
  <c r="Z136" i="21"/>
  <c r="X136" i="21"/>
  <c r="Z135" i="21"/>
  <c r="X135" i="21"/>
  <c r="Z134" i="21"/>
  <c r="X134" i="21"/>
  <c r="Z133" i="21"/>
  <c r="X133" i="21"/>
  <c r="Z132" i="21"/>
  <c r="X132" i="21"/>
  <c r="Z131" i="21"/>
  <c r="X131" i="21"/>
  <c r="Z130" i="21"/>
  <c r="X130" i="21"/>
  <c r="Z129" i="21"/>
  <c r="X129" i="21"/>
  <c r="Z128" i="21"/>
  <c r="X128" i="21"/>
  <c r="Z127" i="21"/>
  <c r="X127" i="21"/>
  <c r="Z126" i="21"/>
  <c r="X126" i="21"/>
  <c r="Z122" i="21"/>
  <c r="X122" i="21"/>
  <c r="Z121" i="21"/>
  <c r="X121" i="21"/>
  <c r="Z120" i="21"/>
  <c r="X120" i="21"/>
  <c r="Z119" i="21"/>
  <c r="X119" i="21"/>
  <c r="Z118" i="21"/>
  <c r="X118" i="21"/>
  <c r="Z117" i="21"/>
  <c r="X117" i="21"/>
  <c r="Z116" i="21"/>
  <c r="X116" i="21"/>
  <c r="Z115" i="21"/>
  <c r="X115" i="21"/>
  <c r="Z114" i="21"/>
  <c r="X114" i="21"/>
  <c r="Z113" i="21"/>
  <c r="X113" i="21"/>
  <c r="Z112" i="21"/>
  <c r="X112" i="21"/>
  <c r="Z111" i="21"/>
  <c r="X111" i="21"/>
  <c r="Z110" i="21"/>
  <c r="X110" i="21"/>
  <c r="Z109" i="21"/>
  <c r="X109" i="21"/>
  <c r="Z108" i="21"/>
  <c r="X108" i="21"/>
  <c r="Z107" i="21"/>
  <c r="X107" i="21"/>
  <c r="Z106" i="21"/>
  <c r="X106" i="21"/>
  <c r="Z105" i="21"/>
  <c r="X105" i="21"/>
  <c r="Y105" i="21" s="1"/>
  <c r="Z104" i="21"/>
  <c r="X104" i="21"/>
  <c r="Z103" i="21"/>
  <c r="X103" i="21"/>
  <c r="Z102" i="21"/>
  <c r="X102" i="21"/>
  <c r="Z101" i="21"/>
  <c r="X101" i="21"/>
  <c r="Z100" i="21"/>
  <c r="X100" i="21"/>
  <c r="Z99" i="21"/>
  <c r="X99" i="21"/>
  <c r="Z98" i="21"/>
  <c r="X98" i="21"/>
  <c r="Z97" i="21"/>
  <c r="X97" i="21"/>
  <c r="Z96" i="21"/>
  <c r="X96" i="21"/>
  <c r="Z95" i="21"/>
  <c r="X95" i="21"/>
  <c r="Z94" i="21"/>
  <c r="X94" i="21"/>
  <c r="Z93" i="21"/>
  <c r="X93" i="21"/>
  <c r="Z92" i="21"/>
  <c r="X92" i="21"/>
  <c r="Z91" i="21"/>
  <c r="X91" i="21"/>
  <c r="Z90" i="21"/>
  <c r="X90" i="21"/>
  <c r="Z86" i="21"/>
  <c r="X86" i="21"/>
  <c r="Z85" i="21"/>
  <c r="X85" i="21"/>
  <c r="Z84" i="21"/>
  <c r="X84" i="21"/>
  <c r="Z83" i="21"/>
  <c r="X83" i="21"/>
  <c r="Z82" i="21"/>
  <c r="X82" i="21"/>
  <c r="Z81" i="21"/>
  <c r="X81" i="21"/>
  <c r="Z80" i="21"/>
  <c r="X80" i="21"/>
  <c r="Z79" i="21"/>
  <c r="X79" i="21"/>
  <c r="Z78" i="21"/>
  <c r="X78" i="21"/>
  <c r="Z77" i="21"/>
  <c r="X77" i="21"/>
  <c r="Z76" i="21"/>
  <c r="X76" i="21"/>
  <c r="Z75" i="21"/>
  <c r="X75" i="21"/>
  <c r="Z74" i="21"/>
  <c r="X74" i="21"/>
  <c r="Z73" i="21"/>
  <c r="X73" i="21"/>
  <c r="Z72" i="21"/>
  <c r="X72" i="21"/>
  <c r="Z71" i="21"/>
  <c r="X71" i="21"/>
  <c r="Z69" i="21"/>
  <c r="X69" i="21"/>
  <c r="Z68" i="21"/>
  <c r="X68" i="21"/>
  <c r="Z67" i="21"/>
  <c r="X67" i="21"/>
  <c r="Z70" i="21"/>
  <c r="X70" i="21"/>
  <c r="Z66" i="21"/>
  <c r="X66" i="21"/>
  <c r="Z65" i="21"/>
  <c r="X65" i="21"/>
  <c r="Z64" i="21"/>
  <c r="X64" i="21"/>
  <c r="Z63" i="21"/>
  <c r="X63" i="21"/>
  <c r="Z62" i="21"/>
  <c r="X62" i="21"/>
  <c r="Z61" i="21"/>
  <c r="X61" i="21"/>
  <c r="Z60" i="21"/>
  <c r="X60" i="21"/>
  <c r="Z59" i="21"/>
  <c r="X59" i="21"/>
  <c r="Z58" i="21"/>
  <c r="X58" i="21"/>
  <c r="Z57" i="21"/>
  <c r="X57" i="21"/>
  <c r="Z56" i="21"/>
  <c r="X56" i="21"/>
  <c r="Z3" i="21"/>
  <c r="X3" i="21"/>
  <c r="Y3" i="21" s="1"/>
  <c r="AA68" i="21" l="1"/>
  <c r="AA75" i="21"/>
  <c r="AA81" i="21"/>
  <c r="AA90" i="21"/>
  <c r="AA96" i="21"/>
  <c r="AA102" i="21"/>
  <c r="AA108" i="21"/>
  <c r="AA114" i="21"/>
  <c r="AA120" i="21"/>
  <c r="AA129" i="21"/>
  <c r="AA135" i="21"/>
  <c r="AA141" i="21"/>
  <c r="AA59" i="21"/>
  <c r="AA65" i="21"/>
  <c r="AA71" i="21"/>
  <c r="AA77" i="21"/>
  <c r="AA83" i="21"/>
  <c r="AA92" i="21"/>
  <c r="AA98" i="21"/>
  <c r="AA104" i="21"/>
  <c r="AA110" i="21"/>
  <c r="AA116" i="21"/>
  <c r="AA122" i="21"/>
  <c r="AA131" i="21"/>
  <c r="AA137" i="21"/>
  <c r="AA143" i="21"/>
  <c r="AA149" i="21"/>
  <c r="AA61" i="21"/>
  <c r="AA57" i="21"/>
  <c r="AA63" i="21"/>
  <c r="AA70" i="21"/>
  <c r="AA73" i="21"/>
  <c r="AA79" i="21"/>
  <c r="AA85" i="21"/>
  <c r="AA94" i="21"/>
  <c r="AA100" i="21"/>
  <c r="AA106" i="21"/>
  <c r="AA112" i="21"/>
  <c r="AA118" i="21"/>
  <c r="AA127" i="21"/>
  <c r="AA133" i="21"/>
  <c r="AA139" i="21"/>
  <c r="AA145" i="21"/>
  <c r="AA147" i="21"/>
  <c r="AA151" i="21"/>
  <c r="AA153" i="21"/>
  <c r="AA155" i="21"/>
  <c r="AA157" i="21"/>
  <c r="AA159" i="21"/>
  <c r="AA161" i="21"/>
  <c r="AA56" i="21"/>
  <c r="AA58" i="21"/>
  <c r="AA60" i="21"/>
  <c r="AA62" i="21"/>
  <c r="AA64" i="21"/>
  <c r="AA66" i="21"/>
  <c r="AA67" i="21"/>
  <c r="AA69" i="21"/>
  <c r="AA72" i="21"/>
  <c r="AA74" i="21"/>
  <c r="AA76" i="21"/>
  <c r="AA78" i="21"/>
  <c r="AA80" i="21"/>
  <c r="AA82" i="21"/>
  <c r="AA84" i="21"/>
  <c r="AA86" i="21"/>
  <c r="AA91" i="21"/>
  <c r="AA93" i="21"/>
  <c r="AA95" i="21"/>
  <c r="AA97" i="21"/>
  <c r="AA99" i="21"/>
  <c r="AA101" i="21"/>
  <c r="AA103" i="21"/>
  <c r="AA105" i="21"/>
  <c r="AA107" i="21"/>
  <c r="AA109" i="21"/>
  <c r="AA111" i="21"/>
  <c r="AA113" i="21"/>
  <c r="AA115" i="21"/>
  <c r="AA117" i="21"/>
  <c r="AA119" i="21"/>
  <c r="AA121" i="21"/>
  <c r="AA126" i="21"/>
  <c r="AA128" i="21"/>
  <c r="AA130" i="21"/>
  <c r="AA132" i="21"/>
  <c r="AA134" i="21"/>
  <c r="AA136" i="21"/>
  <c r="AA138" i="21"/>
  <c r="AA140" i="21"/>
  <c r="AA142" i="21"/>
  <c r="AA144" i="21"/>
  <c r="AA146" i="21"/>
  <c r="AA148" i="21"/>
  <c r="AA150" i="21"/>
  <c r="AA152" i="21"/>
  <c r="AA154" i="21"/>
  <c r="AA156" i="21"/>
  <c r="AA158" i="21"/>
  <c r="AA160" i="21"/>
  <c r="AA162" i="21"/>
  <c r="AA3" i="21"/>
</calcChain>
</file>

<file path=xl/sharedStrings.xml><?xml version="1.0" encoding="utf-8"?>
<sst xmlns="http://schemas.openxmlformats.org/spreadsheetml/2006/main" count="4298" uniqueCount="830">
  <si>
    <t>Clinical features</t>
  </si>
  <si>
    <t>GS</t>
  </si>
  <si>
    <t>P5CD</t>
  </si>
  <si>
    <t>TAT</t>
  </si>
  <si>
    <t>GABAT</t>
  </si>
  <si>
    <t>BCAT2</t>
  </si>
  <si>
    <t>PSAT</t>
  </si>
  <si>
    <t>NAGS</t>
  </si>
  <si>
    <t>GDH</t>
  </si>
  <si>
    <t>GOT2</t>
  </si>
  <si>
    <t>P5CS</t>
  </si>
  <si>
    <t>OAT</t>
  </si>
  <si>
    <t>GCLC</t>
  </si>
  <si>
    <t>OPLAH</t>
  </si>
  <si>
    <t>Disorders of amino acid metabolism</t>
  </si>
  <si>
    <t>HP:0008358</t>
  </si>
  <si>
    <t>Abnormality of proline metabolism</t>
  </si>
  <si>
    <t>HP:0010907</t>
  </si>
  <si>
    <t>Abnormality of glutamine family amino acid metabolism</t>
  </si>
  <si>
    <t>HP:0010902</t>
  </si>
  <si>
    <t>Abnormality of amino acid metabolism</t>
  </si>
  <si>
    <t>HP:0004337</t>
  </si>
  <si>
    <t>Abnormality of carboxylic acid metabolism</t>
  </si>
  <si>
    <t>HP:0004354</t>
  </si>
  <si>
    <t>Abnormality of metabolism/homeostasis</t>
  </si>
  <si>
    <t>HP:0001939</t>
  </si>
  <si>
    <t>Hyperprolinemia</t>
  </si>
  <si>
    <t>HP:0003355</t>
  </si>
  <si>
    <t>HP:0003108</t>
  </si>
  <si>
    <t>Abnormality of the nervous system</t>
  </si>
  <si>
    <t>HP:0012638</t>
  </si>
  <si>
    <t>Abnormality of nervous system physiology</t>
  </si>
  <si>
    <t>HP:0012759</t>
  </si>
  <si>
    <t>Neurodevelopmental abnormality</t>
  </si>
  <si>
    <t>HP:0001249</t>
  </si>
  <si>
    <t>HP:0000707</t>
  </si>
  <si>
    <t>Intellectual disability</t>
  </si>
  <si>
    <t>HP:0003080</t>
  </si>
  <si>
    <t>Abnormality of vitamin metabolism</t>
  </si>
  <si>
    <t>HP:0100508</t>
  </si>
  <si>
    <t>Abnormality of serine family amino acid metabolism</t>
  </si>
  <si>
    <t>HP:0010894</t>
  </si>
  <si>
    <t>Abnormality of glycine metabolism</t>
  </si>
  <si>
    <t>HP:0010895</t>
  </si>
  <si>
    <t>Hyperglycinuria*</t>
  </si>
  <si>
    <t>Hydroxyprolinuria*</t>
  </si>
  <si>
    <t>Prolinuria*</t>
  </si>
  <si>
    <t>HP:0003137</t>
  </si>
  <si>
    <t>Seizures</t>
  </si>
  <si>
    <t>HP:0001250</t>
  </si>
  <si>
    <t>HPO id</t>
  </si>
  <si>
    <t>HP:0040156</t>
  </si>
  <si>
    <t>HP:0003161</t>
  </si>
  <si>
    <t>Abnormality of monocarboxylic acid metabolism</t>
  </si>
  <si>
    <t>HP:0010996</t>
  </si>
  <si>
    <t>4-Hydroxyphenylpyruvic aciduria*</t>
  </si>
  <si>
    <t>Elevated urinary carboxylic acid*</t>
  </si>
  <si>
    <t>HP:0003110</t>
  </si>
  <si>
    <t>HP:0012072</t>
  </si>
  <si>
    <t>Abnormality of the genitourinary system</t>
  </si>
  <si>
    <t>HP:0000119</t>
  </si>
  <si>
    <t>Abnormality of the urinary system</t>
  </si>
  <si>
    <t>HP:0000079</t>
  </si>
  <si>
    <t>Abnormality of the urinary system physiology</t>
  </si>
  <si>
    <t>HP:0011277</t>
  </si>
  <si>
    <t>HP:0001992</t>
  </si>
  <si>
    <t>Aciduria*</t>
  </si>
  <si>
    <t>Organic aciduria*</t>
  </si>
  <si>
    <t>Aminoaciduria*</t>
  </si>
  <si>
    <t>Abnormality of urine homeostasis*</t>
  </si>
  <si>
    <t>Associated genes</t>
  </si>
  <si>
    <t>Abnormality of the skin</t>
  </si>
  <si>
    <t>HP:0000951</t>
  </si>
  <si>
    <t>Abnormality of the integument</t>
  </si>
  <si>
    <t>HP:0001574</t>
  </si>
  <si>
    <t>Herpetiform corneal ulceration</t>
  </si>
  <si>
    <t>Corneal ulceration</t>
  </si>
  <si>
    <t>HP:0012804</t>
  </si>
  <si>
    <t>Abnormality of corneal epithelium</t>
  </si>
  <si>
    <t>HP:0011495</t>
  </si>
  <si>
    <t>Abnormality of the cornea</t>
  </si>
  <si>
    <t>HP:0000481</t>
  </si>
  <si>
    <t>Abnormality of the anterior segment of the globe</t>
  </si>
  <si>
    <t>HP:0004328</t>
  </si>
  <si>
    <t>Abnormal globe morphology</t>
  </si>
  <si>
    <t>HP:0012374</t>
  </si>
  <si>
    <t>Abnormal eye morphology</t>
  </si>
  <si>
    <t>HP:0012372</t>
  </si>
  <si>
    <t>Abnormality of the eye</t>
  </si>
  <si>
    <t>HP:0000478</t>
  </si>
  <si>
    <t>Growth delay</t>
  </si>
  <si>
    <t>HP:0001510</t>
  </si>
  <si>
    <t>Growth abnormality</t>
  </si>
  <si>
    <t>HP:0001507</t>
  </si>
  <si>
    <t>HP:0007812</t>
  </si>
  <si>
    <t>Hypertyrosinemia</t>
  </si>
  <si>
    <t>HP:0003231</t>
  </si>
  <si>
    <t>Abnormality of tyrosine metabolism</t>
  </si>
  <si>
    <t>HP:0010917</t>
  </si>
  <si>
    <t>Abnormality of aromatic amino acid family metabolism</t>
  </si>
  <si>
    <t>HP:0004338</t>
  </si>
  <si>
    <t>Generalized hypotonia</t>
  </si>
  <si>
    <t>HP:0001290</t>
  </si>
  <si>
    <t>Muscular hypotonia</t>
  </si>
  <si>
    <t>HP:0001252</t>
  </si>
  <si>
    <t>Abnormal muscle tone</t>
  </si>
  <si>
    <t>HP:0003808</t>
  </si>
  <si>
    <t>Abnormality of muscle physiology</t>
  </si>
  <si>
    <t>HP:0011804</t>
  </si>
  <si>
    <t>Abnormality of the musculature</t>
  </si>
  <si>
    <t>HP:0003011</t>
  </si>
  <si>
    <t>Functional respiratory abnormality</t>
  </si>
  <si>
    <t>HP:0002093</t>
  </si>
  <si>
    <t>Respiratory insufficiency</t>
  </si>
  <si>
    <t>HP:0002795</t>
  </si>
  <si>
    <t>Abnormality of the respiratory system</t>
  </si>
  <si>
    <t>HP:0002086</t>
  </si>
  <si>
    <t>Depressed nasal bridge</t>
  </si>
  <si>
    <t>HP:0005280</t>
  </si>
  <si>
    <t>HP:0000422</t>
  </si>
  <si>
    <t>Abnormality of the nasal bridge</t>
  </si>
  <si>
    <t>Abnormality of the nose</t>
  </si>
  <si>
    <t>HP:0000366</t>
  </si>
  <si>
    <t>Abnormality of the face</t>
  </si>
  <si>
    <t>HP:0000271</t>
  </si>
  <si>
    <t>Abnormality of the head</t>
  </si>
  <si>
    <t>HP:0000234</t>
  </si>
  <si>
    <t>Abnormality of head or neck</t>
  </si>
  <si>
    <t>HP:0000152</t>
  </si>
  <si>
    <t>Abnormality of nervous system morphology</t>
  </si>
  <si>
    <t>HP:0012639</t>
  </si>
  <si>
    <t>Morphological abnormality of the central nervous system</t>
  </si>
  <si>
    <t>HP:0002011</t>
  </si>
  <si>
    <t>Central nervous system cyst</t>
  </si>
  <si>
    <t>HP:0030724</t>
  </si>
  <si>
    <t>Intracranial cystic lesion</t>
  </si>
  <si>
    <t>HP:0010576</t>
  </si>
  <si>
    <t>HP:0007109</t>
  </si>
  <si>
    <t>Abnormality of brain morphology</t>
  </si>
  <si>
    <t>HP:0012443</t>
  </si>
  <si>
    <t>Abnormality of the cerebrum</t>
  </si>
  <si>
    <t>HP:0002060</t>
  </si>
  <si>
    <t>Leukoencephalopathy</t>
  </si>
  <si>
    <t>HP:0002352</t>
  </si>
  <si>
    <t>HP:0002518</t>
  </si>
  <si>
    <t>Periventricular cysts*</t>
  </si>
  <si>
    <t>Abnormality of the cerebral subcortex</t>
  </si>
  <si>
    <t>HP:0010993</t>
  </si>
  <si>
    <t>Abnormality of the cerebral white matter</t>
  </si>
  <si>
    <t>HP:0002500</t>
  </si>
  <si>
    <t>Abnormality of the periventricular white matter*</t>
  </si>
  <si>
    <t>Brain very small</t>
  </si>
  <si>
    <t>HP:0001322</t>
  </si>
  <si>
    <t>Brain atrophy*</t>
  </si>
  <si>
    <t>HP:0012444</t>
  </si>
  <si>
    <t>Phenotypic abnormality</t>
  </si>
  <si>
    <t>HP:0000118</t>
  </si>
  <si>
    <t>Severe global developmental delay</t>
  </si>
  <si>
    <t>HP:0011344</t>
  </si>
  <si>
    <t>Global developmental delay</t>
  </si>
  <si>
    <t>HP:0001263</t>
  </si>
  <si>
    <t>Neurodevelopmental delay</t>
  </si>
  <si>
    <t>HP:0012758</t>
  </si>
  <si>
    <t>HP:0000988</t>
  </si>
  <si>
    <t>Inflammatory abnormality of the skin</t>
  </si>
  <si>
    <t>HP:0011123</t>
  </si>
  <si>
    <t>Abnormality of skin physiology</t>
  </si>
  <si>
    <t>HP:0011122</t>
  </si>
  <si>
    <t>Increased inflammatory response</t>
  </si>
  <si>
    <t>HP:0012649</t>
  </si>
  <si>
    <t>Abnormal inflammatory response</t>
  </si>
  <si>
    <t>HP:0012647</t>
  </si>
  <si>
    <t>Abnormality of immune system physiology</t>
  </si>
  <si>
    <t>HP:0010978</t>
  </si>
  <si>
    <t>Abnormality of the immune system</t>
  </si>
  <si>
    <t>HP:0002715</t>
  </si>
  <si>
    <t>Skin rash*</t>
  </si>
  <si>
    <t>HP:0003429</t>
  </si>
  <si>
    <t>HP:0011400</t>
  </si>
  <si>
    <t>CNS hypomyelination*</t>
  </si>
  <si>
    <t>Abnormal myelination</t>
  </si>
  <si>
    <t>HP:0012447</t>
  </si>
  <si>
    <t>Abnormal CNS myelination*</t>
  </si>
  <si>
    <t>Hyperreflexia</t>
  </si>
  <si>
    <t>HP:0001347</t>
  </si>
  <si>
    <t>Upper motor neuron dysfunction</t>
  </si>
  <si>
    <t>HP:0002493</t>
  </si>
  <si>
    <t>Abnormality of central motor function</t>
  </si>
  <si>
    <t>HP:0011442</t>
  </si>
  <si>
    <t>Ventriculomegaly</t>
  </si>
  <si>
    <t>HP:0002119</t>
  </si>
  <si>
    <t>Abnormality of the cerebral ventricles</t>
  </si>
  <si>
    <t>HP:0002118</t>
  </si>
  <si>
    <t>Hyperammonemia</t>
  </si>
  <si>
    <t>HP:0001987</t>
  </si>
  <si>
    <t>Azotemia</t>
  </si>
  <si>
    <t>HP:0002157</t>
  </si>
  <si>
    <t>Abnormality of nitrogen compound homeostasis</t>
  </si>
  <si>
    <t>HP:0004364</t>
  </si>
  <si>
    <t>HP:0000369</t>
  </si>
  <si>
    <t>Low-set ears</t>
  </si>
  <si>
    <t>HP:0000357</t>
  </si>
  <si>
    <t>Abnormal location of ears</t>
  </si>
  <si>
    <t>HP:0000356</t>
  </si>
  <si>
    <t>Abnormality of the outer ear</t>
  </si>
  <si>
    <t>HP:0000598</t>
  </si>
  <si>
    <t>Abnormality of the ear</t>
  </si>
  <si>
    <t>Subependymal cysts*</t>
  </si>
  <si>
    <t>HP:0002416</t>
  </si>
  <si>
    <t>Bradycardia</t>
  </si>
  <si>
    <t>HP:0001662</t>
  </si>
  <si>
    <t>Arrhythmia</t>
  </si>
  <si>
    <t>HP:0011675</t>
  </si>
  <si>
    <t>Abnormality of cardiovascular system electrophysiology</t>
  </si>
  <si>
    <t>HP:0030956</t>
  </si>
  <si>
    <t>Abnormality of cardiovascular system physiology</t>
  </si>
  <si>
    <t>Abnormality of the cardiovascular system</t>
  </si>
  <si>
    <t>HP:0001626</t>
  </si>
  <si>
    <t>HP:0011025</t>
  </si>
  <si>
    <t>HP:0002983</t>
  </si>
  <si>
    <t>HP:0009826</t>
  </si>
  <si>
    <t>HP:0009815</t>
  </si>
  <si>
    <t>Abnormality of limbs</t>
  </si>
  <si>
    <t>HP:0040064</t>
  </si>
  <si>
    <t>Micromelia*</t>
  </si>
  <si>
    <t>Limb undergrowth*</t>
  </si>
  <si>
    <t>Aplasia/hypoplasia of the extremities*</t>
  </si>
  <si>
    <t>Aplasia/hypoplasia involving the skeleto</t>
  </si>
  <si>
    <t>HP:0009115</t>
  </si>
  <si>
    <t>Abnormality of skeletal morphology</t>
  </si>
  <si>
    <t>HP:0011842</t>
  </si>
  <si>
    <t>Abnormality of the skeletal system</t>
  </si>
  <si>
    <t>HP:0000924</t>
  </si>
  <si>
    <t>Encephalopathy</t>
  </si>
  <si>
    <t>HP:0001298</t>
  </si>
  <si>
    <t>Apnea</t>
  </si>
  <si>
    <t>HP:0002104</t>
  </si>
  <si>
    <t>Abnormal pattern of respiration</t>
  </si>
  <si>
    <t>HP:0002793</t>
  </si>
  <si>
    <t>HP:0002079</t>
  </si>
  <si>
    <t>Hypoplasia of the corpus callosum*</t>
  </si>
  <si>
    <t>HP:0007370</t>
  </si>
  <si>
    <t>Aplasia/Hypoplasia of the corpus callosum*</t>
  </si>
  <si>
    <t>HP:0001273</t>
  </si>
  <si>
    <t>Abnormality of the corpus callosum</t>
  </si>
  <si>
    <t>Aplasia/Hypoplasia of the cerebrum*</t>
  </si>
  <si>
    <t>HP:0007364</t>
  </si>
  <si>
    <t>Aplasia/Hypoplasia involving the central nervous system</t>
  </si>
  <si>
    <t>HP:0002977</t>
  </si>
  <si>
    <t>Aplasia/Hypoplasia of the cerebrum</t>
  </si>
  <si>
    <t>Wide nasal bridge</t>
  </si>
  <si>
    <t>HP:0000431</t>
  </si>
  <si>
    <t>Abnormality of muscle morphology</t>
  </si>
  <si>
    <t>HP:0001371</t>
  </si>
  <si>
    <t>Flexion contracture*</t>
  </si>
  <si>
    <t>HP:0011805</t>
  </si>
  <si>
    <t>Abnormality of connective tissue</t>
  </si>
  <si>
    <t>HP:0003549</t>
  </si>
  <si>
    <t>Abnormal tendon morphology</t>
  </si>
  <si>
    <t>HP:0100261</t>
  </si>
  <si>
    <t>Abnormality of joint mobility</t>
  </si>
  <si>
    <t>HP:0011729</t>
  </si>
  <si>
    <t>Abnormal joint morphology</t>
  </si>
  <si>
    <t>HP:0001367</t>
  </si>
  <si>
    <t>Severe muscular hypotonia</t>
  </si>
  <si>
    <t>HP:0006829</t>
  </si>
  <si>
    <t>Leukodystrophy</t>
  </si>
  <si>
    <t>HP:0002415</t>
  </si>
  <si>
    <t>Posterior fossa cyst*</t>
  </si>
  <si>
    <t>HP:0007291</t>
  </si>
  <si>
    <t>Abnormal axial skeleton morphology</t>
  </si>
  <si>
    <t>HP:0009121</t>
  </si>
  <si>
    <t>Abnormality of the skull*</t>
  </si>
  <si>
    <t>HP:0000929</t>
  </si>
  <si>
    <t>Abnormality of the skull base*</t>
  </si>
  <si>
    <t>HP:0002693</t>
  </si>
  <si>
    <t>Abnormality of the posterior cranial fossa*</t>
  </si>
  <si>
    <t>HP:0000932</t>
  </si>
  <si>
    <t>Abnormality of hindbrain morphology</t>
  </si>
  <si>
    <t>HP:0011282</t>
  </si>
  <si>
    <t>Abnormality of the metencephalon</t>
  </si>
  <si>
    <t>HP:0011283</t>
  </si>
  <si>
    <t>Abnormality of the cerebellum</t>
  </si>
  <si>
    <t>HP:0001317</t>
  </si>
  <si>
    <t>Aplasia/Hypoplasia of the cerebellum*</t>
  </si>
  <si>
    <t>HP:0007360</t>
  </si>
  <si>
    <t>Cerebellar hypoplasia*</t>
  </si>
  <si>
    <t>HP:0001321</t>
  </si>
  <si>
    <t>Abnormality of higher mental function</t>
  </si>
  <si>
    <t>HP:0011446</t>
  </si>
  <si>
    <t>Reduced consciousness/confusion</t>
  </si>
  <si>
    <t>HP:0004372</t>
  </si>
  <si>
    <t>Lethargy</t>
  </si>
  <si>
    <t>HP:0001254</t>
  </si>
  <si>
    <t>Abnormality of the voice</t>
  </si>
  <si>
    <t>HP:0001608</t>
  </si>
  <si>
    <t>Abnormal cry</t>
  </si>
  <si>
    <t>HP:0025429</t>
  </si>
  <si>
    <t>High-pitched cry</t>
  </si>
  <si>
    <t>HP:0025430</t>
  </si>
  <si>
    <t>Abnormality of facial skeleton</t>
  </si>
  <si>
    <t>HP:0011821</t>
  </si>
  <si>
    <t>Abnormal jaw morphology</t>
  </si>
  <si>
    <t>HP:0030791</t>
  </si>
  <si>
    <t>Abnormality of the mandible</t>
  </si>
  <si>
    <t>HP:0000277</t>
  </si>
  <si>
    <t>Retrognathia</t>
  </si>
  <si>
    <t>HP:0000278</t>
  </si>
  <si>
    <t>HP:0000098</t>
  </si>
  <si>
    <t>Tall stature</t>
  </si>
  <si>
    <t>HP:0000002</t>
  </si>
  <si>
    <t>Abnormality of body height</t>
  </si>
  <si>
    <t>HP:0000494</t>
  </si>
  <si>
    <t>Downslanted palpebral fissures</t>
  </si>
  <si>
    <t>HP:0200006</t>
  </si>
  <si>
    <t>Slanting of the palpebral fissure</t>
  </si>
  <si>
    <t>HP:0008050</t>
  </si>
  <si>
    <t>Abnormality of the palpebral fissures</t>
  </si>
  <si>
    <t>HP:0000492</t>
  </si>
  <si>
    <t>Abnormality of the eyelid</t>
  </si>
  <si>
    <t>HP:0030669</t>
  </si>
  <si>
    <t>Abnormal morphology of the ocular adnexa</t>
  </si>
  <si>
    <t>HP:0000315</t>
  </si>
  <si>
    <t>Abnormality of the orbital region</t>
  </si>
  <si>
    <t>Agenesis of corpus callosum</t>
  </si>
  <si>
    <t>HP:0001274</t>
  </si>
  <si>
    <t>Hearing abnormality</t>
  </si>
  <si>
    <t>HP:0000364</t>
  </si>
  <si>
    <t>Hearing impairment</t>
  </si>
  <si>
    <t>HP:0000365</t>
  </si>
  <si>
    <t>Sensorineural hearing impairment*</t>
  </si>
  <si>
    <t>HP:0000407</t>
  </si>
  <si>
    <t>HP:0011389</t>
  </si>
  <si>
    <t>Functional abnormality of the inner ear</t>
  </si>
  <si>
    <t>HP:0000359</t>
  </si>
  <si>
    <t>Abnormality of the inner ear</t>
  </si>
  <si>
    <t>Abnormality of the posterior segment of the globe</t>
  </si>
  <si>
    <t>HP:0004329</t>
  </si>
  <si>
    <t>Abnormality of the fundus</t>
  </si>
  <si>
    <t>HP:0001098</t>
  </si>
  <si>
    <t>Abnormal retinal morphology</t>
  </si>
  <si>
    <t>HP:0000479</t>
  </si>
  <si>
    <t>Retinal degeneration</t>
  </si>
  <si>
    <t>HP:0000546</t>
  </si>
  <si>
    <t>Abnormality of body weight</t>
  </si>
  <si>
    <t>HP:0004323</t>
  </si>
  <si>
    <t>Decreased body weight</t>
  </si>
  <si>
    <t>HP:0004325</t>
  </si>
  <si>
    <t>Failure to thrive</t>
  </si>
  <si>
    <t>HP:0001508</t>
  </si>
  <si>
    <t>HP:0005484</t>
  </si>
  <si>
    <t>HP:0000252</t>
  </si>
  <si>
    <t>Microcephaly*</t>
  </si>
  <si>
    <t>Postnatal microcephaly*</t>
  </si>
  <si>
    <t>Decreased head circumference</t>
  </si>
  <si>
    <t>HP:0040195</t>
  </si>
  <si>
    <t>Abnormality of skull size</t>
  </si>
  <si>
    <t>HP:0000240</t>
  </si>
  <si>
    <t>HP:0001260</t>
  </si>
  <si>
    <t>Dysarthria</t>
  </si>
  <si>
    <t>HP:0002167</t>
  </si>
  <si>
    <t>Neurological speech impairment</t>
  </si>
  <si>
    <t>HP:0002307</t>
  </si>
  <si>
    <t>Drooling*</t>
  </si>
  <si>
    <t>HP:0000708</t>
  </si>
  <si>
    <t>Behavioral abnormality</t>
  </si>
  <si>
    <t>HP:0003781</t>
  </si>
  <si>
    <t>Excessive salivation</t>
  </si>
  <si>
    <t>HP:0100755</t>
  </si>
  <si>
    <t>Abnormality of salivation</t>
  </si>
  <si>
    <t>HP:0000163</t>
  </si>
  <si>
    <t>Abnormality of the oral cavity</t>
  </si>
  <si>
    <t>HP:0000153</t>
  </si>
  <si>
    <t>Abnormality of the mouth</t>
  </si>
  <si>
    <t>HP:0001344</t>
  </si>
  <si>
    <t>Absent speech*</t>
  </si>
  <si>
    <t>Delayed speech and language development</t>
  </si>
  <si>
    <t>HP:0000750</t>
  </si>
  <si>
    <t>Generalized tonic-clonic seizures</t>
  </si>
  <si>
    <t>HP:0002069</t>
  </si>
  <si>
    <t>Generalized seizures</t>
  </si>
  <si>
    <t>HP:0002197</t>
  </si>
  <si>
    <t>HP:0001276</t>
  </si>
  <si>
    <t>Hypertonia*</t>
  </si>
  <si>
    <t>Cerebellar malformation</t>
  </si>
  <si>
    <t>HP:0002438</t>
  </si>
  <si>
    <t>Abnormality of the cerebellar vermis</t>
  </si>
  <si>
    <t>HP:0002334</t>
  </si>
  <si>
    <t>Aplasia/Hypoplasia of the cerebellar vermis</t>
  </si>
  <si>
    <t>HP:0006817</t>
  </si>
  <si>
    <t>Cerebellar vermis hypoplasia</t>
  </si>
  <si>
    <t>HP:0001320</t>
  </si>
  <si>
    <t>Abnormality of serum amino acid levels</t>
  </si>
  <si>
    <t>HP:0003112</t>
  </si>
  <si>
    <t>Hypoglycinemia*</t>
  </si>
  <si>
    <t>HP:0012277</t>
  </si>
  <si>
    <t>Abnormality of serine metabolism</t>
  </si>
  <si>
    <t>HP:0012278</t>
  </si>
  <si>
    <t>Hyposerinemia</t>
  </si>
  <si>
    <t>HP:0012279</t>
  </si>
  <si>
    <t>Feeding difficulties in infancy</t>
  </si>
  <si>
    <t>HP:0008872</t>
  </si>
  <si>
    <t>Feeding difficulties</t>
  </si>
  <si>
    <t>HP:0011968</t>
  </si>
  <si>
    <t>Abdominal symptom</t>
  </si>
  <si>
    <t>HP:0011458</t>
  </si>
  <si>
    <t>Abnormality of digestive system physiology</t>
  </si>
  <si>
    <t>HP:0025032</t>
  </si>
  <si>
    <t>Abnormality of the digestive system</t>
  </si>
  <si>
    <t>HP:0025031</t>
  </si>
  <si>
    <t>Coma</t>
  </si>
  <si>
    <t>HP:0001259</t>
  </si>
  <si>
    <t>Cognitive impairment</t>
  </si>
  <si>
    <t>HP:0100543</t>
  </si>
  <si>
    <t>Nausea and vomiting</t>
  </si>
  <si>
    <t>HP:0002017</t>
  </si>
  <si>
    <t>HP:0002013</t>
  </si>
  <si>
    <t>Vomiting</t>
  </si>
  <si>
    <t>Confusion</t>
  </si>
  <si>
    <t>HP:0001289</t>
  </si>
  <si>
    <t>Aggressive behavior</t>
  </si>
  <si>
    <t>HP:0000718</t>
  </si>
  <si>
    <t>Abnormal aggressive, impulsive or violent behavior</t>
  </si>
  <si>
    <t>HP:0006919</t>
  </si>
  <si>
    <t>Abnormal emotion/affect behavior</t>
  </si>
  <si>
    <t>HP:0100851</t>
  </si>
  <si>
    <t>Dyspnea</t>
  </si>
  <si>
    <t>HP:0002094</t>
  </si>
  <si>
    <t>Respiratory distress</t>
  </si>
  <si>
    <t>HP:0002098</t>
  </si>
  <si>
    <t>Symptomatic seizures</t>
  </si>
  <si>
    <t>HP:0011145</t>
  </si>
  <si>
    <t>Hypoglycemic seizures*</t>
  </si>
  <si>
    <t>HP:0002173</t>
  </si>
  <si>
    <t>Abnormality of carbohydrate metabolism/homeostasis</t>
  </si>
  <si>
    <t>HP:0011013</t>
  </si>
  <si>
    <t>Abnormal glucose homeostasis</t>
  </si>
  <si>
    <t>HP:0011014</t>
  </si>
  <si>
    <t>Abnormality of blood glucose concentration</t>
  </si>
  <si>
    <t>HP:0011015</t>
  </si>
  <si>
    <t>Hypoglycemia</t>
  </si>
  <si>
    <t>HP:0001943</t>
  </si>
  <si>
    <t>Hyperinsulinemic hypoglycemia*</t>
  </si>
  <si>
    <t>HP:0000825</t>
  </si>
  <si>
    <t>HP:0000842</t>
  </si>
  <si>
    <t>Hyperinsulinemia*</t>
  </si>
  <si>
    <t>Abnormality of the endocrine system</t>
  </si>
  <si>
    <t>HP:0000818</t>
  </si>
  <si>
    <t>Abnormality of circulating hormone level</t>
  </si>
  <si>
    <t>HP:0003117</t>
  </si>
  <si>
    <t>Abnormal insulin level</t>
  </si>
  <si>
    <t>HP:0040214</t>
  </si>
  <si>
    <t>Abnormal circulating insulin level</t>
  </si>
  <si>
    <t>HP:0040215</t>
  </si>
  <si>
    <t>Hypoglycemic coma</t>
  </si>
  <si>
    <t>HP:0001325</t>
  </si>
  <si>
    <t>Asymptomatic hyperammonemia</t>
  </si>
  <si>
    <t>HP:0008162</t>
  </si>
  <si>
    <t>Spasticity</t>
  </si>
  <si>
    <t>HP:0001257</t>
  </si>
  <si>
    <t>Lower limb spasticity</t>
  </si>
  <si>
    <t>HP:0002061</t>
  </si>
  <si>
    <t>Abnormality of the lens</t>
  </si>
  <si>
    <t>HP:0000517</t>
  </si>
  <si>
    <t>Cataract</t>
  </si>
  <si>
    <t>HP:0000518</t>
  </si>
  <si>
    <t>Abnormal eye physiology</t>
  </si>
  <si>
    <t>HP:0012373</t>
  </si>
  <si>
    <t>Abnormality of eye movement</t>
  </si>
  <si>
    <t>HP:0000496</t>
  </si>
  <si>
    <t>Abnormal involuntary eye movements</t>
  </si>
  <si>
    <t>HP:0012547</t>
  </si>
  <si>
    <t>Nystagmus</t>
  </si>
  <si>
    <t>HP:0000639</t>
  </si>
  <si>
    <t>Spastic paraplegia*</t>
  </si>
  <si>
    <t>HP:0001258</t>
  </si>
  <si>
    <t>Weakness due to upper motor neuron dysfunction</t>
  </si>
  <si>
    <t>HP:0010549</t>
  </si>
  <si>
    <t>Paraplegia/paraparesis</t>
  </si>
  <si>
    <t>HP:0010551</t>
  </si>
  <si>
    <t>Paraplegia</t>
  </si>
  <si>
    <t>HP:0010550</t>
  </si>
  <si>
    <t>HP:0011844</t>
  </si>
  <si>
    <t>Abnormal appendicular skeleton morphology</t>
  </si>
  <si>
    <t>HP:0001498</t>
  </si>
  <si>
    <t>Carpal bone hypoplasia*</t>
  </si>
  <si>
    <t>HP:0006502</t>
  </si>
  <si>
    <t>Aplasia/Hypoplasia involving the carpal bones*</t>
  </si>
  <si>
    <t>HP:0001191</t>
  </si>
  <si>
    <t>Abnormality of the carpal bones*</t>
  </si>
  <si>
    <t>HP:0003019</t>
  </si>
  <si>
    <t>Abnormality of the wrist*</t>
  </si>
  <si>
    <t>HP:0009810</t>
  </si>
  <si>
    <t>Abnormality of upper limb joint*</t>
  </si>
  <si>
    <t>HP:0001155</t>
  </si>
  <si>
    <t>Abnormality of the hand</t>
  </si>
  <si>
    <t>HP:0002817</t>
  </si>
  <si>
    <t>Abnormality of the upper limb</t>
  </si>
  <si>
    <t>Aplasia/hypoplasia involving bones of the hand*</t>
  </si>
  <si>
    <t>HP:0005927</t>
  </si>
  <si>
    <t>Abnormality of limb bone*</t>
  </si>
  <si>
    <t>HP:0040068</t>
  </si>
  <si>
    <t>Abnormality of limb bone morphology*</t>
  </si>
  <si>
    <t>HP:0002813</t>
  </si>
  <si>
    <t>Aplasia/hypoplasia involving bones of the extremities*</t>
  </si>
  <si>
    <t>HP:0045060</t>
  </si>
  <si>
    <t>Aplasia/hypoplasia involving bones of the upper limbs*</t>
  </si>
  <si>
    <t>HP:0006496</t>
  </si>
  <si>
    <t>Abnormality of limb bone</t>
  </si>
  <si>
    <t>Short stature*</t>
  </si>
  <si>
    <t>HP:0004322</t>
  </si>
  <si>
    <t>Abnormality of the gastrointestinal tract</t>
  </si>
  <si>
    <t>HP:0011024</t>
  </si>
  <si>
    <t>Morphological abnormality of the gastrointestinal tract*</t>
  </si>
  <si>
    <t>HP:0012718</t>
  </si>
  <si>
    <t>Abnormality of the stomach</t>
  </si>
  <si>
    <t>HP:0002577</t>
  </si>
  <si>
    <t>Gastroesophageal reflux*</t>
  </si>
  <si>
    <t>HP:0002020</t>
  </si>
  <si>
    <t>Abnormality of digestive system morphology</t>
  </si>
  <si>
    <t>HP:0025033</t>
  </si>
  <si>
    <t>Functional abnormality of the gastrointestinal tract*</t>
  </si>
  <si>
    <t>HP:0012719</t>
  </si>
  <si>
    <t>Abnormality of esophagus physiology*</t>
  </si>
  <si>
    <t>HP:0025270</t>
  </si>
  <si>
    <t>HP:0000020</t>
  </si>
  <si>
    <t>Urinary incontinence*</t>
  </si>
  <si>
    <t>HP:0000009</t>
  </si>
  <si>
    <t>Functional abnormality of the bladder</t>
  </si>
  <si>
    <t>HP:0000014</t>
  </si>
  <si>
    <t>Abnormality of the bladder</t>
  </si>
  <si>
    <t>HP:0010936</t>
  </si>
  <si>
    <t>Abnormality of the lower urinary tract</t>
  </si>
  <si>
    <t>Constitutional symptom</t>
  </si>
  <si>
    <t>HP:0025142</t>
  </si>
  <si>
    <t>Impairment of activities of daily living</t>
  </si>
  <si>
    <t>HP:0031058</t>
  </si>
  <si>
    <t>Impaired continence</t>
  </si>
  <si>
    <t>HP:0031064</t>
  </si>
  <si>
    <t>HP:0007178</t>
  </si>
  <si>
    <t>Motor polyneuropathy</t>
  </si>
  <si>
    <t>HP:0009830</t>
  </si>
  <si>
    <t>Peripheral neuropathy</t>
  </si>
  <si>
    <t>HP:0000759</t>
  </si>
  <si>
    <t>Abnormal peripheral nervous system morphology</t>
  </si>
  <si>
    <t>Dysfunction of lateral corticospinal tracts</t>
  </si>
  <si>
    <t>HP:0007299</t>
  </si>
  <si>
    <t>Specific learning disability</t>
  </si>
  <si>
    <t>HP:0001328</t>
  </si>
  <si>
    <t>HP:0003700</t>
  </si>
  <si>
    <t>Generalized amyotrophy*</t>
  </si>
  <si>
    <t>HP:0003202</t>
  </si>
  <si>
    <t>Skeletal muscle atrophy*</t>
  </si>
  <si>
    <t>HP:0040290</t>
  </si>
  <si>
    <t>Abnormality of skeletal muscles</t>
  </si>
  <si>
    <t>HP:0030236</t>
  </si>
  <si>
    <t>Abnormality of muscle size</t>
  </si>
  <si>
    <t>Urinary urgency</t>
  </si>
  <si>
    <t>HP:0000012</t>
  </si>
  <si>
    <t>Abnormality of movement</t>
  </si>
  <si>
    <t>HP:0100022</t>
  </si>
  <si>
    <t>Gait disturbance</t>
  </si>
  <si>
    <t>HP:0001288</t>
  </si>
  <si>
    <t>Abnormality of the lower limb</t>
  </si>
  <si>
    <t>HP:0002814</t>
  </si>
  <si>
    <t>Abnormality of the foot</t>
  </si>
  <si>
    <t>HP:0001760</t>
  </si>
  <si>
    <t>Pes cavus</t>
  </si>
  <si>
    <t>HP:0001761</t>
  </si>
  <si>
    <t>HP:0003487</t>
  </si>
  <si>
    <t>Babinski sign</t>
  </si>
  <si>
    <t>HP:0007256</t>
  </si>
  <si>
    <t>Abnormal pyramidal signs</t>
  </si>
  <si>
    <t>Hiatus hernia*</t>
  </si>
  <si>
    <t>HP:0002036</t>
  </si>
  <si>
    <t>Hernia</t>
  </si>
  <si>
    <t>HP:0100790</t>
  </si>
  <si>
    <t>HP:0002495</t>
  </si>
  <si>
    <t>Impaired vibratory sensation</t>
  </si>
  <si>
    <t>HP:0003474</t>
  </si>
  <si>
    <t>Sensory impairment</t>
  </si>
  <si>
    <t>Abnormality of the musculature of the limbs*</t>
  </si>
  <si>
    <t>HP:0009127</t>
  </si>
  <si>
    <t>Limb muscle weakness*</t>
  </si>
  <si>
    <t>HP:0003690</t>
  </si>
  <si>
    <t>Lower limb muscle weakness*</t>
  </si>
  <si>
    <t>HP:0007340</t>
  </si>
  <si>
    <t>HP:0001324</t>
  </si>
  <si>
    <t>Muscle weakness</t>
  </si>
  <si>
    <t>HP:0009027</t>
  </si>
  <si>
    <t>Foot dorsiflexor weakness*</t>
  </si>
  <si>
    <t>Abnormality of the musculature of the lower limbs*</t>
  </si>
  <si>
    <t>HP:0001437</t>
  </si>
  <si>
    <t>Abnormality of the foot musculature*</t>
  </si>
  <si>
    <t>HP:0001436</t>
  </si>
  <si>
    <t>Abnormal facial shape</t>
  </si>
  <si>
    <t>HP:0001999</t>
  </si>
  <si>
    <t>Urinary retention</t>
  </si>
  <si>
    <t>HP:0000016</t>
  </si>
  <si>
    <t>Involuntary movements</t>
  </si>
  <si>
    <t>HP:0004305</t>
  </si>
  <si>
    <t>Tremor</t>
  </si>
  <si>
    <t>HP:0001337</t>
  </si>
  <si>
    <t>Tetraplegia/tetraparesis</t>
  </si>
  <si>
    <t>HP:0030182</t>
  </si>
  <si>
    <t>Tetraplegia</t>
  </si>
  <si>
    <t>HP:0002445</t>
  </si>
  <si>
    <t>Pseudobulbar paralysis*</t>
  </si>
  <si>
    <t>HP:0007024</t>
  </si>
  <si>
    <t>Paralysis</t>
  </si>
  <si>
    <t>Dysphonia*</t>
  </si>
  <si>
    <t>Dysphagia*</t>
  </si>
  <si>
    <t>HP:0002015</t>
  </si>
  <si>
    <t>Pseudobulbar signs</t>
  </si>
  <si>
    <t>HP:0002200</t>
  </si>
  <si>
    <t>HP:0001618</t>
  </si>
  <si>
    <t>Febrile seizures</t>
  </si>
  <si>
    <t>HP:0002373</t>
  </si>
  <si>
    <t>Encephalomalacia</t>
  </si>
  <si>
    <t>HP:0040197</t>
  </si>
  <si>
    <t>Spastic tetraplegia</t>
  </si>
  <si>
    <t>HP:0002510</t>
  </si>
  <si>
    <t>Infantile muscular hypotonia</t>
  </si>
  <si>
    <t>HP:0008947</t>
  </si>
  <si>
    <t>HP:0009062</t>
  </si>
  <si>
    <t>Infantile axial hypotonia*</t>
  </si>
  <si>
    <t>Muscular hypotonia of the trunk</t>
  </si>
  <si>
    <t>HP:0008936</t>
  </si>
  <si>
    <t>Lower limb hypertonia*</t>
  </si>
  <si>
    <t>HP:0006895</t>
  </si>
  <si>
    <t>Limb hypertonia*</t>
  </si>
  <si>
    <t>HP:0002509</t>
  </si>
  <si>
    <t>Abdominal pain</t>
  </si>
  <si>
    <t>HP:0002027</t>
  </si>
  <si>
    <t>Abnormality of citrulline metabolism</t>
  </si>
  <si>
    <t>HP:0011965</t>
  </si>
  <si>
    <t>Elevated plasma citrulline</t>
  </si>
  <si>
    <t>HP:0011966</t>
  </si>
  <si>
    <t>HP:0002944</t>
  </si>
  <si>
    <t>Thoracolumbar scoliosis</t>
  </si>
  <si>
    <t>HP:0002650</t>
  </si>
  <si>
    <t>Scoliosis</t>
  </si>
  <si>
    <t>HP:0010674</t>
  </si>
  <si>
    <t>Abnormality of the curvature of the vertebral column</t>
  </si>
  <si>
    <t>HP:0000925</t>
  </si>
  <si>
    <t>Abnormality of the vertebral column</t>
  </si>
  <si>
    <t>Cerebral atrophy*</t>
  </si>
  <si>
    <t>HP:0002059</t>
  </si>
  <si>
    <t>Generalized cerebral atrophy/hypoplasia*</t>
  </si>
  <si>
    <t>HP:0007058</t>
  </si>
  <si>
    <t>Atrophy/Degeneration affecting the cerebrum*</t>
  </si>
  <si>
    <t>HP:0007369</t>
  </si>
  <si>
    <t>Atrophy/Degeneration affecting the central nervous system</t>
  </si>
  <si>
    <t>HP:0007367</t>
  </si>
  <si>
    <t>Abnormality of blood circulation</t>
  </si>
  <si>
    <t>HP:0011028</t>
  </si>
  <si>
    <t>Internal hemorrhage*</t>
  </si>
  <si>
    <t>HP:0011029</t>
  </si>
  <si>
    <t>Gastrointestinal hemorrhage*</t>
  </si>
  <si>
    <t>HP:0002239</t>
  </si>
  <si>
    <t>Hematemesis*</t>
  </si>
  <si>
    <t>HP:0002248</t>
  </si>
  <si>
    <t>Abnormality of blood and blood-forming tissues</t>
  </si>
  <si>
    <t>HP:0001871</t>
  </si>
  <si>
    <t>Posterior subcapsular cataract</t>
  </si>
  <si>
    <t>HP:0007787</t>
  </si>
  <si>
    <t>Subcapsular cataract</t>
  </si>
  <si>
    <t>HP:0000523</t>
  </si>
  <si>
    <t>Polar cataract</t>
  </si>
  <si>
    <t>HP:0010696</t>
  </si>
  <si>
    <t>Abnormality of the uvea</t>
  </si>
  <si>
    <t>HP:0000553</t>
  </si>
  <si>
    <t>Abnormality of the choroid*</t>
  </si>
  <si>
    <t>HP:0000610</t>
  </si>
  <si>
    <t>Chorioretinal abnormality*</t>
  </si>
  <si>
    <t>HP:0000532</t>
  </si>
  <si>
    <t>Chorioretinal degeneration*</t>
  </si>
  <si>
    <t>HP:0200065</t>
  </si>
  <si>
    <t>Chorioretinal atrophy*</t>
  </si>
  <si>
    <t>HP:0000533</t>
  </si>
  <si>
    <t>Abnormality of refraction</t>
  </si>
  <si>
    <t>HP:0000539</t>
  </si>
  <si>
    <t>Myopia</t>
  </si>
  <si>
    <t>HP:0000545</t>
  </si>
  <si>
    <t>Proximal muscle weakness</t>
  </si>
  <si>
    <t>HP:0003701</t>
  </si>
  <si>
    <t>EMG abnormality</t>
  </si>
  <si>
    <t>HP:0003457</t>
  </si>
  <si>
    <t>Abnormality of vision</t>
  </si>
  <si>
    <t>HP:0000504</t>
  </si>
  <si>
    <t>Nyctalopia</t>
  </si>
  <si>
    <t>HP:0000662</t>
  </si>
  <si>
    <t>Visual impairment</t>
  </si>
  <si>
    <t>Blindness</t>
  </si>
  <si>
    <t>HP:0000505</t>
  </si>
  <si>
    <t>HP:0012047</t>
  </si>
  <si>
    <t>Abnormality of erythrocytes</t>
  </si>
  <si>
    <t>HP:0001877</t>
  </si>
  <si>
    <t>Anemia</t>
  </si>
  <si>
    <t>HP:0001903</t>
  </si>
  <si>
    <t>Anemia due to reduced life span of red cells</t>
  </si>
  <si>
    <t>HP:0011895</t>
  </si>
  <si>
    <t>Hemolytic anemia</t>
  </si>
  <si>
    <t>HP:0001878</t>
  </si>
  <si>
    <t>Polyneuropathy</t>
  </si>
  <si>
    <t>HP:0001271</t>
  </si>
  <si>
    <t>Abnormality of the spinal cord</t>
  </si>
  <si>
    <t>HP:0002143</t>
  </si>
  <si>
    <t>Abnormality of the spinocerebellar tracts</t>
  </si>
  <si>
    <t>HP:0003133</t>
  </si>
  <si>
    <t>Spinocerebellar tract degeneration</t>
  </si>
  <si>
    <t>HP:0002503</t>
  </si>
  <si>
    <t>Late-onset spinocerebellar degeneration</t>
  </si>
  <si>
    <t>HP:0006904</t>
  </si>
  <si>
    <t>Myopathy</t>
  </si>
  <si>
    <t>HP:0003198</t>
  </si>
  <si>
    <t>Abnormality of the intestine</t>
  </si>
  <si>
    <t>HP:0002242</t>
  </si>
  <si>
    <t>Abnormality of the large intestine</t>
  </si>
  <si>
    <t>HP:0002250</t>
  </si>
  <si>
    <t>Inflammation of the large intestine*</t>
  </si>
  <si>
    <t>HP:0002037</t>
  </si>
  <si>
    <t>Colitis*</t>
  </si>
  <si>
    <t>HP:0002583</t>
  </si>
  <si>
    <t>Acute colitis*</t>
  </si>
  <si>
    <t>HP:0100282</t>
  </si>
  <si>
    <t>Enterocolitis*</t>
  </si>
  <si>
    <t>HP:0004387</t>
  </si>
  <si>
    <t>Gastrointestinal inflammation*</t>
  </si>
  <si>
    <t>HP:0004386</t>
  </si>
  <si>
    <t>Abnormality of the upper urinary tract</t>
  </si>
  <si>
    <t>HP:0010935</t>
  </si>
  <si>
    <t>Abnormality of the kidney</t>
  </si>
  <si>
    <t>HP:0000077</t>
  </si>
  <si>
    <t>Abnormal renal morphology</t>
  </si>
  <si>
    <t>HP:0012210</t>
  </si>
  <si>
    <t>Nephrolithiasis</t>
  </si>
  <si>
    <t>HP:0000787</t>
  </si>
  <si>
    <t>Calcium nephrolithiasis</t>
  </si>
  <si>
    <t>HP:0004724</t>
  </si>
  <si>
    <t>Calcium oxalate nephrolithiasis</t>
  </si>
  <si>
    <t>HP:0008672</t>
  </si>
  <si>
    <t>Kyphoscoliosis</t>
  </si>
  <si>
    <t>HP:0002751</t>
  </si>
  <si>
    <t>Restlessness</t>
  </si>
  <si>
    <t>HP:0000711</t>
  </si>
  <si>
    <t>Agitation</t>
  </si>
  <si>
    <t>HP:0000713</t>
  </si>
  <si>
    <t>Self-injurious behavior</t>
  </si>
  <si>
    <t>HP:0100716</t>
  </si>
  <si>
    <t xml:space="preserve"> *</t>
  </si>
  <si>
    <t>Erythema nodosum</t>
  </si>
  <si>
    <t>HP:0012219</t>
  </si>
  <si>
    <t>GLS↓</t>
  </si>
  <si>
    <t>GLS↑</t>
  </si>
  <si>
    <t>Cheyne Stokes respiration</t>
  </si>
  <si>
    <t>HP:0012196</t>
  </si>
  <si>
    <t>Abnormality of the cerebral cortex</t>
  </si>
  <si>
    <t>HP:0002538</t>
  </si>
  <si>
    <t>Abnormal cortical gyration</t>
  </si>
  <si>
    <t>HP:0002536</t>
  </si>
  <si>
    <t>Cortical gyral simplification</t>
  </si>
  <si>
    <t>HP:0009879</t>
  </si>
  <si>
    <t>Status epilepticus</t>
  </si>
  <si>
    <t>HP:0002133</t>
  </si>
  <si>
    <t>Branch</t>
  </si>
  <si>
    <t>Abnormality of the optic nerve</t>
  </si>
  <si>
    <t>HP:0000587</t>
  </si>
  <si>
    <t>Optic neuropathy</t>
  </si>
  <si>
    <t>HP:0007806</t>
  </si>
  <si>
    <t>HP:001251</t>
  </si>
  <si>
    <t>HP:0007014</t>
  </si>
  <si>
    <t>Abnormality of coordination</t>
  </si>
  <si>
    <t>HP:0011443</t>
  </si>
  <si>
    <t>Truncal ataxia*</t>
  </si>
  <si>
    <t>Ataxia*</t>
  </si>
  <si>
    <t>duplicates</t>
  </si>
  <si>
    <t>superclass phenotypic abnormality</t>
  </si>
  <si>
    <t>specific subclass phenotypic abnormality</t>
  </si>
  <si>
    <t>GAD</t>
  </si>
  <si>
    <t>ALT</t>
  </si>
  <si>
    <t>Spastic diplegia</t>
  </si>
  <si>
    <t>HP:0001264</t>
  </si>
  <si>
    <t>Cerebral palsy</t>
  </si>
  <si>
    <t>HP:0100021</t>
  </si>
  <si>
    <t>range</t>
  </si>
  <si>
    <t>Disorders of ammonia detoxicifation</t>
  </si>
  <si>
    <t>Disorders of glutathione metabolism</t>
  </si>
  <si>
    <t>Disorders of glutamine and glutamate interconversion</t>
  </si>
  <si>
    <t>How to read this supplementary table:</t>
  </si>
  <si>
    <t>This Table shows how the hierarchical database is constructed and how the selection of the most prevalent phenotypic abnormalities was made.</t>
  </si>
  <si>
    <t>2. The phenotypic abnormalities "abnormality of metabolism" were removed, as we are searching for similar clinical phenotypic abnormalities.</t>
  </si>
  <si>
    <t>3. The upper branches 1 and 2 were removed, as the upper branches are not specific and very common.</t>
  </si>
  <si>
    <t>1. All phenotypic abnormalities of each enzymatic inborn error of glutamate metabolism were notated and categorized in branches as provided by HPO. Some are notated more than once, as these are part of different branches.</t>
  </si>
  <si>
    <t>4. Duplicates notated under different branches were removed.</t>
  </si>
  <si>
    <t>5. The phenotypic abnormalities that were only present in 1 of the 17 disorders, were removed.</t>
  </si>
  <si>
    <t>6. All phenotypic abnormalities with a prevalance rate &gt;2.5 were selected.</t>
  </si>
  <si>
    <t>PA prevalence within enzymatic inborn errors of glutamate metabolism</t>
  </si>
  <si>
    <t xml:space="preserve">PA prevalence within all Mendelian disorders (Associated diseases) </t>
  </si>
  <si>
    <t>Phenotypic abnormality (PA)</t>
  </si>
  <si>
    <t>PA prevalence rate within enzymatic inborn errors of glutamate metabolism</t>
  </si>
  <si>
    <t>PA prevalence rate within all Mendelian disorders</t>
  </si>
  <si>
    <t>The prevalance rate (yellow) per phenotypic abnormality (PA) is calculated as follow: (PA prevalence within enzymatic inborn errors of glutamate metabolism / total amount of enzymatic inborn errors of glutamate metabolism) / (PA prevalence within all Mendelian disorders / total amount of Mendelian disorders)</t>
  </si>
  <si>
    <t>Prevalence rate compared to Mendelian disorders</t>
  </si>
  <si>
    <t>HPO ID</t>
  </si>
  <si>
    <t>PA</t>
  </si>
  <si>
    <t>PA within 17 IEM</t>
  </si>
  <si>
    <t>total 17 IEM</t>
  </si>
  <si>
    <t>PA within disorders with PA metabolic abnorm</t>
  </si>
  <si>
    <t>Total disorders with PA metabolic abnorm</t>
  </si>
  <si>
    <t>PA within all mendelian disorders</t>
  </si>
  <si>
    <t>Total Mendelian disorders HPO</t>
  </si>
  <si>
    <t>Ratio: prevalence PA within 17 IEM</t>
  </si>
  <si>
    <t>Ratio: prevalence PA within mendelian disorder</t>
  </si>
  <si>
    <t>Ratio: prevalence within disorders with metabolic abnormalities</t>
  </si>
  <si>
    <t>Prevalence rate compared to disorders with metabolic abnormalities</t>
  </si>
  <si>
    <t>.0011400</t>
  </si>
  <si>
    <t>abnormal CNS myelination</t>
  </si>
  <si>
    <t>.0011344</t>
  </si>
  <si>
    <t>severe global developmental delay</t>
  </si>
  <si>
    <t>.0011123</t>
  </si>
  <si>
    <t>.0011122</t>
  </si>
  <si>
    <t>.0001259</t>
  </si>
  <si>
    <t>.0001254</t>
  </si>
  <si>
    <t>.0000518</t>
  </si>
  <si>
    <t>.0001250</t>
  </si>
  <si>
    <t>.0002013</t>
  </si>
  <si>
    <t>.0011145</t>
  </si>
  <si>
    <t>.0000517</t>
  </si>
  <si>
    <t>7. The prevalence rate of a selection of PA's, discussed in the manuscript, was additionally compared to disorders with metabolic abnormalities (as a representation for IEM's)</t>
  </si>
</sst>
</file>

<file path=xl/styles.xml><?xml version="1.0" encoding="utf-8"?>
<styleSheet xmlns="http://schemas.openxmlformats.org/spreadsheetml/2006/main" xmlns:mc="http://schemas.openxmlformats.org/markup-compatibility/2006" xmlns:x14ac="http://schemas.microsoft.com/office/spreadsheetml/2009/9/ac" mc:Ignorable="x14ac">
  <fonts count="13" x14ac:knownFonts="1">
    <font>
      <sz val="11"/>
      <color theme="1"/>
      <name val="Calibri"/>
      <family val="2"/>
      <scheme val="minor"/>
    </font>
    <font>
      <b/>
      <sz val="11"/>
      <color theme="1"/>
      <name val="Calibri"/>
      <family val="2"/>
      <scheme val="minor"/>
    </font>
    <font>
      <sz val="11"/>
      <color rgb="FF141414"/>
      <name val="Calibri"/>
      <family val="2"/>
      <scheme val="minor"/>
    </font>
    <font>
      <sz val="11"/>
      <color rgb="FF464646"/>
      <name val="Calibri"/>
      <family val="2"/>
      <scheme val="minor"/>
    </font>
    <font>
      <b/>
      <sz val="11"/>
      <color rgb="FF141414"/>
      <name val="Calibri"/>
      <family val="2"/>
      <scheme val="minor"/>
    </font>
    <font>
      <sz val="11"/>
      <name val="Calibri"/>
      <family val="2"/>
      <scheme val="minor"/>
    </font>
    <font>
      <b/>
      <sz val="11"/>
      <name val="Calibri"/>
      <family val="2"/>
      <scheme val="minor"/>
    </font>
    <font>
      <sz val="11"/>
      <color rgb="FFFF0000"/>
      <name val="Calibri"/>
      <family val="2"/>
      <scheme val="minor"/>
    </font>
    <font>
      <sz val="11"/>
      <color theme="0" tint="-0.34998626667073579"/>
      <name val="Calibri"/>
      <family val="2"/>
      <scheme val="minor"/>
    </font>
    <font>
      <sz val="12"/>
      <color rgb="FF000000"/>
      <name val="Calibri"/>
      <family val="2"/>
    </font>
    <font>
      <sz val="8"/>
      <color theme="1"/>
      <name val="Calibri"/>
      <family val="2"/>
      <scheme val="minor"/>
    </font>
    <font>
      <sz val="11"/>
      <color indexed="8"/>
      <name val="Calibri"/>
      <family val="2"/>
      <scheme val="minor"/>
    </font>
    <font>
      <sz val="8"/>
      <color indexed="8"/>
      <name val="Calibri"/>
      <family val="2"/>
      <scheme val="minor"/>
    </font>
  </fonts>
  <fills count="7">
    <fill>
      <patternFill patternType="none"/>
    </fill>
    <fill>
      <patternFill patternType="gray125"/>
    </fill>
    <fill>
      <patternFill patternType="solid">
        <fgColor theme="0" tint="-0.14999847407452621"/>
        <bgColor indexed="64"/>
      </patternFill>
    </fill>
    <fill>
      <patternFill patternType="solid">
        <fgColor theme="0" tint="-4.9989318521683403E-2"/>
        <bgColor indexed="64"/>
      </patternFill>
    </fill>
    <fill>
      <patternFill patternType="solid">
        <fgColor theme="0" tint="-0.34998626667073579"/>
        <bgColor indexed="64"/>
      </patternFill>
    </fill>
    <fill>
      <patternFill patternType="solid">
        <fgColor theme="0"/>
        <bgColor indexed="64"/>
      </patternFill>
    </fill>
    <fill>
      <patternFill patternType="solid">
        <fgColor rgb="FFFFFF00"/>
        <bgColor indexed="64"/>
      </patternFill>
    </fill>
  </fills>
  <borders count="5">
    <border>
      <left/>
      <right/>
      <top/>
      <bottom/>
      <diagonal/>
    </border>
    <border>
      <left/>
      <right style="thin">
        <color auto="1"/>
      </right>
      <top/>
      <bottom/>
      <diagonal/>
    </border>
    <border>
      <left/>
      <right/>
      <top/>
      <bottom style="thin">
        <color auto="1"/>
      </bottom>
      <diagonal/>
    </border>
    <border>
      <left/>
      <right style="thin">
        <color auto="1"/>
      </right>
      <top/>
      <bottom style="thin">
        <color auto="1"/>
      </bottom>
      <diagonal/>
    </border>
    <border>
      <left style="thin">
        <color auto="1"/>
      </left>
      <right/>
      <top/>
      <bottom/>
      <diagonal/>
    </border>
  </borders>
  <cellStyleXfs count="2">
    <xf numFmtId="0" fontId="0" fillId="0" borderId="0"/>
    <xf numFmtId="0" fontId="11" fillId="0" borderId="0"/>
  </cellStyleXfs>
  <cellXfs count="113">
    <xf numFmtId="0" fontId="0" fillId="0" borderId="0" xfId="0"/>
    <xf numFmtId="0" fontId="1" fillId="0" borderId="0" xfId="0" applyFont="1" applyFill="1" applyBorder="1" applyAlignment="1">
      <alignment horizontal="center" vertical="center" wrapText="1"/>
    </xf>
    <xf numFmtId="0" fontId="5" fillId="0" borderId="0" xfId="0" applyFont="1" applyFill="1" applyAlignment="1"/>
    <xf numFmtId="0" fontId="0" fillId="0" borderId="0" xfId="0"/>
    <xf numFmtId="0" fontId="1" fillId="0" borderId="2" xfId="0" applyFont="1" applyFill="1" applyBorder="1" applyAlignment="1">
      <alignment horizontal="center"/>
    </xf>
    <xf numFmtId="0" fontId="5" fillId="0" borderId="0" xfId="0" applyFont="1"/>
    <xf numFmtId="0" fontId="5" fillId="0" borderId="0" xfId="0" applyFont="1" applyAlignment="1">
      <alignment horizontal="left" vertical="center" wrapText="1"/>
    </xf>
    <xf numFmtId="0" fontId="0" fillId="0" borderId="1" xfId="0" applyFont="1" applyBorder="1"/>
    <xf numFmtId="0" fontId="6" fillId="2" borderId="0" xfId="0" applyFont="1" applyFill="1"/>
    <xf numFmtId="0" fontId="4" fillId="2" borderId="0" xfId="0" applyFont="1" applyFill="1" applyAlignment="1">
      <alignment horizontal="left" vertical="center" wrapText="1"/>
    </xf>
    <xf numFmtId="0" fontId="6" fillId="3" borderId="0" xfId="0" applyFont="1" applyFill="1"/>
    <xf numFmtId="0" fontId="4" fillId="3" borderId="0" xfId="0" applyFont="1" applyFill="1" applyAlignment="1">
      <alignment horizontal="left" vertical="center" wrapText="1"/>
    </xf>
    <xf numFmtId="0" fontId="5" fillId="0" borderId="0" xfId="0" applyFont="1" applyFill="1"/>
    <xf numFmtId="0" fontId="7" fillId="0" borderId="0" xfId="0" applyFont="1"/>
    <xf numFmtId="0" fontId="2" fillId="0" borderId="0" xfId="0" applyFont="1" applyFill="1"/>
    <xf numFmtId="0" fontId="6" fillId="4" borderId="0" xfId="0" applyFont="1" applyFill="1" applyBorder="1" applyAlignment="1">
      <alignment horizontal="left" vertical="center" wrapText="1"/>
    </xf>
    <xf numFmtId="0" fontId="6" fillId="3" borderId="0" xfId="0" applyFont="1" applyFill="1" applyAlignment="1">
      <alignment horizontal="left" vertical="center" wrapText="1"/>
    </xf>
    <xf numFmtId="0" fontId="6" fillId="2" borderId="0" xfId="0" applyFont="1" applyFill="1" applyAlignment="1">
      <alignment horizontal="left" vertical="center" wrapText="1"/>
    </xf>
    <xf numFmtId="0" fontId="5" fillId="0" borderId="0" xfId="0" applyFont="1" applyAlignment="1">
      <alignment horizontal="left" vertical="center"/>
    </xf>
    <xf numFmtId="0" fontId="5" fillId="0" borderId="0" xfId="0" applyFont="1" applyAlignment="1"/>
    <xf numFmtId="0" fontId="5" fillId="0" borderId="0" xfId="0" applyFont="1" applyAlignment="1">
      <alignment horizontal="center" vertical="center"/>
    </xf>
    <xf numFmtId="0" fontId="5" fillId="0" borderId="0" xfId="0" applyFont="1" applyFill="1" applyAlignment="1">
      <alignment horizontal="center" vertical="center"/>
    </xf>
    <xf numFmtId="0" fontId="5" fillId="0" borderId="0" xfId="0" applyFont="1" applyFill="1" applyAlignment="1">
      <alignment horizontal="left" vertical="center" wrapText="1"/>
    </xf>
    <xf numFmtId="0" fontId="0" fillId="0" borderId="0" xfId="0" applyFont="1" applyFill="1" applyAlignment="1">
      <alignment horizontal="center" vertical="center"/>
    </xf>
    <xf numFmtId="0" fontId="1" fillId="0" borderId="0" xfId="0" applyFont="1" applyFill="1" applyAlignment="1">
      <alignment horizontal="center" vertical="center"/>
    </xf>
    <xf numFmtId="0" fontId="2" fillId="3" borderId="0" xfId="0" applyFont="1" applyFill="1"/>
    <xf numFmtId="0" fontId="1" fillId="0" borderId="0" xfId="0" applyFont="1" applyAlignment="1">
      <alignment horizontal="center" vertical="center"/>
    </xf>
    <xf numFmtId="0" fontId="2" fillId="0" borderId="0" xfId="0" applyFont="1" applyAlignment="1">
      <alignment horizontal="left" vertical="center"/>
    </xf>
    <xf numFmtId="0" fontId="4" fillId="3" borderId="0" xfId="0" applyFont="1" applyFill="1"/>
    <xf numFmtId="0" fontId="4" fillId="2" borderId="0" xfId="0" applyFont="1" applyFill="1"/>
    <xf numFmtId="0" fontId="0" fillId="0" borderId="0" xfId="0" applyFont="1" applyAlignment="1">
      <alignment horizontal="center" vertical="center"/>
    </xf>
    <xf numFmtId="0" fontId="0" fillId="0" borderId="0" xfId="0" applyFont="1" applyFill="1"/>
    <xf numFmtId="0" fontId="1" fillId="0" borderId="0" xfId="0" applyFont="1" applyBorder="1" applyAlignment="1">
      <alignment horizontal="center" vertical="center" wrapText="1"/>
    </xf>
    <xf numFmtId="0" fontId="6" fillId="0" borderId="0" xfId="0" applyFont="1" applyBorder="1" applyAlignment="1">
      <alignment horizontal="center" vertical="center" wrapText="1"/>
    </xf>
    <xf numFmtId="0" fontId="0" fillId="0" borderId="0" xfId="0" applyFont="1"/>
    <xf numFmtId="0" fontId="2" fillId="0" borderId="0" xfId="0" applyFont="1" applyAlignment="1">
      <alignment horizontal="left" vertical="center" wrapText="1"/>
    </xf>
    <xf numFmtId="0" fontId="2" fillId="0" borderId="0" xfId="0" applyFont="1"/>
    <xf numFmtId="0" fontId="0" fillId="5" borderId="0" xfId="0" applyFont="1" applyFill="1"/>
    <xf numFmtId="0" fontId="0" fillId="0" borderId="0" xfId="0" applyFont="1" applyAlignment="1">
      <alignment wrapText="1"/>
    </xf>
    <xf numFmtId="0" fontId="5" fillId="0" borderId="1" xfId="0" applyFont="1" applyBorder="1"/>
    <xf numFmtId="0" fontId="0" fillId="0" borderId="0" xfId="0" applyFont="1" applyFill="1" applyBorder="1" applyAlignment="1">
      <alignment horizontal="center" vertical="center"/>
    </xf>
    <xf numFmtId="0" fontId="1" fillId="0" borderId="0" xfId="0" applyFont="1" applyFill="1" applyBorder="1" applyAlignment="1">
      <alignment horizontal="center" vertical="center"/>
    </xf>
    <xf numFmtId="0" fontId="2" fillId="0" borderId="0" xfId="0" applyFont="1" applyAlignment="1">
      <alignment horizontal="center" vertical="center"/>
    </xf>
    <xf numFmtId="0" fontId="3" fillId="0" borderId="0" xfId="0" applyFont="1" applyFill="1" applyAlignment="1">
      <alignment horizontal="center" vertical="center"/>
    </xf>
    <xf numFmtId="0" fontId="7" fillId="0" borderId="0" xfId="0" applyFont="1" applyAlignment="1">
      <alignment horizontal="center" vertical="center"/>
    </xf>
    <xf numFmtId="0" fontId="7" fillId="0" borderId="0" xfId="0" applyFont="1" applyFill="1" applyAlignment="1">
      <alignment horizontal="center" vertical="center"/>
    </xf>
    <xf numFmtId="0" fontId="6" fillId="0" borderId="0" xfId="0" applyFont="1" applyFill="1" applyAlignment="1">
      <alignment horizontal="center" vertical="center"/>
    </xf>
    <xf numFmtId="0" fontId="0" fillId="0" borderId="0" xfId="0" applyFont="1" applyFill="1" applyBorder="1" applyAlignment="1">
      <alignment horizontal="left" vertical="center"/>
    </xf>
    <xf numFmtId="0" fontId="0" fillId="0" borderId="0" xfId="0" applyFont="1" applyAlignment="1">
      <alignment horizontal="left" vertical="center"/>
    </xf>
    <xf numFmtId="0" fontId="0" fillId="0" borderId="0" xfId="0" applyFont="1" applyFill="1" applyAlignment="1">
      <alignment horizontal="left" vertical="center"/>
    </xf>
    <xf numFmtId="0" fontId="3" fillId="0" borderId="0" xfId="0" applyFont="1" applyAlignment="1">
      <alignment horizontal="left" vertical="center"/>
    </xf>
    <xf numFmtId="0" fontId="5" fillId="0" borderId="0" xfId="0" applyFont="1" applyFill="1" applyAlignment="1">
      <alignment horizontal="left" vertical="center"/>
    </xf>
    <xf numFmtId="0" fontId="0" fillId="0" borderId="0" xfId="0" applyFont="1" applyAlignment="1">
      <alignment horizontal="left"/>
    </xf>
    <xf numFmtId="0" fontId="2" fillId="0" borderId="0" xfId="0" applyFont="1" applyFill="1" applyAlignment="1">
      <alignment horizontal="left" vertical="center" wrapText="1"/>
    </xf>
    <xf numFmtId="0" fontId="6" fillId="0" borderId="0" xfId="0" applyFont="1"/>
    <xf numFmtId="0" fontId="5" fillId="0" borderId="0" xfId="0" applyFont="1" applyAlignment="1">
      <alignment horizontal="left"/>
    </xf>
    <xf numFmtId="0" fontId="5" fillId="0" borderId="0" xfId="0" applyFont="1" applyFill="1" applyBorder="1" applyAlignment="1">
      <alignment horizontal="left" vertical="center"/>
    </xf>
    <xf numFmtId="0" fontId="0" fillId="6" borderId="0" xfId="0" applyFont="1" applyFill="1"/>
    <xf numFmtId="0" fontId="8" fillId="3" borderId="0" xfId="0" applyFont="1" applyFill="1"/>
    <xf numFmtId="0" fontId="1" fillId="0" borderId="0" xfId="0" applyFont="1" applyBorder="1" applyAlignment="1">
      <alignment horizontal="center" vertical="center" wrapText="1"/>
    </xf>
    <xf numFmtId="0" fontId="1" fillId="0" borderId="0" xfId="0" applyFont="1" applyBorder="1" applyAlignment="1">
      <alignment horizontal="center" vertical="center" wrapText="1"/>
    </xf>
    <xf numFmtId="0" fontId="0" fillId="0" borderId="0" xfId="0" applyAlignment="1">
      <alignment horizontal="center" vertical="center"/>
    </xf>
    <xf numFmtId="0" fontId="6" fillId="0" borderId="0" xfId="0" applyFont="1" applyAlignment="1">
      <alignment horizontal="left"/>
    </xf>
    <xf numFmtId="0" fontId="5" fillId="0" borderId="0" xfId="0" applyFont="1" applyBorder="1"/>
    <xf numFmtId="0" fontId="1" fillId="0" borderId="0" xfId="0" applyFont="1" applyBorder="1" applyAlignment="1">
      <alignment horizontal="center" vertical="center" wrapText="1"/>
    </xf>
    <xf numFmtId="0" fontId="6" fillId="0" borderId="0" xfId="0" applyFont="1" applyBorder="1" applyAlignment="1">
      <alignment horizontal="center" vertical="center" wrapText="1"/>
    </xf>
    <xf numFmtId="0" fontId="0" fillId="0" borderId="1" xfId="0" applyFont="1" applyBorder="1" applyAlignment="1">
      <alignment horizontal="center" vertical="center" wrapText="1"/>
    </xf>
    <xf numFmtId="0" fontId="5" fillId="0" borderId="1" xfId="0" applyFont="1" applyBorder="1" applyAlignment="1"/>
    <xf numFmtId="0" fontId="5" fillId="0" borderId="1" xfId="0" applyFont="1" applyBorder="1" applyAlignment="1">
      <alignment wrapText="1"/>
    </xf>
    <xf numFmtId="0" fontId="1" fillId="0" borderId="0" xfId="0" applyFont="1" applyBorder="1" applyAlignment="1">
      <alignment horizontal="center" vertical="center" wrapText="1"/>
    </xf>
    <xf numFmtId="0" fontId="6" fillId="0" borderId="0" xfId="0" applyFont="1" applyBorder="1" applyAlignment="1">
      <alignment horizontal="center" vertical="center" wrapText="1"/>
    </xf>
    <xf numFmtId="0" fontId="0" fillId="0" borderId="1" xfId="0" applyFont="1" applyBorder="1" applyAlignment="1">
      <alignment horizontal="center" vertical="center" wrapText="1"/>
    </xf>
    <xf numFmtId="0" fontId="1" fillId="0" borderId="0" xfId="0" applyFont="1"/>
    <xf numFmtId="0" fontId="9" fillId="0" borderId="0" xfId="0" applyFont="1" applyAlignment="1">
      <alignment horizontal="justify" vertical="top"/>
    </xf>
    <xf numFmtId="0" fontId="5" fillId="0" borderId="1" xfId="0" applyFont="1" applyBorder="1" applyAlignment="1">
      <alignment horizontal="center" vertical="center" wrapText="1"/>
    </xf>
    <xf numFmtId="0" fontId="5" fillId="0" borderId="1" xfId="0" applyFont="1" applyBorder="1" applyAlignment="1">
      <alignment vertical="center"/>
    </xf>
    <xf numFmtId="0" fontId="5" fillId="0" borderId="1" xfId="0" applyFont="1" applyFill="1" applyBorder="1"/>
    <xf numFmtId="0" fontId="5" fillId="0" borderId="1" xfId="0" applyFont="1" applyFill="1" applyBorder="1" applyAlignment="1"/>
    <xf numFmtId="0" fontId="10" fillId="0" borderId="0" xfId="0" applyFont="1" applyFill="1" applyBorder="1" applyAlignment="1">
      <alignment vertical="top" wrapText="1"/>
    </xf>
    <xf numFmtId="0" fontId="10" fillId="0" borderId="0" xfId="0" applyFont="1" applyAlignment="1">
      <alignment vertical="top" wrapText="1"/>
    </xf>
    <xf numFmtId="0" fontId="10" fillId="0" borderId="0" xfId="0" applyFont="1" applyAlignment="1">
      <alignment horizontal="center" vertical="top" wrapText="1"/>
    </xf>
    <xf numFmtId="0" fontId="10" fillId="6" borderId="0" xfId="0" applyFont="1" applyFill="1" applyAlignment="1">
      <alignment horizontal="center" vertical="top" wrapText="1"/>
    </xf>
    <xf numFmtId="0" fontId="10" fillId="0" borderId="0" xfId="0" applyFont="1" applyFill="1" applyBorder="1" applyAlignment="1">
      <alignment vertical="top"/>
    </xf>
    <xf numFmtId="0" fontId="10" fillId="0" borderId="0" xfId="0" applyFont="1" applyAlignment="1">
      <alignment vertical="top"/>
    </xf>
    <xf numFmtId="0" fontId="10" fillId="6" borderId="0" xfId="0" applyFont="1" applyFill="1" applyAlignment="1">
      <alignment vertical="top"/>
    </xf>
    <xf numFmtId="0" fontId="10" fillId="0" borderId="0" xfId="0" applyFont="1" applyBorder="1" applyAlignment="1">
      <alignment horizontal="center" vertical="top" wrapText="1"/>
    </xf>
    <xf numFmtId="0" fontId="10" fillId="0" borderId="2" xfId="0" applyFont="1" applyBorder="1" applyAlignment="1">
      <alignment horizontal="center" vertical="top" wrapText="1"/>
    </xf>
    <xf numFmtId="0" fontId="1" fillId="0" borderId="0" xfId="0" applyFont="1" applyBorder="1" applyAlignment="1">
      <alignment horizontal="center" vertical="center" wrapText="1"/>
    </xf>
    <xf numFmtId="0" fontId="1" fillId="0" borderId="2" xfId="0" applyFont="1" applyBorder="1" applyAlignment="1">
      <alignment horizontal="center" vertical="center" wrapText="1"/>
    </xf>
    <xf numFmtId="0" fontId="6" fillId="0" borderId="0" xfId="0" applyFont="1" applyBorder="1" applyAlignment="1">
      <alignment horizontal="center" vertical="center" wrapText="1"/>
    </xf>
    <xf numFmtId="0" fontId="6" fillId="0" borderId="2" xfId="0" applyFont="1" applyBorder="1" applyAlignment="1">
      <alignment horizontal="center" vertical="center" wrapText="1"/>
    </xf>
    <xf numFmtId="0" fontId="5" fillId="0" borderId="1" xfId="0" applyFont="1" applyBorder="1" applyAlignment="1">
      <alignment horizontal="center" vertical="center" wrapText="1"/>
    </xf>
    <xf numFmtId="0" fontId="5" fillId="0" borderId="3" xfId="0" applyFont="1" applyBorder="1" applyAlignment="1">
      <alignment horizontal="center" vertical="center" wrapText="1"/>
    </xf>
    <xf numFmtId="0" fontId="0" fillId="0" borderId="0" xfId="0" applyFont="1" applyFill="1" applyBorder="1" applyAlignment="1">
      <alignment horizontal="center" vertical="center" wrapText="1"/>
    </xf>
    <xf numFmtId="0" fontId="0" fillId="0" borderId="4" xfId="0" applyFont="1" applyFill="1" applyBorder="1" applyAlignment="1">
      <alignment horizontal="center" vertical="center" wrapText="1"/>
    </xf>
    <xf numFmtId="0" fontId="0" fillId="0" borderId="1" xfId="0" applyFont="1" applyBorder="1" applyAlignment="1">
      <alignment horizontal="center" vertical="center" wrapText="1"/>
    </xf>
    <xf numFmtId="0" fontId="0" fillId="0" borderId="3" xfId="0" applyFont="1" applyBorder="1" applyAlignment="1">
      <alignment horizontal="center" vertical="center" wrapText="1"/>
    </xf>
    <xf numFmtId="0" fontId="11" fillId="2" borderId="0" xfId="1" applyFill="1"/>
    <xf numFmtId="0" fontId="11" fillId="2" borderId="1" xfId="1" applyFill="1" applyBorder="1" applyAlignment="1">
      <alignment wrapText="1"/>
    </xf>
    <xf numFmtId="0" fontId="11" fillId="2" borderId="0" xfId="1" applyFill="1" applyAlignment="1">
      <alignment wrapText="1"/>
    </xf>
    <xf numFmtId="0" fontId="12" fillId="2" borderId="0" xfId="1" applyFont="1" applyFill="1" applyAlignment="1">
      <alignment vertical="top" wrapText="1"/>
    </xf>
    <xf numFmtId="0" fontId="12" fillId="2" borderId="0" xfId="1" applyFont="1" applyFill="1" applyAlignment="1">
      <alignment vertical="top"/>
    </xf>
    <xf numFmtId="0" fontId="10" fillId="2" borderId="0" xfId="1" applyFont="1" applyFill="1" applyAlignment="1">
      <alignment horizontal="center" vertical="top" wrapText="1"/>
    </xf>
    <xf numFmtId="0" fontId="11" fillId="0" borderId="0" xfId="1"/>
    <xf numFmtId="0" fontId="11" fillId="0" borderId="1" xfId="1" applyFill="1" applyBorder="1" applyAlignment="1">
      <alignment wrapText="1"/>
    </xf>
    <xf numFmtId="0" fontId="11" fillId="0" borderId="1" xfId="1" applyBorder="1" applyAlignment="1">
      <alignment wrapText="1"/>
    </xf>
    <xf numFmtId="0" fontId="5" fillId="0" borderId="1" xfId="1" applyFont="1" applyBorder="1" applyAlignment="1">
      <alignment wrapText="1"/>
    </xf>
    <xf numFmtId="0" fontId="5" fillId="0" borderId="1" xfId="1" applyFont="1" applyBorder="1" applyAlignment="1">
      <alignment horizontal="left" vertical="center" wrapText="1"/>
    </xf>
    <xf numFmtId="0" fontId="2" fillId="0" borderId="1" xfId="1" applyFont="1" applyBorder="1" applyAlignment="1">
      <alignment wrapText="1"/>
    </xf>
    <xf numFmtId="0" fontId="2" fillId="0" borderId="1" xfId="1" applyFont="1" applyBorder="1" applyAlignment="1">
      <alignment horizontal="left" vertical="center" wrapText="1"/>
    </xf>
    <xf numFmtId="0" fontId="2" fillId="0" borderId="0" xfId="1" applyFont="1" applyAlignment="1">
      <alignment wrapText="1"/>
    </xf>
    <xf numFmtId="0" fontId="5" fillId="0" borderId="1" xfId="1" applyFont="1" applyBorder="1"/>
    <xf numFmtId="0" fontId="5" fillId="0" borderId="0" xfId="1" applyFont="1"/>
  </cellXfs>
  <cellStyles count="2">
    <cellStyle name="Standaard" xfId="0" builtinId="0"/>
    <cellStyle name="Standaard 2" xfId="1"/>
  </cellStyles>
  <dxfs count="0"/>
  <tableStyles count="0" defaultTableStyle="TableStyleMedium2" defaultPivotStyle="PivotStyleLight16"/>
  <colors>
    <mruColors>
      <color rgb="FFFFFF99"/>
      <color rgb="FFFFCCFF"/>
      <color rgb="FFFF66FF"/>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Kantoorthema">
  <a:themeElements>
    <a:clrScheme name="Kantoor">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Kantoor">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Kantoor">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3:M16"/>
  <sheetViews>
    <sheetView tabSelected="1" workbookViewId="0">
      <selection activeCell="J18" sqref="J18"/>
    </sheetView>
  </sheetViews>
  <sheetFormatPr defaultRowHeight="15" x14ac:dyDescent="0.25"/>
  <cols>
    <col min="13" max="13" width="34.5703125" customWidth="1"/>
  </cols>
  <sheetData>
    <row r="3" spans="2:13" x14ac:dyDescent="0.25">
      <c r="B3" s="72" t="s">
        <v>789</v>
      </c>
    </row>
    <row r="4" spans="2:13" x14ac:dyDescent="0.25">
      <c r="B4" t="s">
        <v>790</v>
      </c>
    </row>
    <row r="5" spans="2:13" s="3" customFormat="1" x14ac:dyDescent="0.25"/>
    <row r="6" spans="2:13" x14ac:dyDescent="0.25">
      <c r="B6" t="s">
        <v>793</v>
      </c>
    </row>
    <row r="7" spans="2:13" s="3" customFormat="1" x14ac:dyDescent="0.25">
      <c r="B7" s="3" t="s">
        <v>802</v>
      </c>
    </row>
    <row r="8" spans="2:13" x14ac:dyDescent="0.25">
      <c r="B8" t="s">
        <v>791</v>
      </c>
    </row>
    <row r="9" spans="2:13" x14ac:dyDescent="0.25">
      <c r="B9" t="s">
        <v>792</v>
      </c>
    </row>
    <row r="10" spans="2:13" x14ac:dyDescent="0.25">
      <c r="B10" t="s">
        <v>794</v>
      </c>
    </row>
    <row r="11" spans="2:13" x14ac:dyDescent="0.25">
      <c r="B11" t="s">
        <v>795</v>
      </c>
    </row>
    <row r="12" spans="2:13" x14ac:dyDescent="0.25">
      <c r="B12" t="s">
        <v>796</v>
      </c>
    </row>
    <row r="13" spans="2:13" x14ac:dyDescent="0.25">
      <c r="B13" t="s">
        <v>829</v>
      </c>
    </row>
    <row r="16" spans="2:13" ht="15.75" x14ac:dyDescent="0.25">
      <c r="M16" s="73"/>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571"/>
  <sheetViews>
    <sheetView zoomScaleNormal="100" workbookViewId="0">
      <pane xSplit="1" ySplit="3" topLeftCell="G85" activePane="bottomRight" state="frozen"/>
      <selection pane="topRight" activeCell="B1" sqref="B1"/>
      <selection pane="bottomLeft" activeCell="A4" sqref="A4"/>
      <selection pane="bottomRight" activeCell="I107" sqref="I107"/>
    </sheetView>
  </sheetViews>
  <sheetFormatPr defaultColWidth="9.140625" defaultRowHeight="15" x14ac:dyDescent="0.25"/>
  <cols>
    <col min="1" max="1" width="6.5703125" style="34" customWidth="1"/>
    <col min="2" max="2" width="9.140625" style="30"/>
    <col min="3" max="3" width="52.140625" style="5" bestFit="1" customWidth="1"/>
    <col min="4" max="4" width="11" style="39" bestFit="1" customWidth="1"/>
    <col min="5" max="6" width="9.140625" style="34"/>
    <col min="7" max="7" width="9.140625" style="34" customWidth="1"/>
    <col min="8" max="9" width="9.140625" style="34"/>
    <col min="10" max="16" width="9.140625" style="31"/>
    <col min="17" max="17" width="9.140625" style="34"/>
    <col min="18" max="21" width="9.140625" style="31"/>
    <col min="22" max="22" width="12.28515625" style="34" customWidth="1"/>
    <col min="23" max="23" width="11" style="34" customWidth="1"/>
    <col min="24" max="24" width="13.28515625" style="34" customWidth="1"/>
    <col min="25" max="25" width="14.28515625" style="34" customWidth="1"/>
    <col min="26" max="26" width="18.42578125" style="34" customWidth="1"/>
    <col min="27" max="27" width="16.5703125" style="57" bestFit="1" customWidth="1"/>
    <col min="28" max="16384" width="9.140625" style="34"/>
  </cols>
  <sheetData>
    <row r="1" spans="1:27" s="38" customFormat="1" ht="66.75" customHeight="1" x14ac:dyDescent="0.25">
      <c r="B1" s="87" t="s">
        <v>765</v>
      </c>
      <c r="C1" s="89" t="s">
        <v>799</v>
      </c>
      <c r="D1" s="91" t="s">
        <v>50</v>
      </c>
      <c r="E1" s="94" t="s">
        <v>788</v>
      </c>
      <c r="F1" s="93"/>
      <c r="G1" s="93"/>
      <c r="H1" s="93" t="s">
        <v>14</v>
      </c>
      <c r="I1" s="93"/>
      <c r="J1" s="93"/>
      <c r="K1" s="93"/>
      <c r="L1" s="93"/>
      <c r="M1" s="93"/>
      <c r="N1" s="93"/>
      <c r="O1" s="93" t="s">
        <v>786</v>
      </c>
      <c r="P1" s="93"/>
      <c r="Q1" s="93"/>
      <c r="R1" s="93"/>
      <c r="S1" s="93"/>
      <c r="T1" s="93" t="s">
        <v>787</v>
      </c>
      <c r="U1" s="93"/>
      <c r="V1" s="78" t="s">
        <v>798</v>
      </c>
      <c r="W1" s="79" t="s">
        <v>70</v>
      </c>
      <c r="X1" s="85" t="s">
        <v>797</v>
      </c>
      <c r="Y1" s="80" t="s">
        <v>800</v>
      </c>
      <c r="Z1" s="78" t="s">
        <v>801</v>
      </c>
      <c r="AA1" s="81" t="s">
        <v>803</v>
      </c>
    </row>
    <row r="2" spans="1:27" ht="16.5" customHeight="1" x14ac:dyDescent="0.25">
      <c r="A2" s="34" t="s">
        <v>785</v>
      </c>
      <c r="B2" s="88"/>
      <c r="C2" s="90"/>
      <c r="D2" s="92"/>
      <c r="E2" s="4" t="s">
        <v>754</v>
      </c>
      <c r="F2" s="4" t="s">
        <v>753</v>
      </c>
      <c r="G2" s="4" t="s">
        <v>1</v>
      </c>
      <c r="H2" s="4" t="s">
        <v>2</v>
      </c>
      <c r="I2" s="4" t="s">
        <v>3</v>
      </c>
      <c r="J2" s="4" t="s">
        <v>4</v>
      </c>
      <c r="K2" s="4" t="s">
        <v>5</v>
      </c>
      <c r="L2" s="4" t="s">
        <v>780</v>
      </c>
      <c r="M2" s="4" t="s">
        <v>779</v>
      </c>
      <c r="N2" s="4" t="s">
        <v>6</v>
      </c>
      <c r="O2" s="4" t="s">
        <v>7</v>
      </c>
      <c r="P2" s="4" t="s">
        <v>8</v>
      </c>
      <c r="Q2" s="4" t="s">
        <v>9</v>
      </c>
      <c r="R2" s="4" t="s">
        <v>10</v>
      </c>
      <c r="S2" s="4" t="s">
        <v>11</v>
      </c>
      <c r="T2" s="4" t="s">
        <v>12</v>
      </c>
      <c r="U2" s="4" t="s">
        <v>13</v>
      </c>
      <c r="V2" s="82"/>
      <c r="W2" s="83"/>
      <c r="X2" s="86"/>
      <c r="Y2" s="83"/>
      <c r="Z2" s="83"/>
      <c r="AA2" s="84"/>
    </row>
    <row r="3" spans="1:27" x14ac:dyDescent="0.25">
      <c r="B3" s="32">
        <v>1</v>
      </c>
      <c r="C3" s="15" t="s">
        <v>155</v>
      </c>
      <c r="D3" s="39" t="s">
        <v>156</v>
      </c>
      <c r="E3" s="40">
        <v>1</v>
      </c>
      <c r="F3" s="40">
        <v>1</v>
      </c>
      <c r="G3" s="40">
        <v>1</v>
      </c>
      <c r="H3" s="40">
        <v>1</v>
      </c>
      <c r="I3" s="40">
        <v>1</v>
      </c>
      <c r="J3" s="40">
        <v>1</v>
      </c>
      <c r="K3" s="40">
        <v>1</v>
      </c>
      <c r="L3" s="40">
        <v>1</v>
      </c>
      <c r="M3" s="40">
        <v>1</v>
      </c>
      <c r="N3" s="40">
        <v>1</v>
      </c>
      <c r="O3" s="40">
        <v>1</v>
      </c>
      <c r="P3" s="40">
        <v>1</v>
      </c>
      <c r="Q3" s="40">
        <v>1</v>
      </c>
      <c r="R3" s="40">
        <v>1</v>
      </c>
      <c r="S3" s="40">
        <v>1</v>
      </c>
      <c r="T3" s="40">
        <v>1</v>
      </c>
      <c r="U3" s="40">
        <v>1</v>
      </c>
      <c r="V3" s="47">
        <v>10207</v>
      </c>
      <c r="W3" s="48">
        <v>3681</v>
      </c>
      <c r="X3" s="32">
        <f>SUM(E3:U3)</f>
        <v>17</v>
      </c>
      <c r="Y3" s="34">
        <f>X3/15</f>
        <v>1.1333333333333333</v>
      </c>
      <c r="Z3" s="34">
        <f>V3/$V$3</f>
        <v>1</v>
      </c>
      <c r="AA3" s="57">
        <f>Y3/Z3</f>
        <v>1.1333333333333333</v>
      </c>
    </row>
    <row r="4" spans="1:27" x14ac:dyDescent="0.25">
      <c r="B4" s="32"/>
      <c r="C4" s="33"/>
      <c r="D4" s="74"/>
      <c r="E4" s="40"/>
      <c r="F4" s="40"/>
      <c r="G4" s="41"/>
      <c r="H4" s="41"/>
      <c r="I4" s="41"/>
      <c r="J4" s="41"/>
      <c r="K4" s="41"/>
      <c r="L4" s="41"/>
      <c r="M4" s="41"/>
      <c r="N4" s="41"/>
      <c r="O4" s="41"/>
      <c r="P4" s="41"/>
      <c r="Q4" s="41"/>
      <c r="R4" s="41"/>
      <c r="S4" s="41"/>
      <c r="T4" s="41"/>
      <c r="U4" s="41"/>
      <c r="V4" s="47"/>
      <c r="W4" s="48"/>
      <c r="X4" s="32"/>
    </row>
    <row r="5" spans="1:27" x14ac:dyDescent="0.25">
      <c r="A5" s="58">
        <v>1</v>
      </c>
      <c r="B5" s="26">
        <v>2</v>
      </c>
      <c r="C5" s="8" t="s">
        <v>24</v>
      </c>
      <c r="D5" s="39" t="s">
        <v>25</v>
      </c>
      <c r="E5" s="40"/>
      <c r="F5" s="40"/>
      <c r="G5" s="40">
        <v>1</v>
      </c>
      <c r="H5" s="40">
        <v>1</v>
      </c>
      <c r="I5" s="40">
        <v>1</v>
      </c>
      <c r="J5" s="40"/>
      <c r="K5" s="41">
        <v>1</v>
      </c>
      <c r="L5" s="40"/>
      <c r="M5" s="40"/>
      <c r="N5" s="40">
        <v>1</v>
      </c>
      <c r="O5" s="40">
        <v>1</v>
      </c>
      <c r="P5" s="40">
        <v>1</v>
      </c>
      <c r="Q5" s="40">
        <v>1</v>
      </c>
      <c r="R5" s="40"/>
      <c r="S5" s="41">
        <v>1</v>
      </c>
      <c r="T5" s="41">
        <v>1</v>
      </c>
      <c r="U5" s="40">
        <v>1</v>
      </c>
      <c r="V5" s="47">
        <v>2939</v>
      </c>
      <c r="W5" s="48">
        <v>1708</v>
      </c>
      <c r="X5" s="32">
        <f t="shared" ref="X5:X36" si="0">SUM(E5:U5)</f>
        <v>11</v>
      </c>
      <c r="Y5" s="34">
        <f>X5/17</f>
        <v>0.6470588235294118</v>
      </c>
      <c r="Z5" s="34">
        <f t="shared" ref="Z5:Z36" si="1">V5/$V$3</f>
        <v>0.28793964926031157</v>
      </c>
      <c r="AA5" s="57">
        <f t="shared" ref="AA5:AA10" si="2">Y5/Z5</f>
        <v>2.2472029301683247</v>
      </c>
    </row>
    <row r="6" spans="1:27" x14ac:dyDescent="0.25">
      <c r="A6" s="58">
        <v>2</v>
      </c>
      <c r="B6" s="26">
        <v>3</v>
      </c>
      <c r="C6" s="11" t="s">
        <v>434</v>
      </c>
      <c r="D6" s="39" t="s">
        <v>435</v>
      </c>
      <c r="E6" s="30"/>
      <c r="F6" s="30"/>
      <c r="G6" s="30"/>
      <c r="H6" s="30"/>
      <c r="I6" s="30"/>
      <c r="J6" s="30"/>
      <c r="K6" s="30"/>
      <c r="L6" s="30"/>
      <c r="M6" s="30"/>
      <c r="N6" s="30"/>
      <c r="O6" s="30"/>
      <c r="P6" s="23">
        <v>1</v>
      </c>
      <c r="Q6" s="30"/>
      <c r="R6" s="23"/>
      <c r="S6" s="23"/>
      <c r="T6" s="23"/>
      <c r="U6" s="23"/>
      <c r="V6" s="48">
        <v>636</v>
      </c>
      <c r="W6" s="48">
        <v>528</v>
      </c>
      <c r="X6" s="32">
        <f t="shared" si="0"/>
        <v>1</v>
      </c>
      <c r="Y6" s="34">
        <f t="shared" ref="Y6:Y69" si="3">X6/17</f>
        <v>5.8823529411764705E-2</v>
      </c>
      <c r="Z6" s="34">
        <f t="shared" si="1"/>
        <v>6.2310179288723427E-2</v>
      </c>
      <c r="AA6" s="57">
        <f t="shared" si="2"/>
        <v>0.94404365519792821</v>
      </c>
    </row>
    <row r="7" spans="1:27" x14ac:dyDescent="0.25">
      <c r="A7" s="58">
        <v>3</v>
      </c>
      <c r="B7" s="30">
        <v>4</v>
      </c>
      <c r="C7" s="36" t="s">
        <v>436</v>
      </c>
      <c r="D7" s="39" t="s">
        <v>437</v>
      </c>
      <c r="E7" s="30"/>
      <c r="F7" s="30"/>
      <c r="G7" s="30"/>
      <c r="H7" s="30"/>
      <c r="I7" s="30"/>
      <c r="J7" s="30"/>
      <c r="K7" s="30"/>
      <c r="L7" s="30"/>
      <c r="M7" s="30"/>
      <c r="N7" s="30"/>
      <c r="O7" s="30"/>
      <c r="P7" s="23">
        <v>1</v>
      </c>
      <c r="Q7" s="30"/>
      <c r="R7" s="23"/>
      <c r="S7" s="23"/>
      <c r="T7" s="23"/>
      <c r="U7" s="23"/>
      <c r="V7" s="48">
        <v>531</v>
      </c>
      <c r="W7" s="48">
        <v>468</v>
      </c>
      <c r="X7" s="32">
        <f t="shared" si="0"/>
        <v>1</v>
      </c>
      <c r="Y7" s="34">
        <f t="shared" si="3"/>
        <v>5.8823529411764705E-2</v>
      </c>
      <c r="Z7" s="34">
        <f t="shared" si="1"/>
        <v>5.2023121387283239E-2</v>
      </c>
      <c r="AA7" s="57">
        <f t="shared" si="2"/>
        <v>1.130718954248366</v>
      </c>
    </row>
    <row r="8" spans="1:27" x14ac:dyDescent="0.25">
      <c r="A8" s="58">
        <v>4</v>
      </c>
      <c r="B8" s="30">
        <v>5</v>
      </c>
      <c r="C8" s="36" t="s">
        <v>445</v>
      </c>
      <c r="D8" s="39" t="s">
        <v>444</v>
      </c>
      <c r="E8" s="30"/>
      <c r="F8" s="30"/>
      <c r="G8" s="30"/>
      <c r="H8" s="30"/>
      <c r="I8" s="30"/>
      <c r="J8" s="30"/>
      <c r="K8" s="30"/>
      <c r="L8" s="30"/>
      <c r="M8" s="30"/>
      <c r="N8" s="30"/>
      <c r="O8" s="30"/>
      <c r="P8" s="23">
        <v>1</v>
      </c>
      <c r="Q8" s="30"/>
      <c r="R8" s="23"/>
      <c r="S8" s="23"/>
      <c r="T8" s="23"/>
      <c r="U8" s="23"/>
      <c r="V8" s="48">
        <v>70</v>
      </c>
      <c r="W8" s="48">
        <v>123</v>
      </c>
      <c r="X8" s="32">
        <f t="shared" si="0"/>
        <v>1</v>
      </c>
      <c r="Y8" s="34">
        <f t="shared" si="3"/>
        <v>5.8823529411764705E-2</v>
      </c>
      <c r="Z8" s="34">
        <f t="shared" si="1"/>
        <v>6.8580386009601257E-3</v>
      </c>
      <c r="AA8" s="57">
        <f t="shared" si="2"/>
        <v>8.5773109243697476</v>
      </c>
    </row>
    <row r="9" spans="1:27" x14ac:dyDescent="0.25">
      <c r="A9" s="58">
        <v>5</v>
      </c>
      <c r="B9" s="30">
        <v>6</v>
      </c>
      <c r="C9" s="36" t="s">
        <v>442</v>
      </c>
      <c r="D9" s="39" t="s">
        <v>443</v>
      </c>
      <c r="E9" s="30"/>
      <c r="F9" s="30"/>
      <c r="G9" s="30"/>
      <c r="H9" s="30"/>
      <c r="I9" s="30"/>
      <c r="J9" s="30"/>
      <c r="K9" s="30"/>
      <c r="L9" s="30"/>
      <c r="M9" s="30"/>
      <c r="N9" s="30"/>
      <c r="O9" s="30"/>
      <c r="P9" s="24">
        <v>1</v>
      </c>
      <c r="Q9" s="30"/>
      <c r="R9" s="23"/>
      <c r="S9" s="23"/>
      <c r="T9" s="23"/>
      <c r="U9" s="23"/>
      <c r="V9" s="48">
        <v>26</v>
      </c>
      <c r="W9" s="48">
        <v>17</v>
      </c>
      <c r="X9" s="32">
        <f t="shared" si="0"/>
        <v>1</v>
      </c>
      <c r="Y9" s="34">
        <f t="shared" si="3"/>
        <v>5.8823529411764705E-2</v>
      </c>
      <c r="Z9" s="34">
        <f t="shared" si="1"/>
        <v>2.547271480356618E-3</v>
      </c>
      <c r="AA9" s="57">
        <f t="shared" si="2"/>
        <v>23.092760180995473</v>
      </c>
    </row>
    <row r="10" spans="1:27" x14ac:dyDescent="0.25">
      <c r="A10" s="58">
        <v>6</v>
      </c>
      <c r="B10" s="30">
        <v>5</v>
      </c>
      <c r="C10" s="36" t="s">
        <v>438</v>
      </c>
      <c r="D10" s="39" t="s">
        <v>439</v>
      </c>
      <c r="E10" s="30"/>
      <c r="F10" s="30"/>
      <c r="G10" s="30"/>
      <c r="H10" s="30"/>
      <c r="I10" s="30"/>
      <c r="J10" s="30"/>
      <c r="K10" s="30"/>
      <c r="L10" s="30"/>
      <c r="M10" s="30"/>
      <c r="N10" s="30"/>
      <c r="O10" s="30"/>
      <c r="P10" s="23">
        <v>1</v>
      </c>
      <c r="Q10" s="30"/>
      <c r="R10" s="23"/>
      <c r="S10" s="23"/>
      <c r="T10" s="23"/>
      <c r="U10" s="23"/>
      <c r="V10" s="48">
        <v>209</v>
      </c>
      <c r="W10" s="48">
        <v>178</v>
      </c>
      <c r="X10" s="32">
        <f t="shared" si="0"/>
        <v>1</v>
      </c>
      <c r="Y10" s="34">
        <f t="shared" si="3"/>
        <v>5.8823529411764705E-2</v>
      </c>
      <c r="Z10" s="34">
        <f t="shared" si="1"/>
        <v>2.0476143822866659E-2</v>
      </c>
      <c r="AA10" s="57">
        <f t="shared" si="2"/>
        <v>2.8727835631860401</v>
      </c>
    </row>
    <row r="11" spans="1:27" x14ac:dyDescent="0.25">
      <c r="A11" s="58">
        <v>7</v>
      </c>
      <c r="B11" s="30">
        <v>6</v>
      </c>
      <c r="C11" s="35" t="s">
        <v>440</v>
      </c>
      <c r="D11" s="39" t="s">
        <v>441</v>
      </c>
      <c r="E11" s="30"/>
      <c r="F11" s="30"/>
      <c r="G11" s="30"/>
      <c r="H11" s="30"/>
      <c r="I11" s="30"/>
      <c r="J11" s="30"/>
      <c r="K11" s="30"/>
      <c r="L11" s="30"/>
      <c r="M11" s="30"/>
      <c r="N11" s="30"/>
      <c r="O11" s="30"/>
      <c r="P11" s="23">
        <v>1</v>
      </c>
      <c r="Q11" s="30"/>
      <c r="R11" s="23"/>
      <c r="S11" s="23"/>
      <c r="T11" s="23"/>
      <c r="U11" s="23"/>
      <c r="V11" s="48">
        <v>180</v>
      </c>
      <c r="W11" s="48">
        <v>157</v>
      </c>
      <c r="X11" s="32">
        <f t="shared" si="0"/>
        <v>1</v>
      </c>
      <c r="Y11" s="34">
        <f t="shared" si="3"/>
        <v>5.8823529411764705E-2</v>
      </c>
      <c r="Z11" s="34">
        <f t="shared" si="1"/>
        <v>1.7634956402468895E-2</v>
      </c>
      <c r="AA11" s="57">
        <f t="shared" ref="AA11:AA72" si="4">Y11/Z11</f>
        <v>3.3356209150326794</v>
      </c>
    </row>
    <row r="12" spans="1:27" x14ac:dyDescent="0.25">
      <c r="A12" s="58">
        <v>8</v>
      </c>
      <c r="B12" s="30">
        <v>7</v>
      </c>
      <c r="C12" s="36" t="s">
        <v>432</v>
      </c>
      <c r="D12" s="39" t="s">
        <v>433</v>
      </c>
      <c r="E12" s="30"/>
      <c r="F12" s="30"/>
      <c r="G12" s="26"/>
      <c r="H12" s="26"/>
      <c r="I12" s="30"/>
      <c r="J12" s="24"/>
      <c r="K12" s="24"/>
      <c r="L12" s="23"/>
      <c r="M12" s="23"/>
      <c r="N12" s="24"/>
      <c r="O12" s="24"/>
      <c r="P12" s="24">
        <v>1</v>
      </c>
      <c r="Q12" s="30"/>
      <c r="R12" s="23"/>
      <c r="S12" s="23"/>
      <c r="T12" s="23"/>
      <c r="U12" s="23"/>
      <c r="V12" s="48">
        <v>15</v>
      </c>
      <c r="W12" s="48">
        <v>12</v>
      </c>
      <c r="X12" s="32">
        <f t="shared" si="0"/>
        <v>1</v>
      </c>
      <c r="Y12" s="34">
        <f t="shared" si="3"/>
        <v>5.8823529411764705E-2</v>
      </c>
      <c r="Z12" s="34">
        <f t="shared" si="1"/>
        <v>1.4695797002057412E-3</v>
      </c>
      <c r="AA12" s="57">
        <f t="shared" si="4"/>
        <v>40.027450980392153</v>
      </c>
    </row>
    <row r="13" spans="1:27" x14ac:dyDescent="0.25">
      <c r="A13" s="58">
        <v>9</v>
      </c>
      <c r="B13" s="26">
        <v>3</v>
      </c>
      <c r="C13" s="10" t="s">
        <v>197</v>
      </c>
      <c r="D13" s="39" t="s">
        <v>198</v>
      </c>
      <c r="E13" s="30"/>
      <c r="F13" s="30"/>
      <c r="G13" s="30">
        <v>1</v>
      </c>
      <c r="H13" s="30"/>
      <c r="I13" s="30"/>
      <c r="J13" s="23"/>
      <c r="K13" s="23"/>
      <c r="L13" s="23"/>
      <c r="M13" s="23"/>
      <c r="N13" s="23"/>
      <c r="O13" s="23">
        <v>1</v>
      </c>
      <c r="P13" s="23">
        <v>1</v>
      </c>
      <c r="Q13" s="30">
        <v>1</v>
      </c>
      <c r="R13" s="23"/>
      <c r="S13" s="23"/>
      <c r="T13" s="23"/>
      <c r="U13" s="23"/>
      <c r="V13" s="48">
        <v>141</v>
      </c>
      <c r="W13" s="48">
        <v>81</v>
      </c>
      <c r="X13" s="32">
        <f t="shared" si="0"/>
        <v>4</v>
      </c>
      <c r="Y13" s="34">
        <f t="shared" si="3"/>
        <v>0.23529411764705882</v>
      </c>
      <c r="Z13" s="34">
        <f t="shared" si="1"/>
        <v>1.3814049181933966E-2</v>
      </c>
      <c r="AA13" s="57">
        <f t="shared" si="4"/>
        <v>17.032957863996664</v>
      </c>
    </row>
    <row r="14" spans="1:27" x14ac:dyDescent="0.25">
      <c r="A14" s="58">
        <v>10</v>
      </c>
      <c r="B14" s="30">
        <v>4</v>
      </c>
      <c r="C14" s="5" t="s">
        <v>195</v>
      </c>
      <c r="D14" s="39" t="s">
        <v>196</v>
      </c>
      <c r="E14" s="30"/>
      <c r="F14" s="30"/>
      <c r="G14" s="30">
        <v>1</v>
      </c>
      <c r="H14" s="30"/>
      <c r="I14" s="30"/>
      <c r="J14" s="23"/>
      <c r="K14" s="23"/>
      <c r="L14" s="23"/>
      <c r="M14" s="23"/>
      <c r="N14" s="23"/>
      <c r="O14" s="23">
        <v>1</v>
      </c>
      <c r="P14" s="23">
        <v>1</v>
      </c>
      <c r="Q14" s="30">
        <v>1</v>
      </c>
      <c r="R14" s="23"/>
      <c r="S14" s="23"/>
      <c r="T14" s="23"/>
      <c r="U14" s="23"/>
      <c r="V14" s="48">
        <v>135</v>
      </c>
      <c r="W14" s="48">
        <v>78</v>
      </c>
      <c r="X14" s="32">
        <f t="shared" si="0"/>
        <v>4</v>
      </c>
      <c r="Y14" s="34">
        <f t="shared" si="3"/>
        <v>0.23529411764705882</v>
      </c>
      <c r="Z14" s="34">
        <f t="shared" si="1"/>
        <v>1.3226217301851671E-2</v>
      </c>
      <c r="AA14" s="57">
        <f t="shared" si="4"/>
        <v>17.789978213507624</v>
      </c>
    </row>
    <row r="15" spans="1:27" x14ac:dyDescent="0.25">
      <c r="A15" s="58">
        <v>11</v>
      </c>
      <c r="B15" s="30">
        <v>5</v>
      </c>
      <c r="C15" s="6" t="s">
        <v>193</v>
      </c>
      <c r="D15" s="39" t="s">
        <v>194</v>
      </c>
      <c r="E15" s="30"/>
      <c r="F15" s="30"/>
      <c r="G15" s="26">
        <v>1</v>
      </c>
      <c r="H15" s="30"/>
      <c r="I15" s="30"/>
      <c r="J15" s="23"/>
      <c r="K15" s="23"/>
      <c r="L15" s="23"/>
      <c r="M15" s="23"/>
      <c r="N15" s="23"/>
      <c r="O15" s="24">
        <v>1</v>
      </c>
      <c r="P15" s="23">
        <v>1</v>
      </c>
      <c r="Q15" s="26">
        <v>1</v>
      </c>
      <c r="R15" s="23"/>
      <c r="S15" s="23"/>
      <c r="T15" s="23"/>
      <c r="U15" s="23"/>
      <c r="V15" s="48">
        <v>54</v>
      </c>
      <c r="W15" s="48">
        <v>39</v>
      </c>
      <c r="X15" s="32">
        <f t="shared" si="0"/>
        <v>4</v>
      </c>
      <c r="Y15" s="34">
        <f t="shared" si="3"/>
        <v>0.23529411764705882</v>
      </c>
      <c r="Z15" s="34">
        <f t="shared" si="1"/>
        <v>5.2904869207406682E-3</v>
      </c>
      <c r="AA15" s="57">
        <f t="shared" si="4"/>
        <v>44.474945533769059</v>
      </c>
    </row>
    <row r="16" spans="1:27" x14ac:dyDescent="0.25">
      <c r="A16" s="58">
        <v>12</v>
      </c>
      <c r="B16" s="30">
        <v>6</v>
      </c>
      <c r="C16" s="36" t="s">
        <v>456</v>
      </c>
      <c r="D16" s="39" t="s">
        <v>457</v>
      </c>
      <c r="E16" s="30"/>
      <c r="F16" s="30"/>
      <c r="G16" s="26"/>
      <c r="H16" s="30"/>
      <c r="I16" s="30"/>
      <c r="J16" s="23"/>
      <c r="K16" s="23"/>
      <c r="L16" s="23"/>
      <c r="M16" s="23"/>
      <c r="N16" s="23"/>
      <c r="O16" s="24"/>
      <c r="P16" s="24">
        <v>1</v>
      </c>
      <c r="Q16" s="30"/>
      <c r="R16" s="23"/>
      <c r="S16" s="23"/>
      <c r="T16" s="23"/>
      <c r="U16" s="23"/>
      <c r="V16" s="48">
        <v>1</v>
      </c>
      <c r="W16" s="48">
        <v>1</v>
      </c>
      <c r="X16" s="32">
        <f t="shared" si="0"/>
        <v>1</v>
      </c>
      <c r="Y16" s="34">
        <f t="shared" si="3"/>
        <v>5.8823529411764705E-2</v>
      </c>
      <c r="Z16" s="34">
        <f t="shared" si="1"/>
        <v>9.7971980013716081E-5</v>
      </c>
      <c r="AA16" s="57">
        <f t="shared" si="4"/>
        <v>600.41176470588232</v>
      </c>
    </row>
    <row r="17" spans="1:27" x14ac:dyDescent="0.25">
      <c r="A17" s="58">
        <v>13</v>
      </c>
      <c r="B17" s="26">
        <v>3</v>
      </c>
      <c r="C17" s="10" t="s">
        <v>69</v>
      </c>
      <c r="D17" s="39" t="s">
        <v>57</v>
      </c>
      <c r="E17" s="40"/>
      <c r="F17" s="40"/>
      <c r="G17" s="40"/>
      <c r="H17" s="40">
        <v>1</v>
      </c>
      <c r="I17" s="40">
        <v>1</v>
      </c>
      <c r="J17" s="40"/>
      <c r="K17" s="40"/>
      <c r="L17" s="40"/>
      <c r="M17" s="40"/>
      <c r="N17" s="40"/>
      <c r="O17" s="40"/>
      <c r="P17" s="40"/>
      <c r="Q17" s="40"/>
      <c r="R17" s="40"/>
      <c r="S17" s="40"/>
      <c r="T17" s="40"/>
      <c r="U17" s="40">
        <v>1</v>
      </c>
      <c r="V17" s="47">
        <v>607</v>
      </c>
      <c r="W17" s="48">
        <v>438</v>
      </c>
      <c r="X17" s="32">
        <f t="shared" si="0"/>
        <v>3</v>
      </c>
      <c r="Y17" s="34">
        <f t="shared" si="3"/>
        <v>0.17647058823529413</v>
      </c>
      <c r="Z17" s="34">
        <f t="shared" si="1"/>
        <v>5.946899186832566E-2</v>
      </c>
      <c r="AA17" s="57">
        <f t="shared" si="4"/>
        <v>2.9674387053009013</v>
      </c>
    </row>
    <row r="18" spans="1:27" x14ac:dyDescent="0.25">
      <c r="A18" s="58">
        <v>14</v>
      </c>
      <c r="B18" s="30">
        <v>4</v>
      </c>
      <c r="C18" s="5" t="s">
        <v>66</v>
      </c>
      <c r="D18" s="39" t="s">
        <v>58</v>
      </c>
      <c r="E18" s="40"/>
      <c r="F18" s="40"/>
      <c r="G18" s="40"/>
      <c r="H18" s="40">
        <v>1</v>
      </c>
      <c r="I18" s="40">
        <v>1</v>
      </c>
      <c r="J18" s="40"/>
      <c r="K18" s="40"/>
      <c r="L18" s="40"/>
      <c r="M18" s="40"/>
      <c r="N18" s="40"/>
      <c r="O18" s="40"/>
      <c r="P18" s="40"/>
      <c r="Q18" s="40"/>
      <c r="R18" s="40"/>
      <c r="S18" s="40"/>
      <c r="T18" s="40"/>
      <c r="U18" s="40">
        <v>1</v>
      </c>
      <c r="V18" s="47">
        <v>210</v>
      </c>
      <c r="W18" s="48">
        <v>156</v>
      </c>
      <c r="X18" s="32">
        <f t="shared" si="0"/>
        <v>3</v>
      </c>
      <c r="Y18" s="34">
        <f t="shared" si="3"/>
        <v>0.17647058823529413</v>
      </c>
      <c r="Z18" s="34">
        <f t="shared" si="1"/>
        <v>2.0574115802880377E-2</v>
      </c>
      <c r="AA18" s="57">
        <f t="shared" si="4"/>
        <v>8.5773109243697476</v>
      </c>
    </row>
    <row r="19" spans="1:27" x14ac:dyDescent="0.25">
      <c r="A19" s="58">
        <v>15</v>
      </c>
      <c r="B19" s="30">
        <v>5</v>
      </c>
      <c r="C19" s="5" t="s">
        <v>67</v>
      </c>
      <c r="D19" s="39" t="s">
        <v>65</v>
      </c>
      <c r="E19" s="40"/>
      <c r="F19" s="40"/>
      <c r="G19" s="40"/>
      <c r="H19" s="40"/>
      <c r="I19" s="40">
        <v>1</v>
      </c>
      <c r="J19" s="40"/>
      <c r="K19" s="40"/>
      <c r="L19" s="40"/>
      <c r="M19" s="40"/>
      <c r="N19" s="40"/>
      <c r="O19" s="40"/>
      <c r="P19" s="40"/>
      <c r="Q19" s="40"/>
      <c r="R19" s="40"/>
      <c r="S19" s="40"/>
      <c r="T19" s="40"/>
      <c r="U19" s="40"/>
      <c r="V19" s="47">
        <v>67</v>
      </c>
      <c r="W19" s="48">
        <v>57</v>
      </c>
      <c r="X19" s="32">
        <f t="shared" si="0"/>
        <v>1</v>
      </c>
      <c r="Y19" s="34">
        <f t="shared" si="3"/>
        <v>5.8823529411764705E-2</v>
      </c>
      <c r="Z19" s="34">
        <f t="shared" si="1"/>
        <v>6.564122660918977E-3</v>
      </c>
      <c r="AA19" s="57">
        <f t="shared" si="4"/>
        <v>8.9613696224758552</v>
      </c>
    </row>
    <row r="20" spans="1:27" x14ac:dyDescent="0.25">
      <c r="A20" s="58">
        <v>16</v>
      </c>
      <c r="B20" s="30">
        <v>6</v>
      </c>
      <c r="C20" s="6" t="s">
        <v>56</v>
      </c>
      <c r="D20" s="39" t="s">
        <v>51</v>
      </c>
      <c r="E20" s="40"/>
      <c r="F20" s="40"/>
      <c r="G20" s="40"/>
      <c r="H20" s="40"/>
      <c r="I20" s="40">
        <v>1</v>
      </c>
      <c r="J20" s="40"/>
      <c r="K20" s="40"/>
      <c r="L20" s="40"/>
      <c r="M20" s="40"/>
      <c r="N20" s="40"/>
      <c r="O20" s="40"/>
      <c r="P20" s="40"/>
      <c r="Q20" s="40"/>
      <c r="R20" s="40"/>
      <c r="S20" s="40"/>
      <c r="T20" s="40"/>
      <c r="U20" s="40"/>
      <c r="V20" s="47">
        <v>7</v>
      </c>
      <c r="W20" s="48">
        <v>4</v>
      </c>
      <c r="X20" s="32">
        <f t="shared" si="0"/>
        <v>1</v>
      </c>
      <c r="Y20" s="34">
        <f t="shared" si="3"/>
        <v>5.8823529411764705E-2</v>
      </c>
      <c r="Z20" s="34">
        <f t="shared" si="1"/>
        <v>6.8580386009601255E-4</v>
      </c>
      <c r="AA20" s="57">
        <f t="shared" si="4"/>
        <v>85.773109243697476</v>
      </c>
    </row>
    <row r="21" spans="1:27" x14ac:dyDescent="0.25">
      <c r="A21" s="58">
        <v>17</v>
      </c>
      <c r="B21" s="30">
        <v>7</v>
      </c>
      <c r="C21" s="6" t="s">
        <v>55</v>
      </c>
      <c r="D21" s="39" t="s">
        <v>52</v>
      </c>
      <c r="E21" s="40"/>
      <c r="F21" s="40"/>
      <c r="G21" s="40"/>
      <c r="H21" s="40"/>
      <c r="I21" s="41">
        <v>1</v>
      </c>
      <c r="J21" s="40"/>
      <c r="K21" s="40"/>
      <c r="L21" s="40"/>
      <c r="M21" s="40"/>
      <c r="N21" s="40"/>
      <c r="O21" s="40"/>
      <c r="P21" s="40"/>
      <c r="Q21" s="40"/>
      <c r="R21" s="40"/>
      <c r="S21" s="40"/>
      <c r="T21" s="40"/>
      <c r="U21" s="40"/>
      <c r="V21" s="47">
        <v>7</v>
      </c>
      <c r="W21" s="48">
        <v>4</v>
      </c>
      <c r="X21" s="32">
        <f t="shared" si="0"/>
        <v>1</v>
      </c>
      <c r="Y21" s="34">
        <f t="shared" si="3"/>
        <v>5.8823529411764705E-2</v>
      </c>
      <c r="Z21" s="34">
        <f t="shared" si="1"/>
        <v>6.8580386009601255E-4</v>
      </c>
      <c r="AA21" s="57">
        <f t="shared" si="4"/>
        <v>85.773109243697476</v>
      </c>
    </row>
    <row r="22" spans="1:27" x14ac:dyDescent="0.25">
      <c r="A22" s="58">
        <v>18</v>
      </c>
      <c r="B22" s="30">
        <v>5</v>
      </c>
      <c r="C22" s="6" t="s">
        <v>68</v>
      </c>
      <c r="D22" s="39" t="s">
        <v>27</v>
      </c>
      <c r="E22" s="40"/>
      <c r="F22" s="40"/>
      <c r="G22" s="40"/>
      <c r="H22" s="40">
        <v>1</v>
      </c>
      <c r="I22" s="40"/>
      <c r="J22" s="40"/>
      <c r="K22" s="40"/>
      <c r="L22" s="40"/>
      <c r="M22" s="40"/>
      <c r="N22" s="40"/>
      <c r="O22" s="40"/>
      <c r="P22" s="40"/>
      <c r="Q22" s="40"/>
      <c r="R22" s="40"/>
      <c r="S22" s="40"/>
      <c r="T22" s="40"/>
      <c r="U22" s="40">
        <v>1</v>
      </c>
      <c r="V22" s="47">
        <v>4</v>
      </c>
      <c r="W22" s="48">
        <v>2</v>
      </c>
      <c r="X22" s="32">
        <f t="shared" si="0"/>
        <v>2</v>
      </c>
      <c r="Y22" s="34">
        <f t="shared" si="3"/>
        <v>0.11764705882352941</v>
      </c>
      <c r="Z22" s="34">
        <f t="shared" si="1"/>
        <v>3.9188792005486432E-4</v>
      </c>
      <c r="AA22" s="57">
        <f t="shared" si="4"/>
        <v>300.20588235294116</v>
      </c>
    </row>
    <row r="23" spans="1:27" x14ac:dyDescent="0.25">
      <c r="A23" s="58">
        <v>19</v>
      </c>
      <c r="B23" s="30">
        <v>6</v>
      </c>
      <c r="C23" s="5" t="s">
        <v>46</v>
      </c>
      <c r="D23" s="39" t="s">
        <v>47</v>
      </c>
      <c r="E23" s="40"/>
      <c r="F23" s="40"/>
      <c r="G23" s="40"/>
      <c r="H23" s="41">
        <v>1</v>
      </c>
      <c r="I23" s="40"/>
      <c r="J23" s="40"/>
      <c r="K23" s="40"/>
      <c r="L23" s="40"/>
      <c r="M23" s="40"/>
      <c r="N23" s="40"/>
      <c r="O23" s="40"/>
      <c r="P23" s="40"/>
      <c r="Q23" s="40"/>
      <c r="R23" s="40"/>
      <c r="S23" s="40"/>
      <c r="T23" s="40"/>
      <c r="U23" s="41">
        <v>1</v>
      </c>
      <c r="V23" s="48">
        <v>5</v>
      </c>
      <c r="W23" s="48">
        <v>6</v>
      </c>
      <c r="X23" s="32">
        <f t="shared" si="0"/>
        <v>2</v>
      </c>
      <c r="Y23" s="34">
        <f t="shared" si="3"/>
        <v>0.11764705882352941</v>
      </c>
      <c r="Z23" s="34">
        <f t="shared" si="1"/>
        <v>4.8985990006858036E-4</v>
      </c>
      <c r="AA23" s="57">
        <f t="shared" si="4"/>
        <v>240.16470588235296</v>
      </c>
    </row>
    <row r="24" spans="1:27" x14ac:dyDescent="0.25">
      <c r="A24" s="58">
        <v>20</v>
      </c>
      <c r="B24" s="30">
        <v>6</v>
      </c>
      <c r="C24" s="5" t="s">
        <v>44</v>
      </c>
      <c r="D24" s="39" t="s">
        <v>28</v>
      </c>
      <c r="E24" s="40"/>
      <c r="F24" s="40"/>
      <c r="G24" s="40"/>
      <c r="H24" s="41">
        <v>1</v>
      </c>
      <c r="I24" s="40"/>
      <c r="J24" s="40"/>
      <c r="K24" s="40"/>
      <c r="L24" s="40"/>
      <c r="M24" s="40"/>
      <c r="N24" s="40"/>
      <c r="O24" s="40"/>
      <c r="P24" s="40"/>
      <c r="Q24" s="40"/>
      <c r="R24" s="40"/>
      <c r="S24" s="40"/>
      <c r="T24" s="40"/>
      <c r="U24" s="40"/>
      <c r="V24" s="47">
        <v>11</v>
      </c>
      <c r="W24" s="48">
        <v>13</v>
      </c>
      <c r="X24" s="32">
        <f t="shared" si="0"/>
        <v>1</v>
      </c>
      <c r="Y24" s="34">
        <f t="shared" si="3"/>
        <v>5.8823529411764705E-2</v>
      </c>
      <c r="Z24" s="34">
        <f t="shared" si="1"/>
        <v>1.0776917801508768E-3</v>
      </c>
      <c r="AA24" s="57">
        <f t="shared" si="4"/>
        <v>54.582887700534762</v>
      </c>
    </row>
    <row r="25" spans="1:27" x14ac:dyDescent="0.25">
      <c r="A25" s="58">
        <v>21</v>
      </c>
      <c r="B25" s="30">
        <v>7</v>
      </c>
      <c r="C25" s="5" t="s">
        <v>45</v>
      </c>
      <c r="D25" s="39" t="s">
        <v>37</v>
      </c>
      <c r="E25" s="40"/>
      <c r="F25" s="40"/>
      <c r="G25" s="40"/>
      <c r="H25" s="41">
        <v>1</v>
      </c>
      <c r="I25" s="40"/>
      <c r="J25" s="40"/>
      <c r="K25" s="40"/>
      <c r="L25" s="40"/>
      <c r="M25" s="40"/>
      <c r="N25" s="40"/>
      <c r="O25" s="40"/>
      <c r="P25" s="40"/>
      <c r="Q25" s="40"/>
      <c r="R25" s="40"/>
      <c r="S25" s="40"/>
      <c r="T25" s="40"/>
      <c r="U25" s="40"/>
      <c r="V25" s="47">
        <v>7</v>
      </c>
      <c r="W25" s="48">
        <v>9</v>
      </c>
      <c r="X25" s="32">
        <f t="shared" si="0"/>
        <v>1</v>
      </c>
      <c r="Y25" s="34">
        <f t="shared" si="3"/>
        <v>5.8823529411764705E-2</v>
      </c>
      <c r="Z25" s="34">
        <f t="shared" si="1"/>
        <v>6.8580386009601255E-4</v>
      </c>
      <c r="AA25" s="57">
        <f t="shared" si="4"/>
        <v>85.773109243697476</v>
      </c>
    </row>
    <row r="26" spans="1:27" x14ac:dyDescent="0.25">
      <c r="A26" s="58">
        <v>22</v>
      </c>
      <c r="B26" s="30">
        <v>3</v>
      </c>
      <c r="C26" s="10" t="s">
        <v>38</v>
      </c>
      <c r="D26" s="39" t="s">
        <v>39</v>
      </c>
      <c r="E26" s="40"/>
      <c r="F26" s="40"/>
      <c r="G26" s="40"/>
      <c r="H26" s="40">
        <v>1</v>
      </c>
      <c r="I26" s="40"/>
      <c r="J26" s="40"/>
      <c r="K26" s="40"/>
      <c r="L26" s="40"/>
      <c r="M26" s="40"/>
      <c r="N26" s="40">
        <v>1</v>
      </c>
      <c r="O26" s="40"/>
      <c r="P26" s="40"/>
      <c r="Q26" s="40">
        <v>1</v>
      </c>
      <c r="R26" s="40"/>
      <c r="S26" s="40"/>
      <c r="T26" s="40"/>
      <c r="U26" s="40"/>
      <c r="V26" s="47">
        <v>63</v>
      </c>
      <c r="W26" s="48">
        <v>58</v>
      </c>
      <c r="X26" s="32">
        <f t="shared" si="0"/>
        <v>3</v>
      </c>
      <c r="Y26" s="34">
        <f t="shared" si="3"/>
        <v>0.17647058823529413</v>
      </c>
      <c r="Z26" s="34">
        <f t="shared" si="1"/>
        <v>6.1722347408641126E-3</v>
      </c>
      <c r="AA26" s="57">
        <f t="shared" si="4"/>
        <v>28.591036414565828</v>
      </c>
    </row>
    <row r="27" spans="1:27" x14ac:dyDescent="0.25">
      <c r="A27" s="58">
        <v>23</v>
      </c>
      <c r="B27" s="30">
        <v>4</v>
      </c>
      <c r="C27" s="6" t="s">
        <v>40</v>
      </c>
      <c r="D27" s="39" t="s">
        <v>41</v>
      </c>
      <c r="E27" s="40"/>
      <c r="F27" s="40"/>
      <c r="G27" s="40"/>
      <c r="H27" s="40">
        <v>1</v>
      </c>
      <c r="I27" s="40"/>
      <c r="J27" s="40"/>
      <c r="K27" s="40"/>
      <c r="L27" s="40"/>
      <c r="M27" s="40"/>
      <c r="N27" s="23">
        <v>1</v>
      </c>
      <c r="O27" s="40"/>
      <c r="P27" s="40"/>
      <c r="Q27" s="40">
        <v>1</v>
      </c>
      <c r="R27" s="40"/>
      <c r="S27" s="40"/>
      <c r="T27" s="40"/>
      <c r="U27" s="40"/>
      <c r="V27" s="47">
        <v>20</v>
      </c>
      <c r="W27" s="48">
        <v>20</v>
      </c>
      <c r="X27" s="32">
        <f t="shared" si="0"/>
        <v>3</v>
      </c>
      <c r="Y27" s="34">
        <f t="shared" si="3"/>
        <v>0.17647058823529413</v>
      </c>
      <c r="Z27" s="34">
        <f t="shared" si="1"/>
        <v>1.9594396002743215E-3</v>
      </c>
      <c r="AA27" s="57">
        <f t="shared" si="4"/>
        <v>90.061764705882368</v>
      </c>
    </row>
    <row r="28" spans="1:27" x14ac:dyDescent="0.25">
      <c r="A28" s="58">
        <v>24</v>
      </c>
      <c r="B28" s="30">
        <v>5</v>
      </c>
      <c r="C28" s="36" t="s">
        <v>396</v>
      </c>
      <c r="D28" s="39" t="s">
        <v>397</v>
      </c>
      <c r="E28" s="40"/>
      <c r="F28" s="40"/>
      <c r="G28" s="40"/>
      <c r="H28" s="40"/>
      <c r="I28" s="40"/>
      <c r="J28" s="40"/>
      <c r="K28" s="40"/>
      <c r="L28" s="40"/>
      <c r="M28" s="40"/>
      <c r="N28" s="40">
        <v>1</v>
      </c>
      <c r="O28" s="40"/>
      <c r="P28" s="40"/>
      <c r="Q28" s="40">
        <v>1</v>
      </c>
      <c r="R28" s="40"/>
      <c r="S28" s="40"/>
      <c r="T28" s="40"/>
      <c r="U28" s="40"/>
      <c r="V28" s="56">
        <v>1</v>
      </c>
      <c r="W28" s="18">
        <v>1</v>
      </c>
      <c r="X28" s="32">
        <f t="shared" si="0"/>
        <v>2</v>
      </c>
      <c r="Y28" s="34">
        <f t="shared" si="3"/>
        <v>0.11764705882352941</v>
      </c>
      <c r="Z28" s="34">
        <f t="shared" si="1"/>
        <v>9.7971980013716081E-5</v>
      </c>
      <c r="AA28" s="57">
        <f t="shared" si="4"/>
        <v>1200.8235294117646</v>
      </c>
    </row>
    <row r="29" spans="1:27" x14ac:dyDescent="0.25">
      <c r="A29" s="58">
        <v>25</v>
      </c>
      <c r="B29" s="30">
        <v>6</v>
      </c>
      <c r="C29" s="36" t="s">
        <v>398</v>
      </c>
      <c r="D29" s="39" t="s">
        <v>399</v>
      </c>
      <c r="E29" s="40"/>
      <c r="F29" s="40"/>
      <c r="G29" s="40"/>
      <c r="H29" s="40"/>
      <c r="I29" s="40"/>
      <c r="J29" s="40"/>
      <c r="K29" s="40"/>
      <c r="L29" s="40"/>
      <c r="M29" s="40"/>
      <c r="N29" s="41">
        <v>1</v>
      </c>
      <c r="O29" s="40"/>
      <c r="P29" s="40"/>
      <c r="Q29" s="41">
        <v>1</v>
      </c>
      <c r="R29" s="40"/>
      <c r="S29" s="40"/>
      <c r="T29" s="40"/>
      <c r="U29" s="40"/>
      <c r="V29" s="47">
        <v>1</v>
      </c>
      <c r="W29" s="48">
        <v>1</v>
      </c>
      <c r="X29" s="32">
        <f t="shared" si="0"/>
        <v>2</v>
      </c>
      <c r="Y29" s="34">
        <f t="shared" si="3"/>
        <v>0.11764705882352941</v>
      </c>
      <c r="Z29" s="34">
        <f t="shared" si="1"/>
        <v>9.7971980013716081E-5</v>
      </c>
      <c r="AA29" s="57">
        <f t="shared" si="4"/>
        <v>1200.8235294117646</v>
      </c>
    </row>
    <row r="30" spans="1:27" x14ac:dyDescent="0.25">
      <c r="A30" s="58">
        <v>26</v>
      </c>
      <c r="B30" s="30">
        <v>5</v>
      </c>
      <c r="C30" s="5" t="s">
        <v>42</v>
      </c>
      <c r="D30" s="39" t="s">
        <v>43</v>
      </c>
      <c r="E30" s="40"/>
      <c r="F30" s="40"/>
      <c r="G30" s="40"/>
      <c r="H30" s="40">
        <v>1</v>
      </c>
      <c r="I30" s="40"/>
      <c r="J30" s="40"/>
      <c r="K30" s="40"/>
      <c r="L30" s="40"/>
      <c r="M30" s="40"/>
      <c r="N30" s="40">
        <v>1</v>
      </c>
      <c r="O30" s="40"/>
      <c r="P30" s="40"/>
      <c r="Q30" s="40"/>
      <c r="R30" s="40"/>
      <c r="S30" s="40"/>
      <c r="T30" s="40"/>
      <c r="U30" s="40"/>
      <c r="V30" s="47">
        <v>20</v>
      </c>
      <c r="W30" s="48">
        <v>20</v>
      </c>
      <c r="X30" s="32">
        <f t="shared" si="0"/>
        <v>2</v>
      </c>
      <c r="Y30" s="34">
        <f t="shared" si="3"/>
        <v>0.11764705882352941</v>
      </c>
      <c r="Z30" s="34">
        <f t="shared" si="1"/>
        <v>1.9594396002743215E-3</v>
      </c>
      <c r="AA30" s="57">
        <f t="shared" si="4"/>
        <v>60.04117647058824</v>
      </c>
    </row>
    <row r="31" spans="1:27" x14ac:dyDescent="0.25">
      <c r="A31" s="58">
        <v>27</v>
      </c>
      <c r="B31" s="30">
        <v>6</v>
      </c>
      <c r="C31" s="36" t="s">
        <v>394</v>
      </c>
      <c r="D31" s="39" t="s">
        <v>395</v>
      </c>
      <c r="E31" s="30"/>
      <c r="F31" s="30"/>
      <c r="G31" s="30"/>
      <c r="H31" s="30"/>
      <c r="I31" s="30"/>
      <c r="J31" s="30"/>
      <c r="K31" s="30"/>
      <c r="L31" s="30"/>
      <c r="M31" s="30"/>
      <c r="N31" s="24">
        <v>1</v>
      </c>
      <c r="O31" s="23"/>
      <c r="P31" s="23"/>
      <c r="Q31" s="30"/>
      <c r="R31" s="23"/>
      <c r="S31" s="23"/>
      <c r="T31" s="23"/>
      <c r="U31" s="23"/>
      <c r="V31" s="48">
        <v>1</v>
      </c>
      <c r="W31" s="48">
        <v>1</v>
      </c>
      <c r="X31" s="32">
        <f t="shared" si="0"/>
        <v>1</v>
      </c>
      <c r="Y31" s="34">
        <f t="shared" si="3"/>
        <v>5.8823529411764705E-2</v>
      </c>
      <c r="Z31" s="34">
        <f t="shared" si="1"/>
        <v>9.7971980013716081E-5</v>
      </c>
      <c r="AA31" s="57">
        <f t="shared" si="4"/>
        <v>600.41176470588232</v>
      </c>
    </row>
    <row r="32" spans="1:27" x14ac:dyDescent="0.25">
      <c r="A32" s="58">
        <v>28</v>
      </c>
      <c r="B32" s="30">
        <v>6</v>
      </c>
      <c r="C32" s="5" t="s">
        <v>44</v>
      </c>
      <c r="D32" s="39" t="s">
        <v>28</v>
      </c>
      <c r="E32" s="40"/>
      <c r="F32" s="40"/>
      <c r="G32" s="40"/>
      <c r="H32" s="41">
        <v>1</v>
      </c>
      <c r="I32" s="40"/>
      <c r="J32" s="40"/>
      <c r="K32" s="40"/>
      <c r="L32" s="40"/>
      <c r="M32" s="40"/>
      <c r="N32" s="40"/>
      <c r="O32" s="40"/>
      <c r="P32" s="40"/>
      <c r="Q32" s="40"/>
      <c r="R32" s="40"/>
      <c r="S32" s="40"/>
      <c r="T32" s="40"/>
      <c r="U32" s="40"/>
      <c r="V32" s="47">
        <v>11</v>
      </c>
      <c r="W32" s="48">
        <v>13</v>
      </c>
      <c r="X32" s="32">
        <f t="shared" si="0"/>
        <v>1</v>
      </c>
      <c r="Y32" s="34">
        <f t="shared" si="3"/>
        <v>5.8823529411764705E-2</v>
      </c>
      <c r="Z32" s="34">
        <f t="shared" si="1"/>
        <v>1.0776917801508768E-3</v>
      </c>
      <c r="AA32" s="57">
        <f t="shared" si="4"/>
        <v>54.582887700534762</v>
      </c>
    </row>
    <row r="33" spans="1:27" x14ac:dyDescent="0.25">
      <c r="A33" s="58">
        <v>29</v>
      </c>
      <c r="B33" s="26">
        <v>3</v>
      </c>
      <c r="C33" s="10" t="s">
        <v>22</v>
      </c>
      <c r="D33" s="39" t="s">
        <v>23</v>
      </c>
      <c r="E33" s="30"/>
      <c r="F33" s="30"/>
      <c r="G33" s="30"/>
      <c r="H33" s="30">
        <v>1</v>
      </c>
      <c r="I33" s="30">
        <v>1</v>
      </c>
      <c r="J33" s="23"/>
      <c r="K33" s="23"/>
      <c r="L33" s="23"/>
      <c r="M33" s="23"/>
      <c r="N33" s="23">
        <v>1</v>
      </c>
      <c r="O33" s="23"/>
      <c r="P33" s="23"/>
      <c r="Q33" s="30">
        <v>1</v>
      </c>
      <c r="R33" s="23"/>
      <c r="S33" s="23"/>
      <c r="T33" s="23"/>
      <c r="U33" s="23"/>
      <c r="V33" s="47">
        <v>260</v>
      </c>
      <c r="W33" s="48">
        <v>204</v>
      </c>
      <c r="X33" s="32">
        <f t="shared" si="0"/>
        <v>4</v>
      </c>
      <c r="Y33" s="34">
        <f t="shared" si="3"/>
        <v>0.23529411764705882</v>
      </c>
      <c r="Z33" s="34">
        <f t="shared" si="1"/>
        <v>2.5472714803566179E-2</v>
      </c>
      <c r="AA33" s="57">
        <f t="shared" si="4"/>
        <v>9.237104072398191</v>
      </c>
    </row>
    <row r="34" spans="1:27" x14ac:dyDescent="0.25">
      <c r="A34" s="58">
        <v>30</v>
      </c>
      <c r="B34" s="30">
        <v>4</v>
      </c>
      <c r="C34" s="5" t="s">
        <v>56</v>
      </c>
      <c r="D34" s="39" t="s">
        <v>51</v>
      </c>
      <c r="E34" s="30"/>
      <c r="F34" s="30"/>
      <c r="G34" s="30"/>
      <c r="H34" s="30"/>
      <c r="I34" s="30">
        <v>1</v>
      </c>
      <c r="J34" s="23"/>
      <c r="K34" s="23"/>
      <c r="L34" s="23"/>
      <c r="M34" s="23"/>
      <c r="N34" s="23"/>
      <c r="O34" s="23"/>
      <c r="P34" s="23"/>
      <c r="Q34" s="30"/>
      <c r="R34" s="23"/>
      <c r="S34" s="23"/>
      <c r="T34" s="23"/>
      <c r="U34" s="23"/>
      <c r="V34" s="47">
        <v>7</v>
      </c>
      <c r="W34" s="48">
        <v>4</v>
      </c>
      <c r="X34" s="32">
        <f t="shared" si="0"/>
        <v>1</v>
      </c>
      <c r="Y34" s="34">
        <f t="shared" si="3"/>
        <v>5.8823529411764705E-2</v>
      </c>
      <c r="Z34" s="34">
        <f t="shared" si="1"/>
        <v>6.8580386009601255E-4</v>
      </c>
      <c r="AA34" s="57">
        <f t="shared" si="4"/>
        <v>85.773109243697476</v>
      </c>
    </row>
    <row r="35" spans="1:27" x14ac:dyDescent="0.25">
      <c r="A35" s="58">
        <v>31</v>
      </c>
      <c r="B35" s="30">
        <v>5</v>
      </c>
      <c r="C35" s="6" t="s">
        <v>55</v>
      </c>
      <c r="D35" s="39" t="s">
        <v>52</v>
      </c>
      <c r="E35" s="30"/>
      <c r="F35" s="30"/>
      <c r="G35" s="30"/>
      <c r="H35" s="30"/>
      <c r="I35" s="26">
        <v>1</v>
      </c>
      <c r="J35" s="23"/>
      <c r="K35" s="23"/>
      <c r="L35" s="23"/>
      <c r="M35" s="23"/>
      <c r="N35" s="23"/>
      <c r="O35" s="23"/>
      <c r="P35" s="23"/>
      <c r="Q35" s="30"/>
      <c r="R35" s="23"/>
      <c r="S35" s="23"/>
      <c r="T35" s="23"/>
      <c r="U35" s="23"/>
      <c r="V35" s="47">
        <v>4</v>
      </c>
      <c r="W35" s="48">
        <v>2</v>
      </c>
      <c r="X35" s="32">
        <f t="shared" si="0"/>
        <v>1</v>
      </c>
      <c r="Y35" s="34">
        <f t="shared" si="3"/>
        <v>5.8823529411764705E-2</v>
      </c>
      <c r="Z35" s="34">
        <f t="shared" si="1"/>
        <v>3.9188792005486432E-4</v>
      </c>
      <c r="AA35" s="57">
        <f t="shared" si="4"/>
        <v>150.10294117647058</v>
      </c>
    </row>
    <row r="36" spans="1:27" x14ac:dyDescent="0.25">
      <c r="A36" s="58">
        <v>32</v>
      </c>
      <c r="B36" s="30">
        <v>5</v>
      </c>
      <c r="C36" s="5" t="s">
        <v>53</v>
      </c>
      <c r="D36" s="39" t="s">
        <v>54</v>
      </c>
      <c r="E36" s="30"/>
      <c r="F36" s="30"/>
      <c r="G36" s="30"/>
      <c r="H36" s="30"/>
      <c r="I36" s="30">
        <v>1</v>
      </c>
      <c r="J36" s="23"/>
      <c r="K36" s="23"/>
      <c r="L36" s="23"/>
      <c r="M36" s="23"/>
      <c r="N36" s="23"/>
      <c r="O36" s="23"/>
      <c r="P36" s="23"/>
      <c r="Q36" s="30"/>
      <c r="R36" s="23"/>
      <c r="S36" s="23"/>
      <c r="T36" s="23"/>
      <c r="U36" s="23"/>
      <c r="V36" s="47">
        <v>18</v>
      </c>
      <c r="W36" s="48">
        <v>14</v>
      </c>
      <c r="X36" s="32">
        <f t="shared" si="0"/>
        <v>1</v>
      </c>
      <c r="Y36" s="34">
        <f t="shared" si="3"/>
        <v>5.8823529411764705E-2</v>
      </c>
      <c r="Z36" s="34">
        <f t="shared" si="1"/>
        <v>1.7634956402468895E-3</v>
      </c>
      <c r="AA36" s="57">
        <f t="shared" si="4"/>
        <v>33.356209150326798</v>
      </c>
    </row>
    <row r="37" spans="1:27" x14ac:dyDescent="0.25">
      <c r="A37" s="58">
        <v>33</v>
      </c>
      <c r="B37" s="30">
        <v>6</v>
      </c>
      <c r="C37" s="6" t="s">
        <v>55</v>
      </c>
      <c r="D37" s="39" t="s">
        <v>52</v>
      </c>
      <c r="E37" s="30"/>
      <c r="F37" s="30"/>
      <c r="G37" s="30"/>
      <c r="H37" s="30"/>
      <c r="I37" s="26">
        <v>1</v>
      </c>
      <c r="J37" s="23"/>
      <c r="K37" s="23"/>
      <c r="L37" s="23"/>
      <c r="M37" s="23"/>
      <c r="N37" s="23"/>
      <c r="O37" s="23"/>
      <c r="P37" s="23"/>
      <c r="Q37" s="30"/>
      <c r="R37" s="23"/>
      <c r="S37" s="23"/>
      <c r="T37" s="23"/>
      <c r="U37" s="23"/>
      <c r="V37" s="47">
        <v>4</v>
      </c>
      <c r="W37" s="48">
        <v>2</v>
      </c>
      <c r="X37" s="32">
        <f t="shared" ref="X37:X54" si="5">SUM(E37:U37)</f>
        <v>1</v>
      </c>
      <c r="Y37" s="34">
        <f t="shared" si="3"/>
        <v>5.8823529411764705E-2</v>
      </c>
      <c r="Z37" s="34">
        <f t="shared" ref="Z37:Z54" si="6">V37/$V$3</f>
        <v>3.9188792005486432E-4</v>
      </c>
      <c r="AA37" s="57">
        <f t="shared" si="4"/>
        <v>150.10294117647058</v>
      </c>
    </row>
    <row r="38" spans="1:27" ht="13.5" customHeight="1" x14ac:dyDescent="0.25">
      <c r="A38" s="58">
        <v>34</v>
      </c>
      <c r="B38" s="30">
        <v>4</v>
      </c>
      <c r="C38" s="5" t="s">
        <v>20</v>
      </c>
      <c r="D38" s="39" t="s">
        <v>21</v>
      </c>
      <c r="E38" s="30"/>
      <c r="F38" s="30"/>
      <c r="G38" s="30"/>
      <c r="H38" s="30">
        <v>1</v>
      </c>
      <c r="I38" s="30">
        <v>1</v>
      </c>
      <c r="J38" s="23"/>
      <c r="K38" s="23"/>
      <c r="L38" s="23"/>
      <c r="M38" s="23"/>
      <c r="N38" s="23">
        <v>1</v>
      </c>
      <c r="O38" s="23"/>
      <c r="P38" s="23"/>
      <c r="Q38" s="30">
        <v>1</v>
      </c>
      <c r="R38" s="23"/>
      <c r="S38" s="23"/>
      <c r="T38" s="23"/>
      <c r="U38" s="23"/>
      <c r="V38" s="47">
        <v>321</v>
      </c>
      <c r="W38" s="48">
        <v>179</v>
      </c>
      <c r="X38" s="32">
        <f t="shared" si="5"/>
        <v>4</v>
      </c>
      <c r="Y38" s="34">
        <f t="shared" si="3"/>
        <v>0.23529411764705882</v>
      </c>
      <c r="Z38" s="34">
        <f t="shared" si="6"/>
        <v>3.1449005584402862E-2</v>
      </c>
      <c r="AA38" s="57">
        <f t="shared" si="4"/>
        <v>7.4817665383910574</v>
      </c>
    </row>
    <row r="39" spans="1:27" x14ac:dyDescent="0.25">
      <c r="A39" s="58">
        <v>35</v>
      </c>
      <c r="B39" s="30">
        <v>5</v>
      </c>
      <c r="C39" s="36" t="s">
        <v>634</v>
      </c>
      <c r="D39" s="39" t="s">
        <v>635</v>
      </c>
      <c r="E39" s="30"/>
      <c r="F39" s="30"/>
      <c r="G39" s="30"/>
      <c r="H39" s="30"/>
      <c r="I39" s="30"/>
      <c r="J39" s="30"/>
      <c r="K39" s="30"/>
      <c r="L39" s="30"/>
      <c r="M39" s="30"/>
      <c r="N39" s="30"/>
      <c r="O39" s="30"/>
      <c r="P39" s="30"/>
      <c r="Q39" s="30">
        <v>1</v>
      </c>
      <c r="R39" s="23"/>
      <c r="S39" s="23"/>
      <c r="T39" s="23"/>
      <c r="U39" s="23"/>
      <c r="V39" s="48">
        <v>3</v>
      </c>
      <c r="W39" s="48">
        <v>3</v>
      </c>
      <c r="X39" s="32">
        <f t="shared" si="5"/>
        <v>1</v>
      </c>
      <c r="Y39" s="34">
        <f t="shared" si="3"/>
        <v>5.8823529411764705E-2</v>
      </c>
      <c r="Z39" s="34">
        <f t="shared" si="6"/>
        <v>2.9391594004114823E-4</v>
      </c>
      <c r="AA39" s="57">
        <f t="shared" si="4"/>
        <v>200.13725490196077</v>
      </c>
    </row>
    <row r="40" spans="1:27" x14ac:dyDescent="0.25">
      <c r="A40" s="58">
        <v>36</v>
      </c>
      <c r="B40" s="30">
        <v>6</v>
      </c>
      <c r="C40" s="36" t="s">
        <v>636</v>
      </c>
      <c r="D40" s="39" t="s">
        <v>637</v>
      </c>
      <c r="E40" s="30"/>
      <c r="F40" s="30"/>
      <c r="G40" s="30"/>
      <c r="H40" s="30"/>
      <c r="I40" s="30"/>
      <c r="J40" s="30"/>
      <c r="K40" s="30"/>
      <c r="L40" s="30"/>
      <c r="M40" s="30"/>
      <c r="N40" s="30"/>
      <c r="O40" s="30"/>
      <c r="P40" s="30"/>
      <c r="Q40" s="26">
        <v>1</v>
      </c>
      <c r="R40" s="23"/>
      <c r="S40" s="23"/>
      <c r="T40" s="23"/>
      <c r="U40" s="23"/>
      <c r="V40" s="48">
        <v>1</v>
      </c>
      <c r="W40" s="48">
        <v>1</v>
      </c>
      <c r="X40" s="32">
        <f t="shared" si="5"/>
        <v>1</v>
      </c>
      <c r="Y40" s="34">
        <f t="shared" si="3"/>
        <v>5.8823529411764705E-2</v>
      </c>
      <c r="Z40" s="34">
        <f t="shared" si="6"/>
        <v>9.7971980013716081E-5</v>
      </c>
      <c r="AA40" s="57">
        <f t="shared" si="4"/>
        <v>600.41176470588232</v>
      </c>
    </row>
    <row r="41" spans="1:27" x14ac:dyDescent="0.25">
      <c r="A41" s="58">
        <v>37</v>
      </c>
      <c r="B41" s="30">
        <v>5</v>
      </c>
      <c r="C41" s="36" t="s">
        <v>392</v>
      </c>
      <c r="D41" s="39" t="s">
        <v>393</v>
      </c>
      <c r="E41" s="30"/>
      <c r="F41" s="30"/>
      <c r="G41" s="30"/>
      <c r="H41" s="30"/>
      <c r="I41" s="30"/>
      <c r="J41" s="30"/>
      <c r="K41" s="30"/>
      <c r="L41" s="30"/>
      <c r="M41" s="30"/>
      <c r="N41" s="23">
        <v>1</v>
      </c>
      <c r="O41" s="23"/>
      <c r="P41" s="23"/>
      <c r="Q41" s="26">
        <v>1</v>
      </c>
      <c r="R41" s="23"/>
      <c r="S41" s="23"/>
      <c r="T41" s="23"/>
      <c r="U41" s="23"/>
      <c r="V41" s="48">
        <v>39</v>
      </c>
      <c r="W41" s="48">
        <v>35</v>
      </c>
      <c r="X41" s="32">
        <f t="shared" si="5"/>
        <v>2</v>
      </c>
      <c r="Y41" s="34">
        <f t="shared" si="3"/>
        <v>0.11764705882352941</v>
      </c>
      <c r="Z41" s="34">
        <f t="shared" si="6"/>
        <v>3.8209072205349268E-3</v>
      </c>
      <c r="AA41" s="57">
        <f t="shared" si="4"/>
        <v>30.790346907993968</v>
      </c>
    </row>
    <row r="42" spans="1:27" x14ac:dyDescent="0.25">
      <c r="A42" s="58">
        <v>38</v>
      </c>
      <c r="B42" s="30">
        <v>6</v>
      </c>
      <c r="C42" s="36" t="s">
        <v>394</v>
      </c>
      <c r="D42" s="39" t="s">
        <v>395</v>
      </c>
      <c r="E42" s="30"/>
      <c r="F42" s="30"/>
      <c r="G42" s="30"/>
      <c r="H42" s="30"/>
      <c r="I42" s="30"/>
      <c r="J42" s="30"/>
      <c r="K42" s="30"/>
      <c r="L42" s="30"/>
      <c r="M42" s="30"/>
      <c r="N42" s="24">
        <v>1</v>
      </c>
      <c r="O42" s="23"/>
      <c r="P42" s="23"/>
      <c r="Q42" s="30"/>
      <c r="R42" s="23"/>
      <c r="S42" s="23"/>
      <c r="T42" s="23"/>
      <c r="U42" s="23"/>
      <c r="V42" s="48">
        <v>1</v>
      </c>
      <c r="W42" s="48">
        <v>1</v>
      </c>
      <c r="X42" s="32">
        <f t="shared" si="5"/>
        <v>1</v>
      </c>
      <c r="Y42" s="34">
        <f t="shared" si="3"/>
        <v>5.8823529411764705E-2</v>
      </c>
      <c r="Z42" s="34">
        <f t="shared" si="6"/>
        <v>9.7971980013716081E-5</v>
      </c>
      <c r="AA42" s="57">
        <f t="shared" si="4"/>
        <v>600.41176470588232</v>
      </c>
    </row>
    <row r="43" spans="1:27" x14ac:dyDescent="0.25">
      <c r="A43" s="58">
        <v>39</v>
      </c>
      <c r="B43" s="30">
        <v>5</v>
      </c>
      <c r="C43" s="5" t="s">
        <v>99</v>
      </c>
      <c r="D43" s="39" t="s">
        <v>100</v>
      </c>
      <c r="E43" s="30"/>
      <c r="F43" s="30"/>
      <c r="G43" s="30"/>
      <c r="H43" s="30"/>
      <c r="I43" s="30">
        <v>1</v>
      </c>
      <c r="J43" s="23"/>
      <c r="K43" s="23"/>
      <c r="L43" s="23"/>
      <c r="M43" s="23"/>
      <c r="N43" s="23"/>
      <c r="O43" s="23"/>
      <c r="P43" s="23"/>
      <c r="Q43" s="30"/>
      <c r="R43" s="23"/>
      <c r="S43" s="23"/>
      <c r="T43" s="23"/>
      <c r="U43" s="23"/>
      <c r="V43" s="48">
        <v>18</v>
      </c>
      <c r="W43" s="48">
        <v>10</v>
      </c>
      <c r="X43" s="32">
        <f t="shared" si="5"/>
        <v>1</v>
      </c>
      <c r="Y43" s="34">
        <f t="shared" si="3"/>
        <v>5.8823529411764705E-2</v>
      </c>
      <c r="Z43" s="34">
        <f t="shared" si="6"/>
        <v>1.7634956402468895E-3</v>
      </c>
      <c r="AA43" s="57">
        <f t="shared" si="4"/>
        <v>33.356209150326798</v>
      </c>
    </row>
    <row r="44" spans="1:27" x14ac:dyDescent="0.25">
      <c r="A44" s="58">
        <v>40</v>
      </c>
      <c r="B44" s="30">
        <v>6</v>
      </c>
      <c r="C44" s="5" t="s">
        <v>97</v>
      </c>
      <c r="D44" s="39" t="s">
        <v>98</v>
      </c>
      <c r="E44" s="30"/>
      <c r="F44" s="30"/>
      <c r="G44" s="30"/>
      <c r="H44" s="30"/>
      <c r="I44" s="30">
        <v>1</v>
      </c>
      <c r="J44" s="23"/>
      <c r="K44" s="23"/>
      <c r="L44" s="23"/>
      <c r="M44" s="23"/>
      <c r="N44" s="23"/>
      <c r="O44" s="23"/>
      <c r="P44" s="23"/>
      <c r="Q44" s="30"/>
      <c r="R44" s="23"/>
      <c r="S44" s="23"/>
      <c r="T44" s="23"/>
      <c r="U44" s="23"/>
      <c r="V44" s="48">
        <v>6</v>
      </c>
      <c r="W44" s="48">
        <v>3</v>
      </c>
      <c r="X44" s="32">
        <f t="shared" si="5"/>
        <v>1</v>
      </c>
      <c r="Y44" s="34">
        <f t="shared" si="3"/>
        <v>5.8823529411764705E-2</v>
      </c>
      <c r="Z44" s="34">
        <f t="shared" si="6"/>
        <v>5.8783188008229646E-4</v>
      </c>
      <c r="AA44" s="57">
        <f t="shared" si="4"/>
        <v>100.06862745098039</v>
      </c>
    </row>
    <row r="45" spans="1:27" x14ac:dyDescent="0.25">
      <c r="A45" s="58">
        <v>41</v>
      </c>
      <c r="B45" s="30">
        <v>7</v>
      </c>
      <c r="C45" s="5" t="s">
        <v>95</v>
      </c>
      <c r="D45" s="39" t="s">
        <v>96</v>
      </c>
      <c r="E45" s="30"/>
      <c r="F45" s="30"/>
      <c r="G45" s="30"/>
      <c r="H45" s="30"/>
      <c r="I45" s="26">
        <v>1</v>
      </c>
      <c r="J45" s="23"/>
      <c r="K45" s="23"/>
      <c r="L45" s="23"/>
      <c r="M45" s="23"/>
      <c r="N45" s="23"/>
      <c r="O45" s="23"/>
      <c r="P45" s="23"/>
      <c r="Q45" s="30"/>
      <c r="R45" s="23"/>
      <c r="S45" s="23"/>
      <c r="T45" s="23"/>
      <c r="U45" s="23"/>
      <c r="V45" s="48">
        <v>5</v>
      </c>
      <c r="W45" s="48">
        <v>3</v>
      </c>
      <c r="X45" s="32">
        <f t="shared" si="5"/>
        <v>1</v>
      </c>
      <c r="Y45" s="34">
        <f t="shared" si="3"/>
        <v>5.8823529411764705E-2</v>
      </c>
      <c r="Z45" s="34">
        <f t="shared" si="6"/>
        <v>4.8985990006858036E-4</v>
      </c>
      <c r="AA45" s="57">
        <f t="shared" si="4"/>
        <v>120.08235294117648</v>
      </c>
    </row>
    <row r="46" spans="1:27" x14ac:dyDescent="0.25">
      <c r="A46" s="58">
        <v>42</v>
      </c>
      <c r="B46" s="30">
        <v>5</v>
      </c>
      <c r="C46" s="5" t="s">
        <v>18</v>
      </c>
      <c r="D46" s="39" t="s">
        <v>19</v>
      </c>
      <c r="E46" s="30"/>
      <c r="F46" s="30"/>
      <c r="G46" s="30"/>
      <c r="H46" s="30">
        <v>1</v>
      </c>
      <c r="I46" s="30"/>
      <c r="J46" s="23"/>
      <c r="K46" s="23"/>
      <c r="L46" s="23"/>
      <c r="M46" s="23"/>
      <c r="N46" s="23"/>
      <c r="O46" s="23"/>
      <c r="P46" s="23"/>
      <c r="Q46" s="30"/>
      <c r="R46" s="23"/>
      <c r="S46" s="23"/>
      <c r="T46" s="23"/>
      <c r="U46" s="23"/>
      <c r="V46" s="47">
        <v>19</v>
      </c>
      <c r="W46" s="48">
        <v>17</v>
      </c>
      <c r="X46" s="32">
        <f t="shared" si="5"/>
        <v>1</v>
      </c>
      <c r="Y46" s="34">
        <f t="shared" si="3"/>
        <v>5.8823529411764705E-2</v>
      </c>
      <c r="Z46" s="34">
        <f t="shared" si="6"/>
        <v>1.8614676202606054E-3</v>
      </c>
      <c r="AA46" s="57">
        <f t="shared" si="4"/>
        <v>31.600619195046441</v>
      </c>
    </row>
    <row r="47" spans="1:27" x14ac:dyDescent="0.25">
      <c r="A47" s="58">
        <v>43</v>
      </c>
      <c r="B47" s="30">
        <v>6</v>
      </c>
      <c r="C47" s="6" t="s">
        <v>16</v>
      </c>
      <c r="D47" s="75" t="s">
        <v>17</v>
      </c>
      <c r="E47" s="30"/>
      <c r="F47" s="30"/>
      <c r="G47" s="30"/>
      <c r="H47" s="30">
        <v>1</v>
      </c>
      <c r="I47" s="30"/>
      <c r="J47" s="23"/>
      <c r="K47" s="23"/>
      <c r="L47" s="23"/>
      <c r="M47" s="23"/>
      <c r="N47" s="23"/>
      <c r="O47" s="23"/>
      <c r="P47" s="23"/>
      <c r="Q47" s="30"/>
      <c r="R47" s="23"/>
      <c r="S47" s="23"/>
      <c r="T47" s="23"/>
      <c r="U47" s="23"/>
      <c r="V47" s="47">
        <v>10</v>
      </c>
      <c r="W47" s="48">
        <v>10</v>
      </c>
      <c r="X47" s="32">
        <f t="shared" si="5"/>
        <v>1</v>
      </c>
      <c r="Y47" s="34">
        <f t="shared" si="3"/>
        <v>5.8823529411764705E-2</v>
      </c>
      <c r="Z47" s="34">
        <f t="shared" si="6"/>
        <v>9.7971980013716073E-4</v>
      </c>
      <c r="AA47" s="57">
        <f t="shared" si="4"/>
        <v>60.04117647058824</v>
      </c>
    </row>
    <row r="48" spans="1:27" x14ac:dyDescent="0.25">
      <c r="A48" s="58">
        <v>44</v>
      </c>
      <c r="B48" s="30">
        <v>7</v>
      </c>
      <c r="C48" s="5" t="s">
        <v>26</v>
      </c>
      <c r="D48" s="39" t="s">
        <v>15</v>
      </c>
      <c r="E48" s="30"/>
      <c r="F48" s="30"/>
      <c r="G48" s="30"/>
      <c r="H48" s="26">
        <v>1</v>
      </c>
      <c r="I48" s="30"/>
      <c r="J48" s="23"/>
      <c r="K48" s="23"/>
      <c r="L48" s="23"/>
      <c r="M48" s="23"/>
      <c r="N48" s="23"/>
      <c r="O48" s="23"/>
      <c r="P48" s="23"/>
      <c r="Q48" s="30"/>
      <c r="R48" s="23"/>
      <c r="S48" s="23"/>
      <c r="T48" s="23"/>
      <c r="U48" s="23"/>
      <c r="V48" s="48">
        <v>3</v>
      </c>
      <c r="W48" s="48">
        <v>2</v>
      </c>
      <c r="X48" s="32">
        <f t="shared" si="5"/>
        <v>1</v>
      </c>
      <c r="Y48" s="34">
        <f t="shared" si="3"/>
        <v>5.8823529411764705E-2</v>
      </c>
      <c r="Z48" s="34">
        <f t="shared" si="6"/>
        <v>2.9391594004114823E-4</v>
      </c>
      <c r="AA48" s="57">
        <f t="shared" si="4"/>
        <v>200.13725490196077</v>
      </c>
    </row>
    <row r="49" spans="1:27" x14ac:dyDescent="0.25">
      <c r="A49" s="58">
        <v>45</v>
      </c>
      <c r="B49" s="30">
        <v>7</v>
      </c>
      <c r="C49" s="5" t="s">
        <v>45</v>
      </c>
      <c r="D49" s="39" t="s">
        <v>37</v>
      </c>
      <c r="E49" s="30"/>
      <c r="F49" s="30"/>
      <c r="G49" s="30"/>
      <c r="H49" s="26">
        <v>1</v>
      </c>
      <c r="I49" s="30"/>
      <c r="J49" s="23"/>
      <c r="K49" s="23"/>
      <c r="L49" s="23"/>
      <c r="M49" s="23"/>
      <c r="N49" s="23"/>
      <c r="O49" s="23"/>
      <c r="P49" s="23"/>
      <c r="Q49" s="30"/>
      <c r="R49" s="23"/>
      <c r="S49" s="23"/>
      <c r="T49" s="23"/>
      <c r="U49" s="23"/>
      <c r="V49" s="47">
        <v>7</v>
      </c>
      <c r="W49" s="48">
        <v>9</v>
      </c>
      <c r="X49" s="32">
        <f t="shared" si="5"/>
        <v>1</v>
      </c>
      <c r="Y49" s="34">
        <f t="shared" si="3"/>
        <v>5.8823529411764705E-2</v>
      </c>
      <c r="Z49" s="34">
        <f t="shared" si="6"/>
        <v>6.8580386009601255E-4</v>
      </c>
      <c r="AA49" s="57">
        <f t="shared" si="4"/>
        <v>85.773109243697476</v>
      </c>
    </row>
    <row r="50" spans="1:27" x14ac:dyDescent="0.25">
      <c r="A50" s="58">
        <v>46</v>
      </c>
      <c r="B50" s="30">
        <v>7</v>
      </c>
      <c r="C50" s="5" t="s">
        <v>46</v>
      </c>
      <c r="D50" s="39" t="s">
        <v>47</v>
      </c>
      <c r="E50" s="30"/>
      <c r="F50" s="30"/>
      <c r="G50" s="30"/>
      <c r="H50" s="26">
        <v>1</v>
      </c>
      <c r="I50" s="30"/>
      <c r="J50" s="23"/>
      <c r="K50" s="23"/>
      <c r="L50" s="23"/>
      <c r="M50" s="23"/>
      <c r="N50" s="23"/>
      <c r="O50" s="23"/>
      <c r="P50" s="23"/>
      <c r="Q50" s="30"/>
      <c r="R50" s="23"/>
      <c r="S50" s="23"/>
      <c r="T50" s="23"/>
      <c r="U50" s="23"/>
      <c r="V50" s="48">
        <v>5</v>
      </c>
      <c r="W50" s="48">
        <v>6</v>
      </c>
      <c r="X50" s="32">
        <f t="shared" si="5"/>
        <v>1</v>
      </c>
      <c r="Y50" s="34">
        <f t="shared" si="3"/>
        <v>5.8823529411764705E-2</v>
      </c>
      <c r="Z50" s="34">
        <f t="shared" si="6"/>
        <v>4.8985990006858036E-4</v>
      </c>
      <c r="AA50" s="57">
        <f t="shared" si="4"/>
        <v>120.08235294117648</v>
      </c>
    </row>
    <row r="51" spans="1:27" x14ac:dyDescent="0.25">
      <c r="A51" s="58">
        <v>47</v>
      </c>
      <c r="B51" s="30">
        <v>5</v>
      </c>
      <c r="C51" s="5" t="s">
        <v>68</v>
      </c>
      <c r="D51" s="39" t="s">
        <v>27</v>
      </c>
      <c r="E51" s="30"/>
      <c r="F51" s="30"/>
      <c r="G51" s="30"/>
      <c r="H51" s="30">
        <v>1</v>
      </c>
      <c r="I51" s="30"/>
      <c r="J51" s="23"/>
      <c r="K51" s="23"/>
      <c r="L51" s="23"/>
      <c r="M51" s="23"/>
      <c r="N51" s="23"/>
      <c r="O51" s="23"/>
      <c r="P51" s="23"/>
      <c r="Q51" s="30"/>
      <c r="R51" s="23"/>
      <c r="S51" s="23"/>
      <c r="T51" s="23"/>
      <c r="U51" s="23"/>
      <c r="V51" s="48">
        <v>160</v>
      </c>
      <c r="W51" s="48">
        <v>118</v>
      </c>
      <c r="X51" s="32">
        <f t="shared" si="5"/>
        <v>1</v>
      </c>
      <c r="Y51" s="34">
        <f t="shared" si="3"/>
        <v>5.8823529411764705E-2</v>
      </c>
      <c r="Z51" s="34">
        <f t="shared" si="6"/>
        <v>1.5675516802194572E-2</v>
      </c>
      <c r="AA51" s="57">
        <f t="shared" si="4"/>
        <v>3.752573529411765</v>
      </c>
    </row>
    <row r="52" spans="1:27" x14ac:dyDescent="0.25">
      <c r="A52" s="58">
        <v>48</v>
      </c>
      <c r="B52" s="30">
        <v>6</v>
      </c>
      <c r="C52" s="5" t="s">
        <v>45</v>
      </c>
      <c r="D52" s="39" t="s">
        <v>37</v>
      </c>
      <c r="E52" s="30"/>
      <c r="F52" s="30"/>
      <c r="G52" s="30"/>
      <c r="H52" s="26">
        <v>1</v>
      </c>
      <c r="I52" s="30"/>
      <c r="J52" s="23"/>
      <c r="K52" s="23"/>
      <c r="L52" s="23"/>
      <c r="M52" s="23"/>
      <c r="N52" s="23"/>
      <c r="O52" s="23"/>
      <c r="P52" s="23"/>
      <c r="Q52" s="30"/>
      <c r="R52" s="23"/>
      <c r="S52" s="23"/>
      <c r="T52" s="23"/>
      <c r="U52" s="23"/>
      <c r="V52" s="47">
        <v>7</v>
      </c>
      <c r="W52" s="48">
        <v>9</v>
      </c>
      <c r="X52" s="32">
        <f t="shared" si="5"/>
        <v>1</v>
      </c>
      <c r="Y52" s="34">
        <f t="shared" si="3"/>
        <v>5.8823529411764705E-2</v>
      </c>
      <c r="Z52" s="34">
        <f t="shared" si="6"/>
        <v>6.8580386009601255E-4</v>
      </c>
      <c r="AA52" s="57">
        <f t="shared" si="4"/>
        <v>85.773109243697476</v>
      </c>
    </row>
    <row r="53" spans="1:27" x14ac:dyDescent="0.25">
      <c r="A53" s="58">
        <v>49</v>
      </c>
      <c r="B53" s="30">
        <v>6</v>
      </c>
      <c r="C53" s="5" t="s">
        <v>44</v>
      </c>
      <c r="D53" s="39" t="s">
        <v>28</v>
      </c>
      <c r="E53" s="30"/>
      <c r="F53" s="30"/>
      <c r="G53" s="30"/>
      <c r="H53" s="26">
        <v>1</v>
      </c>
      <c r="I53" s="30"/>
      <c r="J53" s="23"/>
      <c r="K53" s="23"/>
      <c r="L53" s="23"/>
      <c r="M53" s="23"/>
      <c r="N53" s="23"/>
      <c r="O53" s="23"/>
      <c r="P53" s="23"/>
      <c r="Q53" s="30"/>
      <c r="R53" s="23"/>
      <c r="S53" s="23"/>
      <c r="T53" s="23"/>
      <c r="U53" s="23"/>
      <c r="V53" s="47">
        <v>11</v>
      </c>
      <c r="W53" s="48">
        <v>13</v>
      </c>
      <c r="X53" s="32">
        <f t="shared" si="5"/>
        <v>1</v>
      </c>
      <c r="Y53" s="34">
        <f t="shared" si="3"/>
        <v>5.8823529411764705E-2</v>
      </c>
      <c r="Z53" s="34">
        <f t="shared" si="6"/>
        <v>1.0776917801508768E-3</v>
      </c>
      <c r="AA53" s="57">
        <f t="shared" si="4"/>
        <v>54.582887700534762</v>
      </c>
    </row>
    <row r="54" spans="1:27" x14ac:dyDescent="0.25">
      <c r="A54" s="58">
        <v>50</v>
      </c>
      <c r="B54" s="30">
        <v>6</v>
      </c>
      <c r="C54" s="5" t="s">
        <v>46</v>
      </c>
      <c r="D54" s="39" t="s">
        <v>47</v>
      </c>
      <c r="E54" s="30"/>
      <c r="F54" s="30"/>
      <c r="G54" s="30"/>
      <c r="H54" s="26">
        <v>1</v>
      </c>
      <c r="I54" s="30"/>
      <c r="J54" s="23"/>
      <c r="K54" s="23"/>
      <c r="L54" s="23"/>
      <c r="M54" s="23"/>
      <c r="N54" s="23"/>
      <c r="O54" s="23"/>
      <c r="P54" s="23"/>
      <c r="Q54" s="30"/>
      <c r="R54" s="23"/>
      <c r="S54" s="23"/>
      <c r="T54" s="23"/>
      <c r="U54" s="23"/>
      <c r="V54" s="48">
        <v>5</v>
      </c>
      <c r="W54" s="48">
        <v>6</v>
      </c>
      <c r="X54" s="32">
        <f t="shared" si="5"/>
        <v>1</v>
      </c>
      <c r="Y54" s="34">
        <f t="shared" si="3"/>
        <v>5.8823529411764705E-2</v>
      </c>
      <c r="Z54" s="34">
        <f t="shared" si="6"/>
        <v>4.8985990006858036E-4</v>
      </c>
      <c r="AA54" s="57">
        <f t="shared" si="4"/>
        <v>120.08235294117648</v>
      </c>
    </row>
    <row r="55" spans="1:27" x14ac:dyDescent="0.25">
      <c r="A55" s="58">
        <v>51</v>
      </c>
      <c r="E55" s="30"/>
      <c r="F55" s="30"/>
      <c r="G55" s="30"/>
      <c r="H55" s="26"/>
      <c r="I55" s="30"/>
      <c r="J55" s="23"/>
      <c r="K55" s="23"/>
      <c r="L55" s="23"/>
      <c r="M55" s="23"/>
      <c r="N55" s="23"/>
      <c r="O55" s="23"/>
      <c r="P55" s="23"/>
      <c r="Q55" s="30"/>
      <c r="R55" s="23"/>
      <c r="S55" s="23"/>
      <c r="T55" s="23"/>
      <c r="U55" s="23"/>
      <c r="V55" s="48"/>
      <c r="W55" s="48"/>
      <c r="X55" s="32"/>
      <c r="Y55" s="34">
        <f t="shared" si="3"/>
        <v>0</v>
      </c>
    </row>
    <row r="56" spans="1:27" x14ac:dyDescent="0.25">
      <c r="A56" s="58">
        <v>52</v>
      </c>
      <c r="B56" s="26">
        <v>2</v>
      </c>
      <c r="C56" s="8" t="s">
        <v>29</v>
      </c>
      <c r="D56" s="39" t="s">
        <v>35</v>
      </c>
      <c r="E56" s="30">
        <v>1</v>
      </c>
      <c r="F56" s="30">
        <v>1</v>
      </c>
      <c r="G56" s="30">
        <v>1</v>
      </c>
      <c r="H56" s="30">
        <v>1</v>
      </c>
      <c r="I56" s="30">
        <v>1</v>
      </c>
      <c r="J56" s="23">
        <v>1</v>
      </c>
      <c r="K56" s="23">
        <v>1</v>
      </c>
      <c r="L56" s="23">
        <v>1</v>
      </c>
      <c r="M56" s="23">
        <v>1</v>
      </c>
      <c r="N56" s="23">
        <v>1</v>
      </c>
      <c r="O56" s="23">
        <v>1</v>
      </c>
      <c r="P56" s="23">
        <v>1</v>
      </c>
      <c r="Q56" s="30">
        <v>1</v>
      </c>
      <c r="R56" s="23">
        <v>1</v>
      </c>
      <c r="S56" s="23"/>
      <c r="T56" s="23">
        <v>1</v>
      </c>
      <c r="U56" s="23"/>
      <c r="V56" s="48">
        <v>5737</v>
      </c>
      <c r="W56" s="48">
        <v>2683</v>
      </c>
      <c r="X56" s="32">
        <f t="shared" ref="X56:X85" si="7">SUM(E56:U56)</f>
        <v>15</v>
      </c>
      <c r="Y56" s="34">
        <f t="shared" si="3"/>
        <v>0.88235294117647056</v>
      </c>
      <c r="Z56" s="34">
        <f t="shared" ref="Z56:Z85" si="8">V56/$V$3</f>
        <v>0.56206524933868918</v>
      </c>
      <c r="AA56" s="57">
        <f t="shared" si="4"/>
        <v>1.5698407653108304</v>
      </c>
    </row>
    <row r="57" spans="1:27" x14ac:dyDescent="0.25">
      <c r="A57" s="58">
        <v>53</v>
      </c>
      <c r="B57" s="26">
        <v>3</v>
      </c>
      <c r="C57" s="10" t="s">
        <v>31</v>
      </c>
      <c r="D57" s="39" t="s">
        <v>30</v>
      </c>
      <c r="E57" s="30">
        <v>1</v>
      </c>
      <c r="F57" s="30">
        <v>1</v>
      </c>
      <c r="G57" s="30">
        <v>1</v>
      </c>
      <c r="H57" s="30">
        <v>1</v>
      </c>
      <c r="I57" s="30">
        <v>1</v>
      </c>
      <c r="J57" s="23">
        <v>1</v>
      </c>
      <c r="K57" s="23">
        <v>1</v>
      </c>
      <c r="L57" s="23">
        <v>1</v>
      </c>
      <c r="M57" s="23">
        <v>1</v>
      </c>
      <c r="N57" s="23">
        <v>1</v>
      </c>
      <c r="O57" s="23">
        <v>1</v>
      </c>
      <c r="P57" s="23">
        <v>1</v>
      </c>
      <c r="Q57" s="30">
        <v>1</v>
      </c>
      <c r="R57" s="23">
        <v>1</v>
      </c>
      <c r="S57" s="23"/>
      <c r="T57" s="23"/>
      <c r="U57" s="23"/>
      <c r="V57" s="48">
        <v>4942</v>
      </c>
      <c r="W57" s="48">
        <v>2474</v>
      </c>
      <c r="X57" s="32">
        <f t="shared" si="7"/>
        <v>14</v>
      </c>
      <c r="Y57" s="34">
        <f t="shared" si="3"/>
        <v>0.82352941176470584</v>
      </c>
      <c r="Z57" s="34">
        <f t="shared" si="8"/>
        <v>0.48417752522778484</v>
      </c>
      <c r="AA57" s="57">
        <f t="shared" si="4"/>
        <v>1.7008831861356439</v>
      </c>
    </row>
    <row r="58" spans="1:27" x14ac:dyDescent="0.25">
      <c r="A58" s="58">
        <v>54</v>
      </c>
      <c r="B58" s="30">
        <v>4</v>
      </c>
      <c r="C58" s="36" t="s">
        <v>613</v>
      </c>
      <c r="D58" s="39" t="s">
        <v>614</v>
      </c>
      <c r="E58" s="30"/>
      <c r="F58" s="30"/>
      <c r="G58" s="30"/>
      <c r="H58" s="30"/>
      <c r="I58" s="30"/>
      <c r="J58" s="30"/>
      <c r="K58" s="30"/>
      <c r="L58" s="30"/>
      <c r="M58" s="30"/>
      <c r="N58" s="30"/>
      <c r="O58" s="30"/>
      <c r="P58" s="30"/>
      <c r="Q58" s="30"/>
      <c r="R58" s="23">
        <v>1</v>
      </c>
      <c r="S58" s="23"/>
      <c r="T58" s="23"/>
      <c r="U58" s="23"/>
      <c r="V58" s="48">
        <v>17</v>
      </c>
      <c r="W58" s="48">
        <v>13</v>
      </c>
      <c r="X58" s="32">
        <f t="shared" si="7"/>
        <v>1</v>
      </c>
      <c r="Y58" s="34">
        <f t="shared" si="3"/>
        <v>5.8823529411764705E-2</v>
      </c>
      <c r="Z58" s="34">
        <f t="shared" si="8"/>
        <v>1.6655236602331734E-3</v>
      </c>
      <c r="AA58" s="57">
        <f t="shared" si="4"/>
        <v>35.318339100346016</v>
      </c>
    </row>
    <row r="59" spans="1:27" x14ac:dyDescent="0.25">
      <c r="A59" s="58">
        <v>55</v>
      </c>
      <c r="B59" s="30">
        <v>5</v>
      </c>
      <c r="C59" s="36" t="s">
        <v>607</v>
      </c>
      <c r="D59" s="39" t="s">
        <v>608</v>
      </c>
      <c r="E59" s="30"/>
      <c r="F59" s="30"/>
      <c r="G59" s="30"/>
      <c r="H59" s="30"/>
      <c r="I59" s="30"/>
      <c r="J59" s="30"/>
      <c r="K59" s="30"/>
      <c r="L59" s="30"/>
      <c r="M59" s="30"/>
      <c r="N59" s="30"/>
      <c r="O59" s="30"/>
      <c r="P59" s="30"/>
      <c r="Q59" s="30"/>
      <c r="R59" s="24">
        <v>1</v>
      </c>
      <c r="S59" s="23"/>
      <c r="T59" s="23"/>
      <c r="U59" s="23"/>
      <c r="V59" s="48">
        <v>7</v>
      </c>
      <c r="W59" s="48">
        <v>5</v>
      </c>
      <c r="X59" s="32">
        <f t="shared" si="7"/>
        <v>1</v>
      </c>
      <c r="Y59" s="34">
        <f t="shared" si="3"/>
        <v>5.8823529411764705E-2</v>
      </c>
      <c r="Z59" s="34">
        <f t="shared" si="8"/>
        <v>6.8580386009601255E-4</v>
      </c>
      <c r="AA59" s="57">
        <f t="shared" si="4"/>
        <v>85.773109243697476</v>
      </c>
    </row>
    <row r="60" spans="1:27" x14ac:dyDescent="0.25">
      <c r="A60" s="58">
        <v>56</v>
      </c>
      <c r="B60" s="30">
        <v>4</v>
      </c>
      <c r="C60" s="35" t="s">
        <v>559</v>
      </c>
      <c r="D60" s="39" t="s">
        <v>560</v>
      </c>
      <c r="E60" s="30"/>
      <c r="F60" s="30"/>
      <c r="G60" s="30"/>
      <c r="H60" s="30"/>
      <c r="I60" s="30"/>
      <c r="J60" s="30"/>
      <c r="K60" s="30"/>
      <c r="L60" s="30"/>
      <c r="M60" s="30"/>
      <c r="N60" s="30"/>
      <c r="O60" s="30"/>
      <c r="P60" s="30"/>
      <c r="Q60" s="30"/>
      <c r="R60" s="23">
        <v>1</v>
      </c>
      <c r="S60" s="23"/>
      <c r="T60" s="23"/>
      <c r="U60" s="23"/>
      <c r="V60" s="48">
        <v>1554</v>
      </c>
      <c r="W60" s="48">
        <v>1069</v>
      </c>
      <c r="X60" s="32">
        <f t="shared" si="7"/>
        <v>1</v>
      </c>
      <c r="Y60" s="34">
        <f t="shared" si="3"/>
        <v>5.8823529411764705E-2</v>
      </c>
      <c r="Z60" s="34">
        <f t="shared" si="8"/>
        <v>0.15224845694131478</v>
      </c>
      <c r="AA60" s="57">
        <f t="shared" si="4"/>
        <v>0.38636535695359225</v>
      </c>
    </row>
    <row r="61" spans="1:27" x14ac:dyDescent="0.25">
      <c r="A61" s="58">
        <v>57</v>
      </c>
      <c r="B61" s="30">
        <v>5</v>
      </c>
      <c r="C61" s="36" t="s">
        <v>599</v>
      </c>
      <c r="D61" s="39" t="s">
        <v>600</v>
      </c>
      <c r="E61" s="30"/>
      <c r="F61" s="30"/>
      <c r="G61" s="30"/>
      <c r="H61" s="30"/>
      <c r="I61" s="30"/>
      <c r="J61" s="30"/>
      <c r="K61" s="30"/>
      <c r="L61" s="30"/>
      <c r="M61" s="30"/>
      <c r="N61" s="30"/>
      <c r="O61" s="30"/>
      <c r="P61" s="30"/>
      <c r="Q61" s="30"/>
      <c r="R61" s="23">
        <v>1</v>
      </c>
      <c r="S61" s="23"/>
      <c r="T61" s="23"/>
      <c r="U61" s="23"/>
      <c r="V61" s="48">
        <v>723</v>
      </c>
      <c r="W61" s="48">
        <v>558</v>
      </c>
      <c r="X61" s="32">
        <f t="shared" si="7"/>
        <v>1</v>
      </c>
      <c r="Y61" s="34">
        <f t="shared" si="3"/>
        <v>5.8823529411764705E-2</v>
      </c>
      <c r="Z61" s="34">
        <f t="shared" si="8"/>
        <v>7.0833741549916729E-2</v>
      </c>
      <c r="AA61" s="57">
        <f t="shared" si="4"/>
        <v>0.83044504108697415</v>
      </c>
    </row>
    <row r="62" spans="1:27" x14ac:dyDescent="0.25">
      <c r="A62" s="58">
        <v>58</v>
      </c>
      <c r="B62" s="30">
        <v>6</v>
      </c>
      <c r="C62" s="36" t="s">
        <v>601</v>
      </c>
      <c r="D62" s="39" t="s">
        <v>602</v>
      </c>
      <c r="E62" s="30"/>
      <c r="F62" s="30"/>
      <c r="G62" s="30"/>
      <c r="H62" s="30"/>
      <c r="I62" s="30"/>
      <c r="J62" s="30"/>
      <c r="K62" s="30"/>
      <c r="L62" s="30"/>
      <c r="M62" s="30"/>
      <c r="N62" s="30"/>
      <c r="O62" s="30"/>
      <c r="P62" s="30"/>
      <c r="Q62" s="30"/>
      <c r="R62" s="24">
        <v>1</v>
      </c>
      <c r="S62" s="23"/>
      <c r="T62" s="23"/>
      <c r="U62" s="23"/>
      <c r="V62" s="48">
        <v>326</v>
      </c>
      <c r="W62" s="48">
        <v>300</v>
      </c>
      <c r="X62" s="32">
        <f t="shared" si="7"/>
        <v>1</v>
      </c>
      <c r="Y62" s="34">
        <f t="shared" si="3"/>
        <v>5.8823529411764705E-2</v>
      </c>
      <c r="Z62" s="34">
        <f t="shared" si="8"/>
        <v>3.1938865484471439E-2</v>
      </c>
      <c r="AA62" s="57">
        <f t="shared" si="4"/>
        <v>1.841753879465897</v>
      </c>
    </row>
    <row r="63" spans="1:27" x14ac:dyDescent="0.25">
      <c r="A63" s="58">
        <v>59</v>
      </c>
      <c r="B63" s="30">
        <v>5</v>
      </c>
      <c r="C63" s="35" t="s">
        <v>561</v>
      </c>
      <c r="D63" s="39" t="s">
        <v>562</v>
      </c>
      <c r="E63" s="30"/>
      <c r="F63" s="30"/>
      <c r="G63" s="30"/>
      <c r="H63" s="30"/>
      <c r="I63" s="30"/>
      <c r="J63" s="30"/>
      <c r="K63" s="30"/>
      <c r="L63" s="30"/>
      <c r="M63" s="30"/>
      <c r="N63" s="30"/>
      <c r="O63" s="30"/>
      <c r="P63" s="30"/>
      <c r="Q63" s="30"/>
      <c r="R63" s="24">
        <v>1</v>
      </c>
      <c r="S63" s="23"/>
      <c r="T63" s="23"/>
      <c r="U63" s="23"/>
      <c r="V63" s="48">
        <v>698</v>
      </c>
      <c r="W63" s="48">
        <v>536</v>
      </c>
      <c r="X63" s="32">
        <f t="shared" si="7"/>
        <v>1</v>
      </c>
      <c r="Y63" s="34">
        <f t="shared" si="3"/>
        <v>5.8823529411764705E-2</v>
      </c>
      <c r="Z63" s="34">
        <f t="shared" si="8"/>
        <v>6.8384442049573821E-2</v>
      </c>
      <c r="AA63" s="57">
        <f t="shared" si="4"/>
        <v>0.86018877465026122</v>
      </c>
    </row>
    <row r="64" spans="1:27" x14ac:dyDescent="0.25">
      <c r="A64" s="58">
        <v>60</v>
      </c>
      <c r="B64" s="30">
        <v>4</v>
      </c>
      <c r="C64" s="36" t="s">
        <v>365</v>
      </c>
      <c r="D64" s="39" t="s">
        <v>364</v>
      </c>
      <c r="E64" s="30">
        <v>1</v>
      </c>
      <c r="F64" s="30"/>
      <c r="G64" s="30"/>
      <c r="H64" s="30"/>
      <c r="I64" s="30"/>
      <c r="J64" s="30"/>
      <c r="K64" s="30"/>
      <c r="L64" s="23">
        <v>1</v>
      </c>
      <c r="M64" s="23"/>
      <c r="N64" s="23"/>
      <c r="O64" s="23">
        <v>1</v>
      </c>
      <c r="P64" s="23"/>
      <c r="Q64" s="30"/>
      <c r="R64" s="23"/>
      <c r="S64" s="23"/>
      <c r="T64" s="23"/>
      <c r="U64" s="23"/>
      <c r="V64" s="48">
        <v>1249</v>
      </c>
      <c r="W64" s="48">
        <v>965</v>
      </c>
      <c r="X64" s="32">
        <f t="shared" si="7"/>
        <v>3</v>
      </c>
      <c r="Y64" s="34">
        <f t="shared" si="3"/>
        <v>0.17647058823529413</v>
      </c>
      <c r="Z64" s="34">
        <f t="shared" si="8"/>
        <v>0.12236700303713138</v>
      </c>
      <c r="AA64" s="57">
        <f t="shared" si="4"/>
        <v>1.4421419488532004</v>
      </c>
    </row>
    <row r="65" spans="1:27" x14ac:dyDescent="0.25">
      <c r="A65" s="58">
        <v>61</v>
      </c>
      <c r="B65" s="30">
        <v>5</v>
      </c>
      <c r="C65" s="36" t="s">
        <v>744</v>
      </c>
      <c r="D65" s="39" t="s">
        <v>745</v>
      </c>
      <c r="E65" s="30">
        <v>1</v>
      </c>
      <c r="F65" s="30"/>
      <c r="G65" s="30"/>
      <c r="H65" s="30"/>
      <c r="I65" s="30"/>
      <c r="J65" s="30"/>
      <c r="K65" s="30"/>
      <c r="L65" s="23"/>
      <c r="M65" s="23"/>
      <c r="N65" s="23"/>
      <c r="O65" s="23"/>
      <c r="P65" s="23"/>
      <c r="Q65" s="30"/>
      <c r="R65" s="23"/>
      <c r="S65" s="23"/>
      <c r="T65" s="23"/>
      <c r="U65" s="23"/>
      <c r="V65" s="48">
        <v>44</v>
      </c>
      <c r="W65" s="48">
        <v>76</v>
      </c>
      <c r="X65" s="32">
        <f t="shared" si="7"/>
        <v>1</v>
      </c>
      <c r="Y65" s="34">
        <f t="shared" si="3"/>
        <v>5.8823529411764705E-2</v>
      </c>
      <c r="Z65" s="34">
        <f t="shared" si="8"/>
        <v>4.3107671206035073E-3</v>
      </c>
      <c r="AA65" s="57">
        <f t="shared" si="4"/>
        <v>13.645721925133691</v>
      </c>
    </row>
    <row r="66" spans="1:27" x14ac:dyDescent="0.25">
      <c r="A66" s="58">
        <v>62</v>
      </c>
      <c r="B66" s="30">
        <v>6</v>
      </c>
      <c r="C66" s="36" t="s">
        <v>746</v>
      </c>
      <c r="D66" s="39" t="s">
        <v>747</v>
      </c>
      <c r="E66" s="30">
        <v>1</v>
      </c>
      <c r="F66" s="30"/>
      <c r="G66" s="30"/>
      <c r="H66" s="30"/>
      <c r="I66" s="30"/>
      <c r="J66" s="30"/>
      <c r="K66" s="30"/>
      <c r="L66" s="23"/>
      <c r="M66" s="23"/>
      <c r="N66" s="23"/>
      <c r="O66" s="23"/>
      <c r="P66" s="23"/>
      <c r="Q66" s="30"/>
      <c r="R66" s="23"/>
      <c r="S66" s="23"/>
      <c r="T66" s="23"/>
      <c r="U66" s="23"/>
      <c r="V66" s="48">
        <v>32</v>
      </c>
      <c r="W66" s="48">
        <v>65</v>
      </c>
      <c r="X66" s="32">
        <f t="shared" si="7"/>
        <v>1</v>
      </c>
      <c r="Y66" s="34">
        <f t="shared" si="3"/>
        <v>5.8823529411764705E-2</v>
      </c>
      <c r="Z66" s="34">
        <f t="shared" si="8"/>
        <v>3.1351033604389146E-3</v>
      </c>
      <c r="AA66" s="57">
        <f t="shared" si="4"/>
        <v>18.762867647058822</v>
      </c>
    </row>
    <row r="67" spans="1:27" x14ac:dyDescent="0.25">
      <c r="A67" s="58">
        <v>66</v>
      </c>
      <c r="B67" s="30">
        <v>5</v>
      </c>
      <c r="C67" s="36" t="s">
        <v>363</v>
      </c>
      <c r="D67" s="39" t="s">
        <v>362</v>
      </c>
      <c r="E67" s="30"/>
      <c r="F67" s="30"/>
      <c r="G67" s="30"/>
      <c r="H67" s="30"/>
      <c r="I67" s="30"/>
      <c r="J67" s="30"/>
      <c r="K67" s="30"/>
      <c r="L67" s="24">
        <v>1</v>
      </c>
      <c r="M67" s="24"/>
      <c r="N67" s="23"/>
      <c r="O67" s="23"/>
      <c r="P67" s="23"/>
      <c r="Q67" s="30"/>
      <c r="R67" s="23"/>
      <c r="S67" s="23"/>
      <c r="T67" s="23"/>
      <c r="U67" s="23"/>
      <c r="V67" s="48">
        <v>37</v>
      </c>
      <c r="W67" s="48">
        <v>29</v>
      </c>
      <c r="X67" s="32">
        <f t="shared" si="7"/>
        <v>1</v>
      </c>
      <c r="Y67" s="34">
        <f t="shared" si="3"/>
        <v>5.8823529411764705E-2</v>
      </c>
      <c r="Z67" s="34">
        <f t="shared" si="8"/>
        <v>3.6249632605074951E-3</v>
      </c>
      <c r="AA67" s="57">
        <f t="shared" si="4"/>
        <v>16.227344992050874</v>
      </c>
    </row>
    <row r="68" spans="1:27" x14ac:dyDescent="0.25">
      <c r="A68" s="58">
        <v>67</v>
      </c>
      <c r="B68" s="30">
        <v>5</v>
      </c>
      <c r="C68" s="36" t="s">
        <v>424</v>
      </c>
      <c r="D68" s="39" t="s">
        <v>425</v>
      </c>
      <c r="E68" s="30">
        <v>1</v>
      </c>
      <c r="F68" s="30"/>
      <c r="G68" s="30"/>
      <c r="H68" s="30"/>
      <c r="I68" s="30"/>
      <c r="J68" s="23"/>
      <c r="K68" s="23"/>
      <c r="L68" s="23"/>
      <c r="M68" s="23"/>
      <c r="N68" s="23"/>
      <c r="O68" s="23">
        <v>1</v>
      </c>
      <c r="P68" s="23"/>
      <c r="Q68" s="30"/>
      <c r="R68" s="23"/>
      <c r="S68" s="23"/>
      <c r="T68" s="23"/>
      <c r="U68" s="23"/>
      <c r="V68" s="48">
        <v>308</v>
      </c>
      <c r="W68" s="48">
        <v>246</v>
      </c>
      <c r="X68" s="32">
        <f t="shared" si="7"/>
        <v>2</v>
      </c>
      <c r="Y68" s="34">
        <f t="shared" si="3"/>
        <v>0.11764705882352941</v>
      </c>
      <c r="Z68" s="34">
        <f t="shared" si="8"/>
        <v>3.0175369844224552E-2</v>
      </c>
      <c r="AA68" s="57">
        <f t="shared" si="4"/>
        <v>3.8987776928953397</v>
      </c>
    </row>
    <row r="69" spans="1:27" x14ac:dyDescent="0.25">
      <c r="A69" s="58">
        <v>68</v>
      </c>
      <c r="B69" s="30">
        <v>6</v>
      </c>
      <c r="C69" s="36" t="s">
        <v>422</v>
      </c>
      <c r="D69" s="39" t="s">
        <v>423</v>
      </c>
      <c r="E69" s="30">
        <v>1</v>
      </c>
      <c r="F69" s="30"/>
      <c r="G69" s="30"/>
      <c r="H69" s="30"/>
      <c r="I69" s="30"/>
      <c r="J69" s="23"/>
      <c r="K69" s="23"/>
      <c r="L69" s="23"/>
      <c r="M69" s="23"/>
      <c r="N69" s="23"/>
      <c r="O69" s="23">
        <v>1</v>
      </c>
      <c r="P69" s="23"/>
      <c r="Q69" s="30"/>
      <c r="R69" s="23"/>
      <c r="S69" s="23"/>
      <c r="T69" s="23"/>
      <c r="U69" s="23"/>
      <c r="V69" s="48">
        <v>181</v>
      </c>
      <c r="W69" s="48">
        <v>146</v>
      </c>
      <c r="X69" s="32">
        <f t="shared" si="7"/>
        <v>2</v>
      </c>
      <c r="Y69" s="34">
        <f t="shared" si="3"/>
        <v>0.11764705882352941</v>
      </c>
      <c r="Z69" s="34">
        <f t="shared" si="8"/>
        <v>1.773292838248261E-2</v>
      </c>
      <c r="AA69" s="57">
        <f t="shared" si="4"/>
        <v>6.6343841403964898</v>
      </c>
    </row>
    <row r="70" spans="1:27" x14ac:dyDescent="0.25">
      <c r="A70" s="58">
        <v>65</v>
      </c>
      <c r="B70" s="30">
        <v>7</v>
      </c>
      <c r="C70" s="36" t="s">
        <v>748</v>
      </c>
      <c r="D70" s="39" t="s">
        <v>749</v>
      </c>
      <c r="E70" s="30">
        <v>1</v>
      </c>
      <c r="F70" s="30"/>
      <c r="G70" s="30"/>
      <c r="H70" s="30"/>
      <c r="I70" s="30"/>
      <c r="J70" s="30"/>
      <c r="K70" s="30"/>
      <c r="L70" s="30"/>
      <c r="M70" s="30"/>
      <c r="N70" s="30"/>
      <c r="O70" s="30"/>
      <c r="P70" s="30"/>
      <c r="Q70" s="30"/>
      <c r="R70" s="30"/>
      <c r="S70" s="23"/>
      <c r="T70" s="23"/>
      <c r="U70" s="30"/>
      <c r="V70" s="48">
        <v>68</v>
      </c>
      <c r="W70" s="48">
        <v>49</v>
      </c>
      <c r="X70" s="32">
        <f>SUM(E70:U70)</f>
        <v>1</v>
      </c>
      <c r="Y70" s="34">
        <f t="shared" ref="Y70:Y133" si="9">X70/17</f>
        <v>5.8823529411764705E-2</v>
      </c>
      <c r="Z70" s="34">
        <f>V70/$V$3</f>
        <v>6.6620946409326936E-3</v>
      </c>
      <c r="AA70" s="57">
        <f>Y70/Z70</f>
        <v>8.829584775086504</v>
      </c>
    </row>
    <row r="71" spans="1:27" x14ac:dyDescent="0.25">
      <c r="A71" s="58">
        <v>69</v>
      </c>
      <c r="B71" s="30">
        <v>7</v>
      </c>
      <c r="C71" s="35" t="s">
        <v>420</v>
      </c>
      <c r="D71" s="39" t="s">
        <v>421</v>
      </c>
      <c r="E71" s="30"/>
      <c r="F71" s="30"/>
      <c r="G71" s="30"/>
      <c r="H71" s="30"/>
      <c r="I71" s="30"/>
      <c r="J71" s="23"/>
      <c r="K71" s="23"/>
      <c r="L71" s="23"/>
      <c r="M71" s="23"/>
      <c r="N71" s="23"/>
      <c r="O71" s="24">
        <v>1</v>
      </c>
      <c r="P71" s="23"/>
      <c r="Q71" s="30"/>
      <c r="R71" s="23"/>
      <c r="S71" s="23"/>
      <c r="T71" s="23"/>
      <c r="U71" s="23"/>
      <c r="V71" s="48">
        <v>135</v>
      </c>
      <c r="W71" s="48">
        <v>121</v>
      </c>
      <c r="X71" s="32">
        <f t="shared" si="7"/>
        <v>1</v>
      </c>
      <c r="Y71" s="34">
        <f t="shared" si="9"/>
        <v>5.8823529411764705E-2</v>
      </c>
      <c r="Z71" s="34">
        <f t="shared" si="8"/>
        <v>1.3226217301851671E-2</v>
      </c>
      <c r="AA71" s="57">
        <f t="shared" si="4"/>
        <v>4.4474945533769059</v>
      </c>
    </row>
    <row r="72" spans="1:27" x14ac:dyDescent="0.25">
      <c r="A72" s="58">
        <v>70</v>
      </c>
      <c r="B72" s="30">
        <v>4</v>
      </c>
      <c r="C72" s="36" t="s">
        <v>288</v>
      </c>
      <c r="D72" s="39" t="s">
        <v>289</v>
      </c>
      <c r="E72" s="30">
        <v>1</v>
      </c>
      <c r="F72" s="30">
        <v>1</v>
      </c>
      <c r="G72" s="30"/>
      <c r="H72" s="30"/>
      <c r="I72" s="30"/>
      <c r="J72" s="23">
        <v>1</v>
      </c>
      <c r="K72" s="23"/>
      <c r="L72" s="23">
        <v>1</v>
      </c>
      <c r="M72" s="23"/>
      <c r="N72" s="23"/>
      <c r="O72" s="23">
        <v>1</v>
      </c>
      <c r="P72" s="23">
        <v>1</v>
      </c>
      <c r="Q72" s="30"/>
      <c r="R72" s="23">
        <v>1</v>
      </c>
      <c r="S72" s="23"/>
      <c r="T72" s="23"/>
      <c r="U72" s="23"/>
      <c r="V72" s="48">
        <v>1346</v>
      </c>
      <c r="W72" s="48">
        <v>1024</v>
      </c>
      <c r="X72" s="32">
        <f t="shared" si="7"/>
        <v>7</v>
      </c>
      <c r="Y72" s="34">
        <f t="shared" si="9"/>
        <v>0.41176470588235292</v>
      </c>
      <c r="Z72" s="34">
        <f t="shared" si="8"/>
        <v>0.13187028509846185</v>
      </c>
      <c r="AA72" s="57">
        <f t="shared" si="4"/>
        <v>3.1224980333886894</v>
      </c>
    </row>
    <row r="73" spans="1:27" x14ac:dyDescent="0.25">
      <c r="A73" s="58">
        <v>71</v>
      </c>
      <c r="B73" s="30">
        <v>5</v>
      </c>
      <c r="C73" s="36" t="s">
        <v>412</v>
      </c>
      <c r="D73" s="39" t="s">
        <v>413</v>
      </c>
      <c r="E73" s="30"/>
      <c r="F73" s="30"/>
      <c r="G73" s="30"/>
      <c r="H73" s="30"/>
      <c r="I73" s="30"/>
      <c r="J73" s="23"/>
      <c r="K73" s="23"/>
      <c r="L73" s="23"/>
      <c r="M73" s="23"/>
      <c r="N73" s="23"/>
      <c r="O73" s="24">
        <v>1</v>
      </c>
      <c r="P73" s="23"/>
      <c r="Q73" s="30"/>
      <c r="R73" s="23"/>
      <c r="S73" s="23"/>
      <c r="T73" s="23"/>
      <c r="U73" s="23"/>
      <c r="V73" s="48">
        <v>541</v>
      </c>
      <c r="W73" s="48">
        <v>440</v>
      </c>
      <c r="X73" s="32">
        <f t="shared" si="7"/>
        <v>1</v>
      </c>
      <c r="Y73" s="34">
        <f t="shared" si="9"/>
        <v>5.8823529411764705E-2</v>
      </c>
      <c r="Z73" s="34">
        <f t="shared" si="8"/>
        <v>5.3002841187420401E-2</v>
      </c>
      <c r="AA73" s="57">
        <f t="shared" ref="AA73:AA138" si="10">Y73/Z73</f>
        <v>1.10981841904969</v>
      </c>
    </row>
    <row r="74" spans="1:27" x14ac:dyDescent="0.25">
      <c r="A74" s="58">
        <v>72</v>
      </c>
      <c r="B74" s="30">
        <v>5</v>
      </c>
      <c r="C74" s="36" t="s">
        <v>361</v>
      </c>
      <c r="D74" s="39" t="s">
        <v>360</v>
      </c>
      <c r="E74" s="30">
        <v>1</v>
      </c>
      <c r="F74" s="30">
        <v>1</v>
      </c>
      <c r="G74" s="30"/>
      <c r="H74" s="30"/>
      <c r="I74" s="30"/>
      <c r="J74" s="30"/>
      <c r="K74" s="30"/>
      <c r="L74" s="23">
        <v>1</v>
      </c>
      <c r="M74" s="23"/>
      <c r="N74" s="23"/>
      <c r="O74" s="23"/>
      <c r="P74" s="23"/>
      <c r="Q74" s="30"/>
      <c r="R74" s="23">
        <v>1</v>
      </c>
      <c r="S74" s="23"/>
      <c r="T74" s="23"/>
      <c r="U74" s="23"/>
      <c r="V74" s="48">
        <v>767</v>
      </c>
      <c r="W74" s="48">
        <v>635</v>
      </c>
      <c r="X74" s="32">
        <f t="shared" si="7"/>
        <v>4</v>
      </c>
      <c r="Y74" s="34">
        <f t="shared" si="9"/>
        <v>0.23529411764705882</v>
      </c>
      <c r="Z74" s="34">
        <f t="shared" si="8"/>
        <v>7.5144508670520235E-2</v>
      </c>
      <c r="AA74" s="57">
        <f t="shared" si="10"/>
        <v>3.1312217194570136</v>
      </c>
    </row>
    <row r="75" spans="1:27" x14ac:dyDescent="0.25">
      <c r="A75" s="58">
        <v>73</v>
      </c>
      <c r="B75" s="23">
        <v>6</v>
      </c>
      <c r="C75" s="12" t="s">
        <v>610</v>
      </c>
      <c r="D75" s="39" t="s">
        <v>615</v>
      </c>
      <c r="E75" s="23"/>
      <c r="F75" s="23"/>
      <c r="G75" s="23"/>
      <c r="H75" s="23"/>
      <c r="I75" s="23"/>
      <c r="J75" s="23"/>
      <c r="K75" s="23"/>
      <c r="L75" s="23"/>
      <c r="M75" s="23"/>
      <c r="N75" s="23"/>
      <c r="O75" s="23"/>
      <c r="P75" s="23"/>
      <c r="Q75" s="23"/>
      <c r="R75" s="23">
        <v>1</v>
      </c>
      <c r="S75" s="23"/>
      <c r="T75" s="23"/>
      <c r="U75" s="23"/>
      <c r="V75" s="49">
        <v>56</v>
      </c>
      <c r="W75" s="49">
        <v>37</v>
      </c>
      <c r="X75" s="32">
        <f t="shared" si="7"/>
        <v>1</v>
      </c>
      <c r="Y75" s="34">
        <f t="shared" si="9"/>
        <v>5.8823529411764705E-2</v>
      </c>
      <c r="Z75" s="34">
        <f t="shared" si="8"/>
        <v>5.4864308807681004E-3</v>
      </c>
      <c r="AA75" s="57">
        <f t="shared" si="10"/>
        <v>10.721638655462185</v>
      </c>
    </row>
    <row r="76" spans="1:27" x14ac:dyDescent="0.25">
      <c r="A76" s="58">
        <v>74</v>
      </c>
      <c r="B76" s="23">
        <v>7</v>
      </c>
      <c r="C76" s="14" t="s">
        <v>607</v>
      </c>
      <c r="D76" s="76" t="s">
        <v>608</v>
      </c>
      <c r="E76" s="23"/>
      <c r="F76" s="23"/>
      <c r="G76" s="23"/>
      <c r="H76" s="23"/>
      <c r="I76" s="23"/>
      <c r="J76" s="23"/>
      <c r="K76" s="23"/>
      <c r="L76" s="23"/>
      <c r="M76" s="23"/>
      <c r="N76" s="23"/>
      <c r="O76" s="23"/>
      <c r="P76" s="23"/>
      <c r="Q76" s="23"/>
      <c r="R76" s="24">
        <v>1</v>
      </c>
      <c r="S76" s="23"/>
      <c r="T76" s="23"/>
      <c r="U76" s="23"/>
      <c r="V76" s="49">
        <v>7</v>
      </c>
      <c r="W76" s="49">
        <v>5</v>
      </c>
      <c r="X76" s="32">
        <f t="shared" si="7"/>
        <v>1</v>
      </c>
      <c r="Y76" s="34">
        <f t="shared" si="9"/>
        <v>5.8823529411764705E-2</v>
      </c>
      <c r="Z76" s="34">
        <f t="shared" si="8"/>
        <v>6.8580386009601255E-4</v>
      </c>
      <c r="AA76" s="57">
        <f t="shared" si="10"/>
        <v>85.773109243697476</v>
      </c>
    </row>
    <row r="77" spans="1:27" x14ac:dyDescent="0.25">
      <c r="A77" s="58">
        <v>75</v>
      </c>
      <c r="B77" s="30">
        <v>6</v>
      </c>
      <c r="C77" s="36" t="s">
        <v>359</v>
      </c>
      <c r="D77" s="39" t="s">
        <v>358</v>
      </c>
      <c r="E77" s="30"/>
      <c r="F77" s="26">
        <v>1</v>
      </c>
      <c r="G77" s="30"/>
      <c r="H77" s="30"/>
      <c r="I77" s="30"/>
      <c r="J77" s="30"/>
      <c r="K77" s="30"/>
      <c r="L77" s="24">
        <v>1</v>
      </c>
      <c r="M77" s="24"/>
      <c r="N77" s="23"/>
      <c r="O77" s="23"/>
      <c r="P77" s="23"/>
      <c r="Q77" s="30"/>
      <c r="R77" s="24">
        <v>1</v>
      </c>
      <c r="S77" s="23"/>
      <c r="T77" s="23"/>
      <c r="U77" s="23"/>
      <c r="V77" s="48">
        <v>403</v>
      </c>
      <c r="W77" s="48">
        <v>359</v>
      </c>
      <c r="X77" s="32">
        <f t="shared" si="7"/>
        <v>3</v>
      </c>
      <c r="Y77" s="34">
        <f t="shared" si="9"/>
        <v>0.17647058823529413</v>
      </c>
      <c r="Z77" s="34">
        <f t="shared" si="8"/>
        <v>3.9482707945527579E-2</v>
      </c>
      <c r="AA77" s="57">
        <f t="shared" si="10"/>
        <v>4.4695664866442861</v>
      </c>
    </row>
    <row r="78" spans="1:27" x14ac:dyDescent="0.25">
      <c r="A78" s="58">
        <v>76</v>
      </c>
      <c r="B78" s="30">
        <v>7</v>
      </c>
      <c r="C78" s="36" t="s">
        <v>607</v>
      </c>
      <c r="D78" s="39" t="s">
        <v>608</v>
      </c>
      <c r="E78" s="30"/>
      <c r="F78" s="30"/>
      <c r="G78" s="30"/>
      <c r="H78" s="30"/>
      <c r="I78" s="30"/>
      <c r="J78" s="30"/>
      <c r="K78" s="30"/>
      <c r="L78" s="30"/>
      <c r="M78" s="30"/>
      <c r="N78" s="30"/>
      <c r="O78" s="30"/>
      <c r="P78" s="30"/>
      <c r="Q78" s="30"/>
      <c r="R78" s="24">
        <v>1</v>
      </c>
      <c r="S78" s="23"/>
      <c r="T78" s="23"/>
      <c r="U78" s="23"/>
      <c r="V78" s="48">
        <v>7</v>
      </c>
      <c r="W78" s="48">
        <v>5</v>
      </c>
      <c r="X78" s="32">
        <f t="shared" si="7"/>
        <v>1</v>
      </c>
      <c r="Y78" s="34">
        <f t="shared" si="9"/>
        <v>5.8823529411764705E-2</v>
      </c>
      <c r="Z78" s="34">
        <f t="shared" si="8"/>
        <v>6.8580386009601255E-4</v>
      </c>
      <c r="AA78" s="57">
        <f t="shared" si="10"/>
        <v>85.773109243697476</v>
      </c>
    </row>
    <row r="79" spans="1:27" x14ac:dyDescent="0.25">
      <c r="A79" s="58">
        <v>77</v>
      </c>
      <c r="B79" s="30">
        <v>6</v>
      </c>
      <c r="C79" s="36" t="s">
        <v>375</v>
      </c>
      <c r="D79" s="39" t="s">
        <v>374</v>
      </c>
      <c r="E79" s="30">
        <v>1</v>
      </c>
      <c r="F79" s="30"/>
      <c r="G79" s="30"/>
      <c r="H79" s="30"/>
      <c r="I79" s="30"/>
      <c r="J79" s="30"/>
      <c r="K79" s="30"/>
      <c r="L79" s="24">
        <v>1</v>
      </c>
      <c r="M79" s="24"/>
      <c r="N79" s="23"/>
      <c r="O79" s="23"/>
      <c r="P79" s="23"/>
      <c r="Q79" s="30"/>
      <c r="R79" s="23"/>
      <c r="S79" s="23"/>
      <c r="T79" s="23"/>
      <c r="U79" s="23"/>
      <c r="V79" s="48">
        <v>94</v>
      </c>
      <c r="W79" s="48">
        <v>77</v>
      </c>
      <c r="X79" s="32">
        <f t="shared" si="7"/>
        <v>2</v>
      </c>
      <c r="Y79" s="34">
        <f t="shared" si="9"/>
        <v>0.11764705882352941</v>
      </c>
      <c r="Z79" s="34">
        <f t="shared" si="8"/>
        <v>9.209366121289312E-3</v>
      </c>
      <c r="AA79" s="57">
        <f t="shared" si="10"/>
        <v>12.774718397997496</v>
      </c>
    </row>
    <row r="80" spans="1:27" x14ac:dyDescent="0.25">
      <c r="A80" s="58">
        <v>78</v>
      </c>
      <c r="B80" s="30">
        <v>5</v>
      </c>
      <c r="C80" s="36" t="s">
        <v>290</v>
      </c>
      <c r="D80" s="39" t="s">
        <v>291</v>
      </c>
      <c r="E80" s="30"/>
      <c r="F80" s="30"/>
      <c r="G80" s="30"/>
      <c r="H80" s="30"/>
      <c r="I80" s="30"/>
      <c r="J80" s="23">
        <v>1</v>
      </c>
      <c r="K80" s="23"/>
      <c r="L80" s="23"/>
      <c r="M80" s="23"/>
      <c r="N80" s="23"/>
      <c r="O80" s="23">
        <v>1</v>
      </c>
      <c r="P80" s="23">
        <v>1</v>
      </c>
      <c r="Q80" s="30"/>
      <c r="R80" s="23"/>
      <c r="S80" s="23"/>
      <c r="T80" s="23"/>
      <c r="U80" s="23"/>
      <c r="V80" s="48">
        <v>249</v>
      </c>
      <c r="W80" s="48">
        <v>234</v>
      </c>
      <c r="X80" s="32">
        <f t="shared" si="7"/>
        <v>3</v>
      </c>
      <c r="Y80" s="34">
        <f t="shared" si="9"/>
        <v>0.17647058823529413</v>
      </c>
      <c r="Z80" s="34">
        <f t="shared" si="8"/>
        <v>2.4395023023415303E-2</v>
      </c>
      <c r="AA80" s="57">
        <f t="shared" si="10"/>
        <v>7.2338766832034027</v>
      </c>
    </row>
    <row r="81" spans="1:27" x14ac:dyDescent="0.25">
      <c r="A81" s="58">
        <v>79</v>
      </c>
      <c r="B81" s="30">
        <v>6</v>
      </c>
      <c r="C81" s="36" t="s">
        <v>418</v>
      </c>
      <c r="D81" s="39" t="s">
        <v>419</v>
      </c>
      <c r="E81" s="30"/>
      <c r="F81" s="30"/>
      <c r="G81" s="30"/>
      <c r="H81" s="30"/>
      <c r="I81" s="30"/>
      <c r="J81" s="24"/>
      <c r="K81" s="23"/>
      <c r="L81" s="23"/>
      <c r="M81" s="23"/>
      <c r="N81" s="23"/>
      <c r="O81" s="24">
        <v>1</v>
      </c>
      <c r="P81" s="23"/>
      <c r="Q81" s="30"/>
      <c r="R81" s="23"/>
      <c r="S81" s="23"/>
      <c r="T81" s="23"/>
      <c r="U81" s="23"/>
      <c r="V81" s="48">
        <v>40</v>
      </c>
      <c r="W81" s="48">
        <v>42</v>
      </c>
      <c r="X81" s="32">
        <f t="shared" si="7"/>
        <v>1</v>
      </c>
      <c r="Y81" s="34">
        <f t="shared" si="9"/>
        <v>5.8823529411764705E-2</v>
      </c>
      <c r="Z81" s="34">
        <f t="shared" si="8"/>
        <v>3.9188792005486429E-3</v>
      </c>
      <c r="AA81" s="57">
        <f t="shared" si="10"/>
        <v>15.01029411764706</v>
      </c>
    </row>
    <row r="82" spans="1:27" x14ac:dyDescent="0.25">
      <c r="A82" s="58">
        <v>80</v>
      </c>
      <c r="B82" s="30">
        <v>6</v>
      </c>
      <c r="C82" s="36" t="s">
        <v>410</v>
      </c>
      <c r="D82" s="39" t="s">
        <v>411</v>
      </c>
      <c r="E82" s="30"/>
      <c r="F82" s="30"/>
      <c r="G82" s="30"/>
      <c r="H82" s="30"/>
      <c r="I82" s="30"/>
      <c r="J82" s="24"/>
      <c r="K82" s="23"/>
      <c r="L82" s="23"/>
      <c r="M82" s="23"/>
      <c r="N82" s="23"/>
      <c r="O82" s="24">
        <v>1</v>
      </c>
      <c r="P82" s="23">
        <v>1</v>
      </c>
      <c r="Q82" s="30"/>
      <c r="R82" s="23"/>
      <c r="S82" s="23"/>
      <c r="T82" s="23"/>
      <c r="U82" s="23"/>
      <c r="V82" s="48">
        <v>94</v>
      </c>
      <c r="W82" s="48">
        <v>89</v>
      </c>
      <c r="X82" s="32">
        <f t="shared" si="7"/>
        <v>2</v>
      </c>
      <c r="Y82" s="34">
        <f t="shared" si="9"/>
        <v>0.11764705882352941</v>
      </c>
      <c r="Z82" s="34">
        <f t="shared" si="8"/>
        <v>9.209366121289312E-3</v>
      </c>
      <c r="AA82" s="57">
        <f t="shared" si="10"/>
        <v>12.774718397997496</v>
      </c>
    </row>
    <row r="83" spans="1:27" x14ac:dyDescent="0.25">
      <c r="A83" s="58">
        <v>81</v>
      </c>
      <c r="B83" s="30">
        <v>7</v>
      </c>
      <c r="C83" s="36" t="s">
        <v>454</v>
      </c>
      <c r="D83" s="39" t="s">
        <v>455</v>
      </c>
      <c r="E83" s="30"/>
      <c r="F83" s="30"/>
      <c r="G83" s="30"/>
      <c r="H83" s="30"/>
      <c r="I83" s="30"/>
      <c r="J83" s="24"/>
      <c r="K83" s="23"/>
      <c r="L83" s="23"/>
      <c r="M83" s="23"/>
      <c r="N83" s="23"/>
      <c r="O83" s="24"/>
      <c r="P83" s="24">
        <v>1</v>
      </c>
      <c r="Q83" s="30"/>
      <c r="R83" s="23"/>
      <c r="S83" s="23"/>
      <c r="T83" s="23"/>
      <c r="U83" s="23"/>
      <c r="V83" s="48">
        <v>10</v>
      </c>
      <c r="W83" s="48">
        <v>12</v>
      </c>
      <c r="X83" s="32">
        <f t="shared" si="7"/>
        <v>1</v>
      </c>
      <c r="Y83" s="34">
        <f t="shared" si="9"/>
        <v>5.8823529411764705E-2</v>
      </c>
      <c r="Z83" s="34">
        <f t="shared" si="8"/>
        <v>9.7971980013716073E-4</v>
      </c>
      <c r="AA83" s="57">
        <f t="shared" si="10"/>
        <v>60.04117647058824</v>
      </c>
    </row>
    <row r="84" spans="1:27" x14ac:dyDescent="0.25">
      <c r="A84" s="58">
        <v>82</v>
      </c>
      <c r="B84" s="30">
        <v>6</v>
      </c>
      <c r="C84" s="35" t="s">
        <v>292</v>
      </c>
      <c r="D84" s="39" t="s">
        <v>293</v>
      </c>
      <c r="E84" s="30"/>
      <c r="F84" s="30"/>
      <c r="G84" s="30"/>
      <c r="H84" s="30"/>
      <c r="I84" s="30"/>
      <c r="J84" s="24">
        <v>1</v>
      </c>
      <c r="K84" s="23"/>
      <c r="L84" s="23"/>
      <c r="M84" s="23"/>
      <c r="N84" s="23"/>
      <c r="O84" s="24">
        <v>1</v>
      </c>
      <c r="P84" s="23"/>
      <c r="Q84" s="30"/>
      <c r="R84" s="23"/>
      <c r="S84" s="23"/>
      <c r="T84" s="23"/>
      <c r="U84" s="23"/>
      <c r="V84" s="48">
        <v>123</v>
      </c>
      <c r="W84" s="48">
        <v>103</v>
      </c>
      <c r="X84" s="32">
        <f t="shared" si="7"/>
        <v>2</v>
      </c>
      <c r="Y84" s="34">
        <f t="shared" si="9"/>
        <v>0.11764705882352941</v>
      </c>
      <c r="Z84" s="34">
        <f t="shared" si="8"/>
        <v>1.2050553541687077E-2</v>
      </c>
      <c r="AA84" s="57">
        <f t="shared" si="10"/>
        <v>9.7627929220468666</v>
      </c>
    </row>
    <row r="85" spans="1:27" x14ac:dyDescent="0.25">
      <c r="A85" s="58">
        <v>83</v>
      </c>
      <c r="B85" s="30">
        <v>4</v>
      </c>
      <c r="C85" s="12" t="s">
        <v>233</v>
      </c>
      <c r="D85" s="39" t="s">
        <v>234</v>
      </c>
      <c r="E85" s="30"/>
      <c r="F85" s="30"/>
      <c r="G85" s="30"/>
      <c r="H85" s="30"/>
      <c r="I85" s="30"/>
      <c r="J85" s="23"/>
      <c r="K85" s="23"/>
      <c r="L85" s="24">
        <v>1</v>
      </c>
      <c r="M85" s="24"/>
      <c r="N85" s="23"/>
      <c r="O85" s="23"/>
      <c r="P85" s="23"/>
      <c r="Q85" s="30"/>
      <c r="R85" s="23"/>
      <c r="S85" s="23"/>
      <c r="T85" s="23"/>
      <c r="U85" s="23"/>
      <c r="V85" s="48">
        <v>161</v>
      </c>
      <c r="W85" s="48">
        <v>170</v>
      </c>
      <c r="X85" s="32">
        <f t="shared" si="7"/>
        <v>1</v>
      </c>
      <c r="Y85" s="34">
        <f t="shared" si="9"/>
        <v>5.8823529411764705E-2</v>
      </c>
      <c r="Z85" s="34">
        <f t="shared" si="8"/>
        <v>1.577348878220829E-2</v>
      </c>
      <c r="AA85" s="57">
        <f t="shared" si="10"/>
        <v>3.7292656192911942</v>
      </c>
    </row>
    <row r="86" spans="1:27" x14ac:dyDescent="0.25">
      <c r="A86" s="58">
        <v>84</v>
      </c>
      <c r="B86" s="30">
        <v>4</v>
      </c>
      <c r="C86" s="5" t="s">
        <v>187</v>
      </c>
      <c r="D86" s="39" t="s">
        <v>188</v>
      </c>
      <c r="E86" s="30"/>
      <c r="F86" s="30"/>
      <c r="G86" s="30">
        <v>1</v>
      </c>
      <c r="H86" s="30"/>
      <c r="I86" s="30"/>
      <c r="J86" s="23">
        <v>1</v>
      </c>
      <c r="K86" s="23"/>
      <c r="L86" s="23">
        <v>1</v>
      </c>
      <c r="M86" s="23">
        <v>1</v>
      </c>
      <c r="N86" s="23">
        <v>1</v>
      </c>
      <c r="O86" s="23"/>
      <c r="P86" s="23"/>
      <c r="Q86" s="30"/>
      <c r="R86" s="23">
        <v>1</v>
      </c>
      <c r="S86" s="23"/>
      <c r="T86" s="23"/>
      <c r="U86" s="23"/>
      <c r="V86" s="48">
        <v>1741</v>
      </c>
      <c r="W86" s="48">
        <v>1294</v>
      </c>
      <c r="X86" s="32">
        <f t="shared" ref="X86:X122" si="11">SUM(E86:U86)</f>
        <v>6</v>
      </c>
      <c r="Y86" s="34">
        <f t="shared" si="9"/>
        <v>0.35294117647058826</v>
      </c>
      <c r="Z86" s="34">
        <f t="shared" ref="Z86:Z122" si="12">V86/$V$3</f>
        <v>0.17056921720387969</v>
      </c>
      <c r="AA86" s="57">
        <f t="shared" si="10"/>
        <v>2.0691962023178028</v>
      </c>
    </row>
    <row r="87" spans="1:27" x14ac:dyDescent="0.25">
      <c r="A87" s="58">
        <v>85</v>
      </c>
      <c r="B87" s="30">
        <v>5</v>
      </c>
      <c r="C87" s="5" t="s">
        <v>772</v>
      </c>
      <c r="D87" s="39" t="s">
        <v>773</v>
      </c>
      <c r="E87" s="30"/>
      <c r="F87" s="30">
        <v>1</v>
      </c>
      <c r="G87" s="30"/>
      <c r="H87" s="30"/>
      <c r="I87" s="30"/>
      <c r="J87" s="23"/>
      <c r="K87" s="23"/>
      <c r="L87" s="23"/>
      <c r="M87" s="23"/>
      <c r="N87" s="23"/>
      <c r="O87" s="23"/>
      <c r="P87" s="23"/>
      <c r="Q87" s="30"/>
      <c r="R87" s="23"/>
      <c r="S87" s="23"/>
      <c r="T87" s="23"/>
      <c r="U87" s="23"/>
      <c r="V87" s="48">
        <v>841</v>
      </c>
      <c r="W87" s="48">
        <v>657</v>
      </c>
      <c r="X87" s="59">
        <f t="shared" si="11"/>
        <v>1</v>
      </c>
      <c r="Y87" s="34">
        <f t="shared" si="9"/>
        <v>5.8823529411764705E-2</v>
      </c>
      <c r="Z87" s="34">
        <f t="shared" si="12"/>
        <v>8.239443519153522E-2</v>
      </c>
      <c r="AA87" s="57">
        <f t="shared" si="10"/>
        <v>0.71392599846121563</v>
      </c>
    </row>
    <row r="88" spans="1:27" x14ac:dyDescent="0.25">
      <c r="A88" s="58">
        <v>86</v>
      </c>
      <c r="B88" s="30">
        <v>6</v>
      </c>
      <c r="C88" s="5" t="s">
        <v>775</v>
      </c>
      <c r="D88" s="39" t="s">
        <v>770</v>
      </c>
      <c r="E88" s="30"/>
      <c r="F88" s="30">
        <v>1</v>
      </c>
      <c r="G88" s="30"/>
      <c r="H88" s="30"/>
      <c r="I88" s="30"/>
      <c r="J88" s="24"/>
      <c r="K88" s="23"/>
      <c r="L88" s="23"/>
      <c r="M88" s="23"/>
      <c r="N88" s="23"/>
      <c r="O88" s="23"/>
      <c r="P88" s="23"/>
      <c r="Q88" s="30"/>
      <c r="R88" s="24"/>
      <c r="S88" s="23"/>
      <c r="T88" s="23"/>
      <c r="U88" s="23"/>
      <c r="V88" s="48">
        <v>777</v>
      </c>
      <c r="W88" s="48">
        <v>602</v>
      </c>
      <c r="X88" s="59">
        <f t="shared" si="11"/>
        <v>1</v>
      </c>
      <c r="Y88" s="34">
        <f t="shared" si="9"/>
        <v>5.8823529411764705E-2</v>
      </c>
      <c r="Z88" s="34">
        <f t="shared" si="12"/>
        <v>7.612422847065739E-2</v>
      </c>
      <c r="AA88" s="57">
        <f t="shared" si="10"/>
        <v>0.77273071390718451</v>
      </c>
    </row>
    <row r="89" spans="1:27" x14ac:dyDescent="0.25">
      <c r="A89" s="58">
        <v>87</v>
      </c>
      <c r="B89" s="30">
        <v>7</v>
      </c>
      <c r="C89" s="5" t="s">
        <v>774</v>
      </c>
      <c r="D89" s="39" t="s">
        <v>771</v>
      </c>
      <c r="E89" s="30"/>
      <c r="F89" s="26">
        <v>1</v>
      </c>
      <c r="G89" s="30"/>
      <c r="H89" s="30"/>
      <c r="I89" s="30"/>
      <c r="J89" s="24"/>
      <c r="K89" s="23"/>
      <c r="L89" s="23"/>
      <c r="M89" s="23"/>
      <c r="N89" s="23"/>
      <c r="O89" s="23"/>
      <c r="P89" s="23"/>
      <c r="Q89" s="30"/>
      <c r="R89" s="24"/>
      <c r="S89" s="23"/>
      <c r="T89" s="23"/>
      <c r="U89" s="23"/>
      <c r="V89" s="48">
        <v>42</v>
      </c>
      <c r="W89" s="48">
        <v>30</v>
      </c>
      <c r="X89" s="59">
        <f t="shared" si="11"/>
        <v>1</v>
      </c>
      <c r="Y89" s="34">
        <f t="shared" si="9"/>
        <v>5.8823529411764705E-2</v>
      </c>
      <c r="Z89" s="34">
        <f t="shared" si="12"/>
        <v>4.1148231605760751E-3</v>
      </c>
      <c r="AA89" s="57">
        <f t="shared" si="10"/>
        <v>14.295518207282914</v>
      </c>
    </row>
    <row r="90" spans="1:27" x14ac:dyDescent="0.25">
      <c r="A90" s="58">
        <v>88</v>
      </c>
      <c r="B90" s="30">
        <v>5</v>
      </c>
      <c r="C90" s="5" t="s">
        <v>609</v>
      </c>
      <c r="D90" s="39" t="s">
        <v>608</v>
      </c>
      <c r="E90" s="30"/>
      <c r="F90" s="30"/>
      <c r="G90" s="30"/>
      <c r="H90" s="30"/>
      <c r="I90" s="30"/>
      <c r="J90" s="23"/>
      <c r="K90" s="23"/>
      <c r="L90" s="23"/>
      <c r="M90" s="23"/>
      <c r="N90" s="23"/>
      <c r="O90" s="23"/>
      <c r="P90" s="23"/>
      <c r="Q90" s="30"/>
      <c r="R90" s="23">
        <v>1</v>
      </c>
      <c r="S90" s="23"/>
      <c r="T90" s="23"/>
      <c r="U90" s="23"/>
      <c r="V90" s="48">
        <v>7</v>
      </c>
      <c r="W90" s="48">
        <v>5</v>
      </c>
      <c r="X90" s="32">
        <f t="shared" si="11"/>
        <v>1</v>
      </c>
      <c r="Y90" s="34">
        <f t="shared" si="9"/>
        <v>5.8823529411764705E-2</v>
      </c>
      <c r="Z90" s="34">
        <f t="shared" si="12"/>
        <v>6.8580386009601255E-4</v>
      </c>
      <c r="AA90" s="57">
        <f t="shared" si="10"/>
        <v>85.773109243697476</v>
      </c>
    </row>
    <row r="91" spans="1:27" x14ac:dyDescent="0.25">
      <c r="A91" s="58">
        <v>89</v>
      </c>
      <c r="B91" s="30">
        <v>6</v>
      </c>
      <c r="C91" s="36" t="s">
        <v>607</v>
      </c>
      <c r="D91" s="39" t="s">
        <v>608</v>
      </c>
      <c r="E91" s="30"/>
      <c r="F91" s="30"/>
      <c r="G91" s="30"/>
      <c r="H91" s="30"/>
      <c r="I91" s="30"/>
      <c r="J91" s="30"/>
      <c r="K91" s="30"/>
      <c r="L91" s="30"/>
      <c r="M91" s="30"/>
      <c r="N91" s="30"/>
      <c r="O91" s="30"/>
      <c r="P91" s="30"/>
      <c r="Q91" s="30"/>
      <c r="R91" s="24">
        <v>1</v>
      </c>
      <c r="S91" s="23"/>
      <c r="T91" s="23"/>
      <c r="U91" s="23"/>
      <c r="V91" s="48">
        <v>7</v>
      </c>
      <c r="W91" s="48">
        <v>5</v>
      </c>
      <c r="X91" s="32">
        <f t="shared" si="11"/>
        <v>1</v>
      </c>
      <c r="Y91" s="34">
        <f t="shared" si="9"/>
        <v>5.8823529411764705E-2</v>
      </c>
      <c r="Z91" s="34">
        <f t="shared" si="12"/>
        <v>6.8580386009601255E-4</v>
      </c>
      <c r="AA91" s="57">
        <f t="shared" si="10"/>
        <v>85.773109243697476</v>
      </c>
    </row>
    <row r="92" spans="1:27" x14ac:dyDescent="0.25">
      <c r="A92" s="58">
        <v>90</v>
      </c>
      <c r="B92" s="30">
        <v>5</v>
      </c>
      <c r="C92" s="6" t="s">
        <v>185</v>
      </c>
      <c r="D92" s="39" t="s">
        <v>186</v>
      </c>
      <c r="E92" s="30"/>
      <c r="F92" s="30"/>
      <c r="G92" s="30">
        <v>1</v>
      </c>
      <c r="H92" s="30"/>
      <c r="I92" s="30"/>
      <c r="J92" s="23">
        <v>1</v>
      </c>
      <c r="K92" s="23"/>
      <c r="L92" s="23">
        <v>1</v>
      </c>
      <c r="M92" s="23">
        <v>1</v>
      </c>
      <c r="N92" s="23">
        <v>1</v>
      </c>
      <c r="O92" s="23"/>
      <c r="P92" s="23"/>
      <c r="Q92" s="30"/>
      <c r="R92" s="23">
        <v>1</v>
      </c>
      <c r="S92" s="23"/>
      <c r="T92" s="23"/>
      <c r="U92" s="23"/>
      <c r="V92" s="48">
        <v>1110</v>
      </c>
      <c r="W92" s="48">
        <v>944</v>
      </c>
      <c r="X92" s="32">
        <f t="shared" si="11"/>
        <v>6</v>
      </c>
      <c r="Y92" s="34">
        <f t="shared" si="9"/>
        <v>0.35294117647058826</v>
      </c>
      <c r="Z92" s="34">
        <f t="shared" si="12"/>
        <v>0.10874889781522484</v>
      </c>
      <c r="AA92" s="57">
        <f t="shared" si="10"/>
        <v>3.2454689984101752</v>
      </c>
    </row>
    <row r="93" spans="1:27" x14ac:dyDescent="0.25">
      <c r="A93" s="58">
        <v>91</v>
      </c>
      <c r="B93" s="30">
        <v>6</v>
      </c>
      <c r="C93" s="36" t="s">
        <v>572</v>
      </c>
      <c r="D93" s="39" t="s">
        <v>571</v>
      </c>
      <c r="E93" s="30"/>
      <c r="F93" s="30"/>
      <c r="G93" s="30"/>
      <c r="H93" s="30"/>
      <c r="I93" s="30"/>
      <c r="J93" s="30"/>
      <c r="K93" s="30"/>
      <c r="L93" s="30"/>
      <c r="M93" s="30"/>
      <c r="N93" s="30"/>
      <c r="O93" s="30"/>
      <c r="P93" s="30"/>
      <c r="Q93" s="30"/>
      <c r="R93" s="23">
        <v>1</v>
      </c>
      <c r="S93" s="23"/>
      <c r="T93" s="23"/>
      <c r="U93" s="23"/>
      <c r="V93" s="48">
        <v>278</v>
      </c>
      <c r="W93" s="48">
        <v>236</v>
      </c>
      <c r="X93" s="32">
        <f t="shared" si="11"/>
        <v>1</v>
      </c>
      <c r="Y93" s="34">
        <f t="shared" si="9"/>
        <v>5.8823529411764705E-2</v>
      </c>
      <c r="Z93" s="34">
        <f t="shared" si="12"/>
        <v>2.723621044381307E-2</v>
      </c>
      <c r="AA93" s="57">
        <f t="shared" si="10"/>
        <v>2.1597545493017352</v>
      </c>
    </row>
    <row r="94" spans="1:27" x14ac:dyDescent="0.25">
      <c r="A94" s="58">
        <v>92</v>
      </c>
      <c r="B94" s="30">
        <v>7</v>
      </c>
      <c r="C94" s="36" t="s">
        <v>570</v>
      </c>
      <c r="D94" s="39" t="s">
        <v>569</v>
      </c>
      <c r="E94" s="30"/>
      <c r="F94" s="30"/>
      <c r="G94" s="30"/>
      <c r="H94" s="30"/>
      <c r="I94" s="30"/>
      <c r="J94" s="30"/>
      <c r="K94" s="30"/>
      <c r="L94" s="30"/>
      <c r="M94" s="26">
        <v>1</v>
      </c>
      <c r="N94" s="30"/>
      <c r="O94" s="30"/>
      <c r="P94" s="30"/>
      <c r="Q94" s="30"/>
      <c r="R94" s="24">
        <v>1</v>
      </c>
      <c r="S94" s="23"/>
      <c r="T94" s="23"/>
      <c r="U94" s="23"/>
      <c r="V94" s="48">
        <v>192</v>
      </c>
      <c r="W94" s="48">
        <v>157</v>
      </c>
      <c r="X94" s="32">
        <f t="shared" si="11"/>
        <v>2</v>
      </c>
      <c r="Y94" s="34">
        <f t="shared" si="9"/>
        <v>0.11764705882352941</v>
      </c>
      <c r="Z94" s="34">
        <f t="shared" si="12"/>
        <v>1.8810620162633487E-2</v>
      </c>
      <c r="AA94" s="57">
        <f t="shared" si="10"/>
        <v>6.2542892156862742</v>
      </c>
    </row>
    <row r="95" spans="1:27" x14ac:dyDescent="0.25">
      <c r="A95" s="58">
        <v>93</v>
      </c>
      <c r="B95" s="30">
        <v>6</v>
      </c>
      <c r="C95" s="35" t="s">
        <v>545</v>
      </c>
      <c r="D95" s="39" t="s">
        <v>546</v>
      </c>
      <c r="E95" s="30"/>
      <c r="F95" s="30"/>
      <c r="G95" s="30"/>
      <c r="H95" s="30"/>
      <c r="I95" s="30"/>
      <c r="J95" s="30"/>
      <c r="K95" s="30"/>
      <c r="L95" s="30"/>
      <c r="M95" s="30"/>
      <c r="N95" s="30"/>
      <c r="O95" s="30"/>
      <c r="P95" s="30"/>
      <c r="Q95" s="30"/>
      <c r="R95" s="24">
        <v>1</v>
      </c>
      <c r="S95" s="23"/>
      <c r="T95" s="23"/>
      <c r="U95" s="23"/>
      <c r="V95" s="48">
        <v>4</v>
      </c>
      <c r="W95" s="48">
        <v>2</v>
      </c>
      <c r="X95" s="32">
        <f t="shared" si="11"/>
        <v>1</v>
      </c>
      <c r="Y95" s="34">
        <f t="shared" si="9"/>
        <v>5.8823529411764705E-2</v>
      </c>
      <c r="Z95" s="34">
        <f t="shared" si="12"/>
        <v>3.9188792005486432E-4</v>
      </c>
      <c r="AA95" s="57">
        <f t="shared" si="10"/>
        <v>150.10294117647058</v>
      </c>
    </row>
    <row r="96" spans="1:27" x14ac:dyDescent="0.25">
      <c r="A96" s="58">
        <v>94</v>
      </c>
      <c r="B96" s="30">
        <v>6</v>
      </c>
      <c r="C96" s="6" t="s">
        <v>383</v>
      </c>
      <c r="D96" s="39" t="s">
        <v>382</v>
      </c>
      <c r="E96" s="30"/>
      <c r="F96" s="30"/>
      <c r="G96" s="30"/>
      <c r="H96" s="30"/>
      <c r="I96" s="30"/>
      <c r="J96" s="23"/>
      <c r="K96" s="23"/>
      <c r="L96" s="23"/>
      <c r="M96" s="23"/>
      <c r="N96" s="24">
        <v>1</v>
      </c>
      <c r="O96" s="23"/>
      <c r="P96" s="23"/>
      <c r="Q96" s="30"/>
      <c r="R96" s="23"/>
      <c r="S96" s="23"/>
      <c r="T96" s="23"/>
      <c r="U96" s="23"/>
      <c r="V96" s="48">
        <v>799</v>
      </c>
      <c r="W96" s="48">
        <v>607</v>
      </c>
      <c r="X96" s="32">
        <f t="shared" si="11"/>
        <v>1</v>
      </c>
      <c r="Y96" s="34">
        <f t="shared" si="9"/>
        <v>5.8823529411764705E-2</v>
      </c>
      <c r="Z96" s="34">
        <f t="shared" si="12"/>
        <v>7.827961203095915E-2</v>
      </c>
      <c r="AA96" s="57">
        <f t="shared" si="10"/>
        <v>0.75145402341161738</v>
      </c>
    </row>
    <row r="97" spans="1:27" x14ac:dyDescent="0.25">
      <c r="A97" s="58">
        <v>95</v>
      </c>
      <c r="B97" s="30">
        <v>6</v>
      </c>
      <c r="C97" s="5" t="s">
        <v>183</v>
      </c>
      <c r="D97" s="39" t="s">
        <v>184</v>
      </c>
      <c r="E97" s="30"/>
      <c r="F97" s="30"/>
      <c r="G97" s="26">
        <v>1</v>
      </c>
      <c r="H97" s="30"/>
      <c r="I97" s="30"/>
      <c r="J97" s="24">
        <v>1</v>
      </c>
      <c r="K97" s="23"/>
      <c r="L97" s="24">
        <v>1</v>
      </c>
      <c r="M97" s="24">
        <v>1</v>
      </c>
      <c r="N97" s="23"/>
      <c r="O97" s="23"/>
      <c r="P97" s="23"/>
      <c r="Q97" s="30"/>
      <c r="R97" s="24">
        <v>1</v>
      </c>
      <c r="S97" s="23"/>
      <c r="T97" s="23"/>
      <c r="U97" s="23"/>
      <c r="V97" s="48">
        <v>436</v>
      </c>
      <c r="W97" s="48">
        <v>502</v>
      </c>
      <c r="X97" s="32">
        <f t="shared" si="11"/>
        <v>5</v>
      </c>
      <c r="Y97" s="34">
        <f t="shared" si="9"/>
        <v>0.29411764705882354</v>
      </c>
      <c r="Z97" s="34">
        <f t="shared" si="12"/>
        <v>4.2715783285980212E-2</v>
      </c>
      <c r="AA97" s="57">
        <f t="shared" si="10"/>
        <v>6.8854560172692931</v>
      </c>
    </row>
    <row r="98" spans="1:27" x14ac:dyDescent="0.25">
      <c r="A98" s="58">
        <v>96</v>
      </c>
      <c r="B98" s="30">
        <v>6</v>
      </c>
      <c r="C98" s="36" t="s">
        <v>476</v>
      </c>
      <c r="D98" s="39" t="s">
        <v>477</v>
      </c>
      <c r="E98" s="30"/>
      <c r="F98" s="30"/>
      <c r="G98" s="30"/>
      <c r="H98" s="30"/>
      <c r="I98" s="30"/>
      <c r="J98" s="30"/>
      <c r="K98" s="30"/>
      <c r="L98" s="30"/>
      <c r="M98" s="30"/>
      <c r="N98" s="30"/>
      <c r="O98" s="30"/>
      <c r="P98" s="30"/>
      <c r="Q98" s="30"/>
      <c r="R98" s="23">
        <v>1</v>
      </c>
      <c r="S98" s="23"/>
      <c r="T98" s="23"/>
      <c r="U98" s="23"/>
      <c r="V98" s="48">
        <v>332</v>
      </c>
      <c r="W98" s="48">
        <v>300</v>
      </c>
      <c r="X98" s="32">
        <f t="shared" si="11"/>
        <v>1</v>
      </c>
      <c r="Y98" s="34">
        <f t="shared" si="9"/>
        <v>5.8823529411764705E-2</v>
      </c>
      <c r="Z98" s="34">
        <f t="shared" si="12"/>
        <v>3.2526697364553735E-2</v>
      </c>
      <c r="AA98" s="57">
        <f t="shared" si="10"/>
        <v>1.8084691708008507</v>
      </c>
    </row>
    <row r="99" spans="1:27" x14ac:dyDescent="0.25">
      <c r="A99" s="58">
        <v>97</v>
      </c>
      <c r="B99" s="30">
        <v>7</v>
      </c>
      <c r="C99" s="35" t="s">
        <v>603</v>
      </c>
      <c r="D99" s="39" t="s">
        <v>604</v>
      </c>
      <c r="E99" s="30"/>
      <c r="F99" s="30"/>
      <c r="G99" s="30"/>
      <c r="H99" s="30"/>
      <c r="I99" s="30"/>
      <c r="J99" s="30"/>
      <c r="K99" s="30"/>
      <c r="L99" s="30"/>
      <c r="M99" s="30"/>
      <c r="N99" s="30"/>
      <c r="O99" s="30"/>
      <c r="P99" s="30"/>
      <c r="Q99" s="30"/>
      <c r="R99" s="23">
        <v>1</v>
      </c>
      <c r="S99" s="23"/>
      <c r="T99" s="23"/>
      <c r="U99" s="23"/>
      <c r="V99" s="48">
        <v>50</v>
      </c>
      <c r="W99" s="48">
        <v>33</v>
      </c>
      <c r="X99" s="32">
        <f t="shared" si="11"/>
        <v>1</v>
      </c>
      <c r="Y99" s="34">
        <f t="shared" si="9"/>
        <v>5.8823529411764705E-2</v>
      </c>
      <c r="Z99" s="34">
        <f t="shared" si="12"/>
        <v>4.8985990006858039E-3</v>
      </c>
      <c r="AA99" s="57">
        <f t="shared" si="10"/>
        <v>12.008235294117647</v>
      </c>
    </row>
    <row r="100" spans="1:27" x14ac:dyDescent="0.25">
      <c r="A100" s="58">
        <v>98</v>
      </c>
      <c r="B100" s="30">
        <v>8</v>
      </c>
      <c r="C100" s="36" t="s">
        <v>605</v>
      </c>
      <c r="D100" s="39" t="s">
        <v>606</v>
      </c>
      <c r="E100" s="30"/>
      <c r="F100" s="30"/>
      <c r="G100" s="30"/>
      <c r="H100" s="30"/>
      <c r="I100" s="30"/>
      <c r="J100" s="30"/>
      <c r="K100" s="30"/>
      <c r="L100" s="30"/>
      <c r="M100" s="30"/>
      <c r="N100" s="30"/>
      <c r="O100" s="30"/>
      <c r="P100" s="30"/>
      <c r="Q100" s="30"/>
      <c r="R100" s="24">
        <v>1</v>
      </c>
      <c r="S100" s="23"/>
      <c r="T100" s="23"/>
      <c r="U100" s="23"/>
      <c r="V100" s="48">
        <v>32</v>
      </c>
      <c r="W100" s="48">
        <v>20</v>
      </c>
      <c r="X100" s="32">
        <f t="shared" si="11"/>
        <v>1</v>
      </c>
      <c r="Y100" s="34">
        <f t="shared" si="9"/>
        <v>5.8823529411764705E-2</v>
      </c>
      <c r="Z100" s="34">
        <f t="shared" si="12"/>
        <v>3.1351033604389146E-3</v>
      </c>
      <c r="AA100" s="57">
        <f t="shared" si="10"/>
        <v>18.762867647058822</v>
      </c>
    </row>
    <row r="101" spans="1:27" x14ac:dyDescent="0.25">
      <c r="A101" s="58">
        <v>99</v>
      </c>
      <c r="B101" s="30">
        <v>7</v>
      </c>
      <c r="C101" s="36" t="s">
        <v>478</v>
      </c>
      <c r="D101" s="39" t="s">
        <v>479</v>
      </c>
      <c r="E101" s="30"/>
      <c r="F101" s="30"/>
      <c r="G101" s="30"/>
      <c r="H101" s="30"/>
      <c r="I101" s="30"/>
      <c r="J101" s="30"/>
      <c r="K101" s="30"/>
      <c r="L101" s="30"/>
      <c r="M101" s="30"/>
      <c r="N101" s="30"/>
      <c r="O101" s="30"/>
      <c r="P101" s="30"/>
      <c r="Q101" s="30"/>
      <c r="R101" s="23">
        <v>1</v>
      </c>
      <c r="S101" s="23"/>
      <c r="T101" s="23"/>
      <c r="U101" s="23"/>
      <c r="V101" s="48">
        <v>167</v>
      </c>
      <c r="W101" s="48">
        <v>122</v>
      </c>
      <c r="X101" s="32">
        <f t="shared" si="11"/>
        <v>1</v>
      </c>
      <c r="Y101" s="34">
        <f t="shared" si="9"/>
        <v>5.8823529411764705E-2</v>
      </c>
      <c r="Z101" s="34">
        <f t="shared" si="12"/>
        <v>1.6361320662290586E-2</v>
      </c>
      <c r="AA101" s="57">
        <f t="shared" si="10"/>
        <v>3.5952800281789359</v>
      </c>
    </row>
    <row r="102" spans="1:27" x14ac:dyDescent="0.25">
      <c r="A102" s="58">
        <v>100</v>
      </c>
      <c r="B102" s="30">
        <v>8</v>
      </c>
      <c r="C102" s="36" t="s">
        <v>480</v>
      </c>
      <c r="D102" s="39" t="s">
        <v>481</v>
      </c>
      <c r="E102" s="30"/>
      <c r="F102" s="30"/>
      <c r="G102" s="30"/>
      <c r="H102" s="30"/>
      <c r="I102" s="30"/>
      <c r="J102" s="30"/>
      <c r="K102" s="30"/>
      <c r="L102" s="30"/>
      <c r="M102" s="30"/>
      <c r="N102" s="30"/>
      <c r="O102" s="30"/>
      <c r="P102" s="30"/>
      <c r="Q102" s="30"/>
      <c r="R102" s="23">
        <v>1</v>
      </c>
      <c r="S102" s="23"/>
      <c r="T102" s="23"/>
      <c r="U102" s="23"/>
      <c r="V102" s="48">
        <v>136</v>
      </c>
      <c r="W102" s="48">
        <v>96</v>
      </c>
      <c r="X102" s="32">
        <f t="shared" si="11"/>
        <v>1</v>
      </c>
      <c r="Y102" s="34">
        <f t="shared" si="9"/>
        <v>5.8823529411764705E-2</v>
      </c>
      <c r="Z102" s="34">
        <f t="shared" si="12"/>
        <v>1.3324189281865387E-2</v>
      </c>
      <c r="AA102" s="57">
        <f t="shared" si="10"/>
        <v>4.414792387543252</v>
      </c>
    </row>
    <row r="103" spans="1:27" x14ac:dyDescent="0.25">
      <c r="A103" s="58">
        <v>101</v>
      </c>
      <c r="B103" s="30">
        <v>9</v>
      </c>
      <c r="C103" s="35" t="s">
        <v>474</v>
      </c>
      <c r="D103" s="39" t="s">
        <v>475</v>
      </c>
      <c r="E103" s="30"/>
      <c r="F103" s="30"/>
      <c r="G103" s="30"/>
      <c r="H103" s="30"/>
      <c r="I103" s="30"/>
      <c r="J103" s="30"/>
      <c r="K103" s="30"/>
      <c r="L103" s="30"/>
      <c r="M103" s="30"/>
      <c r="N103" s="30"/>
      <c r="O103" s="30"/>
      <c r="P103" s="30"/>
      <c r="Q103" s="30"/>
      <c r="R103" s="24">
        <v>1</v>
      </c>
      <c r="S103" s="23"/>
      <c r="T103" s="23"/>
      <c r="U103" s="23"/>
      <c r="V103" s="48">
        <v>123</v>
      </c>
      <c r="W103" s="48">
        <v>71</v>
      </c>
      <c r="X103" s="32">
        <f t="shared" si="11"/>
        <v>1</v>
      </c>
      <c r="Y103" s="34">
        <f t="shared" si="9"/>
        <v>5.8823529411764705E-2</v>
      </c>
      <c r="Z103" s="34">
        <f t="shared" si="12"/>
        <v>1.2050553541687077E-2</v>
      </c>
      <c r="AA103" s="57">
        <f t="shared" si="10"/>
        <v>4.8813964610234333</v>
      </c>
    </row>
    <row r="104" spans="1:27" x14ac:dyDescent="0.25">
      <c r="A104" s="58">
        <v>102</v>
      </c>
      <c r="B104" s="30">
        <v>4</v>
      </c>
      <c r="C104" s="5" t="s">
        <v>180</v>
      </c>
      <c r="D104" s="39" t="s">
        <v>181</v>
      </c>
      <c r="E104" s="30"/>
      <c r="F104" s="30"/>
      <c r="G104" s="30">
        <v>1</v>
      </c>
      <c r="H104" s="30"/>
      <c r="I104" s="30"/>
      <c r="J104" s="23">
        <v>1</v>
      </c>
      <c r="K104" s="23"/>
      <c r="L104" s="23"/>
      <c r="M104" s="23"/>
      <c r="N104" s="23"/>
      <c r="O104" s="23"/>
      <c r="P104" s="23"/>
      <c r="Q104" s="30"/>
      <c r="R104" s="23"/>
      <c r="S104" s="23"/>
      <c r="T104" s="23"/>
      <c r="U104" s="23"/>
      <c r="V104" s="48">
        <v>277</v>
      </c>
      <c r="W104" s="48">
        <v>248</v>
      </c>
      <c r="X104" s="32">
        <f t="shared" si="11"/>
        <v>2</v>
      </c>
      <c r="Y104" s="34">
        <f t="shared" si="9"/>
        <v>0.11764705882352941</v>
      </c>
      <c r="Z104" s="34">
        <f t="shared" si="12"/>
        <v>2.7138238463799355E-2</v>
      </c>
      <c r="AA104" s="57">
        <f t="shared" si="10"/>
        <v>4.3351029942662986</v>
      </c>
    </row>
    <row r="105" spans="1:27" x14ac:dyDescent="0.25">
      <c r="A105" s="58">
        <v>103</v>
      </c>
      <c r="B105" s="30">
        <v>5</v>
      </c>
      <c r="C105" s="5" t="s">
        <v>182</v>
      </c>
      <c r="D105" s="39" t="s">
        <v>178</v>
      </c>
      <c r="E105" s="30"/>
      <c r="F105" s="30">
        <v>1</v>
      </c>
      <c r="G105" s="30">
        <v>1</v>
      </c>
      <c r="H105" s="30"/>
      <c r="I105" s="30"/>
      <c r="J105" s="23">
        <v>1</v>
      </c>
      <c r="K105" s="23"/>
      <c r="L105" s="23"/>
      <c r="M105" s="23"/>
      <c r="N105" s="23"/>
      <c r="O105" s="23"/>
      <c r="P105" s="23"/>
      <c r="Q105" s="30"/>
      <c r="R105" s="23"/>
      <c r="S105" s="23"/>
      <c r="T105" s="23"/>
      <c r="U105" s="23"/>
      <c r="V105" s="48">
        <v>128</v>
      </c>
      <c r="W105" s="48">
        <v>131</v>
      </c>
      <c r="X105" s="32">
        <f t="shared" si="11"/>
        <v>3</v>
      </c>
      <c r="Y105" s="34">
        <f t="shared" si="9"/>
        <v>0.17647058823529413</v>
      </c>
      <c r="Z105" s="34">
        <f t="shared" si="12"/>
        <v>1.2540413441755658E-2</v>
      </c>
      <c r="AA105" s="57">
        <f t="shared" si="10"/>
        <v>14.072150735294118</v>
      </c>
    </row>
    <row r="106" spans="1:27" x14ac:dyDescent="0.25">
      <c r="A106" s="58">
        <v>104</v>
      </c>
      <c r="B106" s="30">
        <v>6</v>
      </c>
      <c r="C106" s="5" t="s">
        <v>266</v>
      </c>
      <c r="D106" s="39" t="s">
        <v>267</v>
      </c>
      <c r="E106" s="30"/>
      <c r="F106" s="30"/>
      <c r="G106" s="30"/>
      <c r="H106" s="30"/>
      <c r="I106" s="30"/>
      <c r="J106" s="24">
        <v>1</v>
      </c>
      <c r="K106" s="23"/>
      <c r="L106" s="23"/>
      <c r="M106" s="23"/>
      <c r="N106" s="23"/>
      <c r="O106" s="23"/>
      <c r="P106" s="23"/>
      <c r="Q106" s="30"/>
      <c r="R106" s="23"/>
      <c r="S106" s="23"/>
      <c r="T106" s="23"/>
      <c r="U106" s="23"/>
      <c r="V106" s="48">
        <v>41</v>
      </c>
      <c r="W106" s="48">
        <v>52</v>
      </c>
      <c r="X106" s="32">
        <f t="shared" si="11"/>
        <v>1</v>
      </c>
      <c r="Y106" s="34">
        <f t="shared" si="9"/>
        <v>5.8823529411764705E-2</v>
      </c>
      <c r="Z106" s="34">
        <f t="shared" si="12"/>
        <v>4.0168511805623594E-3</v>
      </c>
      <c r="AA106" s="57">
        <f t="shared" si="10"/>
        <v>14.6441893830703</v>
      </c>
    </row>
    <row r="107" spans="1:27" x14ac:dyDescent="0.25">
      <c r="A107" s="58">
        <v>105</v>
      </c>
      <c r="B107" s="30">
        <v>6</v>
      </c>
      <c r="C107" s="6" t="s">
        <v>179</v>
      </c>
      <c r="D107" s="39" t="s">
        <v>177</v>
      </c>
      <c r="E107" s="30"/>
      <c r="F107" s="30"/>
      <c r="G107" s="26">
        <v>1</v>
      </c>
      <c r="H107" s="30"/>
      <c r="I107" s="30"/>
      <c r="J107" s="23"/>
      <c r="K107" s="23"/>
      <c r="L107" s="23"/>
      <c r="M107" s="23"/>
      <c r="N107" s="23"/>
      <c r="O107" s="23"/>
      <c r="P107" s="23"/>
      <c r="Q107" s="30"/>
      <c r="R107" s="23"/>
      <c r="S107" s="23"/>
      <c r="T107" s="23"/>
      <c r="U107" s="23"/>
      <c r="V107" s="48">
        <v>34</v>
      </c>
      <c r="W107" s="48">
        <v>34</v>
      </c>
      <c r="X107" s="32">
        <f t="shared" si="11"/>
        <v>1</v>
      </c>
      <c r="Y107" s="34">
        <f t="shared" si="9"/>
        <v>5.8823529411764705E-2</v>
      </c>
      <c r="Z107" s="34">
        <f t="shared" si="12"/>
        <v>3.3310473204663468E-3</v>
      </c>
      <c r="AA107" s="57">
        <f t="shared" si="10"/>
        <v>17.659169550173008</v>
      </c>
    </row>
    <row r="108" spans="1:27" x14ac:dyDescent="0.25">
      <c r="A108" s="58">
        <v>106</v>
      </c>
      <c r="B108" s="30">
        <v>4</v>
      </c>
      <c r="C108" s="5" t="s">
        <v>33</v>
      </c>
      <c r="D108" s="39" t="s">
        <v>32</v>
      </c>
      <c r="E108" s="30">
        <v>1</v>
      </c>
      <c r="F108" s="30">
        <v>1</v>
      </c>
      <c r="G108" s="30">
        <v>1</v>
      </c>
      <c r="H108" s="30">
        <v>1</v>
      </c>
      <c r="I108" s="30">
        <v>1</v>
      </c>
      <c r="J108" s="23">
        <v>1</v>
      </c>
      <c r="K108" s="23">
        <v>1</v>
      </c>
      <c r="L108" s="23">
        <v>1</v>
      </c>
      <c r="M108" s="23">
        <v>1</v>
      </c>
      <c r="N108" s="23">
        <v>1</v>
      </c>
      <c r="O108" s="23"/>
      <c r="P108" s="23">
        <v>1</v>
      </c>
      <c r="Q108" s="30">
        <v>1</v>
      </c>
      <c r="R108" s="23">
        <v>1</v>
      </c>
      <c r="S108" s="23"/>
      <c r="T108" s="23"/>
      <c r="U108" s="23"/>
      <c r="V108" s="48">
        <v>3093</v>
      </c>
      <c r="W108" s="48">
        <v>1801</v>
      </c>
      <c r="X108" s="32">
        <f t="shared" si="11"/>
        <v>13</v>
      </c>
      <c r="Y108" s="34">
        <f t="shared" si="9"/>
        <v>0.76470588235294112</v>
      </c>
      <c r="Z108" s="34">
        <f t="shared" si="12"/>
        <v>0.30302733418242384</v>
      </c>
      <c r="AA108" s="57">
        <f t="shared" si="10"/>
        <v>2.5235541355242384</v>
      </c>
    </row>
    <row r="109" spans="1:27" x14ac:dyDescent="0.25">
      <c r="A109" s="58">
        <v>107</v>
      </c>
      <c r="B109" s="30">
        <v>5</v>
      </c>
      <c r="C109" s="5" t="s">
        <v>547</v>
      </c>
      <c r="D109" s="39" t="s">
        <v>548</v>
      </c>
      <c r="E109" s="30"/>
      <c r="F109" s="30"/>
      <c r="G109" s="30"/>
      <c r="H109" s="30"/>
      <c r="I109" s="30"/>
      <c r="J109" s="23"/>
      <c r="K109" s="23"/>
      <c r="L109" s="23"/>
      <c r="M109" s="23"/>
      <c r="N109" s="23"/>
      <c r="O109" s="23"/>
      <c r="P109" s="23"/>
      <c r="Q109" s="30"/>
      <c r="R109" s="24">
        <v>1</v>
      </c>
      <c r="S109" s="23"/>
      <c r="T109" s="23"/>
      <c r="U109" s="23"/>
      <c r="V109" s="48">
        <v>125</v>
      </c>
      <c r="W109" s="48">
        <v>144</v>
      </c>
      <c r="X109" s="32">
        <f t="shared" si="11"/>
        <v>1</v>
      </c>
      <c r="Y109" s="34">
        <f t="shared" si="9"/>
        <v>5.8823529411764705E-2</v>
      </c>
      <c r="Z109" s="34">
        <f t="shared" si="12"/>
        <v>1.2246497501714511E-2</v>
      </c>
      <c r="AA109" s="57">
        <f t="shared" si="10"/>
        <v>4.8032941176470585</v>
      </c>
    </row>
    <row r="110" spans="1:27" x14ac:dyDescent="0.25">
      <c r="A110" s="58">
        <v>108</v>
      </c>
      <c r="B110" s="30">
        <v>5</v>
      </c>
      <c r="C110" s="5" t="s">
        <v>161</v>
      </c>
      <c r="D110" s="39" t="s">
        <v>162</v>
      </c>
      <c r="E110" s="30">
        <v>1</v>
      </c>
      <c r="F110" s="26">
        <v>1</v>
      </c>
      <c r="G110" s="30">
        <v>1</v>
      </c>
      <c r="H110" s="30"/>
      <c r="I110" s="30"/>
      <c r="J110" s="23">
        <v>1</v>
      </c>
      <c r="K110" s="23"/>
      <c r="L110" s="23">
        <v>1</v>
      </c>
      <c r="M110" s="23">
        <v>1</v>
      </c>
      <c r="N110" s="23">
        <v>1</v>
      </c>
      <c r="O110" s="23"/>
      <c r="P110" s="23"/>
      <c r="Q110" s="30">
        <v>1</v>
      </c>
      <c r="R110" s="23">
        <v>1</v>
      </c>
      <c r="S110" s="23"/>
      <c r="T110" s="23"/>
      <c r="U110" s="23"/>
      <c r="V110" s="48">
        <v>1858</v>
      </c>
      <c r="W110" s="48">
        <v>1310</v>
      </c>
      <c r="X110" s="32">
        <f t="shared" si="11"/>
        <v>9</v>
      </c>
      <c r="Y110" s="34">
        <f t="shared" si="9"/>
        <v>0.52941176470588236</v>
      </c>
      <c r="Z110" s="34">
        <f t="shared" si="12"/>
        <v>0.18203193886548447</v>
      </c>
      <c r="AA110" s="57">
        <f t="shared" si="10"/>
        <v>2.9083454695118092</v>
      </c>
    </row>
    <row r="111" spans="1:27" x14ac:dyDescent="0.25">
      <c r="A111" s="58">
        <v>109</v>
      </c>
      <c r="B111" s="30">
        <v>6</v>
      </c>
      <c r="C111" s="36" t="s">
        <v>376</v>
      </c>
      <c r="D111" s="39" t="s">
        <v>377</v>
      </c>
      <c r="E111" s="30">
        <v>1</v>
      </c>
      <c r="F111" s="30"/>
      <c r="G111" s="30"/>
      <c r="H111" s="30"/>
      <c r="I111" s="30"/>
      <c r="J111" s="23"/>
      <c r="K111" s="23"/>
      <c r="L111" s="23">
        <v>1</v>
      </c>
      <c r="M111" s="23"/>
      <c r="N111" s="23"/>
      <c r="O111" s="23"/>
      <c r="P111" s="23"/>
      <c r="Q111" s="30"/>
      <c r="R111" s="23"/>
      <c r="S111" s="23"/>
      <c r="T111" s="23"/>
      <c r="U111" s="23"/>
      <c r="V111" s="48">
        <v>426</v>
      </c>
      <c r="W111" s="48">
        <v>291</v>
      </c>
      <c r="X111" s="32">
        <f t="shared" si="11"/>
        <v>2</v>
      </c>
      <c r="Y111" s="34">
        <f t="shared" si="9"/>
        <v>0.11764705882352941</v>
      </c>
      <c r="Z111" s="34">
        <f t="shared" si="12"/>
        <v>4.173606348584305E-2</v>
      </c>
      <c r="AA111" s="57">
        <f t="shared" si="10"/>
        <v>2.8188345760839546</v>
      </c>
    </row>
    <row r="112" spans="1:27" x14ac:dyDescent="0.25">
      <c r="A112" s="58">
        <v>110</v>
      </c>
      <c r="B112" s="30">
        <v>7</v>
      </c>
      <c r="C112" s="36" t="s">
        <v>375</v>
      </c>
      <c r="D112" s="39" t="s">
        <v>374</v>
      </c>
      <c r="E112" s="30">
        <v>1</v>
      </c>
      <c r="F112" s="30"/>
      <c r="G112" s="30"/>
      <c r="H112" s="30"/>
      <c r="I112" s="30"/>
      <c r="J112" s="30"/>
      <c r="K112" s="30"/>
      <c r="L112" s="24">
        <v>1</v>
      </c>
      <c r="M112" s="24"/>
      <c r="N112" s="23"/>
      <c r="O112" s="23"/>
      <c r="P112" s="23"/>
      <c r="Q112" s="30"/>
      <c r="R112" s="23"/>
      <c r="S112" s="23"/>
      <c r="T112" s="23"/>
      <c r="U112" s="23"/>
      <c r="V112" s="48">
        <v>94</v>
      </c>
      <c r="W112" s="48">
        <v>77</v>
      </c>
      <c r="X112" s="32">
        <f t="shared" si="11"/>
        <v>2</v>
      </c>
      <c r="Y112" s="34">
        <f t="shared" si="9"/>
        <v>0.11764705882352941</v>
      </c>
      <c r="Z112" s="34">
        <f t="shared" si="12"/>
        <v>9.209366121289312E-3</v>
      </c>
      <c r="AA112" s="57">
        <f t="shared" si="10"/>
        <v>12.774718397997496</v>
      </c>
    </row>
    <row r="113" spans="1:27" x14ac:dyDescent="0.25">
      <c r="A113" s="58">
        <v>111</v>
      </c>
      <c r="B113" s="30">
        <v>6</v>
      </c>
      <c r="C113" s="5" t="s">
        <v>159</v>
      </c>
      <c r="D113" s="39" t="s">
        <v>160</v>
      </c>
      <c r="E113" s="30">
        <v>1</v>
      </c>
      <c r="F113" s="30">
        <v>1</v>
      </c>
      <c r="G113" s="30">
        <v>1</v>
      </c>
      <c r="H113" s="30"/>
      <c r="I113" s="30"/>
      <c r="J113" s="24">
        <v>1</v>
      </c>
      <c r="K113" s="23"/>
      <c r="L113" s="24">
        <v>1</v>
      </c>
      <c r="M113" s="24">
        <v>1</v>
      </c>
      <c r="N113" s="24">
        <v>1</v>
      </c>
      <c r="O113" s="23"/>
      <c r="P113" s="23"/>
      <c r="Q113" s="26">
        <v>1</v>
      </c>
      <c r="R113" s="24">
        <v>1</v>
      </c>
      <c r="S113" s="23"/>
      <c r="T113" s="23"/>
      <c r="U113" s="23"/>
      <c r="V113" s="48">
        <v>1463</v>
      </c>
      <c r="W113" s="48">
        <v>1123</v>
      </c>
      <c r="X113" s="32">
        <f t="shared" si="11"/>
        <v>9</v>
      </c>
      <c r="Y113" s="34">
        <f t="shared" si="9"/>
        <v>0.52941176470588236</v>
      </c>
      <c r="Z113" s="34">
        <f t="shared" si="12"/>
        <v>0.14333300676006663</v>
      </c>
      <c r="AA113" s="57">
        <f t="shared" si="10"/>
        <v>3.6935788669534797</v>
      </c>
    </row>
    <row r="114" spans="1:27" x14ac:dyDescent="0.25">
      <c r="A114" s="58">
        <v>112</v>
      </c>
      <c r="B114" s="30">
        <v>7</v>
      </c>
      <c r="C114" s="5" t="s">
        <v>157</v>
      </c>
      <c r="D114" s="39" t="s">
        <v>158</v>
      </c>
      <c r="E114" s="30"/>
      <c r="F114" s="26">
        <v>1</v>
      </c>
      <c r="G114" s="26">
        <v>1</v>
      </c>
      <c r="H114" s="30"/>
      <c r="I114" s="30"/>
      <c r="J114" s="23"/>
      <c r="K114" s="23"/>
      <c r="L114" s="23"/>
      <c r="M114" s="23"/>
      <c r="N114" s="23"/>
      <c r="O114" s="23"/>
      <c r="P114" s="23"/>
      <c r="Q114" s="30"/>
      <c r="R114" s="23"/>
      <c r="S114" s="23"/>
      <c r="T114" s="23"/>
      <c r="U114" s="23"/>
      <c r="V114" s="48">
        <v>78</v>
      </c>
      <c r="W114" s="48">
        <v>66</v>
      </c>
      <c r="X114" s="32">
        <f t="shared" si="11"/>
        <v>2</v>
      </c>
      <c r="Y114" s="34">
        <f t="shared" si="9"/>
        <v>0.11764705882352941</v>
      </c>
      <c r="Z114" s="34">
        <f t="shared" si="12"/>
        <v>7.6418144410698536E-3</v>
      </c>
      <c r="AA114" s="57">
        <f t="shared" si="10"/>
        <v>15.395173453996984</v>
      </c>
    </row>
    <row r="115" spans="1:27" x14ac:dyDescent="0.25">
      <c r="A115" s="58">
        <v>113</v>
      </c>
      <c r="B115" s="30">
        <v>5</v>
      </c>
      <c r="C115" s="5" t="s">
        <v>36</v>
      </c>
      <c r="D115" s="39" t="s">
        <v>34</v>
      </c>
      <c r="E115" s="30"/>
      <c r="F115" s="30"/>
      <c r="G115" s="30"/>
      <c r="H115" s="26">
        <v>1</v>
      </c>
      <c r="I115" s="26">
        <v>1</v>
      </c>
      <c r="J115" s="23"/>
      <c r="K115" s="24">
        <v>1</v>
      </c>
      <c r="L115" s="24">
        <v>1</v>
      </c>
      <c r="M115" s="24"/>
      <c r="N115" s="23"/>
      <c r="O115" s="23"/>
      <c r="P115" s="24">
        <v>1</v>
      </c>
      <c r="Q115" s="30"/>
      <c r="R115" s="24">
        <v>1</v>
      </c>
      <c r="S115" s="23"/>
      <c r="T115" s="23"/>
      <c r="U115" s="23"/>
      <c r="V115" s="48">
        <v>2193</v>
      </c>
      <c r="W115" s="48">
        <v>1290</v>
      </c>
      <c r="X115" s="32">
        <f t="shared" si="11"/>
        <v>6</v>
      </c>
      <c r="Y115" s="34">
        <f t="shared" si="9"/>
        <v>0.35294117647058826</v>
      </c>
      <c r="Z115" s="34">
        <f t="shared" si="12"/>
        <v>0.21485255217007937</v>
      </c>
      <c r="AA115" s="57">
        <f t="shared" si="10"/>
        <v>1.642713446527722</v>
      </c>
    </row>
    <row r="116" spans="1:27" x14ac:dyDescent="0.25">
      <c r="A116" s="58">
        <v>114</v>
      </c>
      <c r="B116" s="30">
        <v>4</v>
      </c>
      <c r="C116" s="5" t="s">
        <v>48</v>
      </c>
      <c r="D116" s="39" t="s">
        <v>49</v>
      </c>
      <c r="E116" s="30"/>
      <c r="F116" s="30">
        <v>1</v>
      </c>
      <c r="G116" s="26">
        <v>1</v>
      </c>
      <c r="H116" s="26">
        <v>1</v>
      </c>
      <c r="I116" s="30"/>
      <c r="J116" s="24">
        <v>1</v>
      </c>
      <c r="K116" s="24">
        <v>1</v>
      </c>
      <c r="L116" s="23">
        <v>1</v>
      </c>
      <c r="M116" s="24">
        <v>1</v>
      </c>
      <c r="N116" s="24">
        <v>1</v>
      </c>
      <c r="O116" s="24">
        <v>1</v>
      </c>
      <c r="P116" s="23">
        <v>1</v>
      </c>
      <c r="Q116" s="23">
        <v>1</v>
      </c>
      <c r="R116" s="23"/>
      <c r="S116" s="23"/>
      <c r="T116" s="23"/>
      <c r="U116" s="23"/>
      <c r="V116" s="48">
        <v>1715</v>
      </c>
      <c r="W116" s="48">
        <v>1174</v>
      </c>
      <c r="X116" s="32">
        <f t="shared" si="11"/>
        <v>11</v>
      </c>
      <c r="Y116" s="34">
        <f t="shared" si="9"/>
        <v>0.6470588235294118</v>
      </c>
      <c r="Z116" s="34">
        <f t="shared" si="12"/>
        <v>0.16802194572352308</v>
      </c>
      <c r="AA116" s="57">
        <f t="shared" si="10"/>
        <v>3.8510375578802951</v>
      </c>
    </row>
    <row r="117" spans="1:27" x14ac:dyDescent="0.25">
      <c r="A117" s="58">
        <v>115</v>
      </c>
      <c r="B117" s="30">
        <v>5</v>
      </c>
      <c r="C117" s="5" t="s">
        <v>616</v>
      </c>
      <c r="D117" s="39" t="s">
        <v>617</v>
      </c>
      <c r="E117" s="30"/>
      <c r="F117" s="30"/>
      <c r="G117" s="26"/>
      <c r="H117" s="26"/>
      <c r="I117" s="30"/>
      <c r="J117" s="24"/>
      <c r="K117" s="24"/>
      <c r="L117" s="23"/>
      <c r="M117" s="23"/>
      <c r="N117" s="24"/>
      <c r="O117" s="24"/>
      <c r="P117" s="23"/>
      <c r="Q117" s="26">
        <v>1</v>
      </c>
      <c r="R117" s="23"/>
      <c r="S117" s="23"/>
      <c r="T117" s="23"/>
      <c r="U117" s="23"/>
      <c r="V117" s="48">
        <v>44</v>
      </c>
      <c r="W117" s="48">
        <v>28</v>
      </c>
      <c r="X117" s="32">
        <f t="shared" si="11"/>
        <v>1</v>
      </c>
      <c r="Y117" s="34">
        <f t="shared" si="9"/>
        <v>5.8823529411764705E-2</v>
      </c>
      <c r="Z117" s="34">
        <f t="shared" si="12"/>
        <v>4.3107671206035073E-3</v>
      </c>
      <c r="AA117" s="57">
        <f t="shared" si="10"/>
        <v>13.645721925133691</v>
      </c>
    </row>
    <row r="118" spans="1:27" x14ac:dyDescent="0.25">
      <c r="A118" s="58">
        <v>116</v>
      </c>
      <c r="B118" s="30">
        <v>5</v>
      </c>
      <c r="C118" s="36" t="s">
        <v>430</v>
      </c>
      <c r="D118" s="39" t="s">
        <v>431</v>
      </c>
      <c r="E118" s="30"/>
      <c r="F118" s="26">
        <v>1</v>
      </c>
      <c r="G118" s="26">
        <v>1</v>
      </c>
      <c r="H118" s="26"/>
      <c r="I118" s="30"/>
      <c r="J118" s="24"/>
      <c r="K118" s="24"/>
      <c r="L118" s="23"/>
      <c r="M118" s="23"/>
      <c r="N118" s="24"/>
      <c r="O118" s="24"/>
      <c r="P118" s="23">
        <v>1</v>
      </c>
      <c r="Q118" s="30"/>
      <c r="R118" s="23"/>
      <c r="S118" s="23"/>
      <c r="T118" s="23"/>
      <c r="U118" s="23"/>
      <c r="V118" s="48">
        <v>28</v>
      </c>
      <c r="W118" s="48">
        <v>20</v>
      </c>
      <c r="X118" s="32">
        <f t="shared" si="11"/>
        <v>3</v>
      </c>
      <c r="Y118" s="34">
        <f t="shared" si="9"/>
        <v>0.17647058823529413</v>
      </c>
      <c r="Z118" s="34">
        <f t="shared" si="12"/>
        <v>2.7432154403840502E-3</v>
      </c>
      <c r="AA118" s="57">
        <f t="shared" si="10"/>
        <v>64.329831932773118</v>
      </c>
    </row>
    <row r="119" spans="1:27" x14ac:dyDescent="0.25">
      <c r="A119" s="58">
        <v>117</v>
      </c>
      <c r="B119" s="30">
        <v>6</v>
      </c>
      <c r="C119" s="36" t="s">
        <v>432</v>
      </c>
      <c r="D119" s="39" t="s">
        <v>433</v>
      </c>
      <c r="E119" s="30"/>
      <c r="F119" s="30"/>
      <c r="G119" s="26"/>
      <c r="H119" s="26"/>
      <c r="I119" s="30"/>
      <c r="J119" s="24"/>
      <c r="K119" s="24"/>
      <c r="L119" s="23"/>
      <c r="M119" s="23"/>
      <c r="N119" s="24"/>
      <c r="O119" s="24"/>
      <c r="P119" s="24">
        <v>1</v>
      </c>
      <c r="Q119" s="30"/>
      <c r="R119" s="23"/>
      <c r="S119" s="23"/>
      <c r="T119" s="23"/>
      <c r="U119" s="23"/>
      <c r="V119" s="48">
        <v>15</v>
      </c>
      <c r="W119" s="48">
        <v>12</v>
      </c>
      <c r="X119" s="32">
        <f t="shared" si="11"/>
        <v>1</v>
      </c>
      <c r="Y119" s="34">
        <f t="shared" si="9"/>
        <v>5.8823529411764705E-2</v>
      </c>
      <c r="Z119" s="34">
        <f t="shared" si="12"/>
        <v>1.4695797002057412E-3</v>
      </c>
      <c r="AA119" s="57">
        <f t="shared" si="10"/>
        <v>40.027450980392153</v>
      </c>
    </row>
    <row r="120" spans="1:27" x14ac:dyDescent="0.25">
      <c r="A120" s="58">
        <v>118</v>
      </c>
      <c r="B120" s="30">
        <v>5</v>
      </c>
      <c r="C120" s="36" t="s">
        <v>380</v>
      </c>
      <c r="D120" s="39" t="s">
        <v>381</v>
      </c>
      <c r="E120" s="30"/>
      <c r="F120" s="30"/>
      <c r="G120" s="26"/>
      <c r="H120" s="26"/>
      <c r="I120" s="30"/>
      <c r="J120" s="24"/>
      <c r="K120" s="24"/>
      <c r="L120" s="23">
        <v>1</v>
      </c>
      <c r="M120" s="23"/>
      <c r="N120" s="23"/>
      <c r="O120" s="23"/>
      <c r="P120" s="23"/>
      <c r="Q120" s="30"/>
      <c r="R120" s="23"/>
      <c r="S120" s="23"/>
      <c r="T120" s="23"/>
      <c r="U120" s="23"/>
      <c r="V120" s="48">
        <v>194</v>
      </c>
      <c r="W120" s="48">
        <v>136</v>
      </c>
      <c r="X120" s="32">
        <f t="shared" si="11"/>
        <v>1</v>
      </c>
      <c r="Y120" s="34">
        <f t="shared" si="9"/>
        <v>5.8823529411764705E-2</v>
      </c>
      <c r="Z120" s="34">
        <f t="shared" si="12"/>
        <v>1.900656412266092E-2</v>
      </c>
      <c r="AA120" s="57">
        <f t="shared" si="10"/>
        <v>3.0949060036385685</v>
      </c>
    </row>
    <row r="121" spans="1:27" x14ac:dyDescent="0.25">
      <c r="A121" s="58">
        <v>119</v>
      </c>
      <c r="B121" s="30">
        <v>6</v>
      </c>
      <c r="C121" s="36" t="s">
        <v>378</v>
      </c>
      <c r="D121" s="39" t="s">
        <v>379</v>
      </c>
      <c r="E121" s="30"/>
      <c r="F121" s="26"/>
      <c r="G121" s="26"/>
      <c r="H121" s="26"/>
      <c r="I121" s="30"/>
      <c r="J121" s="24"/>
      <c r="K121" s="24"/>
      <c r="L121" s="24">
        <v>1</v>
      </c>
      <c r="M121" s="24"/>
      <c r="N121" s="23"/>
      <c r="O121" s="23"/>
      <c r="P121" s="23"/>
      <c r="Q121" s="30"/>
      <c r="R121" s="23"/>
      <c r="S121" s="23"/>
      <c r="T121" s="23"/>
      <c r="U121" s="23"/>
      <c r="V121" s="48">
        <v>104</v>
      </c>
      <c r="W121" s="48">
        <v>91</v>
      </c>
      <c r="X121" s="32">
        <f t="shared" si="11"/>
        <v>1</v>
      </c>
      <c r="Y121" s="34">
        <f t="shared" si="9"/>
        <v>5.8823529411764705E-2</v>
      </c>
      <c r="Z121" s="34">
        <f t="shared" si="12"/>
        <v>1.0189085921426472E-2</v>
      </c>
      <c r="AA121" s="57">
        <f t="shared" si="10"/>
        <v>5.7731900452488683</v>
      </c>
    </row>
    <row r="122" spans="1:27" x14ac:dyDescent="0.25">
      <c r="A122" s="58">
        <v>120</v>
      </c>
      <c r="B122" s="30">
        <v>5</v>
      </c>
      <c r="C122" s="36" t="s">
        <v>763</v>
      </c>
      <c r="D122" s="39" t="s">
        <v>764</v>
      </c>
      <c r="E122" s="30"/>
      <c r="F122" s="26">
        <v>1</v>
      </c>
      <c r="G122" s="26">
        <v>1</v>
      </c>
      <c r="H122" s="26"/>
      <c r="I122" s="30"/>
      <c r="J122" s="24"/>
      <c r="K122" s="24"/>
      <c r="L122" s="24"/>
      <c r="M122" s="24"/>
      <c r="N122" s="23"/>
      <c r="O122" s="23"/>
      <c r="P122" s="23"/>
      <c r="Q122" s="30"/>
      <c r="R122" s="23"/>
      <c r="S122" s="23"/>
      <c r="T122" s="23"/>
      <c r="U122" s="23"/>
      <c r="V122" s="48">
        <v>57</v>
      </c>
      <c r="W122" s="48">
        <v>55</v>
      </c>
      <c r="X122" s="32">
        <f t="shared" si="11"/>
        <v>2</v>
      </c>
      <c r="Y122" s="34">
        <f t="shared" si="9"/>
        <v>0.11764705882352941</v>
      </c>
      <c r="Z122" s="34">
        <f t="shared" si="12"/>
        <v>5.5844028607818161E-3</v>
      </c>
      <c r="AA122" s="57">
        <f t="shared" si="10"/>
        <v>21.067079463364294</v>
      </c>
    </row>
    <row r="123" spans="1:27" x14ac:dyDescent="0.25">
      <c r="A123" s="58">
        <v>121</v>
      </c>
      <c r="B123" s="30">
        <v>5</v>
      </c>
      <c r="C123" s="36" t="s">
        <v>559</v>
      </c>
      <c r="D123" s="39" t="s">
        <v>560</v>
      </c>
      <c r="E123" s="30"/>
      <c r="F123" s="26"/>
      <c r="G123" s="26"/>
      <c r="H123" s="26"/>
      <c r="I123" s="30"/>
      <c r="J123" s="24"/>
      <c r="K123" s="24"/>
      <c r="L123" s="24"/>
      <c r="M123" s="23">
        <v>1</v>
      </c>
      <c r="N123" s="23"/>
      <c r="O123" s="23"/>
      <c r="P123" s="23"/>
      <c r="Q123" s="30"/>
      <c r="R123" s="23"/>
      <c r="S123" s="23"/>
      <c r="T123" s="23"/>
      <c r="U123" s="23"/>
      <c r="V123" s="48">
        <v>2251</v>
      </c>
      <c r="W123" s="48">
        <v>1438</v>
      </c>
      <c r="X123" s="60">
        <f t="shared" ref="X123:X124" si="13">SUM(E123:U123)</f>
        <v>1</v>
      </c>
      <c r="Y123" s="34">
        <f t="shared" si="9"/>
        <v>5.8823529411764705E-2</v>
      </c>
      <c r="Z123" s="34">
        <f t="shared" ref="Z123:Z124" si="14">V123/$V$3</f>
        <v>0.22053492701087488</v>
      </c>
      <c r="AA123" s="57">
        <f t="shared" ref="AA123:AA124" si="15">Y123/Z123</f>
        <v>0.26673112603548749</v>
      </c>
    </row>
    <row r="124" spans="1:27" x14ac:dyDescent="0.25">
      <c r="A124" s="58">
        <v>122</v>
      </c>
      <c r="B124" s="30">
        <v>6</v>
      </c>
      <c r="C124" s="36" t="s">
        <v>783</v>
      </c>
      <c r="D124" s="39" t="s">
        <v>784</v>
      </c>
      <c r="E124" s="30"/>
      <c r="F124" s="26"/>
      <c r="G124" s="26"/>
      <c r="H124" s="26"/>
      <c r="I124" s="30"/>
      <c r="J124" s="24"/>
      <c r="K124" s="24"/>
      <c r="L124" s="24"/>
      <c r="M124" s="24">
        <v>1</v>
      </c>
      <c r="N124" s="23"/>
      <c r="O124" s="23"/>
      <c r="P124" s="23"/>
      <c r="Q124" s="30"/>
      <c r="R124" s="23"/>
      <c r="S124" s="23"/>
      <c r="T124" s="23"/>
      <c r="U124" s="23"/>
      <c r="V124" s="48">
        <v>40</v>
      </c>
      <c r="W124" s="48">
        <v>29</v>
      </c>
      <c r="X124" s="60">
        <f t="shared" si="13"/>
        <v>1</v>
      </c>
      <c r="Y124" s="34">
        <f t="shared" si="9"/>
        <v>5.8823529411764705E-2</v>
      </c>
      <c r="Z124" s="34">
        <f t="shared" si="14"/>
        <v>3.9188792005486429E-3</v>
      </c>
      <c r="AA124" s="57">
        <f t="shared" si="15"/>
        <v>15.01029411764706</v>
      </c>
    </row>
    <row r="125" spans="1:27" x14ac:dyDescent="0.25">
      <c r="A125" s="58">
        <v>123</v>
      </c>
      <c r="C125" s="36"/>
      <c r="E125" s="30"/>
      <c r="F125" s="26"/>
      <c r="G125" s="26"/>
      <c r="H125" s="26"/>
      <c r="I125" s="30"/>
      <c r="J125" s="24"/>
      <c r="K125" s="24"/>
      <c r="L125" s="24"/>
      <c r="M125" s="24"/>
      <c r="N125" s="23"/>
      <c r="O125" s="23"/>
      <c r="P125" s="23"/>
      <c r="Q125" s="30"/>
      <c r="R125" s="23"/>
      <c r="S125" s="23"/>
      <c r="T125" s="23"/>
      <c r="U125" s="23"/>
      <c r="V125" s="48"/>
      <c r="W125" s="48"/>
      <c r="X125" s="32"/>
      <c r="Y125" s="34">
        <f t="shared" si="9"/>
        <v>0</v>
      </c>
    </row>
    <row r="126" spans="1:27" x14ac:dyDescent="0.25">
      <c r="A126" s="58">
        <v>124</v>
      </c>
      <c r="B126" s="26">
        <v>3</v>
      </c>
      <c r="C126" s="10" t="s">
        <v>129</v>
      </c>
      <c r="D126" s="39" t="s">
        <v>130</v>
      </c>
      <c r="E126" s="30">
        <v>1</v>
      </c>
      <c r="F126" s="26">
        <v>1</v>
      </c>
      <c r="G126" s="30">
        <v>1</v>
      </c>
      <c r="H126" s="30"/>
      <c r="I126" s="30"/>
      <c r="J126" s="23">
        <v>1</v>
      </c>
      <c r="K126" s="23"/>
      <c r="L126" s="23">
        <v>1</v>
      </c>
      <c r="M126" s="23">
        <v>1</v>
      </c>
      <c r="N126" s="23">
        <v>1</v>
      </c>
      <c r="O126" s="23"/>
      <c r="P126" s="23"/>
      <c r="Q126" s="30">
        <v>1</v>
      </c>
      <c r="R126" s="23">
        <v>1</v>
      </c>
      <c r="S126" s="23"/>
      <c r="T126" s="23">
        <v>1</v>
      </c>
      <c r="U126" s="23"/>
      <c r="V126" s="48">
        <v>3746</v>
      </c>
      <c r="W126" s="48">
        <v>2033</v>
      </c>
      <c r="X126" s="32">
        <f t="shared" ref="X126:X157" si="16">SUM(E126:U126)</f>
        <v>10</v>
      </c>
      <c r="Y126" s="34">
        <f t="shared" si="9"/>
        <v>0.58823529411764708</v>
      </c>
      <c r="Z126" s="34">
        <f t="shared" ref="Z126:Z162" si="17">V126/$V$3</f>
        <v>0.36700303713138044</v>
      </c>
      <c r="AA126" s="57">
        <f t="shared" si="10"/>
        <v>1.6028077007631669</v>
      </c>
    </row>
    <row r="127" spans="1:27" x14ac:dyDescent="0.25">
      <c r="A127" s="58">
        <v>125</v>
      </c>
      <c r="B127" s="30">
        <v>4</v>
      </c>
      <c r="C127" s="35" t="s">
        <v>544</v>
      </c>
      <c r="D127" s="39" t="s">
        <v>543</v>
      </c>
      <c r="E127" s="30"/>
      <c r="F127" s="30">
        <v>1</v>
      </c>
      <c r="G127" s="30"/>
      <c r="H127" s="30"/>
      <c r="I127" s="30"/>
      <c r="J127" s="30"/>
      <c r="K127" s="30"/>
      <c r="L127" s="30"/>
      <c r="M127" s="30"/>
      <c r="N127" s="30"/>
      <c r="O127" s="30"/>
      <c r="P127" s="30"/>
      <c r="Q127" s="30"/>
      <c r="R127" s="23">
        <v>1</v>
      </c>
      <c r="S127" s="23"/>
      <c r="T127" s="23">
        <v>1</v>
      </c>
      <c r="U127" s="23"/>
      <c r="V127" s="48">
        <v>973</v>
      </c>
      <c r="W127" s="48">
        <v>635</v>
      </c>
      <c r="X127" s="32">
        <f t="shared" si="16"/>
        <v>3</v>
      </c>
      <c r="Y127" s="34">
        <f t="shared" si="9"/>
        <v>0.17647058823529413</v>
      </c>
      <c r="Z127" s="34">
        <f t="shared" si="17"/>
        <v>9.5326736553345739E-2</v>
      </c>
      <c r="AA127" s="57">
        <f t="shared" si="10"/>
        <v>1.8512181851157732</v>
      </c>
    </row>
    <row r="128" spans="1:27" x14ac:dyDescent="0.25">
      <c r="A128" s="58">
        <v>126</v>
      </c>
      <c r="B128" s="30">
        <v>5</v>
      </c>
      <c r="C128" s="36" t="s">
        <v>542</v>
      </c>
      <c r="D128" s="39" t="s">
        <v>541</v>
      </c>
      <c r="E128" s="30"/>
      <c r="F128" s="30"/>
      <c r="G128" s="30"/>
      <c r="H128" s="30"/>
      <c r="I128" s="30"/>
      <c r="J128" s="30"/>
      <c r="K128" s="30"/>
      <c r="L128" s="30"/>
      <c r="M128" s="30"/>
      <c r="N128" s="30"/>
      <c r="O128" s="30"/>
      <c r="P128" s="30"/>
      <c r="Q128" s="30"/>
      <c r="R128" s="23">
        <v>1</v>
      </c>
      <c r="S128" s="23"/>
      <c r="T128" s="23">
        <v>1</v>
      </c>
      <c r="U128" s="23"/>
      <c r="V128" s="48">
        <v>598</v>
      </c>
      <c r="W128" s="48">
        <v>420</v>
      </c>
      <c r="X128" s="32">
        <f t="shared" si="16"/>
        <v>2</v>
      </c>
      <c r="Y128" s="34">
        <f t="shared" si="9"/>
        <v>0.11764705882352941</v>
      </c>
      <c r="Z128" s="34">
        <f t="shared" si="17"/>
        <v>5.8587244048202217E-2</v>
      </c>
      <c r="AA128" s="57">
        <f t="shared" si="10"/>
        <v>2.0080661026952584</v>
      </c>
    </row>
    <row r="129" spans="1:27" x14ac:dyDescent="0.25">
      <c r="A129" s="58">
        <v>127</v>
      </c>
      <c r="B129" s="30">
        <v>6</v>
      </c>
      <c r="C129" s="36" t="s">
        <v>704</v>
      </c>
      <c r="D129" s="39" t="s">
        <v>705</v>
      </c>
      <c r="E129" s="30"/>
      <c r="F129" s="30"/>
      <c r="G129" s="30"/>
      <c r="H129" s="30"/>
      <c r="I129" s="30"/>
      <c r="J129" s="30"/>
      <c r="K129" s="30"/>
      <c r="L129" s="30"/>
      <c r="M129" s="30"/>
      <c r="N129" s="30"/>
      <c r="O129" s="30"/>
      <c r="P129" s="30"/>
      <c r="Q129" s="30"/>
      <c r="R129" s="23"/>
      <c r="S129" s="23"/>
      <c r="T129" s="46">
        <v>1</v>
      </c>
      <c r="U129" s="23"/>
      <c r="V129" s="48">
        <v>46</v>
      </c>
      <c r="W129" s="48">
        <v>40</v>
      </c>
      <c r="X129" s="32">
        <f t="shared" si="16"/>
        <v>1</v>
      </c>
      <c r="Y129" s="34">
        <f t="shared" si="9"/>
        <v>5.8823529411764705E-2</v>
      </c>
      <c r="Z129" s="34">
        <f t="shared" si="17"/>
        <v>4.5067110806309395E-3</v>
      </c>
      <c r="AA129" s="57">
        <f t="shared" si="10"/>
        <v>13.052429667519181</v>
      </c>
    </row>
    <row r="130" spans="1:27" x14ac:dyDescent="0.25">
      <c r="A130" s="58">
        <v>128</v>
      </c>
      <c r="B130" s="30">
        <v>6</v>
      </c>
      <c r="C130" s="35" t="s">
        <v>580</v>
      </c>
      <c r="D130" s="39" t="s">
        <v>579</v>
      </c>
      <c r="E130" s="30"/>
      <c r="F130" s="30"/>
      <c r="G130" s="30"/>
      <c r="H130" s="30"/>
      <c r="I130" s="30"/>
      <c r="J130" s="30"/>
      <c r="K130" s="30"/>
      <c r="L130" s="30"/>
      <c r="M130" s="30"/>
      <c r="N130" s="30"/>
      <c r="O130" s="30"/>
      <c r="P130" s="30"/>
      <c r="Q130" s="30"/>
      <c r="R130" s="23">
        <v>1</v>
      </c>
      <c r="S130" s="23"/>
      <c r="T130" s="21"/>
      <c r="U130" s="23"/>
      <c r="V130" s="48">
        <v>254</v>
      </c>
      <c r="W130" s="48">
        <v>165</v>
      </c>
      <c r="X130" s="32">
        <f t="shared" si="16"/>
        <v>1</v>
      </c>
      <c r="Y130" s="34">
        <f t="shared" si="9"/>
        <v>5.8823529411764705E-2</v>
      </c>
      <c r="Z130" s="34">
        <f t="shared" si="17"/>
        <v>2.4884882923483884E-2</v>
      </c>
      <c r="AA130" s="57">
        <f t="shared" si="10"/>
        <v>2.3638258452987495</v>
      </c>
    </row>
    <row r="131" spans="1:27" x14ac:dyDescent="0.25">
      <c r="A131" s="58">
        <v>129</v>
      </c>
      <c r="B131" s="30">
        <v>7</v>
      </c>
      <c r="C131" s="35" t="s">
        <v>578</v>
      </c>
      <c r="D131" s="39" t="s">
        <v>577</v>
      </c>
      <c r="E131" s="30"/>
      <c r="F131" s="30"/>
      <c r="G131" s="30"/>
      <c r="H131" s="30"/>
      <c r="I131" s="30"/>
      <c r="J131" s="30"/>
      <c r="K131" s="30"/>
      <c r="L131" s="30"/>
      <c r="M131" s="30"/>
      <c r="N131" s="30"/>
      <c r="O131" s="30"/>
      <c r="P131" s="30"/>
      <c r="Q131" s="30"/>
      <c r="R131" s="24">
        <v>1</v>
      </c>
      <c r="S131" s="23"/>
      <c r="T131" s="21"/>
      <c r="U131" s="23"/>
      <c r="V131" s="48">
        <v>55</v>
      </c>
      <c r="W131" s="48">
        <v>35</v>
      </c>
      <c r="X131" s="32">
        <f t="shared" si="16"/>
        <v>1</v>
      </c>
      <c r="Y131" s="34">
        <f t="shared" si="9"/>
        <v>5.8823529411764705E-2</v>
      </c>
      <c r="Z131" s="34">
        <f t="shared" si="17"/>
        <v>5.3884589007543839E-3</v>
      </c>
      <c r="AA131" s="57">
        <f t="shared" si="10"/>
        <v>10.916577540106953</v>
      </c>
    </row>
    <row r="132" spans="1:27" x14ac:dyDescent="0.25">
      <c r="A132" s="58">
        <v>130</v>
      </c>
      <c r="B132" s="30">
        <v>4</v>
      </c>
      <c r="C132" s="36" t="s">
        <v>544</v>
      </c>
      <c r="D132" s="39" t="s">
        <v>543</v>
      </c>
      <c r="E132" s="30"/>
      <c r="F132" s="30"/>
      <c r="G132" s="30"/>
      <c r="H132" s="30"/>
      <c r="I132" s="30"/>
      <c r="J132" s="30"/>
      <c r="K132" s="30"/>
      <c r="L132" s="30"/>
      <c r="M132" s="30"/>
      <c r="N132" s="30"/>
      <c r="O132" s="30"/>
      <c r="P132" s="30"/>
      <c r="Q132" s="30"/>
      <c r="R132" s="23">
        <v>1</v>
      </c>
      <c r="S132" s="23"/>
      <c r="T132" s="21"/>
      <c r="U132" s="23"/>
      <c r="V132" s="48">
        <v>973</v>
      </c>
      <c r="W132" s="48">
        <v>635</v>
      </c>
      <c r="X132" s="32">
        <f t="shared" si="16"/>
        <v>1</v>
      </c>
      <c r="Y132" s="34">
        <f t="shared" si="9"/>
        <v>5.8823529411764705E-2</v>
      </c>
      <c r="Z132" s="34">
        <f t="shared" si="17"/>
        <v>9.5326736553345739E-2</v>
      </c>
      <c r="AA132" s="57">
        <f t="shared" si="10"/>
        <v>0.61707272837192428</v>
      </c>
    </row>
    <row r="133" spans="1:27" x14ac:dyDescent="0.25">
      <c r="A133" s="58">
        <v>131</v>
      </c>
      <c r="B133" s="30">
        <v>5</v>
      </c>
      <c r="C133" s="36" t="s">
        <v>542</v>
      </c>
      <c r="D133" s="39" t="s">
        <v>541</v>
      </c>
      <c r="E133" s="30"/>
      <c r="F133" s="30"/>
      <c r="G133" s="30"/>
      <c r="H133" s="30"/>
      <c r="I133" s="30"/>
      <c r="J133" s="30"/>
      <c r="K133" s="30"/>
      <c r="L133" s="30"/>
      <c r="M133" s="30"/>
      <c r="N133" s="30"/>
      <c r="O133" s="30"/>
      <c r="P133" s="30"/>
      <c r="Q133" s="30"/>
      <c r="R133" s="23">
        <v>1</v>
      </c>
      <c r="S133" s="23"/>
      <c r="T133" s="21"/>
      <c r="U133" s="23"/>
      <c r="V133" s="48">
        <v>598</v>
      </c>
      <c r="W133" s="48">
        <v>420</v>
      </c>
      <c r="X133" s="32">
        <f t="shared" si="16"/>
        <v>1</v>
      </c>
      <c r="Y133" s="34">
        <f t="shared" si="9"/>
        <v>5.8823529411764705E-2</v>
      </c>
      <c r="Z133" s="34">
        <f t="shared" si="17"/>
        <v>5.8587244048202217E-2</v>
      </c>
      <c r="AA133" s="57">
        <f t="shared" si="10"/>
        <v>1.0040330513476292</v>
      </c>
    </row>
    <row r="134" spans="1:27" s="31" customFormat="1" x14ac:dyDescent="0.25">
      <c r="A134" s="58">
        <v>132</v>
      </c>
      <c r="B134" s="30">
        <v>6</v>
      </c>
      <c r="C134" s="35" t="s">
        <v>540</v>
      </c>
      <c r="D134" s="39" t="s">
        <v>539</v>
      </c>
      <c r="E134" s="30"/>
      <c r="F134" s="30"/>
      <c r="G134" s="30"/>
      <c r="H134" s="30"/>
      <c r="I134" s="30"/>
      <c r="J134" s="30"/>
      <c r="K134" s="30"/>
      <c r="L134" s="30"/>
      <c r="M134" s="30"/>
      <c r="N134" s="30"/>
      <c r="O134" s="30"/>
      <c r="P134" s="30"/>
      <c r="Q134" s="30"/>
      <c r="R134" s="24">
        <v>1</v>
      </c>
      <c r="S134" s="23"/>
      <c r="T134" s="21"/>
      <c r="U134" s="23"/>
      <c r="V134" s="48">
        <v>11</v>
      </c>
      <c r="W134" s="48">
        <v>8</v>
      </c>
      <c r="X134" s="32">
        <f t="shared" si="16"/>
        <v>1</v>
      </c>
      <c r="Y134" s="34">
        <f t="shared" ref="Y134:Y197" si="18">X134/17</f>
        <v>5.8823529411764705E-2</v>
      </c>
      <c r="Z134" s="34">
        <f t="shared" si="17"/>
        <v>1.0776917801508768E-3</v>
      </c>
      <c r="AA134" s="57">
        <f t="shared" si="10"/>
        <v>54.582887700534762</v>
      </c>
    </row>
    <row r="135" spans="1:27" x14ac:dyDescent="0.25">
      <c r="A135" s="58">
        <v>133</v>
      </c>
      <c r="B135" s="30">
        <v>4</v>
      </c>
      <c r="C135" s="5" t="s">
        <v>131</v>
      </c>
      <c r="D135" s="39" t="s">
        <v>132</v>
      </c>
      <c r="E135" s="30">
        <v>1</v>
      </c>
      <c r="F135" s="30">
        <v>1</v>
      </c>
      <c r="G135" s="30">
        <v>1</v>
      </c>
      <c r="H135" s="30"/>
      <c r="I135" s="30"/>
      <c r="J135" s="23">
        <v>1</v>
      </c>
      <c r="K135" s="23"/>
      <c r="L135" s="23">
        <v>1</v>
      </c>
      <c r="M135" s="23">
        <v>1</v>
      </c>
      <c r="N135" s="23">
        <v>1</v>
      </c>
      <c r="O135" s="23"/>
      <c r="P135" s="23"/>
      <c r="Q135" s="30">
        <v>1</v>
      </c>
      <c r="R135" s="23">
        <v>1</v>
      </c>
      <c r="S135" s="23"/>
      <c r="T135" s="21">
        <v>1</v>
      </c>
      <c r="U135" s="23"/>
      <c r="V135" s="48">
        <v>3273</v>
      </c>
      <c r="W135" s="48">
        <v>1872</v>
      </c>
      <c r="X135" s="32">
        <f t="shared" si="16"/>
        <v>10</v>
      </c>
      <c r="Y135" s="34">
        <f t="shared" si="18"/>
        <v>0.58823529411764708</v>
      </c>
      <c r="Z135" s="34">
        <f t="shared" si="17"/>
        <v>0.32066229058489271</v>
      </c>
      <c r="AA135" s="57">
        <f t="shared" si="10"/>
        <v>1.8344386333818588</v>
      </c>
    </row>
    <row r="136" spans="1:27" x14ac:dyDescent="0.25">
      <c r="A136" s="58">
        <v>134</v>
      </c>
      <c r="B136" s="30">
        <v>5</v>
      </c>
      <c r="C136" s="35" t="s">
        <v>706</v>
      </c>
      <c r="D136" s="39" t="s">
        <v>707</v>
      </c>
      <c r="E136" s="30"/>
      <c r="F136" s="30"/>
      <c r="G136" s="30"/>
      <c r="H136" s="30"/>
      <c r="I136" s="30"/>
      <c r="J136" s="30"/>
      <c r="K136" s="30"/>
      <c r="L136" s="30"/>
      <c r="M136" s="30"/>
      <c r="N136" s="30"/>
      <c r="O136" s="30"/>
      <c r="P136" s="30"/>
      <c r="Q136" s="30"/>
      <c r="R136" s="23"/>
      <c r="S136" s="23"/>
      <c r="T136" s="21">
        <v>1</v>
      </c>
      <c r="U136" s="23"/>
      <c r="V136" s="48">
        <v>258</v>
      </c>
      <c r="W136" s="48">
        <v>210</v>
      </c>
      <c r="X136" s="32">
        <f t="shared" si="16"/>
        <v>1</v>
      </c>
      <c r="Y136" s="34">
        <f t="shared" si="18"/>
        <v>5.8823529411764705E-2</v>
      </c>
      <c r="Z136" s="34">
        <f t="shared" si="17"/>
        <v>2.5276770843538746E-2</v>
      </c>
      <c r="AA136" s="57">
        <f t="shared" si="10"/>
        <v>2.3271773825809396</v>
      </c>
    </row>
    <row r="137" spans="1:27" x14ac:dyDescent="0.25">
      <c r="A137" s="58">
        <v>135</v>
      </c>
      <c r="B137" s="30">
        <v>6</v>
      </c>
      <c r="C137" s="35" t="s">
        <v>708</v>
      </c>
      <c r="D137" s="39" t="s">
        <v>709</v>
      </c>
      <c r="E137" s="30"/>
      <c r="F137" s="30"/>
      <c r="G137" s="30"/>
      <c r="H137" s="30"/>
      <c r="I137" s="30"/>
      <c r="J137" s="30"/>
      <c r="K137" s="30"/>
      <c r="L137" s="30"/>
      <c r="M137" s="30"/>
      <c r="N137" s="30"/>
      <c r="O137" s="30"/>
      <c r="P137" s="30"/>
      <c r="Q137" s="30"/>
      <c r="R137" s="23"/>
      <c r="S137" s="23"/>
      <c r="T137" s="21">
        <v>1</v>
      </c>
      <c r="U137" s="23"/>
      <c r="V137" s="48">
        <v>13</v>
      </c>
      <c r="W137" s="48">
        <v>6</v>
      </c>
      <c r="X137" s="32">
        <f t="shared" si="16"/>
        <v>1</v>
      </c>
      <c r="Y137" s="34">
        <f t="shared" si="18"/>
        <v>5.8823529411764705E-2</v>
      </c>
      <c r="Z137" s="34">
        <f t="shared" si="17"/>
        <v>1.273635740178309E-3</v>
      </c>
      <c r="AA137" s="57">
        <f t="shared" si="10"/>
        <v>46.185520361990946</v>
      </c>
    </row>
    <row r="138" spans="1:27" x14ac:dyDescent="0.25">
      <c r="A138" s="58">
        <v>136</v>
      </c>
      <c r="B138" s="30">
        <v>7</v>
      </c>
      <c r="C138" s="36" t="s">
        <v>710</v>
      </c>
      <c r="D138" s="39" t="s">
        <v>711</v>
      </c>
      <c r="E138" s="30"/>
      <c r="F138" s="30"/>
      <c r="G138" s="30"/>
      <c r="H138" s="30"/>
      <c r="I138" s="30"/>
      <c r="J138" s="30"/>
      <c r="K138" s="30"/>
      <c r="L138" s="30"/>
      <c r="M138" s="30"/>
      <c r="N138" s="30"/>
      <c r="O138" s="30"/>
      <c r="P138" s="30"/>
      <c r="Q138" s="30"/>
      <c r="R138" s="23"/>
      <c r="S138" s="23"/>
      <c r="T138" s="21">
        <v>1</v>
      </c>
      <c r="U138" s="23"/>
      <c r="V138" s="48">
        <v>10</v>
      </c>
      <c r="W138" s="48">
        <v>6</v>
      </c>
      <c r="X138" s="32">
        <f t="shared" si="16"/>
        <v>1</v>
      </c>
      <c r="Y138" s="34">
        <f t="shared" si="18"/>
        <v>5.8823529411764705E-2</v>
      </c>
      <c r="Z138" s="34">
        <f t="shared" si="17"/>
        <v>9.7971980013716073E-4</v>
      </c>
      <c r="AA138" s="57">
        <f t="shared" si="10"/>
        <v>60.04117647058824</v>
      </c>
    </row>
    <row r="139" spans="1:27" x14ac:dyDescent="0.25">
      <c r="A139" s="58">
        <v>137</v>
      </c>
      <c r="B139" s="30">
        <v>8</v>
      </c>
      <c r="C139" s="35" t="s">
        <v>712</v>
      </c>
      <c r="D139" s="39" t="s">
        <v>713</v>
      </c>
      <c r="E139" s="30"/>
      <c r="F139" s="30"/>
      <c r="G139" s="30"/>
      <c r="H139" s="30"/>
      <c r="I139" s="30"/>
      <c r="J139" s="30"/>
      <c r="K139" s="30"/>
      <c r="L139" s="30"/>
      <c r="M139" s="30"/>
      <c r="N139" s="30"/>
      <c r="O139" s="30"/>
      <c r="P139" s="30"/>
      <c r="Q139" s="30"/>
      <c r="R139" s="23"/>
      <c r="S139" s="23"/>
      <c r="T139" s="46">
        <v>1</v>
      </c>
      <c r="U139" s="23"/>
      <c r="V139" s="48">
        <v>1</v>
      </c>
      <c r="W139" s="48">
        <v>1</v>
      </c>
      <c r="X139" s="32">
        <f t="shared" si="16"/>
        <v>1</v>
      </c>
      <c r="Y139" s="34">
        <f t="shared" si="18"/>
        <v>5.8823529411764705E-2</v>
      </c>
      <c r="Z139" s="34">
        <f t="shared" si="17"/>
        <v>9.7971980013716081E-5</v>
      </c>
      <c r="AA139" s="57">
        <f t="shared" ref="AA139:AA202" si="19">Y139/Z139</f>
        <v>600.41176470588232</v>
      </c>
    </row>
    <row r="140" spans="1:27" x14ac:dyDescent="0.25">
      <c r="A140" s="58">
        <v>138</v>
      </c>
      <c r="B140" s="30">
        <v>5</v>
      </c>
      <c r="C140" s="5" t="s">
        <v>247</v>
      </c>
      <c r="D140" s="39" t="s">
        <v>248</v>
      </c>
      <c r="E140" s="30"/>
      <c r="F140" s="30"/>
      <c r="G140" s="30">
        <v>1</v>
      </c>
      <c r="H140" s="30"/>
      <c r="I140" s="30"/>
      <c r="J140" s="23">
        <v>1</v>
      </c>
      <c r="K140" s="23"/>
      <c r="L140" s="23">
        <v>1</v>
      </c>
      <c r="M140" s="23">
        <v>1</v>
      </c>
      <c r="N140" s="23">
        <v>1</v>
      </c>
      <c r="O140" s="23"/>
      <c r="P140" s="23"/>
      <c r="Q140" s="30">
        <v>1</v>
      </c>
      <c r="R140" s="23">
        <v>1</v>
      </c>
      <c r="S140" s="23"/>
      <c r="T140" s="23"/>
      <c r="U140" s="23"/>
      <c r="V140" s="48">
        <v>1712</v>
      </c>
      <c r="W140" s="48">
        <v>1061</v>
      </c>
      <c r="X140" s="32">
        <f t="shared" si="16"/>
        <v>7</v>
      </c>
      <c r="Y140" s="34">
        <f t="shared" si="18"/>
        <v>0.41176470588235292</v>
      </c>
      <c r="Z140" s="34">
        <f t="shared" si="17"/>
        <v>0.16772802978348192</v>
      </c>
      <c r="AA140" s="57">
        <f t="shared" si="19"/>
        <v>2.4549546454095657</v>
      </c>
    </row>
    <row r="141" spans="1:27" x14ac:dyDescent="0.25">
      <c r="A141" s="58">
        <v>139</v>
      </c>
      <c r="B141" s="30">
        <v>6</v>
      </c>
      <c r="C141" s="36" t="s">
        <v>646</v>
      </c>
      <c r="D141" s="39" t="s">
        <v>647</v>
      </c>
      <c r="E141" s="30"/>
      <c r="F141" s="30"/>
      <c r="G141" s="30"/>
      <c r="H141" s="30"/>
      <c r="I141" s="30"/>
      <c r="J141" s="30"/>
      <c r="K141" s="30"/>
      <c r="L141" s="30"/>
      <c r="M141" s="30"/>
      <c r="N141" s="30"/>
      <c r="O141" s="30"/>
      <c r="P141" s="30"/>
      <c r="Q141" s="30">
        <v>1</v>
      </c>
      <c r="R141" s="23"/>
      <c r="S141" s="23"/>
      <c r="T141" s="23"/>
      <c r="U141" s="23"/>
      <c r="V141" s="48">
        <v>376</v>
      </c>
      <c r="W141" s="48">
        <v>348</v>
      </c>
      <c r="X141" s="32">
        <f t="shared" si="16"/>
        <v>1</v>
      </c>
      <c r="Y141" s="34">
        <f t="shared" si="18"/>
        <v>5.8823529411764705E-2</v>
      </c>
      <c r="Z141" s="34">
        <f t="shared" si="17"/>
        <v>3.6837464485157248E-2</v>
      </c>
      <c r="AA141" s="57">
        <f t="shared" si="19"/>
        <v>1.596839799749687</v>
      </c>
    </row>
    <row r="142" spans="1:27" x14ac:dyDescent="0.25">
      <c r="A142" s="58">
        <v>140</v>
      </c>
      <c r="B142" s="30">
        <v>7</v>
      </c>
      <c r="C142" s="36" t="s">
        <v>648</v>
      </c>
      <c r="D142" s="39" t="s">
        <v>649</v>
      </c>
      <c r="E142" s="30"/>
      <c r="F142" s="30"/>
      <c r="G142" s="30"/>
      <c r="H142" s="30"/>
      <c r="I142" s="30"/>
      <c r="J142" s="30"/>
      <c r="K142" s="30"/>
      <c r="L142" s="30"/>
      <c r="M142" s="30"/>
      <c r="N142" s="30"/>
      <c r="O142" s="30"/>
      <c r="P142" s="30"/>
      <c r="Q142" s="26">
        <v>1</v>
      </c>
      <c r="R142" s="23"/>
      <c r="S142" s="23"/>
      <c r="T142" s="23"/>
      <c r="U142" s="23"/>
      <c r="V142" s="48">
        <v>3</v>
      </c>
      <c r="W142" s="48">
        <v>3</v>
      </c>
      <c r="X142" s="32">
        <f t="shared" si="16"/>
        <v>1</v>
      </c>
      <c r="Y142" s="34">
        <f t="shared" si="18"/>
        <v>5.8823529411764705E-2</v>
      </c>
      <c r="Z142" s="34">
        <f t="shared" si="17"/>
        <v>2.9391594004114823E-4</v>
      </c>
      <c r="AA142" s="57">
        <f t="shared" si="19"/>
        <v>200.13725490196077</v>
      </c>
    </row>
    <row r="143" spans="1:27" x14ac:dyDescent="0.25">
      <c r="A143" s="58">
        <v>141</v>
      </c>
      <c r="B143" s="30">
        <v>6</v>
      </c>
      <c r="C143" s="36" t="s">
        <v>284</v>
      </c>
      <c r="D143" s="39" t="s">
        <v>285</v>
      </c>
      <c r="E143" s="30"/>
      <c r="F143" s="30"/>
      <c r="G143" s="30"/>
      <c r="H143" s="30"/>
      <c r="I143" s="30"/>
      <c r="J143" s="23">
        <v>1</v>
      </c>
      <c r="K143" s="23"/>
      <c r="L143" s="23"/>
      <c r="M143" s="23"/>
      <c r="N143" s="23"/>
      <c r="O143" s="23"/>
      <c r="P143" s="23"/>
      <c r="Q143" s="30"/>
      <c r="R143" s="23"/>
      <c r="S143" s="23"/>
      <c r="T143" s="23"/>
      <c r="U143" s="23"/>
      <c r="V143" s="48">
        <v>249</v>
      </c>
      <c r="W143" s="48">
        <v>235</v>
      </c>
      <c r="X143" s="32">
        <f t="shared" si="16"/>
        <v>1</v>
      </c>
      <c r="Y143" s="34">
        <f t="shared" si="18"/>
        <v>5.8823529411764705E-2</v>
      </c>
      <c r="Z143" s="34">
        <f t="shared" si="17"/>
        <v>2.4395023023415303E-2</v>
      </c>
      <c r="AA143" s="57">
        <f t="shared" si="19"/>
        <v>2.4112922277344673</v>
      </c>
    </row>
    <row r="144" spans="1:27" x14ac:dyDescent="0.25">
      <c r="A144" s="58">
        <v>142</v>
      </c>
      <c r="B144" s="30">
        <v>7</v>
      </c>
      <c r="C144" s="36" t="s">
        <v>286</v>
      </c>
      <c r="D144" s="39" t="s">
        <v>287</v>
      </c>
      <c r="E144" s="30"/>
      <c r="F144" s="30"/>
      <c r="G144" s="30"/>
      <c r="H144" s="30"/>
      <c r="I144" s="30"/>
      <c r="J144" s="24">
        <v>1</v>
      </c>
      <c r="K144" s="23"/>
      <c r="L144" s="23"/>
      <c r="M144" s="23"/>
      <c r="N144" s="23"/>
      <c r="O144" s="23"/>
      <c r="P144" s="23"/>
      <c r="Q144" s="30"/>
      <c r="R144" s="23"/>
      <c r="S144" s="23"/>
      <c r="T144" s="23"/>
      <c r="U144" s="23"/>
      <c r="V144" s="48">
        <v>187</v>
      </c>
      <c r="W144" s="48">
        <v>146</v>
      </c>
      <c r="X144" s="32">
        <f t="shared" si="16"/>
        <v>1</v>
      </c>
      <c r="Y144" s="34">
        <f t="shared" si="18"/>
        <v>5.8823529411764705E-2</v>
      </c>
      <c r="Z144" s="34">
        <f t="shared" si="17"/>
        <v>1.8320760262564906E-2</v>
      </c>
      <c r="AA144" s="57">
        <f t="shared" si="19"/>
        <v>3.2107581000314567</v>
      </c>
    </row>
    <row r="145" spans="1:27" x14ac:dyDescent="0.25">
      <c r="A145" s="58">
        <v>143</v>
      </c>
      <c r="B145" s="30">
        <v>6</v>
      </c>
      <c r="C145" s="5" t="s">
        <v>249</v>
      </c>
      <c r="D145" s="39" t="s">
        <v>246</v>
      </c>
      <c r="E145" s="30"/>
      <c r="F145" s="30">
        <v>1</v>
      </c>
      <c r="G145" s="30">
        <v>1</v>
      </c>
      <c r="H145" s="30"/>
      <c r="I145" s="30"/>
      <c r="J145" s="23">
        <v>1</v>
      </c>
      <c r="K145" s="23"/>
      <c r="L145" s="23">
        <v>1</v>
      </c>
      <c r="M145" s="23">
        <v>1</v>
      </c>
      <c r="N145" s="23">
        <v>1</v>
      </c>
      <c r="O145" s="23"/>
      <c r="P145" s="23"/>
      <c r="Q145" s="30">
        <v>1</v>
      </c>
      <c r="R145" s="23">
        <v>1</v>
      </c>
      <c r="S145" s="23"/>
      <c r="T145" s="23"/>
      <c r="U145" s="23"/>
      <c r="V145" s="48">
        <v>1436</v>
      </c>
      <c r="W145" s="48">
        <v>897</v>
      </c>
      <c r="X145" s="32">
        <f t="shared" si="16"/>
        <v>8</v>
      </c>
      <c r="Y145" s="34">
        <f t="shared" si="18"/>
        <v>0.47058823529411764</v>
      </c>
      <c r="Z145" s="34">
        <f t="shared" si="17"/>
        <v>0.14068776329969629</v>
      </c>
      <c r="AA145" s="57">
        <f t="shared" si="19"/>
        <v>3.3449123381943306</v>
      </c>
    </row>
    <row r="146" spans="1:27" x14ac:dyDescent="0.25">
      <c r="A146" s="58">
        <v>144</v>
      </c>
      <c r="B146" s="30">
        <v>7</v>
      </c>
      <c r="C146" s="36" t="s">
        <v>352</v>
      </c>
      <c r="D146" s="39" t="s">
        <v>351</v>
      </c>
      <c r="E146" s="30"/>
      <c r="F146" s="30"/>
      <c r="G146" s="30"/>
      <c r="H146" s="30"/>
      <c r="I146" s="30"/>
      <c r="J146" s="23"/>
      <c r="K146" s="23"/>
      <c r="L146" s="23">
        <v>1</v>
      </c>
      <c r="M146" s="24">
        <v>1</v>
      </c>
      <c r="N146" s="23">
        <v>1</v>
      </c>
      <c r="O146" s="23"/>
      <c r="P146" s="23"/>
      <c r="Q146" s="26">
        <v>1</v>
      </c>
      <c r="R146" s="24">
        <v>1</v>
      </c>
      <c r="S146" s="23"/>
      <c r="T146" s="23"/>
      <c r="U146" s="23"/>
      <c r="V146" s="48">
        <v>1145</v>
      </c>
      <c r="W146" s="48">
        <v>736</v>
      </c>
      <c r="X146" s="32">
        <f t="shared" si="16"/>
        <v>5</v>
      </c>
      <c r="Y146" s="34">
        <f t="shared" si="18"/>
        <v>0.29411764705882354</v>
      </c>
      <c r="Z146" s="34">
        <f t="shared" si="17"/>
        <v>0.11217791711570491</v>
      </c>
      <c r="AA146" s="57">
        <f t="shared" si="19"/>
        <v>2.6218854353968664</v>
      </c>
    </row>
    <row r="147" spans="1:27" x14ac:dyDescent="0.25">
      <c r="A147" s="58">
        <v>145</v>
      </c>
      <c r="B147" s="30">
        <v>8</v>
      </c>
      <c r="C147" s="35" t="s">
        <v>353</v>
      </c>
      <c r="D147" s="39" t="s">
        <v>350</v>
      </c>
      <c r="E147" s="30"/>
      <c r="F147" s="30"/>
      <c r="G147" s="30"/>
      <c r="H147" s="30"/>
      <c r="I147" s="30"/>
      <c r="J147" s="23"/>
      <c r="K147" s="23"/>
      <c r="L147" s="24">
        <v>1</v>
      </c>
      <c r="M147" s="24"/>
      <c r="N147" s="24">
        <v>1</v>
      </c>
      <c r="O147" s="23"/>
      <c r="P147" s="23"/>
      <c r="Q147" s="30"/>
      <c r="R147" s="23"/>
      <c r="S147" s="23"/>
      <c r="T147" s="23"/>
      <c r="U147" s="23"/>
      <c r="V147" s="48">
        <v>58</v>
      </c>
      <c r="W147" s="48">
        <v>51</v>
      </c>
      <c r="X147" s="32">
        <f t="shared" si="16"/>
        <v>2</v>
      </c>
      <c r="Y147" s="34">
        <f t="shared" si="18"/>
        <v>0.11764705882352941</v>
      </c>
      <c r="Z147" s="34">
        <f t="shared" si="17"/>
        <v>5.6823748407955326E-3</v>
      </c>
      <c r="AA147" s="57">
        <f t="shared" si="19"/>
        <v>20.703853955375251</v>
      </c>
    </row>
    <row r="148" spans="1:27" x14ac:dyDescent="0.25">
      <c r="A148" s="58">
        <v>146</v>
      </c>
      <c r="B148" s="30">
        <v>7</v>
      </c>
      <c r="C148" s="18" t="s">
        <v>242</v>
      </c>
      <c r="D148" s="39" t="s">
        <v>241</v>
      </c>
      <c r="E148" s="30"/>
      <c r="F148" s="30"/>
      <c r="G148" s="30">
        <v>1</v>
      </c>
      <c r="H148" s="30"/>
      <c r="I148" s="30"/>
      <c r="J148" s="23">
        <v>1</v>
      </c>
      <c r="K148" s="23"/>
      <c r="L148" s="23">
        <v>1</v>
      </c>
      <c r="M148" s="23"/>
      <c r="N148" s="23"/>
      <c r="O148" s="23"/>
      <c r="P148" s="23"/>
      <c r="Q148" s="30"/>
      <c r="R148" s="23"/>
      <c r="S148" s="23"/>
      <c r="T148" s="23"/>
      <c r="U148" s="23"/>
      <c r="V148" s="48">
        <v>524</v>
      </c>
      <c r="W148" s="48">
        <v>400</v>
      </c>
      <c r="X148" s="32">
        <f t="shared" si="16"/>
        <v>3</v>
      </c>
      <c r="Y148" s="34">
        <f t="shared" si="18"/>
        <v>0.17647058823529413</v>
      </c>
      <c r="Z148" s="34">
        <f t="shared" si="17"/>
        <v>5.1337317527187225E-2</v>
      </c>
      <c r="AA148" s="57">
        <f t="shared" si="19"/>
        <v>3.4374719353390213</v>
      </c>
    </row>
    <row r="149" spans="1:27" x14ac:dyDescent="0.25">
      <c r="A149" s="58">
        <v>147</v>
      </c>
      <c r="B149" s="30">
        <v>8</v>
      </c>
      <c r="C149" s="5" t="s">
        <v>240</v>
      </c>
      <c r="D149" s="39" t="s">
        <v>239</v>
      </c>
      <c r="E149" s="30"/>
      <c r="F149" s="30"/>
      <c r="G149" s="26">
        <v>1</v>
      </c>
      <c r="H149" s="30"/>
      <c r="I149" s="30"/>
      <c r="J149" s="23"/>
      <c r="K149" s="23"/>
      <c r="L149" s="24">
        <v>1</v>
      </c>
      <c r="M149" s="24"/>
      <c r="N149" s="23"/>
      <c r="O149" s="23"/>
      <c r="P149" s="23"/>
      <c r="Q149" s="30"/>
      <c r="R149" s="23"/>
      <c r="S149" s="23"/>
      <c r="T149" s="23"/>
      <c r="U149" s="23"/>
      <c r="V149" s="48">
        <v>242</v>
      </c>
      <c r="W149" s="48">
        <v>206</v>
      </c>
      <c r="X149" s="32">
        <f t="shared" si="16"/>
        <v>2</v>
      </c>
      <c r="Y149" s="34">
        <f t="shared" si="18"/>
        <v>0.11764705882352941</v>
      </c>
      <c r="Z149" s="34">
        <f t="shared" si="17"/>
        <v>2.3709219163319292E-2</v>
      </c>
      <c r="AA149" s="57">
        <f t="shared" si="19"/>
        <v>4.962080700048614</v>
      </c>
    </row>
    <row r="150" spans="1:27" x14ac:dyDescent="0.25">
      <c r="A150" s="58">
        <v>148</v>
      </c>
      <c r="B150" s="30">
        <v>8</v>
      </c>
      <c r="C150" s="5" t="s">
        <v>324</v>
      </c>
      <c r="D150" s="39" t="s">
        <v>325</v>
      </c>
      <c r="E150" s="30"/>
      <c r="F150" s="30"/>
      <c r="G150" s="26"/>
      <c r="H150" s="30"/>
      <c r="I150" s="30"/>
      <c r="J150" s="24">
        <v>1</v>
      </c>
      <c r="K150" s="23"/>
      <c r="L150" s="23"/>
      <c r="M150" s="23"/>
      <c r="N150" s="23"/>
      <c r="O150" s="23"/>
      <c r="P150" s="23"/>
      <c r="Q150" s="30"/>
      <c r="R150" s="23"/>
      <c r="S150" s="23"/>
      <c r="T150" s="23"/>
      <c r="U150" s="23"/>
      <c r="V150" s="48">
        <v>234</v>
      </c>
      <c r="W150" s="48">
        <v>187</v>
      </c>
      <c r="X150" s="32">
        <f t="shared" si="16"/>
        <v>1</v>
      </c>
      <c r="Y150" s="34">
        <f t="shared" si="18"/>
        <v>5.8823529411764705E-2</v>
      </c>
      <c r="Z150" s="34">
        <f t="shared" si="17"/>
        <v>2.2925443323209563E-2</v>
      </c>
      <c r="AA150" s="57">
        <f t="shared" si="19"/>
        <v>2.5658622423328303</v>
      </c>
    </row>
    <row r="151" spans="1:27" x14ac:dyDescent="0.25">
      <c r="A151" s="58">
        <v>149</v>
      </c>
      <c r="B151" s="30">
        <v>5</v>
      </c>
      <c r="C151" s="5" t="s">
        <v>182</v>
      </c>
      <c r="D151" s="39" t="s">
        <v>178</v>
      </c>
      <c r="E151" s="30"/>
      <c r="F151" s="30">
        <v>1</v>
      </c>
      <c r="G151" s="30">
        <v>1</v>
      </c>
      <c r="H151" s="30"/>
      <c r="I151" s="30"/>
      <c r="J151" s="23"/>
      <c r="K151" s="23"/>
      <c r="L151" s="23"/>
      <c r="M151" s="23"/>
      <c r="N151" s="23"/>
      <c r="O151" s="23"/>
      <c r="P151" s="23"/>
      <c r="Q151" s="30"/>
      <c r="R151" s="23"/>
      <c r="S151" s="23"/>
      <c r="T151" s="23"/>
      <c r="U151" s="23"/>
      <c r="V151" s="48">
        <v>128</v>
      </c>
      <c r="W151" s="48">
        <v>131</v>
      </c>
      <c r="X151" s="32">
        <f t="shared" si="16"/>
        <v>2</v>
      </c>
      <c r="Y151" s="34">
        <f t="shared" si="18"/>
        <v>0.11764705882352941</v>
      </c>
      <c r="Z151" s="34">
        <f t="shared" si="17"/>
        <v>1.2540413441755658E-2</v>
      </c>
      <c r="AA151" s="57">
        <f t="shared" si="19"/>
        <v>9.3814338235294112</v>
      </c>
    </row>
    <row r="152" spans="1:27" x14ac:dyDescent="0.25">
      <c r="A152" s="58">
        <v>150</v>
      </c>
      <c r="B152" s="30">
        <v>6</v>
      </c>
      <c r="C152" s="6" t="s">
        <v>179</v>
      </c>
      <c r="D152" s="39" t="s">
        <v>177</v>
      </c>
      <c r="E152" s="30"/>
      <c r="F152" s="26">
        <v>1</v>
      </c>
      <c r="G152" s="26">
        <v>1</v>
      </c>
      <c r="H152" s="30"/>
      <c r="I152" s="30"/>
      <c r="J152" s="23"/>
      <c r="K152" s="23"/>
      <c r="L152" s="23"/>
      <c r="M152" s="23"/>
      <c r="N152" s="23"/>
      <c r="O152" s="23"/>
      <c r="P152" s="23"/>
      <c r="Q152" s="30"/>
      <c r="R152" s="23"/>
      <c r="S152" s="23"/>
      <c r="T152" s="23"/>
      <c r="U152" s="23"/>
      <c r="V152" s="48">
        <v>34</v>
      </c>
      <c r="W152" s="48">
        <v>34</v>
      </c>
      <c r="X152" s="32">
        <f t="shared" si="16"/>
        <v>2</v>
      </c>
      <c r="Y152" s="34">
        <f t="shared" si="18"/>
        <v>0.11764705882352941</v>
      </c>
      <c r="Z152" s="34">
        <f t="shared" si="17"/>
        <v>3.3310473204663468E-3</v>
      </c>
      <c r="AA152" s="57">
        <f t="shared" si="19"/>
        <v>35.318339100346016</v>
      </c>
    </row>
    <row r="153" spans="1:27" x14ac:dyDescent="0.25">
      <c r="A153" s="58">
        <v>151</v>
      </c>
      <c r="B153" s="30">
        <v>5</v>
      </c>
      <c r="C153" s="5" t="s">
        <v>153</v>
      </c>
      <c r="D153" s="39" t="s">
        <v>154</v>
      </c>
      <c r="E153" s="30"/>
      <c r="F153" s="30"/>
      <c r="G153" s="26">
        <v>1</v>
      </c>
      <c r="H153" s="30"/>
      <c r="I153" s="30"/>
      <c r="J153" s="23"/>
      <c r="K153" s="23"/>
      <c r="L153" s="23"/>
      <c r="M153" s="23"/>
      <c r="N153" s="23"/>
      <c r="O153" s="23"/>
      <c r="P153" s="23"/>
      <c r="Q153" s="30"/>
      <c r="R153" s="23"/>
      <c r="S153" s="23"/>
      <c r="T153" s="23"/>
      <c r="U153" s="23"/>
      <c r="V153" s="48">
        <v>426</v>
      </c>
      <c r="W153" s="48">
        <v>378</v>
      </c>
      <c r="X153" s="32">
        <f t="shared" si="16"/>
        <v>1</v>
      </c>
      <c r="Y153" s="34">
        <f t="shared" si="18"/>
        <v>5.8823529411764705E-2</v>
      </c>
      <c r="Z153" s="34">
        <f t="shared" si="17"/>
        <v>4.173606348584305E-2</v>
      </c>
      <c r="AA153" s="57">
        <f t="shared" si="19"/>
        <v>1.4094172880419773</v>
      </c>
    </row>
    <row r="154" spans="1:27" x14ac:dyDescent="0.25">
      <c r="A154" s="58">
        <v>152</v>
      </c>
      <c r="B154" s="30">
        <v>5</v>
      </c>
      <c r="C154" s="5" t="s">
        <v>133</v>
      </c>
      <c r="D154" s="39" t="s">
        <v>134</v>
      </c>
      <c r="E154" s="30"/>
      <c r="F154" s="30"/>
      <c r="G154" s="30">
        <v>1</v>
      </c>
      <c r="H154" s="30"/>
      <c r="I154" s="30"/>
      <c r="J154" s="23">
        <v>1</v>
      </c>
      <c r="K154" s="23"/>
      <c r="L154" s="23"/>
      <c r="M154" s="23"/>
      <c r="N154" s="23"/>
      <c r="O154" s="23"/>
      <c r="P154" s="23"/>
      <c r="Q154" s="30"/>
      <c r="R154" s="23"/>
      <c r="S154" s="23"/>
      <c r="T154" s="23"/>
      <c r="U154" s="23"/>
      <c r="V154" s="48">
        <v>142</v>
      </c>
      <c r="W154" s="48">
        <v>125</v>
      </c>
      <c r="X154" s="32">
        <f t="shared" si="16"/>
        <v>2</v>
      </c>
      <c r="Y154" s="34">
        <f t="shared" si="18"/>
        <v>0.11764705882352941</v>
      </c>
      <c r="Z154" s="34">
        <f t="shared" si="17"/>
        <v>1.3912021161947683E-2</v>
      </c>
      <c r="AA154" s="57">
        <f t="shared" si="19"/>
        <v>8.4565037282518638</v>
      </c>
    </row>
    <row r="155" spans="1:27" x14ac:dyDescent="0.25">
      <c r="A155" s="58">
        <v>153</v>
      </c>
      <c r="B155" s="30">
        <v>6</v>
      </c>
      <c r="C155" s="5" t="s">
        <v>135</v>
      </c>
      <c r="D155" s="39" t="s">
        <v>136</v>
      </c>
      <c r="E155" s="30"/>
      <c r="F155" s="30"/>
      <c r="G155" s="30">
        <v>1</v>
      </c>
      <c r="H155" s="30"/>
      <c r="I155" s="30"/>
      <c r="J155" s="23">
        <v>1</v>
      </c>
      <c r="K155" s="23"/>
      <c r="L155" s="23"/>
      <c r="M155" s="23"/>
      <c r="N155" s="23"/>
      <c r="O155" s="23"/>
      <c r="P155" s="23"/>
      <c r="Q155" s="30"/>
      <c r="R155" s="23"/>
      <c r="S155" s="23"/>
      <c r="T155" s="23"/>
      <c r="U155" s="23"/>
      <c r="V155" s="48">
        <v>142</v>
      </c>
      <c r="W155" s="48">
        <v>125</v>
      </c>
      <c r="X155" s="32">
        <f t="shared" si="16"/>
        <v>2</v>
      </c>
      <c r="Y155" s="34">
        <f t="shared" si="18"/>
        <v>0.11764705882352941</v>
      </c>
      <c r="Z155" s="34">
        <f t="shared" si="17"/>
        <v>1.3912021161947683E-2</v>
      </c>
      <c r="AA155" s="57">
        <f t="shared" si="19"/>
        <v>8.4565037282518638</v>
      </c>
    </row>
    <row r="156" spans="1:27" x14ac:dyDescent="0.25">
      <c r="A156" s="58">
        <v>154</v>
      </c>
      <c r="B156" s="30">
        <v>7</v>
      </c>
      <c r="C156" s="5" t="s">
        <v>268</v>
      </c>
      <c r="D156" s="39" t="s">
        <v>269</v>
      </c>
      <c r="E156" s="30"/>
      <c r="F156" s="30"/>
      <c r="G156" s="30"/>
      <c r="H156" s="30"/>
      <c r="I156" s="30"/>
      <c r="J156" s="24">
        <v>1</v>
      </c>
      <c r="K156" s="23"/>
      <c r="L156" s="23"/>
      <c r="M156" s="23"/>
      <c r="N156" s="23"/>
      <c r="O156" s="23"/>
      <c r="P156" s="23"/>
      <c r="Q156" s="30"/>
      <c r="R156" s="23"/>
      <c r="S156" s="23"/>
      <c r="T156" s="23"/>
      <c r="U156" s="23"/>
      <c r="V156" s="48">
        <v>12</v>
      </c>
      <c r="W156" s="48">
        <v>11</v>
      </c>
      <c r="X156" s="32">
        <f t="shared" si="16"/>
        <v>1</v>
      </c>
      <c r="Y156" s="34">
        <f t="shared" si="18"/>
        <v>5.8823529411764705E-2</v>
      </c>
      <c r="Z156" s="34">
        <f t="shared" si="17"/>
        <v>1.1756637601645929E-3</v>
      </c>
      <c r="AA156" s="57">
        <f t="shared" si="19"/>
        <v>50.034313725490193</v>
      </c>
    </row>
    <row r="157" spans="1:27" x14ac:dyDescent="0.25">
      <c r="A157" s="58">
        <v>155</v>
      </c>
      <c r="B157" s="30">
        <v>7</v>
      </c>
      <c r="C157" s="5" t="s">
        <v>207</v>
      </c>
      <c r="D157" s="39" t="s">
        <v>208</v>
      </c>
      <c r="E157" s="30"/>
      <c r="F157" s="30"/>
      <c r="G157" s="26">
        <v>1</v>
      </c>
      <c r="H157" s="30"/>
      <c r="I157" s="30"/>
      <c r="J157" s="23"/>
      <c r="K157" s="23"/>
      <c r="L157" s="23"/>
      <c r="M157" s="23"/>
      <c r="N157" s="23"/>
      <c r="O157" s="23"/>
      <c r="P157" s="23"/>
      <c r="Q157" s="30"/>
      <c r="R157" s="23"/>
      <c r="S157" s="23"/>
      <c r="T157" s="23"/>
      <c r="U157" s="23"/>
      <c r="V157" s="48">
        <v>5</v>
      </c>
      <c r="W157" s="48">
        <v>5</v>
      </c>
      <c r="X157" s="32">
        <f t="shared" si="16"/>
        <v>1</v>
      </c>
      <c r="Y157" s="34">
        <f t="shared" si="18"/>
        <v>5.8823529411764705E-2</v>
      </c>
      <c r="Z157" s="34">
        <f t="shared" si="17"/>
        <v>4.8985990006858036E-4</v>
      </c>
      <c r="AA157" s="57">
        <f t="shared" si="19"/>
        <v>120.08235294117648</v>
      </c>
    </row>
    <row r="158" spans="1:27" x14ac:dyDescent="0.25">
      <c r="A158" s="58">
        <v>156</v>
      </c>
      <c r="B158" s="30">
        <v>7</v>
      </c>
      <c r="C158" s="5" t="s">
        <v>145</v>
      </c>
      <c r="D158" s="39" t="s">
        <v>137</v>
      </c>
      <c r="E158" s="30"/>
      <c r="F158" s="30"/>
      <c r="G158" s="26">
        <v>1</v>
      </c>
      <c r="H158" s="30"/>
      <c r="I158" s="30"/>
      <c r="J158" s="23"/>
      <c r="K158" s="23"/>
      <c r="L158" s="23"/>
      <c r="M158" s="23"/>
      <c r="N158" s="23"/>
      <c r="O158" s="23"/>
      <c r="P158" s="23"/>
      <c r="Q158" s="30"/>
      <c r="R158" s="23"/>
      <c r="S158" s="23"/>
      <c r="T158" s="23"/>
      <c r="U158" s="23"/>
      <c r="V158" s="48">
        <v>6</v>
      </c>
      <c r="W158" s="48">
        <v>6</v>
      </c>
      <c r="X158" s="32">
        <f t="shared" ref="X158:X189" si="20">SUM(E158:U158)</f>
        <v>1</v>
      </c>
      <c r="Y158" s="34">
        <f t="shared" si="18"/>
        <v>5.8823529411764705E-2</v>
      </c>
      <c r="Z158" s="34">
        <f t="shared" si="17"/>
        <v>5.8783188008229646E-4</v>
      </c>
      <c r="AA158" s="57">
        <f t="shared" si="19"/>
        <v>100.06862745098039</v>
      </c>
    </row>
    <row r="159" spans="1:27" x14ac:dyDescent="0.25">
      <c r="A159" s="58">
        <v>157</v>
      </c>
      <c r="B159" s="30">
        <v>5</v>
      </c>
      <c r="C159" s="5" t="s">
        <v>138</v>
      </c>
      <c r="D159" s="39" t="s">
        <v>139</v>
      </c>
      <c r="E159" s="30">
        <v>1</v>
      </c>
      <c r="F159" s="30">
        <v>1</v>
      </c>
      <c r="G159" s="30">
        <v>1</v>
      </c>
      <c r="H159" s="30"/>
      <c r="I159" s="30"/>
      <c r="J159" s="23">
        <v>1</v>
      </c>
      <c r="K159" s="23"/>
      <c r="L159" s="23">
        <v>1</v>
      </c>
      <c r="M159" s="23"/>
      <c r="N159" s="23">
        <v>1</v>
      </c>
      <c r="O159" s="23"/>
      <c r="P159" s="23"/>
      <c r="Q159" s="30">
        <v>1</v>
      </c>
      <c r="R159" s="23">
        <v>1</v>
      </c>
      <c r="S159" s="23"/>
      <c r="T159" s="23"/>
      <c r="U159" s="23"/>
      <c r="V159" s="48">
        <v>2956</v>
      </c>
      <c r="W159" s="48">
        <v>1724</v>
      </c>
      <c r="X159" s="32">
        <f t="shared" si="20"/>
        <v>8</v>
      </c>
      <c r="Y159" s="34">
        <f t="shared" si="18"/>
        <v>0.47058823529411764</v>
      </c>
      <c r="Z159" s="34">
        <f t="shared" si="17"/>
        <v>0.28960517292054472</v>
      </c>
      <c r="AA159" s="57">
        <f t="shared" si="19"/>
        <v>1.6249303510308049</v>
      </c>
    </row>
    <row r="160" spans="1:27" x14ac:dyDescent="0.25">
      <c r="A160" s="58">
        <v>158</v>
      </c>
      <c r="B160" s="30">
        <v>6</v>
      </c>
      <c r="C160" s="5" t="s">
        <v>278</v>
      </c>
      <c r="D160" s="39" t="s">
        <v>279</v>
      </c>
      <c r="E160" s="30"/>
      <c r="F160" s="34">
        <v>1</v>
      </c>
      <c r="G160" s="30"/>
      <c r="H160" s="30"/>
      <c r="I160" s="30"/>
      <c r="J160" s="23">
        <v>1</v>
      </c>
      <c r="K160" s="23"/>
      <c r="L160" s="23"/>
      <c r="M160" s="23"/>
      <c r="N160" s="23">
        <v>1</v>
      </c>
      <c r="O160" s="23"/>
      <c r="P160" s="23"/>
      <c r="Q160" s="30"/>
      <c r="R160" s="23">
        <v>1</v>
      </c>
      <c r="S160" s="23"/>
      <c r="T160" s="23"/>
      <c r="U160" s="23"/>
      <c r="V160" s="48">
        <v>1228</v>
      </c>
      <c r="W160" s="48">
        <v>886</v>
      </c>
      <c r="X160" s="32">
        <f t="shared" si="20"/>
        <v>4</v>
      </c>
      <c r="Y160" s="34">
        <f t="shared" si="18"/>
        <v>0.23529411764705882</v>
      </c>
      <c r="Z160" s="34">
        <f t="shared" si="17"/>
        <v>0.12030959145684335</v>
      </c>
      <c r="AA160" s="57">
        <f t="shared" si="19"/>
        <v>1.955738647250431</v>
      </c>
    </row>
    <row r="161" spans="1:27" x14ac:dyDescent="0.25">
      <c r="A161" s="58">
        <v>159</v>
      </c>
      <c r="B161" s="30">
        <v>7</v>
      </c>
      <c r="C161" s="5" t="s">
        <v>280</v>
      </c>
      <c r="D161" s="39" t="s">
        <v>281</v>
      </c>
      <c r="E161" s="30"/>
      <c r="F161" s="30">
        <v>1</v>
      </c>
      <c r="G161" s="30"/>
      <c r="H161" s="30"/>
      <c r="I161" s="30"/>
      <c r="J161" s="23">
        <v>1</v>
      </c>
      <c r="K161" s="23"/>
      <c r="L161" s="23"/>
      <c r="M161" s="23"/>
      <c r="N161" s="23">
        <v>1</v>
      </c>
      <c r="O161" s="23"/>
      <c r="P161" s="23"/>
      <c r="Q161" s="30"/>
      <c r="R161" s="23">
        <v>1</v>
      </c>
      <c r="S161" s="23"/>
      <c r="T161" s="23"/>
      <c r="U161" s="23"/>
      <c r="V161" s="48">
        <v>1228</v>
      </c>
      <c r="W161" s="48">
        <v>886</v>
      </c>
      <c r="X161" s="32">
        <f t="shared" si="20"/>
        <v>4</v>
      </c>
      <c r="Y161" s="34">
        <f t="shared" si="18"/>
        <v>0.23529411764705882</v>
      </c>
      <c r="Z161" s="34">
        <f t="shared" si="17"/>
        <v>0.12030959145684335</v>
      </c>
      <c r="AA161" s="57">
        <f t="shared" si="19"/>
        <v>1.955738647250431</v>
      </c>
    </row>
    <row r="162" spans="1:27" x14ac:dyDescent="0.25">
      <c r="A162" s="58">
        <v>160</v>
      </c>
      <c r="B162" s="30">
        <v>8</v>
      </c>
      <c r="C162" s="5" t="s">
        <v>282</v>
      </c>
      <c r="D162" s="39" t="s">
        <v>283</v>
      </c>
      <c r="E162" s="30"/>
      <c r="F162" s="30">
        <v>1</v>
      </c>
      <c r="G162" s="30"/>
      <c r="H162" s="30"/>
      <c r="I162" s="30"/>
      <c r="J162" s="24">
        <v>1</v>
      </c>
      <c r="K162" s="23"/>
      <c r="L162" s="23"/>
      <c r="M162" s="23"/>
      <c r="N162" s="23">
        <v>1</v>
      </c>
      <c r="O162" s="23"/>
      <c r="P162" s="23"/>
      <c r="Q162" s="30"/>
      <c r="R162" s="24">
        <v>1</v>
      </c>
      <c r="S162" s="23"/>
      <c r="T162" s="23"/>
      <c r="U162" s="23"/>
      <c r="V162" s="48">
        <v>1224</v>
      </c>
      <c r="W162" s="48">
        <v>884</v>
      </c>
      <c r="X162" s="32">
        <f t="shared" si="20"/>
        <v>4</v>
      </c>
      <c r="Y162" s="34">
        <f t="shared" si="18"/>
        <v>0.23529411764705882</v>
      </c>
      <c r="Z162" s="34">
        <f t="shared" si="17"/>
        <v>0.11991770353678848</v>
      </c>
      <c r="AA162" s="57">
        <f t="shared" si="19"/>
        <v>1.9621299500192233</v>
      </c>
    </row>
    <row r="163" spans="1:27" x14ac:dyDescent="0.25">
      <c r="A163" s="58">
        <v>161</v>
      </c>
      <c r="B163" s="30">
        <v>9</v>
      </c>
      <c r="C163" s="5" t="s">
        <v>775</v>
      </c>
      <c r="D163" s="39" t="s">
        <v>770</v>
      </c>
      <c r="E163" s="30"/>
      <c r="F163" s="30">
        <v>1</v>
      </c>
      <c r="G163" s="30"/>
      <c r="H163" s="30"/>
      <c r="I163" s="30"/>
      <c r="J163" s="24"/>
      <c r="K163" s="23"/>
      <c r="L163" s="23"/>
      <c r="M163" s="23"/>
      <c r="N163" s="23"/>
      <c r="O163" s="23"/>
      <c r="P163" s="23"/>
      <c r="Q163" s="30"/>
      <c r="R163" s="24"/>
      <c r="S163" s="23"/>
      <c r="T163" s="23"/>
      <c r="U163" s="23"/>
      <c r="V163" s="48">
        <v>777</v>
      </c>
      <c r="W163" s="48">
        <v>602</v>
      </c>
      <c r="X163" s="59">
        <f t="shared" si="20"/>
        <v>1</v>
      </c>
      <c r="Y163" s="34">
        <f t="shared" si="18"/>
        <v>5.8823529411764705E-2</v>
      </c>
      <c r="Z163" s="34">
        <f t="shared" ref="Z163:Z227" si="21">V163/$V$3</f>
        <v>7.612422847065739E-2</v>
      </c>
      <c r="AA163" s="57">
        <f t="shared" si="19"/>
        <v>0.77273071390718451</v>
      </c>
    </row>
    <row r="164" spans="1:27" x14ac:dyDescent="0.25">
      <c r="A164" s="58">
        <v>162</v>
      </c>
      <c r="B164" s="30">
        <v>10</v>
      </c>
      <c r="C164" s="5" t="s">
        <v>774</v>
      </c>
      <c r="D164" s="39" t="s">
        <v>771</v>
      </c>
      <c r="E164" s="30"/>
      <c r="F164" s="26">
        <v>1</v>
      </c>
      <c r="G164" s="30"/>
      <c r="H164" s="30"/>
      <c r="I164" s="30"/>
      <c r="J164" s="24"/>
      <c r="K164" s="23"/>
      <c r="L164" s="23"/>
      <c r="M164" s="23"/>
      <c r="N164" s="23"/>
      <c r="O164" s="23"/>
      <c r="P164" s="23"/>
      <c r="Q164" s="30"/>
      <c r="R164" s="24"/>
      <c r="S164" s="23"/>
      <c r="T164" s="23"/>
      <c r="U164" s="23"/>
      <c r="V164" s="48">
        <v>42</v>
      </c>
      <c r="W164" s="48">
        <v>30</v>
      </c>
      <c r="X164" s="59">
        <f t="shared" si="20"/>
        <v>1</v>
      </c>
      <c r="Y164" s="34">
        <f t="shared" si="18"/>
        <v>5.8823529411764705E-2</v>
      </c>
      <c r="Z164" s="34">
        <f t="shared" si="21"/>
        <v>4.1148231605760751E-3</v>
      </c>
      <c r="AA164" s="57">
        <f t="shared" si="19"/>
        <v>14.295518207282914</v>
      </c>
    </row>
    <row r="165" spans="1:27" x14ac:dyDescent="0.25">
      <c r="A165" s="58">
        <v>163</v>
      </c>
      <c r="B165" s="30">
        <v>9</v>
      </c>
      <c r="C165" s="36" t="s">
        <v>384</v>
      </c>
      <c r="D165" s="39" t="s">
        <v>385</v>
      </c>
      <c r="E165" s="30"/>
      <c r="F165" s="30">
        <v>1</v>
      </c>
      <c r="G165" s="30"/>
      <c r="H165" s="30"/>
      <c r="I165" s="30"/>
      <c r="J165" s="30"/>
      <c r="K165" s="30"/>
      <c r="L165" s="30"/>
      <c r="M165" s="30"/>
      <c r="N165" s="23">
        <v>1</v>
      </c>
      <c r="O165" s="23"/>
      <c r="P165" s="23"/>
      <c r="Q165" s="30"/>
      <c r="R165" s="23"/>
      <c r="S165" s="23"/>
      <c r="T165" s="23"/>
      <c r="U165" s="23"/>
      <c r="V165" s="48">
        <v>269</v>
      </c>
      <c r="W165" s="48">
        <v>219</v>
      </c>
      <c r="X165" s="32">
        <f t="shared" si="20"/>
        <v>2</v>
      </c>
      <c r="Y165" s="34">
        <f t="shared" si="18"/>
        <v>0.11764705882352941</v>
      </c>
      <c r="Z165" s="34">
        <f t="shared" si="21"/>
        <v>2.6354462623689626E-2</v>
      </c>
      <c r="AA165" s="57">
        <f t="shared" si="19"/>
        <v>4.4640279903783071</v>
      </c>
    </row>
    <row r="166" spans="1:27" x14ac:dyDescent="0.25">
      <c r="A166" s="58">
        <v>164</v>
      </c>
      <c r="B166" s="30">
        <v>10</v>
      </c>
      <c r="C166" s="35" t="s">
        <v>386</v>
      </c>
      <c r="D166" s="39" t="s">
        <v>387</v>
      </c>
      <c r="E166" s="30"/>
      <c r="F166" s="26">
        <v>1</v>
      </c>
      <c r="G166" s="30"/>
      <c r="H166" s="30"/>
      <c r="I166" s="30"/>
      <c r="J166" s="30"/>
      <c r="K166" s="30"/>
      <c r="L166" s="30"/>
      <c r="M166" s="30"/>
      <c r="N166" s="23">
        <v>1</v>
      </c>
      <c r="O166" s="23"/>
      <c r="P166" s="23"/>
      <c r="Q166" s="30"/>
      <c r="R166" s="23"/>
      <c r="S166" s="23"/>
      <c r="T166" s="23"/>
      <c r="U166" s="23"/>
      <c r="V166" s="48">
        <v>196</v>
      </c>
      <c r="W166" s="48">
        <v>178</v>
      </c>
      <c r="X166" s="32">
        <f t="shared" si="20"/>
        <v>2</v>
      </c>
      <c r="Y166" s="34">
        <f t="shared" si="18"/>
        <v>0.11764705882352941</v>
      </c>
      <c r="Z166" s="34">
        <f t="shared" si="21"/>
        <v>1.9202508082688353E-2</v>
      </c>
      <c r="AA166" s="57">
        <f t="shared" si="19"/>
        <v>6.1266506602641053</v>
      </c>
    </row>
    <row r="167" spans="1:27" x14ac:dyDescent="0.25">
      <c r="A167" s="58">
        <v>165</v>
      </c>
      <c r="B167" s="30">
        <v>11</v>
      </c>
      <c r="C167" s="36" t="s">
        <v>388</v>
      </c>
      <c r="D167" s="39" t="s">
        <v>389</v>
      </c>
      <c r="E167" s="30"/>
      <c r="F167" s="30"/>
      <c r="G167" s="30"/>
      <c r="H167" s="30"/>
      <c r="I167" s="30"/>
      <c r="J167" s="30"/>
      <c r="K167" s="30"/>
      <c r="L167" s="30"/>
      <c r="M167" s="30"/>
      <c r="N167" s="23">
        <v>1</v>
      </c>
      <c r="O167" s="23"/>
      <c r="P167" s="23"/>
      <c r="Q167" s="30"/>
      <c r="R167" s="23"/>
      <c r="S167" s="23"/>
      <c r="T167" s="23"/>
      <c r="U167" s="23"/>
      <c r="V167" s="48">
        <v>176</v>
      </c>
      <c r="W167" s="48">
        <v>163</v>
      </c>
      <c r="X167" s="32">
        <f t="shared" si="20"/>
        <v>1</v>
      </c>
      <c r="Y167" s="34">
        <f t="shared" si="18"/>
        <v>5.8823529411764705E-2</v>
      </c>
      <c r="Z167" s="34">
        <f t="shared" si="21"/>
        <v>1.7243068482414029E-2</v>
      </c>
      <c r="AA167" s="57">
        <f t="shared" si="19"/>
        <v>3.4114304812834226</v>
      </c>
    </row>
    <row r="168" spans="1:27" x14ac:dyDescent="0.25">
      <c r="A168" s="58">
        <v>166</v>
      </c>
      <c r="B168" s="30">
        <v>12</v>
      </c>
      <c r="C168" s="36" t="s">
        <v>390</v>
      </c>
      <c r="D168" s="39" t="s">
        <v>391</v>
      </c>
      <c r="E168" s="30"/>
      <c r="F168" s="30"/>
      <c r="G168" s="30"/>
      <c r="H168" s="30"/>
      <c r="I168" s="30"/>
      <c r="J168" s="30"/>
      <c r="K168" s="30"/>
      <c r="L168" s="30"/>
      <c r="M168" s="30"/>
      <c r="N168" s="24">
        <v>1</v>
      </c>
      <c r="O168" s="23"/>
      <c r="P168" s="23"/>
      <c r="Q168" s="30"/>
      <c r="R168" s="23"/>
      <c r="S168" s="23"/>
      <c r="T168" s="23"/>
      <c r="U168" s="23"/>
      <c r="V168" s="48">
        <v>157</v>
      </c>
      <c r="W168" s="48">
        <v>141</v>
      </c>
      <c r="X168" s="32">
        <f t="shared" si="20"/>
        <v>1</v>
      </c>
      <c r="Y168" s="34">
        <f t="shared" si="18"/>
        <v>5.8823529411764705E-2</v>
      </c>
      <c r="Z168" s="34">
        <f t="shared" si="21"/>
        <v>1.5381600862153424E-2</v>
      </c>
      <c r="AA168" s="57">
        <f t="shared" si="19"/>
        <v>3.8242787560884226</v>
      </c>
    </row>
    <row r="169" spans="1:27" x14ac:dyDescent="0.25">
      <c r="A169" s="58">
        <v>167</v>
      </c>
      <c r="B169" s="30">
        <v>9</v>
      </c>
      <c r="C169" s="5" t="s">
        <v>284</v>
      </c>
      <c r="D169" s="39" t="s">
        <v>285</v>
      </c>
      <c r="E169" s="30"/>
      <c r="F169" s="30"/>
      <c r="G169" s="30"/>
      <c r="H169" s="30"/>
      <c r="I169" s="30"/>
      <c r="J169" s="23">
        <v>1</v>
      </c>
      <c r="K169" s="23"/>
      <c r="L169" s="23"/>
      <c r="M169" s="23"/>
      <c r="N169" s="23"/>
      <c r="O169" s="23"/>
      <c r="P169" s="23"/>
      <c r="Q169" s="30"/>
      <c r="R169" s="23"/>
      <c r="S169" s="23"/>
      <c r="T169" s="23"/>
      <c r="U169" s="23"/>
      <c r="V169" s="48">
        <v>249</v>
      </c>
      <c r="W169" s="48">
        <v>235</v>
      </c>
      <c r="X169" s="32">
        <f t="shared" si="20"/>
        <v>1</v>
      </c>
      <c r="Y169" s="34">
        <f t="shared" si="18"/>
        <v>5.8823529411764705E-2</v>
      </c>
      <c r="Z169" s="34">
        <f t="shared" si="21"/>
        <v>2.4395023023415303E-2</v>
      </c>
      <c r="AA169" s="57">
        <f t="shared" si="19"/>
        <v>2.4112922277344673</v>
      </c>
    </row>
    <row r="170" spans="1:27" x14ac:dyDescent="0.25">
      <c r="A170" s="58">
        <v>168</v>
      </c>
      <c r="B170" s="30">
        <v>10</v>
      </c>
      <c r="C170" s="5" t="s">
        <v>286</v>
      </c>
      <c r="D170" s="39" t="s">
        <v>287</v>
      </c>
      <c r="E170" s="30"/>
      <c r="F170" s="30"/>
      <c r="G170" s="30"/>
      <c r="H170" s="30"/>
      <c r="I170" s="30"/>
      <c r="J170" s="24">
        <v>1</v>
      </c>
      <c r="K170" s="23"/>
      <c r="L170" s="23"/>
      <c r="M170" s="23"/>
      <c r="N170" s="23"/>
      <c r="O170" s="23"/>
      <c r="P170" s="23"/>
      <c r="Q170" s="30"/>
      <c r="R170" s="23"/>
      <c r="S170" s="23"/>
      <c r="T170" s="23"/>
      <c r="U170" s="23"/>
      <c r="V170" s="48">
        <v>187</v>
      </c>
      <c r="W170" s="48">
        <v>146</v>
      </c>
      <c r="X170" s="32">
        <f t="shared" si="20"/>
        <v>1</v>
      </c>
      <c r="Y170" s="34">
        <f t="shared" si="18"/>
        <v>5.8823529411764705E-2</v>
      </c>
      <c r="Z170" s="34">
        <f t="shared" si="21"/>
        <v>1.8320760262564906E-2</v>
      </c>
      <c r="AA170" s="57">
        <f t="shared" si="19"/>
        <v>3.2107581000314567</v>
      </c>
    </row>
    <row r="171" spans="1:27" x14ac:dyDescent="0.25">
      <c r="A171" s="58">
        <v>169</v>
      </c>
      <c r="B171" s="30">
        <v>6</v>
      </c>
      <c r="C171" s="5" t="s">
        <v>191</v>
      </c>
      <c r="D171" s="39" t="s">
        <v>192</v>
      </c>
      <c r="E171" s="30"/>
      <c r="F171" s="30"/>
      <c r="G171" s="30">
        <v>1</v>
      </c>
      <c r="H171" s="30"/>
      <c r="I171" s="30"/>
      <c r="J171" s="23"/>
      <c r="K171" s="23"/>
      <c r="L171" s="23"/>
      <c r="M171" s="23"/>
      <c r="N171" s="23"/>
      <c r="O171" s="23"/>
      <c r="P171" s="23"/>
      <c r="Q171" s="30">
        <v>1</v>
      </c>
      <c r="R171" s="23"/>
      <c r="S171" s="23"/>
      <c r="T171" s="23"/>
      <c r="U171" s="23"/>
      <c r="V171" s="48">
        <v>680</v>
      </c>
      <c r="W171" s="48">
        <v>516</v>
      </c>
      <c r="X171" s="32">
        <f t="shared" si="20"/>
        <v>2</v>
      </c>
      <c r="Y171" s="34">
        <f t="shared" si="18"/>
        <v>0.11764705882352941</v>
      </c>
      <c r="Z171" s="34">
        <f t="shared" si="21"/>
        <v>6.6620946409326934E-2</v>
      </c>
      <c r="AA171" s="57">
        <f t="shared" si="19"/>
        <v>1.7659169550173011</v>
      </c>
    </row>
    <row r="172" spans="1:27" x14ac:dyDescent="0.25">
      <c r="A172" s="58">
        <v>170</v>
      </c>
      <c r="B172" s="30">
        <v>7</v>
      </c>
      <c r="C172" s="5" t="s">
        <v>207</v>
      </c>
      <c r="D172" s="39" t="s">
        <v>208</v>
      </c>
      <c r="E172" s="30"/>
      <c r="F172" s="30"/>
      <c r="G172" s="26">
        <v>1</v>
      </c>
      <c r="H172" s="30"/>
      <c r="I172" s="30"/>
      <c r="J172" s="23"/>
      <c r="K172" s="23"/>
      <c r="L172" s="23"/>
      <c r="M172" s="23"/>
      <c r="N172" s="23"/>
      <c r="O172" s="23"/>
      <c r="P172" s="23"/>
      <c r="Q172" s="30"/>
      <c r="R172" s="23"/>
      <c r="S172" s="23"/>
      <c r="T172" s="23"/>
      <c r="U172" s="23"/>
      <c r="V172" s="48">
        <v>5</v>
      </c>
      <c r="W172" s="48">
        <v>5</v>
      </c>
      <c r="X172" s="32">
        <f t="shared" si="20"/>
        <v>1</v>
      </c>
      <c r="Y172" s="34">
        <f t="shared" si="18"/>
        <v>5.8823529411764705E-2</v>
      </c>
      <c r="Z172" s="34">
        <f t="shared" si="21"/>
        <v>4.8985990006858036E-4</v>
      </c>
      <c r="AA172" s="57">
        <f t="shared" si="19"/>
        <v>120.08235294117648</v>
      </c>
    </row>
    <row r="173" spans="1:27" x14ac:dyDescent="0.25">
      <c r="A173" s="58">
        <v>171</v>
      </c>
      <c r="B173" s="30">
        <v>7</v>
      </c>
      <c r="C173" s="5" t="s">
        <v>189</v>
      </c>
      <c r="D173" s="39" t="s">
        <v>190</v>
      </c>
      <c r="E173" s="30"/>
      <c r="F173" s="30"/>
      <c r="G173" s="26">
        <v>1</v>
      </c>
      <c r="H173" s="30"/>
      <c r="I173" s="30"/>
      <c r="J173" s="23"/>
      <c r="K173" s="23"/>
      <c r="L173" s="23"/>
      <c r="M173" s="23"/>
      <c r="N173" s="23"/>
      <c r="O173" s="23"/>
      <c r="P173" s="23"/>
      <c r="Q173" s="30">
        <v>1</v>
      </c>
      <c r="R173" s="23"/>
      <c r="S173" s="23"/>
      <c r="T173" s="23"/>
      <c r="U173" s="23"/>
      <c r="V173" s="48">
        <v>407</v>
      </c>
      <c r="W173" s="48">
        <v>381</v>
      </c>
      <c r="X173" s="32">
        <f t="shared" si="20"/>
        <v>2</v>
      </c>
      <c r="Y173" s="34">
        <f t="shared" si="18"/>
        <v>0.11764705882352941</v>
      </c>
      <c r="Z173" s="34">
        <f t="shared" si="21"/>
        <v>3.9874595865582445E-2</v>
      </c>
      <c r="AA173" s="57">
        <f t="shared" si="19"/>
        <v>2.950426362191068</v>
      </c>
    </row>
    <row r="174" spans="1:27" x14ac:dyDescent="0.25">
      <c r="A174" s="58">
        <v>172</v>
      </c>
      <c r="B174" s="30">
        <v>6</v>
      </c>
      <c r="C174" s="5" t="s">
        <v>151</v>
      </c>
      <c r="D174" s="39" t="s">
        <v>152</v>
      </c>
      <c r="E174" s="30"/>
      <c r="F174" s="30"/>
      <c r="G174" s="30">
        <v>1</v>
      </c>
      <c r="H174" s="30"/>
      <c r="I174" s="30"/>
      <c r="J174" s="23"/>
      <c r="K174" s="23"/>
      <c r="L174" s="23"/>
      <c r="M174" s="23"/>
      <c r="N174" s="23"/>
      <c r="O174" s="23"/>
      <c r="P174" s="23"/>
      <c r="Q174" s="30">
        <v>1</v>
      </c>
      <c r="R174" s="23"/>
      <c r="S174" s="23"/>
      <c r="T174" s="23"/>
      <c r="U174" s="23"/>
      <c r="V174" s="48">
        <v>429</v>
      </c>
      <c r="W174" s="48">
        <v>379</v>
      </c>
      <c r="X174" s="32">
        <f t="shared" si="20"/>
        <v>2</v>
      </c>
      <c r="Y174" s="34">
        <f t="shared" si="18"/>
        <v>0.11764705882352941</v>
      </c>
      <c r="Z174" s="34">
        <f t="shared" si="21"/>
        <v>4.2029979425884198E-2</v>
      </c>
      <c r="AA174" s="57">
        <f t="shared" si="19"/>
        <v>2.7991224461812698</v>
      </c>
    </row>
    <row r="175" spans="1:27" x14ac:dyDescent="0.25">
      <c r="A175" s="58">
        <v>173</v>
      </c>
      <c r="B175" s="30">
        <v>7</v>
      </c>
      <c r="C175" s="5" t="s">
        <v>153</v>
      </c>
      <c r="D175" s="39" t="s">
        <v>154</v>
      </c>
      <c r="E175" s="30"/>
      <c r="F175" s="30"/>
      <c r="G175" s="26">
        <v>1</v>
      </c>
      <c r="H175" s="30"/>
      <c r="I175" s="30"/>
      <c r="J175" s="23"/>
      <c r="K175" s="23"/>
      <c r="L175" s="23"/>
      <c r="M175" s="23"/>
      <c r="N175" s="23"/>
      <c r="O175" s="23"/>
      <c r="P175" s="23"/>
      <c r="Q175" s="30">
        <v>1</v>
      </c>
      <c r="R175" s="23"/>
      <c r="S175" s="23"/>
      <c r="T175" s="23"/>
      <c r="U175" s="23"/>
      <c r="V175" s="48">
        <v>426</v>
      </c>
      <c r="W175" s="48">
        <v>378</v>
      </c>
      <c r="X175" s="32">
        <f t="shared" si="20"/>
        <v>2</v>
      </c>
      <c r="Y175" s="34">
        <f t="shared" si="18"/>
        <v>0.11764705882352941</v>
      </c>
      <c r="Z175" s="34">
        <f t="shared" si="21"/>
        <v>4.173606348584305E-2</v>
      </c>
      <c r="AA175" s="57">
        <f t="shared" si="19"/>
        <v>2.8188345760839546</v>
      </c>
    </row>
    <row r="176" spans="1:27" x14ac:dyDescent="0.25">
      <c r="A176" s="58">
        <v>174</v>
      </c>
      <c r="B176" s="30">
        <v>8</v>
      </c>
      <c r="C176" s="36" t="s">
        <v>650</v>
      </c>
      <c r="D176" s="39" t="s">
        <v>651</v>
      </c>
      <c r="E176" s="30"/>
      <c r="F176" s="26">
        <v>1</v>
      </c>
      <c r="G176" s="26"/>
      <c r="H176" s="30"/>
      <c r="I176" s="30"/>
      <c r="J176" s="23"/>
      <c r="K176" s="23"/>
      <c r="L176" s="23"/>
      <c r="M176" s="23"/>
      <c r="N176" s="23"/>
      <c r="O176" s="23"/>
      <c r="P176" s="23"/>
      <c r="Q176" s="30">
        <v>1</v>
      </c>
      <c r="R176" s="23"/>
      <c r="S176" s="23"/>
      <c r="T176" s="23"/>
      <c r="U176" s="23"/>
      <c r="V176" s="48">
        <v>391</v>
      </c>
      <c r="W176" s="48">
        <v>355</v>
      </c>
      <c r="X176" s="32">
        <f t="shared" si="20"/>
        <v>2</v>
      </c>
      <c r="Y176" s="34">
        <f t="shared" si="18"/>
        <v>0.11764705882352941</v>
      </c>
      <c r="Z176" s="34">
        <f t="shared" si="21"/>
        <v>3.8307044185362987E-2</v>
      </c>
      <c r="AA176" s="57">
        <f t="shared" si="19"/>
        <v>3.0711599217692189</v>
      </c>
    </row>
    <row r="177" spans="1:27" x14ac:dyDescent="0.25">
      <c r="A177" s="58">
        <v>175</v>
      </c>
      <c r="B177" s="30">
        <v>9</v>
      </c>
      <c r="C177" s="36" t="s">
        <v>646</v>
      </c>
      <c r="D177" s="39" t="s">
        <v>647</v>
      </c>
      <c r="E177" s="30"/>
      <c r="F177" s="30"/>
      <c r="G177" s="26"/>
      <c r="H177" s="30"/>
      <c r="I177" s="30"/>
      <c r="J177" s="23"/>
      <c r="K177" s="23"/>
      <c r="L177" s="23"/>
      <c r="M177" s="23"/>
      <c r="N177" s="23"/>
      <c r="O177" s="23"/>
      <c r="P177" s="23"/>
      <c r="Q177" s="30">
        <v>1</v>
      </c>
      <c r="R177" s="23"/>
      <c r="S177" s="23"/>
      <c r="T177" s="23"/>
      <c r="U177" s="23"/>
      <c r="V177" s="48">
        <v>376</v>
      </c>
      <c r="W177" s="48">
        <v>348</v>
      </c>
      <c r="X177" s="32">
        <f t="shared" si="20"/>
        <v>1</v>
      </c>
      <c r="Y177" s="34">
        <f t="shared" si="18"/>
        <v>5.8823529411764705E-2</v>
      </c>
      <c r="Z177" s="34">
        <f t="shared" si="21"/>
        <v>3.6837464485157248E-2</v>
      </c>
      <c r="AA177" s="57">
        <f t="shared" si="19"/>
        <v>1.596839799749687</v>
      </c>
    </row>
    <row r="178" spans="1:27" x14ac:dyDescent="0.25">
      <c r="A178" s="58">
        <v>176</v>
      </c>
      <c r="B178" s="30">
        <v>10</v>
      </c>
      <c r="C178" s="36" t="s">
        <v>648</v>
      </c>
      <c r="D178" s="39" t="s">
        <v>649</v>
      </c>
      <c r="E178" s="30"/>
      <c r="F178" s="30"/>
      <c r="G178" s="26"/>
      <c r="H178" s="30"/>
      <c r="I178" s="30"/>
      <c r="J178" s="23"/>
      <c r="K178" s="23"/>
      <c r="L178" s="23"/>
      <c r="M178" s="23"/>
      <c r="N178" s="23"/>
      <c r="O178" s="23"/>
      <c r="P178" s="23"/>
      <c r="Q178" s="26">
        <v>1</v>
      </c>
      <c r="R178" s="23"/>
      <c r="S178" s="23"/>
      <c r="T178" s="23"/>
      <c r="U178" s="23"/>
      <c r="V178" s="48">
        <v>3</v>
      </c>
      <c r="W178" s="48">
        <v>3</v>
      </c>
      <c r="X178" s="32">
        <f t="shared" si="20"/>
        <v>1</v>
      </c>
      <c r="Y178" s="34">
        <f t="shared" si="18"/>
        <v>5.8823529411764705E-2</v>
      </c>
      <c r="Z178" s="34">
        <f t="shared" si="21"/>
        <v>2.9391594004114823E-4</v>
      </c>
      <c r="AA178" s="57">
        <f t="shared" si="19"/>
        <v>200.13725490196077</v>
      </c>
    </row>
    <row r="179" spans="1:27" x14ac:dyDescent="0.25">
      <c r="A179" s="58">
        <v>177</v>
      </c>
      <c r="B179" s="30">
        <v>6</v>
      </c>
      <c r="C179" s="36" t="s">
        <v>652</v>
      </c>
      <c r="D179" s="39" t="s">
        <v>653</v>
      </c>
      <c r="E179" s="30">
        <v>1</v>
      </c>
      <c r="F179" s="30"/>
      <c r="G179" s="30">
        <v>1</v>
      </c>
      <c r="H179" s="30"/>
      <c r="I179" s="30"/>
      <c r="J179" s="23"/>
      <c r="K179" s="23"/>
      <c r="L179" s="23">
        <v>1</v>
      </c>
      <c r="M179" s="23"/>
      <c r="N179" s="23"/>
      <c r="O179" s="23"/>
      <c r="P179" s="23"/>
      <c r="Q179" s="30">
        <v>1</v>
      </c>
      <c r="R179" s="23"/>
      <c r="S179" s="23"/>
      <c r="T179" s="23"/>
      <c r="U179" s="23"/>
      <c r="V179" s="48">
        <v>1910</v>
      </c>
      <c r="W179" s="48">
        <v>1198</v>
      </c>
      <c r="X179" s="32">
        <f t="shared" si="20"/>
        <v>4</v>
      </c>
      <c r="Y179" s="34">
        <f t="shared" si="18"/>
        <v>0.23529411764705882</v>
      </c>
      <c r="Z179" s="34">
        <f t="shared" si="21"/>
        <v>0.1871264818261977</v>
      </c>
      <c r="AA179" s="57">
        <f t="shared" si="19"/>
        <v>1.2574068370803819</v>
      </c>
    </row>
    <row r="180" spans="1:27" x14ac:dyDescent="0.25">
      <c r="A180" s="58">
        <v>178</v>
      </c>
      <c r="B180" s="30">
        <v>7</v>
      </c>
      <c r="C180" s="5" t="s">
        <v>140</v>
      </c>
      <c r="D180" s="39" t="s">
        <v>141</v>
      </c>
      <c r="E180" s="30">
        <v>1</v>
      </c>
      <c r="F180" s="30"/>
      <c r="G180" s="30">
        <v>1</v>
      </c>
      <c r="H180" s="30"/>
      <c r="I180" s="30"/>
      <c r="J180" s="23"/>
      <c r="K180" s="23"/>
      <c r="L180" s="23">
        <v>1</v>
      </c>
      <c r="M180" s="23"/>
      <c r="N180" s="23"/>
      <c r="O180" s="23"/>
      <c r="P180" s="23"/>
      <c r="Q180" s="30">
        <v>1</v>
      </c>
      <c r="R180" s="23"/>
      <c r="S180" s="23"/>
      <c r="T180" s="23"/>
      <c r="U180" s="23"/>
      <c r="V180" s="48">
        <v>1893</v>
      </c>
      <c r="W180" s="48">
        <v>1177</v>
      </c>
      <c r="X180" s="32">
        <f t="shared" si="20"/>
        <v>4</v>
      </c>
      <c r="Y180" s="34">
        <f t="shared" si="18"/>
        <v>0.23529411764705882</v>
      </c>
      <c r="Z180" s="34">
        <f t="shared" si="21"/>
        <v>0.18546095816596453</v>
      </c>
      <c r="AA180" s="57">
        <f t="shared" si="19"/>
        <v>1.2686989217239986</v>
      </c>
    </row>
    <row r="181" spans="1:27" x14ac:dyDescent="0.25">
      <c r="A181" s="58">
        <v>179</v>
      </c>
      <c r="B181" s="30">
        <v>8</v>
      </c>
      <c r="C181" s="36" t="s">
        <v>757</v>
      </c>
      <c r="D181" s="39" t="s">
        <v>758</v>
      </c>
      <c r="E181" s="30"/>
      <c r="F181" s="30">
        <v>1</v>
      </c>
      <c r="G181" s="30"/>
      <c r="H181" s="30"/>
      <c r="I181" s="30"/>
      <c r="J181" s="23"/>
      <c r="K181" s="23"/>
      <c r="L181" s="23"/>
      <c r="M181" s="23"/>
      <c r="N181" s="23"/>
      <c r="O181" s="23"/>
      <c r="P181" s="23"/>
      <c r="Q181" s="30"/>
      <c r="R181" s="23"/>
      <c r="S181" s="23"/>
      <c r="T181" s="23"/>
      <c r="U181" s="23"/>
      <c r="V181" s="48">
        <v>212</v>
      </c>
      <c r="W181" s="48">
        <v>203</v>
      </c>
      <c r="X181" s="32">
        <f t="shared" si="20"/>
        <v>1</v>
      </c>
      <c r="Y181" s="34">
        <f t="shared" si="18"/>
        <v>5.8823529411764705E-2</v>
      </c>
      <c r="Z181" s="34">
        <f t="shared" si="21"/>
        <v>2.0770059762907807E-2</v>
      </c>
      <c r="AA181" s="57">
        <f t="shared" si="19"/>
        <v>2.8321309655937847</v>
      </c>
    </row>
    <row r="182" spans="1:27" x14ac:dyDescent="0.25">
      <c r="A182" s="58">
        <v>180</v>
      </c>
      <c r="B182" s="30">
        <v>9</v>
      </c>
      <c r="C182" s="36" t="s">
        <v>759</v>
      </c>
      <c r="D182" s="39" t="s">
        <v>760</v>
      </c>
      <c r="E182" s="30"/>
      <c r="F182" s="30">
        <v>1</v>
      </c>
      <c r="G182" s="30"/>
      <c r="H182" s="30"/>
      <c r="I182" s="30"/>
      <c r="J182" s="23"/>
      <c r="K182" s="23"/>
      <c r="L182" s="23"/>
      <c r="M182" s="23"/>
      <c r="N182" s="23"/>
      <c r="O182" s="23"/>
      <c r="P182" s="23"/>
      <c r="Q182" s="30"/>
      <c r="R182" s="23"/>
      <c r="S182" s="23"/>
      <c r="T182" s="23"/>
      <c r="U182" s="23"/>
      <c r="V182" s="48">
        <v>193</v>
      </c>
      <c r="W182" s="48">
        <v>193</v>
      </c>
      <c r="X182" s="32">
        <f t="shared" si="20"/>
        <v>1</v>
      </c>
      <c r="Y182" s="34">
        <f t="shared" si="18"/>
        <v>5.8823529411764705E-2</v>
      </c>
      <c r="Z182" s="34">
        <f t="shared" si="21"/>
        <v>1.8908592142647201E-2</v>
      </c>
      <c r="AA182" s="57">
        <f t="shared" si="19"/>
        <v>3.1109417860408413</v>
      </c>
    </row>
    <row r="183" spans="1:27" x14ac:dyDescent="0.25">
      <c r="A183" s="58">
        <v>181</v>
      </c>
      <c r="B183" s="30">
        <v>10</v>
      </c>
      <c r="C183" s="36" t="s">
        <v>761</v>
      </c>
      <c r="D183" s="39" t="s">
        <v>762</v>
      </c>
      <c r="E183" s="30"/>
      <c r="F183" s="26">
        <v>1</v>
      </c>
      <c r="G183" s="30"/>
      <c r="H183" s="30"/>
      <c r="I183" s="30"/>
      <c r="J183" s="23"/>
      <c r="K183" s="23"/>
      <c r="L183" s="23"/>
      <c r="M183" s="23"/>
      <c r="N183" s="23"/>
      <c r="O183" s="23"/>
      <c r="P183" s="23"/>
      <c r="Q183" s="30"/>
      <c r="R183" s="23"/>
      <c r="S183" s="23"/>
      <c r="T183" s="23"/>
      <c r="U183" s="23"/>
      <c r="V183" s="48">
        <v>35</v>
      </c>
      <c r="W183" s="48">
        <v>33</v>
      </c>
      <c r="X183" s="32">
        <f t="shared" si="20"/>
        <v>1</v>
      </c>
      <c r="Y183" s="34">
        <f t="shared" si="18"/>
        <v>5.8823529411764705E-2</v>
      </c>
      <c r="Z183" s="34">
        <f t="shared" si="21"/>
        <v>3.4290193004800629E-3</v>
      </c>
      <c r="AA183" s="57">
        <f t="shared" si="19"/>
        <v>17.154621848739495</v>
      </c>
    </row>
    <row r="184" spans="1:27" x14ac:dyDescent="0.25">
      <c r="A184" s="58">
        <v>182</v>
      </c>
      <c r="B184" s="30">
        <v>8</v>
      </c>
      <c r="C184" s="36" t="s">
        <v>646</v>
      </c>
      <c r="D184" s="39" t="s">
        <v>647</v>
      </c>
      <c r="E184" s="30"/>
      <c r="F184" s="30"/>
      <c r="G184" s="30"/>
      <c r="H184" s="30"/>
      <c r="I184" s="30"/>
      <c r="J184" s="30"/>
      <c r="K184" s="30"/>
      <c r="L184" s="30"/>
      <c r="M184" s="30"/>
      <c r="N184" s="30"/>
      <c r="O184" s="30"/>
      <c r="P184" s="30"/>
      <c r="Q184" s="30">
        <v>1</v>
      </c>
      <c r="R184" s="23"/>
      <c r="S184" s="23"/>
      <c r="T184" s="23"/>
      <c r="U184" s="23"/>
      <c r="V184" s="48">
        <v>376</v>
      </c>
      <c r="W184" s="48">
        <v>348</v>
      </c>
      <c r="X184" s="32">
        <f t="shared" si="20"/>
        <v>1</v>
      </c>
      <c r="Y184" s="34">
        <f t="shared" si="18"/>
        <v>5.8823529411764705E-2</v>
      </c>
      <c r="Z184" s="34">
        <f t="shared" si="21"/>
        <v>3.6837464485157248E-2</v>
      </c>
      <c r="AA184" s="57">
        <f t="shared" si="19"/>
        <v>1.596839799749687</v>
      </c>
    </row>
    <row r="185" spans="1:27" x14ac:dyDescent="0.25">
      <c r="A185" s="58">
        <v>183</v>
      </c>
      <c r="B185" s="30">
        <v>9</v>
      </c>
      <c r="C185" s="36" t="s">
        <v>648</v>
      </c>
      <c r="D185" s="39" t="s">
        <v>649</v>
      </c>
      <c r="E185" s="30"/>
      <c r="F185" s="30"/>
      <c r="G185" s="30"/>
      <c r="H185" s="30"/>
      <c r="I185" s="30"/>
      <c r="J185" s="30"/>
      <c r="K185" s="30"/>
      <c r="L185" s="30"/>
      <c r="M185" s="30"/>
      <c r="N185" s="30"/>
      <c r="O185" s="30"/>
      <c r="P185" s="30"/>
      <c r="Q185" s="26">
        <v>1</v>
      </c>
      <c r="R185" s="23"/>
      <c r="S185" s="23"/>
      <c r="T185" s="23"/>
      <c r="U185" s="23"/>
      <c r="V185" s="48">
        <v>3</v>
      </c>
      <c r="W185" s="48">
        <v>3</v>
      </c>
      <c r="X185" s="32">
        <f t="shared" si="20"/>
        <v>1</v>
      </c>
      <c r="Y185" s="34">
        <f t="shared" si="18"/>
        <v>5.8823529411764705E-2</v>
      </c>
      <c r="Z185" s="34">
        <f t="shared" si="21"/>
        <v>2.9391594004114823E-4</v>
      </c>
      <c r="AA185" s="57">
        <f t="shared" si="19"/>
        <v>200.13725490196077</v>
      </c>
    </row>
    <row r="186" spans="1:27" x14ac:dyDescent="0.25">
      <c r="A186" s="58">
        <v>184</v>
      </c>
      <c r="B186" s="30">
        <v>8</v>
      </c>
      <c r="C186" s="5" t="s">
        <v>618</v>
      </c>
      <c r="D186" s="39" t="s">
        <v>619</v>
      </c>
      <c r="E186" s="30"/>
      <c r="F186" s="30"/>
      <c r="G186" s="30"/>
      <c r="H186" s="30"/>
      <c r="I186" s="30"/>
      <c r="J186" s="23"/>
      <c r="K186" s="23"/>
      <c r="L186" s="23"/>
      <c r="M186" s="23"/>
      <c r="N186" s="23"/>
      <c r="O186" s="23"/>
      <c r="P186" s="23"/>
      <c r="Q186" s="30">
        <v>1</v>
      </c>
      <c r="R186" s="23"/>
      <c r="S186" s="23"/>
      <c r="T186" s="23"/>
      <c r="U186" s="23"/>
      <c r="V186" s="48">
        <v>1</v>
      </c>
      <c r="W186" s="48">
        <v>0</v>
      </c>
      <c r="X186" s="32">
        <f t="shared" si="20"/>
        <v>1</v>
      </c>
      <c r="Y186" s="34">
        <f t="shared" si="18"/>
        <v>5.8823529411764705E-2</v>
      </c>
      <c r="Z186" s="34">
        <f t="shared" si="21"/>
        <v>9.7971980013716081E-5</v>
      </c>
      <c r="AA186" s="57">
        <f t="shared" si="19"/>
        <v>600.41176470588232</v>
      </c>
    </row>
    <row r="187" spans="1:27" x14ac:dyDescent="0.25">
      <c r="A187" s="58">
        <v>185</v>
      </c>
      <c r="B187" s="30">
        <v>8</v>
      </c>
      <c r="C187" s="5" t="s">
        <v>245</v>
      </c>
      <c r="D187" s="39" t="s">
        <v>246</v>
      </c>
      <c r="E187" s="30"/>
      <c r="F187" s="30"/>
      <c r="G187" s="30">
        <v>1</v>
      </c>
      <c r="H187" s="30"/>
      <c r="I187" s="30"/>
      <c r="J187" s="23"/>
      <c r="K187" s="23"/>
      <c r="L187" s="23">
        <v>1</v>
      </c>
      <c r="M187" s="23"/>
      <c r="N187" s="23"/>
      <c r="O187" s="23"/>
      <c r="P187" s="23"/>
      <c r="Q187" s="30"/>
      <c r="R187" s="23"/>
      <c r="S187" s="23"/>
      <c r="T187" s="23"/>
      <c r="U187" s="23"/>
      <c r="V187" s="48">
        <v>1436</v>
      </c>
      <c r="W187" s="48">
        <v>897</v>
      </c>
      <c r="X187" s="32">
        <f t="shared" si="20"/>
        <v>2</v>
      </c>
      <c r="Y187" s="34">
        <f t="shared" si="18"/>
        <v>0.11764705882352941</v>
      </c>
      <c r="Z187" s="34">
        <f t="shared" si="21"/>
        <v>0.14068776329969629</v>
      </c>
      <c r="AA187" s="57">
        <f t="shared" si="19"/>
        <v>0.83622808454858266</v>
      </c>
    </row>
    <row r="188" spans="1:27" x14ac:dyDescent="0.25">
      <c r="A188" s="58">
        <v>186</v>
      </c>
      <c r="B188" s="30">
        <v>9</v>
      </c>
      <c r="C188" s="18" t="s">
        <v>242</v>
      </c>
      <c r="D188" s="39" t="s">
        <v>241</v>
      </c>
      <c r="E188" s="30"/>
      <c r="F188" s="30"/>
      <c r="G188" s="30">
        <v>1</v>
      </c>
      <c r="H188" s="30"/>
      <c r="I188" s="30"/>
      <c r="J188" s="23"/>
      <c r="K188" s="23"/>
      <c r="L188" s="23">
        <v>1</v>
      </c>
      <c r="M188" s="23"/>
      <c r="N188" s="23"/>
      <c r="O188" s="23"/>
      <c r="P188" s="23"/>
      <c r="Q188" s="30"/>
      <c r="R188" s="23"/>
      <c r="S188" s="23"/>
      <c r="T188" s="23"/>
      <c r="U188" s="23"/>
      <c r="V188" s="48">
        <v>524</v>
      </c>
      <c r="W188" s="48">
        <v>400</v>
      </c>
      <c r="X188" s="32">
        <f t="shared" si="20"/>
        <v>2</v>
      </c>
      <c r="Y188" s="34">
        <f t="shared" si="18"/>
        <v>0.11764705882352941</v>
      </c>
      <c r="Z188" s="34">
        <f t="shared" si="21"/>
        <v>5.1337317527187225E-2</v>
      </c>
      <c r="AA188" s="57">
        <f t="shared" si="19"/>
        <v>2.2916479568926809</v>
      </c>
    </row>
    <row r="189" spans="1:27" x14ac:dyDescent="0.25">
      <c r="A189" s="58">
        <v>187</v>
      </c>
      <c r="B189" s="30">
        <v>10</v>
      </c>
      <c r="C189" s="5" t="s">
        <v>240</v>
      </c>
      <c r="D189" s="39" t="s">
        <v>239</v>
      </c>
      <c r="E189" s="30"/>
      <c r="F189" s="30"/>
      <c r="G189" s="26">
        <v>1</v>
      </c>
      <c r="H189" s="30"/>
      <c r="I189" s="30"/>
      <c r="J189" s="23"/>
      <c r="K189" s="23"/>
      <c r="L189" s="24">
        <v>1</v>
      </c>
      <c r="M189" s="24"/>
      <c r="N189" s="23"/>
      <c r="O189" s="23"/>
      <c r="P189" s="23"/>
      <c r="Q189" s="30"/>
      <c r="R189" s="23"/>
      <c r="S189" s="23"/>
      <c r="T189" s="23"/>
      <c r="U189" s="23"/>
      <c r="V189" s="48">
        <v>242</v>
      </c>
      <c r="W189" s="48">
        <v>206</v>
      </c>
      <c r="X189" s="32">
        <f t="shared" si="20"/>
        <v>2</v>
      </c>
      <c r="Y189" s="34">
        <f t="shared" si="18"/>
        <v>0.11764705882352941</v>
      </c>
      <c r="Z189" s="34">
        <f t="shared" si="21"/>
        <v>2.3709219163319292E-2</v>
      </c>
      <c r="AA189" s="57">
        <f t="shared" si="19"/>
        <v>4.962080700048614</v>
      </c>
    </row>
    <row r="190" spans="1:27" x14ac:dyDescent="0.25">
      <c r="A190" s="58">
        <v>188</v>
      </c>
      <c r="B190" s="30">
        <v>8</v>
      </c>
      <c r="C190" s="5" t="s">
        <v>142</v>
      </c>
      <c r="D190" s="39" t="s">
        <v>143</v>
      </c>
      <c r="E190" s="30"/>
      <c r="F190" s="30"/>
      <c r="G190" s="30">
        <v>1</v>
      </c>
      <c r="H190" s="30"/>
      <c r="I190" s="30"/>
      <c r="J190" s="23"/>
      <c r="K190" s="23"/>
      <c r="L190" s="23"/>
      <c r="M190" s="23"/>
      <c r="N190" s="23"/>
      <c r="O190" s="23"/>
      <c r="P190" s="23"/>
      <c r="Q190" s="30">
        <v>1</v>
      </c>
      <c r="R190" s="23"/>
      <c r="S190" s="23"/>
      <c r="T190" s="23"/>
      <c r="U190" s="23"/>
      <c r="V190" s="48">
        <v>74</v>
      </c>
      <c r="W190" s="48">
        <v>78</v>
      </c>
      <c r="X190" s="32">
        <f t="shared" ref="X190:X199" si="22">SUM(E190:U190)</f>
        <v>2</v>
      </c>
      <c r="Y190" s="34">
        <f t="shared" si="18"/>
        <v>0.11764705882352941</v>
      </c>
      <c r="Z190" s="34">
        <f t="shared" si="21"/>
        <v>7.2499265210149901E-3</v>
      </c>
      <c r="AA190" s="57">
        <f t="shared" si="19"/>
        <v>16.227344992050874</v>
      </c>
    </row>
    <row r="191" spans="1:27" x14ac:dyDescent="0.25">
      <c r="A191" s="58">
        <v>189</v>
      </c>
      <c r="B191" s="30">
        <v>9</v>
      </c>
      <c r="C191" s="6" t="s">
        <v>150</v>
      </c>
      <c r="D191" s="39" t="s">
        <v>144</v>
      </c>
      <c r="E191" s="30"/>
      <c r="F191" s="30"/>
      <c r="G191" s="30">
        <v>1</v>
      </c>
      <c r="H191" s="30"/>
      <c r="I191" s="30"/>
      <c r="J191" s="23"/>
      <c r="K191" s="23"/>
      <c r="L191" s="23"/>
      <c r="M191" s="23"/>
      <c r="N191" s="23"/>
      <c r="O191" s="23"/>
      <c r="P191" s="23"/>
      <c r="Q191" s="30">
        <v>1</v>
      </c>
      <c r="R191" s="23"/>
      <c r="S191" s="23"/>
      <c r="T191" s="23"/>
      <c r="U191" s="23"/>
      <c r="V191" s="48">
        <v>35</v>
      </c>
      <c r="W191" s="48">
        <v>37</v>
      </c>
      <c r="X191" s="32">
        <f t="shared" si="22"/>
        <v>2</v>
      </c>
      <c r="Y191" s="34">
        <f t="shared" si="18"/>
        <v>0.11764705882352941</v>
      </c>
      <c r="Z191" s="34">
        <f t="shared" si="21"/>
        <v>3.4290193004800629E-3</v>
      </c>
      <c r="AA191" s="57">
        <f t="shared" si="19"/>
        <v>34.30924369747899</v>
      </c>
    </row>
    <row r="192" spans="1:27" x14ac:dyDescent="0.25">
      <c r="A192" s="58">
        <v>190</v>
      </c>
      <c r="B192" s="30">
        <v>10</v>
      </c>
      <c r="C192" s="5" t="s">
        <v>145</v>
      </c>
      <c r="D192" s="39" t="s">
        <v>137</v>
      </c>
      <c r="E192" s="30"/>
      <c r="F192" s="30"/>
      <c r="G192" s="26">
        <v>1</v>
      </c>
      <c r="H192" s="30"/>
      <c r="I192" s="30"/>
      <c r="J192" s="23"/>
      <c r="K192" s="23"/>
      <c r="L192" s="23"/>
      <c r="M192" s="23"/>
      <c r="N192" s="23"/>
      <c r="O192" s="23"/>
      <c r="P192" s="23"/>
      <c r="Q192" s="26">
        <v>1</v>
      </c>
      <c r="R192" s="23"/>
      <c r="S192" s="23"/>
      <c r="T192" s="23"/>
      <c r="U192" s="23"/>
      <c r="V192" s="48">
        <v>6</v>
      </c>
      <c r="W192" s="48">
        <v>6</v>
      </c>
      <c r="X192" s="32">
        <f t="shared" si="22"/>
        <v>2</v>
      </c>
      <c r="Y192" s="34">
        <f t="shared" si="18"/>
        <v>0.11764705882352941</v>
      </c>
      <c r="Z192" s="34">
        <f t="shared" si="21"/>
        <v>5.8783188008229646E-4</v>
      </c>
      <c r="AA192" s="57">
        <f t="shared" si="19"/>
        <v>200.13725490196077</v>
      </c>
    </row>
    <row r="193" spans="1:27" x14ac:dyDescent="0.25">
      <c r="A193" s="58">
        <v>191</v>
      </c>
      <c r="B193" s="30">
        <v>8</v>
      </c>
      <c r="C193" s="6" t="s">
        <v>146</v>
      </c>
      <c r="D193" s="39" t="s">
        <v>147</v>
      </c>
      <c r="E193" s="30">
        <v>1</v>
      </c>
      <c r="F193" s="30"/>
      <c r="G193" s="30">
        <v>1</v>
      </c>
      <c r="H193" s="30"/>
      <c r="I193" s="30"/>
      <c r="J193" s="23"/>
      <c r="K193" s="23"/>
      <c r="L193" s="23">
        <v>1</v>
      </c>
      <c r="M193" s="23"/>
      <c r="N193" s="23"/>
      <c r="O193" s="23"/>
      <c r="P193" s="23"/>
      <c r="Q193" s="30">
        <v>1</v>
      </c>
      <c r="R193" s="23"/>
      <c r="S193" s="23"/>
      <c r="T193" s="23"/>
      <c r="U193" s="23"/>
      <c r="V193" s="48">
        <v>692</v>
      </c>
      <c r="W193" s="48">
        <v>510</v>
      </c>
      <c r="X193" s="32">
        <f t="shared" si="22"/>
        <v>4</v>
      </c>
      <c r="Y193" s="34">
        <f t="shared" si="18"/>
        <v>0.23529411764705882</v>
      </c>
      <c r="Z193" s="34">
        <f t="shared" si="21"/>
        <v>6.7796610169491525E-2</v>
      </c>
      <c r="AA193" s="57">
        <f t="shared" si="19"/>
        <v>3.4705882352941178</v>
      </c>
    </row>
    <row r="194" spans="1:27" x14ac:dyDescent="0.25">
      <c r="A194" s="58">
        <v>192</v>
      </c>
      <c r="B194" s="30">
        <v>9</v>
      </c>
      <c r="C194" s="5" t="s">
        <v>148</v>
      </c>
      <c r="D194" s="39" t="s">
        <v>149</v>
      </c>
      <c r="E194" s="30">
        <v>1</v>
      </c>
      <c r="F194" s="30"/>
      <c r="G194" s="30">
        <v>1</v>
      </c>
      <c r="H194" s="30"/>
      <c r="I194" s="30"/>
      <c r="J194" s="23"/>
      <c r="K194" s="23"/>
      <c r="L194" s="23">
        <v>1</v>
      </c>
      <c r="M194" s="23"/>
      <c r="N194" s="23"/>
      <c r="O194" s="23"/>
      <c r="P194" s="23"/>
      <c r="Q194" s="30">
        <v>1</v>
      </c>
      <c r="R194" s="23"/>
      <c r="S194" s="23"/>
      <c r="T194" s="23"/>
      <c r="U194" s="23"/>
      <c r="V194" s="48">
        <v>634</v>
      </c>
      <c r="W194" s="48">
        <v>474</v>
      </c>
      <c r="X194" s="32">
        <f t="shared" si="22"/>
        <v>4</v>
      </c>
      <c r="Y194" s="34">
        <f t="shared" si="18"/>
        <v>0.23529411764705882</v>
      </c>
      <c r="Z194" s="34">
        <f t="shared" si="21"/>
        <v>6.2114235328695991E-2</v>
      </c>
      <c r="AA194" s="57">
        <f t="shared" si="19"/>
        <v>3.7880868435702357</v>
      </c>
    </row>
    <row r="195" spans="1:27" x14ac:dyDescent="0.25">
      <c r="A195" s="58">
        <v>193</v>
      </c>
      <c r="B195" s="30">
        <v>10</v>
      </c>
      <c r="C195" s="6" t="s">
        <v>150</v>
      </c>
      <c r="D195" s="39" t="s">
        <v>144</v>
      </c>
      <c r="E195" s="30"/>
      <c r="F195" s="30"/>
      <c r="G195" s="30">
        <v>1</v>
      </c>
      <c r="H195" s="30"/>
      <c r="I195" s="30"/>
      <c r="J195" s="23"/>
      <c r="K195" s="23"/>
      <c r="L195" s="23"/>
      <c r="M195" s="23"/>
      <c r="N195" s="23"/>
      <c r="O195" s="23"/>
      <c r="P195" s="23"/>
      <c r="Q195" s="30">
        <v>1</v>
      </c>
      <c r="R195" s="23"/>
      <c r="S195" s="23"/>
      <c r="T195" s="23"/>
      <c r="U195" s="23"/>
      <c r="V195" s="48">
        <v>35</v>
      </c>
      <c r="W195" s="48">
        <v>37</v>
      </c>
      <c r="X195" s="32">
        <f t="shared" si="22"/>
        <v>2</v>
      </c>
      <c r="Y195" s="34">
        <f t="shared" si="18"/>
        <v>0.11764705882352941</v>
      </c>
      <c r="Z195" s="34">
        <f t="shared" si="21"/>
        <v>3.4290193004800629E-3</v>
      </c>
      <c r="AA195" s="57">
        <f t="shared" si="19"/>
        <v>34.30924369747899</v>
      </c>
    </row>
    <row r="196" spans="1:27" x14ac:dyDescent="0.25">
      <c r="A196" s="58">
        <v>194</v>
      </c>
      <c r="B196" s="30">
        <v>11</v>
      </c>
      <c r="C196" s="5" t="s">
        <v>145</v>
      </c>
      <c r="D196" s="39" t="s">
        <v>137</v>
      </c>
      <c r="E196" s="30"/>
      <c r="F196" s="30"/>
      <c r="G196" s="26">
        <v>1</v>
      </c>
      <c r="H196" s="30"/>
      <c r="I196" s="30"/>
      <c r="J196" s="23"/>
      <c r="K196" s="23"/>
      <c r="L196" s="23"/>
      <c r="M196" s="23"/>
      <c r="N196" s="23"/>
      <c r="O196" s="23"/>
      <c r="P196" s="23"/>
      <c r="Q196" s="26">
        <v>1</v>
      </c>
      <c r="R196" s="23"/>
      <c r="S196" s="23"/>
      <c r="T196" s="23"/>
      <c r="U196" s="23"/>
      <c r="V196" s="48">
        <v>6</v>
      </c>
      <c r="W196" s="48">
        <v>6</v>
      </c>
      <c r="X196" s="32">
        <f t="shared" si="22"/>
        <v>2</v>
      </c>
      <c r="Y196" s="34">
        <f t="shared" si="18"/>
        <v>0.11764705882352941</v>
      </c>
      <c r="Z196" s="34">
        <f t="shared" si="21"/>
        <v>5.8783188008229646E-4</v>
      </c>
      <c r="AA196" s="57">
        <f t="shared" si="19"/>
        <v>200.13725490196077</v>
      </c>
    </row>
    <row r="197" spans="1:27" x14ac:dyDescent="0.25">
      <c r="A197" s="58">
        <v>195</v>
      </c>
      <c r="B197" s="30">
        <v>10</v>
      </c>
      <c r="C197" s="5" t="s">
        <v>244</v>
      </c>
      <c r="D197" s="39" t="s">
        <v>243</v>
      </c>
      <c r="E197" s="30"/>
      <c r="F197" s="30"/>
      <c r="G197" s="30">
        <v>1</v>
      </c>
      <c r="H197" s="30"/>
      <c r="I197" s="30"/>
      <c r="J197" s="23"/>
      <c r="K197" s="23"/>
      <c r="L197" s="23">
        <v>1</v>
      </c>
      <c r="M197" s="23"/>
      <c r="N197" s="23"/>
      <c r="O197" s="23"/>
      <c r="P197" s="23"/>
      <c r="Q197" s="30"/>
      <c r="R197" s="23"/>
      <c r="S197" s="23"/>
      <c r="T197" s="23"/>
      <c r="U197" s="23"/>
      <c r="V197" s="48">
        <v>558</v>
      </c>
      <c r="W197" s="48">
        <v>416</v>
      </c>
      <c r="X197" s="32">
        <f t="shared" si="22"/>
        <v>2</v>
      </c>
      <c r="Y197" s="34">
        <f t="shared" si="18"/>
        <v>0.11764705882352941</v>
      </c>
      <c r="Z197" s="34">
        <f t="shared" si="21"/>
        <v>5.4668364847653569E-2</v>
      </c>
      <c r="AA197" s="57">
        <f t="shared" si="19"/>
        <v>2.1520134935694708</v>
      </c>
    </row>
    <row r="198" spans="1:27" x14ac:dyDescent="0.25">
      <c r="A198" s="58">
        <v>196</v>
      </c>
      <c r="B198" s="30">
        <v>11</v>
      </c>
      <c r="C198" s="18" t="s">
        <v>242</v>
      </c>
      <c r="D198" s="39" t="s">
        <v>241</v>
      </c>
      <c r="E198" s="30"/>
      <c r="F198" s="30"/>
      <c r="G198" s="30">
        <v>1</v>
      </c>
      <c r="H198" s="30"/>
      <c r="I198" s="30"/>
      <c r="J198" s="23"/>
      <c r="K198" s="23"/>
      <c r="L198" s="23">
        <v>1</v>
      </c>
      <c r="M198" s="23"/>
      <c r="N198" s="23"/>
      <c r="O198" s="23"/>
      <c r="P198" s="23"/>
      <c r="Q198" s="30"/>
      <c r="R198" s="23"/>
      <c r="S198" s="23"/>
      <c r="T198" s="23"/>
      <c r="U198" s="23"/>
      <c r="V198" s="48">
        <v>524</v>
      </c>
      <c r="W198" s="48">
        <v>400</v>
      </c>
      <c r="X198" s="32">
        <f t="shared" si="22"/>
        <v>2</v>
      </c>
      <c r="Y198" s="34">
        <f t="shared" ref="Y198:Y261" si="23">X198/17</f>
        <v>0.11764705882352941</v>
      </c>
      <c r="Z198" s="34">
        <f t="shared" si="21"/>
        <v>5.1337317527187225E-2</v>
      </c>
      <c r="AA198" s="57">
        <f t="shared" si="19"/>
        <v>2.2916479568926809</v>
      </c>
    </row>
    <row r="199" spans="1:27" x14ac:dyDescent="0.25">
      <c r="A199" s="58">
        <v>197</v>
      </c>
      <c r="B199" s="30">
        <v>12</v>
      </c>
      <c r="C199" s="5" t="s">
        <v>240</v>
      </c>
      <c r="D199" s="39" t="s">
        <v>239</v>
      </c>
      <c r="E199" s="30"/>
      <c r="F199" s="30"/>
      <c r="G199" s="26">
        <v>1</v>
      </c>
      <c r="H199" s="30"/>
      <c r="I199" s="30"/>
      <c r="J199" s="23"/>
      <c r="K199" s="23"/>
      <c r="L199" s="24">
        <v>1</v>
      </c>
      <c r="M199" s="24"/>
      <c r="N199" s="23"/>
      <c r="O199" s="23"/>
      <c r="P199" s="23"/>
      <c r="Q199" s="30"/>
      <c r="R199" s="23"/>
      <c r="S199" s="23"/>
      <c r="T199" s="23"/>
      <c r="U199" s="23"/>
      <c r="V199" s="48">
        <v>242</v>
      </c>
      <c r="W199" s="48">
        <v>206</v>
      </c>
      <c r="X199" s="32">
        <f t="shared" si="22"/>
        <v>2</v>
      </c>
      <c r="Y199" s="34">
        <f t="shared" si="23"/>
        <v>0.11764705882352941</v>
      </c>
      <c r="Z199" s="34">
        <f t="shared" si="21"/>
        <v>2.3709219163319292E-2</v>
      </c>
      <c r="AA199" s="57">
        <f t="shared" si="19"/>
        <v>4.962080700048614</v>
      </c>
    </row>
    <row r="200" spans="1:27" x14ac:dyDescent="0.25">
      <c r="A200" s="58">
        <v>198</v>
      </c>
      <c r="E200" s="30"/>
      <c r="F200" s="30"/>
      <c r="G200" s="30"/>
      <c r="H200" s="30"/>
      <c r="I200" s="30"/>
      <c r="J200" s="23"/>
      <c r="K200" s="23"/>
      <c r="L200" s="23"/>
      <c r="M200" s="23"/>
      <c r="N200" s="23"/>
      <c r="O200" s="23"/>
      <c r="P200" s="23"/>
      <c r="Q200" s="30"/>
      <c r="R200" s="23"/>
      <c r="S200" s="23"/>
      <c r="T200" s="23"/>
      <c r="U200" s="23"/>
      <c r="V200" s="48"/>
      <c r="W200" s="48"/>
      <c r="X200" s="32"/>
      <c r="Y200" s="34">
        <f t="shared" si="23"/>
        <v>0</v>
      </c>
    </row>
    <row r="201" spans="1:27" x14ac:dyDescent="0.25">
      <c r="A201" s="58">
        <v>199</v>
      </c>
      <c r="B201" s="26">
        <v>2</v>
      </c>
      <c r="C201" s="17" t="s">
        <v>109</v>
      </c>
      <c r="D201" s="39" t="s">
        <v>110</v>
      </c>
      <c r="E201" s="30">
        <v>1</v>
      </c>
      <c r="F201" s="30">
        <v>1</v>
      </c>
      <c r="G201" s="30">
        <v>1</v>
      </c>
      <c r="H201" s="30"/>
      <c r="I201" s="30"/>
      <c r="J201" s="23">
        <v>1</v>
      </c>
      <c r="K201" s="23"/>
      <c r="L201" s="23">
        <v>1</v>
      </c>
      <c r="M201" s="23">
        <v>1</v>
      </c>
      <c r="N201" s="23">
        <v>1</v>
      </c>
      <c r="O201" s="23"/>
      <c r="P201" s="23"/>
      <c r="Q201" s="30">
        <v>1</v>
      </c>
      <c r="R201" s="23">
        <v>1</v>
      </c>
      <c r="S201" s="23"/>
      <c r="T201" s="23">
        <v>1</v>
      </c>
      <c r="U201" s="23"/>
      <c r="V201" s="48">
        <v>3365</v>
      </c>
      <c r="W201" s="48">
        <v>1928</v>
      </c>
      <c r="X201" s="32">
        <f t="shared" ref="X201:X241" si="24">SUM(E201:U201)</f>
        <v>10</v>
      </c>
      <c r="Y201" s="34">
        <f t="shared" si="23"/>
        <v>0.58823529411764708</v>
      </c>
      <c r="Z201" s="34">
        <f t="shared" si="21"/>
        <v>0.32967571274615459</v>
      </c>
      <c r="AA201" s="57">
        <f t="shared" si="19"/>
        <v>1.7842845905078228</v>
      </c>
    </row>
    <row r="202" spans="1:27" x14ac:dyDescent="0.25">
      <c r="A202" s="58">
        <v>200</v>
      </c>
      <c r="B202" s="26">
        <v>3</v>
      </c>
      <c r="C202" s="28" t="s">
        <v>554</v>
      </c>
      <c r="D202" s="39" t="s">
        <v>553</v>
      </c>
      <c r="E202" s="30"/>
      <c r="F202" s="30">
        <v>1</v>
      </c>
      <c r="G202" s="30"/>
      <c r="H202" s="30"/>
      <c r="I202" s="30"/>
      <c r="J202" s="30"/>
      <c r="K202" s="30"/>
      <c r="L202" s="30"/>
      <c r="M202" s="30"/>
      <c r="N202" s="30"/>
      <c r="O202" s="30"/>
      <c r="P202" s="30"/>
      <c r="Q202" s="30"/>
      <c r="R202" s="23">
        <v>1</v>
      </c>
      <c r="S202" s="23"/>
      <c r="T202" s="23"/>
      <c r="U202" s="23"/>
      <c r="V202" s="48">
        <v>646</v>
      </c>
      <c r="W202" s="48">
        <v>509</v>
      </c>
      <c r="X202" s="32">
        <f t="shared" si="24"/>
        <v>2</v>
      </c>
      <c r="Y202" s="34">
        <f t="shared" si="23"/>
        <v>0.11764705882352941</v>
      </c>
      <c r="Z202" s="34">
        <f t="shared" si="21"/>
        <v>6.3289899088860582E-2</v>
      </c>
      <c r="AA202" s="57">
        <f t="shared" si="19"/>
        <v>1.8588599526497906</v>
      </c>
    </row>
    <row r="203" spans="1:27" x14ac:dyDescent="0.25">
      <c r="A203" s="58">
        <v>201</v>
      </c>
      <c r="B203" s="30">
        <v>4</v>
      </c>
      <c r="C203" s="36" t="s">
        <v>552</v>
      </c>
      <c r="D203" s="39" t="s">
        <v>551</v>
      </c>
      <c r="E203" s="30"/>
      <c r="F203" s="30"/>
      <c r="G203" s="30"/>
      <c r="H203" s="30"/>
      <c r="I203" s="30"/>
      <c r="J203" s="30"/>
      <c r="K203" s="30"/>
      <c r="L203" s="30"/>
      <c r="M203" s="30"/>
      <c r="N203" s="30"/>
      <c r="O203" s="30"/>
      <c r="P203" s="30"/>
      <c r="Q203" s="30"/>
      <c r="R203" s="24">
        <v>1</v>
      </c>
      <c r="S203" s="23"/>
      <c r="T203" s="23"/>
      <c r="U203" s="23"/>
      <c r="V203" s="48">
        <v>497</v>
      </c>
      <c r="W203" s="48">
        <v>403</v>
      </c>
      <c r="X203" s="32">
        <f t="shared" si="24"/>
        <v>1</v>
      </c>
      <c r="Y203" s="34">
        <f t="shared" si="23"/>
        <v>5.8823529411764705E-2</v>
      </c>
      <c r="Z203" s="34">
        <f t="shared" si="21"/>
        <v>4.8692074066816887E-2</v>
      </c>
      <c r="AA203" s="57">
        <f t="shared" ref="AA203:AA267" si="25">Y203/Z203</f>
        <v>1.2080719611788377</v>
      </c>
    </row>
    <row r="204" spans="1:27" x14ac:dyDescent="0.25">
      <c r="A204" s="58">
        <v>202</v>
      </c>
      <c r="B204" s="30">
        <v>5</v>
      </c>
      <c r="C204" s="36" t="s">
        <v>550</v>
      </c>
      <c r="D204" s="39" t="s">
        <v>549</v>
      </c>
      <c r="E204" s="30"/>
      <c r="F204" s="30"/>
      <c r="G204" s="30"/>
      <c r="H204" s="30"/>
      <c r="I204" s="30"/>
      <c r="J204" s="30"/>
      <c r="K204" s="30"/>
      <c r="L204" s="30"/>
      <c r="M204" s="30"/>
      <c r="N204" s="30"/>
      <c r="O204" s="30"/>
      <c r="P204" s="30"/>
      <c r="Q204" s="30"/>
      <c r="R204" s="24">
        <v>1</v>
      </c>
      <c r="S204" s="23"/>
      <c r="T204" s="23"/>
      <c r="U204" s="23"/>
      <c r="V204" s="48">
        <v>33</v>
      </c>
      <c r="W204" s="48">
        <v>38</v>
      </c>
      <c r="X204" s="32">
        <f t="shared" si="24"/>
        <v>1</v>
      </c>
      <c r="Y204" s="34">
        <f t="shared" si="23"/>
        <v>5.8823529411764705E-2</v>
      </c>
      <c r="Z204" s="34">
        <f t="shared" si="21"/>
        <v>3.2330753404526307E-3</v>
      </c>
      <c r="AA204" s="57">
        <f t="shared" si="25"/>
        <v>18.19429590017825</v>
      </c>
    </row>
    <row r="205" spans="1:27" x14ac:dyDescent="0.25">
      <c r="A205" s="58">
        <v>203</v>
      </c>
      <c r="B205" s="26">
        <v>3</v>
      </c>
      <c r="C205" s="10" t="s">
        <v>107</v>
      </c>
      <c r="D205" s="39" t="s">
        <v>108</v>
      </c>
      <c r="E205" s="30">
        <v>1</v>
      </c>
      <c r="F205" s="30"/>
      <c r="G205" s="30">
        <v>1</v>
      </c>
      <c r="H205" s="30"/>
      <c r="I205" s="30"/>
      <c r="J205" s="23">
        <v>1</v>
      </c>
      <c r="K205" s="23"/>
      <c r="L205" s="23">
        <v>1</v>
      </c>
      <c r="M205" s="23">
        <v>1</v>
      </c>
      <c r="N205" s="23">
        <v>1</v>
      </c>
      <c r="O205" s="23"/>
      <c r="P205" s="23"/>
      <c r="Q205" s="30">
        <v>1</v>
      </c>
      <c r="R205" s="23">
        <v>1</v>
      </c>
      <c r="S205" s="23"/>
      <c r="T205" s="23"/>
      <c r="U205" s="23"/>
      <c r="V205" s="48">
        <v>2609</v>
      </c>
      <c r="W205" s="48">
        <v>1633</v>
      </c>
      <c r="X205" s="32">
        <f t="shared" si="24"/>
        <v>8</v>
      </c>
      <c r="Y205" s="34">
        <f t="shared" si="23"/>
        <v>0.47058823529411764</v>
      </c>
      <c r="Z205" s="34">
        <f t="shared" si="21"/>
        <v>0.25560889585578522</v>
      </c>
      <c r="AA205" s="57">
        <f t="shared" si="25"/>
        <v>1.8410479561698196</v>
      </c>
    </row>
    <row r="206" spans="1:27" x14ac:dyDescent="0.25">
      <c r="A206" s="58">
        <v>204</v>
      </c>
      <c r="B206" s="30">
        <v>4</v>
      </c>
      <c r="C206" s="5" t="s">
        <v>105</v>
      </c>
      <c r="D206" s="39" t="s">
        <v>106</v>
      </c>
      <c r="E206" s="30">
        <v>1</v>
      </c>
      <c r="F206" s="30">
        <v>1</v>
      </c>
      <c r="G206" s="30">
        <v>1</v>
      </c>
      <c r="H206" s="30"/>
      <c r="I206" s="30"/>
      <c r="J206" s="23">
        <v>1</v>
      </c>
      <c r="K206" s="23"/>
      <c r="L206" s="23">
        <v>1</v>
      </c>
      <c r="M206" s="23">
        <v>1</v>
      </c>
      <c r="N206" s="23">
        <v>1</v>
      </c>
      <c r="O206" s="23"/>
      <c r="P206" s="23"/>
      <c r="Q206" s="30">
        <v>1</v>
      </c>
      <c r="R206" s="23"/>
      <c r="S206" s="23"/>
      <c r="T206" s="23"/>
      <c r="U206" s="23"/>
      <c r="V206" s="48">
        <v>1945</v>
      </c>
      <c r="W206" s="48">
        <v>1368</v>
      </c>
      <c r="X206" s="32">
        <f t="shared" si="24"/>
        <v>8</v>
      </c>
      <c r="Y206" s="34">
        <f t="shared" si="23"/>
        <v>0.47058823529411764</v>
      </c>
      <c r="Z206" s="34">
        <f t="shared" si="21"/>
        <v>0.19055550112667777</v>
      </c>
      <c r="AA206" s="57">
        <f t="shared" si="25"/>
        <v>2.4695599576591563</v>
      </c>
    </row>
    <row r="207" spans="1:27" x14ac:dyDescent="0.25">
      <c r="A207" s="58">
        <v>205</v>
      </c>
      <c r="B207" s="30">
        <v>5</v>
      </c>
      <c r="C207" s="6" t="s">
        <v>383</v>
      </c>
      <c r="D207" s="39" t="s">
        <v>382</v>
      </c>
      <c r="E207" s="30"/>
      <c r="F207" s="30"/>
      <c r="G207" s="30"/>
      <c r="H207" s="30"/>
      <c r="I207" s="30"/>
      <c r="J207" s="23"/>
      <c r="K207" s="23"/>
      <c r="L207" s="23"/>
      <c r="M207" s="23">
        <v>1</v>
      </c>
      <c r="N207" s="24">
        <v>1</v>
      </c>
      <c r="O207" s="23"/>
      <c r="P207" s="23"/>
      <c r="Q207" s="30">
        <v>1</v>
      </c>
      <c r="R207" s="23">
        <v>1</v>
      </c>
      <c r="S207" s="23"/>
      <c r="T207" s="23"/>
      <c r="U207" s="23"/>
      <c r="V207" s="48">
        <v>799</v>
      </c>
      <c r="W207" s="48">
        <v>607</v>
      </c>
      <c r="X207" s="32">
        <f t="shared" si="24"/>
        <v>4</v>
      </c>
      <c r="Y207" s="34">
        <f t="shared" si="23"/>
        <v>0.23529411764705882</v>
      </c>
      <c r="Z207" s="34">
        <f t="shared" si="21"/>
        <v>7.827961203095915E-2</v>
      </c>
      <c r="AA207" s="57">
        <f t="shared" si="25"/>
        <v>3.0058160936464695</v>
      </c>
    </row>
    <row r="208" spans="1:27" x14ac:dyDescent="0.25">
      <c r="A208" s="58">
        <v>206</v>
      </c>
      <c r="B208" s="30">
        <v>6</v>
      </c>
      <c r="C208" s="36" t="s">
        <v>458</v>
      </c>
      <c r="D208" s="39" t="s">
        <v>459</v>
      </c>
      <c r="E208" s="30"/>
      <c r="F208" s="30"/>
      <c r="G208" s="30"/>
      <c r="H208" s="30"/>
      <c r="I208" s="30"/>
      <c r="J208" s="30"/>
      <c r="K208" s="30"/>
      <c r="L208" s="30"/>
      <c r="M208" s="30">
        <v>1</v>
      </c>
      <c r="N208" s="30"/>
      <c r="O208" s="30"/>
      <c r="P208" s="30"/>
      <c r="Q208" s="30">
        <v>1</v>
      </c>
      <c r="R208" s="23">
        <v>1</v>
      </c>
      <c r="S208" s="23"/>
      <c r="T208" s="23"/>
      <c r="U208" s="23"/>
      <c r="V208" s="48">
        <v>33</v>
      </c>
      <c r="W208" s="48">
        <v>24</v>
      </c>
      <c r="X208" s="32">
        <f t="shared" si="24"/>
        <v>3</v>
      </c>
      <c r="Y208" s="34">
        <f t="shared" si="23"/>
        <v>0.17647058823529413</v>
      </c>
      <c r="Z208" s="34">
        <f t="shared" si="21"/>
        <v>3.2330753404526307E-3</v>
      </c>
      <c r="AA208" s="57">
        <f t="shared" si="25"/>
        <v>54.582887700534762</v>
      </c>
    </row>
    <row r="209" spans="1:27" x14ac:dyDescent="0.25">
      <c r="A209" s="58">
        <v>207</v>
      </c>
      <c r="B209" s="30">
        <v>7</v>
      </c>
      <c r="C209" s="36" t="s">
        <v>781</v>
      </c>
      <c r="D209" s="39" t="s">
        <v>782</v>
      </c>
      <c r="E209" s="30"/>
      <c r="F209" s="30"/>
      <c r="G209" s="30"/>
      <c r="H209" s="30"/>
      <c r="I209" s="30"/>
      <c r="J209" s="30"/>
      <c r="K209" s="30"/>
      <c r="L209" s="30"/>
      <c r="M209" s="26">
        <v>1</v>
      </c>
      <c r="N209" s="30"/>
      <c r="O209" s="30"/>
      <c r="P209" s="30"/>
      <c r="Q209" s="30"/>
      <c r="R209" s="23"/>
      <c r="S209" s="23"/>
      <c r="T209" s="23"/>
      <c r="U209" s="23"/>
      <c r="V209" s="48">
        <v>645</v>
      </c>
      <c r="W209" s="48">
        <v>490</v>
      </c>
      <c r="X209" s="60">
        <f t="shared" si="24"/>
        <v>1</v>
      </c>
      <c r="Y209" s="34">
        <f t="shared" si="23"/>
        <v>5.8823529411764705E-2</v>
      </c>
      <c r="Z209" s="34">
        <f t="shared" ref="Z209" si="26">V209/$V$3</f>
        <v>6.3191927108846871E-2</v>
      </c>
      <c r="AA209" s="57">
        <f t="shared" ref="AA209" si="27">Y209/Z209</f>
        <v>0.93087095303237566</v>
      </c>
    </row>
    <row r="210" spans="1:27" x14ac:dyDescent="0.25">
      <c r="A210" s="58">
        <v>208</v>
      </c>
      <c r="B210" s="30">
        <v>7</v>
      </c>
      <c r="C210" s="35" t="s">
        <v>460</v>
      </c>
      <c r="D210" s="39" t="s">
        <v>461</v>
      </c>
      <c r="E210" s="30"/>
      <c r="F210" s="30"/>
      <c r="G210" s="30"/>
      <c r="H210" s="30"/>
      <c r="I210" s="30"/>
      <c r="J210" s="30"/>
      <c r="K210" s="30"/>
      <c r="L210" s="30"/>
      <c r="M210" s="30"/>
      <c r="N210" s="30"/>
      <c r="O210" s="30"/>
      <c r="P210" s="30"/>
      <c r="Q210" s="30">
        <v>1</v>
      </c>
      <c r="R210" s="24">
        <v>1</v>
      </c>
      <c r="S210" s="23"/>
      <c r="T210" s="23"/>
      <c r="U210" s="23"/>
      <c r="V210" s="48">
        <v>167</v>
      </c>
      <c r="W210" s="48">
        <v>101</v>
      </c>
      <c r="X210" s="32">
        <f t="shared" si="24"/>
        <v>2</v>
      </c>
      <c r="Y210" s="34">
        <f t="shared" si="23"/>
        <v>0.11764705882352941</v>
      </c>
      <c r="Z210" s="34">
        <f t="shared" si="21"/>
        <v>1.6361320662290586E-2</v>
      </c>
      <c r="AA210" s="57">
        <f t="shared" si="25"/>
        <v>7.1905600563578718</v>
      </c>
    </row>
    <row r="211" spans="1:27" x14ac:dyDescent="0.25">
      <c r="A211" s="58">
        <v>209</v>
      </c>
      <c r="B211" s="30">
        <v>8</v>
      </c>
      <c r="C211" s="35" t="s">
        <v>620</v>
      </c>
      <c r="D211" s="39" t="s">
        <v>621</v>
      </c>
      <c r="E211" s="30"/>
      <c r="F211" s="30"/>
      <c r="G211" s="30"/>
      <c r="H211" s="30"/>
      <c r="I211" s="30"/>
      <c r="J211" s="30"/>
      <c r="K211" s="30"/>
      <c r="L211" s="30"/>
      <c r="M211" s="30"/>
      <c r="N211" s="30"/>
      <c r="O211" s="30"/>
      <c r="P211" s="30"/>
      <c r="Q211" s="26">
        <v>1</v>
      </c>
      <c r="R211" s="24"/>
      <c r="S211" s="23"/>
      <c r="T211" s="23"/>
      <c r="U211" s="23"/>
      <c r="V211" s="48">
        <v>65</v>
      </c>
      <c r="W211" s="48">
        <v>55</v>
      </c>
      <c r="X211" s="32">
        <f t="shared" si="24"/>
        <v>1</v>
      </c>
      <c r="Y211" s="34">
        <f t="shared" si="23"/>
        <v>5.8823529411764705E-2</v>
      </c>
      <c r="Z211" s="34">
        <f t="shared" si="21"/>
        <v>6.3681787008915448E-3</v>
      </c>
      <c r="AA211" s="57">
        <f t="shared" si="25"/>
        <v>9.237104072398191</v>
      </c>
    </row>
    <row r="212" spans="1:27" x14ac:dyDescent="0.25">
      <c r="A212" s="58">
        <v>210</v>
      </c>
      <c r="B212" s="30">
        <v>8</v>
      </c>
      <c r="C212" s="35" t="s">
        <v>474</v>
      </c>
      <c r="D212" s="39" t="s">
        <v>475</v>
      </c>
      <c r="E212" s="30"/>
      <c r="F212" s="30"/>
      <c r="G212" s="30"/>
      <c r="H212" s="30"/>
      <c r="I212" s="30"/>
      <c r="J212" s="30"/>
      <c r="K212" s="30"/>
      <c r="L212" s="30"/>
      <c r="M212" s="30"/>
      <c r="N212" s="30"/>
      <c r="O212" s="30"/>
      <c r="P212" s="30"/>
      <c r="Q212" s="30"/>
      <c r="R212" s="24">
        <v>1</v>
      </c>
      <c r="S212" s="23"/>
      <c r="T212" s="23"/>
      <c r="U212" s="23"/>
      <c r="V212" s="48">
        <v>123</v>
      </c>
      <c r="W212" s="48">
        <v>71</v>
      </c>
      <c r="X212" s="32">
        <f t="shared" si="24"/>
        <v>1</v>
      </c>
      <c r="Y212" s="34">
        <f t="shared" si="23"/>
        <v>5.8823529411764705E-2</v>
      </c>
      <c r="Z212" s="34">
        <f t="shared" si="21"/>
        <v>1.2050553541687077E-2</v>
      </c>
      <c r="AA212" s="57">
        <f t="shared" si="25"/>
        <v>4.8813964610234333</v>
      </c>
    </row>
    <row r="213" spans="1:27" x14ac:dyDescent="0.25">
      <c r="A213" s="58">
        <v>211</v>
      </c>
      <c r="B213" s="30">
        <v>5</v>
      </c>
      <c r="C213" s="6" t="s">
        <v>103</v>
      </c>
      <c r="D213" s="39" t="s">
        <v>104</v>
      </c>
      <c r="E213" s="30">
        <v>1</v>
      </c>
      <c r="F213" s="26">
        <v>1</v>
      </c>
      <c r="G213" s="30">
        <v>1</v>
      </c>
      <c r="H213" s="30"/>
      <c r="I213" s="30"/>
      <c r="J213" s="23">
        <v>1</v>
      </c>
      <c r="K213" s="23"/>
      <c r="L213" s="23">
        <v>1</v>
      </c>
      <c r="M213" s="23"/>
      <c r="N213" s="23"/>
      <c r="O213" s="23"/>
      <c r="P213" s="23"/>
      <c r="Q213" s="30">
        <v>1</v>
      </c>
      <c r="R213" s="23"/>
      <c r="S213" s="23"/>
      <c r="T213" s="23"/>
      <c r="U213" s="23"/>
      <c r="V213" s="48">
        <v>1464</v>
      </c>
      <c r="W213" s="48">
        <v>1123</v>
      </c>
      <c r="X213" s="32">
        <f t="shared" si="24"/>
        <v>6</v>
      </c>
      <c r="Y213" s="34">
        <f t="shared" si="23"/>
        <v>0.35294117647058826</v>
      </c>
      <c r="Z213" s="34">
        <f t="shared" si="21"/>
        <v>0.14343097874008034</v>
      </c>
      <c r="AA213" s="57">
        <f t="shared" si="25"/>
        <v>2.4607039537126325</v>
      </c>
    </row>
    <row r="214" spans="1:27" x14ac:dyDescent="0.25">
      <c r="A214" s="58">
        <v>212</v>
      </c>
      <c r="B214" s="30">
        <v>6</v>
      </c>
      <c r="C214" s="6" t="s">
        <v>626</v>
      </c>
      <c r="D214" s="39" t="s">
        <v>627</v>
      </c>
      <c r="E214" s="30">
        <v>1</v>
      </c>
      <c r="F214" s="30"/>
      <c r="G214" s="30"/>
      <c r="H214" s="30"/>
      <c r="I214" s="30"/>
      <c r="J214" s="23"/>
      <c r="K214" s="23"/>
      <c r="L214" s="23"/>
      <c r="M214" s="23"/>
      <c r="N214" s="23"/>
      <c r="O214" s="23"/>
      <c r="P214" s="23"/>
      <c r="Q214" s="30">
        <v>1</v>
      </c>
      <c r="R214" s="23"/>
      <c r="S214" s="23"/>
      <c r="T214" s="23"/>
      <c r="U214" s="23"/>
      <c r="V214" s="48">
        <v>91</v>
      </c>
      <c r="W214" s="48">
        <v>91</v>
      </c>
      <c r="X214" s="32">
        <f t="shared" si="24"/>
        <v>2</v>
      </c>
      <c r="Y214" s="34">
        <f t="shared" si="23"/>
        <v>0.11764705882352941</v>
      </c>
      <c r="Z214" s="34">
        <f t="shared" si="21"/>
        <v>8.9154501812481624E-3</v>
      </c>
      <c r="AA214" s="57">
        <f t="shared" si="25"/>
        <v>13.195862960568844</v>
      </c>
    </row>
    <row r="215" spans="1:27" x14ac:dyDescent="0.25">
      <c r="A215" s="58">
        <v>213</v>
      </c>
      <c r="B215" s="30">
        <v>7</v>
      </c>
      <c r="C215" s="6" t="s">
        <v>625</v>
      </c>
      <c r="D215" s="39" t="s">
        <v>624</v>
      </c>
      <c r="E215" s="30">
        <v>1</v>
      </c>
      <c r="F215" s="30"/>
      <c r="G215" s="30"/>
      <c r="H215" s="30"/>
      <c r="I215" s="30"/>
      <c r="J215" s="23"/>
      <c r="K215" s="23"/>
      <c r="L215" s="23"/>
      <c r="M215" s="23"/>
      <c r="N215" s="23"/>
      <c r="O215" s="23"/>
      <c r="P215" s="23"/>
      <c r="Q215" s="30">
        <v>1</v>
      </c>
      <c r="R215" s="23"/>
      <c r="S215" s="23"/>
      <c r="T215" s="23"/>
      <c r="U215" s="23"/>
      <c r="V215" s="48">
        <v>2</v>
      </c>
      <c r="W215" s="48">
        <v>2</v>
      </c>
      <c r="X215" s="32">
        <f t="shared" si="24"/>
        <v>2</v>
      </c>
      <c r="Y215" s="34">
        <f t="shared" si="23"/>
        <v>0.11764705882352941</v>
      </c>
      <c r="Z215" s="34">
        <f t="shared" si="21"/>
        <v>1.9594396002743216E-4</v>
      </c>
      <c r="AA215" s="57">
        <f t="shared" si="25"/>
        <v>600.41176470588232</v>
      </c>
    </row>
    <row r="216" spans="1:27" x14ac:dyDescent="0.25">
      <c r="A216" s="58">
        <v>214</v>
      </c>
      <c r="B216" s="30">
        <v>6</v>
      </c>
      <c r="C216" s="6" t="s">
        <v>622</v>
      </c>
      <c r="D216" s="39" t="s">
        <v>623</v>
      </c>
      <c r="E216" s="30"/>
      <c r="F216" s="26">
        <v>1</v>
      </c>
      <c r="G216" s="30"/>
      <c r="H216" s="30"/>
      <c r="I216" s="30"/>
      <c r="J216" s="23"/>
      <c r="K216" s="23"/>
      <c r="L216" s="23"/>
      <c r="M216" s="23"/>
      <c r="N216" s="23"/>
      <c r="O216" s="23"/>
      <c r="P216" s="23"/>
      <c r="Q216" s="30">
        <v>1</v>
      </c>
      <c r="R216" s="23"/>
      <c r="S216" s="23"/>
      <c r="T216" s="23"/>
      <c r="U216" s="23"/>
      <c r="V216" s="48">
        <v>21</v>
      </c>
      <c r="W216" s="48">
        <v>18</v>
      </c>
      <c r="X216" s="32">
        <f t="shared" si="24"/>
        <v>2</v>
      </c>
      <c r="Y216" s="34">
        <f t="shared" si="23"/>
        <v>0.11764705882352941</v>
      </c>
      <c r="Z216" s="34">
        <f t="shared" si="21"/>
        <v>2.0574115802880375E-3</v>
      </c>
      <c r="AA216" s="57">
        <f t="shared" si="25"/>
        <v>57.182072829131656</v>
      </c>
    </row>
    <row r="217" spans="1:27" x14ac:dyDescent="0.25">
      <c r="A217" s="58">
        <v>215</v>
      </c>
      <c r="B217" s="30">
        <v>7</v>
      </c>
      <c r="C217" s="6" t="s">
        <v>625</v>
      </c>
      <c r="D217" s="39" t="s">
        <v>624</v>
      </c>
      <c r="E217" s="30"/>
      <c r="F217" s="30"/>
      <c r="G217" s="30"/>
      <c r="H217" s="30"/>
      <c r="I217" s="30"/>
      <c r="J217" s="23"/>
      <c r="K217" s="23"/>
      <c r="L217" s="23"/>
      <c r="M217" s="23"/>
      <c r="N217" s="23"/>
      <c r="O217" s="23"/>
      <c r="P217" s="23"/>
      <c r="Q217" s="26">
        <v>1</v>
      </c>
      <c r="R217" s="23"/>
      <c r="S217" s="23"/>
      <c r="T217" s="23"/>
      <c r="U217" s="23"/>
      <c r="V217" s="48">
        <v>2</v>
      </c>
      <c r="W217" s="48">
        <v>2</v>
      </c>
      <c r="X217" s="32">
        <f t="shared" si="24"/>
        <v>1</v>
      </c>
      <c r="Y217" s="34">
        <f t="shared" si="23"/>
        <v>5.8823529411764705E-2</v>
      </c>
      <c r="Z217" s="34">
        <f t="shared" si="21"/>
        <v>1.9594396002743216E-4</v>
      </c>
      <c r="AA217" s="57">
        <f t="shared" si="25"/>
        <v>300.20588235294116</v>
      </c>
    </row>
    <row r="218" spans="1:27" x14ac:dyDescent="0.25">
      <c r="A218" s="58">
        <v>216</v>
      </c>
      <c r="B218" s="30">
        <v>6</v>
      </c>
      <c r="C218" s="6" t="s">
        <v>264</v>
      </c>
      <c r="D218" s="39" t="s">
        <v>265</v>
      </c>
      <c r="E218" s="30"/>
      <c r="F218" s="30"/>
      <c r="G218" s="30"/>
      <c r="H218" s="30"/>
      <c r="I218" s="30"/>
      <c r="J218" s="24">
        <v>1</v>
      </c>
      <c r="K218" s="23"/>
      <c r="L218" s="23"/>
      <c r="M218" s="23"/>
      <c r="N218" s="23"/>
      <c r="O218" s="23"/>
      <c r="P218" s="23"/>
      <c r="Q218" s="30"/>
      <c r="R218" s="23"/>
      <c r="S218" s="23"/>
      <c r="T218" s="23"/>
      <c r="U218" s="23"/>
      <c r="V218" s="48">
        <v>43</v>
      </c>
      <c r="W218" s="48">
        <v>53</v>
      </c>
      <c r="X218" s="32">
        <f t="shared" si="24"/>
        <v>1</v>
      </c>
      <c r="Y218" s="34">
        <f t="shared" si="23"/>
        <v>5.8823529411764705E-2</v>
      </c>
      <c r="Z218" s="34">
        <f t="shared" si="21"/>
        <v>4.2127951405897916E-3</v>
      </c>
      <c r="AA218" s="57">
        <f t="shared" si="25"/>
        <v>13.963064295485635</v>
      </c>
    </row>
    <row r="219" spans="1:27" x14ac:dyDescent="0.25">
      <c r="A219" s="58">
        <v>217</v>
      </c>
      <c r="B219" s="30">
        <v>6</v>
      </c>
      <c r="C219" s="5" t="s">
        <v>101</v>
      </c>
      <c r="D219" s="39" t="s">
        <v>102</v>
      </c>
      <c r="E219" s="30"/>
      <c r="F219" s="26">
        <v>1</v>
      </c>
      <c r="G219" s="26">
        <v>1</v>
      </c>
      <c r="H219" s="30"/>
      <c r="I219" s="30"/>
      <c r="J219" s="23"/>
      <c r="K219" s="23"/>
      <c r="L219" s="24">
        <v>1</v>
      </c>
      <c r="M219" s="24"/>
      <c r="N219" s="23"/>
      <c r="O219" s="23"/>
      <c r="P219" s="23"/>
      <c r="Q219" s="26">
        <v>1</v>
      </c>
      <c r="R219" s="23"/>
      <c r="S219" s="23"/>
      <c r="T219" s="23"/>
      <c r="U219" s="23"/>
      <c r="V219" s="48">
        <v>736</v>
      </c>
      <c r="W219" s="48">
        <v>660</v>
      </c>
      <c r="X219" s="32">
        <f t="shared" si="24"/>
        <v>4</v>
      </c>
      <c r="Y219" s="34">
        <f t="shared" si="23"/>
        <v>0.23529411764705882</v>
      </c>
      <c r="Z219" s="34">
        <f t="shared" si="21"/>
        <v>7.2107377290095032E-2</v>
      </c>
      <c r="AA219" s="57">
        <f t="shared" si="25"/>
        <v>3.2631074168797953</v>
      </c>
    </row>
    <row r="220" spans="1:27" x14ac:dyDescent="0.25">
      <c r="A220" s="58">
        <v>218</v>
      </c>
      <c r="B220" s="26">
        <v>3</v>
      </c>
      <c r="C220" s="10" t="s">
        <v>252</v>
      </c>
      <c r="D220" s="39" t="s">
        <v>255</v>
      </c>
      <c r="E220" s="30"/>
      <c r="F220" s="30"/>
      <c r="G220" s="30">
        <v>1</v>
      </c>
      <c r="H220" s="30"/>
      <c r="I220" s="30"/>
      <c r="J220" s="23"/>
      <c r="K220" s="23"/>
      <c r="L220" s="23"/>
      <c r="M220" s="23">
        <v>1</v>
      </c>
      <c r="N220" s="23"/>
      <c r="O220" s="23"/>
      <c r="P220" s="23"/>
      <c r="Q220" s="30"/>
      <c r="R220" s="23">
        <v>1</v>
      </c>
      <c r="S220" s="23"/>
      <c r="T220" s="23">
        <v>1</v>
      </c>
      <c r="U220" s="23"/>
      <c r="V220" s="48">
        <v>1533</v>
      </c>
      <c r="W220" s="48">
        <v>1024</v>
      </c>
      <c r="X220" s="32">
        <f t="shared" si="24"/>
        <v>4</v>
      </c>
      <c r="Y220" s="34">
        <f t="shared" si="23"/>
        <v>0.23529411764705882</v>
      </c>
      <c r="Z220" s="34">
        <f t="shared" si="21"/>
        <v>0.15019104536102676</v>
      </c>
      <c r="AA220" s="57">
        <f t="shared" si="25"/>
        <v>1.5666321323049766</v>
      </c>
    </row>
    <row r="221" spans="1:27" x14ac:dyDescent="0.25">
      <c r="A221" s="58">
        <v>219</v>
      </c>
      <c r="B221" s="30">
        <v>4</v>
      </c>
      <c r="C221" s="12" t="s">
        <v>714</v>
      </c>
      <c r="D221" s="39" t="s">
        <v>715</v>
      </c>
      <c r="E221" s="30"/>
      <c r="F221" s="30"/>
      <c r="G221" s="26"/>
      <c r="H221" s="30"/>
      <c r="I221" s="30"/>
      <c r="J221" s="23"/>
      <c r="K221" s="23"/>
      <c r="L221" s="23"/>
      <c r="M221" s="23"/>
      <c r="N221" s="23"/>
      <c r="O221" s="23"/>
      <c r="P221" s="23"/>
      <c r="Q221" s="30"/>
      <c r="R221" s="23"/>
      <c r="S221" s="23"/>
      <c r="T221" s="24">
        <v>1</v>
      </c>
      <c r="U221" s="23"/>
      <c r="V221" s="48">
        <v>211</v>
      </c>
      <c r="W221" s="48">
        <v>197</v>
      </c>
      <c r="X221" s="32">
        <f t="shared" si="24"/>
        <v>1</v>
      </c>
      <c r="Y221" s="34">
        <f t="shared" si="23"/>
        <v>5.8823529411764705E-2</v>
      </c>
      <c r="Z221" s="34">
        <f t="shared" si="21"/>
        <v>2.0672087782894092E-2</v>
      </c>
      <c r="AA221" s="57">
        <f t="shared" si="25"/>
        <v>2.8455533872316701</v>
      </c>
    </row>
    <row r="222" spans="1:27" x14ac:dyDescent="0.25">
      <c r="A222" s="58">
        <v>220</v>
      </c>
      <c r="B222" s="30">
        <v>4</v>
      </c>
      <c r="C222" s="5" t="s">
        <v>254</v>
      </c>
      <c r="D222" s="39" t="s">
        <v>253</v>
      </c>
      <c r="E222" s="30"/>
      <c r="F222" s="30"/>
      <c r="G222" s="26">
        <v>1</v>
      </c>
      <c r="H222" s="30"/>
      <c r="I222" s="30"/>
      <c r="J222" s="23"/>
      <c r="K222" s="23"/>
      <c r="L222" s="23"/>
      <c r="M222" s="24">
        <v>1</v>
      </c>
      <c r="N222" s="23"/>
      <c r="O222" s="23"/>
      <c r="P222" s="23"/>
      <c r="Q222" s="30"/>
      <c r="R222" s="23"/>
      <c r="S222" s="23"/>
      <c r="T222" s="23"/>
      <c r="U222" s="23"/>
      <c r="V222" s="48">
        <v>756</v>
      </c>
      <c r="W222" s="48">
        <v>492</v>
      </c>
      <c r="X222" s="32">
        <f t="shared" si="24"/>
        <v>2</v>
      </c>
      <c r="Y222" s="34">
        <f t="shared" si="23"/>
        <v>0.11764705882352941</v>
      </c>
      <c r="Z222" s="34">
        <f t="shared" si="21"/>
        <v>7.4066816890369355E-2</v>
      </c>
      <c r="AA222" s="57">
        <f t="shared" si="25"/>
        <v>1.5883909119203237</v>
      </c>
    </row>
    <row r="223" spans="1:27" x14ac:dyDescent="0.25">
      <c r="A223" s="58">
        <v>221</v>
      </c>
      <c r="B223" s="30">
        <v>4</v>
      </c>
      <c r="C223" s="36" t="s">
        <v>556</v>
      </c>
      <c r="D223" s="39" t="s">
        <v>555</v>
      </c>
      <c r="E223" s="30"/>
      <c r="F223" s="30"/>
      <c r="G223" s="30"/>
      <c r="H223" s="30"/>
      <c r="I223" s="30"/>
      <c r="J223" s="30"/>
      <c r="K223" s="30"/>
      <c r="L223" s="30"/>
      <c r="M223" s="30"/>
      <c r="N223" s="30"/>
      <c r="O223" s="30"/>
      <c r="P223" s="30"/>
      <c r="Q223" s="30"/>
      <c r="R223" s="23">
        <v>1</v>
      </c>
      <c r="S223" s="23"/>
      <c r="T223" s="23"/>
      <c r="U223" s="23"/>
      <c r="V223" s="48">
        <v>661</v>
      </c>
      <c r="W223" s="48">
        <v>517</v>
      </c>
      <c r="X223" s="32">
        <f t="shared" si="24"/>
        <v>1</v>
      </c>
      <c r="Y223" s="34">
        <f t="shared" si="23"/>
        <v>5.8823529411764705E-2</v>
      </c>
      <c r="Z223" s="34">
        <f t="shared" si="21"/>
        <v>6.4759478789066321E-2</v>
      </c>
      <c r="AA223" s="57">
        <f t="shared" si="25"/>
        <v>0.90833852451721997</v>
      </c>
    </row>
    <row r="224" spans="1:27" x14ac:dyDescent="0.25">
      <c r="A224" s="58">
        <v>222</v>
      </c>
      <c r="B224" s="30">
        <v>5</v>
      </c>
      <c r="C224" s="36" t="s">
        <v>552</v>
      </c>
      <c r="D224" s="39" t="s">
        <v>551</v>
      </c>
      <c r="E224" s="30"/>
      <c r="F224" s="30"/>
      <c r="G224" s="30"/>
      <c r="H224" s="30"/>
      <c r="I224" s="30"/>
      <c r="J224" s="30"/>
      <c r="K224" s="30"/>
      <c r="L224" s="30"/>
      <c r="M224" s="30"/>
      <c r="N224" s="30"/>
      <c r="O224" s="30"/>
      <c r="P224" s="30"/>
      <c r="Q224" s="30"/>
      <c r="R224" s="24">
        <v>1</v>
      </c>
      <c r="S224" s="23"/>
      <c r="T224" s="23"/>
      <c r="U224" s="23"/>
      <c r="V224" s="48">
        <v>497</v>
      </c>
      <c r="W224" s="48">
        <v>403</v>
      </c>
      <c r="X224" s="32">
        <f t="shared" si="24"/>
        <v>1</v>
      </c>
      <c r="Y224" s="34">
        <f t="shared" si="23"/>
        <v>5.8823529411764705E-2</v>
      </c>
      <c r="Z224" s="34">
        <f t="shared" si="21"/>
        <v>4.8692074066816887E-2</v>
      </c>
      <c r="AA224" s="57">
        <f t="shared" si="25"/>
        <v>1.2080719611788377</v>
      </c>
    </row>
    <row r="225" spans="1:27" x14ac:dyDescent="0.25">
      <c r="A225" s="58">
        <v>223</v>
      </c>
      <c r="B225" s="30">
        <v>6</v>
      </c>
      <c r="C225" s="36" t="s">
        <v>550</v>
      </c>
      <c r="D225" s="39" t="s">
        <v>549</v>
      </c>
      <c r="E225" s="30"/>
      <c r="F225" s="30"/>
      <c r="G225" s="30"/>
      <c r="H225" s="30"/>
      <c r="I225" s="30"/>
      <c r="J225" s="30"/>
      <c r="K225" s="30"/>
      <c r="L225" s="30"/>
      <c r="M225" s="30"/>
      <c r="N225" s="30"/>
      <c r="O225" s="30"/>
      <c r="P225" s="30"/>
      <c r="Q225" s="30"/>
      <c r="R225" s="24">
        <v>1</v>
      </c>
      <c r="S225" s="23"/>
      <c r="T225" s="23"/>
      <c r="U225" s="23"/>
      <c r="V225" s="48">
        <v>33</v>
      </c>
      <c r="W225" s="48">
        <v>38</v>
      </c>
      <c r="X225" s="32">
        <f t="shared" si="24"/>
        <v>1</v>
      </c>
      <c r="Y225" s="34">
        <f t="shared" si="23"/>
        <v>5.8823529411764705E-2</v>
      </c>
      <c r="Z225" s="34">
        <f t="shared" si="21"/>
        <v>3.2330753404526307E-3</v>
      </c>
      <c r="AA225" s="57">
        <f t="shared" si="25"/>
        <v>18.19429590017825</v>
      </c>
    </row>
    <row r="226" spans="1:27" x14ac:dyDescent="0.25">
      <c r="A226" s="58">
        <v>224</v>
      </c>
      <c r="B226" s="26">
        <v>3</v>
      </c>
      <c r="C226" s="28" t="s">
        <v>107</v>
      </c>
      <c r="D226" s="39" t="s">
        <v>108</v>
      </c>
      <c r="E226" s="30"/>
      <c r="F226" s="30"/>
      <c r="G226" s="30"/>
      <c r="H226" s="30"/>
      <c r="I226" s="30"/>
      <c r="J226" s="30"/>
      <c r="K226" s="30"/>
      <c r="L226" s="30"/>
      <c r="M226" s="30"/>
      <c r="N226" s="30"/>
      <c r="O226" s="30"/>
      <c r="P226" s="30"/>
      <c r="Q226" s="30"/>
      <c r="R226" s="23">
        <v>1</v>
      </c>
      <c r="S226" s="23">
        <v>1</v>
      </c>
      <c r="T226" s="23"/>
      <c r="U226" s="23"/>
      <c r="V226" s="48">
        <v>2609</v>
      </c>
      <c r="W226" s="48">
        <v>1633</v>
      </c>
      <c r="X226" s="32">
        <f t="shared" si="24"/>
        <v>2</v>
      </c>
      <c r="Y226" s="34">
        <f t="shared" si="23"/>
        <v>0.11764705882352941</v>
      </c>
      <c r="Z226" s="34">
        <f t="shared" si="21"/>
        <v>0.25560889585578522</v>
      </c>
      <c r="AA226" s="57">
        <f t="shared" si="25"/>
        <v>0.46026198904245491</v>
      </c>
    </row>
    <row r="227" spans="1:27" x14ac:dyDescent="0.25">
      <c r="A227" s="58">
        <v>225</v>
      </c>
      <c r="B227" s="30">
        <v>4</v>
      </c>
      <c r="C227" s="36" t="s">
        <v>686</v>
      </c>
      <c r="D227" s="39" t="s">
        <v>687</v>
      </c>
      <c r="E227" s="30"/>
      <c r="F227" s="30"/>
      <c r="G227" s="30"/>
      <c r="H227" s="30"/>
      <c r="I227" s="30"/>
      <c r="J227" s="30"/>
      <c r="K227" s="30"/>
      <c r="L227" s="30"/>
      <c r="M227" s="30"/>
      <c r="N227" s="30"/>
      <c r="O227" s="30"/>
      <c r="P227" s="30"/>
      <c r="Q227" s="30"/>
      <c r="R227" s="23">
        <v>1</v>
      </c>
      <c r="S227" s="24">
        <v>1</v>
      </c>
      <c r="T227" s="23"/>
      <c r="U227" s="23"/>
      <c r="V227" s="48">
        <v>164</v>
      </c>
      <c r="W227" s="48">
        <v>158</v>
      </c>
      <c r="X227" s="32">
        <f t="shared" si="24"/>
        <v>2</v>
      </c>
      <c r="Y227" s="34">
        <f t="shared" si="23"/>
        <v>0.11764705882352941</v>
      </c>
      <c r="Z227" s="34">
        <f t="shared" si="21"/>
        <v>1.6067404722249438E-2</v>
      </c>
      <c r="AA227" s="57">
        <f t="shared" si="25"/>
        <v>7.3220946915351499</v>
      </c>
    </row>
    <row r="228" spans="1:27" x14ac:dyDescent="0.25">
      <c r="A228" s="58">
        <v>226</v>
      </c>
      <c r="B228" s="30">
        <v>4</v>
      </c>
      <c r="C228" s="35" t="s">
        <v>588</v>
      </c>
      <c r="D228" s="39" t="s">
        <v>587</v>
      </c>
      <c r="E228" s="30"/>
      <c r="F228" s="30"/>
      <c r="G228" s="30"/>
      <c r="H228" s="30"/>
      <c r="I228" s="30"/>
      <c r="J228" s="30"/>
      <c r="K228" s="30"/>
      <c r="L228" s="30"/>
      <c r="M228" s="30"/>
      <c r="N228" s="30"/>
      <c r="O228" s="30"/>
      <c r="P228" s="30"/>
      <c r="Q228" s="30"/>
      <c r="R228" s="23">
        <v>1</v>
      </c>
      <c r="S228" s="23">
        <v>1</v>
      </c>
      <c r="T228" s="23"/>
      <c r="U228" s="23"/>
      <c r="V228" s="48">
        <v>887</v>
      </c>
      <c r="W228" s="48">
        <v>619</v>
      </c>
      <c r="X228" s="32">
        <f t="shared" si="24"/>
        <v>2</v>
      </c>
      <c r="Y228" s="34">
        <f t="shared" si="23"/>
        <v>0.11764705882352941</v>
      </c>
      <c r="Z228" s="34">
        <f t="shared" ref="Z228:Z291" si="28">V228/$V$3</f>
        <v>8.6901146272166163E-2</v>
      </c>
      <c r="AA228" s="57">
        <f t="shared" si="25"/>
        <v>1.3538033026062735</v>
      </c>
    </row>
    <row r="229" spans="1:27" x14ac:dyDescent="0.25">
      <c r="A229" s="58">
        <v>227</v>
      </c>
      <c r="B229" s="30">
        <v>5</v>
      </c>
      <c r="C229" s="35" t="s">
        <v>684</v>
      </c>
      <c r="D229" s="39" t="s">
        <v>685</v>
      </c>
      <c r="E229" s="30"/>
      <c r="F229" s="30"/>
      <c r="G229" s="30"/>
      <c r="H229" s="30"/>
      <c r="I229" s="30"/>
      <c r="J229" s="30"/>
      <c r="K229" s="30"/>
      <c r="L229" s="30"/>
      <c r="M229" s="30"/>
      <c r="N229" s="30"/>
      <c r="O229" s="30"/>
      <c r="P229" s="30"/>
      <c r="Q229" s="30"/>
      <c r="R229" s="23"/>
      <c r="S229" s="24">
        <v>1</v>
      </c>
      <c r="T229" s="23"/>
      <c r="U229" s="23"/>
      <c r="V229" s="48">
        <v>158</v>
      </c>
      <c r="W229" s="48">
        <v>121</v>
      </c>
      <c r="X229" s="32">
        <f t="shared" si="24"/>
        <v>1</v>
      </c>
      <c r="Y229" s="34">
        <f t="shared" si="23"/>
        <v>5.8823529411764705E-2</v>
      </c>
      <c r="Z229" s="34">
        <f t="shared" si="28"/>
        <v>1.547957284216714E-2</v>
      </c>
      <c r="AA229" s="57">
        <f t="shared" si="25"/>
        <v>3.8000744601638123</v>
      </c>
    </row>
    <row r="230" spans="1:27" x14ac:dyDescent="0.25">
      <c r="A230" s="58">
        <v>228</v>
      </c>
      <c r="B230" s="30">
        <v>5</v>
      </c>
      <c r="C230" s="36" t="s">
        <v>583</v>
      </c>
      <c r="D230" s="39" t="s">
        <v>584</v>
      </c>
      <c r="E230" s="30"/>
      <c r="F230" s="30"/>
      <c r="G230" s="30"/>
      <c r="H230" s="30"/>
      <c r="I230" s="30"/>
      <c r="J230" s="30"/>
      <c r="K230" s="30"/>
      <c r="L230" s="30"/>
      <c r="M230" s="30"/>
      <c r="N230" s="30"/>
      <c r="O230" s="30"/>
      <c r="P230" s="30"/>
      <c r="Q230" s="30"/>
      <c r="R230" s="23">
        <v>1</v>
      </c>
      <c r="S230" s="23"/>
      <c r="T230" s="23"/>
      <c r="U230" s="23"/>
      <c r="V230" s="48">
        <v>175</v>
      </c>
      <c r="W230" s="48">
        <v>116</v>
      </c>
      <c r="X230" s="32">
        <f t="shared" si="24"/>
        <v>1</v>
      </c>
      <c r="Y230" s="34">
        <f t="shared" si="23"/>
        <v>5.8823529411764705E-2</v>
      </c>
      <c r="Z230" s="34">
        <f t="shared" si="28"/>
        <v>1.7145096502400314E-2</v>
      </c>
      <c r="AA230" s="57">
        <f t="shared" si="25"/>
        <v>3.430924369747899</v>
      </c>
    </row>
    <row r="231" spans="1:27" x14ac:dyDescent="0.25">
      <c r="A231" s="58">
        <v>229</v>
      </c>
      <c r="B231" s="30">
        <v>6</v>
      </c>
      <c r="C231" s="35" t="s">
        <v>590</v>
      </c>
      <c r="D231" s="39" t="s">
        <v>589</v>
      </c>
      <c r="E231" s="30"/>
      <c r="F231" s="30"/>
      <c r="G231" s="30"/>
      <c r="H231" s="30"/>
      <c r="I231" s="30"/>
      <c r="J231" s="30"/>
      <c r="K231" s="30"/>
      <c r="L231" s="30"/>
      <c r="M231" s="30"/>
      <c r="N231" s="30"/>
      <c r="O231" s="30"/>
      <c r="P231" s="30"/>
      <c r="Q231" s="30"/>
      <c r="R231" s="23">
        <v>1</v>
      </c>
      <c r="S231" s="23"/>
      <c r="T231" s="23"/>
      <c r="U231" s="23"/>
      <c r="V231" s="48">
        <v>55</v>
      </c>
      <c r="W231" s="48">
        <v>42</v>
      </c>
      <c r="X231" s="32">
        <f t="shared" si="24"/>
        <v>1</v>
      </c>
      <c r="Y231" s="34">
        <f t="shared" si="23"/>
        <v>5.8823529411764705E-2</v>
      </c>
      <c r="Z231" s="34">
        <f t="shared" si="28"/>
        <v>5.3884589007543839E-3</v>
      </c>
      <c r="AA231" s="57">
        <f t="shared" si="25"/>
        <v>10.916577540106953</v>
      </c>
    </row>
    <row r="232" spans="1:27" x14ac:dyDescent="0.25">
      <c r="A232" s="58">
        <v>230</v>
      </c>
      <c r="B232" s="30">
        <v>6</v>
      </c>
      <c r="C232" s="36" t="s">
        <v>585</v>
      </c>
      <c r="D232" s="39" t="s">
        <v>586</v>
      </c>
      <c r="E232" s="30"/>
      <c r="F232" s="30"/>
      <c r="G232" s="30"/>
      <c r="H232" s="30"/>
      <c r="I232" s="30"/>
      <c r="J232" s="30"/>
      <c r="K232" s="30"/>
      <c r="L232" s="30"/>
      <c r="M232" s="30"/>
      <c r="N232" s="30"/>
      <c r="O232" s="30"/>
      <c r="P232" s="30"/>
      <c r="Q232" s="30"/>
      <c r="R232" s="24">
        <v>1</v>
      </c>
      <c r="S232" s="23"/>
      <c r="T232" s="23"/>
      <c r="U232" s="23"/>
      <c r="V232" s="48">
        <v>67</v>
      </c>
      <c r="W232" s="48">
        <v>49</v>
      </c>
      <c r="X232" s="32">
        <f t="shared" si="24"/>
        <v>1</v>
      </c>
      <c r="Y232" s="34">
        <f t="shared" si="23"/>
        <v>5.8823529411764705E-2</v>
      </c>
      <c r="Z232" s="34">
        <f t="shared" si="28"/>
        <v>6.564122660918977E-3</v>
      </c>
      <c r="AA232" s="57">
        <f t="shared" si="25"/>
        <v>8.9613696224758552</v>
      </c>
    </row>
    <row r="233" spans="1:27" x14ac:dyDescent="0.25">
      <c r="A233" s="58">
        <v>231</v>
      </c>
      <c r="B233" s="26">
        <v>3</v>
      </c>
      <c r="C233" s="11" t="s">
        <v>581</v>
      </c>
      <c r="D233" s="39" t="s">
        <v>582</v>
      </c>
      <c r="E233" s="30"/>
      <c r="F233" s="30">
        <v>1</v>
      </c>
      <c r="G233" s="30"/>
      <c r="H233" s="30"/>
      <c r="I233" s="30"/>
      <c r="J233" s="30"/>
      <c r="K233" s="30"/>
      <c r="L233" s="30"/>
      <c r="M233" s="30"/>
      <c r="N233" s="30"/>
      <c r="O233" s="30"/>
      <c r="P233" s="30"/>
      <c r="Q233" s="30">
        <v>1</v>
      </c>
      <c r="R233" s="23">
        <v>1</v>
      </c>
      <c r="S233" s="23"/>
      <c r="T233" s="23"/>
      <c r="U233" s="23"/>
      <c r="V233" s="48">
        <v>343</v>
      </c>
      <c r="W233" s="48">
        <v>221</v>
      </c>
      <c r="X233" s="32">
        <f t="shared" si="24"/>
        <v>3</v>
      </c>
      <c r="Y233" s="34">
        <f t="shared" si="23"/>
        <v>0.17647058823529413</v>
      </c>
      <c r="Z233" s="34">
        <f t="shared" si="28"/>
        <v>3.3604389144704615E-2</v>
      </c>
      <c r="AA233" s="57">
        <f t="shared" si="25"/>
        <v>5.2514148516549479</v>
      </c>
    </row>
    <row r="234" spans="1:27" x14ac:dyDescent="0.25">
      <c r="A234" s="58">
        <v>232</v>
      </c>
      <c r="B234" s="30">
        <v>4</v>
      </c>
      <c r="C234" s="36" t="s">
        <v>630</v>
      </c>
      <c r="D234" s="39" t="s">
        <v>631</v>
      </c>
      <c r="E234" s="30"/>
      <c r="F234" s="30">
        <v>1</v>
      </c>
      <c r="G234" s="30"/>
      <c r="H234" s="30"/>
      <c r="I234" s="30"/>
      <c r="J234" s="30"/>
      <c r="K234" s="30"/>
      <c r="L234" s="30"/>
      <c r="M234" s="30"/>
      <c r="N234" s="30"/>
      <c r="O234" s="30"/>
      <c r="P234" s="30"/>
      <c r="Q234" s="30">
        <v>1</v>
      </c>
      <c r="R234" s="23"/>
      <c r="S234" s="23"/>
      <c r="T234" s="23"/>
      <c r="U234" s="23"/>
      <c r="V234" s="48">
        <v>20</v>
      </c>
      <c r="W234" s="48">
        <v>19</v>
      </c>
      <c r="X234" s="32">
        <f t="shared" si="24"/>
        <v>2</v>
      </c>
      <c r="Y234" s="34">
        <f t="shared" si="23"/>
        <v>0.11764705882352941</v>
      </c>
      <c r="Z234" s="34">
        <f t="shared" si="28"/>
        <v>1.9594396002743215E-3</v>
      </c>
      <c r="AA234" s="57">
        <f t="shared" si="25"/>
        <v>60.04117647058824</v>
      </c>
    </row>
    <row r="235" spans="1:27" x14ac:dyDescent="0.25">
      <c r="A235" s="58">
        <v>233</v>
      </c>
      <c r="B235" s="30">
        <v>5</v>
      </c>
      <c r="C235" s="35" t="s">
        <v>628</v>
      </c>
      <c r="D235" s="39" t="s">
        <v>629</v>
      </c>
      <c r="E235" s="30"/>
      <c r="F235" s="26">
        <v>1</v>
      </c>
      <c r="G235" s="30"/>
      <c r="H235" s="30"/>
      <c r="I235" s="30"/>
      <c r="J235" s="30"/>
      <c r="K235" s="30"/>
      <c r="L235" s="30"/>
      <c r="M235" s="30"/>
      <c r="N235" s="30"/>
      <c r="O235" s="30"/>
      <c r="P235" s="30"/>
      <c r="Q235" s="26">
        <v>1</v>
      </c>
      <c r="R235" s="23"/>
      <c r="S235" s="23"/>
      <c r="T235" s="23"/>
      <c r="U235" s="23"/>
      <c r="V235" s="48">
        <v>4</v>
      </c>
      <c r="W235" s="48">
        <v>4</v>
      </c>
      <c r="X235" s="32">
        <f t="shared" si="24"/>
        <v>2</v>
      </c>
      <c r="Y235" s="34">
        <f t="shared" si="23"/>
        <v>0.11764705882352941</v>
      </c>
      <c r="Z235" s="34">
        <f t="shared" si="28"/>
        <v>3.9188792005486432E-4</v>
      </c>
      <c r="AA235" s="57">
        <f t="shared" si="25"/>
        <v>300.20588235294116</v>
      </c>
    </row>
    <row r="236" spans="1:27" x14ac:dyDescent="0.25">
      <c r="A236" s="58">
        <v>234</v>
      </c>
      <c r="B236" s="30">
        <v>4</v>
      </c>
      <c r="C236" s="36" t="s">
        <v>583</v>
      </c>
      <c r="D236" s="39" t="s">
        <v>584</v>
      </c>
      <c r="E236" s="30"/>
      <c r="F236" s="30"/>
      <c r="G236" s="30"/>
      <c r="H236" s="30"/>
      <c r="I236" s="30"/>
      <c r="J236" s="30"/>
      <c r="K236" s="30"/>
      <c r="L236" s="30"/>
      <c r="M236" s="30"/>
      <c r="N236" s="30"/>
      <c r="O236" s="30"/>
      <c r="P236" s="30"/>
      <c r="Q236" s="30"/>
      <c r="R236" s="23">
        <v>1</v>
      </c>
      <c r="S236" s="23"/>
      <c r="T236" s="23"/>
      <c r="U236" s="23"/>
      <c r="V236" s="48">
        <v>175</v>
      </c>
      <c r="W236" s="48">
        <v>116</v>
      </c>
      <c r="X236" s="32">
        <f t="shared" si="24"/>
        <v>1</v>
      </c>
      <c r="Y236" s="34">
        <f t="shared" si="23"/>
        <v>5.8823529411764705E-2</v>
      </c>
      <c r="Z236" s="34">
        <f t="shared" si="28"/>
        <v>1.7145096502400314E-2</v>
      </c>
      <c r="AA236" s="57">
        <f t="shared" si="25"/>
        <v>3.430924369747899</v>
      </c>
    </row>
    <row r="237" spans="1:27" x14ac:dyDescent="0.25">
      <c r="A237" s="58">
        <v>235</v>
      </c>
      <c r="B237" s="30">
        <v>5</v>
      </c>
      <c r="C237" s="36" t="s">
        <v>585</v>
      </c>
      <c r="D237" s="39" t="s">
        <v>586</v>
      </c>
      <c r="E237" s="30"/>
      <c r="F237" s="30"/>
      <c r="G237" s="30"/>
      <c r="H237" s="30"/>
      <c r="I237" s="30"/>
      <c r="J237" s="30"/>
      <c r="K237" s="30"/>
      <c r="L237" s="30"/>
      <c r="M237" s="30"/>
      <c r="N237" s="30"/>
      <c r="O237" s="30"/>
      <c r="P237" s="30"/>
      <c r="Q237" s="30"/>
      <c r="R237" s="24">
        <v>1</v>
      </c>
      <c r="S237" s="23"/>
      <c r="T237" s="23"/>
      <c r="U237" s="23"/>
      <c r="V237" s="48">
        <v>67</v>
      </c>
      <c r="W237" s="48">
        <v>49</v>
      </c>
      <c r="X237" s="32">
        <f t="shared" si="24"/>
        <v>1</v>
      </c>
      <c r="Y237" s="34">
        <f t="shared" si="23"/>
        <v>5.8823529411764705E-2</v>
      </c>
      <c r="Z237" s="34">
        <f t="shared" si="28"/>
        <v>6.564122660918977E-3</v>
      </c>
      <c r="AA237" s="57">
        <f t="shared" si="25"/>
        <v>8.9613696224758552</v>
      </c>
    </row>
    <row r="238" spans="1:27" x14ac:dyDescent="0.25">
      <c r="A238" s="58">
        <v>236</v>
      </c>
      <c r="B238" s="30">
        <v>6</v>
      </c>
      <c r="C238" s="35" t="s">
        <v>590</v>
      </c>
      <c r="D238" s="39" t="s">
        <v>589</v>
      </c>
      <c r="E238" s="30"/>
      <c r="F238" s="30"/>
      <c r="G238" s="30"/>
      <c r="H238" s="30"/>
      <c r="I238" s="30"/>
      <c r="J238" s="30"/>
      <c r="K238" s="30"/>
      <c r="L238" s="30"/>
      <c r="M238" s="30"/>
      <c r="N238" s="30"/>
      <c r="O238" s="30"/>
      <c r="P238" s="30"/>
      <c r="Q238" s="30"/>
      <c r="R238" s="23">
        <v>1</v>
      </c>
      <c r="S238" s="23"/>
      <c r="T238" s="23"/>
      <c r="U238" s="23"/>
      <c r="V238" s="48">
        <v>55</v>
      </c>
      <c r="W238" s="48">
        <v>42</v>
      </c>
      <c r="X238" s="32">
        <f t="shared" si="24"/>
        <v>1</v>
      </c>
      <c r="Y238" s="34">
        <f t="shared" si="23"/>
        <v>5.8823529411764705E-2</v>
      </c>
      <c r="Z238" s="34">
        <f t="shared" si="28"/>
        <v>5.3884589007543839E-3</v>
      </c>
      <c r="AA238" s="57">
        <f t="shared" si="25"/>
        <v>10.916577540106953</v>
      </c>
    </row>
    <row r="239" spans="1:27" x14ac:dyDescent="0.25">
      <c r="A239" s="58">
        <v>237</v>
      </c>
      <c r="B239" s="30">
        <v>4</v>
      </c>
      <c r="C239" s="35" t="s">
        <v>591</v>
      </c>
      <c r="D239" s="39" t="s">
        <v>592</v>
      </c>
      <c r="E239" s="30"/>
      <c r="F239" s="30"/>
      <c r="G239" s="30"/>
      <c r="H239" s="30"/>
      <c r="I239" s="30"/>
      <c r="J239" s="30"/>
      <c r="K239" s="30"/>
      <c r="L239" s="30"/>
      <c r="M239" s="30"/>
      <c r="N239" s="30"/>
      <c r="O239" s="30"/>
      <c r="P239" s="30"/>
      <c r="Q239" s="30"/>
      <c r="R239" s="23">
        <v>1</v>
      </c>
      <c r="S239" s="23"/>
      <c r="T239" s="23"/>
      <c r="U239" s="23"/>
      <c r="V239" s="48">
        <v>125</v>
      </c>
      <c r="W239" s="48">
        <v>83</v>
      </c>
      <c r="X239" s="32">
        <f t="shared" si="24"/>
        <v>1</v>
      </c>
      <c r="Y239" s="34">
        <f t="shared" si="23"/>
        <v>5.8823529411764705E-2</v>
      </c>
      <c r="Z239" s="34">
        <f t="shared" si="28"/>
        <v>1.2246497501714511E-2</v>
      </c>
      <c r="AA239" s="57">
        <f t="shared" si="25"/>
        <v>4.8032941176470585</v>
      </c>
    </row>
    <row r="240" spans="1:27" x14ac:dyDescent="0.25">
      <c r="A240" s="58">
        <v>238</v>
      </c>
      <c r="B240" s="30">
        <v>5</v>
      </c>
      <c r="C240" s="36" t="s">
        <v>593</v>
      </c>
      <c r="D240" s="39" t="s">
        <v>594</v>
      </c>
      <c r="E240" s="30"/>
      <c r="F240" s="30"/>
      <c r="G240" s="30"/>
      <c r="H240" s="30"/>
      <c r="I240" s="30"/>
      <c r="J240" s="30"/>
      <c r="K240" s="30"/>
      <c r="L240" s="30"/>
      <c r="M240" s="30"/>
      <c r="N240" s="30"/>
      <c r="O240" s="30"/>
      <c r="P240" s="30"/>
      <c r="Q240" s="30"/>
      <c r="R240" s="23">
        <v>1</v>
      </c>
      <c r="S240" s="23"/>
      <c r="T240" s="23"/>
      <c r="U240" s="23"/>
      <c r="V240" s="48">
        <v>57</v>
      </c>
      <c r="W240" s="48">
        <v>44</v>
      </c>
      <c r="X240" s="32">
        <f t="shared" si="24"/>
        <v>1</v>
      </c>
      <c r="Y240" s="34">
        <f t="shared" si="23"/>
        <v>5.8823529411764705E-2</v>
      </c>
      <c r="Z240" s="34">
        <f t="shared" si="28"/>
        <v>5.5844028607818161E-3</v>
      </c>
      <c r="AA240" s="57">
        <f t="shared" si="25"/>
        <v>10.533539731682147</v>
      </c>
    </row>
    <row r="241" spans="1:27" x14ac:dyDescent="0.25">
      <c r="A241" s="58">
        <v>239</v>
      </c>
      <c r="B241" s="30">
        <v>6</v>
      </c>
      <c r="C241" s="35" t="s">
        <v>590</v>
      </c>
      <c r="D241" s="39" t="s">
        <v>589</v>
      </c>
      <c r="E241" s="30"/>
      <c r="F241" s="30"/>
      <c r="G241" s="30"/>
      <c r="H241" s="30"/>
      <c r="I241" s="30"/>
      <c r="J241" s="30"/>
      <c r="K241" s="30"/>
      <c r="L241" s="30"/>
      <c r="M241" s="30"/>
      <c r="N241" s="30"/>
      <c r="O241" s="30"/>
      <c r="P241" s="30"/>
      <c r="Q241" s="30"/>
      <c r="R241" s="23">
        <v>1</v>
      </c>
      <c r="S241" s="23"/>
      <c r="T241" s="23"/>
      <c r="U241" s="23"/>
      <c r="V241" s="48">
        <v>55</v>
      </c>
      <c r="W241" s="48">
        <v>42</v>
      </c>
      <c r="X241" s="32">
        <f t="shared" si="24"/>
        <v>1</v>
      </c>
      <c r="Y241" s="34">
        <f t="shared" si="23"/>
        <v>5.8823529411764705E-2</v>
      </c>
      <c r="Z241" s="34">
        <f t="shared" si="28"/>
        <v>5.3884589007543839E-3</v>
      </c>
      <c r="AA241" s="57">
        <f t="shared" si="25"/>
        <v>10.916577540106953</v>
      </c>
    </row>
    <row r="242" spans="1:27" s="31" customFormat="1" x14ac:dyDescent="0.25">
      <c r="A242" s="58">
        <v>240</v>
      </c>
      <c r="B242" s="23"/>
      <c r="C242" s="14"/>
      <c r="D242" s="76"/>
      <c r="E242" s="23"/>
      <c r="F242" s="23"/>
      <c r="G242" s="23"/>
      <c r="H242" s="23"/>
      <c r="I242" s="23"/>
      <c r="J242" s="23"/>
      <c r="K242" s="23"/>
      <c r="L242" s="23"/>
      <c r="M242" s="23"/>
      <c r="N242" s="23"/>
      <c r="O242" s="23"/>
      <c r="P242" s="23"/>
      <c r="Q242" s="23"/>
      <c r="R242" s="24"/>
      <c r="S242" s="23"/>
      <c r="T242" s="23"/>
      <c r="U242" s="23"/>
      <c r="V242" s="49"/>
      <c r="W242" s="49"/>
      <c r="X242" s="1"/>
      <c r="Y242" s="34">
        <f t="shared" si="23"/>
        <v>0</v>
      </c>
      <c r="Z242" s="34"/>
      <c r="AA242" s="57"/>
    </row>
    <row r="243" spans="1:27" x14ac:dyDescent="0.25">
      <c r="A243" s="58">
        <v>241</v>
      </c>
      <c r="B243" s="26">
        <v>2</v>
      </c>
      <c r="C243" s="8" t="s">
        <v>231</v>
      </c>
      <c r="D243" s="39" t="s">
        <v>232</v>
      </c>
      <c r="E243" s="30">
        <v>1</v>
      </c>
      <c r="F243" s="30"/>
      <c r="G243" s="30">
        <v>1</v>
      </c>
      <c r="H243" s="30"/>
      <c r="I243" s="30"/>
      <c r="J243" s="23">
        <v>1</v>
      </c>
      <c r="K243" s="23"/>
      <c r="L243" s="23"/>
      <c r="M243" s="23">
        <v>1</v>
      </c>
      <c r="N243" s="23"/>
      <c r="O243" s="23"/>
      <c r="P243" s="23"/>
      <c r="Q243" s="30">
        <v>1</v>
      </c>
      <c r="R243" s="23">
        <v>1</v>
      </c>
      <c r="S243" s="23"/>
      <c r="T243" s="23"/>
      <c r="U243" s="23"/>
      <c r="V243" s="48">
        <v>5011</v>
      </c>
      <c r="W243" s="48">
        <v>2129</v>
      </c>
      <c r="X243" s="32">
        <f t="shared" ref="X243:X282" si="29">SUM(E243:U243)</f>
        <v>6</v>
      </c>
      <c r="Y243" s="34">
        <f t="shared" si="23"/>
        <v>0.35294117647058826</v>
      </c>
      <c r="Z243" s="34">
        <f t="shared" si="28"/>
        <v>0.49093759184873126</v>
      </c>
      <c r="AA243" s="57">
        <f t="shared" si="25"/>
        <v>0.7189125101247843</v>
      </c>
    </row>
    <row r="244" spans="1:27" x14ac:dyDescent="0.25">
      <c r="A244" s="58">
        <v>242</v>
      </c>
      <c r="B244" s="26">
        <v>3</v>
      </c>
      <c r="C244" s="28" t="s">
        <v>508</v>
      </c>
      <c r="D244" s="39" t="s">
        <v>501</v>
      </c>
      <c r="E244" s="30"/>
      <c r="F244" s="30"/>
      <c r="G244" s="30"/>
      <c r="H244" s="30"/>
      <c r="I244" s="30"/>
      <c r="J244" s="30"/>
      <c r="K244" s="30"/>
      <c r="L244" s="30"/>
      <c r="M244" s="30">
        <v>1</v>
      </c>
      <c r="N244" s="30"/>
      <c r="O244" s="30"/>
      <c r="P244" s="30"/>
      <c r="Q244" s="30"/>
      <c r="R244" s="23">
        <v>1</v>
      </c>
      <c r="S244" s="23"/>
      <c r="T244" s="23"/>
      <c r="U244" s="23"/>
      <c r="V244" s="48">
        <v>2503</v>
      </c>
      <c r="W244" s="48">
        <v>1025</v>
      </c>
      <c r="X244" s="32">
        <f t="shared" si="29"/>
        <v>2</v>
      </c>
      <c r="Y244" s="34">
        <f t="shared" si="23"/>
        <v>0.11764705882352941</v>
      </c>
      <c r="Z244" s="34">
        <f t="shared" si="28"/>
        <v>0.24522386597433135</v>
      </c>
      <c r="AA244" s="57">
        <f t="shared" si="25"/>
        <v>0.47975370731592676</v>
      </c>
    </row>
    <row r="245" spans="1:27" x14ac:dyDescent="0.25">
      <c r="A245" s="58">
        <v>243</v>
      </c>
      <c r="B245" s="30">
        <v>4</v>
      </c>
      <c r="C245" s="36" t="s">
        <v>502</v>
      </c>
      <c r="D245" s="39" t="s">
        <v>503</v>
      </c>
      <c r="E245" s="30"/>
      <c r="F245" s="30"/>
      <c r="G245" s="30"/>
      <c r="H245" s="30"/>
      <c r="I245" s="30"/>
      <c r="J245" s="30"/>
      <c r="K245" s="30"/>
      <c r="L245" s="30"/>
      <c r="M245" s="30"/>
      <c r="N245" s="30"/>
      <c r="O245" s="30"/>
      <c r="P245" s="30"/>
      <c r="Q245" s="30"/>
      <c r="R245" s="23">
        <v>1</v>
      </c>
      <c r="S245" s="23"/>
      <c r="T245" s="23"/>
      <c r="U245" s="23"/>
      <c r="V245" s="48">
        <v>2452</v>
      </c>
      <c r="W245" s="48">
        <v>1003</v>
      </c>
      <c r="X245" s="32">
        <f t="shared" si="29"/>
        <v>1</v>
      </c>
      <c r="Y245" s="34">
        <f t="shared" si="23"/>
        <v>5.8823529411764705E-2</v>
      </c>
      <c r="Z245" s="34">
        <f t="shared" si="28"/>
        <v>0.24022729499363182</v>
      </c>
      <c r="AA245" s="57">
        <f t="shared" si="25"/>
        <v>0.24486613568755397</v>
      </c>
    </row>
    <row r="246" spans="1:27" x14ac:dyDescent="0.25">
      <c r="A246" s="58">
        <v>244</v>
      </c>
      <c r="B246" s="30">
        <v>5</v>
      </c>
      <c r="C246" s="36" t="s">
        <v>504</v>
      </c>
      <c r="D246" s="39" t="s">
        <v>505</v>
      </c>
      <c r="E246" s="30"/>
      <c r="F246" s="30"/>
      <c r="G246" s="30"/>
      <c r="H246" s="30"/>
      <c r="I246" s="30"/>
      <c r="J246" s="30"/>
      <c r="K246" s="30"/>
      <c r="L246" s="30"/>
      <c r="M246" s="30"/>
      <c r="N246" s="30"/>
      <c r="O246" s="30"/>
      <c r="P246" s="30"/>
      <c r="Q246" s="30"/>
      <c r="R246" s="23">
        <v>1</v>
      </c>
      <c r="S246" s="23"/>
      <c r="T246" s="23"/>
      <c r="U246" s="23"/>
      <c r="V246" s="48">
        <v>989</v>
      </c>
      <c r="W246" s="48">
        <v>423</v>
      </c>
      <c r="X246" s="32">
        <f t="shared" si="29"/>
        <v>1</v>
      </c>
      <c r="Y246" s="34">
        <f t="shared" si="23"/>
        <v>5.8823529411764705E-2</v>
      </c>
      <c r="Z246" s="34">
        <f t="shared" si="28"/>
        <v>9.6894288233565204E-2</v>
      </c>
      <c r="AA246" s="57">
        <f t="shared" si="25"/>
        <v>0.60708975197763637</v>
      </c>
    </row>
    <row r="247" spans="1:27" x14ac:dyDescent="0.25">
      <c r="A247" s="58">
        <v>245</v>
      </c>
      <c r="B247" s="30">
        <v>6</v>
      </c>
      <c r="C247" s="36" t="s">
        <v>506</v>
      </c>
      <c r="D247" s="39" t="s">
        <v>507</v>
      </c>
      <c r="E247" s="30"/>
      <c r="F247" s="30"/>
      <c r="G247" s="30"/>
      <c r="H247" s="30"/>
      <c r="I247" s="30"/>
      <c r="J247" s="30"/>
      <c r="K247" s="30"/>
      <c r="L247" s="30"/>
      <c r="M247" s="30"/>
      <c r="N247" s="30"/>
      <c r="O247" s="30"/>
      <c r="P247" s="30"/>
      <c r="Q247" s="30"/>
      <c r="R247" s="23">
        <v>1</v>
      </c>
      <c r="S247" s="23"/>
      <c r="T247" s="23"/>
      <c r="U247" s="23"/>
      <c r="V247" s="48">
        <v>808</v>
      </c>
      <c r="W247" s="48">
        <v>359</v>
      </c>
      <c r="X247" s="32">
        <f t="shared" si="29"/>
        <v>1</v>
      </c>
      <c r="Y247" s="34">
        <f t="shared" si="23"/>
        <v>5.8823529411764705E-2</v>
      </c>
      <c r="Z247" s="34">
        <f t="shared" si="28"/>
        <v>7.9161359851082594E-2</v>
      </c>
      <c r="AA247" s="57">
        <f t="shared" si="25"/>
        <v>0.74308386721025044</v>
      </c>
    </row>
    <row r="248" spans="1:27" x14ac:dyDescent="0.25">
      <c r="A248" s="58">
        <v>246</v>
      </c>
      <c r="B248" s="30">
        <v>7</v>
      </c>
      <c r="C248" s="35" t="s">
        <v>498</v>
      </c>
      <c r="D248" s="39" t="s">
        <v>499</v>
      </c>
      <c r="E248" s="30"/>
      <c r="F248" s="30"/>
      <c r="G248" s="30"/>
      <c r="H248" s="30"/>
      <c r="I248" s="30"/>
      <c r="J248" s="30"/>
      <c r="K248" s="30"/>
      <c r="L248" s="30"/>
      <c r="M248" s="30"/>
      <c r="N248" s="30"/>
      <c r="O248" s="30"/>
      <c r="P248" s="30"/>
      <c r="Q248" s="30"/>
      <c r="R248" s="23">
        <v>1</v>
      </c>
      <c r="S248" s="23"/>
      <c r="T248" s="23"/>
      <c r="U248" s="23"/>
      <c r="V248" s="48">
        <v>698</v>
      </c>
      <c r="W248" s="48">
        <v>329</v>
      </c>
      <c r="X248" s="32">
        <f t="shared" si="29"/>
        <v>1</v>
      </c>
      <c r="Y248" s="34">
        <f t="shared" si="23"/>
        <v>5.8823529411764705E-2</v>
      </c>
      <c r="Z248" s="34">
        <f t="shared" si="28"/>
        <v>6.8384442049573821E-2</v>
      </c>
      <c r="AA248" s="57">
        <f t="shared" si="25"/>
        <v>0.86018877465026122</v>
      </c>
    </row>
    <row r="249" spans="1:27" x14ac:dyDescent="0.25">
      <c r="A249" s="58">
        <v>247</v>
      </c>
      <c r="B249" s="30">
        <v>8</v>
      </c>
      <c r="C249" s="36" t="s">
        <v>487</v>
      </c>
      <c r="D249" s="39" t="s">
        <v>486</v>
      </c>
      <c r="E249" s="30"/>
      <c r="F249" s="30"/>
      <c r="G249" s="30"/>
      <c r="H249" s="30"/>
      <c r="I249" s="30"/>
      <c r="J249" s="30"/>
      <c r="K249" s="30"/>
      <c r="L249" s="30"/>
      <c r="M249" s="30"/>
      <c r="N249" s="30"/>
      <c r="O249" s="30"/>
      <c r="P249" s="30"/>
      <c r="Q249" s="30"/>
      <c r="R249" s="23">
        <v>1</v>
      </c>
      <c r="S249" s="23"/>
      <c r="T249" s="23"/>
      <c r="U249" s="23"/>
      <c r="V249" s="48">
        <v>23</v>
      </c>
      <c r="W249" s="48">
        <v>14</v>
      </c>
      <c r="X249" s="32">
        <f t="shared" si="29"/>
        <v>1</v>
      </c>
      <c r="Y249" s="34">
        <f t="shared" si="23"/>
        <v>5.8823529411764705E-2</v>
      </c>
      <c r="Z249" s="34">
        <f t="shared" si="28"/>
        <v>2.2533555403154697E-3</v>
      </c>
      <c r="AA249" s="57">
        <f t="shared" si="25"/>
        <v>26.104859335038363</v>
      </c>
    </row>
    <row r="250" spans="1:27" x14ac:dyDescent="0.25">
      <c r="A250" s="58">
        <v>248</v>
      </c>
      <c r="B250" s="30">
        <v>9</v>
      </c>
      <c r="C250" s="36" t="s">
        <v>485</v>
      </c>
      <c r="D250" s="39" t="s">
        <v>484</v>
      </c>
      <c r="E250" s="30"/>
      <c r="F250" s="30"/>
      <c r="G250" s="30"/>
      <c r="H250" s="30"/>
      <c r="I250" s="30"/>
      <c r="J250" s="30"/>
      <c r="K250" s="30"/>
      <c r="L250" s="30"/>
      <c r="M250" s="30"/>
      <c r="N250" s="30"/>
      <c r="O250" s="30"/>
      <c r="P250" s="30"/>
      <c r="Q250" s="30"/>
      <c r="R250" s="24">
        <v>1</v>
      </c>
      <c r="S250" s="23"/>
      <c r="T250" s="23"/>
      <c r="U250" s="23"/>
      <c r="V250" s="48">
        <v>16</v>
      </c>
      <c r="W250" s="48">
        <v>10</v>
      </c>
      <c r="X250" s="32">
        <f t="shared" si="29"/>
        <v>1</v>
      </c>
      <c r="Y250" s="34">
        <f t="shared" si="23"/>
        <v>5.8823529411764705E-2</v>
      </c>
      <c r="Z250" s="34">
        <f t="shared" si="28"/>
        <v>1.5675516802194573E-3</v>
      </c>
      <c r="AA250" s="57">
        <f t="shared" si="25"/>
        <v>37.525735294117645</v>
      </c>
    </row>
    <row r="251" spans="1:27" x14ac:dyDescent="0.25">
      <c r="A251" s="58">
        <v>249</v>
      </c>
      <c r="B251" s="26">
        <v>3</v>
      </c>
      <c r="C251" s="10" t="s">
        <v>229</v>
      </c>
      <c r="D251" s="39" t="s">
        <v>230</v>
      </c>
      <c r="E251" s="30">
        <v>1</v>
      </c>
      <c r="F251" s="30"/>
      <c r="G251" s="30">
        <v>1</v>
      </c>
      <c r="H251" s="30"/>
      <c r="I251" s="30"/>
      <c r="J251" s="23">
        <v>1</v>
      </c>
      <c r="K251" s="23"/>
      <c r="L251" s="23"/>
      <c r="M251" s="23">
        <v>1</v>
      </c>
      <c r="N251" s="23"/>
      <c r="O251" s="23"/>
      <c r="P251" s="23"/>
      <c r="Q251" s="30">
        <v>1</v>
      </c>
      <c r="R251" s="23">
        <v>1</v>
      </c>
      <c r="S251" s="23"/>
      <c r="T251" s="23"/>
      <c r="U251" s="23"/>
      <c r="V251" s="48">
        <v>4764</v>
      </c>
      <c r="W251" s="48">
        <v>2049</v>
      </c>
      <c r="X251" s="32">
        <f t="shared" si="29"/>
        <v>6</v>
      </c>
      <c r="Y251" s="34">
        <f t="shared" si="23"/>
        <v>0.35294117647058826</v>
      </c>
      <c r="Z251" s="34">
        <f t="shared" si="28"/>
        <v>0.4667385127853434</v>
      </c>
      <c r="AA251" s="57">
        <f t="shared" si="25"/>
        <v>0.75618610164468814</v>
      </c>
    </row>
    <row r="252" spans="1:27" x14ac:dyDescent="0.25">
      <c r="A252" s="58">
        <v>250</v>
      </c>
      <c r="B252" s="30">
        <v>4</v>
      </c>
      <c r="C252" s="36" t="s">
        <v>483</v>
      </c>
      <c r="D252" s="39" t="s">
        <v>482</v>
      </c>
      <c r="E252" s="30"/>
      <c r="F252" s="30"/>
      <c r="G252" s="30"/>
      <c r="H252" s="30"/>
      <c r="I252" s="30"/>
      <c r="J252" s="30"/>
      <c r="K252" s="30"/>
      <c r="L252" s="30"/>
      <c r="M252" s="30"/>
      <c r="N252" s="30"/>
      <c r="O252" s="30"/>
      <c r="P252" s="30"/>
      <c r="Q252" s="30"/>
      <c r="R252" s="23">
        <v>1</v>
      </c>
      <c r="S252" s="23"/>
      <c r="T252" s="23"/>
      <c r="U252" s="23"/>
      <c r="V252" s="48">
        <v>2655</v>
      </c>
      <c r="W252" s="48">
        <v>1084</v>
      </c>
      <c r="X252" s="32">
        <f t="shared" si="29"/>
        <v>1</v>
      </c>
      <c r="Y252" s="34">
        <f t="shared" si="23"/>
        <v>5.8823529411764705E-2</v>
      </c>
      <c r="Z252" s="34">
        <f t="shared" si="28"/>
        <v>0.26011560693641617</v>
      </c>
      <c r="AA252" s="57">
        <f t="shared" si="25"/>
        <v>0.2261437908496732</v>
      </c>
    </row>
    <row r="253" spans="1:27" x14ac:dyDescent="0.25">
      <c r="A253" s="58">
        <v>251</v>
      </c>
      <c r="B253" s="30">
        <v>5</v>
      </c>
      <c r="C253" s="36" t="s">
        <v>502</v>
      </c>
      <c r="D253" s="39" t="s">
        <v>503</v>
      </c>
      <c r="E253" s="30"/>
      <c r="F253" s="30"/>
      <c r="G253" s="30"/>
      <c r="H253" s="30"/>
      <c r="I253" s="30"/>
      <c r="J253" s="30"/>
      <c r="K253" s="30"/>
      <c r="L253" s="30"/>
      <c r="M253" s="30"/>
      <c r="N253" s="30"/>
      <c r="O253" s="30"/>
      <c r="P253" s="30"/>
      <c r="Q253" s="30"/>
      <c r="R253" s="23">
        <v>1</v>
      </c>
      <c r="S253" s="23"/>
      <c r="T253" s="23"/>
      <c r="U253" s="23"/>
      <c r="V253" s="48">
        <v>2452</v>
      </c>
      <c r="W253" s="48">
        <v>1003</v>
      </c>
      <c r="X253" s="32">
        <f t="shared" si="29"/>
        <v>1</v>
      </c>
      <c r="Y253" s="34">
        <f t="shared" si="23"/>
        <v>5.8823529411764705E-2</v>
      </c>
      <c r="Z253" s="34">
        <f t="shared" si="28"/>
        <v>0.24022729499363182</v>
      </c>
      <c r="AA253" s="57">
        <f t="shared" si="25"/>
        <v>0.24486613568755397</v>
      </c>
    </row>
    <row r="254" spans="1:27" x14ac:dyDescent="0.25">
      <c r="A254" s="58">
        <v>252</v>
      </c>
      <c r="B254" s="30">
        <v>6</v>
      </c>
      <c r="C254" s="36" t="s">
        <v>504</v>
      </c>
      <c r="D254" s="39" t="s">
        <v>505</v>
      </c>
      <c r="E254" s="30"/>
      <c r="F254" s="30"/>
      <c r="G254" s="30"/>
      <c r="H254" s="30"/>
      <c r="I254" s="30"/>
      <c r="J254" s="30"/>
      <c r="K254" s="30"/>
      <c r="L254" s="30"/>
      <c r="M254" s="30"/>
      <c r="N254" s="30"/>
      <c r="O254" s="30"/>
      <c r="P254" s="30"/>
      <c r="Q254" s="30"/>
      <c r="R254" s="23">
        <v>1</v>
      </c>
      <c r="S254" s="23"/>
      <c r="T254" s="23"/>
      <c r="U254" s="23"/>
      <c r="V254" s="48">
        <v>989</v>
      </c>
      <c r="W254" s="48">
        <v>423</v>
      </c>
      <c r="X254" s="32">
        <f t="shared" si="29"/>
        <v>1</v>
      </c>
      <c r="Y254" s="34">
        <f t="shared" si="23"/>
        <v>5.8823529411764705E-2</v>
      </c>
      <c r="Z254" s="34">
        <f t="shared" si="28"/>
        <v>9.6894288233565204E-2</v>
      </c>
      <c r="AA254" s="57">
        <f t="shared" si="25"/>
        <v>0.60708975197763637</v>
      </c>
    </row>
    <row r="255" spans="1:27" x14ac:dyDescent="0.25">
      <c r="A255" s="58">
        <v>253</v>
      </c>
      <c r="B255" s="30">
        <v>7</v>
      </c>
      <c r="C255" s="36" t="s">
        <v>506</v>
      </c>
      <c r="D255" s="39" t="s">
        <v>507</v>
      </c>
      <c r="E255" s="30"/>
      <c r="F255" s="30"/>
      <c r="G255" s="30"/>
      <c r="H255" s="30"/>
      <c r="I255" s="30"/>
      <c r="J255" s="30"/>
      <c r="K255" s="30"/>
      <c r="L255" s="30"/>
      <c r="M255" s="30"/>
      <c r="N255" s="30"/>
      <c r="O255" s="30"/>
      <c r="P255" s="30"/>
      <c r="Q255" s="30"/>
      <c r="R255" s="23">
        <v>1</v>
      </c>
      <c r="S255" s="23"/>
      <c r="T255" s="23"/>
      <c r="U255" s="23"/>
      <c r="V255" s="48">
        <v>808</v>
      </c>
      <c r="W255" s="48">
        <v>359</v>
      </c>
      <c r="X255" s="32">
        <f t="shared" si="29"/>
        <v>1</v>
      </c>
      <c r="Y255" s="34">
        <f t="shared" si="23"/>
        <v>5.8823529411764705E-2</v>
      </c>
      <c r="Z255" s="34">
        <f t="shared" si="28"/>
        <v>7.9161359851082594E-2</v>
      </c>
      <c r="AA255" s="57">
        <f t="shared" si="25"/>
        <v>0.74308386721025044</v>
      </c>
    </row>
    <row r="256" spans="1:27" x14ac:dyDescent="0.25">
      <c r="A256" s="58">
        <v>254</v>
      </c>
      <c r="B256" s="30">
        <v>8</v>
      </c>
      <c r="C256" s="35" t="s">
        <v>498</v>
      </c>
      <c r="D256" s="39" t="s">
        <v>499</v>
      </c>
      <c r="E256" s="30"/>
      <c r="F256" s="30"/>
      <c r="G256" s="30"/>
      <c r="H256" s="30"/>
      <c r="I256" s="30"/>
      <c r="J256" s="30"/>
      <c r="K256" s="30"/>
      <c r="L256" s="30"/>
      <c r="M256" s="30"/>
      <c r="N256" s="30"/>
      <c r="O256" s="30"/>
      <c r="P256" s="30"/>
      <c r="Q256" s="30"/>
      <c r="R256" s="23">
        <v>1</v>
      </c>
      <c r="S256" s="23"/>
      <c r="T256" s="23"/>
      <c r="U256" s="23"/>
      <c r="V256" s="48">
        <v>698</v>
      </c>
      <c r="W256" s="48">
        <v>329</v>
      </c>
      <c r="X256" s="32">
        <f t="shared" si="29"/>
        <v>1</v>
      </c>
      <c r="Y256" s="34">
        <f t="shared" si="23"/>
        <v>5.8823529411764705E-2</v>
      </c>
      <c r="Z256" s="34">
        <f t="shared" si="28"/>
        <v>6.8384442049573821E-2</v>
      </c>
      <c r="AA256" s="57">
        <f t="shared" si="25"/>
        <v>0.86018877465026122</v>
      </c>
    </row>
    <row r="257" spans="1:27" x14ac:dyDescent="0.25">
      <c r="A257" s="58">
        <v>255</v>
      </c>
      <c r="B257" s="30">
        <v>9</v>
      </c>
      <c r="C257" s="36" t="s">
        <v>487</v>
      </c>
      <c r="D257" s="39" t="s">
        <v>486</v>
      </c>
      <c r="E257" s="30"/>
      <c r="F257" s="30"/>
      <c r="G257" s="30"/>
      <c r="H257" s="30"/>
      <c r="I257" s="30"/>
      <c r="J257" s="30"/>
      <c r="K257" s="30"/>
      <c r="L257" s="30"/>
      <c r="M257" s="30"/>
      <c r="N257" s="30"/>
      <c r="O257" s="30"/>
      <c r="P257" s="30"/>
      <c r="Q257" s="30"/>
      <c r="R257" s="23">
        <v>1</v>
      </c>
      <c r="S257" s="23"/>
      <c r="T257" s="23"/>
      <c r="U257" s="23"/>
      <c r="V257" s="48">
        <v>23</v>
      </c>
      <c r="W257" s="48">
        <v>14</v>
      </c>
      <c r="X257" s="32">
        <f t="shared" si="29"/>
        <v>1</v>
      </c>
      <c r="Y257" s="34">
        <f t="shared" si="23"/>
        <v>5.8823529411764705E-2</v>
      </c>
      <c r="Z257" s="34">
        <f t="shared" si="28"/>
        <v>2.2533555403154697E-3</v>
      </c>
      <c r="AA257" s="57">
        <f t="shared" si="25"/>
        <v>26.104859335038363</v>
      </c>
    </row>
    <row r="258" spans="1:27" x14ac:dyDescent="0.25">
      <c r="A258" s="58">
        <v>256</v>
      </c>
      <c r="B258" s="30">
        <v>10</v>
      </c>
      <c r="C258" s="36" t="s">
        <v>485</v>
      </c>
      <c r="D258" s="39" t="s">
        <v>484</v>
      </c>
      <c r="E258" s="30"/>
      <c r="F258" s="30"/>
      <c r="G258" s="30"/>
      <c r="H258" s="30"/>
      <c r="I258" s="30"/>
      <c r="J258" s="30"/>
      <c r="K258" s="30"/>
      <c r="L258" s="30"/>
      <c r="M258" s="30"/>
      <c r="N258" s="30"/>
      <c r="O258" s="30"/>
      <c r="P258" s="30"/>
      <c r="Q258" s="30"/>
      <c r="R258" s="24">
        <v>1</v>
      </c>
      <c r="S258" s="23"/>
      <c r="T258" s="23"/>
      <c r="U258" s="23"/>
      <c r="V258" s="48">
        <v>16</v>
      </c>
      <c r="W258" s="48">
        <v>10</v>
      </c>
      <c r="X258" s="32">
        <f t="shared" si="29"/>
        <v>1</v>
      </c>
      <c r="Y258" s="34">
        <f t="shared" si="23"/>
        <v>5.8823529411764705E-2</v>
      </c>
      <c r="Z258" s="34">
        <f t="shared" si="28"/>
        <v>1.5675516802194573E-3</v>
      </c>
      <c r="AA258" s="57">
        <f t="shared" si="25"/>
        <v>37.525735294117645</v>
      </c>
    </row>
    <row r="259" spans="1:27" x14ac:dyDescent="0.25">
      <c r="A259" s="58">
        <v>257</v>
      </c>
      <c r="B259" s="30">
        <v>4</v>
      </c>
      <c r="C259" s="6" t="s">
        <v>262</v>
      </c>
      <c r="D259" s="39" t="s">
        <v>263</v>
      </c>
      <c r="E259" s="30"/>
      <c r="F259" s="30"/>
      <c r="G259" s="30">
        <v>1</v>
      </c>
      <c r="H259" s="30"/>
      <c r="I259" s="30"/>
      <c r="J259" s="23"/>
      <c r="K259" s="23"/>
      <c r="L259" s="23"/>
      <c r="M259" s="23">
        <v>1</v>
      </c>
      <c r="N259" s="23"/>
      <c r="O259" s="23"/>
      <c r="P259" s="23"/>
      <c r="Q259" s="30"/>
      <c r="R259" s="23">
        <v>1</v>
      </c>
      <c r="S259" s="23"/>
      <c r="T259" s="23"/>
      <c r="U259" s="23"/>
      <c r="V259" s="48">
        <v>2057</v>
      </c>
      <c r="W259" s="48">
        <v>999</v>
      </c>
      <c r="X259" s="32">
        <f t="shared" si="29"/>
        <v>3</v>
      </c>
      <c r="Y259" s="34">
        <f t="shared" si="23"/>
        <v>0.17647058823529413</v>
      </c>
      <c r="Z259" s="34">
        <f t="shared" si="28"/>
        <v>0.20152836288821396</v>
      </c>
      <c r="AA259" s="57">
        <f t="shared" si="25"/>
        <v>0.87566130000857911</v>
      </c>
    </row>
    <row r="260" spans="1:27" x14ac:dyDescent="0.25">
      <c r="A260" s="58">
        <v>258</v>
      </c>
      <c r="B260" s="30">
        <v>5</v>
      </c>
      <c r="C260" s="36" t="s">
        <v>493</v>
      </c>
      <c r="D260" s="39" t="s">
        <v>492</v>
      </c>
      <c r="E260" s="30"/>
      <c r="F260" s="30"/>
      <c r="G260" s="30"/>
      <c r="H260" s="30"/>
      <c r="I260" s="30"/>
      <c r="J260" s="30"/>
      <c r="K260" s="30"/>
      <c r="L260" s="30"/>
      <c r="M260" s="30"/>
      <c r="N260" s="30"/>
      <c r="O260" s="30"/>
      <c r="P260" s="30"/>
      <c r="Q260" s="30"/>
      <c r="R260" s="23">
        <v>1</v>
      </c>
      <c r="S260" s="23"/>
      <c r="T260" s="23"/>
      <c r="U260" s="23"/>
      <c r="V260" s="48">
        <v>720</v>
      </c>
      <c r="W260" s="48">
        <v>355</v>
      </c>
      <c r="X260" s="32">
        <f t="shared" si="29"/>
        <v>1</v>
      </c>
      <c r="Y260" s="34">
        <f t="shared" si="23"/>
        <v>5.8823529411764705E-2</v>
      </c>
      <c r="Z260" s="34">
        <f t="shared" si="28"/>
        <v>7.0539825609875581E-2</v>
      </c>
      <c r="AA260" s="57">
        <f t="shared" si="25"/>
        <v>0.83390522875816986</v>
      </c>
    </row>
    <row r="261" spans="1:27" x14ac:dyDescent="0.25">
      <c r="A261" s="58">
        <v>259</v>
      </c>
      <c r="B261" s="30">
        <v>6</v>
      </c>
      <c r="C261" s="36" t="s">
        <v>491</v>
      </c>
      <c r="D261" s="39" t="s">
        <v>490</v>
      </c>
      <c r="E261" s="30"/>
      <c r="F261" s="30"/>
      <c r="G261" s="30"/>
      <c r="H261" s="30"/>
      <c r="I261" s="30"/>
      <c r="J261" s="30"/>
      <c r="K261" s="30"/>
      <c r="L261" s="30"/>
      <c r="M261" s="30"/>
      <c r="N261" s="30"/>
      <c r="O261" s="30"/>
      <c r="P261" s="30"/>
      <c r="Q261" s="30"/>
      <c r="R261" s="23">
        <v>1</v>
      </c>
      <c r="S261" s="23"/>
      <c r="T261" s="23"/>
      <c r="U261" s="23"/>
      <c r="V261" s="48">
        <v>204</v>
      </c>
      <c r="W261" s="48">
        <v>97</v>
      </c>
      <c r="X261" s="32">
        <f t="shared" si="29"/>
        <v>1</v>
      </c>
      <c r="Y261" s="34">
        <f t="shared" si="23"/>
        <v>5.8823529411764705E-2</v>
      </c>
      <c r="Z261" s="34">
        <f t="shared" si="28"/>
        <v>1.9986283922798078E-2</v>
      </c>
      <c r="AA261" s="57">
        <f t="shared" si="25"/>
        <v>2.9431949250288354</v>
      </c>
    </row>
    <row r="262" spans="1:27" x14ac:dyDescent="0.25">
      <c r="A262" s="58">
        <v>260</v>
      </c>
      <c r="B262" s="30">
        <v>7</v>
      </c>
      <c r="C262" s="36" t="s">
        <v>489</v>
      </c>
      <c r="D262" s="39" t="s">
        <v>488</v>
      </c>
      <c r="E262" s="30"/>
      <c r="F262" s="30"/>
      <c r="G262" s="30"/>
      <c r="H262" s="30"/>
      <c r="I262" s="30"/>
      <c r="J262" s="30"/>
      <c r="K262" s="30"/>
      <c r="L262" s="30"/>
      <c r="M262" s="30"/>
      <c r="N262" s="30"/>
      <c r="O262" s="30"/>
      <c r="P262" s="30"/>
      <c r="Q262" s="30"/>
      <c r="R262" s="23">
        <v>1</v>
      </c>
      <c r="S262" s="23"/>
      <c r="T262" s="23"/>
      <c r="U262" s="23"/>
      <c r="V262" s="48">
        <v>140</v>
      </c>
      <c r="W262" s="48">
        <v>65</v>
      </c>
      <c r="X262" s="32">
        <f t="shared" si="29"/>
        <v>1</v>
      </c>
      <c r="Y262" s="34">
        <f t="shared" ref="Y262:Y325" si="30">X262/17</f>
        <v>5.8823529411764705E-2</v>
      </c>
      <c r="Z262" s="34">
        <f t="shared" si="28"/>
        <v>1.3716077201920251E-2</v>
      </c>
      <c r="AA262" s="57">
        <f t="shared" si="25"/>
        <v>4.2886554621848738</v>
      </c>
    </row>
    <row r="263" spans="1:27" x14ac:dyDescent="0.25">
      <c r="A263" s="58">
        <v>261</v>
      </c>
      <c r="B263" s="30">
        <v>8</v>
      </c>
      <c r="C263" s="36" t="s">
        <v>487</v>
      </c>
      <c r="D263" s="39" t="s">
        <v>486</v>
      </c>
      <c r="E263" s="30"/>
      <c r="F263" s="30"/>
      <c r="G263" s="30"/>
      <c r="H263" s="30"/>
      <c r="I263" s="30"/>
      <c r="J263" s="30"/>
      <c r="K263" s="30"/>
      <c r="L263" s="30"/>
      <c r="M263" s="30"/>
      <c r="N263" s="30"/>
      <c r="O263" s="30"/>
      <c r="P263" s="30"/>
      <c r="Q263" s="30"/>
      <c r="R263" s="23">
        <v>1</v>
      </c>
      <c r="S263" s="23"/>
      <c r="T263" s="23"/>
      <c r="U263" s="23"/>
      <c r="V263" s="48">
        <v>23</v>
      </c>
      <c r="W263" s="48">
        <v>14</v>
      </c>
      <c r="X263" s="32">
        <f t="shared" si="29"/>
        <v>1</v>
      </c>
      <c r="Y263" s="34">
        <f t="shared" si="30"/>
        <v>5.8823529411764705E-2</v>
      </c>
      <c r="Z263" s="34">
        <f t="shared" si="28"/>
        <v>2.2533555403154697E-3</v>
      </c>
      <c r="AA263" s="57">
        <f t="shared" si="25"/>
        <v>26.104859335038363</v>
      </c>
    </row>
    <row r="264" spans="1:27" x14ac:dyDescent="0.25">
      <c r="A264" s="58">
        <v>262</v>
      </c>
      <c r="B264" s="30">
        <v>9</v>
      </c>
      <c r="C264" s="36" t="s">
        <v>485</v>
      </c>
      <c r="D264" s="39" t="s">
        <v>484</v>
      </c>
      <c r="E264" s="30"/>
      <c r="F264" s="30"/>
      <c r="G264" s="30"/>
      <c r="H264" s="30"/>
      <c r="I264" s="30"/>
      <c r="J264" s="30"/>
      <c r="K264" s="30"/>
      <c r="L264" s="30"/>
      <c r="M264" s="30"/>
      <c r="N264" s="30"/>
      <c r="O264" s="30"/>
      <c r="P264" s="30"/>
      <c r="Q264" s="30"/>
      <c r="R264" s="24">
        <v>1</v>
      </c>
      <c r="S264" s="23"/>
      <c r="T264" s="23"/>
      <c r="U264" s="23"/>
      <c r="V264" s="48">
        <v>16</v>
      </c>
      <c r="W264" s="48">
        <v>10</v>
      </c>
      <c r="X264" s="32">
        <f t="shared" si="29"/>
        <v>1</v>
      </c>
      <c r="Y264" s="34">
        <f t="shared" si="30"/>
        <v>5.8823529411764705E-2</v>
      </c>
      <c r="Z264" s="34">
        <f t="shared" si="28"/>
        <v>1.5675516802194573E-3</v>
      </c>
      <c r="AA264" s="57">
        <f t="shared" si="25"/>
        <v>37.525735294117645</v>
      </c>
    </row>
    <row r="265" spans="1:27" x14ac:dyDescent="0.25">
      <c r="A265" s="58">
        <v>263</v>
      </c>
      <c r="B265" s="30">
        <v>5</v>
      </c>
      <c r="C265" s="5" t="s">
        <v>260</v>
      </c>
      <c r="D265" s="39" t="s">
        <v>261</v>
      </c>
      <c r="E265" s="30"/>
      <c r="F265" s="30"/>
      <c r="G265" s="30">
        <v>1</v>
      </c>
      <c r="H265" s="30"/>
      <c r="I265" s="30"/>
      <c r="J265" s="23"/>
      <c r="K265" s="23"/>
      <c r="L265" s="23"/>
      <c r="M265" s="23">
        <v>1</v>
      </c>
      <c r="N265" s="23"/>
      <c r="O265" s="23"/>
      <c r="P265" s="23"/>
      <c r="Q265" s="30"/>
      <c r="R265" s="23"/>
      <c r="S265" s="23"/>
      <c r="T265" s="23"/>
      <c r="U265" s="23"/>
      <c r="V265" s="48">
        <v>1502</v>
      </c>
      <c r="W265" s="48">
        <v>795</v>
      </c>
      <c r="X265" s="32">
        <f t="shared" si="29"/>
        <v>2</v>
      </c>
      <c r="Y265" s="34">
        <f t="shared" si="30"/>
        <v>0.11764705882352941</v>
      </c>
      <c r="Z265" s="34">
        <f t="shared" si="28"/>
        <v>0.14715391398060154</v>
      </c>
      <c r="AA265" s="57">
        <f t="shared" si="25"/>
        <v>0.79948304221821886</v>
      </c>
    </row>
    <row r="266" spans="1:27" x14ac:dyDescent="0.25">
      <c r="A266" s="58">
        <v>264</v>
      </c>
      <c r="B266" s="30">
        <v>6</v>
      </c>
      <c r="C266" s="12" t="s">
        <v>254</v>
      </c>
      <c r="D266" s="76" t="s">
        <v>253</v>
      </c>
      <c r="E266" s="23"/>
      <c r="F266" s="23"/>
      <c r="G266" s="23">
        <v>1</v>
      </c>
      <c r="H266" s="23"/>
      <c r="I266" s="23"/>
      <c r="J266" s="23"/>
      <c r="K266" s="23"/>
      <c r="L266" s="23"/>
      <c r="M266" s="24">
        <v>1</v>
      </c>
      <c r="N266" s="23"/>
      <c r="O266" s="23"/>
      <c r="P266" s="23"/>
      <c r="Q266" s="23"/>
      <c r="R266" s="23"/>
      <c r="S266" s="23"/>
      <c r="T266" s="23"/>
      <c r="U266" s="23"/>
      <c r="V266" s="49">
        <v>756</v>
      </c>
      <c r="W266" s="49">
        <v>492</v>
      </c>
      <c r="X266" s="32">
        <f t="shared" si="29"/>
        <v>2</v>
      </c>
      <c r="Y266" s="34">
        <f t="shared" si="30"/>
        <v>0.11764705882352941</v>
      </c>
      <c r="Z266" s="34">
        <f t="shared" si="28"/>
        <v>7.4066816890369355E-2</v>
      </c>
      <c r="AA266" s="57">
        <f t="shared" si="25"/>
        <v>1.5883909119203237</v>
      </c>
    </row>
    <row r="267" spans="1:27" x14ac:dyDescent="0.25">
      <c r="A267" s="58">
        <v>265</v>
      </c>
      <c r="B267" s="30">
        <v>4</v>
      </c>
      <c r="C267" s="5" t="s">
        <v>258</v>
      </c>
      <c r="D267" s="39" t="s">
        <v>259</v>
      </c>
      <c r="E267" s="30"/>
      <c r="F267" s="30"/>
      <c r="G267" s="30">
        <v>1</v>
      </c>
      <c r="H267" s="30"/>
      <c r="I267" s="30"/>
      <c r="J267" s="23"/>
      <c r="K267" s="23"/>
      <c r="L267" s="23"/>
      <c r="M267" s="23"/>
      <c r="N267" s="23"/>
      <c r="O267" s="23"/>
      <c r="P267" s="23"/>
      <c r="Q267" s="30"/>
      <c r="R267" s="23"/>
      <c r="S267" s="23"/>
      <c r="T267" s="23"/>
      <c r="U267" s="23"/>
      <c r="V267" s="48">
        <v>774</v>
      </c>
      <c r="W267" s="48">
        <v>507</v>
      </c>
      <c r="X267" s="32">
        <f t="shared" si="29"/>
        <v>1</v>
      </c>
      <c r="Y267" s="34">
        <f t="shared" si="30"/>
        <v>5.8823529411764705E-2</v>
      </c>
      <c r="Z267" s="34">
        <f t="shared" si="28"/>
        <v>7.5830312530616242E-2</v>
      </c>
      <c r="AA267" s="57">
        <f t="shared" si="25"/>
        <v>0.7757257941936464</v>
      </c>
    </row>
    <row r="268" spans="1:27" x14ac:dyDescent="0.25">
      <c r="A268" s="58">
        <v>266</v>
      </c>
      <c r="B268" s="30">
        <v>5</v>
      </c>
      <c r="C268" s="12" t="s">
        <v>254</v>
      </c>
      <c r="D268" s="76" t="s">
        <v>253</v>
      </c>
      <c r="E268" s="23"/>
      <c r="F268" s="23"/>
      <c r="G268" s="23">
        <v>1</v>
      </c>
      <c r="H268" s="23"/>
      <c r="I268" s="23"/>
      <c r="J268" s="23"/>
      <c r="K268" s="23"/>
      <c r="L268" s="23"/>
      <c r="M268" s="24">
        <v>1</v>
      </c>
      <c r="N268" s="23"/>
      <c r="O268" s="23"/>
      <c r="P268" s="23"/>
      <c r="Q268" s="23"/>
      <c r="R268" s="23"/>
      <c r="S268" s="23"/>
      <c r="T268" s="23"/>
      <c r="U268" s="23"/>
      <c r="V268" s="49">
        <v>756</v>
      </c>
      <c r="W268" s="49">
        <v>492</v>
      </c>
      <c r="X268" s="32">
        <f t="shared" si="29"/>
        <v>2</v>
      </c>
      <c r="Y268" s="34">
        <f t="shared" si="30"/>
        <v>0.11764705882352941</v>
      </c>
      <c r="Z268" s="34">
        <f t="shared" si="28"/>
        <v>7.4066816890369355E-2</v>
      </c>
      <c r="AA268" s="57">
        <f t="shared" ref="AA268:AA330" si="31">Y268/Z268</f>
        <v>1.5883909119203237</v>
      </c>
    </row>
    <row r="269" spans="1:27" x14ac:dyDescent="0.25">
      <c r="A269" s="58">
        <v>267</v>
      </c>
      <c r="B269" s="30">
        <v>4</v>
      </c>
      <c r="C269" s="5" t="s">
        <v>227</v>
      </c>
      <c r="D269" s="39" t="s">
        <v>228</v>
      </c>
      <c r="E269" s="30"/>
      <c r="F269" s="30"/>
      <c r="G269" s="30">
        <v>1</v>
      </c>
      <c r="H269" s="30"/>
      <c r="I269" s="30"/>
      <c r="J269" s="23"/>
      <c r="K269" s="23"/>
      <c r="L269" s="23"/>
      <c r="M269" s="23"/>
      <c r="N269" s="23"/>
      <c r="O269" s="23"/>
      <c r="P269" s="23"/>
      <c r="Q269" s="30"/>
      <c r="R269" s="23"/>
      <c r="S269" s="23"/>
      <c r="T269" s="23"/>
      <c r="U269" s="23"/>
      <c r="V269" s="48">
        <v>1723</v>
      </c>
      <c r="W269" s="48">
        <v>753</v>
      </c>
      <c r="X269" s="32">
        <f t="shared" si="29"/>
        <v>1</v>
      </c>
      <c r="Y269" s="34">
        <f t="shared" si="30"/>
        <v>5.8823529411764705E-2</v>
      </c>
      <c r="Z269" s="34">
        <f t="shared" si="28"/>
        <v>0.1688057215636328</v>
      </c>
      <c r="AA269" s="57">
        <f t="shared" si="31"/>
        <v>0.34846881294595611</v>
      </c>
    </row>
    <row r="270" spans="1:27" x14ac:dyDescent="0.25">
      <c r="A270" s="58">
        <v>268</v>
      </c>
      <c r="B270" s="30">
        <v>5</v>
      </c>
      <c r="C270" s="5" t="s">
        <v>226</v>
      </c>
      <c r="D270" s="39" t="s">
        <v>221</v>
      </c>
      <c r="E270" s="30"/>
      <c r="F270" s="30"/>
      <c r="G270" s="30">
        <v>1</v>
      </c>
      <c r="H270" s="30"/>
      <c r="I270" s="30"/>
      <c r="J270" s="23"/>
      <c r="K270" s="23"/>
      <c r="L270" s="23"/>
      <c r="M270" s="23"/>
      <c r="N270" s="23"/>
      <c r="O270" s="23"/>
      <c r="P270" s="23"/>
      <c r="Q270" s="30"/>
      <c r="R270" s="23"/>
      <c r="S270" s="23"/>
      <c r="T270" s="23"/>
      <c r="U270" s="23"/>
      <c r="V270" s="48">
        <v>1134</v>
      </c>
      <c r="W270" s="48">
        <v>452</v>
      </c>
      <c r="X270" s="32">
        <f t="shared" si="29"/>
        <v>1</v>
      </c>
      <c r="Y270" s="34">
        <f t="shared" si="30"/>
        <v>5.8823529411764705E-2</v>
      </c>
      <c r="Z270" s="34">
        <f t="shared" si="28"/>
        <v>0.11110022533555403</v>
      </c>
      <c r="AA270" s="57">
        <f t="shared" si="31"/>
        <v>0.52946363730677459</v>
      </c>
    </row>
    <row r="271" spans="1:27" x14ac:dyDescent="0.25">
      <c r="A271" s="58">
        <v>269</v>
      </c>
      <c r="B271" s="30">
        <v>6</v>
      </c>
      <c r="C271" s="5" t="s">
        <v>225</v>
      </c>
      <c r="D271" s="39" t="s">
        <v>220</v>
      </c>
      <c r="E271" s="30"/>
      <c r="F271" s="30"/>
      <c r="G271" s="30">
        <v>1</v>
      </c>
      <c r="H271" s="30"/>
      <c r="I271" s="30"/>
      <c r="J271" s="23"/>
      <c r="K271" s="23"/>
      <c r="L271" s="23"/>
      <c r="M271" s="23"/>
      <c r="N271" s="23"/>
      <c r="O271" s="23"/>
      <c r="P271" s="23"/>
      <c r="Q271" s="30"/>
      <c r="R271" s="23"/>
      <c r="S271" s="23"/>
      <c r="T271" s="23"/>
      <c r="U271" s="23"/>
      <c r="V271" s="48">
        <v>398</v>
      </c>
      <c r="W271" s="48">
        <v>175</v>
      </c>
      <c r="X271" s="32">
        <f t="shared" si="29"/>
        <v>1</v>
      </c>
      <c r="Y271" s="34">
        <f t="shared" si="30"/>
        <v>5.8823529411764705E-2</v>
      </c>
      <c r="Z271" s="34">
        <f t="shared" si="28"/>
        <v>3.8992848045459001E-2</v>
      </c>
      <c r="AA271" s="57">
        <f t="shared" si="31"/>
        <v>1.5085722731303575</v>
      </c>
    </row>
    <row r="272" spans="1:27" x14ac:dyDescent="0.25">
      <c r="A272" s="58">
        <v>270</v>
      </c>
      <c r="B272" s="30">
        <v>7</v>
      </c>
      <c r="C272" s="5" t="s">
        <v>224</v>
      </c>
      <c r="D272" s="39" t="s">
        <v>219</v>
      </c>
      <c r="E272" s="30"/>
      <c r="F272" s="30"/>
      <c r="G272" s="26">
        <v>1</v>
      </c>
      <c r="H272" s="30"/>
      <c r="I272" s="30"/>
      <c r="J272" s="23"/>
      <c r="K272" s="23"/>
      <c r="L272" s="23"/>
      <c r="M272" s="23"/>
      <c r="N272" s="23"/>
      <c r="O272" s="23"/>
      <c r="P272" s="23"/>
      <c r="Q272" s="30"/>
      <c r="R272" s="23"/>
      <c r="S272" s="23"/>
      <c r="T272" s="23"/>
      <c r="U272" s="23"/>
      <c r="V272" s="48">
        <v>154</v>
      </c>
      <c r="W272" s="48">
        <v>92</v>
      </c>
      <c r="X272" s="32">
        <f t="shared" si="29"/>
        <v>1</v>
      </c>
      <c r="Y272" s="34">
        <f t="shared" si="30"/>
        <v>5.8823529411764705E-2</v>
      </c>
      <c r="Z272" s="34">
        <f t="shared" si="28"/>
        <v>1.5087684922112276E-2</v>
      </c>
      <c r="AA272" s="57">
        <f t="shared" si="31"/>
        <v>3.8987776928953397</v>
      </c>
    </row>
    <row r="273" spans="1:27" x14ac:dyDescent="0.25">
      <c r="A273" s="58">
        <v>271</v>
      </c>
      <c r="B273" s="30">
        <v>4</v>
      </c>
      <c r="C273" s="6" t="s">
        <v>270</v>
      </c>
      <c r="D273" s="39" t="s">
        <v>271</v>
      </c>
      <c r="E273" s="30">
        <v>1</v>
      </c>
      <c r="F273" s="30"/>
      <c r="G273" s="30"/>
      <c r="H273" s="30"/>
      <c r="I273" s="30"/>
      <c r="J273" s="23">
        <v>1</v>
      </c>
      <c r="K273" s="23"/>
      <c r="L273" s="23"/>
      <c r="M273" s="23">
        <v>1</v>
      </c>
      <c r="N273" s="23"/>
      <c r="O273" s="23"/>
      <c r="P273" s="23"/>
      <c r="Q273" s="30">
        <v>1</v>
      </c>
      <c r="R273" s="23"/>
      <c r="S273" s="23"/>
      <c r="T273" s="23"/>
      <c r="U273" s="23"/>
      <c r="V273" s="48">
        <v>3616</v>
      </c>
      <c r="W273" s="48">
        <v>1706</v>
      </c>
      <c r="X273" s="32">
        <f t="shared" si="29"/>
        <v>4</v>
      </c>
      <c r="Y273" s="34">
        <f t="shared" si="30"/>
        <v>0.23529411764705882</v>
      </c>
      <c r="Z273" s="34">
        <f t="shared" si="28"/>
        <v>0.35426667972959736</v>
      </c>
      <c r="AA273" s="57">
        <f t="shared" si="31"/>
        <v>0.66417230609057776</v>
      </c>
    </row>
    <row r="274" spans="1:27" x14ac:dyDescent="0.25">
      <c r="A274" s="58">
        <v>272</v>
      </c>
      <c r="B274" s="30">
        <v>5</v>
      </c>
      <c r="C274" s="35" t="s">
        <v>645</v>
      </c>
      <c r="D274" s="39" t="s">
        <v>644</v>
      </c>
      <c r="E274" s="30">
        <v>1</v>
      </c>
      <c r="F274" s="30"/>
      <c r="G274" s="30"/>
      <c r="H274" s="30"/>
      <c r="I274" s="30"/>
      <c r="J274" s="30"/>
      <c r="K274" s="30"/>
      <c r="L274" s="30"/>
      <c r="M274" s="30">
        <v>1</v>
      </c>
      <c r="N274" s="30"/>
      <c r="O274" s="30"/>
      <c r="P274" s="30"/>
      <c r="Q274" s="30">
        <v>1</v>
      </c>
      <c r="R274" s="23"/>
      <c r="S274" s="23"/>
      <c r="T274" s="23"/>
      <c r="U274" s="23"/>
      <c r="V274" s="48">
        <v>1725</v>
      </c>
      <c r="W274" s="48">
        <v>922</v>
      </c>
      <c r="X274" s="32">
        <f t="shared" si="29"/>
        <v>3</v>
      </c>
      <c r="Y274" s="34">
        <f t="shared" si="30"/>
        <v>0.17647058823529413</v>
      </c>
      <c r="Z274" s="34">
        <f t="shared" si="28"/>
        <v>0.16900166552366022</v>
      </c>
      <c r="AA274" s="57">
        <f t="shared" si="31"/>
        <v>1.0441943734015346</v>
      </c>
    </row>
    <row r="275" spans="1:27" x14ac:dyDescent="0.25">
      <c r="A275" s="58">
        <v>273</v>
      </c>
      <c r="B275" s="30">
        <v>6</v>
      </c>
      <c r="C275" s="36" t="s">
        <v>643</v>
      </c>
      <c r="D275" s="39" t="s">
        <v>642</v>
      </c>
      <c r="E275" s="30">
        <v>1</v>
      </c>
      <c r="F275" s="30"/>
      <c r="G275" s="30"/>
      <c r="H275" s="30"/>
      <c r="I275" s="30"/>
      <c r="J275" s="30"/>
      <c r="K275" s="30"/>
      <c r="L275" s="30"/>
      <c r="M275" s="30">
        <v>1</v>
      </c>
      <c r="N275" s="30"/>
      <c r="O275" s="30"/>
      <c r="P275" s="30"/>
      <c r="Q275" s="30">
        <v>1</v>
      </c>
      <c r="R275" s="23"/>
      <c r="S275" s="23"/>
      <c r="T275" s="23"/>
      <c r="U275" s="23"/>
      <c r="V275" s="48">
        <v>1135</v>
      </c>
      <c r="W275" s="48">
        <v>705</v>
      </c>
      <c r="X275" s="32">
        <f t="shared" si="29"/>
        <v>3</v>
      </c>
      <c r="Y275" s="34">
        <f t="shared" si="30"/>
        <v>0.17647058823529413</v>
      </c>
      <c r="Z275" s="34">
        <f t="shared" si="28"/>
        <v>0.11119819731556775</v>
      </c>
      <c r="AA275" s="57">
        <f t="shared" si="31"/>
        <v>1.5869914485618035</v>
      </c>
    </row>
    <row r="276" spans="1:27" x14ac:dyDescent="0.25">
      <c r="A276" s="58">
        <v>274</v>
      </c>
      <c r="B276" s="30">
        <v>7</v>
      </c>
      <c r="C276" s="35" t="s">
        <v>641</v>
      </c>
      <c r="D276" s="39" t="s">
        <v>640</v>
      </c>
      <c r="E276" s="30">
        <v>1</v>
      </c>
      <c r="F276" s="30"/>
      <c r="G276" s="30"/>
      <c r="H276" s="30"/>
      <c r="I276" s="30"/>
      <c r="J276" s="30"/>
      <c r="K276" s="30"/>
      <c r="L276" s="30"/>
      <c r="M276" s="26">
        <v>1</v>
      </c>
      <c r="N276" s="30"/>
      <c r="O276" s="30"/>
      <c r="P276" s="30"/>
      <c r="Q276" s="30">
        <v>1</v>
      </c>
      <c r="R276" s="23"/>
      <c r="S276" s="23"/>
      <c r="T276" s="23"/>
      <c r="U276" s="23"/>
      <c r="V276" s="48">
        <v>979</v>
      </c>
      <c r="W276" s="48">
        <v>649</v>
      </c>
      <c r="X276" s="32">
        <f t="shared" si="29"/>
        <v>3</v>
      </c>
      <c r="Y276" s="34">
        <f t="shared" si="30"/>
        <v>0.17647058823529413</v>
      </c>
      <c r="Z276" s="34">
        <f t="shared" si="28"/>
        <v>9.5914568433428035E-2</v>
      </c>
      <c r="AA276" s="57">
        <f t="shared" si="31"/>
        <v>1.8398726191191495</v>
      </c>
    </row>
    <row r="277" spans="1:27" x14ac:dyDescent="0.25">
      <c r="A277" s="58">
        <v>275</v>
      </c>
      <c r="B277" s="30">
        <v>8</v>
      </c>
      <c r="C277" s="35" t="s">
        <v>742</v>
      </c>
      <c r="D277" s="39" t="s">
        <v>743</v>
      </c>
      <c r="E277" s="30">
        <v>1</v>
      </c>
      <c r="F277" s="30"/>
      <c r="G277" s="30"/>
      <c r="H277" s="30"/>
      <c r="I277" s="30"/>
      <c r="J277" s="30"/>
      <c r="K277" s="30"/>
      <c r="L277" s="30"/>
      <c r="M277" s="30"/>
      <c r="N277" s="30"/>
      <c r="O277" s="30"/>
      <c r="P277" s="30"/>
      <c r="Q277" s="30"/>
      <c r="R277" s="23"/>
      <c r="S277" s="23"/>
      <c r="T277" s="23"/>
      <c r="U277" s="23"/>
      <c r="V277" s="48">
        <v>141</v>
      </c>
      <c r="W277" s="48">
        <v>94</v>
      </c>
      <c r="X277" s="32">
        <f t="shared" si="29"/>
        <v>1</v>
      </c>
      <c r="Y277" s="34">
        <f t="shared" si="30"/>
        <v>5.8823529411764705E-2</v>
      </c>
      <c r="Z277" s="34">
        <f t="shared" si="28"/>
        <v>1.3814049181933966E-2</v>
      </c>
      <c r="AA277" s="57">
        <f t="shared" si="31"/>
        <v>4.258239465999166</v>
      </c>
    </row>
    <row r="278" spans="1:27" x14ac:dyDescent="0.25">
      <c r="A278" s="58">
        <v>276</v>
      </c>
      <c r="B278" s="30">
        <v>8</v>
      </c>
      <c r="C278" s="35" t="s">
        <v>639</v>
      </c>
      <c r="D278" s="39" t="s">
        <v>638</v>
      </c>
      <c r="E278" s="30"/>
      <c r="F278" s="30"/>
      <c r="G278" s="30"/>
      <c r="H278" s="30"/>
      <c r="I278" s="30"/>
      <c r="J278" s="30"/>
      <c r="K278" s="30"/>
      <c r="L278" s="30"/>
      <c r="M278" s="30"/>
      <c r="N278" s="30"/>
      <c r="O278" s="30"/>
      <c r="P278" s="30"/>
      <c r="Q278" s="26">
        <v>1</v>
      </c>
      <c r="R278" s="23"/>
      <c r="S278" s="23"/>
      <c r="T278" s="23"/>
      <c r="U278" s="23"/>
      <c r="V278" s="48">
        <v>16</v>
      </c>
      <c r="W278" s="48">
        <v>31</v>
      </c>
      <c r="X278" s="32">
        <f t="shared" si="29"/>
        <v>1</v>
      </c>
      <c r="Y278" s="34">
        <f t="shared" si="30"/>
        <v>5.8823529411764705E-2</v>
      </c>
      <c r="Z278" s="34">
        <f t="shared" si="28"/>
        <v>1.5675516802194573E-3</v>
      </c>
      <c r="AA278" s="57">
        <f t="shared" si="31"/>
        <v>37.525735294117645</v>
      </c>
    </row>
    <row r="279" spans="1:27" x14ac:dyDescent="0.25">
      <c r="A279" s="58">
        <v>277</v>
      </c>
      <c r="B279" s="30">
        <v>5</v>
      </c>
      <c r="C279" s="18" t="s">
        <v>272</v>
      </c>
      <c r="D279" s="67" t="s">
        <v>273</v>
      </c>
      <c r="E279" s="30"/>
      <c r="F279" s="30"/>
      <c r="G279" s="30"/>
      <c r="H279" s="30"/>
      <c r="I279" s="30"/>
      <c r="J279" s="23">
        <v>1</v>
      </c>
      <c r="K279" s="23"/>
      <c r="L279" s="23"/>
      <c r="M279" s="23"/>
      <c r="N279" s="23"/>
      <c r="O279" s="23"/>
      <c r="P279" s="23"/>
      <c r="Q279" s="30"/>
      <c r="R279" s="23"/>
      <c r="S279" s="23"/>
      <c r="T279" s="23"/>
      <c r="U279" s="23"/>
      <c r="V279" s="48">
        <v>2801</v>
      </c>
      <c r="W279" s="48">
        <v>1454</v>
      </c>
      <c r="X279" s="32">
        <f t="shared" si="29"/>
        <v>1</v>
      </c>
      <c r="Y279" s="34">
        <f t="shared" si="30"/>
        <v>5.8823529411764705E-2</v>
      </c>
      <c r="Z279" s="34">
        <f t="shared" si="28"/>
        <v>0.27441951601841874</v>
      </c>
      <c r="AA279" s="57">
        <f t="shared" si="31"/>
        <v>0.21435621731734464</v>
      </c>
    </row>
    <row r="280" spans="1:27" x14ac:dyDescent="0.25">
      <c r="A280" s="58">
        <v>278</v>
      </c>
      <c r="B280" s="30">
        <v>6</v>
      </c>
      <c r="C280" s="18" t="s">
        <v>274</v>
      </c>
      <c r="D280" s="67" t="s">
        <v>275</v>
      </c>
      <c r="E280" s="30"/>
      <c r="F280" s="30"/>
      <c r="G280" s="30"/>
      <c r="H280" s="30"/>
      <c r="I280" s="30"/>
      <c r="J280" s="23">
        <v>1</v>
      </c>
      <c r="K280" s="23"/>
      <c r="L280" s="23"/>
      <c r="M280" s="23"/>
      <c r="N280" s="23"/>
      <c r="O280" s="23"/>
      <c r="P280" s="23"/>
      <c r="Q280" s="30"/>
      <c r="R280" s="23"/>
      <c r="S280" s="23"/>
      <c r="T280" s="23"/>
      <c r="U280" s="23"/>
      <c r="V280" s="48">
        <v>140</v>
      </c>
      <c r="W280" s="48">
        <v>120</v>
      </c>
      <c r="X280" s="32">
        <f t="shared" si="29"/>
        <v>1</v>
      </c>
      <c r="Y280" s="34">
        <f t="shared" si="30"/>
        <v>5.8823529411764705E-2</v>
      </c>
      <c r="Z280" s="34">
        <f t="shared" si="28"/>
        <v>1.3716077201920251E-2</v>
      </c>
      <c r="AA280" s="57">
        <f t="shared" si="31"/>
        <v>4.2886554621848738</v>
      </c>
    </row>
    <row r="281" spans="1:27" x14ac:dyDescent="0.25">
      <c r="A281" s="58">
        <v>279</v>
      </c>
      <c r="B281" s="30">
        <v>7</v>
      </c>
      <c r="C281" s="18" t="s">
        <v>276</v>
      </c>
      <c r="D281" s="67" t="s">
        <v>277</v>
      </c>
      <c r="E281" s="30"/>
      <c r="F281" s="30"/>
      <c r="G281" s="30"/>
      <c r="H281" s="30"/>
      <c r="I281" s="30"/>
      <c r="J281" s="23">
        <v>1</v>
      </c>
      <c r="K281" s="23"/>
      <c r="L281" s="23"/>
      <c r="M281" s="23"/>
      <c r="N281" s="23"/>
      <c r="O281" s="23"/>
      <c r="P281" s="23"/>
      <c r="Q281" s="30"/>
      <c r="R281" s="23"/>
      <c r="S281" s="23"/>
      <c r="T281" s="23"/>
      <c r="U281" s="23"/>
      <c r="V281" s="48">
        <v>126</v>
      </c>
      <c r="W281" s="48">
        <v>111</v>
      </c>
      <c r="X281" s="32">
        <f t="shared" si="29"/>
        <v>1</v>
      </c>
      <c r="Y281" s="34">
        <f t="shared" si="30"/>
        <v>5.8823529411764705E-2</v>
      </c>
      <c r="Z281" s="34">
        <f t="shared" si="28"/>
        <v>1.2344469481728225E-2</v>
      </c>
      <c r="AA281" s="57">
        <f t="shared" si="31"/>
        <v>4.765172735760971</v>
      </c>
    </row>
    <row r="282" spans="1:27" x14ac:dyDescent="0.25">
      <c r="A282" s="58">
        <v>280</v>
      </c>
      <c r="B282" s="30">
        <v>8</v>
      </c>
      <c r="C282" s="19" t="s">
        <v>268</v>
      </c>
      <c r="D282" s="67" t="s">
        <v>269</v>
      </c>
      <c r="E282" s="30"/>
      <c r="F282" s="30"/>
      <c r="G282" s="30"/>
      <c r="H282" s="30"/>
      <c r="I282" s="30"/>
      <c r="J282" s="24">
        <v>1</v>
      </c>
      <c r="K282" s="23"/>
      <c r="L282" s="23"/>
      <c r="M282" s="23"/>
      <c r="N282" s="23"/>
      <c r="O282" s="23"/>
      <c r="P282" s="23"/>
      <c r="Q282" s="30"/>
      <c r="R282" s="23"/>
      <c r="S282" s="23"/>
      <c r="T282" s="23"/>
      <c r="U282" s="23"/>
      <c r="V282" s="48">
        <v>12</v>
      </c>
      <c r="W282" s="48">
        <v>11</v>
      </c>
      <c r="X282" s="32">
        <f t="shared" si="29"/>
        <v>1</v>
      </c>
      <c r="Y282" s="34">
        <f t="shared" si="30"/>
        <v>5.8823529411764705E-2</v>
      </c>
      <c r="Z282" s="34">
        <f t="shared" si="28"/>
        <v>1.1756637601645929E-3</v>
      </c>
      <c r="AA282" s="57">
        <f t="shared" si="31"/>
        <v>50.034313725490193</v>
      </c>
    </row>
    <row r="283" spans="1:27" s="31" customFormat="1" x14ac:dyDescent="0.25">
      <c r="A283" s="58">
        <v>281</v>
      </c>
      <c r="B283" s="23"/>
      <c r="C283" s="2"/>
      <c r="D283" s="77"/>
      <c r="E283" s="23"/>
      <c r="F283" s="23"/>
      <c r="G283" s="23"/>
      <c r="H283" s="23"/>
      <c r="I283" s="23"/>
      <c r="J283" s="24"/>
      <c r="K283" s="23"/>
      <c r="L283" s="23"/>
      <c r="M283" s="23"/>
      <c r="N283" s="23"/>
      <c r="O283" s="23"/>
      <c r="P283" s="23"/>
      <c r="Q283" s="23"/>
      <c r="R283" s="23"/>
      <c r="S283" s="23"/>
      <c r="T283" s="23"/>
      <c r="U283" s="23"/>
      <c r="V283" s="49"/>
      <c r="W283" s="49"/>
      <c r="X283" s="1"/>
      <c r="Y283" s="34">
        <f t="shared" si="30"/>
        <v>0</v>
      </c>
      <c r="Z283" s="34"/>
      <c r="AA283" s="57"/>
    </row>
    <row r="284" spans="1:27" x14ac:dyDescent="0.25">
      <c r="A284" s="58">
        <v>282</v>
      </c>
      <c r="B284" s="26">
        <v>2</v>
      </c>
      <c r="C284" s="8" t="s">
        <v>256</v>
      </c>
      <c r="D284" s="39" t="s">
        <v>257</v>
      </c>
      <c r="E284" s="30"/>
      <c r="F284" s="30"/>
      <c r="G284" s="30">
        <v>1</v>
      </c>
      <c r="H284" s="30"/>
      <c r="I284" s="30"/>
      <c r="J284" s="23"/>
      <c r="K284" s="23"/>
      <c r="L284" s="23"/>
      <c r="M284" s="23">
        <v>1</v>
      </c>
      <c r="N284" s="23"/>
      <c r="O284" s="23"/>
      <c r="P284" s="23"/>
      <c r="Q284" s="30">
        <v>1</v>
      </c>
      <c r="R284" s="23">
        <v>1</v>
      </c>
      <c r="S284" s="23"/>
      <c r="T284" s="23"/>
      <c r="U284" s="23"/>
      <c r="V284" s="48">
        <v>1682</v>
      </c>
      <c r="W284" s="48">
        <v>1019</v>
      </c>
      <c r="X284" s="32">
        <f>SUM(E284:U284)</f>
        <v>4</v>
      </c>
      <c r="Y284" s="34">
        <f t="shared" si="30"/>
        <v>0.23529411764705882</v>
      </c>
      <c r="Z284" s="34">
        <f t="shared" si="28"/>
        <v>0.16478887038307044</v>
      </c>
      <c r="AA284" s="57">
        <f t="shared" si="31"/>
        <v>1.4278519969224313</v>
      </c>
    </row>
    <row r="285" spans="1:27" x14ac:dyDescent="0.25">
      <c r="A285" s="58">
        <v>283</v>
      </c>
      <c r="B285" s="26">
        <v>3</v>
      </c>
      <c r="C285" s="10" t="s">
        <v>254</v>
      </c>
      <c r="D285" s="39" t="s">
        <v>253</v>
      </c>
      <c r="E285" s="30"/>
      <c r="F285" s="30"/>
      <c r="G285" s="26">
        <v>1</v>
      </c>
      <c r="H285" s="30"/>
      <c r="I285" s="30"/>
      <c r="J285" s="23"/>
      <c r="K285" s="23"/>
      <c r="L285" s="23"/>
      <c r="M285" s="24">
        <v>1</v>
      </c>
      <c r="N285" s="23"/>
      <c r="O285" s="23"/>
      <c r="P285" s="23"/>
      <c r="Q285" s="30">
        <v>1</v>
      </c>
      <c r="R285" s="23">
        <v>1</v>
      </c>
      <c r="S285" s="23"/>
      <c r="T285" s="23"/>
      <c r="U285" s="23"/>
      <c r="V285" s="48">
        <v>756</v>
      </c>
      <c r="W285" s="48">
        <v>492</v>
      </c>
      <c r="X285" s="32">
        <f>SUM(E285:U285)</f>
        <v>4</v>
      </c>
      <c r="Y285" s="34">
        <f t="shared" si="30"/>
        <v>0.23529411764705882</v>
      </c>
      <c r="Z285" s="34">
        <f t="shared" si="28"/>
        <v>7.4066816890369355E-2</v>
      </c>
      <c r="AA285" s="57">
        <f t="shared" si="31"/>
        <v>3.1767818238406473</v>
      </c>
    </row>
    <row r="286" spans="1:27" x14ac:dyDescent="0.25">
      <c r="A286" s="58">
        <v>284</v>
      </c>
      <c r="B286" s="30">
        <v>3</v>
      </c>
      <c r="C286" s="10" t="s">
        <v>575</v>
      </c>
      <c r="D286" s="39" t="s">
        <v>576</v>
      </c>
      <c r="E286" s="30"/>
      <c r="F286" s="30"/>
      <c r="G286" s="30"/>
      <c r="H286" s="30"/>
      <c r="I286" s="30"/>
      <c r="J286" s="23"/>
      <c r="K286" s="23"/>
      <c r="L286" s="23"/>
      <c r="M286" s="23"/>
      <c r="N286" s="23"/>
      <c r="O286" s="23"/>
      <c r="P286" s="23"/>
      <c r="Q286" s="30">
        <v>1</v>
      </c>
      <c r="R286" s="23">
        <v>1</v>
      </c>
      <c r="S286" s="23"/>
      <c r="T286" s="23"/>
      <c r="U286" s="23"/>
      <c r="V286" s="48">
        <v>574</v>
      </c>
      <c r="W286" s="48">
        <v>351</v>
      </c>
      <c r="X286" s="32">
        <f>SUM(E286:U286)</f>
        <v>2</v>
      </c>
      <c r="Y286" s="34">
        <f t="shared" si="30"/>
        <v>0.11764705882352941</v>
      </c>
      <c r="Z286" s="34">
        <f t="shared" si="28"/>
        <v>5.6235916527873027E-2</v>
      </c>
      <c r="AA286" s="57">
        <f t="shared" si="31"/>
        <v>2.0920270547243289</v>
      </c>
    </row>
    <row r="287" spans="1:27" x14ac:dyDescent="0.25">
      <c r="A287" s="58">
        <v>285</v>
      </c>
      <c r="B287" s="30">
        <v>4</v>
      </c>
      <c r="C287" s="36" t="s">
        <v>573</v>
      </c>
      <c r="D287" s="39" t="s">
        <v>574</v>
      </c>
      <c r="E287" s="30"/>
      <c r="F287" s="30"/>
      <c r="G287" s="30"/>
      <c r="H287" s="30"/>
      <c r="I287" s="30"/>
      <c r="J287" s="30"/>
      <c r="K287" s="30"/>
      <c r="L287" s="30"/>
      <c r="M287" s="30"/>
      <c r="N287" s="30"/>
      <c r="O287" s="30"/>
      <c r="P287" s="30"/>
      <c r="Q287" s="26">
        <v>1</v>
      </c>
      <c r="R287" s="24">
        <v>1</v>
      </c>
      <c r="S287" s="23"/>
      <c r="T287" s="23"/>
      <c r="U287" s="23"/>
      <c r="V287" s="48">
        <v>28</v>
      </c>
      <c r="W287" s="48">
        <v>23</v>
      </c>
      <c r="X287" s="32">
        <f>SUM(E287:U287)</f>
        <v>2</v>
      </c>
      <c r="Y287" s="34">
        <f t="shared" si="30"/>
        <v>0.11764705882352941</v>
      </c>
      <c r="Z287" s="34">
        <f t="shared" si="28"/>
        <v>2.7432154403840502E-3</v>
      </c>
      <c r="AA287" s="57">
        <f t="shared" si="31"/>
        <v>42.886554621848738</v>
      </c>
    </row>
    <row r="288" spans="1:27" s="31" customFormat="1" x14ac:dyDescent="0.25">
      <c r="A288" s="58">
        <v>286</v>
      </c>
      <c r="B288" s="23"/>
      <c r="C288" s="14"/>
      <c r="D288" s="76"/>
      <c r="E288" s="23"/>
      <c r="F288" s="23"/>
      <c r="G288" s="23"/>
      <c r="H288" s="23"/>
      <c r="I288" s="23"/>
      <c r="J288" s="23"/>
      <c r="K288" s="23"/>
      <c r="L288" s="23"/>
      <c r="M288" s="23"/>
      <c r="N288" s="23"/>
      <c r="O288" s="23"/>
      <c r="P288" s="23"/>
      <c r="Q288" s="23"/>
      <c r="R288" s="24"/>
      <c r="S288" s="23"/>
      <c r="T288" s="23"/>
      <c r="U288" s="23"/>
      <c r="V288" s="49"/>
      <c r="W288" s="49"/>
      <c r="X288" s="1"/>
      <c r="Y288" s="34">
        <f t="shared" si="30"/>
        <v>0</v>
      </c>
      <c r="Z288" s="34"/>
      <c r="AA288" s="57"/>
    </row>
    <row r="289" spans="1:27" x14ac:dyDescent="0.25">
      <c r="A289" s="58">
        <v>287</v>
      </c>
      <c r="B289" s="26">
        <v>2</v>
      </c>
      <c r="C289" s="8" t="s">
        <v>73</v>
      </c>
      <c r="D289" s="39" t="s">
        <v>74</v>
      </c>
      <c r="E289" s="30">
        <v>1</v>
      </c>
      <c r="F289" s="30"/>
      <c r="G289" s="30">
        <v>1</v>
      </c>
      <c r="H289" s="30"/>
      <c r="I289" s="30">
        <v>1</v>
      </c>
      <c r="J289" s="23"/>
      <c r="K289" s="23"/>
      <c r="L289" s="23"/>
      <c r="M289" s="23"/>
      <c r="N289" s="23"/>
      <c r="O289" s="23"/>
      <c r="P289" s="23"/>
      <c r="Q289" s="30"/>
      <c r="R289" s="23"/>
      <c r="S289" s="23"/>
      <c r="T289" s="23"/>
      <c r="U289" s="23"/>
      <c r="V289" s="48">
        <v>3635</v>
      </c>
      <c r="W289" s="48">
        <v>1777</v>
      </c>
      <c r="X289" s="32">
        <f>SUM(E289:U289)</f>
        <v>3</v>
      </c>
      <c r="Y289" s="34">
        <f t="shared" si="30"/>
        <v>0.17647058823529413</v>
      </c>
      <c r="Z289" s="34">
        <f t="shared" si="28"/>
        <v>0.35612814734985793</v>
      </c>
      <c r="AA289" s="57">
        <f t="shared" si="31"/>
        <v>0.49552552795533622</v>
      </c>
    </row>
    <row r="290" spans="1:27" x14ac:dyDescent="0.25">
      <c r="A290" s="58">
        <v>288</v>
      </c>
      <c r="B290" s="26">
        <v>3</v>
      </c>
      <c r="C290" s="10" t="s">
        <v>71</v>
      </c>
      <c r="D290" s="39" t="s">
        <v>72</v>
      </c>
      <c r="E290" s="30">
        <v>1</v>
      </c>
      <c r="F290" s="30"/>
      <c r="G290" s="30">
        <v>1</v>
      </c>
      <c r="H290" s="30"/>
      <c r="I290" s="26">
        <v>1</v>
      </c>
      <c r="J290" s="23"/>
      <c r="K290" s="23"/>
      <c r="L290" s="23"/>
      <c r="M290" s="23"/>
      <c r="N290" s="23"/>
      <c r="O290" s="23"/>
      <c r="P290" s="23"/>
      <c r="Q290" s="30"/>
      <c r="R290" s="23"/>
      <c r="S290" s="23"/>
      <c r="T290" s="23"/>
      <c r="U290" s="23"/>
      <c r="V290" s="48">
        <v>2846</v>
      </c>
      <c r="W290" s="48">
        <v>1454</v>
      </c>
      <c r="X290" s="32">
        <f>SUM(E290:U290)</f>
        <v>3</v>
      </c>
      <c r="Y290" s="34">
        <f t="shared" si="30"/>
        <v>0.17647058823529413</v>
      </c>
      <c r="Z290" s="34">
        <f t="shared" si="28"/>
        <v>0.27882825511903597</v>
      </c>
      <c r="AA290" s="57">
        <f t="shared" si="31"/>
        <v>0.63290066553676982</v>
      </c>
    </row>
    <row r="291" spans="1:27" x14ac:dyDescent="0.25">
      <c r="A291" s="58">
        <v>289</v>
      </c>
      <c r="B291" s="30">
        <v>4</v>
      </c>
      <c r="C291" s="6" t="s">
        <v>166</v>
      </c>
      <c r="D291" s="39" t="s">
        <v>167</v>
      </c>
      <c r="E291" s="30">
        <v>1</v>
      </c>
      <c r="F291" s="30"/>
      <c r="G291" s="30">
        <v>1</v>
      </c>
      <c r="H291" s="30"/>
      <c r="I291" s="30"/>
      <c r="J291" s="23"/>
      <c r="K291" s="23"/>
      <c r="L291" s="23"/>
      <c r="M291" s="23"/>
      <c r="N291" s="23"/>
      <c r="O291" s="23"/>
      <c r="P291" s="23"/>
      <c r="Q291" s="30"/>
      <c r="R291" s="23"/>
      <c r="S291" s="23"/>
      <c r="T291" s="23"/>
      <c r="U291" s="23"/>
      <c r="V291" s="48">
        <v>478</v>
      </c>
      <c r="W291" s="48">
        <v>311</v>
      </c>
      <c r="X291" s="32">
        <f>SUM(E291:U291)</f>
        <v>2</v>
      </c>
      <c r="Y291" s="34">
        <f t="shared" si="30"/>
        <v>0.11764705882352941</v>
      </c>
      <c r="Z291" s="34">
        <f t="shared" si="28"/>
        <v>4.6830606446556282E-2</v>
      </c>
      <c r="AA291" s="57">
        <f t="shared" si="31"/>
        <v>2.5121831159241941</v>
      </c>
    </row>
    <row r="292" spans="1:27" x14ac:dyDescent="0.25">
      <c r="A292" s="58">
        <v>290</v>
      </c>
      <c r="B292" s="30">
        <v>5</v>
      </c>
      <c r="C292" s="5" t="s">
        <v>164</v>
      </c>
      <c r="D292" s="39" t="s">
        <v>165</v>
      </c>
      <c r="E292" s="26">
        <v>1</v>
      </c>
      <c r="F292" s="26"/>
      <c r="G292" s="30">
        <v>1</v>
      </c>
      <c r="H292" s="30"/>
      <c r="I292" s="30"/>
      <c r="J292" s="23"/>
      <c r="K292" s="23"/>
      <c r="L292" s="23"/>
      <c r="M292" s="23"/>
      <c r="N292" s="23"/>
      <c r="O292" s="23"/>
      <c r="P292" s="23"/>
      <c r="Q292" s="30"/>
      <c r="R292" s="23"/>
      <c r="S292" s="23"/>
      <c r="T292" s="23"/>
      <c r="U292" s="23"/>
      <c r="V292" s="48">
        <v>398</v>
      </c>
      <c r="W292" s="48">
        <v>264</v>
      </c>
      <c r="X292" s="32">
        <f>SUM(E292:U292)</f>
        <v>2</v>
      </c>
      <c r="Y292" s="34">
        <f t="shared" si="30"/>
        <v>0.11764705882352941</v>
      </c>
      <c r="Z292" s="34">
        <f t="shared" ref="Z292:Z355" si="32">V292/$V$3</f>
        <v>3.8992848045459001E-2</v>
      </c>
      <c r="AA292" s="57">
        <f t="shared" si="31"/>
        <v>3.0171445462607149</v>
      </c>
    </row>
    <row r="293" spans="1:27" x14ac:dyDescent="0.25">
      <c r="A293" s="58">
        <v>291</v>
      </c>
      <c r="B293" s="30">
        <v>6</v>
      </c>
      <c r="C293" s="5" t="s">
        <v>751</v>
      </c>
      <c r="D293" s="5" t="s">
        <v>752</v>
      </c>
      <c r="E293" s="30"/>
      <c r="F293" s="30"/>
      <c r="G293" s="26">
        <v>1</v>
      </c>
      <c r="H293" s="30"/>
      <c r="I293" s="30"/>
      <c r="J293" s="23"/>
      <c r="K293" s="23"/>
      <c r="L293" s="23"/>
      <c r="M293" s="23"/>
      <c r="N293" s="23"/>
      <c r="O293" s="23"/>
      <c r="P293" s="23"/>
      <c r="Q293" s="30"/>
      <c r="R293" s="23"/>
      <c r="S293" s="23"/>
      <c r="T293" s="23"/>
      <c r="U293" s="23"/>
      <c r="V293" s="48">
        <v>5</v>
      </c>
      <c r="W293" s="48">
        <v>5</v>
      </c>
      <c r="X293" s="32">
        <f>SUM(E293:U293)</f>
        <v>1</v>
      </c>
      <c r="Y293" s="34">
        <f t="shared" si="30"/>
        <v>5.8823529411764705E-2</v>
      </c>
      <c r="Z293" s="34">
        <f t="shared" si="32"/>
        <v>4.8985990006858036E-4</v>
      </c>
      <c r="AA293" s="57">
        <f t="shared" si="31"/>
        <v>120.08235294117648</v>
      </c>
    </row>
    <row r="294" spans="1:27" s="31" customFormat="1" x14ac:dyDescent="0.25">
      <c r="A294" s="58">
        <v>292</v>
      </c>
      <c r="B294" s="23"/>
      <c r="C294" s="12"/>
      <c r="D294" s="76"/>
      <c r="E294" s="23"/>
      <c r="F294" s="23"/>
      <c r="G294" s="24"/>
      <c r="H294" s="23"/>
      <c r="I294" s="23"/>
      <c r="J294" s="23"/>
      <c r="K294" s="23"/>
      <c r="L294" s="23"/>
      <c r="M294" s="23"/>
      <c r="N294" s="23"/>
      <c r="O294" s="23"/>
      <c r="P294" s="23"/>
      <c r="Q294" s="23"/>
      <c r="R294" s="23"/>
      <c r="S294" s="23"/>
      <c r="T294" s="23"/>
      <c r="U294" s="23"/>
      <c r="V294" s="49"/>
      <c r="W294" s="49"/>
      <c r="X294" s="1"/>
      <c r="Y294" s="34">
        <f t="shared" si="30"/>
        <v>0</v>
      </c>
      <c r="Z294" s="34"/>
      <c r="AA294" s="57"/>
    </row>
    <row r="295" spans="1:27" x14ac:dyDescent="0.25">
      <c r="A295" s="58">
        <v>293</v>
      </c>
      <c r="B295" s="26">
        <v>2</v>
      </c>
      <c r="C295" s="8" t="s">
        <v>222</v>
      </c>
      <c r="D295" s="39" t="s">
        <v>223</v>
      </c>
      <c r="E295" s="30"/>
      <c r="F295" s="30"/>
      <c r="G295" s="30">
        <v>1</v>
      </c>
      <c r="H295" s="30"/>
      <c r="I295" s="30"/>
      <c r="J295" s="23"/>
      <c r="K295" s="23"/>
      <c r="L295" s="23"/>
      <c r="M295" s="23"/>
      <c r="N295" s="23"/>
      <c r="O295" s="23"/>
      <c r="P295" s="23"/>
      <c r="Q295" s="30"/>
      <c r="R295" s="23">
        <v>1</v>
      </c>
      <c r="S295" s="23"/>
      <c r="T295" s="23"/>
      <c r="U295" s="23"/>
      <c r="V295" s="48">
        <v>3307</v>
      </c>
      <c r="W295" s="48">
        <v>1393</v>
      </c>
      <c r="X295" s="32">
        <f t="shared" ref="X295:X330" si="33">SUM(E295:U295)</f>
        <v>2</v>
      </c>
      <c r="Y295" s="34">
        <f t="shared" si="30"/>
        <v>0.11764705882352941</v>
      </c>
      <c r="Z295" s="34">
        <f t="shared" si="32"/>
        <v>0.32399333790535906</v>
      </c>
      <c r="AA295" s="57">
        <f t="shared" si="31"/>
        <v>0.36311567263736461</v>
      </c>
    </row>
    <row r="296" spans="1:27" x14ac:dyDescent="0.25">
      <c r="A296" s="58">
        <v>294</v>
      </c>
      <c r="B296" s="26">
        <v>3</v>
      </c>
      <c r="C296" s="10" t="s">
        <v>226</v>
      </c>
      <c r="D296" s="39" t="s">
        <v>221</v>
      </c>
      <c r="E296" s="30"/>
      <c r="F296" s="30"/>
      <c r="G296" s="30">
        <v>1</v>
      </c>
      <c r="H296" s="30"/>
      <c r="I296" s="30"/>
      <c r="J296" s="23"/>
      <c r="K296" s="23"/>
      <c r="L296" s="23"/>
      <c r="M296" s="23"/>
      <c r="N296" s="23"/>
      <c r="O296" s="23"/>
      <c r="P296" s="23"/>
      <c r="Q296" s="30"/>
      <c r="R296" s="23"/>
      <c r="S296" s="23"/>
      <c r="T296" s="23"/>
      <c r="U296" s="23"/>
      <c r="V296" s="48">
        <v>1134</v>
      </c>
      <c r="W296" s="48">
        <v>452</v>
      </c>
      <c r="X296" s="32">
        <f t="shared" si="33"/>
        <v>1</v>
      </c>
      <c r="Y296" s="34">
        <f t="shared" si="30"/>
        <v>5.8823529411764705E-2</v>
      </c>
      <c r="Z296" s="34">
        <f t="shared" si="32"/>
        <v>0.11110022533555403</v>
      </c>
      <c r="AA296" s="57">
        <f t="shared" si="31"/>
        <v>0.52946363730677459</v>
      </c>
    </row>
    <row r="297" spans="1:27" x14ac:dyDescent="0.25">
      <c r="A297" s="58">
        <v>295</v>
      </c>
      <c r="B297" s="30">
        <v>4</v>
      </c>
      <c r="C297" s="5" t="s">
        <v>225</v>
      </c>
      <c r="D297" s="39" t="s">
        <v>220</v>
      </c>
      <c r="E297" s="30"/>
      <c r="F297" s="30"/>
      <c r="G297" s="30">
        <v>1</v>
      </c>
      <c r="H297" s="30"/>
      <c r="I297" s="30"/>
      <c r="J297" s="23"/>
      <c r="K297" s="23"/>
      <c r="L297" s="23"/>
      <c r="M297" s="23"/>
      <c r="N297" s="23"/>
      <c r="O297" s="23"/>
      <c r="P297" s="23"/>
      <c r="Q297" s="30"/>
      <c r="R297" s="23"/>
      <c r="S297" s="23"/>
      <c r="T297" s="23"/>
      <c r="U297" s="23"/>
      <c r="V297" s="48">
        <v>398</v>
      </c>
      <c r="W297" s="48">
        <v>175</v>
      </c>
      <c r="X297" s="32">
        <f t="shared" si="33"/>
        <v>1</v>
      </c>
      <c r="Y297" s="34">
        <f t="shared" si="30"/>
        <v>5.8823529411764705E-2</v>
      </c>
      <c r="Z297" s="34">
        <f t="shared" si="32"/>
        <v>3.8992848045459001E-2</v>
      </c>
      <c r="AA297" s="57">
        <f t="shared" si="31"/>
        <v>1.5085722731303575</v>
      </c>
    </row>
    <row r="298" spans="1:27" x14ac:dyDescent="0.25">
      <c r="A298" s="58">
        <v>296</v>
      </c>
      <c r="B298" s="30">
        <v>5</v>
      </c>
      <c r="C298" s="5" t="s">
        <v>224</v>
      </c>
      <c r="D298" s="39" t="s">
        <v>219</v>
      </c>
      <c r="E298" s="30"/>
      <c r="F298" s="30"/>
      <c r="G298" s="26">
        <v>1</v>
      </c>
      <c r="H298" s="30"/>
      <c r="I298" s="30"/>
      <c r="J298" s="23"/>
      <c r="K298" s="23"/>
      <c r="L298" s="23"/>
      <c r="M298" s="23"/>
      <c r="N298" s="23"/>
      <c r="O298" s="23"/>
      <c r="P298" s="23"/>
      <c r="Q298" s="30"/>
      <c r="R298" s="23"/>
      <c r="S298" s="23"/>
      <c r="T298" s="23"/>
      <c r="U298" s="23"/>
      <c r="V298" s="48">
        <v>154</v>
      </c>
      <c r="W298" s="48">
        <v>92</v>
      </c>
      <c r="X298" s="32">
        <f t="shared" si="33"/>
        <v>1</v>
      </c>
      <c r="Y298" s="34">
        <f t="shared" si="30"/>
        <v>5.8823529411764705E-2</v>
      </c>
      <c r="Z298" s="34">
        <f t="shared" si="32"/>
        <v>1.5087684922112276E-2</v>
      </c>
      <c r="AA298" s="57">
        <f t="shared" si="31"/>
        <v>3.8987776928953397</v>
      </c>
    </row>
    <row r="299" spans="1:27" s="37" customFormat="1" x14ac:dyDescent="0.25">
      <c r="A299" s="58">
        <v>297</v>
      </c>
      <c r="B299" s="26">
        <v>3</v>
      </c>
      <c r="C299" s="11" t="s">
        <v>581</v>
      </c>
      <c r="D299" s="39" t="s">
        <v>582</v>
      </c>
      <c r="E299" s="30"/>
      <c r="F299" s="30"/>
      <c r="G299" s="30"/>
      <c r="H299" s="30"/>
      <c r="I299" s="30"/>
      <c r="J299" s="30"/>
      <c r="K299" s="30"/>
      <c r="L299" s="30"/>
      <c r="M299" s="30"/>
      <c r="N299" s="30"/>
      <c r="O299" s="30"/>
      <c r="P299" s="30"/>
      <c r="Q299" s="30"/>
      <c r="R299" s="23">
        <v>1</v>
      </c>
      <c r="S299" s="23"/>
      <c r="T299" s="23"/>
      <c r="U299" s="23"/>
      <c r="V299" s="48">
        <v>343</v>
      </c>
      <c r="W299" s="48">
        <v>221</v>
      </c>
      <c r="X299" s="32">
        <f t="shared" si="33"/>
        <v>1</v>
      </c>
      <c r="Y299" s="34">
        <f t="shared" si="30"/>
        <v>5.8823529411764705E-2</v>
      </c>
      <c r="Z299" s="34">
        <f t="shared" si="32"/>
        <v>3.3604389144704615E-2</v>
      </c>
      <c r="AA299" s="57">
        <f t="shared" si="31"/>
        <v>1.7504716172183159</v>
      </c>
    </row>
    <row r="300" spans="1:27" x14ac:dyDescent="0.25">
      <c r="A300" s="58">
        <v>298</v>
      </c>
      <c r="B300" s="30">
        <v>4</v>
      </c>
      <c r="C300" s="36" t="s">
        <v>583</v>
      </c>
      <c r="D300" s="39" t="s">
        <v>584</v>
      </c>
      <c r="E300" s="30"/>
      <c r="F300" s="30"/>
      <c r="G300" s="30"/>
      <c r="H300" s="30"/>
      <c r="I300" s="30"/>
      <c r="J300" s="30"/>
      <c r="K300" s="30"/>
      <c r="L300" s="30"/>
      <c r="M300" s="30"/>
      <c r="N300" s="30"/>
      <c r="O300" s="30"/>
      <c r="P300" s="30"/>
      <c r="Q300" s="30"/>
      <c r="R300" s="23">
        <v>1</v>
      </c>
      <c r="S300" s="23"/>
      <c r="T300" s="23"/>
      <c r="U300" s="23"/>
      <c r="V300" s="48">
        <v>175</v>
      </c>
      <c r="W300" s="48">
        <v>116</v>
      </c>
      <c r="X300" s="32">
        <f t="shared" si="33"/>
        <v>1</v>
      </c>
      <c r="Y300" s="34">
        <f t="shared" si="30"/>
        <v>5.8823529411764705E-2</v>
      </c>
      <c r="Z300" s="34">
        <f t="shared" si="32"/>
        <v>1.7145096502400314E-2</v>
      </c>
      <c r="AA300" s="57">
        <f t="shared" si="31"/>
        <v>3.430924369747899</v>
      </c>
    </row>
    <row r="301" spans="1:27" x14ac:dyDescent="0.25">
      <c r="A301" s="58">
        <v>299</v>
      </c>
      <c r="B301" s="30">
        <v>5</v>
      </c>
      <c r="C301" s="36" t="s">
        <v>585</v>
      </c>
      <c r="D301" s="39" t="s">
        <v>586</v>
      </c>
      <c r="E301" s="30"/>
      <c r="F301" s="30"/>
      <c r="G301" s="30"/>
      <c r="H301" s="30"/>
      <c r="I301" s="30"/>
      <c r="J301" s="30"/>
      <c r="K301" s="30"/>
      <c r="L301" s="30"/>
      <c r="M301" s="30"/>
      <c r="N301" s="30"/>
      <c r="O301" s="30"/>
      <c r="P301" s="30"/>
      <c r="Q301" s="30"/>
      <c r="R301" s="24">
        <v>1</v>
      </c>
      <c r="S301" s="23"/>
      <c r="T301" s="23"/>
      <c r="U301" s="23"/>
      <c r="V301" s="48">
        <v>67</v>
      </c>
      <c r="W301" s="48">
        <v>49</v>
      </c>
      <c r="X301" s="32">
        <f t="shared" si="33"/>
        <v>1</v>
      </c>
      <c r="Y301" s="34">
        <f t="shared" si="30"/>
        <v>5.8823529411764705E-2</v>
      </c>
      <c r="Z301" s="34">
        <f t="shared" si="32"/>
        <v>6.564122660918977E-3</v>
      </c>
      <c r="AA301" s="57">
        <f t="shared" si="31"/>
        <v>8.9613696224758552</v>
      </c>
    </row>
    <row r="302" spans="1:27" x14ac:dyDescent="0.25">
      <c r="A302" s="58">
        <v>300</v>
      </c>
      <c r="B302" s="30">
        <v>5</v>
      </c>
      <c r="C302" s="35" t="s">
        <v>590</v>
      </c>
      <c r="D302" s="39" t="s">
        <v>589</v>
      </c>
      <c r="E302" s="30"/>
      <c r="F302" s="30"/>
      <c r="G302" s="30"/>
      <c r="H302" s="30"/>
      <c r="I302" s="30"/>
      <c r="J302" s="30"/>
      <c r="K302" s="30"/>
      <c r="L302" s="30"/>
      <c r="M302" s="30"/>
      <c r="N302" s="30"/>
      <c r="O302" s="30"/>
      <c r="P302" s="30"/>
      <c r="Q302" s="30"/>
      <c r="R302" s="23">
        <v>1</v>
      </c>
      <c r="S302" s="23"/>
      <c r="T302" s="23"/>
      <c r="U302" s="23"/>
      <c r="V302" s="48">
        <v>55</v>
      </c>
      <c r="W302" s="48">
        <v>42</v>
      </c>
      <c r="X302" s="32">
        <f t="shared" si="33"/>
        <v>1</v>
      </c>
      <c r="Y302" s="34">
        <f t="shared" si="30"/>
        <v>5.8823529411764705E-2</v>
      </c>
      <c r="Z302" s="34">
        <f t="shared" si="32"/>
        <v>5.3884589007543839E-3</v>
      </c>
      <c r="AA302" s="57">
        <f t="shared" si="31"/>
        <v>10.916577540106953</v>
      </c>
    </row>
    <row r="303" spans="1:27" x14ac:dyDescent="0.25">
      <c r="A303" s="58">
        <v>301</v>
      </c>
      <c r="B303" s="30">
        <v>4</v>
      </c>
      <c r="C303" s="35" t="s">
        <v>591</v>
      </c>
      <c r="D303" s="39" t="s">
        <v>592</v>
      </c>
      <c r="E303" s="30"/>
      <c r="F303" s="30"/>
      <c r="G303" s="30"/>
      <c r="H303" s="30"/>
      <c r="I303" s="30"/>
      <c r="J303" s="30"/>
      <c r="K303" s="30"/>
      <c r="L303" s="30"/>
      <c r="M303" s="30"/>
      <c r="N303" s="30"/>
      <c r="O303" s="30"/>
      <c r="P303" s="30"/>
      <c r="Q303" s="30"/>
      <c r="R303" s="23">
        <v>1</v>
      </c>
      <c r="S303" s="23"/>
      <c r="T303" s="23"/>
      <c r="U303" s="23"/>
      <c r="V303" s="48">
        <v>125</v>
      </c>
      <c r="W303" s="48">
        <v>83</v>
      </c>
      <c r="X303" s="32">
        <f t="shared" si="33"/>
        <v>1</v>
      </c>
      <c r="Y303" s="34">
        <f t="shared" si="30"/>
        <v>5.8823529411764705E-2</v>
      </c>
      <c r="Z303" s="34">
        <f t="shared" si="32"/>
        <v>1.2246497501714511E-2</v>
      </c>
      <c r="AA303" s="57">
        <f t="shared" si="31"/>
        <v>4.8032941176470585</v>
      </c>
    </row>
    <row r="304" spans="1:27" x14ac:dyDescent="0.25">
      <c r="A304" s="58">
        <v>302</v>
      </c>
      <c r="B304" s="30">
        <v>6</v>
      </c>
      <c r="C304" s="35" t="s">
        <v>590</v>
      </c>
      <c r="D304" s="39" t="s">
        <v>589</v>
      </c>
      <c r="E304" s="30"/>
      <c r="F304" s="30"/>
      <c r="G304" s="30"/>
      <c r="H304" s="30"/>
      <c r="I304" s="30"/>
      <c r="J304" s="30"/>
      <c r="K304" s="30"/>
      <c r="L304" s="30"/>
      <c r="M304" s="30"/>
      <c r="N304" s="30"/>
      <c r="O304" s="30"/>
      <c r="P304" s="30"/>
      <c r="Q304" s="30"/>
      <c r="R304" s="23">
        <v>1</v>
      </c>
      <c r="S304" s="23"/>
      <c r="T304" s="23"/>
      <c r="U304" s="23"/>
      <c r="V304" s="48">
        <v>55</v>
      </c>
      <c r="W304" s="48">
        <v>42</v>
      </c>
      <c r="X304" s="32">
        <f t="shared" si="33"/>
        <v>1</v>
      </c>
      <c r="Y304" s="34">
        <f t="shared" si="30"/>
        <v>5.8823529411764705E-2</v>
      </c>
      <c r="Z304" s="34">
        <f t="shared" si="32"/>
        <v>5.3884589007543839E-3</v>
      </c>
      <c r="AA304" s="57">
        <f t="shared" si="31"/>
        <v>10.916577540106953</v>
      </c>
    </row>
    <row r="305" spans="1:27" x14ac:dyDescent="0.25">
      <c r="A305" s="58">
        <v>303</v>
      </c>
      <c r="B305" s="26">
        <v>3</v>
      </c>
      <c r="C305" s="25" t="s">
        <v>500</v>
      </c>
      <c r="D305" s="39" t="s">
        <v>501</v>
      </c>
      <c r="E305" s="30"/>
      <c r="F305" s="30"/>
      <c r="G305" s="30"/>
      <c r="H305" s="30"/>
      <c r="I305" s="30"/>
      <c r="J305" s="30"/>
      <c r="K305" s="30"/>
      <c r="L305" s="30"/>
      <c r="M305" s="30"/>
      <c r="N305" s="30"/>
      <c r="O305" s="30"/>
      <c r="P305" s="30"/>
      <c r="Q305" s="30"/>
      <c r="R305" s="23">
        <v>1</v>
      </c>
      <c r="S305" s="23"/>
      <c r="T305" s="23"/>
      <c r="U305" s="23"/>
      <c r="V305" s="48">
        <v>2503</v>
      </c>
      <c r="W305" s="51">
        <v>1025</v>
      </c>
      <c r="X305" s="32">
        <f t="shared" si="33"/>
        <v>1</v>
      </c>
      <c r="Y305" s="34">
        <f t="shared" si="30"/>
        <v>5.8823529411764705E-2</v>
      </c>
      <c r="Z305" s="34">
        <f t="shared" si="32"/>
        <v>0.24522386597433135</v>
      </c>
      <c r="AA305" s="57">
        <f t="shared" si="31"/>
        <v>0.23987685365796338</v>
      </c>
    </row>
    <row r="306" spans="1:27" x14ac:dyDescent="0.25">
      <c r="A306" s="58">
        <v>304</v>
      </c>
      <c r="B306" s="30">
        <v>4</v>
      </c>
      <c r="C306" s="36" t="s">
        <v>502</v>
      </c>
      <c r="D306" s="39" t="s">
        <v>503</v>
      </c>
      <c r="E306" s="30"/>
      <c r="F306" s="30"/>
      <c r="G306" s="30"/>
      <c r="H306" s="30"/>
      <c r="I306" s="30"/>
      <c r="J306" s="30"/>
      <c r="K306" s="30"/>
      <c r="L306" s="30"/>
      <c r="M306" s="30"/>
      <c r="N306" s="30"/>
      <c r="O306" s="30"/>
      <c r="P306" s="30"/>
      <c r="Q306" s="30"/>
      <c r="R306" s="23">
        <v>1</v>
      </c>
      <c r="S306" s="23"/>
      <c r="T306" s="23"/>
      <c r="U306" s="23"/>
      <c r="V306" s="48">
        <v>2452</v>
      </c>
      <c r="W306" s="51">
        <v>1003</v>
      </c>
      <c r="X306" s="32">
        <f t="shared" si="33"/>
        <v>1</v>
      </c>
      <c r="Y306" s="34">
        <f t="shared" si="30"/>
        <v>5.8823529411764705E-2</v>
      </c>
      <c r="Z306" s="34">
        <f t="shared" si="32"/>
        <v>0.24022729499363182</v>
      </c>
      <c r="AA306" s="57">
        <f t="shared" si="31"/>
        <v>0.24486613568755397</v>
      </c>
    </row>
    <row r="307" spans="1:27" x14ac:dyDescent="0.25">
      <c r="A307" s="58">
        <v>305</v>
      </c>
      <c r="B307" s="30">
        <v>5</v>
      </c>
      <c r="C307" s="36" t="s">
        <v>504</v>
      </c>
      <c r="D307" s="39" t="s">
        <v>505</v>
      </c>
      <c r="E307" s="30"/>
      <c r="F307" s="30"/>
      <c r="G307" s="30"/>
      <c r="H307" s="30"/>
      <c r="I307" s="30"/>
      <c r="J307" s="30"/>
      <c r="K307" s="30"/>
      <c r="L307" s="30"/>
      <c r="M307" s="30"/>
      <c r="N307" s="30"/>
      <c r="O307" s="30"/>
      <c r="P307" s="30"/>
      <c r="Q307" s="30"/>
      <c r="R307" s="23">
        <v>1</v>
      </c>
      <c r="S307" s="23"/>
      <c r="T307" s="23"/>
      <c r="U307" s="23"/>
      <c r="V307" s="48">
        <v>989</v>
      </c>
      <c r="W307" s="51">
        <v>423</v>
      </c>
      <c r="X307" s="32">
        <f t="shared" si="33"/>
        <v>1</v>
      </c>
      <c r="Y307" s="34">
        <f t="shared" si="30"/>
        <v>5.8823529411764705E-2</v>
      </c>
      <c r="Z307" s="34">
        <f t="shared" si="32"/>
        <v>9.6894288233565204E-2</v>
      </c>
      <c r="AA307" s="57">
        <f t="shared" si="31"/>
        <v>0.60708975197763637</v>
      </c>
    </row>
    <row r="308" spans="1:27" x14ac:dyDescent="0.25">
      <c r="A308" s="58">
        <v>306</v>
      </c>
      <c r="B308" s="30">
        <v>6</v>
      </c>
      <c r="C308" s="36" t="s">
        <v>506</v>
      </c>
      <c r="D308" s="39" t="s">
        <v>507</v>
      </c>
      <c r="E308" s="30"/>
      <c r="F308" s="30"/>
      <c r="G308" s="30"/>
      <c r="H308" s="30"/>
      <c r="I308" s="30"/>
      <c r="J308" s="30"/>
      <c r="K308" s="30"/>
      <c r="L308" s="30"/>
      <c r="M308" s="30"/>
      <c r="N308" s="30"/>
      <c r="O308" s="30"/>
      <c r="P308" s="30"/>
      <c r="Q308" s="30"/>
      <c r="R308" s="23">
        <v>1</v>
      </c>
      <c r="S308" s="23"/>
      <c r="T308" s="23"/>
      <c r="U308" s="23"/>
      <c r="V308" s="48">
        <v>808</v>
      </c>
      <c r="W308" s="51">
        <v>359</v>
      </c>
      <c r="X308" s="32">
        <f t="shared" si="33"/>
        <v>1</v>
      </c>
      <c r="Y308" s="34">
        <f t="shared" si="30"/>
        <v>5.8823529411764705E-2</v>
      </c>
      <c r="Z308" s="34">
        <f t="shared" si="32"/>
        <v>7.9161359851082594E-2</v>
      </c>
      <c r="AA308" s="57">
        <f t="shared" si="31"/>
        <v>0.74308386721025044</v>
      </c>
    </row>
    <row r="309" spans="1:27" x14ac:dyDescent="0.25">
      <c r="A309" s="58">
        <v>307</v>
      </c>
      <c r="B309" s="30">
        <v>7</v>
      </c>
      <c r="C309" s="35" t="s">
        <v>498</v>
      </c>
      <c r="D309" s="39" t="s">
        <v>499</v>
      </c>
      <c r="E309" s="30"/>
      <c r="F309" s="30"/>
      <c r="G309" s="30"/>
      <c r="H309" s="30"/>
      <c r="I309" s="30"/>
      <c r="J309" s="30"/>
      <c r="K309" s="30"/>
      <c r="L309" s="30"/>
      <c r="M309" s="30"/>
      <c r="N309" s="30"/>
      <c r="O309" s="30"/>
      <c r="P309" s="30"/>
      <c r="Q309" s="30"/>
      <c r="R309" s="23">
        <v>1</v>
      </c>
      <c r="S309" s="23"/>
      <c r="T309" s="23"/>
      <c r="U309" s="23"/>
      <c r="V309" s="48">
        <v>698</v>
      </c>
      <c r="W309" s="51">
        <v>329</v>
      </c>
      <c r="X309" s="32">
        <f t="shared" si="33"/>
        <v>1</v>
      </c>
      <c r="Y309" s="34">
        <f t="shared" si="30"/>
        <v>5.8823529411764705E-2</v>
      </c>
      <c r="Z309" s="34">
        <f t="shared" si="32"/>
        <v>6.8384442049573821E-2</v>
      </c>
      <c r="AA309" s="57">
        <f t="shared" si="31"/>
        <v>0.86018877465026122</v>
      </c>
    </row>
    <row r="310" spans="1:27" x14ac:dyDescent="0.25">
      <c r="A310" s="58">
        <v>308</v>
      </c>
      <c r="B310" s="30">
        <v>8</v>
      </c>
      <c r="C310" s="36" t="s">
        <v>487</v>
      </c>
      <c r="D310" s="39" t="s">
        <v>486</v>
      </c>
      <c r="E310" s="30"/>
      <c r="F310" s="30"/>
      <c r="G310" s="30"/>
      <c r="H310" s="30"/>
      <c r="I310" s="30"/>
      <c r="J310" s="30"/>
      <c r="K310" s="30"/>
      <c r="L310" s="30"/>
      <c r="M310" s="30"/>
      <c r="N310" s="30"/>
      <c r="O310" s="30"/>
      <c r="P310" s="30"/>
      <c r="Q310" s="30"/>
      <c r="R310" s="23">
        <v>1</v>
      </c>
      <c r="S310" s="23"/>
      <c r="T310" s="23"/>
      <c r="U310" s="23"/>
      <c r="V310" s="48">
        <v>23</v>
      </c>
      <c r="W310" s="51">
        <v>14</v>
      </c>
      <c r="X310" s="32">
        <f t="shared" si="33"/>
        <v>1</v>
      </c>
      <c r="Y310" s="34">
        <f t="shared" si="30"/>
        <v>5.8823529411764705E-2</v>
      </c>
      <c r="Z310" s="34">
        <f t="shared" si="32"/>
        <v>2.2533555403154697E-3</v>
      </c>
      <c r="AA310" s="57">
        <f t="shared" si="31"/>
        <v>26.104859335038363</v>
      </c>
    </row>
    <row r="311" spans="1:27" x14ac:dyDescent="0.25">
      <c r="A311" s="58">
        <v>309</v>
      </c>
      <c r="B311" s="30">
        <v>9</v>
      </c>
      <c r="C311" s="36" t="s">
        <v>485</v>
      </c>
      <c r="D311" s="39" t="s">
        <v>484</v>
      </c>
      <c r="E311" s="30"/>
      <c r="F311" s="30"/>
      <c r="G311" s="30"/>
      <c r="H311" s="30"/>
      <c r="I311" s="30"/>
      <c r="J311" s="30"/>
      <c r="K311" s="30"/>
      <c r="L311" s="30"/>
      <c r="M311" s="30"/>
      <c r="N311" s="30"/>
      <c r="O311" s="30"/>
      <c r="P311" s="30"/>
      <c r="Q311" s="30"/>
      <c r="R311" s="23">
        <v>1</v>
      </c>
      <c r="S311" s="23"/>
      <c r="T311" s="23"/>
      <c r="U311" s="23"/>
      <c r="V311" s="48">
        <v>16</v>
      </c>
      <c r="W311" s="51">
        <v>10</v>
      </c>
      <c r="X311" s="32">
        <f t="shared" si="33"/>
        <v>1</v>
      </c>
      <c r="Y311" s="34">
        <f t="shared" si="30"/>
        <v>5.8823529411764705E-2</v>
      </c>
      <c r="Z311" s="34">
        <f t="shared" si="32"/>
        <v>1.5675516802194573E-3</v>
      </c>
      <c r="AA311" s="57">
        <f t="shared" si="31"/>
        <v>37.525735294117645</v>
      </c>
    </row>
    <row r="312" spans="1:27" x14ac:dyDescent="0.25">
      <c r="A312" s="58">
        <v>310</v>
      </c>
      <c r="B312" s="26">
        <v>3</v>
      </c>
      <c r="C312" s="28" t="s">
        <v>497</v>
      </c>
      <c r="D312" s="39" t="s">
        <v>496</v>
      </c>
      <c r="E312" s="30"/>
      <c r="F312" s="30"/>
      <c r="G312" s="30"/>
      <c r="H312" s="30"/>
      <c r="I312" s="30"/>
      <c r="J312" s="30"/>
      <c r="K312" s="30"/>
      <c r="L312" s="30"/>
      <c r="M312" s="30"/>
      <c r="N312" s="30"/>
      <c r="O312" s="30"/>
      <c r="P312" s="30"/>
      <c r="Q312" s="30"/>
      <c r="R312" s="23">
        <v>1</v>
      </c>
      <c r="S312" s="23"/>
      <c r="T312" s="23"/>
      <c r="U312" s="23"/>
      <c r="V312" s="48">
        <v>2236</v>
      </c>
      <c r="W312" s="49">
        <v>1007</v>
      </c>
      <c r="X312" s="32">
        <f t="shared" si="33"/>
        <v>1</v>
      </c>
      <c r="Y312" s="34">
        <f t="shared" si="30"/>
        <v>5.8823529411764705E-2</v>
      </c>
      <c r="Z312" s="34">
        <f t="shared" si="32"/>
        <v>0.21906534731066915</v>
      </c>
      <c r="AA312" s="57">
        <f t="shared" si="31"/>
        <v>0.26852046722087763</v>
      </c>
    </row>
    <row r="313" spans="1:27" x14ac:dyDescent="0.25">
      <c r="A313" s="58">
        <v>311</v>
      </c>
      <c r="B313" s="30">
        <v>4</v>
      </c>
      <c r="C313" s="35" t="s">
        <v>495</v>
      </c>
      <c r="D313" s="39" t="s">
        <v>494</v>
      </c>
      <c r="E313" s="30"/>
      <c r="F313" s="30"/>
      <c r="G313" s="30"/>
      <c r="H313" s="30"/>
      <c r="I313" s="30"/>
      <c r="J313" s="30"/>
      <c r="K313" s="30"/>
      <c r="L313" s="30"/>
      <c r="M313" s="30"/>
      <c r="N313" s="30"/>
      <c r="O313" s="30"/>
      <c r="P313" s="30"/>
      <c r="Q313" s="30"/>
      <c r="R313" s="23">
        <v>1</v>
      </c>
      <c r="S313" s="23"/>
      <c r="T313" s="23"/>
      <c r="U313" s="23"/>
      <c r="V313" s="48">
        <v>2008</v>
      </c>
      <c r="W313" s="49">
        <v>929</v>
      </c>
      <c r="X313" s="32">
        <f t="shared" si="33"/>
        <v>1</v>
      </c>
      <c r="Y313" s="34">
        <f t="shared" si="30"/>
        <v>5.8823529411764705E-2</v>
      </c>
      <c r="Z313" s="34">
        <f t="shared" si="32"/>
        <v>0.19672773586754189</v>
      </c>
      <c r="AA313" s="57">
        <f t="shared" si="31"/>
        <v>0.29900984298101713</v>
      </c>
    </row>
    <row r="314" spans="1:27" x14ac:dyDescent="0.25">
      <c r="A314" s="58">
        <v>312</v>
      </c>
      <c r="B314" s="30">
        <v>5</v>
      </c>
      <c r="C314" s="35" t="s">
        <v>498</v>
      </c>
      <c r="D314" s="39" t="s">
        <v>499</v>
      </c>
      <c r="E314" s="30"/>
      <c r="F314" s="30"/>
      <c r="G314" s="30"/>
      <c r="H314" s="30"/>
      <c r="I314" s="30"/>
      <c r="J314" s="30"/>
      <c r="K314" s="30"/>
      <c r="L314" s="30"/>
      <c r="M314" s="30"/>
      <c r="N314" s="30"/>
      <c r="O314" s="30"/>
      <c r="P314" s="30"/>
      <c r="Q314" s="30"/>
      <c r="R314" s="23">
        <v>1</v>
      </c>
      <c r="S314" s="23"/>
      <c r="T314" s="23"/>
      <c r="U314" s="23"/>
      <c r="V314" s="48">
        <v>698</v>
      </c>
      <c r="W314" s="49">
        <v>329</v>
      </c>
      <c r="X314" s="32">
        <f t="shared" si="33"/>
        <v>1</v>
      </c>
      <c r="Y314" s="34">
        <f t="shared" si="30"/>
        <v>5.8823529411764705E-2</v>
      </c>
      <c r="Z314" s="34">
        <f t="shared" si="32"/>
        <v>6.8384442049573821E-2</v>
      </c>
      <c r="AA314" s="57">
        <f t="shared" si="31"/>
        <v>0.86018877465026122</v>
      </c>
    </row>
    <row r="315" spans="1:27" x14ac:dyDescent="0.25">
      <c r="A315" s="58">
        <v>313</v>
      </c>
      <c r="B315" s="30">
        <v>6</v>
      </c>
      <c r="C315" s="36" t="s">
        <v>487</v>
      </c>
      <c r="D315" s="39" t="s">
        <v>486</v>
      </c>
      <c r="E315" s="30"/>
      <c r="F315" s="30"/>
      <c r="G315" s="30"/>
      <c r="H315" s="30"/>
      <c r="I315" s="30"/>
      <c r="J315" s="30"/>
      <c r="K315" s="30"/>
      <c r="L315" s="30"/>
      <c r="M315" s="30"/>
      <c r="N315" s="30"/>
      <c r="O315" s="30"/>
      <c r="P315" s="30"/>
      <c r="Q315" s="30"/>
      <c r="R315" s="23">
        <v>1</v>
      </c>
      <c r="S315" s="23"/>
      <c r="T315" s="23"/>
      <c r="U315" s="23"/>
      <c r="V315" s="48">
        <v>23</v>
      </c>
      <c r="W315" s="49">
        <v>14</v>
      </c>
      <c r="X315" s="32">
        <f t="shared" si="33"/>
        <v>1</v>
      </c>
      <c r="Y315" s="34">
        <f t="shared" si="30"/>
        <v>5.8823529411764705E-2</v>
      </c>
      <c r="Z315" s="34">
        <f t="shared" si="32"/>
        <v>2.2533555403154697E-3</v>
      </c>
      <c r="AA315" s="57">
        <f t="shared" si="31"/>
        <v>26.104859335038363</v>
      </c>
    </row>
    <row r="316" spans="1:27" x14ac:dyDescent="0.25">
      <c r="A316" s="58">
        <v>314</v>
      </c>
      <c r="B316" s="30">
        <v>7</v>
      </c>
      <c r="C316" s="36" t="s">
        <v>485</v>
      </c>
      <c r="D316" s="39" t="s">
        <v>484</v>
      </c>
      <c r="E316" s="30"/>
      <c r="F316" s="30"/>
      <c r="G316" s="30"/>
      <c r="H316" s="30"/>
      <c r="I316" s="30"/>
      <c r="J316" s="30"/>
      <c r="K316" s="30"/>
      <c r="L316" s="30"/>
      <c r="M316" s="30"/>
      <c r="N316" s="30"/>
      <c r="O316" s="30"/>
      <c r="P316" s="30"/>
      <c r="Q316" s="30"/>
      <c r="R316" s="23">
        <v>1</v>
      </c>
      <c r="S316" s="23"/>
      <c r="T316" s="23"/>
      <c r="U316" s="23"/>
      <c r="V316" s="48">
        <v>16</v>
      </c>
      <c r="W316" s="49">
        <v>10</v>
      </c>
      <c r="X316" s="32">
        <f t="shared" si="33"/>
        <v>1</v>
      </c>
      <c r="Y316" s="34">
        <f t="shared" si="30"/>
        <v>5.8823529411764705E-2</v>
      </c>
      <c r="Z316" s="34">
        <f t="shared" si="32"/>
        <v>1.5675516802194573E-3</v>
      </c>
      <c r="AA316" s="57">
        <f t="shared" si="31"/>
        <v>37.525735294117645</v>
      </c>
    </row>
    <row r="317" spans="1:27" x14ac:dyDescent="0.25">
      <c r="A317" s="58">
        <v>315</v>
      </c>
      <c r="B317" s="30">
        <v>5</v>
      </c>
      <c r="C317" s="36" t="s">
        <v>489</v>
      </c>
      <c r="D317" s="39" t="s">
        <v>488</v>
      </c>
      <c r="E317" s="30"/>
      <c r="F317" s="30"/>
      <c r="G317" s="30"/>
      <c r="H317" s="30"/>
      <c r="I317" s="30"/>
      <c r="J317" s="30"/>
      <c r="K317" s="30"/>
      <c r="L317" s="30"/>
      <c r="M317" s="30"/>
      <c r="N317" s="30"/>
      <c r="O317" s="30"/>
      <c r="P317" s="30"/>
      <c r="Q317" s="30"/>
      <c r="R317" s="23">
        <v>1</v>
      </c>
      <c r="S317" s="23"/>
      <c r="T317" s="23"/>
      <c r="U317" s="23"/>
      <c r="V317" s="48">
        <v>140</v>
      </c>
      <c r="W317" s="49">
        <v>65</v>
      </c>
      <c r="X317" s="32">
        <f t="shared" si="33"/>
        <v>1</v>
      </c>
      <c r="Y317" s="34">
        <f t="shared" si="30"/>
        <v>5.8823529411764705E-2</v>
      </c>
      <c r="Z317" s="34">
        <f t="shared" si="32"/>
        <v>1.3716077201920251E-2</v>
      </c>
      <c r="AA317" s="57">
        <f t="shared" si="31"/>
        <v>4.2886554621848738</v>
      </c>
    </row>
    <row r="318" spans="1:27" x14ac:dyDescent="0.25">
      <c r="A318" s="58">
        <v>316</v>
      </c>
      <c r="B318" s="30">
        <v>6</v>
      </c>
      <c r="C318" s="36" t="s">
        <v>487</v>
      </c>
      <c r="D318" s="39" t="s">
        <v>486</v>
      </c>
      <c r="E318" s="30"/>
      <c r="F318" s="30"/>
      <c r="G318" s="30"/>
      <c r="H318" s="30"/>
      <c r="I318" s="30"/>
      <c r="J318" s="30"/>
      <c r="K318" s="30"/>
      <c r="L318" s="30"/>
      <c r="M318" s="30"/>
      <c r="N318" s="30"/>
      <c r="O318" s="30"/>
      <c r="P318" s="30"/>
      <c r="Q318" s="30"/>
      <c r="R318" s="23">
        <v>1</v>
      </c>
      <c r="S318" s="23"/>
      <c r="T318" s="23"/>
      <c r="U318" s="23"/>
      <c r="V318" s="48">
        <v>23</v>
      </c>
      <c r="W318" s="49">
        <v>14</v>
      </c>
      <c r="X318" s="32">
        <f t="shared" si="33"/>
        <v>1</v>
      </c>
      <c r="Y318" s="34">
        <f t="shared" si="30"/>
        <v>5.8823529411764705E-2</v>
      </c>
      <c r="Z318" s="34">
        <f t="shared" si="32"/>
        <v>2.2533555403154697E-3</v>
      </c>
      <c r="AA318" s="57">
        <f t="shared" si="31"/>
        <v>26.104859335038363</v>
      </c>
    </row>
    <row r="319" spans="1:27" x14ac:dyDescent="0.25">
      <c r="A319" s="58">
        <v>317</v>
      </c>
      <c r="B319" s="30">
        <v>7</v>
      </c>
      <c r="C319" s="36" t="s">
        <v>485</v>
      </c>
      <c r="D319" s="39" t="s">
        <v>484</v>
      </c>
      <c r="E319" s="30"/>
      <c r="F319" s="30"/>
      <c r="G319" s="30"/>
      <c r="H319" s="30"/>
      <c r="I319" s="30"/>
      <c r="J319" s="30"/>
      <c r="K319" s="30"/>
      <c r="L319" s="30"/>
      <c r="M319" s="30"/>
      <c r="N319" s="30"/>
      <c r="O319" s="30"/>
      <c r="P319" s="30"/>
      <c r="Q319" s="30"/>
      <c r="R319" s="23">
        <v>1</v>
      </c>
      <c r="S319" s="23"/>
      <c r="T319" s="23"/>
      <c r="U319" s="23"/>
      <c r="V319" s="48">
        <v>16</v>
      </c>
      <c r="W319" s="48">
        <v>10</v>
      </c>
      <c r="X319" s="32">
        <f t="shared" si="33"/>
        <v>1</v>
      </c>
      <c r="Y319" s="34">
        <f t="shared" si="30"/>
        <v>5.8823529411764705E-2</v>
      </c>
      <c r="Z319" s="34">
        <f t="shared" si="32"/>
        <v>1.5675516802194573E-3</v>
      </c>
      <c r="AA319" s="57">
        <f t="shared" si="31"/>
        <v>37.525735294117645</v>
      </c>
    </row>
    <row r="320" spans="1:27" x14ac:dyDescent="0.25">
      <c r="A320" s="58">
        <v>318</v>
      </c>
      <c r="B320" s="30">
        <v>4</v>
      </c>
      <c r="C320" s="36" t="s">
        <v>493</v>
      </c>
      <c r="D320" s="39" t="s">
        <v>492</v>
      </c>
      <c r="E320" s="30"/>
      <c r="F320" s="30"/>
      <c r="G320" s="30"/>
      <c r="H320" s="30"/>
      <c r="I320" s="30"/>
      <c r="J320" s="30"/>
      <c r="K320" s="30"/>
      <c r="L320" s="30"/>
      <c r="M320" s="30"/>
      <c r="N320" s="30"/>
      <c r="O320" s="30"/>
      <c r="P320" s="30"/>
      <c r="Q320" s="30"/>
      <c r="R320" s="23">
        <v>1</v>
      </c>
      <c r="S320" s="23"/>
      <c r="T320" s="23"/>
      <c r="U320" s="23"/>
      <c r="V320" s="48">
        <v>720</v>
      </c>
      <c r="W320" s="48">
        <v>355</v>
      </c>
      <c r="X320" s="32">
        <f t="shared" si="33"/>
        <v>1</v>
      </c>
      <c r="Y320" s="34">
        <f t="shared" si="30"/>
        <v>5.8823529411764705E-2</v>
      </c>
      <c r="Z320" s="34">
        <f t="shared" si="32"/>
        <v>7.0539825609875581E-2</v>
      </c>
      <c r="AA320" s="57">
        <f t="shared" si="31"/>
        <v>0.83390522875816986</v>
      </c>
    </row>
    <row r="321" spans="1:27" x14ac:dyDescent="0.25">
      <c r="A321" s="58">
        <v>319</v>
      </c>
      <c r="B321" s="30">
        <v>5</v>
      </c>
      <c r="C321" s="36" t="s">
        <v>491</v>
      </c>
      <c r="D321" s="39" t="s">
        <v>490</v>
      </c>
      <c r="E321" s="30"/>
      <c r="F321" s="30"/>
      <c r="G321" s="30"/>
      <c r="H321" s="30"/>
      <c r="I321" s="30"/>
      <c r="J321" s="30"/>
      <c r="K321" s="30"/>
      <c r="L321" s="30"/>
      <c r="M321" s="30"/>
      <c r="N321" s="30"/>
      <c r="O321" s="30"/>
      <c r="P321" s="30"/>
      <c r="Q321" s="30"/>
      <c r="R321" s="23">
        <v>1</v>
      </c>
      <c r="S321" s="23"/>
      <c r="T321" s="23"/>
      <c r="U321" s="23"/>
      <c r="V321" s="48">
        <v>204</v>
      </c>
      <c r="W321" s="48">
        <v>97</v>
      </c>
      <c r="X321" s="32">
        <f t="shared" si="33"/>
        <v>1</v>
      </c>
      <c r="Y321" s="34">
        <f t="shared" si="30"/>
        <v>5.8823529411764705E-2</v>
      </c>
      <c r="Z321" s="34">
        <f t="shared" si="32"/>
        <v>1.9986283922798078E-2</v>
      </c>
      <c r="AA321" s="57">
        <f t="shared" si="31"/>
        <v>2.9431949250288354</v>
      </c>
    </row>
    <row r="322" spans="1:27" x14ac:dyDescent="0.25">
      <c r="A322" s="58">
        <v>320</v>
      </c>
      <c r="B322" s="30">
        <v>6</v>
      </c>
      <c r="C322" s="36" t="s">
        <v>489</v>
      </c>
      <c r="D322" s="39" t="s">
        <v>488</v>
      </c>
      <c r="E322" s="30"/>
      <c r="F322" s="30"/>
      <c r="G322" s="30"/>
      <c r="H322" s="30"/>
      <c r="I322" s="30"/>
      <c r="J322" s="30"/>
      <c r="K322" s="30"/>
      <c r="L322" s="30"/>
      <c r="M322" s="30"/>
      <c r="N322" s="30"/>
      <c r="O322" s="30"/>
      <c r="P322" s="30"/>
      <c r="Q322" s="30"/>
      <c r="R322" s="23">
        <v>1</v>
      </c>
      <c r="S322" s="23"/>
      <c r="T322" s="23"/>
      <c r="U322" s="23"/>
      <c r="V322" s="48">
        <v>140</v>
      </c>
      <c r="W322" s="48">
        <v>65</v>
      </c>
      <c r="X322" s="32">
        <f t="shared" si="33"/>
        <v>1</v>
      </c>
      <c r="Y322" s="34">
        <f t="shared" si="30"/>
        <v>5.8823529411764705E-2</v>
      </c>
      <c r="Z322" s="34">
        <f t="shared" si="32"/>
        <v>1.3716077201920251E-2</v>
      </c>
      <c r="AA322" s="57">
        <f t="shared" si="31"/>
        <v>4.2886554621848738</v>
      </c>
    </row>
    <row r="323" spans="1:27" x14ac:dyDescent="0.25">
      <c r="A323" s="58">
        <v>321</v>
      </c>
      <c r="B323" s="30">
        <v>7</v>
      </c>
      <c r="C323" s="36" t="s">
        <v>487</v>
      </c>
      <c r="D323" s="39" t="s">
        <v>486</v>
      </c>
      <c r="E323" s="30"/>
      <c r="F323" s="30"/>
      <c r="G323" s="30"/>
      <c r="H323" s="30"/>
      <c r="I323" s="30"/>
      <c r="J323" s="30"/>
      <c r="K323" s="30"/>
      <c r="L323" s="30"/>
      <c r="M323" s="30"/>
      <c r="N323" s="30"/>
      <c r="O323" s="30"/>
      <c r="P323" s="30"/>
      <c r="Q323" s="30"/>
      <c r="R323" s="23">
        <v>1</v>
      </c>
      <c r="S323" s="23"/>
      <c r="T323" s="23"/>
      <c r="U323" s="23"/>
      <c r="V323" s="48">
        <v>23</v>
      </c>
      <c r="W323" s="48">
        <v>14</v>
      </c>
      <c r="X323" s="32">
        <f t="shared" si="33"/>
        <v>1</v>
      </c>
      <c r="Y323" s="34">
        <f t="shared" si="30"/>
        <v>5.8823529411764705E-2</v>
      </c>
      <c r="Z323" s="34">
        <f t="shared" si="32"/>
        <v>2.2533555403154697E-3</v>
      </c>
      <c r="AA323" s="57">
        <f t="shared" si="31"/>
        <v>26.104859335038363</v>
      </c>
    </row>
    <row r="324" spans="1:27" x14ac:dyDescent="0.25">
      <c r="A324" s="58">
        <v>322</v>
      </c>
      <c r="B324" s="30">
        <v>8</v>
      </c>
      <c r="C324" s="36" t="s">
        <v>485</v>
      </c>
      <c r="D324" s="39" t="s">
        <v>484</v>
      </c>
      <c r="E324" s="30"/>
      <c r="F324" s="30"/>
      <c r="G324" s="30"/>
      <c r="H324" s="30"/>
      <c r="I324" s="30"/>
      <c r="J324" s="30"/>
      <c r="K324" s="30"/>
      <c r="L324" s="30"/>
      <c r="M324" s="30"/>
      <c r="N324" s="30"/>
      <c r="O324" s="30"/>
      <c r="P324" s="30"/>
      <c r="Q324" s="30"/>
      <c r="R324" s="23">
        <v>1</v>
      </c>
      <c r="S324" s="23"/>
      <c r="T324" s="23"/>
      <c r="U324" s="23"/>
      <c r="V324" s="48">
        <v>16</v>
      </c>
      <c r="W324" s="48">
        <v>10</v>
      </c>
      <c r="X324" s="32">
        <f t="shared" si="33"/>
        <v>1</v>
      </c>
      <c r="Y324" s="34">
        <f t="shared" si="30"/>
        <v>5.8823529411764705E-2</v>
      </c>
      <c r="Z324" s="34">
        <f t="shared" si="32"/>
        <v>1.5675516802194573E-3</v>
      </c>
      <c r="AA324" s="57">
        <f t="shared" si="31"/>
        <v>37.525735294117645</v>
      </c>
    </row>
    <row r="325" spans="1:27" x14ac:dyDescent="0.25">
      <c r="A325" s="58">
        <v>323</v>
      </c>
      <c r="B325" s="26">
        <v>3</v>
      </c>
      <c r="C325" s="28" t="s">
        <v>563</v>
      </c>
      <c r="D325" s="39" t="s">
        <v>564</v>
      </c>
      <c r="E325" s="30"/>
      <c r="F325" s="30"/>
      <c r="G325" s="30"/>
      <c r="H325" s="30"/>
      <c r="I325" s="30"/>
      <c r="J325" s="30"/>
      <c r="K325" s="30"/>
      <c r="L325" s="30"/>
      <c r="M325" s="30"/>
      <c r="N325" s="30"/>
      <c r="O325" s="30"/>
      <c r="P325" s="30"/>
      <c r="Q325" s="30"/>
      <c r="R325" s="23">
        <v>1</v>
      </c>
      <c r="S325" s="23"/>
      <c r="T325" s="23"/>
      <c r="U325" s="23"/>
      <c r="V325" s="48">
        <v>2158</v>
      </c>
      <c r="W325" s="48">
        <v>1039</v>
      </c>
      <c r="X325" s="32">
        <f t="shared" si="33"/>
        <v>1</v>
      </c>
      <c r="Y325" s="34">
        <f t="shared" si="30"/>
        <v>5.8823529411764705E-2</v>
      </c>
      <c r="Z325" s="34">
        <f t="shared" si="32"/>
        <v>0.21142353286959931</v>
      </c>
      <c r="AA325" s="57">
        <f t="shared" si="31"/>
        <v>0.27822602627705389</v>
      </c>
    </row>
    <row r="326" spans="1:27" x14ac:dyDescent="0.25">
      <c r="A326" s="58">
        <v>324</v>
      </c>
      <c r="B326" s="30">
        <v>4</v>
      </c>
      <c r="C326" s="35" t="s">
        <v>591</v>
      </c>
      <c r="D326" s="39" t="s">
        <v>592</v>
      </c>
      <c r="E326" s="30"/>
      <c r="F326" s="30"/>
      <c r="G326" s="30"/>
      <c r="H326" s="30"/>
      <c r="I326" s="30"/>
      <c r="J326" s="30"/>
      <c r="K326" s="30"/>
      <c r="L326" s="30"/>
      <c r="M326" s="30"/>
      <c r="N326" s="30"/>
      <c r="O326" s="30"/>
      <c r="P326" s="30"/>
      <c r="Q326" s="30"/>
      <c r="R326" s="23">
        <v>1</v>
      </c>
      <c r="S326" s="23"/>
      <c r="T326" s="23"/>
      <c r="U326" s="23"/>
      <c r="V326" s="48">
        <v>125</v>
      </c>
      <c r="W326" s="48">
        <v>83</v>
      </c>
      <c r="X326" s="32">
        <f t="shared" si="33"/>
        <v>1</v>
      </c>
      <c r="Y326" s="34">
        <f t="shared" ref="Y326:Y389" si="34">X326/17</f>
        <v>5.8823529411764705E-2</v>
      </c>
      <c r="Z326" s="34">
        <f t="shared" si="32"/>
        <v>1.2246497501714511E-2</v>
      </c>
      <c r="AA326" s="57">
        <f t="shared" si="31"/>
        <v>4.8032941176470585</v>
      </c>
    </row>
    <row r="327" spans="1:27" x14ac:dyDescent="0.25">
      <c r="A327" s="58">
        <v>325</v>
      </c>
      <c r="B327" s="30">
        <v>5</v>
      </c>
      <c r="C327" s="36" t="s">
        <v>593</v>
      </c>
      <c r="D327" s="39" t="s">
        <v>594</v>
      </c>
      <c r="E327" s="30"/>
      <c r="F327" s="30"/>
      <c r="G327" s="30"/>
      <c r="H327" s="30"/>
      <c r="I327" s="30"/>
      <c r="J327" s="30"/>
      <c r="K327" s="30"/>
      <c r="L327" s="30"/>
      <c r="M327" s="30"/>
      <c r="N327" s="30"/>
      <c r="O327" s="30"/>
      <c r="P327" s="30"/>
      <c r="Q327" s="30"/>
      <c r="R327" s="23">
        <v>1</v>
      </c>
      <c r="S327" s="23"/>
      <c r="T327" s="23"/>
      <c r="U327" s="23"/>
      <c r="V327" s="48">
        <v>57</v>
      </c>
      <c r="W327" s="48">
        <v>44</v>
      </c>
      <c r="X327" s="32">
        <f t="shared" si="33"/>
        <v>1</v>
      </c>
      <c r="Y327" s="34">
        <f t="shared" si="34"/>
        <v>5.8823529411764705E-2</v>
      </c>
      <c r="Z327" s="34">
        <f t="shared" si="32"/>
        <v>5.5844028607818161E-3</v>
      </c>
      <c r="AA327" s="57">
        <f t="shared" si="31"/>
        <v>10.533539731682147</v>
      </c>
    </row>
    <row r="328" spans="1:27" x14ac:dyDescent="0.25">
      <c r="A328" s="58">
        <v>326</v>
      </c>
      <c r="B328" s="30">
        <v>6</v>
      </c>
      <c r="C328" s="35" t="s">
        <v>590</v>
      </c>
      <c r="D328" s="39" t="s">
        <v>589</v>
      </c>
      <c r="E328" s="30"/>
      <c r="F328" s="30"/>
      <c r="G328" s="30"/>
      <c r="H328" s="30"/>
      <c r="I328" s="30"/>
      <c r="J328" s="30"/>
      <c r="K328" s="30"/>
      <c r="L328" s="30"/>
      <c r="M328" s="30"/>
      <c r="N328" s="30"/>
      <c r="O328" s="30"/>
      <c r="P328" s="30"/>
      <c r="Q328" s="30"/>
      <c r="R328" s="23">
        <v>1</v>
      </c>
      <c r="S328" s="23"/>
      <c r="T328" s="23"/>
      <c r="U328" s="23"/>
      <c r="V328" s="48">
        <v>55</v>
      </c>
      <c r="W328" s="48">
        <v>42</v>
      </c>
      <c r="X328" s="32">
        <f t="shared" si="33"/>
        <v>1</v>
      </c>
      <c r="Y328" s="34">
        <f t="shared" si="34"/>
        <v>5.8823529411764705E-2</v>
      </c>
      <c r="Z328" s="34">
        <f t="shared" si="32"/>
        <v>5.3884589007543839E-3</v>
      </c>
      <c r="AA328" s="57">
        <f t="shared" si="31"/>
        <v>10.916577540106953</v>
      </c>
    </row>
    <row r="329" spans="1:27" x14ac:dyDescent="0.25">
      <c r="A329" s="58">
        <v>327</v>
      </c>
      <c r="B329" s="30">
        <v>4</v>
      </c>
      <c r="C329" s="36" t="s">
        <v>565</v>
      </c>
      <c r="D329" s="39" t="s">
        <v>566</v>
      </c>
      <c r="E329" s="30"/>
      <c r="F329" s="30"/>
      <c r="G329" s="30"/>
      <c r="H329" s="30"/>
      <c r="I329" s="30"/>
      <c r="J329" s="30"/>
      <c r="K329" s="30"/>
      <c r="L329" s="30"/>
      <c r="M329" s="30"/>
      <c r="N329" s="30"/>
      <c r="O329" s="30"/>
      <c r="P329" s="30"/>
      <c r="Q329" s="30"/>
      <c r="R329" s="23">
        <v>1</v>
      </c>
      <c r="S329" s="23"/>
      <c r="T329" s="23"/>
      <c r="U329" s="23"/>
      <c r="V329" s="48">
        <v>1561</v>
      </c>
      <c r="W329" s="48">
        <v>862</v>
      </c>
      <c r="X329" s="32">
        <f t="shared" si="33"/>
        <v>1</v>
      </c>
      <c r="Y329" s="34">
        <f t="shared" si="34"/>
        <v>5.8823529411764705E-2</v>
      </c>
      <c r="Z329" s="34">
        <f t="shared" si="32"/>
        <v>0.15293426080141079</v>
      </c>
      <c r="AA329" s="57">
        <f t="shared" si="31"/>
        <v>0.3846327768775672</v>
      </c>
    </row>
    <row r="330" spans="1:27" x14ac:dyDescent="0.25">
      <c r="A330" s="58">
        <v>328</v>
      </c>
      <c r="B330" s="30">
        <v>5</v>
      </c>
      <c r="C330" s="35" t="s">
        <v>567</v>
      </c>
      <c r="D330" s="39" t="s">
        <v>568</v>
      </c>
      <c r="E330" s="30"/>
      <c r="F330" s="30"/>
      <c r="G330" s="30"/>
      <c r="H330" s="30"/>
      <c r="I330" s="30"/>
      <c r="J330" s="30"/>
      <c r="K330" s="30"/>
      <c r="L330" s="30"/>
      <c r="M330" s="30"/>
      <c r="N330" s="30"/>
      <c r="O330" s="30"/>
      <c r="P330" s="30"/>
      <c r="Q330" s="30"/>
      <c r="R330" s="24">
        <v>1</v>
      </c>
      <c r="S330" s="23"/>
      <c r="T330" s="23"/>
      <c r="U330" s="23"/>
      <c r="V330" s="48">
        <v>221</v>
      </c>
      <c r="W330" s="48">
        <v>171</v>
      </c>
      <c r="X330" s="32">
        <f t="shared" si="33"/>
        <v>1</v>
      </c>
      <c r="Y330" s="34">
        <f t="shared" si="34"/>
        <v>5.8823529411764705E-2</v>
      </c>
      <c r="Z330" s="34">
        <f t="shared" si="32"/>
        <v>2.1651807583031254E-2</v>
      </c>
      <c r="AA330" s="57">
        <f t="shared" si="31"/>
        <v>2.7167953154112321</v>
      </c>
    </row>
    <row r="331" spans="1:27" s="31" customFormat="1" x14ac:dyDescent="0.25">
      <c r="A331" s="58">
        <v>329</v>
      </c>
      <c r="B331" s="23"/>
      <c r="C331" s="53"/>
      <c r="D331" s="76"/>
      <c r="E331" s="23"/>
      <c r="F331" s="23"/>
      <c r="G331" s="23"/>
      <c r="H331" s="23"/>
      <c r="I331" s="23"/>
      <c r="J331" s="23"/>
      <c r="K331" s="23"/>
      <c r="L331" s="23"/>
      <c r="M331" s="23"/>
      <c r="N331" s="23"/>
      <c r="O331" s="23"/>
      <c r="P331" s="23"/>
      <c r="Q331" s="23"/>
      <c r="R331" s="23"/>
      <c r="S331" s="23"/>
      <c r="T331" s="23"/>
      <c r="U331" s="23"/>
      <c r="V331" s="49"/>
      <c r="W331" s="49"/>
      <c r="X331" s="1"/>
      <c r="Y331" s="34">
        <f t="shared" si="34"/>
        <v>0</v>
      </c>
      <c r="Z331" s="34"/>
      <c r="AA331" s="57"/>
    </row>
    <row r="332" spans="1:27" x14ac:dyDescent="0.25">
      <c r="A332" s="58">
        <v>330</v>
      </c>
      <c r="B332" s="26">
        <v>2</v>
      </c>
      <c r="C332" s="8" t="s">
        <v>127</v>
      </c>
      <c r="D332" s="39" t="s">
        <v>128</v>
      </c>
      <c r="E332" s="30"/>
      <c r="F332" s="30"/>
      <c r="G332" s="30">
        <v>1</v>
      </c>
      <c r="H332" s="30"/>
      <c r="I332" s="30"/>
      <c r="J332" s="23">
        <v>1</v>
      </c>
      <c r="K332" s="23"/>
      <c r="L332" s="23">
        <v>1</v>
      </c>
      <c r="M332" s="23">
        <v>1</v>
      </c>
      <c r="N332" s="23">
        <v>1</v>
      </c>
      <c r="O332" s="23"/>
      <c r="P332" s="23"/>
      <c r="Q332" s="30"/>
      <c r="R332" s="23">
        <v>1</v>
      </c>
      <c r="S332" s="23"/>
      <c r="T332" s="23"/>
      <c r="U332" s="23"/>
      <c r="V332" s="48">
        <v>4746</v>
      </c>
      <c r="W332" s="48">
        <v>2186</v>
      </c>
      <c r="X332" s="32">
        <f t="shared" ref="X332:X362" si="35">SUM(E332:U332)</f>
        <v>6</v>
      </c>
      <c r="Y332" s="34">
        <f t="shared" si="34"/>
        <v>0.35294117647058826</v>
      </c>
      <c r="Z332" s="34">
        <f t="shared" si="32"/>
        <v>0.46497501714509648</v>
      </c>
      <c r="AA332" s="57">
        <f t="shared" ref="AA332:AA395" si="36">Y332/Z332</f>
        <v>0.75905406410351761</v>
      </c>
    </row>
    <row r="333" spans="1:27" x14ac:dyDescent="0.25">
      <c r="A333" s="58">
        <v>331</v>
      </c>
      <c r="B333" s="26">
        <v>3</v>
      </c>
      <c r="C333" s="10" t="s">
        <v>125</v>
      </c>
      <c r="D333" s="39" t="s">
        <v>126</v>
      </c>
      <c r="E333" s="30"/>
      <c r="F333" s="30"/>
      <c r="G333" s="30">
        <v>1</v>
      </c>
      <c r="H333" s="30"/>
      <c r="I333" s="30"/>
      <c r="J333" s="23">
        <v>1</v>
      </c>
      <c r="K333" s="23"/>
      <c r="L333" s="23">
        <v>1</v>
      </c>
      <c r="M333" s="23">
        <v>1</v>
      </c>
      <c r="N333" s="23">
        <v>1</v>
      </c>
      <c r="O333" s="23"/>
      <c r="P333" s="23"/>
      <c r="Q333" s="30"/>
      <c r="R333" s="23">
        <v>1</v>
      </c>
      <c r="S333" s="23"/>
      <c r="T333" s="23"/>
      <c r="U333" s="23"/>
      <c r="V333" s="48">
        <v>4671</v>
      </c>
      <c r="W333" s="48">
        <v>2160</v>
      </c>
      <c r="X333" s="32">
        <f t="shared" si="35"/>
        <v>6</v>
      </c>
      <c r="Y333" s="34">
        <f t="shared" si="34"/>
        <v>0.35294117647058826</v>
      </c>
      <c r="Z333" s="34">
        <f t="shared" si="32"/>
        <v>0.4576271186440678</v>
      </c>
      <c r="AA333" s="57">
        <f t="shared" si="36"/>
        <v>0.77124183006535951</v>
      </c>
    </row>
    <row r="334" spans="1:27" x14ac:dyDescent="0.25">
      <c r="A334" s="58">
        <v>332</v>
      </c>
      <c r="B334" s="30">
        <v>4</v>
      </c>
      <c r="C334" s="5" t="s">
        <v>123</v>
      </c>
      <c r="D334" s="39" t="s">
        <v>124</v>
      </c>
      <c r="E334" s="30"/>
      <c r="F334" s="30"/>
      <c r="G334" s="30">
        <v>1</v>
      </c>
      <c r="H334" s="30"/>
      <c r="I334" s="30"/>
      <c r="J334" s="23">
        <v>1</v>
      </c>
      <c r="K334" s="23"/>
      <c r="L334" s="23">
        <v>1</v>
      </c>
      <c r="M334" s="23"/>
      <c r="N334" s="23"/>
      <c r="O334" s="23"/>
      <c r="P334" s="23"/>
      <c r="Q334" s="30"/>
      <c r="R334" s="23">
        <v>1</v>
      </c>
      <c r="S334" s="23"/>
      <c r="T334" s="23"/>
      <c r="U334" s="23"/>
      <c r="V334" s="48">
        <v>4150</v>
      </c>
      <c r="W334" s="48">
        <v>1954</v>
      </c>
      <c r="X334" s="32">
        <f t="shared" si="35"/>
        <v>4</v>
      </c>
      <c r="Y334" s="34">
        <f t="shared" si="34"/>
        <v>0.23529411764705882</v>
      </c>
      <c r="Z334" s="34">
        <f t="shared" si="32"/>
        <v>0.4065837170569217</v>
      </c>
      <c r="AA334" s="57">
        <f t="shared" si="36"/>
        <v>0.57871013465627219</v>
      </c>
    </row>
    <row r="335" spans="1:27" x14ac:dyDescent="0.25">
      <c r="A335" s="58">
        <v>333</v>
      </c>
      <c r="B335" s="30">
        <v>5</v>
      </c>
      <c r="C335" s="36" t="s">
        <v>595</v>
      </c>
      <c r="D335" s="39" t="s">
        <v>596</v>
      </c>
      <c r="E335" s="30"/>
      <c r="F335" s="30"/>
      <c r="G335" s="30"/>
      <c r="H335" s="30"/>
      <c r="I335" s="30"/>
      <c r="J335" s="23"/>
      <c r="K335" s="23"/>
      <c r="L335" s="23"/>
      <c r="M335" s="23"/>
      <c r="N335" s="23"/>
      <c r="O335" s="23"/>
      <c r="P335" s="23"/>
      <c r="Q335" s="30"/>
      <c r="R335" s="24">
        <v>1</v>
      </c>
      <c r="S335" s="23"/>
      <c r="T335" s="23"/>
      <c r="U335" s="23"/>
      <c r="V335" s="48">
        <v>1026</v>
      </c>
      <c r="W335" s="48">
        <v>625</v>
      </c>
      <c r="X335" s="32">
        <f t="shared" si="35"/>
        <v>1</v>
      </c>
      <c r="Y335" s="34">
        <f t="shared" si="34"/>
        <v>5.8823529411764705E-2</v>
      </c>
      <c r="Z335" s="34">
        <f t="shared" si="32"/>
        <v>0.10051925149407269</v>
      </c>
      <c r="AA335" s="57">
        <f t="shared" si="36"/>
        <v>0.58519665176011926</v>
      </c>
    </row>
    <row r="336" spans="1:27" x14ac:dyDescent="0.25">
      <c r="A336" s="58">
        <v>334</v>
      </c>
      <c r="B336" s="30">
        <v>5</v>
      </c>
      <c r="C336" s="36" t="s">
        <v>373</v>
      </c>
      <c r="D336" s="39" t="s">
        <v>372</v>
      </c>
      <c r="E336" s="30"/>
      <c r="F336" s="30"/>
      <c r="G336" s="30"/>
      <c r="H336" s="30"/>
      <c r="I336" s="30"/>
      <c r="J336" s="30"/>
      <c r="K336" s="30"/>
      <c r="L336" s="23">
        <v>1</v>
      </c>
      <c r="M336" s="23"/>
      <c r="N336" s="23"/>
      <c r="O336" s="23"/>
      <c r="P336" s="23"/>
      <c r="Q336" s="30"/>
      <c r="R336" s="23"/>
      <c r="S336" s="23"/>
      <c r="T336" s="23"/>
      <c r="U336" s="23"/>
      <c r="V336" s="48">
        <v>2728</v>
      </c>
      <c r="W336" s="48">
        <v>1417</v>
      </c>
      <c r="X336" s="32">
        <f t="shared" si="35"/>
        <v>1</v>
      </c>
      <c r="Y336" s="34">
        <f t="shared" si="34"/>
        <v>5.8823529411764705E-2</v>
      </c>
      <c r="Z336" s="34">
        <f t="shared" si="32"/>
        <v>0.26726756147741748</v>
      </c>
      <c r="AA336" s="57">
        <f t="shared" si="36"/>
        <v>0.22009228911505949</v>
      </c>
    </row>
    <row r="337" spans="1:27" x14ac:dyDescent="0.25">
      <c r="A337" s="58">
        <v>335</v>
      </c>
      <c r="B337" s="30">
        <v>6</v>
      </c>
      <c r="C337" s="36" t="s">
        <v>371</v>
      </c>
      <c r="D337" s="39" t="s">
        <v>370</v>
      </c>
      <c r="E337" s="30"/>
      <c r="F337" s="30"/>
      <c r="G337" s="30"/>
      <c r="H337" s="30"/>
      <c r="I337" s="30"/>
      <c r="J337" s="30"/>
      <c r="K337" s="30"/>
      <c r="L337" s="23">
        <v>1</v>
      </c>
      <c r="M337" s="23"/>
      <c r="N337" s="23"/>
      <c r="O337" s="23"/>
      <c r="P337" s="23"/>
      <c r="Q337" s="30"/>
      <c r="R337" s="23"/>
      <c r="S337" s="23"/>
      <c r="T337" s="23"/>
      <c r="U337" s="23"/>
      <c r="V337" s="48">
        <v>2247</v>
      </c>
      <c r="W337" s="48">
        <v>1213</v>
      </c>
      <c r="X337" s="32">
        <f t="shared" si="35"/>
        <v>1</v>
      </c>
      <c r="Y337" s="34">
        <f t="shared" si="34"/>
        <v>5.8823529411764705E-2</v>
      </c>
      <c r="Z337" s="34">
        <f t="shared" si="32"/>
        <v>0.22014303909082003</v>
      </c>
      <c r="AA337" s="57">
        <f t="shared" si="36"/>
        <v>0.2672059477996806</v>
      </c>
    </row>
    <row r="338" spans="1:27" x14ac:dyDescent="0.25">
      <c r="A338" s="58">
        <v>336</v>
      </c>
      <c r="B338" s="30">
        <v>7</v>
      </c>
      <c r="C338" s="35" t="s">
        <v>369</v>
      </c>
      <c r="D338" s="39" t="s">
        <v>368</v>
      </c>
      <c r="E338" s="30"/>
      <c r="F338" s="30"/>
      <c r="G338" s="30"/>
      <c r="H338" s="30"/>
      <c r="I338" s="30"/>
      <c r="J338" s="30"/>
      <c r="K338" s="30"/>
      <c r="L338" s="23">
        <v>1</v>
      </c>
      <c r="M338" s="23"/>
      <c r="N338" s="23"/>
      <c r="O338" s="23"/>
      <c r="P338" s="23"/>
      <c r="Q338" s="30"/>
      <c r="R338" s="23"/>
      <c r="S338" s="23"/>
      <c r="T338" s="23"/>
      <c r="U338" s="23"/>
      <c r="V338" s="48">
        <v>86</v>
      </c>
      <c r="W338" s="48">
        <v>87</v>
      </c>
      <c r="X338" s="32">
        <f t="shared" si="35"/>
        <v>1</v>
      </c>
      <c r="Y338" s="34">
        <f t="shared" si="34"/>
        <v>5.8823529411764705E-2</v>
      </c>
      <c r="Z338" s="34">
        <f t="shared" si="32"/>
        <v>8.4255902811795833E-3</v>
      </c>
      <c r="AA338" s="57">
        <f t="shared" si="36"/>
        <v>6.9815321477428176</v>
      </c>
    </row>
    <row r="339" spans="1:27" x14ac:dyDescent="0.25">
      <c r="A339" s="58">
        <v>337</v>
      </c>
      <c r="B339" s="30">
        <v>8</v>
      </c>
      <c r="C339" s="36" t="s">
        <v>367</v>
      </c>
      <c r="D339" s="39" t="s">
        <v>366</v>
      </c>
      <c r="E339" s="30"/>
      <c r="F339" s="30"/>
      <c r="G339" s="30"/>
      <c r="H339" s="30"/>
      <c r="I339" s="30"/>
      <c r="J339" s="30"/>
      <c r="K339" s="30"/>
      <c r="L339" s="23">
        <v>1</v>
      </c>
      <c r="M339" s="23"/>
      <c r="N339" s="23"/>
      <c r="O339" s="23"/>
      <c r="P339" s="23"/>
      <c r="Q339" s="30"/>
      <c r="R339" s="23"/>
      <c r="S339" s="23"/>
      <c r="T339" s="23"/>
      <c r="U339" s="23"/>
      <c r="V339" s="48">
        <v>47</v>
      </c>
      <c r="W339" s="48">
        <v>35</v>
      </c>
      <c r="X339" s="32">
        <f t="shared" si="35"/>
        <v>1</v>
      </c>
      <c r="Y339" s="34">
        <f t="shared" si="34"/>
        <v>5.8823529411764705E-2</v>
      </c>
      <c r="Z339" s="34">
        <f t="shared" si="32"/>
        <v>4.604683060644656E-3</v>
      </c>
      <c r="AA339" s="57">
        <f t="shared" si="36"/>
        <v>12.774718397997496</v>
      </c>
    </row>
    <row r="340" spans="1:27" x14ac:dyDescent="0.25">
      <c r="A340" s="58">
        <v>338</v>
      </c>
      <c r="B340" s="30">
        <v>9</v>
      </c>
      <c r="C340" s="36" t="s">
        <v>363</v>
      </c>
      <c r="D340" s="39" t="s">
        <v>362</v>
      </c>
      <c r="E340" s="30"/>
      <c r="F340" s="30"/>
      <c r="G340" s="30"/>
      <c r="H340" s="30"/>
      <c r="I340" s="30"/>
      <c r="J340" s="30"/>
      <c r="K340" s="30"/>
      <c r="L340" s="24">
        <v>1</v>
      </c>
      <c r="M340" s="24"/>
      <c r="N340" s="23"/>
      <c r="O340" s="23"/>
      <c r="P340" s="23"/>
      <c r="Q340" s="30"/>
      <c r="R340" s="23"/>
      <c r="S340" s="23"/>
      <c r="T340" s="23"/>
      <c r="U340" s="23"/>
      <c r="V340" s="48">
        <v>37</v>
      </c>
      <c r="W340" s="48">
        <v>29</v>
      </c>
      <c r="X340" s="32">
        <f t="shared" si="35"/>
        <v>1</v>
      </c>
      <c r="Y340" s="34">
        <f t="shared" si="34"/>
        <v>5.8823529411764705E-2</v>
      </c>
      <c r="Z340" s="34">
        <f t="shared" si="32"/>
        <v>3.6249632605074951E-3</v>
      </c>
      <c r="AA340" s="57">
        <f t="shared" si="36"/>
        <v>16.227344992050874</v>
      </c>
    </row>
    <row r="341" spans="1:27" x14ac:dyDescent="0.25">
      <c r="A341" s="58">
        <v>339</v>
      </c>
      <c r="B341" s="30">
        <v>5</v>
      </c>
      <c r="C341" s="36" t="s">
        <v>323</v>
      </c>
      <c r="D341" s="39" t="s">
        <v>322</v>
      </c>
      <c r="E341" s="30"/>
      <c r="F341" s="30"/>
      <c r="G341" s="30"/>
      <c r="H341" s="30"/>
      <c r="I341" s="30"/>
      <c r="J341" s="23">
        <v>1</v>
      </c>
      <c r="K341" s="23"/>
      <c r="L341" s="23"/>
      <c r="M341" s="23"/>
      <c r="N341" s="23"/>
      <c r="O341" s="23"/>
      <c r="P341" s="23"/>
      <c r="Q341" s="30"/>
      <c r="R341" s="23"/>
      <c r="S341" s="23"/>
      <c r="T341" s="23"/>
      <c r="U341" s="23"/>
      <c r="V341" s="48">
        <v>2335</v>
      </c>
      <c r="W341" s="48">
        <v>1220</v>
      </c>
      <c r="X341" s="32">
        <f t="shared" si="35"/>
        <v>1</v>
      </c>
      <c r="Y341" s="34">
        <f t="shared" si="34"/>
        <v>5.8823529411764705E-2</v>
      </c>
      <c r="Z341" s="34">
        <f t="shared" si="32"/>
        <v>0.22876457333202704</v>
      </c>
      <c r="AA341" s="57">
        <f t="shared" si="36"/>
        <v>0.25713565940294747</v>
      </c>
    </row>
    <row r="342" spans="1:27" x14ac:dyDescent="0.25">
      <c r="A342" s="58">
        <v>340</v>
      </c>
      <c r="B342" s="30">
        <v>6</v>
      </c>
      <c r="C342" s="35" t="s">
        <v>321</v>
      </c>
      <c r="D342" s="39" t="s">
        <v>320</v>
      </c>
      <c r="E342" s="30"/>
      <c r="F342" s="30"/>
      <c r="G342" s="30"/>
      <c r="H342" s="30"/>
      <c r="I342" s="30"/>
      <c r="J342" s="23">
        <v>1</v>
      </c>
      <c r="K342" s="23"/>
      <c r="L342" s="23"/>
      <c r="M342" s="23"/>
      <c r="N342" s="23"/>
      <c r="O342" s="23"/>
      <c r="P342" s="23"/>
      <c r="Q342" s="30"/>
      <c r="R342" s="23"/>
      <c r="S342" s="23"/>
      <c r="T342" s="23"/>
      <c r="U342" s="23"/>
      <c r="V342" s="48">
        <v>1707</v>
      </c>
      <c r="W342" s="48">
        <v>949</v>
      </c>
      <c r="X342" s="32">
        <f t="shared" si="35"/>
        <v>1</v>
      </c>
      <c r="Y342" s="34">
        <f t="shared" si="34"/>
        <v>5.8823529411764705E-2</v>
      </c>
      <c r="Z342" s="34">
        <f t="shared" si="32"/>
        <v>0.16723816988341333</v>
      </c>
      <c r="AA342" s="57">
        <f t="shared" si="36"/>
        <v>0.35173507012646887</v>
      </c>
    </row>
    <row r="343" spans="1:27" x14ac:dyDescent="0.25">
      <c r="A343" s="58">
        <v>341</v>
      </c>
      <c r="B343" s="30">
        <v>7</v>
      </c>
      <c r="C343" s="35" t="s">
        <v>319</v>
      </c>
      <c r="D343" s="39" t="s">
        <v>318</v>
      </c>
      <c r="E343" s="30"/>
      <c r="F343" s="30"/>
      <c r="G343" s="30"/>
      <c r="H343" s="30"/>
      <c r="I343" s="30"/>
      <c r="J343" s="23">
        <v>1</v>
      </c>
      <c r="K343" s="23"/>
      <c r="L343" s="23"/>
      <c r="M343" s="23"/>
      <c r="N343" s="23"/>
      <c r="O343" s="23"/>
      <c r="P343" s="23"/>
      <c r="Q343" s="30"/>
      <c r="R343" s="23"/>
      <c r="S343" s="23"/>
      <c r="T343" s="23"/>
      <c r="U343" s="23"/>
      <c r="V343" s="48">
        <v>1434</v>
      </c>
      <c r="W343" s="48">
        <v>561</v>
      </c>
      <c r="X343" s="32">
        <f t="shared" si="35"/>
        <v>1</v>
      </c>
      <c r="Y343" s="34">
        <f t="shared" si="34"/>
        <v>5.8823529411764705E-2</v>
      </c>
      <c r="Z343" s="34">
        <f t="shared" si="32"/>
        <v>0.14049181933966887</v>
      </c>
      <c r="AA343" s="57">
        <f t="shared" si="36"/>
        <v>0.41869718598736561</v>
      </c>
    </row>
    <row r="344" spans="1:27" x14ac:dyDescent="0.25">
      <c r="A344" s="58">
        <v>342</v>
      </c>
      <c r="B344" s="30">
        <v>8</v>
      </c>
      <c r="C344" s="35" t="s">
        <v>317</v>
      </c>
      <c r="D344" s="39" t="s">
        <v>316</v>
      </c>
      <c r="E344" s="30"/>
      <c r="F344" s="30"/>
      <c r="G344" s="30"/>
      <c r="H344" s="30"/>
      <c r="I344" s="30"/>
      <c r="J344" s="23">
        <v>1</v>
      </c>
      <c r="K344" s="23"/>
      <c r="L344" s="23"/>
      <c r="M344" s="23"/>
      <c r="N344" s="23"/>
      <c r="O344" s="23"/>
      <c r="P344" s="23"/>
      <c r="Q344" s="30"/>
      <c r="R344" s="23"/>
      <c r="S344" s="23"/>
      <c r="T344" s="23"/>
      <c r="U344" s="23"/>
      <c r="V344" s="48">
        <v>820</v>
      </c>
      <c r="W344" s="48">
        <v>481</v>
      </c>
      <c r="X344" s="32">
        <f t="shared" si="35"/>
        <v>1</v>
      </c>
      <c r="Y344" s="34">
        <f t="shared" si="34"/>
        <v>5.8823529411764705E-2</v>
      </c>
      <c r="Z344" s="34">
        <f t="shared" si="32"/>
        <v>8.0337023611247185E-2</v>
      </c>
      <c r="AA344" s="57">
        <f t="shared" si="36"/>
        <v>0.73220946915351504</v>
      </c>
    </row>
    <row r="345" spans="1:27" x14ac:dyDescent="0.25">
      <c r="A345" s="58">
        <v>343</v>
      </c>
      <c r="B345" s="30">
        <v>9</v>
      </c>
      <c r="C345" s="35" t="s">
        <v>315</v>
      </c>
      <c r="D345" s="39" t="s">
        <v>314</v>
      </c>
      <c r="E345" s="30"/>
      <c r="F345" s="30"/>
      <c r="G345" s="30"/>
      <c r="H345" s="30"/>
      <c r="I345" s="30"/>
      <c r="J345" s="23">
        <v>1</v>
      </c>
      <c r="K345" s="23"/>
      <c r="L345" s="23"/>
      <c r="M345" s="23"/>
      <c r="N345" s="23"/>
      <c r="O345" s="23"/>
      <c r="P345" s="23"/>
      <c r="Q345" s="30"/>
      <c r="R345" s="23"/>
      <c r="S345" s="23"/>
      <c r="T345" s="23"/>
      <c r="U345" s="23"/>
      <c r="V345" s="48">
        <v>632</v>
      </c>
      <c r="W345" s="48">
        <v>400</v>
      </c>
      <c r="X345" s="32">
        <f t="shared" si="35"/>
        <v>1</v>
      </c>
      <c r="Y345" s="34">
        <f t="shared" si="34"/>
        <v>5.8823529411764705E-2</v>
      </c>
      <c r="Z345" s="34">
        <f t="shared" si="32"/>
        <v>6.1918291368668561E-2</v>
      </c>
      <c r="AA345" s="57">
        <f t="shared" si="36"/>
        <v>0.95001861504095308</v>
      </c>
    </row>
    <row r="346" spans="1:27" x14ac:dyDescent="0.25">
      <c r="A346" s="58">
        <v>344</v>
      </c>
      <c r="B346" s="30">
        <v>10</v>
      </c>
      <c r="C346" s="35" t="s">
        <v>313</v>
      </c>
      <c r="D346" s="39" t="s">
        <v>312</v>
      </c>
      <c r="E346" s="30"/>
      <c r="F346" s="30"/>
      <c r="G346" s="30"/>
      <c r="H346" s="30"/>
      <c r="I346" s="30"/>
      <c r="J346" s="24">
        <v>1</v>
      </c>
      <c r="K346" s="23"/>
      <c r="L346" s="23"/>
      <c r="M346" s="23"/>
      <c r="N346" s="23"/>
      <c r="O346" s="23"/>
      <c r="P346" s="23"/>
      <c r="Q346" s="30"/>
      <c r="R346" s="23"/>
      <c r="S346" s="23"/>
      <c r="T346" s="23"/>
      <c r="U346" s="23"/>
      <c r="V346" s="48">
        <v>438</v>
      </c>
      <c r="W346" s="48">
        <v>275</v>
      </c>
      <c r="X346" s="32">
        <f t="shared" si="35"/>
        <v>1</v>
      </c>
      <c r="Y346" s="34">
        <f t="shared" si="34"/>
        <v>5.8823529411764705E-2</v>
      </c>
      <c r="Z346" s="34">
        <f t="shared" si="32"/>
        <v>4.2911727246007642E-2</v>
      </c>
      <c r="AA346" s="57">
        <f t="shared" si="36"/>
        <v>1.3708031157668548</v>
      </c>
    </row>
    <row r="347" spans="1:27" x14ac:dyDescent="0.25">
      <c r="A347" s="58">
        <v>345</v>
      </c>
      <c r="B347" s="30">
        <v>5</v>
      </c>
      <c r="C347" s="5" t="s">
        <v>121</v>
      </c>
      <c r="D347" s="39" t="s">
        <v>122</v>
      </c>
      <c r="E347" s="30"/>
      <c r="F347" s="30"/>
      <c r="G347" s="30">
        <v>1</v>
      </c>
      <c r="H347" s="30"/>
      <c r="I347" s="30"/>
      <c r="J347" s="23"/>
      <c r="K347" s="23"/>
      <c r="L347" s="23"/>
      <c r="M347" s="23"/>
      <c r="N347" s="23"/>
      <c r="O347" s="23"/>
      <c r="P347" s="23"/>
      <c r="Q347" s="30"/>
      <c r="R347" s="23"/>
      <c r="S347" s="23"/>
      <c r="T347" s="23"/>
      <c r="U347" s="23"/>
      <c r="V347" s="48">
        <v>1882</v>
      </c>
      <c r="W347" s="48">
        <v>1109</v>
      </c>
      <c r="X347" s="32">
        <f t="shared" si="35"/>
        <v>1</v>
      </c>
      <c r="Y347" s="34">
        <f t="shared" si="34"/>
        <v>5.8823529411764705E-2</v>
      </c>
      <c r="Z347" s="34">
        <f t="shared" si="32"/>
        <v>0.18438326638581365</v>
      </c>
      <c r="AA347" s="57">
        <f t="shared" si="36"/>
        <v>0.3190285678564731</v>
      </c>
    </row>
    <row r="348" spans="1:27" x14ac:dyDescent="0.25">
      <c r="A348" s="58">
        <v>346</v>
      </c>
      <c r="B348" s="30">
        <v>6</v>
      </c>
      <c r="C348" s="5" t="s">
        <v>120</v>
      </c>
      <c r="D348" s="39" t="s">
        <v>119</v>
      </c>
      <c r="E348" s="30"/>
      <c r="F348" s="30"/>
      <c r="G348" s="30">
        <v>1</v>
      </c>
      <c r="H348" s="30"/>
      <c r="I348" s="30"/>
      <c r="J348" s="23"/>
      <c r="K348" s="23"/>
      <c r="L348" s="23"/>
      <c r="M348" s="23"/>
      <c r="N348" s="23"/>
      <c r="O348" s="23"/>
      <c r="P348" s="23"/>
      <c r="Q348" s="30"/>
      <c r="R348" s="23"/>
      <c r="S348" s="23"/>
      <c r="T348" s="23"/>
      <c r="U348" s="23"/>
      <c r="V348" s="48">
        <v>937</v>
      </c>
      <c r="W348" s="48">
        <v>657</v>
      </c>
      <c r="X348" s="32">
        <f t="shared" si="35"/>
        <v>1</v>
      </c>
      <c r="Y348" s="34">
        <f t="shared" si="34"/>
        <v>5.8823529411764705E-2</v>
      </c>
      <c r="Z348" s="34">
        <f t="shared" si="32"/>
        <v>9.1799745272851965E-2</v>
      </c>
      <c r="AA348" s="57">
        <f t="shared" si="36"/>
        <v>0.64078096553455954</v>
      </c>
    </row>
    <row r="349" spans="1:27" x14ac:dyDescent="0.25">
      <c r="A349" s="58">
        <v>347</v>
      </c>
      <c r="B349" s="30">
        <v>7</v>
      </c>
      <c r="C349" s="6" t="s">
        <v>117</v>
      </c>
      <c r="D349" s="39" t="s">
        <v>118</v>
      </c>
      <c r="E349" s="30"/>
      <c r="F349" s="30"/>
      <c r="G349" s="26">
        <v>1</v>
      </c>
      <c r="H349" s="30"/>
      <c r="I349" s="30"/>
      <c r="J349" s="23"/>
      <c r="K349" s="23"/>
      <c r="L349" s="23"/>
      <c r="M349" s="23"/>
      <c r="N349" s="23"/>
      <c r="O349" s="23"/>
      <c r="P349" s="23"/>
      <c r="Q349" s="30"/>
      <c r="R349" s="23"/>
      <c r="S349" s="23"/>
      <c r="T349" s="23"/>
      <c r="U349" s="23"/>
      <c r="V349" s="48">
        <v>467</v>
      </c>
      <c r="W349" s="48">
        <v>307</v>
      </c>
      <c r="X349" s="32">
        <f t="shared" si="35"/>
        <v>1</v>
      </c>
      <c r="Y349" s="34">
        <f t="shared" si="34"/>
        <v>5.8823529411764705E-2</v>
      </c>
      <c r="Z349" s="34">
        <f t="shared" si="32"/>
        <v>4.5752914666405409E-2</v>
      </c>
      <c r="AA349" s="57">
        <f t="shared" si="36"/>
        <v>1.2856782970147373</v>
      </c>
    </row>
    <row r="350" spans="1:27" x14ac:dyDescent="0.25">
      <c r="A350" s="58">
        <v>348</v>
      </c>
      <c r="B350" s="30">
        <v>7</v>
      </c>
      <c r="C350" s="5" t="s">
        <v>250</v>
      </c>
      <c r="D350" s="39" t="s">
        <v>251</v>
      </c>
      <c r="E350" s="30"/>
      <c r="F350" s="30"/>
      <c r="G350" s="26">
        <v>1</v>
      </c>
      <c r="H350" s="30"/>
      <c r="I350" s="30"/>
      <c r="J350" s="23"/>
      <c r="K350" s="23"/>
      <c r="L350" s="23"/>
      <c r="M350" s="23"/>
      <c r="N350" s="23"/>
      <c r="O350" s="23"/>
      <c r="P350" s="23"/>
      <c r="Q350" s="30"/>
      <c r="R350" s="23"/>
      <c r="S350" s="23"/>
      <c r="T350" s="23"/>
      <c r="U350" s="23"/>
      <c r="V350" s="48">
        <v>414</v>
      </c>
      <c r="W350" s="48">
        <v>352</v>
      </c>
      <c r="X350" s="32">
        <f t="shared" si="35"/>
        <v>1</v>
      </c>
      <c r="Y350" s="34">
        <f t="shared" si="34"/>
        <v>5.8823529411764705E-2</v>
      </c>
      <c r="Z350" s="34">
        <f t="shared" si="32"/>
        <v>4.0560399725678459E-2</v>
      </c>
      <c r="AA350" s="57">
        <f t="shared" si="36"/>
        <v>1.4502699630576867</v>
      </c>
    </row>
    <row r="351" spans="1:27" x14ac:dyDescent="0.25">
      <c r="A351" s="58">
        <v>349</v>
      </c>
      <c r="B351" s="30">
        <v>4</v>
      </c>
      <c r="C351" s="18" t="s">
        <v>272</v>
      </c>
      <c r="D351" s="67" t="s">
        <v>273</v>
      </c>
      <c r="E351" s="30"/>
      <c r="F351" s="30"/>
      <c r="G351" s="30"/>
      <c r="H351" s="30"/>
      <c r="I351" s="30"/>
      <c r="J351" s="23">
        <v>1</v>
      </c>
      <c r="K351" s="23"/>
      <c r="L351" s="23">
        <v>1</v>
      </c>
      <c r="M351" s="23">
        <v>1</v>
      </c>
      <c r="N351" s="23">
        <v>1</v>
      </c>
      <c r="O351" s="23"/>
      <c r="P351" s="23"/>
      <c r="Q351" s="30"/>
      <c r="R351" s="23"/>
      <c r="S351" s="23"/>
      <c r="T351" s="23"/>
      <c r="U351" s="23"/>
      <c r="V351" s="48">
        <v>2801</v>
      </c>
      <c r="W351" s="48">
        <v>1454</v>
      </c>
      <c r="X351" s="32">
        <f t="shared" si="35"/>
        <v>4</v>
      </c>
      <c r="Y351" s="34">
        <f t="shared" si="34"/>
        <v>0.23529411764705882</v>
      </c>
      <c r="Z351" s="34">
        <f t="shared" si="32"/>
        <v>0.27441951601841874</v>
      </c>
      <c r="AA351" s="57">
        <f t="shared" si="36"/>
        <v>0.85742486926937855</v>
      </c>
    </row>
    <row r="352" spans="1:27" x14ac:dyDescent="0.25">
      <c r="A352" s="58">
        <v>350</v>
      </c>
      <c r="B352" s="30">
        <v>5</v>
      </c>
      <c r="C352" s="36" t="s">
        <v>356</v>
      </c>
      <c r="D352" s="39" t="s">
        <v>357</v>
      </c>
      <c r="E352" s="30"/>
      <c r="F352" s="30"/>
      <c r="G352" s="30"/>
      <c r="H352" s="30"/>
      <c r="I352" s="30"/>
      <c r="J352" s="23"/>
      <c r="K352" s="23"/>
      <c r="L352" s="23">
        <v>1</v>
      </c>
      <c r="M352" s="23">
        <v>1</v>
      </c>
      <c r="N352" s="23">
        <v>1</v>
      </c>
      <c r="O352" s="23"/>
      <c r="P352" s="23"/>
      <c r="Q352" s="30"/>
      <c r="R352" s="23">
        <v>1</v>
      </c>
      <c r="S352" s="23"/>
      <c r="T352" s="23"/>
      <c r="U352" s="23"/>
      <c r="V352" s="48">
        <v>1506</v>
      </c>
      <c r="W352" s="48">
        <v>948</v>
      </c>
      <c r="X352" s="32">
        <f t="shared" si="35"/>
        <v>4</v>
      </c>
      <c r="Y352" s="34">
        <f t="shared" si="34"/>
        <v>0.23529411764705882</v>
      </c>
      <c r="Z352" s="34">
        <f t="shared" si="32"/>
        <v>0.14754580190065641</v>
      </c>
      <c r="AA352" s="57">
        <f t="shared" si="36"/>
        <v>1.5947191625654245</v>
      </c>
    </row>
    <row r="353" spans="1:27" x14ac:dyDescent="0.25">
      <c r="A353" s="58">
        <v>351</v>
      </c>
      <c r="B353" s="30">
        <v>6</v>
      </c>
      <c r="C353" s="35" t="s">
        <v>354</v>
      </c>
      <c r="D353" s="39" t="s">
        <v>355</v>
      </c>
      <c r="E353" s="30"/>
      <c r="F353" s="30"/>
      <c r="G353" s="30"/>
      <c r="H353" s="30"/>
      <c r="I353" s="30"/>
      <c r="J353" s="23"/>
      <c r="K353" s="23"/>
      <c r="L353" s="23">
        <v>1</v>
      </c>
      <c r="M353" s="23">
        <v>1</v>
      </c>
      <c r="N353" s="23">
        <v>1</v>
      </c>
      <c r="O353" s="23"/>
      <c r="P353" s="23"/>
      <c r="Q353" s="30"/>
      <c r="R353" s="23">
        <v>1</v>
      </c>
      <c r="S353" s="23"/>
      <c r="T353" s="23"/>
      <c r="U353" s="23"/>
      <c r="V353" s="48">
        <v>1146</v>
      </c>
      <c r="W353" s="48">
        <v>736</v>
      </c>
      <c r="X353" s="32">
        <f t="shared" si="35"/>
        <v>4</v>
      </c>
      <c r="Y353" s="34">
        <f t="shared" si="34"/>
        <v>0.23529411764705882</v>
      </c>
      <c r="Z353" s="34">
        <f t="shared" si="32"/>
        <v>0.11227588909571863</v>
      </c>
      <c r="AA353" s="57">
        <f t="shared" si="36"/>
        <v>2.0956780618006365</v>
      </c>
    </row>
    <row r="354" spans="1:27" x14ac:dyDescent="0.25">
      <c r="A354" s="58">
        <v>352</v>
      </c>
      <c r="B354" s="30">
        <v>7</v>
      </c>
      <c r="C354" s="36" t="s">
        <v>352</v>
      </c>
      <c r="D354" s="39" t="s">
        <v>351</v>
      </c>
      <c r="E354" s="30"/>
      <c r="F354" s="30"/>
      <c r="G354" s="30"/>
      <c r="H354" s="30"/>
      <c r="I354" s="30"/>
      <c r="J354" s="23"/>
      <c r="K354" s="23"/>
      <c r="L354" s="23">
        <v>1</v>
      </c>
      <c r="M354" s="24">
        <v>1</v>
      </c>
      <c r="N354" s="23">
        <v>1</v>
      </c>
      <c r="O354" s="23"/>
      <c r="P354" s="23"/>
      <c r="Q354" s="30"/>
      <c r="R354" s="24">
        <v>1</v>
      </c>
      <c r="S354" s="23"/>
      <c r="T354" s="23"/>
      <c r="U354" s="23"/>
      <c r="V354" s="48">
        <v>1145</v>
      </c>
      <c r="W354" s="48">
        <v>736</v>
      </c>
      <c r="X354" s="32">
        <f t="shared" si="35"/>
        <v>4</v>
      </c>
      <c r="Y354" s="34">
        <f t="shared" si="34"/>
        <v>0.23529411764705882</v>
      </c>
      <c r="Z354" s="34">
        <f t="shared" si="32"/>
        <v>0.11217791711570491</v>
      </c>
      <c r="AA354" s="57">
        <f t="shared" si="36"/>
        <v>2.097508348317493</v>
      </c>
    </row>
    <row r="355" spans="1:27" x14ac:dyDescent="0.25">
      <c r="A355" s="58">
        <v>353</v>
      </c>
      <c r="B355" s="30">
        <v>8</v>
      </c>
      <c r="C355" s="35" t="s">
        <v>353</v>
      </c>
      <c r="D355" s="39" t="s">
        <v>350</v>
      </c>
      <c r="E355" s="30"/>
      <c r="F355" s="30"/>
      <c r="G355" s="30"/>
      <c r="H355" s="30"/>
      <c r="I355" s="30"/>
      <c r="J355" s="23"/>
      <c r="K355" s="23"/>
      <c r="L355" s="24">
        <v>1</v>
      </c>
      <c r="M355" s="24"/>
      <c r="N355" s="24">
        <v>1</v>
      </c>
      <c r="O355" s="23"/>
      <c r="P355" s="23"/>
      <c r="Q355" s="30"/>
      <c r="R355" s="23"/>
      <c r="S355" s="23"/>
      <c r="T355" s="23"/>
      <c r="U355" s="23"/>
      <c r="V355" s="48">
        <v>58</v>
      </c>
      <c r="W355" s="48">
        <v>51</v>
      </c>
      <c r="X355" s="32">
        <f t="shared" si="35"/>
        <v>2</v>
      </c>
      <c r="Y355" s="34">
        <f t="shared" si="34"/>
        <v>0.11764705882352941</v>
      </c>
      <c r="Z355" s="34">
        <f t="shared" si="32"/>
        <v>5.6823748407955326E-3</v>
      </c>
      <c r="AA355" s="57">
        <f t="shared" si="36"/>
        <v>20.703853955375251</v>
      </c>
    </row>
    <row r="356" spans="1:27" x14ac:dyDescent="0.25">
      <c r="A356" s="58">
        <v>354</v>
      </c>
      <c r="B356" s="30">
        <v>5</v>
      </c>
      <c r="C356" s="18" t="s">
        <v>274</v>
      </c>
      <c r="D356" s="67" t="s">
        <v>275</v>
      </c>
      <c r="E356" s="30"/>
      <c r="F356" s="30"/>
      <c r="G356" s="30"/>
      <c r="H356" s="30"/>
      <c r="I356" s="30"/>
      <c r="J356" s="23">
        <v>1</v>
      </c>
      <c r="K356" s="23"/>
      <c r="L356" s="23"/>
      <c r="M356" s="23"/>
      <c r="N356" s="23"/>
      <c r="O356" s="23"/>
      <c r="P356" s="23"/>
      <c r="Q356" s="30"/>
      <c r="R356" s="23"/>
      <c r="S356" s="23"/>
      <c r="T356" s="23"/>
      <c r="U356" s="23"/>
      <c r="V356" s="48">
        <v>140</v>
      </c>
      <c r="W356" s="48">
        <v>120</v>
      </c>
      <c r="X356" s="32">
        <f t="shared" si="35"/>
        <v>1</v>
      </c>
      <c r="Y356" s="34">
        <f t="shared" si="34"/>
        <v>5.8823529411764705E-2</v>
      </c>
      <c r="Z356" s="34">
        <f t="shared" ref="Z356:Z419" si="37">V356/$V$3</f>
        <v>1.3716077201920251E-2</v>
      </c>
      <c r="AA356" s="57">
        <f t="shared" si="36"/>
        <v>4.2886554621848738</v>
      </c>
    </row>
    <row r="357" spans="1:27" x14ac:dyDescent="0.25">
      <c r="A357" s="58">
        <v>355</v>
      </c>
      <c r="B357" s="30">
        <v>6</v>
      </c>
      <c r="C357" s="18" t="s">
        <v>276</v>
      </c>
      <c r="D357" s="67" t="s">
        <v>277</v>
      </c>
      <c r="E357" s="30"/>
      <c r="F357" s="30"/>
      <c r="G357" s="30"/>
      <c r="H357" s="30"/>
      <c r="I357" s="30"/>
      <c r="J357" s="23">
        <v>1</v>
      </c>
      <c r="K357" s="23"/>
      <c r="L357" s="23"/>
      <c r="M357" s="23"/>
      <c r="N357" s="23"/>
      <c r="O357" s="23"/>
      <c r="P357" s="23"/>
      <c r="Q357" s="30"/>
      <c r="R357" s="23"/>
      <c r="S357" s="23"/>
      <c r="T357" s="23"/>
      <c r="U357" s="23"/>
      <c r="V357" s="48">
        <v>126</v>
      </c>
      <c r="W357" s="48">
        <v>111</v>
      </c>
      <c r="X357" s="32">
        <f t="shared" si="35"/>
        <v>1</v>
      </c>
      <c r="Y357" s="34">
        <f t="shared" si="34"/>
        <v>5.8823529411764705E-2</v>
      </c>
      <c r="Z357" s="34">
        <f t="shared" si="37"/>
        <v>1.2344469481728225E-2</v>
      </c>
      <c r="AA357" s="57">
        <f t="shared" si="36"/>
        <v>4.765172735760971</v>
      </c>
    </row>
    <row r="358" spans="1:27" x14ac:dyDescent="0.25">
      <c r="A358" s="58">
        <v>356</v>
      </c>
      <c r="B358" s="30">
        <v>7</v>
      </c>
      <c r="C358" s="19" t="s">
        <v>268</v>
      </c>
      <c r="D358" s="67" t="s">
        <v>269</v>
      </c>
      <c r="E358" s="30"/>
      <c r="F358" s="30"/>
      <c r="G358" s="30"/>
      <c r="H358" s="30"/>
      <c r="I358" s="30"/>
      <c r="J358" s="24">
        <v>1</v>
      </c>
      <c r="K358" s="23"/>
      <c r="L358" s="23"/>
      <c r="M358" s="23"/>
      <c r="N358" s="23"/>
      <c r="O358" s="23"/>
      <c r="P358" s="23"/>
      <c r="Q358" s="30"/>
      <c r="R358" s="23"/>
      <c r="S358" s="23"/>
      <c r="T358" s="23"/>
      <c r="U358" s="23"/>
      <c r="V358" s="48">
        <v>12</v>
      </c>
      <c r="W358" s="48">
        <v>11</v>
      </c>
      <c r="X358" s="32">
        <f t="shared" si="35"/>
        <v>1</v>
      </c>
      <c r="Y358" s="34">
        <f t="shared" si="34"/>
        <v>5.8823529411764705E-2</v>
      </c>
      <c r="Z358" s="34">
        <f t="shared" si="37"/>
        <v>1.1756637601645929E-3</v>
      </c>
      <c r="AA358" s="57">
        <f t="shared" si="36"/>
        <v>50.034313725490193</v>
      </c>
    </row>
    <row r="359" spans="1:27" x14ac:dyDescent="0.25">
      <c r="A359" s="58">
        <v>357</v>
      </c>
      <c r="B359" s="30">
        <v>5</v>
      </c>
      <c r="C359" s="36" t="s">
        <v>300</v>
      </c>
      <c r="D359" s="39" t="s">
        <v>301</v>
      </c>
      <c r="E359" s="30"/>
      <c r="F359" s="30"/>
      <c r="G359" s="30"/>
      <c r="H359" s="30"/>
      <c r="I359" s="30"/>
      <c r="J359" s="23">
        <v>1</v>
      </c>
      <c r="K359" s="23"/>
      <c r="L359" s="23"/>
      <c r="M359" s="23"/>
      <c r="N359" s="23"/>
      <c r="O359" s="23"/>
      <c r="P359" s="23"/>
      <c r="Q359" s="30"/>
      <c r="R359" s="23"/>
      <c r="S359" s="23"/>
      <c r="T359" s="23"/>
      <c r="U359" s="23"/>
      <c r="V359" s="48">
        <v>1441</v>
      </c>
      <c r="W359" s="48">
        <v>780</v>
      </c>
      <c r="X359" s="32">
        <f t="shared" si="35"/>
        <v>1</v>
      </c>
      <c r="Y359" s="34">
        <f t="shared" si="34"/>
        <v>5.8823529411764705E-2</v>
      </c>
      <c r="Z359" s="34">
        <f t="shared" si="37"/>
        <v>0.14117762319976487</v>
      </c>
      <c r="AA359" s="57">
        <f t="shared" si="36"/>
        <v>0.41666326488957828</v>
      </c>
    </row>
    <row r="360" spans="1:27" x14ac:dyDescent="0.25">
      <c r="A360" s="58">
        <v>358</v>
      </c>
      <c r="B360" s="30">
        <v>6</v>
      </c>
      <c r="C360" s="36" t="s">
        <v>302</v>
      </c>
      <c r="D360" s="39" t="s">
        <v>303</v>
      </c>
      <c r="E360" s="30"/>
      <c r="F360" s="30"/>
      <c r="G360" s="30"/>
      <c r="H360" s="30"/>
      <c r="I360" s="30"/>
      <c r="J360" s="23">
        <v>1</v>
      </c>
      <c r="K360" s="23"/>
      <c r="L360" s="23"/>
      <c r="M360" s="23"/>
      <c r="N360" s="23"/>
      <c r="O360" s="23"/>
      <c r="P360" s="23"/>
      <c r="Q360" s="30"/>
      <c r="R360" s="23"/>
      <c r="S360" s="23"/>
      <c r="T360" s="23"/>
      <c r="U360" s="23"/>
      <c r="V360" s="48">
        <v>1168</v>
      </c>
      <c r="W360" s="48">
        <v>654</v>
      </c>
      <c r="X360" s="32">
        <f t="shared" si="35"/>
        <v>1</v>
      </c>
      <c r="Y360" s="34">
        <f t="shared" si="34"/>
        <v>5.8823529411764705E-2</v>
      </c>
      <c r="Z360" s="34">
        <f t="shared" si="37"/>
        <v>0.11443127265602038</v>
      </c>
      <c r="AA360" s="57">
        <f t="shared" si="36"/>
        <v>0.51405116841257048</v>
      </c>
    </row>
    <row r="361" spans="1:27" x14ac:dyDescent="0.25">
      <c r="A361" s="58">
        <v>359</v>
      </c>
      <c r="B361" s="30">
        <v>7</v>
      </c>
      <c r="C361" s="36" t="s">
        <v>304</v>
      </c>
      <c r="D361" s="39" t="s">
        <v>305</v>
      </c>
      <c r="E361" s="30"/>
      <c r="F361" s="30"/>
      <c r="G361" s="30"/>
      <c r="H361" s="30"/>
      <c r="I361" s="30"/>
      <c r="J361" s="23">
        <v>1</v>
      </c>
      <c r="K361" s="23"/>
      <c r="L361" s="23"/>
      <c r="M361" s="23"/>
      <c r="N361" s="23"/>
      <c r="O361" s="23"/>
      <c r="P361" s="23"/>
      <c r="Q361" s="30"/>
      <c r="R361" s="23"/>
      <c r="S361" s="23"/>
      <c r="T361" s="23"/>
      <c r="U361" s="23"/>
      <c r="V361" s="48">
        <v>1101</v>
      </c>
      <c r="W361" s="48">
        <v>623</v>
      </c>
      <c r="X361" s="32">
        <f t="shared" si="35"/>
        <v>1</v>
      </c>
      <c r="Y361" s="34">
        <f t="shared" si="34"/>
        <v>5.8823529411764705E-2</v>
      </c>
      <c r="Z361" s="34">
        <f t="shared" si="37"/>
        <v>0.1078671499951014</v>
      </c>
      <c r="AA361" s="57">
        <f t="shared" si="36"/>
        <v>0.54533311962387132</v>
      </c>
    </row>
    <row r="362" spans="1:27" x14ac:dyDescent="0.25">
      <c r="A362" s="58">
        <v>360</v>
      </c>
      <c r="B362" s="30">
        <v>8</v>
      </c>
      <c r="C362" s="36" t="s">
        <v>306</v>
      </c>
      <c r="D362" s="39" t="s">
        <v>307</v>
      </c>
      <c r="E362" s="30"/>
      <c r="F362" s="30"/>
      <c r="G362" s="30"/>
      <c r="H362" s="30"/>
      <c r="I362" s="30"/>
      <c r="J362" s="24">
        <v>1</v>
      </c>
      <c r="K362" s="23"/>
      <c r="L362" s="23"/>
      <c r="M362" s="23"/>
      <c r="N362" s="23"/>
      <c r="O362" s="23"/>
      <c r="P362" s="23"/>
      <c r="Q362" s="30"/>
      <c r="R362" s="23"/>
      <c r="S362" s="23"/>
      <c r="T362" s="23"/>
      <c r="U362" s="23"/>
      <c r="V362" s="48">
        <v>201</v>
      </c>
      <c r="W362" s="48">
        <v>155</v>
      </c>
      <c r="X362" s="32">
        <f t="shared" si="35"/>
        <v>1</v>
      </c>
      <c r="Y362" s="34">
        <f t="shared" si="34"/>
        <v>5.8823529411764705E-2</v>
      </c>
      <c r="Z362" s="34">
        <f t="shared" si="37"/>
        <v>1.969236798275693E-2</v>
      </c>
      <c r="AA362" s="57">
        <f t="shared" si="36"/>
        <v>2.987123207491952</v>
      </c>
    </row>
    <row r="363" spans="1:27" s="31" customFormat="1" x14ac:dyDescent="0.25">
      <c r="A363" s="58">
        <v>361</v>
      </c>
      <c r="B363" s="23"/>
      <c r="C363" s="14"/>
      <c r="D363" s="76"/>
      <c r="E363" s="23"/>
      <c r="F363" s="23"/>
      <c r="G363" s="23"/>
      <c r="H363" s="23"/>
      <c r="I363" s="23"/>
      <c r="J363" s="24"/>
      <c r="K363" s="23"/>
      <c r="L363" s="23"/>
      <c r="M363" s="23"/>
      <c r="N363" s="23"/>
      <c r="O363" s="23"/>
      <c r="P363" s="23"/>
      <c r="Q363" s="23"/>
      <c r="R363" s="23"/>
      <c r="S363" s="23"/>
      <c r="T363" s="23"/>
      <c r="U363" s="23"/>
      <c r="V363" s="49"/>
      <c r="W363" s="49"/>
      <c r="X363" s="1"/>
      <c r="Y363" s="34">
        <f t="shared" si="34"/>
        <v>0</v>
      </c>
      <c r="Z363" s="34"/>
      <c r="AA363" s="57"/>
    </row>
    <row r="364" spans="1:27" x14ac:dyDescent="0.25">
      <c r="A364" s="58">
        <v>362</v>
      </c>
      <c r="B364" s="26">
        <v>2</v>
      </c>
      <c r="C364" s="8" t="s">
        <v>88</v>
      </c>
      <c r="D364" s="39" t="s">
        <v>89</v>
      </c>
      <c r="E364" s="30">
        <v>1</v>
      </c>
      <c r="F364" s="30">
        <v>1</v>
      </c>
      <c r="G364" s="30"/>
      <c r="H364" s="30"/>
      <c r="I364" s="30">
        <v>1</v>
      </c>
      <c r="J364" s="23"/>
      <c r="K364" s="23">
        <v>1</v>
      </c>
      <c r="L364" s="23"/>
      <c r="M364" s="23"/>
      <c r="N364" s="23"/>
      <c r="O364" s="23"/>
      <c r="P364" s="23"/>
      <c r="Q364" s="30">
        <v>1</v>
      </c>
      <c r="R364" s="23">
        <v>1</v>
      </c>
      <c r="S364" s="23">
        <v>1</v>
      </c>
      <c r="T364" s="23"/>
      <c r="U364" s="23"/>
      <c r="V364" s="48">
        <v>4115</v>
      </c>
      <c r="W364" s="48">
        <v>2050</v>
      </c>
      <c r="X364" s="32">
        <f t="shared" ref="X364:X392" si="38">SUM(E364:U364)</f>
        <v>7</v>
      </c>
      <c r="Y364" s="34">
        <f t="shared" si="34"/>
        <v>0.41176470588235292</v>
      </c>
      <c r="Z364" s="34">
        <f t="shared" si="37"/>
        <v>0.40315469775644164</v>
      </c>
      <c r="AA364" s="57">
        <f t="shared" si="36"/>
        <v>1.0213565863769567</v>
      </c>
    </row>
    <row r="365" spans="1:27" x14ac:dyDescent="0.25">
      <c r="A365" s="58">
        <v>363</v>
      </c>
      <c r="B365" s="26">
        <v>3</v>
      </c>
      <c r="C365" s="11" t="s">
        <v>466</v>
      </c>
      <c r="D365" s="39" t="s">
        <v>467</v>
      </c>
      <c r="E365" s="30"/>
      <c r="F365" s="30"/>
      <c r="G365" s="30"/>
      <c r="H365" s="30"/>
      <c r="I365" s="30"/>
      <c r="J365" s="30"/>
      <c r="K365" s="30"/>
      <c r="L365" s="30"/>
      <c r="M365" s="30"/>
      <c r="N365" s="30"/>
      <c r="O365" s="30"/>
      <c r="P365" s="30"/>
      <c r="Q365" s="30">
        <v>1</v>
      </c>
      <c r="R365" s="23">
        <v>1</v>
      </c>
      <c r="S365" s="23">
        <v>1</v>
      </c>
      <c r="T365" s="23"/>
      <c r="U365" s="23"/>
      <c r="V365" s="48">
        <v>2731</v>
      </c>
      <c r="W365" s="48">
        <v>1624</v>
      </c>
      <c r="X365" s="32">
        <f t="shared" si="38"/>
        <v>3</v>
      </c>
      <c r="Y365" s="34">
        <f t="shared" si="34"/>
        <v>0.17647058823529413</v>
      </c>
      <c r="Z365" s="34">
        <f t="shared" si="37"/>
        <v>0.26756147741745862</v>
      </c>
      <c r="AA365" s="57">
        <f t="shared" si="36"/>
        <v>0.65955155405259869</v>
      </c>
    </row>
    <row r="366" spans="1:27" x14ac:dyDescent="0.25">
      <c r="A366" s="58">
        <v>364</v>
      </c>
      <c r="B366" s="30">
        <v>4</v>
      </c>
      <c r="C366" s="36" t="s">
        <v>680</v>
      </c>
      <c r="D366" s="39" t="s">
        <v>681</v>
      </c>
      <c r="E366" s="30"/>
      <c r="F366" s="30"/>
      <c r="G366" s="30"/>
      <c r="H366" s="30"/>
      <c r="I366" s="30"/>
      <c r="J366" s="30"/>
      <c r="K366" s="30"/>
      <c r="L366" s="30"/>
      <c r="M366" s="30"/>
      <c r="N366" s="30"/>
      <c r="O366" s="30"/>
      <c r="P366" s="30"/>
      <c r="Q366" s="30"/>
      <c r="R366" s="23"/>
      <c r="S366" s="23">
        <v>1</v>
      </c>
      <c r="T366" s="23"/>
      <c r="U366" s="23"/>
      <c r="V366" s="48">
        <v>509</v>
      </c>
      <c r="W366" s="48">
        <v>369</v>
      </c>
      <c r="X366" s="32">
        <f t="shared" si="38"/>
        <v>1</v>
      </c>
      <c r="Y366" s="34">
        <f t="shared" si="34"/>
        <v>5.8823529411764705E-2</v>
      </c>
      <c r="Z366" s="34">
        <f t="shared" si="37"/>
        <v>4.9867737826981486E-2</v>
      </c>
      <c r="AA366" s="57">
        <f t="shared" si="36"/>
        <v>1.1795908933317925</v>
      </c>
    </row>
    <row r="367" spans="1:27" x14ac:dyDescent="0.25">
      <c r="A367" s="58">
        <v>365</v>
      </c>
      <c r="B367" s="30">
        <v>5</v>
      </c>
      <c r="C367" s="35" t="s">
        <v>682</v>
      </c>
      <c r="D367" s="39" t="s">
        <v>683</v>
      </c>
      <c r="E367" s="30"/>
      <c r="F367" s="30"/>
      <c r="G367" s="30"/>
      <c r="H367" s="30"/>
      <c r="I367" s="30"/>
      <c r="J367" s="30"/>
      <c r="K367" s="30"/>
      <c r="L367" s="30"/>
      <c r="M367" s="30"/>
      <c r="N367" s="30"/>
      <c r="O367" s="30"/>
      <c r="P367" s="30"/>
      <c r="Q367" s="30"/>
      <c r="R367" s="23"/>
      <c r="S367" s="24">
        <v>1</v>
      </c>
      <c r="T367" s="23"/>
      <c r="U367" s="23"/>
      <c r="V367" s="48">
        <v>376</v>
      </c>
      <c r="W367" s="48">
        <v>257</v>
      </c>
      <c r="X367" s="32">
        <f t="shared" si="38"/>
        <v>1</v>
      </c>
      <c r="Y367" s="34">
        <f t="shared" si="34"/>
        <v>5.8823529411764705E-2</v>
      </c>
      <c r="Z367" s="34">
        <f t="shared" si="37"/>
        <v>3.6837464485157248E-2</v>
      </c>
      <c r="AA367" s="57">
        <f t="shared" si="36"/>
        <v>1.596839799749687</v>
      </c>
    </row>
    <row r="368" spans="1:27" x14ac:dyDescent="0.25">
      <c r="A368" s="58">
        <v>366</v>
      </c>
      <c r="B368" s="30">
        <v>4</v>
      </c>
      <c r="C368" s="35" t="s">
        <v>468</v>
      </c>
      <c r="D368" s="39" t="s">
        <v>469</v>
      </c>
      <c r="E368" s="30"/>
      <c r="F368" s="30"/>
      <c r="G368" s="30"/>
      <c r="H368" s="30"/>
      <c r="I368" s="30"/>
      <c r="J368" s="30"/>
      <c r="K368" s="30"/>
      <c r="L368" s="30"/>
      <c r="M368" s="30"/>
      <c r="N368" s="30"/>
      <c r="O368" s="30"/>
      <c r="P368" s="30"/>
      <c r="Q368" s="30">
        <v>1</v>
      </c>
      <c r="R368" s="23">
        <v>1</v>
      </c>
      <c r="S368" s="23"/>
      <c r="T368" s="23"/>
      <c r="U368" s="23"/>
      <c r="V368" s="48">
        <v>1438</v>
      </c>
      <c r="W368" s="48">
        <v>1086</v>
      </c>
      <c r="X368" s="32">
        <f t="shared" si="38"/>
        <v>2</v>
      </c>
      <c r="Y368" s="34">
        <f t="shared" si="34"/>
        <v>0.11764705882352941</v>
      </c>
      <c r="Z368" s="34">
        <f t="shared" si="37"/>
        <v>0.14088370725972371</v>
      </c>
      <c r="AA368" s="57">
        <f t="shared" si="36"/>
        <v>0.8350650413155527</v>
      </c>
    </row>
    <row r="369" spans="1:27" x14ac:dyDescent="0.25">
      <c r="A369" s="58">
        <v>367</v>
      </c>
      <c r="B369" s="30">
        <v>5</v>
      </c>
      <c r="C369" s="36" t="s">
        <v>470</v>
      </c>
      <c r="D369" s="39" t="s">
        <v>471</v>
      </c>
      <c r="E369" s="30"/>
      <c r="F369" s="30"/>
      <c r="G369" s="30"/>
      <c r="H369" s="30"/>
      <c r="I369" s="30"/>
      <c r="J369" s="30"/>
      <c r="K369" s="30"/>
      <c r="L369" s="30"/>
      <c r="M369" s="30"/>
      <c r="N369" s="30"/>
      <c r="O369" s="30"/>
      <c r="P369" s="30"/>
      <c r="Q369" s="30">
        <v>1</v>
      </c>
      <c r="R369" s="23">
        <v>1</v>
      </c>
      <c r="S369" s="23"/>
      <c r="T369" s="23"/>
      <c r="U369" s="23"/>
      <c r="V369" s="48">
        <v>743</v>
      </c>
      <c r="W369" s="48">
        <v>694</v>
      </c>
      <c r="X369" s="32">
        <f t="shared" si="38"/>
        <v>2</v>
      </c>
      <c r="Y369" s="34">
        <f t="shared" si="34"/>
        <v>0.11764705882352941</v>
      </c>
      <c r="Z369" s="34">
        <f t="shared" si="37"/>
        <v>7.2793181150191039E-2</v>
      </c>
      <c r="AA369" s="57">
        <f t="shared" si="36"/>
        <v>1.6161824083603833</v>
      </c>
    </row>
    <row r="370" spans="1:27" x14ac:dyDescent="0.25">
      <c r="A370" s="58">
        <v>368</v>
      </c>
      <c r="B370" s="30">
        <v>6</v>
      </c>
      <c r="C370" s="36" t="s">
        <v>472</v>
      </c>
      <c r="D370" s="39" t="s">
        <v>473</v>
      </c>
      <c r="E370" s="30"/>
      <c r="F370" s="30"/>
      <c r="G370" s="30"/>
      <c r="H370" s="30"/>
      <c r="I370" s="30"/>
      <c r="J370" s="30"/>
      <c r="K370" s="30"/>
      <c r="L370" s="30"/>
      <c r="M370" s="30"/>
      <c r="N370" s="30"/>
      <c r="O370" s="30"/>
      <c r="P370" s="30"/>
      <c r="Q370" s="26">
        <v>1</v>
      </c>
      <c r="R370" s="24">
        <v>1</v>
      </c>
      <c r="S370" s="23"/>
      <c r="T370" s="23"/>
      <c r="U370" s="23"/>
      <c r="V370" s="48">
        <v>736</v>
      </c>
      <c r="W370" s="48">
        <v>692</v>
      </c>
      <c r="X370" s="32">
        <f t="shared" si="38"/>
        <v>2</v>
      </c>
      <c r="Y370" s="34">
        <f t="shared" si="34"/>
        <v>0.11764705882352941</v>
      </c>
      <c r="Z370" s="34">
        <f t="shared" si="37"/>
        <v>7.2107377290095032E-2</v>
      </c>
      <c r="AA370" s="57">
        <f t="shared" si="36"/>
        <v>1.6315537084398977</v>
      </c>
    </row>
    <row r="371" spans="1:27" x14ac:dyDescent="0.25">
      <c r="A371" s="58">
        <v>369</v>
      </c>
      <c r="B371" s="30">
        <v>4</v>
      </c>
      <c r="C371" s="36" t="s">
        <v>688</v>
      </c>
      <c r="D371" s="39" t="s">
        <v>689</v>
      </c>
      <c r="E371" s="30"/>
      <c r="F371" s="30"/>
      <c r="G371" s="30"/>
      <c r="H371" s="30"/>
      <c r="I371" s="30"/>
      <c r="J371" s="30"/>
      <c r="K371" s="30"/>
      <c r="L371" s="30"/>
      <c r="M371" s="30"/>
      <c r="N371" s="30"/>
      <c r="O371" s="30"/>
      <c r="P371" s="30"/>
      <c r="Q371" s="30"/>
      <c r="R371" s="24"/>
      <c r="S371" s="24">
        <v>1</v>
      </c>
      <c r="T371" s="23"/>
      <c r="U371" s="23"/>
      <c r="V371" s="48">
        <v>1061</v>
      </c>
      <c r="W371" s="48">
        <v>797</v>
      </c>
      <c r="X371" s="32">
        <f t="shared" si="38"/>
        <v>1</v>
      </c>
      <c r="Y371" s="34">
        <f t="shared" si="34"/>
        <v>5.8823529411764705E-2</v>
      </c>
      <c r="Z371" s="34">
        <f t="shared" si="37"/>
        <v>0.10394827079455275</v>
      </c>
      <c r="AA371" s="57">
        <f t="shared" si="36"/>
        <v>0.56589233242778736</v>
      </c>
    </row>
    <row r="372" spans="1:27" x14ac:dyDescent="0.25">
      <c r="A372" s="58">
        <v>370</v>
      </c>
      <c r="B372" s="30">
        <v>5</v>
      </c>
      <c r="C372" s="36" t="s">
        <v>690</v>
      </c>
      <c r="D372" s="39" t="s">
        <v>691</v>
      </c>
      <c r="E372" s="30"/>
      <c r="F372" s="30"/>
      <c r="G372" s="30"/>
      <c r="H372" s="30"/>
      <c r="I372" s="30"/>
      <c r="J372" s="30"/>
      <c r="K372" s="30"/>
      <c r="L372" s="30"/>
      <c r="M372" s="30"/>
      <c r="N372" s="30"/>
      <c r="O372" s="30"/>
      <c r="P372" s="30"/>
      <c r="Q372" s="30"/>
      <c r="R372" s="24"/>
      <c r="S372" s="24">
        <v>1</v>
      </c>
      <c r="T372" s="23"/>
      <c r="U372" s="23"/>
      <c r="V372" s="48">
        <v>139</v>
      </c>
      <c r="W372" s="48">
        <v>173</v>
      </c>
      <c r="X372" s="32">
        <f t="shared" si="38"/>
        <v>1</v>
      </c>
      <c r="Y372" s="34">
        <f t="shared" si="34"/>
        <v>5.8823529411764705E-2</v>
      </c>
      <c r="Z372" s="34">
        <f t="shared" si="37"/>
        <v>1.3618105221906535E-2</v>
      </c>
      <c r="AA372" s="57">
        <f t="shared" si="36"/>
        <v>4.3195090986034703</v>
      </c>
    </row>
    <row r="373" spans="1:27" x14ac:dyDescent="0.25">
      <c r="A373" s="58">
        <v>371</v>
      </c>
      <c r="B373" s="30">
        <v>5</v>
      </c>
      <c r="C373" s="36" t="s">
        <v>692</v>
      </c>
      <c r="D373" s="39" t="s">
        <v>694</v>
      </c>
      <c r="E373" s="30"/>
      <c r="F373" s="30"/>
      <c r="G373" s="30"/>
      <c r="H373" s="30"/>
      <c r="I373" s="30"/>
      <c r="J373" s="30"/>
      <c r="K373" s="30"/>
      <c r="L373" s="30"/>
      <c r="M373" s="30"/>
      <c r="N373" s="30"/>
      <c r="O373" s="30"/>
      <c r="P373" s="30"/>
      <c r="Q373" s="30"/>
      <c r="R373" s="24"/>
      <c r="S373" s="23">
        <v>1</v>
      </c>
      <c r="T373" s="23"/>
      <c r="U373" s="23"/>
      <c r="V373" s="48">
        <v>539</v>
      </c>
      <c r="W373" s="48">
        <v>557</v>
      </c>
      <c r="X373" s="32">
        <f t="shared" si="38"/>
        <v>1</v>
      </c>
      <c r="Y373" s="34">
        <f t="shared" si="34"/>
        <v>5.8823529411764705E-2</v>
      </c>
      <c r="Z373" s="34">
        <f t="shared" si="37"/>
        <v>5.2806897227392964E-2</v>
      </c>
      <c r="AA373" s="57">
        <f t="shared" si="36"/>
        <v>1.1139364836843828</v>
      </c>
    </row>
    <row r="374" spans="1:27" x14ac:dyDescent="0.25">
      <c r="A374" s="58">
        <v>372</v>
      </c>
      <c r="B374" s="30">
        <v>6</v>
      </c>
      <c r="C374" s="36" t="s">
        <v>693</v>
      </c>
      <c r="D374" s="39" t="s">
        <v>695</v>
      </c>
      <c r="E374" s="30"/>
      <c r="F374" s="30"/>
      <c r="G374" s="30"/>
      <c r="H374" s="30"/>
      <c r="I374" s="30"/>
      <c r="J374" s="30"/>
      <c r="K374" s="30"/>
      <c r="L374" s="30"/>
      <c r="M374" s="30"/>
      <c r="N374" s="30"/>
      <c r="O374" s="30"/>
      <c r="P374" s="30"/>
      <c r="Q374" s="30"/>
      <c r="R374" s="24"/>
      <c r="S374" s="24">
        <v>1</v>
      </c>
      <c r="T374" s="23"/>
      <c r="U374" s="23"/>
      <c r="V374" s="48">
        <v>6</v>
      </c>
      <c r="W374" s="48">
        <v>5</v>
      </c>
      <c r="X374" s="32">
        <f t="shared" si="38"/>
        <v>1</v>
      </c>
      <c r="Y374" s="34">
        <f t="shared" si="34"/>
        <v>5.8823529411764705E-2</v>
      </c>
      <c r="Z374" s="34">
        <f t="shared" si="37"/>
        <v>5.8783188008229646E-4</v>
      </c>
      <c r="AA374" s="57">
        <f t="shared" si="36"/>
        <v>100.06862745098039</v>
      </c>
    </row>
    <row r="375" spans="1:27" x14ac:dyDescent="0.25">
      <c r="A375" s="58">
        <v>373</v>
      </c>
      <c r="B375" s="26">
        <v>3</v>
      </c>
      <c r="C375" s="16" t="s">
        <v>86</v>
      </c>
      <c r="D375" s="39" t="s">
        <v>87</v>
      </c>
      <c r="E375" s="30">
        <v>1</v>
      </c>
      <c r="F375" s="30">
        <v>1</v>
      </c>
      <c r="G375" s="30"/>
      <c r="H375" s="30"/>
      <c r="I375" s="30">
        <v>1</v>
      </c>
      <c r="J375" s="23"/>
      <c r="K375" s="23">
        <v>1</v>
      </c>
      <c r="L375" s="23"/>
      <c r="M375" s="23"/>
      <c r="N375" s="23"/>
      <c r="O375" s="23"/>
      <c r="P375" s="23"/>
      <c r="Q375" s="30"/>
      <c r="R375" s="23">
        <v>1</v>
      </c>
      <c r="S375" s="23">
        <v>1</v>
      </c>
      <c r="T375" s="23"/>
      <c r="U375" s="23"/>
      <c r="V375" s="48">
        <v>3162</v>
      </c>
      <c r="W375" s="48">
        <v>1646</v>
      </c>
      <c r="X375" s="32">
        <f t="shared" si="38"/>
        <v>6</v>
      </c>
      <c r="Y375" s="34">
        <f t="shared" si="34"/>
        <v>0.35294117647058826</v>
      </c>
      <c r="Z375" s="34">
        <f t="shared" si="37"/>
        <v>0.30978740080337025</v>
      </c>
      <c r="AA375" s="57">
        <f t="shared" si="36"/>
        <v>1.1393012613014846</v>
      </c>
    </row>
    <row r="376" spans="1:27" x14ac:dyDescent="0.25">
      <c r="A376" s="58">
        <v>374</v>
      </c>
      <c r="B376" s="30">
        <v>4</v>
      </c>
      <c r="C376" s="5" t="s">
        <v>84</v>
      </c>
      <c r="D376" s="39" t="s">
        <v>85</v>
      </c>
      <c r="E376" s="30">
        <v>1</v>
      </c>
      <c r="F376" s="30">
        <v>1</v>
      </c>
      <c r="G376" s="30"/>
      <c r="H376" s="30"/>
      <c r="I376" s="30">
        <v>1</v>
      </c>
      <c r="J376" s="23"/>
      <c r="K376" s="23">
        <v>1</v>
      </c>
      <c r="L376" s="23"/>
      <c r="M376" s="23"/>
      <c r="N376" s="23"/>
      <c r="O376" s="23"/>
      <c r="P376" s="23"/>
      <c r="Q376" s="30"/>
      <c r="R376" s="23">
        <v>1</v>
      </c>
      <c r="S376" s="23">
        <v>1</v>
      </c>
      <c r="T376" s="23"/>
      <c r="U376" s="23"/>
      <c r="V376" s="48">
        <v>3156</v>
      </c>
      <c r="W376" s="48">
        <v>1644</v>
      </c>
      <c r="X376" s="32">
        <f t="shared" si="38"/>
        <v>6</v>
      </c>
      <c r="Y376" s="34">
        <f t="shared" si="34"/>
        <v>0.35294117647058826</v>
      </c>
      <c r="Z376" s="34">
        <f t="shared" si="37"/>
        <v>0.30919956892328793</v>
      </c>
      <c r="AA376" s="57">
        <f t="shared" si="36"/>
        <v>1.1414672332811453</v>
      </c>
    </row>
    <row r="377" spans="1:27" x14ac:dyDescent="0.25">
      <c r="A377" s="58">
        <v>375</v>
      </c>
      <c r="B377" s="30">
        <v>5</v>
      </c>
      <c r="C377" s="35" t="s">
        <v>670</v>
      </c>
      <c r="D377" s="39" t="s">
        <v>671</v>
      </c>
      <c r="E377" s="30"/>
      <c r="F377" s="30"/>
      <c r="G377" s="30"/>
      <c r="H377" s="30"/>
      <c r="I377" s="30"/>
      <c r="J377" s="30"/>
      <c r="K377" s="30"/>
      <c r="L377" s="30"/>
      <c r="M377" s="30"/>
      <c r="N377" s="30"/>
      <c r="O377" s="30"/>
      <c r="P377" s="30"/>
      <c r="Q377" s="30"/>
      <c r="R377" s="23"/>
      <c r="S377" s="23">
        <v>1</v>
      </c>
      <c r="T377" s="23"/>
      <c r="U377" s="23"/>
      <c r="V377" s="48">
        <v>492</v>
      </c>
      <c r="W377" s="48">
        <v>402</v>
      </c>
      <c r="X377" s="32">
        <f t="shared" si="38"/>
        <v>1</v>
      </c>
      <c r="Y377" s="34">
        <f t="shared" si="34"/>
        <v>5.8823529411764705E-2</v>
      </c>
      <c r="Z377" s="34">
        <f t="shared" si="37"/>
        <v>4.820221416674831E-2</v>
      </c>
      <c r="AA377" s="57">
        <f t="shared" si="36"/>
        <v>1.2203491152558583</v>
      </c>
    </row>
    <row r="378" spans="1:27" x14ac:dyDescent="0.25">
      <c r="A378" s="58">
        <v>376</v>
      </c>
      <c r="B378" s="30">
        <v>6</v>
      </c>
      <c r="C378" s="36" t="s">
        <v>672</v>
      </c>
      <c r="D378" s="39" t="s">
        <v>673</v>
      </c>
      <c r="E378" s="30"/>
      <c r="F378" s="30"/>
      <c r="G378" s="30"/>
      <c r="H378" s="30"/>
      <c r="I378" s="30"/>
      <c r="J378" s="30"/>
      <c r="K378" s="30"/>
      <c r="L378" s="30"/>
      <c r="M378" s="30"/>
      <c r="N378" s="30"/>
      <c r="O378" s="30"/>
      <c r="P378" s="30"/>
      <c r="Q378" s="30"/>
      <c r="R378" s="23"/>
      <c r="S378" s="23">
        <v>1</v>
      </c>
      <c r="T378" s="23"/>
      <c r="U378" s="23"/>
      <c r="V378" s="48">
        <v>132</v>
      </c>
      <c r="W378" s="48">
        <v>129</v>
      </c>
      <c r="X378" s="32">
        <f t="shared" si="38"/>
        <v>1</v>
      </c>
      <c r="Y378" s="34">
        <f t="shared" si="34"/>
        <v>5.8823529411764705E-2</v>
      </c>
      <c r="Z378" s="34">
        <f t="shared" si="37"/>
        <v>1.2932301361810523E-2</v>
      </c>
      <c r="AA378" s="57">
        <f t="shared" si="36"/>
        <v>4.5485739750445626</v>
      </c>
    </row>
    <row r="379" spans="1:27" x14ac:dyDescent="0.25">
      <c r="A379" s="58">
        <v>377</v>
      </c>
      <c r="B379" s="30">
        <v>7</v>
      </c>
      <c r="C379" s="35" t="s">
        <v>674</v>
      </c>
      <c r="D379" s="39" t="s">
        <v>675</v>
      </c>
      <c r="E379" s="30"/>
      <c r="F379" s="30"/>
      <c r="G379" s="30"/>
      <c r="H379" s="30"/>
      <c r="I379" s="30"/>
      <c r="J379" s="30"/>
      <c r="K379" s="30"/>
      <c r="L379" s="30"/>
      <c r="M379" s="30"/>
      <c r="N379" s="30"/>
      <c r="O379" s="30"/>
      <c r="P379" s="30"/>
      <c r="Q379" s="30"/>
      <c r="R379" s="23"/>
      <c r="S379" s="23">
        <v>1</v>
      </c>
      <c r="T379" s="23"/>
      <c r="U379" s="23"/>
      <c r="V379" s="48">
        <v>116</v>
      </c>
      <c r="W379" s="48">
        <v>113</v>
      </c>
      <c r="X379" s="32">
        <f t="shared" si="38"/>
        <v>1</v>
      </c>
      <c r="Y379" s="34">
        <f t="shared" si="34"/>
        <v>5.8823529411764705E-2</v>
      </c>
      <c r="Z379" s="34">
        <f t="shared" si="37"/>
        <v>1.1364749681591065E-2</v>
      </c>
      <c r="AA379" s="57">
        <f t="shared" si="36"/>
        <v>5.1759634888438129</v>
      </c>
    </row>
    <row r="380" spans="1:27" x14ac:dyDescent="0.25">
      <c r="A380" s="58">
        <v>378</v>
      </c>
      <c r="B380" s="30">
        <v>8</v>
      </c>
      <c r="C380" s="36" t="s">
        <v>676</v>
      </c>
      <c r="D380" s="39" t="s">
        <v>677</v>
      </c>
      <c r="E380" s="30"/>
      <c r="F380" s="30"/>
      <c r="G380" s="30"/>
      <c r="H380" s="30"/>
      <c r="I380" s="30"/>
      <c r="J380" s="30"/>
      <c r="K380" s="30"/>
      <c r="L380" s="30"/>
      <c r="M380" s="30"/>
      <c r="N380" s="30"/>
      <c r="O380" s="30"/>
      <c r="P380" s="30"/>
      <c r="Q380" s="30"/>
      <c r="R380" s="23"/>
      <c r="S380" s="23">
        <v>1</v>
      </c>
      <c r="T380" s="23"/>
      <c r="U380" s="23"/>
      <c r="V380" s="48">
        <v>30</v>
      </c>
      <c r="W380" s="48">
        <v>20</v>
      </c>
      <c r="X380" s="32">
        <f t="shared" si="38"/>
        <v>1</v>
      </c>
      <c r="Y380" s="34">
        <f t="shared" si="34"/>
        <v>5.8823529411764705E-2</v>
      </c>
      <c r="Z380" s="34">
        <f t="shared" si="37"/>
        <v>2.9391594004114824E-3</v>
      </c>
      <c r="AA380" s="57">
        <f t="shared" si="36"/>
        <v>20.013725490196077</v>
      </c>
    </row>
    <row r="381" spans="1:27" x14ac:dyDescent="0.25">
      <c r="A381" s="58">
        <v>379</v>
      </c>
      <c r="B381" s="30">
        <v>9</v>
      </c>
      <c r="C381" s="36" t="s">
        <v>678</v>
      </c>
      <c r="D381" s="39" t="s">
        <v>679</v>
      </c>
      <c r="E381" s="30"/>
      <c r="F381" s="30"/>
      <c r="G381" s="30"/>
      <c r="H381" s="30"/>
      <c r="I381" s="30"/>
      <c r="J381" s="30"/>
      <c r="K381" s="30"/>
      <c r="L381" s="30"/>
      <c r="M381" s="30"/>
      <c r="N381" s="30"/>
      <c r="O381" s="30"/>
      <c r="P381" s="30"/>
      <c r="Q381" s="30"/>
      <c r="R381" s="23"/>
      <c r="S381" s="24">
        <v>1</v>
      </c>
      <c r="T381" s="23"/>
      <c r="U381" s="23"/>
      <c r="V381" s="48">
        <v>23</v>
      </c>
      <c r="W381" s="48">
        <v>18</v>
      </c>
      <c r="X381" s="32">
        <f t="shared" si="38"/>
        <v>1</v>
      </c>
      <c r="Y381" s="34">
        <f t="shared" si="34"/>
        <v>5.8823529411764705E-2</v>
      </c>
      <c r="Z381" s="34">
        <f t="shared" si="37"/>
        <v>2.2533555403154697E-3</v>
      </c>
      <c r="AA381" s="57">
        <f t="shared" si="36"/>
        <v>26.104859335038363</v>
      </c>
    </row>
    <row r="382" spans="1:27" x14ac:dyDescent="0.25">
      <c r="A382" s="58">
        <v>380</v>
      </c>
      <c r="B382" s="30">
        <v>5</v>
      </c>
      <c r="C382" s="6" t="s">
        <v>82</v>
      </c>
      <c r="D382" s="39" t="s">
        <v>83</v>
      </c>
      <c r="E382" s="30">
        <v>1</v>
      </c>
      <c r="F382" s="30"/>
      <c r="G382" s="30"/>
      <c r="H382" s="30"/>
      <c r="I382" s="30">
        <v>1</v>
      </c>
      <c r="J382" s="23"/>
      <c r="K382" s="23"/>
      <c r="L382" s="23"/>
      <c r="M382" s="23"/>
      <c r="N382" s="23"/>
      <c r="O382" s="23"/>
      <c r="P382" s="23"/>
      <c r="Q382" s="30"/>
      <c r="R382" s="23">
        <v>1</v>
      </c>
      <c r="S382" s="23">
        <v>1</v>
      </c>
      <c r="T382" s="23"/>
      <c r="U382" s="23"/>
      <c r="V382" s="48">
        <v>1331</v>
      </c>
      <c r="W382" s="48">
        <v>896</v>
      </c>
      <c r="X382" s="32">
        <f t="shared" si="38"/>
        <v>4</v>
      </c>
      <c r="Y382" s="34">
        <f t="shared" si="34"/>
        <v>0.23529411764705882</v>
      </c>
      <c r="Z382" s="34">
        <f t="shared" si="37"/>
        <v>0.1304007053982561</v>
      </c>
      <c r="AA382" s="57">
        <f t="shared" si="36"/>
        <v>1.8043929818358597</v>
      </c>
    </row>
    <row r="383" spans="1:27" x14ac:dyDescent="0.25">
      <c r="A383" s="58">
        <v>381</v>
      </c>
      <c r="B383" s="30">
        <v>6</v>
      </c>
      <c r="C383" s="36" t="s">
        <v>462</v>
      </c>
      <c r="D383" s="39" t="s">
        <v>463</v>
      </c>
      <c r="E383" s="30">
        <v>1</v>
      </c>
      <c r="F383" s="30"/>
      <c r="G383" s="30"/>
      <c r="H383" s="30"/>
      <c r="I383" s="30"/>
      <c r="J383" s="30"/>
      <c r="K383" s="30"/>
      <c r="L383" s="30"/>
      <c r="M383" s="30"/>
      <c r="N383" s="30"/>
      <c r="O383" s="30"/>
      <c r="P383" s="30"/>
      <c r="Q383" s="30"/>
      <c r="R383" s="23">
        <v>1</v>
      </c>
      <c r="S383" s="23">
        <v>1</v>
      </c>
      <c r="T383" s="23"/>
      <c r="U383" s="23"/>
      <c r="V383" s="48">
        <v>692</v>
      </c>
      <c r="W383" s="48">
        <v>591</v>
      </c>
      <c r="X383" s="32">
        <f t="shared" si="38"/>
        <v>3</v>
      </c>
      <c r="Y383" s="34">
        <f t="shared" si="34"/>
        <v>0.17647058823529413</v>
      </c>
      <c r="Z383" s="34">
        <f t="shared" si="37"/>
        <v>6.7796610169491525E-2</v>
      </c>
      <c r="AA383" s="57">
        <f t="shared" si="36"/>
        <v>2.6029411764705883</v>
      </c>
    </row>
    <row r="384" spans="1:27" x14ac:dyDescent="0.25">
      <c r="A384" s="58">
        <v>382</v>
      </c>
      <c r="B384" s="30">
        <v>7</v>
      </c>
      <c r="C384" s="36" t="s">
        <v>464</v>
      </c>
      <c r="D384" s="39" t="s">
        <v>465</v>
      </c>
      <c r="E384" s="26">
        <v>1</v>
      </c>
      <c r="F384" s="26"/>
      <c r="G384" s="30"/>
      <c r="H384" s="30"/>
      <c r="I384" s="30"/>
      <c r="J384" s="30"/>
      <c r="K384" s="30"/>
      <c r="L384" s="30"/>
      <c r="M384" s="30"/>
      <c r="N384" s="30"/>
      <c r="O384" s="30"/>
      <c r="P384" s="30"/>
      <c r="Q384" s="30"/>
      <c r="R384" s="24">
        <v>1</v>
      </c>
      <c r="S384" s="23">
        <v>1</v>
      </c>
      <c r="T384" s="23"/>
      <c r="U384" s="23"/>
      <c r="V384" s="48">
        <v>648</v>
      </c>
      <c r="W384" s="48">
        <v>574</v>
      </c>
      <c r="X384" s="32">
        <f t="shared" si="38"/>
        <v>3</v>
      </c>
      <c r="Y384" s="34">
        <f t="shared" si="34"/>
        <v>0.17647058823529413</v>
      </c>
      <c r="Z384" s="34">
        <f t="shared" si="37"/>
        <v>6.3485843048888019E-2</v>
      </c>
      <c r="AA384" s="57">
        <f t="shared" si="36"/>
        <v>2.7796840958605666</v>
      </c>
    </row>
    <row r="385" spans="1:27" x14ac:dyDescent="0.25">
      <c r="A385" s="58">
        <v>383</v>
      </c>
      <c r="B385" s="30">
        <v>8</v>
      </c>
      <c r="C385" s="36" t="s">
        <v>668</v>
      </c>
      <c r="D385" s="39" t="s">
        <v>669</v>
      </c>
      <c r="E385" s="30"/>
      <c r="F385" s="30"/>
      <c r="G385" s="30"/>
      <c r="H385" s="30"/>
      <c r="I385" s="30"/>
      <c r="J385" s="30"/>
      <c r="K385" s="30"/>
      <c r="L385" s="30"/>
      <c r="M385" s="30"/>
      <c r="N385" s="30"/>
      <c r="O385" s="30"/>
      <c r="P385" s="30"/>
      <c r="Q385" s="30"/>
      <c r="R385" s="24"/>
      <c r="S385" s="23">
        <v>1</v>
      </c>
      <c r="T385" s="23"/>
      <c r="U385" s="23"/>
      <c r="V385" s="48">
        <v>43</v>
      </c>
      <c r="W385" s="48">
        <v>35</v>
      </c>
      <c r="X385" s="32">
        <f t="shared" si="38"/>
        <v>1</v>
      </c>
      <c r="Y385" s="34">
        <f t="shared" si="34"/>
        <v>5.8823529411764705E-2</v>
      </c>
      <c r="Z385" s="34">
        <f t="shared" si="37"/>
        <v>4.2127951405897916E-3</v>
      </c>
      <c r="AA385" s="57">
        <f t="shared" si="36"/>
        <v>13.963064295485635</v>
      </c>
    </row>
    <row r="386" spans="1:27" x14ac:dyDescent="0.25">
      <c r="A386" s="58">
        <v>384</v>
      </c>
      <c r="B386" s="30">
        <v>9</v>
      </c>
      <c r="C386" s="35" t="s">
        <v>666</v>
      </c>
      <c r="D386" s="39" t="s">
        <v>667</v>
      </c>
      <c r="E386" s="26"/>
      <c r="F386" s="26"/>
      <c r="G386" s="30"/>
      <c r="H386" s="30"/>
      <c r="I386" s="30"/>
      <c r="J386" s="30"/>
      <c r="K386" s="30"/>
      <c r="L386" s="30"/>
      <c r="M386" s="30"/>
      <c r="N386" s="30"/>
      <c r="O386" s="30"/>
      <c r="P386" s="30"/>
      <c r="Q386" s="30"/>
      <c r="R386" s="24"/>
      <c r="S386" s="23">
        <v>1</v>
      </c>
      <c r="T386" s="23"/>
      <c r="U386" s="23"/>
      <c r="V386" s="48">
        <v>28</v>
      </c>
      <c r="W386" s="48">
        <v>25</v>
      </c>
      <c r="X386" s="32">
        <f t="shared" si="38"/>
        <v>1</v>
      </c>
      <c r="Y386" s="34">
        <f t="shared" si="34"/>
        <v>5.8823529411764705E-2</v>
      </c>
      <c r="Z386" s="34">
        <f t="shared" si="37"/>
        <v>2.7432154403840502E-3</v>
      </c>
      <c r="AA386" s="57">
        <f t="shared" si="36"/>
        <v>21.443277310924369</v>
      </c>
    </row>
    <row r="387" spans="1:27" x14ac:dyDescent="0.25">
      <c r="A387" s="58">
        <v>385</v>
      </c>
      <c r="B387" s="30">
        <v>10</v>
      </c>
      <c r="C387" s="36" t="s">
        <v>664</v>
      </c>
      <c r="D387" s="39" t="s">
        <v>665</v>
      </c>
      <c r="E387" s="26"/>
      <c r="F387" s="26"/>
      <c r="G387" s="30"/>
      <c r="H387" s="30"/>
      <c r="I387" s="30"/>
      <c r="J387" s="30"/>
      <c r="K387" s="30"/>
      <c r="L387" s="30"/>
      <c r="M387" s="30"/>
      <c r="N387" s="30"/>
      <c r="O387" s="30"/>
      <c r="P387" s="30"/>
      <c r="Q387" s="30"/>
      <c r="R387" s="24"/>
      <c r="S387" s="24">
        <v>1</v>
      </c>
      <c r="T387" s="23"/>
      <c r="U387" s="23"/>
      <c r="V387" s="48">
        <v>17</v>
      </c>
      <c r="W387" s="48">
        <v>14</v>
      </c>
      <c r="X387" s="32">
        <f t="shared" si="38"/>
        <v>1</v>
      </c>
      <c r="Y387" s="34">
        <f t="shared" si="34"/>
        <v>5.8823529411764705E-2</v>
      </c>
      <c r="Z387" s="34">
        <f t="shared" si="37"/>
        <v>1.6655236602331734E-3</v>
      </c>
      <c r="AA387" s="57">
        <f t="shared" si="36"/>
        <v>35.318339100346016</v>
      </c>
    </row>
    <row r="388" spans="1:27" x14ac:dyDescent="0.25">
      <c r="A388" s="58">
        <v>386</v>
      </c>
      <c r="B388" s="30">
        <v>6</v>
      </c>
      <c r="C388" s="5" t="s">
        <v>80</v>
      </c>
      <c r="D388" s="39" t="s">
        <v>81</v>
      </c>
      <c r="E388" s="30"/>
      <c r="F388" s="30"/>
      <c r="G388" s="30"/>
      <c r="H388" s="30"/>
      <c r="I388" s="30">
        <v>1</v>
      </c>
      <c r="J388" s="23"/>
      <c r="K388" s="23"/>
      <c r="L388" s="23"/>
      <c r="M388" s="23"/>
      <c r="N388" s="23"/>
      <c r="O388" s="23"/>
      <c r="P388" s="23"/>
      <c r="Q388" s="30"/>
      <c r="R388" s="23"/>
      <c r="S388" s="23"/>
      <c r="T388" s="23"/>
      <c r="U388" s="23"/>
      <c r="V388" s="48">
        <v>610</v>
      </c>
      <c r="W388" s="48">
        <v>503</v>
      </c>
      <c r="X388" s="32">
        <f t="shared" si="38"/>
        <v>1</v>
      </c>
      <c r="Y388" s="34">
        <f t="shared" si="34"/>
        <v>5.8823529411764705E-2</v>
      </c>
      <c r="Z388" s="34">
        <f t="shared" si="37"/>
        <v>5.9762907808366808E-2</v>
      </c>
      <c r="AA388" s="57">
        <f t="shared" si="36"/>
        <v>0.98428158148505296</v>
      </c>
    </row>
    <row r="389" spans="1:27" x14ac:dyDescent="0.25">
      <c r="A389" s="58">
        <v>387</v>
      </c>
      <c r="B389" s="30">
        <v>7</v>
      </c>
      <c r="C389" s="5" t="s">
        <v>78</v>
      </c>
      <c r="D389" s="39" t="s">
        <v>79</v>
      </c>
      <c r="E389" s="30"/>
      <c r="F389" s="30"/>
      <c r="G389" s="30"/>
      <c r="H389" s="30"/>
      <c r="I389" s="30">
        <v>1</v>
      </c>
      <c r="J389" s="23"/>
      <c r="K389" s="23"/>
      <c r="L389" s="23"/>
      <c r="M389" s="23"/>
      <c r="N389" s="23"/>
      <c r="O389" s="23"/>
      <c r="P389" s="23"/>
      <c r="Q389" s="30"/>
      <c r="R389" s="23"/>
      <c r="S389" s="23"/>
      <c r="T389" s="23"/>
      <c r="U389" s="23"/>
      <c r="V389" s="48">
        <v>114</v>
      </c>
      <c r="W389" s="48">
        <v>87</v>
      </c>
      <c r="X389" s="32">
        <f t="shared" si="38"/>
        <v>1</v>
      </c>
      <c r="Y389" s="34">
        <f t="shared" si="34"/>
        <v>5.8823529411764705E-2</v>
      </c>
      <c r="Z389" s="34">
        <f t="shared" si="37"/>
        <v>1.1168805721563632E-2</v>
      </c>
      <c r="AA389" s="57">
        <f t="shared" si="36"/>
        <v>5.2667698658410735</v>
      </c>
    </row>
    <row r="390" spans="1:27" x14ac:dyDescent="0.25">
      <c r="A390" s="58">
        <v>388</v>
      </c>
      <c r="B390" s="30">
        <v>8</v>
      </c>
      <c r="C390" s="5" t="s">
        <v>76</v>
      </c>
      <c r="D390" s="39" t="s">
        <v>77</v>
      </c>
      <c r="E390" s="30"/>
      <c r="F390" s="30"/>
      <c r="G390" s="30"/>
      <c r="H390" s="30"/>
      <c r="I390" s="30">
        <v>1</v>
      </c>
      <c r="J390" s="23"/>
      <c r="K390" s="23"/>
      <c r="L390" s="23"/>
      <c r="M390" s="23"/>
      <c r="N390" s="23"/>
      <c r="O390" s="23"/>
      <c r="P390" s="23"/>
      <c r="Q390" s="30"/>
      <c r="R390" s="23"/>
      <c r="S390" s="23"/>
      <c r="T390" s="23"/>
      <c r="U390" s="23"/>
      <c r="V390" s="48">
        <v>9</v>
      </c>
      <c r="W390" s="48">
        <v>7</v>
      </c>
      <c r="X390" s="32">
        <f t="shared" si="38"/>
        <v>1</v>
      </c>
      <c r="Y390" s="34">
        <f t="shared" ref="Y390:Y453" si="39">X390/17</f>
        <v>5.8823529411764705E-2</v>
      </c>
      <c r="Z390" s="34">
        <f t="shared" si="37"/>
        <v>8.8174782012344474E-4</v>
      </c>
      <c r="AA390" s="57">
        <f t="shared" si="36"/>
        <v>66.712418300653596</v>
      </c>
    </row>
    <row r="391" spans="1:27" x14ac:dyDescent="0.25">
      <c r="A391" s="58">
        <v>389</v>
      </c>
      <c r="B391" s="30">
        <v>9</v>
      </c>
      <c r="C391" s="5" t="s">
        <v>75</v>
      </c>
      <c r="D391" s="39" t="s">
        <v>94</v>
      </c>
      <c r="E391" s="30"/>
      <c r="F391" s="30"/>
      <c r="G391" s="30"/>
      <c r="H391" s="30"/>
      <c r="I391" s="26">
        <v>1</v>
      </c>
      <c r="J391" s="23"/>
      <c r="K391" s="23"/>
      <c r="L391" s="23"/>
      <c r="M391" s="23"/>
      <c r="N391" s="23"/>
      <c r="O391" s="23"/>
      <c r="P391" s="23"/>
      <c r="Q391" s="30"/>
      <c r="R391" s="23"/>
      <c r="S391" s="23"/>
      <c r="T391" s="23"/>
      <c r="U391" s="23"/>
      <c r="V391" s="48">
        <v>2</v>
      </c>
      <c r="W391" s="48">
        <v>1</v>
      </c>
      <c r="X391" s="32">
        <f t="shared" si="38"/>
        <v>1</v>
      </c>
      <c r="Y391" s="34">
        <f t="shared" si="39"/>
        <v>5.8823529411764705E-2</v>
      </c>
      <c r="Z391" s="34">
        <f t="shared" si="37"/>
        <v>1.9594396002743216E-4</v>
      </c>
      <c r="AA391" s="57">
        <f t="shared" si="36"/>
        <v>300.20588235294116</v>
      </c>
    </row>
    <row r="392" spans="1:27" x14ac:dyDescent="0.25">
      <c r="A392" s="58">
        <v>390</v>
      </c>
      <c r="B392" s="30">
        <v>5</v>
      </c>
      <c r="C392" s="27" t="s">
        <v>336</v>
      </c>
      <c r="D392" s="39" t="s">
        <v>337</v>
      </c>
      <c r="E392" s="30"/>
      <c r="F392" s="30">
        <v>1</v>
      </c>
      <c r="G392" s="30"/>
      <c r="H392" s="30"/>
      <c r="I392" s="30"/>
      <c r="J392" s="30"/>
      <c r="K392" s="23">
        <v>1</v>
      </c>
      <c r="L392" s="23"/>
      <c r="M392" s="23"/>
      <c r="N392" s="23"/>
      <c r="O392" s="23"/>
      <c r="P392" s="23"/>
      <c r="Q392" s="30"/>
      <c r="R392" s="23"/>
      <c r="S392" s="23">
        <v>1</v>
      </c>
      <c r="T392" s="23"/>
      <c r="U392" s="23"/>
      <c r="V392" s="48">
        <v>1334</v>
      </c>
      <c r="W392" s="48">
        <v>888</v>
      </c>
      <c r="X392" s="32">
        <f t="shared" si="38"/>
        <v>3</v>
      </c>
      <c r="Y392" s="34">
        <f t="shared" si="39"/>
        <v>0.17647058823529413</v>
      </c>
      <c r="Z392" s="34">
        <f t="shared" si="37"/>
        <v>0.13069462133829723</v>
      </c>
      <c r="AA392" s="57">
        <f t="shared" si="36"/>
        <v>1.3502513449157776</v>
      </c>
    </row>
    <row r="393" spans="1:27" x14ac:dyDescent="0.25">
      <c r="A393" s="58">
        <v>391</v>
      </c>
      <c r="B393" s="30">
        <v>6</v>
      </c>
      <c r="C393" s="36" t="s">
        <v>338</v>
      </c>
      <c r="D393" s="39" t="s">
        <v>339</v>
      </c>
      <c r="F393" s="30">
        <v>1</v>
      </c>
      <c r="G393" s="30"/>
      <c r="H393" s="30"/>
      <c r="I393" s="30"/>
      <c r="J393" s="30"/>
      <c r="K393" s="23">
        <v>1</v>
      </c>
      <c r="L393" s="23"/>
      <c r="M393" s="23"/>
      <c r="N393" s="23"/>
      <c r="O393" s="23"/>
      <c r="P393" s="23"/>
      <c r="Q393" s="30"/>
      <c r="R393" s="23"/>
      <c r="S393" s="23">
        <v>1</v>
      </c>
      <c r="T393" s="23"/>
      <c r="U393" s="23"/>
      <c r="V393" s="48">
        <v>1335</v>
      </c>
      <c r="W393" s="48">
        <v>885</v>
      </c>
      <c r="X393" s="32">
        <f>SUM(F393:U393)</f>
        <v>3</v>
      </c>
      <c r="Y393" s="34">
        <f t="shared" si="39"/>
        <v>0.17647058823529413</v>
      </c>
      <c r="Z393" s="34">
        <f t="shared" si="37"/>
        <v>0.13079259331831097</v>
      </c>
      <c r="AA393" s="57">
        <f t="shared" si="36"/>
        <v>1.349239920687376</v>
      </c>
    </row>
    <row r="394" spans="1:27" s="3" customFormat="1" x14ac:dyDescent="0.25">
      <c r="A394" s="58">
        <v>392</v>
      </c>
      <c r="B394" s="61">
        <v>7</v>
      </c>
      <c r="C394" s="3" t="s">
        <v>766</v>
      </c>
      <c r="D394" s="39" t="s">
        <v>767</v>
      </c>
      <c r="F394" s="61">
        <v>1</v>
      </c>
      <c r="V394" s="48">
        <v>584</v>
      </c>
      <c r="W394" s="48">
        <v>560</v>
      </c>
      <c r="X394" s="1">
        <f>SUM(F394:U394)</f>
        <v>1</v>
      </c>
      <c r="Y394" s="34">
        <f t="shared" si="39"/>
        <v>5.8823529411764705E-2</v>
      </c>
      <c r="Z394" s="34">
        <f t="shared" si="37"/>
        <v>5.7215636328010189E-2</v>
      </c>
      <c r="AA394" s="57">
        <f t="shared" si="36"/>
        <v>1.028102336825141</v>
      </c>
    </row>
    <row r="395" spans="1:27" s="3" customFormat="1" x14ac:dyDescent="0.25">
      <c r="A395" s="58">
        <v>393</v>
      </c>
      <c r="B395" s="61">
        <v>8</v>
      </c>
      <c r="C395" s="3" t="s">
        <v>768</v>
      </c>
      <c r="D395" s="39" t="s">
        <v>769</v>
      </c>
      <c r="F395" s="26">
        <v>1</v>
      </c>
      <c r="V395" s="48">
        <v>584</v>
      </c>
      <c r="W395" s="48">
        <v>560</v>
      </c>
      <c r="X395" s="1">
        <f>SUM(F395:U395)</f>
        <v>1</v>
      </c>
      <c r="Y395" s="34">
        <f t="shared" si="39"/>
        <v>5.8823529411764705E-2</v>
      </c>
      <c r="Z395" s="34">
        <f t="shared" si="37"/>
        <v>5.7215636328010189E-2</v>
      </c>
      <c r="AA395" s="57">
        <f t="shared" si="36"/>
        <v>1.028102336825141</v>
      </c>
    </row>
    <row r="396" spans="1:27" x14ac:dyDescent="0.25">
      <c r="A396" s="58">
        <v>394</v>
      </c>
      <c r="B396" s="30">
        <v>7</v>
      </c>
      <c r="C396" s="36" t="s">
        <v>672</v>
      </c>
      <c r="D396" s="39" t="s">
        <v>673</v>
      </c>
      <c r="E396" s="30"/>
      <c r="F396" s="30"/>
      <c r="G396" s="30"/>
      <c r="H396" s="30"/>
      <c r="I396" s="30"/>
      <c r="J396" s="30"/>
      <c r="K396" s="30"/>
      <c r="L396" s="30"/>
      <c r="M396" s="30"/>
      <c r="N396" s="30"/>
      <c r="O396" s="30"/>
      <c r="P396" s="30"/>
      <c r="Q396" s="30"/>
      <c r="R396" s="23"/>
      <c r="S396" s="23">
        <v>1</v>
      </c>
      <c r="T396" s="23"/>
      <c r="U396" s="23"/>
      <c r="V396" s="48">
        <v>132</v>
      </c>
      <c r="W396" s="48">
        <v>129</v>
      </c>
      <c r="X396" s="32">
        <f t="shared" ref="X396:X404" si="40">SUM(E396:U396)</f>
        <v>1</v>
      </c>
      <c r="Y396" s="34">
        <f t="shared" si="39"/>
        <v>5.8823529411764705E-2</v>
      </c>
      <c r="Z396" s="34">
        <f t="shared" si="37"/>
        <v>1.2932301361810523E-2</v>
      </c>
      <c r="AA396" s="57">
        <f t="shared" ref="AA396:AA459" si="41">Y396/Z396</f>
        <v>4.5485739750445626</v>
      </c>
    </row>
    <row r="397" spans="1:27" x14ac:dyDescent="0.25">
      <c r="A397" s="58">
        <v>395</v>
      </c>
      <c r="B397" s="30">
        <v>8</v>
      </c>
      <c r="C397" s="35" t="s">
        <v>674</v>
      </c>
      <c r="D397" s="39" t="s">
        <v>675</v>
      </c>
      <c r="E397" s="30"/>
      <c r="F397" s="30"/>
      <c r="G397" s="30"/>
      <c r="H397" s="30"/>
      <c r="I397" s="30"/>
      <c r="J397" s="30"/>
      <c r="K397" s="30"/>
      <c r="L397" s="30"/>
      <c r="M397" s="30"/>
      <c r="N397" s="30"/>
      <c r="O397" s="30"/>
      <c r="P397" s="30"/>
      <c r="Q397" s="30"/>
      <c r="R397" s="23"/>
      <c r="S397" s="23">
        <v>1</v>
      </c>
      <c r="T397" s="23"/>
      <c r="U397" s="23"/>
      <c r="V397" s="48">
        <v>116</v>
      </c>
      <c r="W397" s="48">
        <v>113</v>
      </c>
      <c r="X397" s="32">
        <f t="shared" si="40"/>
        <v>1</v>
      </c>
      <c r="Y397" s="34">
        <f t="shared" si="39"/>
        <v>5.8823529411764705E-2</v>
      </c>
      <c r="Z397" s="34">
        <f t="shared" si="37"/>
        <v>1.1364749681591065E-2</v>
      </c>
      <c r="AA397" s="57">
        <f t="shared" si="41"/>
        <v>5.1759634888438129</v>
      </c>
    </row>
    <row r="398" spans="1:27" x14ac:dyDescent="0.25">
      <c r="A398" s="58">
        <v>396</v>
      </c>
      <c r="B398" s="30">
        <v>9</v>
      </c>
      <c r="C398" s="36" t="s">
        <v>676</v>
      </c>
      <c r="D398" s="39" t="s">
        <v>677</v>
      </c>
      <c r="E398" s="30"/>
      <c r="F398" s="30"/>
      <c r="G398" s="30"/>
      <c r="H398" s="30"/>
      <c r="I398" s="30"/>
      <c r="J398" s="30"/>
      <c r="K398" s="30"/>
      <c r="L398" s="30"/>
      <c r="M398" s="30"/>
      <c r="N398" s="30"/>
      <c r="O398" s="30"/>
      <c r="P398" s="30"/>
      <c r="Q398" s="30"/>
      <c r="R398" s="23"/>
      <c r="S398" s="23">
        <v>1</v>
      </c>
      <c r="T398" s="23"/>
      <c r="U398" s="23"/>
      <c r="V398" s="48">
        <v>30</v>
      </c>
      <c r="W398" s="48">
        <v>20</v>
      </c>
      <c r="X398" s="32">
        <f t="shared" si="40"/>
        <v>1</v>
      </c>
      <c r="Y398" s="34">
        <f t="shared" si="39"/>
        <v>5.8823529411764705E-2</v>
      </c>
      <c r="Z398" s="34">
        <f t="shared" si="37"/>
        <v>2.9391594004114824E-3</v>
      </c>
      <c r="AA398" s="57">
        <f t="shared" si="41"/>
        <v>20.013725490196077</v>
      </c>
    </row>
    <row r="399" spans="1:27" x14ac:dyDescent="0.25">
      <c r="A399" s="58">
        <v>397</v>
      </c>
      <c r="B399" s="30">
        <v>10</v>
      </c>
      <c r="C399" s="36" t="s">
        <v>678</v>
      </c>
      <c r="D399" s="39" t="s">
        <v>679</v>
      </c>
      <c r="E399" s="30"/>
      <c r="F399" s="30"/>
      <c r="G399" s="30"/>
      <c r="H399" s="30"/>
      <c r="I399" s="30"/>
      <c r="J399" s="30"/>
      <c r="K399" s="30"/>
      <c r="L399" s="30"/>
      <c r="M399" s="30"/>
      <c r="N399" s="30"/>
      <c r="O399" s="30"/>
      <c r="P399" s="30"/>
      <c r="Q399" s="30"/>
      <c r="R399" s="23"/>
      <c r="S399" s="24">
        <v>1</v>
      </c>
      <c r="T399" s="23"/>
      <c r="U399" s="23"/>
      <c r="V399" s="48">
        <v>23</v>
      </c>
      <c r="W399" s="48">
        <v>18</v>
      </c>
      <c r="X399" s="32">
        <f t="shared" si="40"/>
        <v>1</v>
      </c>
      <c r="Y399" s="34">
        <f t="shared" si="39"/>
        <v>5.8823529411764705E-2</v>
      </c>
      <c r="Z399" s="34">
        <f t="shared" si="37"/>
        <v>2.2533555403154697E-3</v>
      </c>
      <c r="AA399" s="57">
        <f t="shared" si="41"/>
        <v>26.104859335038363</v>
      </c>
    </row>
    <row r="400" spans="1:27" x14ac:dyDescent="0.25">
      <c r="A400" s="58">
        <v>398</v>
      </c>
      <c r="B400" s="30">
        <v>7</v>
      </c>
      <c r="C400" s="36" t="s">
        <v>340</v>
      </c>
      <c r="D400" s="39" t="s">
        <v>341</v>
      </c>
      <c r="E400" s="30"/>
      <c r="F400" s="30"/>
      <c r="G400" s="30"/>
      <c r="H400" s="30"/>
      <c r="I400" s="30"/>
      <c r="J400" s="30"/>
      <c r="K400" s="23">
        <v>1</v>
      </c>
      <c r="L400" s="23"/>
      <c r="M400" s="23"/>
      <c r="N400" s="23"/>
      <c r="O400" s="23"/>
      <c r="P400" s="23"/>
      <c r="Q400" s="30"/>
      <c r="R400" s="23"/>
      <c r="S400" s="23">
        <v>1</v>
      </c>
      <c r="T400" s="23"/>
      <c r="U400" s="23"/>
      <c r="V400" s="48">
        <v>921</v>
      </c>
      <c r="W400" s="48">
        <v>646</v>
      </c>
      <c r="X400" s="32">
        <f t="shared" si="40"/>
        <v>2</v>
      </c>
      <c r="Y400" s="34">
        <f t="shared" si="39"/>
        <v>0.11764705882352941</v>
      </c>
      <c r="Z400" s="34">
        <f t="shared" si="37"/>
        <v>9.0232193592632501E-2</v>
      </c>
      <c r="AA400" s="57">
        <f t="shared" si="41"/>
        <v>1.3038257648336209</v>
      </c>
    </row>
    <row r="401" spans="1:27" x14ac:dyDescent="0.25">
      <c r="A401" s="58">
        <v>399</v>
      </c>
      <c r="B401" s="30">
        <v>8</v>
      </c>
      <c r="C401" s="36" t="s">
        <v>342</v>
      </c>
      <c r="D401" s="39" t="s">
        <v>343</v>
      </c>
      <c r="E401" s="30"/>
      <c r="F401" s="30"/>
      <c r="G401" s="30"/>
      <c r="H401" s="30"/>
      <c r="I401" s="30"/>
      <c r="J401" s="30"/>
      <c r="K401" s="24">
        <v>1</v>
      </c>
      <c r="L401" s="23"/>
      <c r="M401" s="23"/>
      <c r="N401" s="23"/>
      <c r="O401" s="23"/>
      <c r="P401" s="23"/>
      <c r="Q401" s="30"/>
      <c r="R401" s="23"/>
      <c r="S401" s="23"/>
      <c r="T401" s="23"/>
      <c r="U401" s="23"/>
      <c r="V401" s="48">
        <v>137</v>
      </c>
      <c r="W401" s="48">
        <v>102</v>
      </c>
      <c r="X401" s="32">
        <f t="shared" si="40"/>
        <v>1</v>
      </c>
      <c r="Y401" s="34">
        <f t="shared" si="39"/>
        <v>5.8823529411764705E-2</v>
      </c>
      <c r="Z401" s="34">
        <f t="shared" si="37"/>
        <v>1.3422161261879102E-2</v>
      </c>
      <c r="AA401" s="57">
        <f t="shared" si="41"/>
        <v>4.382567625590382</v>
      </c>
    </row>
    <row r="402" spans="1:27" x14ac:dyDescent="0.25">
      <c r="A402" s="58">
        <v>400</v>
      </c>
      <c r="B402" s="30">
        <v>8</v>
      </c>
      <c r="C402" s="35" t="s">
        <v>674</v>
      </c>
      <c r="D402" s="39" t="s">
        <v>675</v>
      </c>
      <c r="E402" s="30"/>
      <c r="F402" s="30"/>
      <c r="G402" s="30"/>
      <c r="H402" s="30"/>
      <c r="I402" s="30"/>
      <c r="J402" s="30"/>
      <c r="K402" s="30"/>
      <c r="L402" s="30"/>
      <c r="M402" s="30"/>
      <c r="N402" s="30"/>
      <c r="O402" s="30"/>
      <c r="P402" s="30"/>
      <c r="Q402" s="30"/>
      <c r="R402" s="23"/>
      <c r="S402" s="23">
        <v>1</v>
      </c>
      <c r="T402" s="23"/>
      <c r="U402" s="23"/>
      <c r="V402" s="48">
        <v>116</v>
      </c>
      <c r="W402" s="48">
        <v>113</v>
      </c>
      <c r="X402" s="32">
        <f t="shared" si="40"/>
        <v>1</v>
      </c>
      <c r="Y402" s="34">
        <f t="shared" si="39"/>
        <v>5.8823529411764705E-2</v>
      </c>
      <c r="Z402" s="34">
        <f t="shared" si="37"/>
        <v>1.1364749681591065E-2</v>
      </c>
      <c r="AA402" s="57">
        <f t="shared" si="41"/>
        <v>5.1759634888438129</v>
      </c>
    </row>
    <row r="403" spans="1:27" x14ac:dyDescent="0.25">
      <c r="A403" s="58">
        <v>401</v>
      </c>
      <c r="B403" s="30">
        <v>9</v>
      </c>
      <c r="C403" s="36" t="s">
        <v>676</v>
      </c>
      <c r="D403" s="39" t="s">
        <v>677</v>
      </c>
      <c r="E403" s="30"/>
      <c r="F403" s="30"/>
      <c r="G403" s="30"/>
      <c r="H403" s="30"/>
      <c r="I403" s="30"/>
      <c r="J403" s="30"/>
      <c r="K403" s="30"/>
      <c r="L403" s="30"/>
      <c r="M403" s="30"/>
      <c r="N403" s="30"/>
      <c r="O403" s="30"/>
      <c r="P403" s="30"/>
      <c r="Q403" s="30"/>
      <c r="R403" s="23"/>
      <c r="S403" s="23">
        <v>1</v>
      </c>
      <c r="T403" s="23"/>
      <c r="U403" s="23"/>
      <c r="V403" s="48">
        <v>30</v>
      </c>
      <c r="W403" s="48">
        <v>20</v>
      </c>
      <c r="X403" s="32">
        <f t="shared" si="40"/>
        <v>1</v>
      </c>
      <c r="Y403" s="34">
        <f t="shared" si="39"/>
        <v>5.8823529411764705E-2</v>
      </c>
      <c r="Z403" s="34">
        <f t="shared" si="37"/>
        <v>2.9391594004114824E-3</v>
      </c>
      <c r="AA403" s="57">
        <f t="shared" si="41"/>
        <v>20.013725490196077</v>
      </c>
    </row>
    <row r="404" spans="1:27" s="13" customFormat="1" x14ac:dyDescent="0.25">
      <c r="A404" s="58">
        <v>402</v>
      </c>
      <c r="B404" s="30">
        <v>10</v>
      </c>
      <c r="C404" s="36" t="s">
        <v>678</v>
      </c>
      <c r="D404" s="39" t="s">
        <v>679</v>
      </c>
      <c r="E404" s="30"/>
      <c r="F404" s="30"/>
      <c r="G404" s="30"/>
      <c r="H404" s="30"/>
      <c r="I404" s="30"/>
      <c r="J404" s="30"/>
      <c r="K404" s="30"/>
      <c r="L404" s="30"/>
      <c r="M404" s="30"/>
      <c r="N404" s="30"/>
      <c r="O404" s="30"/>
      <c r="P404" s="30"/>
      <c r="Q404" s="30"/>
      <c r="R404" s="23"/>
      <c r="S404" s="24">
        <v>1</v>
      </c>
      <c r="T404" s="23"/>
      <c r="U404" s="23"/>
      <c r="V404" s="48">
        <v>23</v>
      </c>
      <c r="W404" s="48">
        <v>18</v>
      </c>
      <c r="X404" s="32">
        <f t="shared" si="40"/>
        <v>1</v>
      </c>
      <c r="Y404" s="34">
        <f t="shared" si="39"/>
        <v>5.8823529411764705E-2</v>
      </c>
      <c r="Z404" s="34">
        <f t="shared" si="37"/>
        <v>2.2533555403154697E-3</v>
      </c>
      <c r="AA404" s="57">
        <f t="shared" si="41"/>
        <v>26.104859335038363</v>
      </c>
    </row>
    <row r="405" spans="1:27" x14ac:dyDescent="0.25">
      <c r="A405" s="58">
        <v>403</v>
      </c>
      <c r="E405" s="30"/>
      <c r="F405" s="30"/>
      <c r="G405" s="30"/>
      <c r="H405" s="30"/>
      <c r="I405" s="30"/>
      <c r="J405" s="23"/>
      <c r="K405" s="23"/>
      <c r="L405" s="23"/>
      <c r="M405" s="23"/>
      <c r="N405" s="23"/>
      <c r="O405" s="23"/>
      <c r="P405" s="23"/>
      <c r="Q405" s="30"/>
      <c r="R405" s="23"/>
      <c r="S405" s="23"/>
      <c r="T405" s="23"/>
      <c r="U405" s="23"/>
      <c r="V405" s="48"/>
      <c r="W405" s="48"/>
      <c r="X405" s="32"/>
      <c r="Y405" s="34">
        <f t="shared" si="39"/>
        <v>0</v>
      </c>
    </row>
    <row r="406" spans="1:27" x14ac:dyDescent="0.25">
      <c r="A406" s="58">
        <v>404</v>
      </c>
      <c r="B406" s="26">
        <v>2</v>
      </c>
      <c r="C406" s="8" t="s">
        <v>206</v>
      </c>
      <c r="D406" s="39" t="s">
        <v>205</v>
      </c>
      <c r="E406" s="30"/>
      <c r="F406" s="30"/>
      <c r="G406" s="30">
        <v>1</v>
      </c>
      <c r="H406" s="30"/>
      <c r="I406" s="30"/>
      <c r="J406" s="23"/>
      <c r="K406" s="23">
        <v>1</v>
      </c>
      <c r="L406" s="23"/>
      <c r="M406" s="23"/>
      <c r="N406" s="23"/>
      <c r="O406" s="23"/>
      <c r="P406" s="23"/>
      <c r="Q406" s="30"/>
      <c r="R406" s="23"/>
      <c r="S406" s="23"/>
      <c r="T406" s="23"/>
      <c r="U406" s="23"/>
      <c r="V406" s="48">
        <v>2488</v>
      </c>
      <c r="W406" s="48">
        <v>1466</v>
      </c>
      <c r="X406" s="32">
        <f t="shared" ref="X406:X415" si="42">SUM(E406:U406)</f>
        <v>2</v>
      </c>
      <c r="Y406" s="34">
        <f t="shared" si="39"/>
        <v>0.11764705882352941</v>
      </c>
      <c r="Z406" s="34">
        <f t="shared" si="37"/>
        <v>0.2437542862741256</v>
      </c>
      <c r="AA406" s="57">
        <f t="shared" si="41"/>
        <v>0.48264611310762245</v>
      </c>
    </row>
    <row r="407" spans="1:27" x14ac:dyDescent="0.25">
      <c r="A407" s="58">
        <v>405</v>
      </c>
      <c r="B407" s="26">
        <v>3</v>
      </c>
      <c r="C407" s="10" t="s">
        <v>204</v>
      </c>
      <c r="D407" s="39" t="s">
        <v>203</v>
      </c>
      <c r="E407" s="30"/>
      <c r="F407" s="30"/>
      <c r="G407" s="30">
        <v>1</v>
      </c>
      <c r="H407" s="30"/>
      <c r="I407" s="30"/>
      <c r="J407" s="23"/>
      <c r="K407" s="23"/>
      <c r="L407" s="23"/>
      <c r="M407" s="23"/>
      <c r="N407" s="23"/>
      <c r="O407" s="23"/>
      <c r="P407" s="23"/>
      <c r="Q407" s="30"/>
      <c r="R407" s="23"/>
      <c r="S407" s="23"/>
      <c r="T407" s="23"/>
      <c r="U407" s="23"/>
      <c r="V407" s="48">
        <v>1322</v>
      </c>
      <c r="W407" s="48">
        <v>760</v>
      </c>
      <c r="X407" s="32">
        <f t="shared" si="42"/>
        <v>1</v>
      </c>
      <c r="Y407" s="34">
        <f t="shared" si="39"/>
        <v>5.8823529411764705E-2</v>
      </c>
      <c r="Z407" s="34">
        <f t="shared" si="37"/>
        <v>0.12951895757813264</v>
      </c>
      <c r="AA407" s="57">
        <f t="shared" si="41"/>
        <v>0.45416926225860998</v>
      </c>
    </row>
    <row r="408" spans="1:27" x14ac:dyDescent="0.25">
      <c r="A408" s="58">
        <v>406</v>
      </c>
      <c r="B408" s="30">
        <v>4</v>
      </c>
      <c r="C408" s="5" t="s">
        <v>202</v>
      </c>
      <c r="D408" s="39" t="s">
        <v>201</v>
      </c>
      <c r="E408" s="30"/>
      <c r="F408" s="30"/>
      <c r="G408" s="30">
        <v>1</v>
      </c>
      <c r="H408" s="30"/>
      <c r="I408" s="30"/>
      <c r="J408" s="23"/>
      <c r="K408" s="23"/>
      <c r="L408" s="23"/>
      <c r="M408" s="23"/>
      <c r="N408" s="23"/>
      <c r="O408" s="23"/>
      <c r="P408" s="23"/>
      <c r="Q408" s="30"/>
      <c r="R408" s="23"/>
      <c r="S408" s="23"/>
      <c r="T408" s="23"/>
      <c r="U408" s="23"/>
      <c r="V408" s="48">
        <v>787</v>
      </c>
      <c r="W408" s="48">
        <v>490</v>
      </c>
      <c r="X408" s="32">
        <f t="shared" si="42"/>
        <v>1</v>
      </c>
      <c r="Y408" s="34">
        <f t="shared" si="39"/>
        <v>5.8823529411764705E-2</v>
      </c>
      <c r="Z408" s="34">
        <f t="shared" si="37"/>
        <v>7.7103948270794559E-2</v>
      </c>
      <c r="AA408" s="57">
        <f t="shared" si="41"/>
        <v>0.76291202630988852</v>
      </c>
    </row>
    <row r="409" spans="1:27" x14ac:dyDescent="0.25">
      <c r="A409" s="58">
        <v>407</v>
      </c>
      <c r="B409" s="30">
        <v>5</v>
      </c>
      <c r="C409" s="5" t="s">
        <v>200</v>
      </c>
      <c r="D409" s="39" t="s">
        <v>199</v>
      </c>
      <c r="E409" s="30"/>
      <c r="F409" s="30"/>
      <c r="G409" s="26">
        <v>1</v>
      </c>
      <c r="H409" s="30"/>
      <c r="I409" s="30"/>
      <c r="J409" s="23"/>
      <c r="K409" s="23"/>
      <c r="L409" s="23"/>
      <c r="M409" s="23"/>
      <c r="N409" s="23"/>
      <c r="O409" s="23"/>
      <c r="P409" s="23"/>
      <c r="Q409" s="30"/>
      <c r="R409" s="23"/>
      <c r="S409" s="23"/>
      <c r="T409" s="23"/>
      <c r="U409" s="23"/>
      <c r="V409" s="48">
        <v>716</v>
      </c>
      <c r="W409" s="48">
        <v>463</v>
      </c>
      <c r="X409" s="32">
        <f t="shared" si="42"/>
        <v>1</v>
      </c>
      <c r="Y409" s="34">
        <f t="shared" si="39"/>
        <v>5.8823529411764705E-2</v>
      </c>
      <c r="Z409" s="34">
        <f t="shared" si="37"/>
        <v>7.0147937689820708E-2</v>
      </c>
      <c r="AA409" s="57">
        <f t="shared" si="41"/>
        <v>0.83856391718698653</v>
      </c>
    </row>
    <row r="410" spans="1:27" x14ac:dyDescent="0.25">
      <c r="A410" s="58">
        <v>408</v>
      </c>
      <c r="B410" s="26">
        <v>3</v>
      </c>
      <c r="C410" s="11" t="s">
        <v>335</v>
      </c>
      <c r="D410" s="39" t="s">
        <v>334</v>
      </c>
      <c r="E410" s="30"/>
      <c r="F410" s="30"/>
      <c r="G410" s="30"/>
      <c r="H410" s="30"/>
      <c r="I410" s="30"/>
      <c r="J410" s="30"/>
      <c r="K410" s="23">
        <v>1</v>
      </c>
      <c r="L410" s="23"/>
      <c r="M410" s="23"/>
      <c r="N410" s="23"/>
      <c r="O410" s="23"/>
      <c r="P410" s="23"/>
      <c r="Q410" s="30"/>
      <c r="R410" s="23"/>
      <c r="S410" s="23"/>
      <c r="T410" s="23"/>
      <c r="U410" s="23"/>
      <c r="V410" s="48">
        <v>789</v>
      </c>
      <c r="W410" s="48">
        <v>674</v>
      </c>
      <c r="X410" s="32">
        <f t="shared" si="42"/>
        <v>1</v>
      </c>
      <c r="Y410" s="34">
        <f t="shared" si="39"/>
        <v>5.8823529411764705E-2</v>
      </c>
      <c r="Z410" s="34">
        <f t="shared" si="37"/>
        <v>7.7299892230821982E-2</v>
      </c>
      <c r="AA410" s="57">
        <f t="shared" si="41"/>
        <v>0.76097815552076342</v>
      </c>
    </row>
    <row r="411" spans="1:27" x14ac:dyDescent="0.25">
      <c r="A411" s="58">
        <v>409</v>
      </c>
      <c r="B411" s="30">
        <v>4</v>
      </c>
      <c r="C411" s="36" t="s">
        <v>333</v>
      </c>
      <c r="D411" s="39" t="s">
        <v>332</v>
      </c>
      <c r="E411" s="30"/>
      <c r="F411" s="30"/>
      <c r="G411" s="30"/>
      <c r="H411" s="30"/>
      <c r="I411" s="30"/>
      <c r="J411" s="30"/>
      <c r="K411" s="23">
        <v>1</v>
      </c>
      <c r="L411" s="23"/>
      <c r="M411" s="23"/>
      <c r="N411" s="23"/>
      <c r="O411" s="23"/>
      <c r="P411" s="23"/>
      <c r="Q411" s="30"/>
      <c r="R411" s="23"/>
      <c r="S411" s="23"/>
      <c r="T411" s="23"/>
      <c r="U411" s="23"/>
      <c r="V411" s="48">
        <v>772</v>
      </c>
      <c r="W411" s="48">
        <v>660</v>
      </c>
      <c r="X411" s="32">
        <f t="shared" si="42"/>
        <v>1</v>
      </c>
      <c r="Y411" s="34">
        <f t="shared" si="39"/>
        <v>5.8823529411764705E-2</v>
      </c>
      <c r="Z411" s="34">
        <f t="shared" si="37"/>
        <v>7.5634368570588806E-2</v>
      </c>
      <c r="AA411" s="57">
        <f t="shared" si="41"/>
        <v>0.77773544651021032</v>
      </c>
    </row>
    <row r="412" spans="1:27" x14ac:dyDescent="0.25">
      <c r="A412" s="58">
        <v>410</v>
      </c>
      <c r="B412" s="30">
        <v>5</v>
      </c>
      <c r="C412" s="36" t="s">
        <v>330</v>
      </c>
      <c r="D412" s="39" t="s">
        <v>331</v>
      </c>
      <c r="E412" s="30"/>
      <c r="F412" s="30"/>
      <c r="G412" s="30"/>
      <c r="H412" s="30"/>
      <c r="I412" s="30"/>
      <c r="J412" s="23"/>
      <c r="K412" s="24">
        <v>1</v>
      </c>
      <c r="L412" s="23"/>
      <c r="M412" s="23"/>
      <c r="N412" s="23"/>
      <c r="O412" s="23"/>
      <c r="P412" s="23"/>
      <c r="Q412" s="30"/>
      <c r="R412" s="23"/>
      <c r="S412" s="23"/>
      <c r="T412" s="23"/>
      <c r="U412" s="23"/>
      <c r="V412" s="48">
        <v>700</v>
      </c>
      <c r="W412" s="48">
        <v>608</v>
      </c>
      <c r="X412" s="32">
        <f t="shared" si="42"/>
        <v>1</v>
      </c>
      <c r="Y412" s="34">
        <f t="shared" si="39"/>
        <v>5.8823529411764705E-2</v>
      </c>
      <c r="Z412" s="34">
        <f t="shared" si="37"/>
        <v>6.8580386009601257E-2</v>
      </c>
      <c r="AA412" s="57">
        <f t="shared" si="41"/>
        <v>0.85773109243697476</v>
      </c>
    </row>
    <row r="413" spans="1:27" x14ac:dyDescent="0.25">
      <c r="A413" s="58">
        <v>411</v>
      </c>
      <c r="B413" s="26">
        <v>3</v>
      </c>
      <c r="C413" s="11" t="s">
        <v>326</v>
      </c>
      <c r="D413" s="39" t="s">
        <v>327</v>
      </c>
      <c r="E413" s="30"/>
      <c r="F413" s="30"/>
      <c r="G413" s="30"/>
      <c r="H413" s="30"/>
      <c r="I413" s="30"/>
      <c r="J413" s="30"/>
      <c r="K413" s="23">
        <v>1</v>
      </c>
      <c r="L413" s="23"/>
      <c r="M413" s="23"/>
      <c r="N413" s="23"/>
      <c r="O413" s="23"/>
      <c r="P413" s="23"/>
      <c r="Q413" s="30"/>
      <c r="R413" s="23"/>
      <c r="S413" s="23"/>
      <c r="T413" s="23"/>
      <c r="U413" s="23"/>
      <c r="V413" s="48">
        <v>1414</v>
      </c>
      <c r="W413" s="48">
        <v>986</v>
      </c>
      <c r="X413" s="32">
        <f t="shared" si="42"/>
        <v>1</v>
      </c>
      <c r="Y413" s="34">
        <f t="shared" si="39"/>
        <v>5.8823529411764705E-2</v>
      </c>
      <c r="Z413" s="34">
        <f t="shared" si="37"/>
        <v>0.13853237973939453</v>
      </c>
      <c r="AA413" s="57">
        <f t="shared" si="41"/>
        <v>0.42461935269157169</v>
      </c>
    </row>
    <row r="414" spans="1:27" x14ac:dyDescent="0.25">
      <c r="A414" s="58">
        <v>412</v>
      </c>
      <c r="B414" s="30">
        <v>4</v>
      </c>
      <c r="C414" s="36" t="s">
        <v>328</v>
      </c>
      <c r="D414" s="39" t="s">
        <v>329</v>
      </c>
      <c r="E414" s="30"/>
      <c r="F414" s="30"/>
      <c r="G414" s="30"/>
      <c r="H414" s="30"/>
      <c r="I414" s="30"/>
      <c r="J414" s="30"/>
      <c r="K414" s="23">
        <v>1</v>
      </c>
      <c r="L414" s="23"/>
      <c r="M414" s="23"/>
      <c r="N414" s="23"/>
      <c r="O414" s="23"/>
      <c r="P414" s="23"/>
      <c r="Q414" s="30"/>
      <c r="R414" s="23"/>
      <c r="S414" s="23"/>
      <c r="T414" s="23"/>
      <c r="U414" s="23"/>
      <c r="V414" s="48">
        <v>1368</v>
      </c>
      <c r="W414" s="48">
        <v>969</v>
      </c>
      <c r="X414" s="32">
        <f t="shared" si="42"/>
        <v>1</v>
      </c>
      <c r="Y414" s="34">
        <f t="shared" si="39"/>
        <v>5.8823529411764705E-2</v>
      </c>
      <c r="Z414" s="34">
        <f t="shared" si="37"/>
        <v>0.13402566865876359</v>
      </c>
      <c r="AA414" s="57">
        <f t="shared" si="41"/>
        <v>0.43889748882008944</v>
      </c>
    </row>
    <row r="415" spans="1:27" x14ac:dyDescent="0.25">
      <c r="A415" s="58">
        <v>413</v>
      </c>
      <c r="B415" s="30">
        <v>5</v>
      </c>
      <c r="C415" s="36" t="s">
        <v>330</v>
      </c>
      <c r="D415" s="39" t="s">
        <v>331</v>
      </c>
      <c r="E415" s="30"/>
      <c r="F415" s="30"/>
      <c r="G415" s="30"/>
      <c r="H415" s="30"/>
      <c r="I415" s="30"/>
      <c r="J415" s="23"/>
      <c r="K415" s="24">
        <v>1</v>
      </c>
      <c r="L415" s="23"/>
      <c r="M415" s="23"/>
      <c r="N415" s="23"/>
      <c r="O415" s="23"/>
      <c r="P415" s="23"/>
      <c r="Q415" s="30"/>
      <c r="R415" s="23"/>
      <c r="S415" s="23"/>
      <c r="T415" s="23"/>
      <c r="U415" s="23"/>
      <c r="V415" s="48">
        <v>700</v>
      </c>
      <c r="W415" s="48">
        <v>608</v>
      </c>
      <c r="X415" s="32">
        <f t="shared" si="42"/>
        <v>1</v>
      </c>
      <c r="Y415" s="34">
        <f t="shared" si="39"/>
        <v>5.8823529411764705E-2</v>
      </c>
      <c r="Z415" s="34">
        <f t="shared" si="37"/>
        <v>6.8580386009601257E-2</v>
      </c>
      <c r="AA415" s="57">
        <f t="shared" si="41"/>
        <v>0.85773109243697476</v>
      </c>
    </row>
    <row r="416" spans="1:27" x14ac:dyDescent="0.25">
      <c r="A416" s="58">
        <v>414</v>
      </c>
      <c r="E416" s="30"/>
      <c r="F416" s="30"/>
      <c r="G416" s="30"/>
      <c r="H416" s="30"/>
      <c r="I416" s="30"/>
      <c r="J416" s="23"/>
      <c r="K416" s="23"/>
      <c r="L416" s="23"/>
      <c r="M416" s="23"/>
      <c r="N416" s="23"/>
      <c r="O416" s="23"/>
      <c r="P416" s="23"/>
      <c r="Q416" s="30"/>
      <c r="R416" s="23"/>
      <c r="S416" s="23"/>
      <c r="T416" s="23"/>
      <c r="U416" s="23"/>
      <c r="V416" s="48"/>
      <c r="W416" s="48"/>
      <c r="X416" s="32"/>
      <c r="Y416" s="34">
        <f t="shared" si="39"/>
        <v>0</v>
      </c>
    </row>
    <row r="417" spans="1:27" x14ac:dyDescent="0.25">
      <c r="A417" s="58">
        <v>415</v>
      </c>
      <c r="B417" s="26">
        <v>2</v>
      </c>
      <c r="C417" s="29" t="s">
        <v>294</v>
      </c>
      <c r="D417" s="39" t="s">
        <v>295</v>
      </c>
      <c r="E417" s="30"/>
      <c r="F417" s="30"/>
      <c r="G417" s="30"/>
      <c r="H417" s="30"/>
      <c r="I417" s="30"/>
      <c r="J417" s="23">
        <v>1</v>
      </c>
      <c r="K417" s="23"/>
      <c r="L417" s="23"/>
      <c r="M417" s="23"/>
      <c r="N417" s="23"/>
      <c r="O417" s="23"/>
      <c r="P417" s="23"/>
      <c r="Q417" s="30"/>
      <c r="R417" s="23">
        <v>1</v>
      </c>
      <c r="S417" s="23"/>
      <c r="T417" s="23"/>
      <c r="U417" s="23"/>
      <c r="V417" s="48">
        <v>318</v>
      </c>
      <c r="W417" s="48">
        <v>261</v>
      </c>
      <c r="X417" s="32">
        <f>SUM(E417:U417)</f>
        <v>2</v>
      </c>
      <c r="Y417" s="34">
        <f t="shared" si="39"/>
        <v>0.11764705882352941</v>
      </c>
      <c r="Z417" s="34">
        <f t="shared" si="37"/>
        <v>3.1155089644361714E-2</v>
      </c>
      <c r="AA417" s="57">
        <f t="shared" si="41"/>
        <v>3.7761746207917128</v>
      </c>
    </row>
    <row r="418" spans="1:27" x14ac:dyDescent="0.25">
      <c r="A418" s="58">
        <v>416</v>
      </c>
      <c r="B418" s="26">
        <v>3</v>
      </c>
      <c r="C418" s="11" t="s">
        <v>296</v>
      </c>
      <c r="D418" s="39" t="s">
        <v>297</v>
      </c>
      <c r="E418" s="30"/>
      <c r="F418" s="30"/>
      <c r="G418" s="30"/>
      <c r="H418" s="30"/>
      <c r="I418" s="30"/>
      <c r="J418" s="23">
        <v>1</v>
      </c>
      <c r="K418" s="23"/>
      <c r="L418" s="23"/>
      <c r="M418" s="23"/>
      <c r="N418" s="23"/>
      <c r="O418" s="23"/>
      <c r="P418" s="23"/>
      <c r="Q418" s="30"/>
      <c r="R418" s="23">
        <v>1</v>
      </c>
      <c r="S418" s="23"/>
      <c r="T418" s="23"/>
      <c r="U418" s="23"/>
      <c r="V418" s="48">
        <v>25</v>
      </c>
      <c r="W418" s="48">
        <v>26</v>
      </c>
      <c r="X418" s="32">
        <f>SUM(E418:U418)</f>
        <v>2</v>
      </c>
      <c r="Y418" s="34">
        <f t="shared" si="39"/>
        <v>0.11764705882352941</v>
      </c>
      <c r="Z418" s="34">
        <f t="shared" si="37"/>
        <v>2.4492995003429019E-3</v>
      </c>
      <c r="AA418" s="57">
        <f t="shared" si="41"/>
        <v>48.032941176470587</v>
      </c>
    </row>
    <row r="419" spans="1:27" x14ac:dyDescent="0.25">
      <c r="A419" s="58">
        <v>417</v>
      </c>
      <c r="B419" s="30">
        <v>4</v>
      </c>
      <c r="C419" s="36" t="s">
        <v>298</v>
      </c>
      <c r="D419" s="39" t="s">
        <v>299</v>
      </c>
      <c r="E419" s="30"/>
      <c r="F419" s="30"/>
      <c r="G419" s="30"/>
      <c r="H419" s="30"/>
      <c r="I419" s="30"/>
      <c r="J419" s="24">
        <v>1</v>
      </c>
      <c r="K419" s="23"/>
      <c r="L419" s="23"/>
      <c r="M419" s="23"/>
      <c r="N419" s="23"/>
      <c r="O419" s="23"/>
      <c r="P419" s="23"/>
      <c r="Q419" s="30"/>
      <c r="R419" s="23">
        <v>1</v>
      </c>
      <c r="S419" s="23"/>
      <c r="T419" s="23"/>
      <c r="U419" s="23"/>
      <c r="V419" s="48">
        <v>3</v>
      </c>
      <c r="W419" s="48">
        <v>3</v>
      </c>
      <c r="X419" s="32">
        <f>SUM(E419:U419)</f>
        <v>2</v>
      </c>
      <c r="Y419" s="34">
        <f t="shared" si="39"/>
        <v>0.11764705882352941</v>
      </c>
      <c r="Z419" s="34">
        <f t="shared" si="37"/>
        <v>2.9391594004114823E-4</v>
      </c>
      <c r="AA419" s="57">
        <f t="shared" si="41"/>
        <v>400.27450980392155</v>
      </c>
    </row>
    <row r="420" spans="1:27" x14ac:dyDescent="0.25">
      <c r="A420" s="58">
        <v>418</v>
      </c>
      <c r="B420" s="26">
        <v>3</v>
      </c>
      <c r="C420" s="10" t="s">
        <v>610</v>
      </c>
      <c r="D420" s="39" t="s">
        <v>615</v>
      </c>
      <c r="E420" s="23"/>
      <c r="F420" s="23"/>
      <c r="G420" s="23"/>
      <c r="H420" s="23"/>
      <c r="I420" s="23"/>
      <c r="J420" s="23"/>
      <c r="K420" s="23"/>
      <c r="L420" s="23"/>
      <c r="M420" s="23"/>
      <c r="N420" s="23"/>
      <c r="O420" s="23"/>
      <c r="P420" s="23"/>
      <c r="Q420" s="23"/>
      <c r="R420" s="23">
        <v>1</v>
      </c>
      <c r="S420" s="23"/>
      <c r="T420" s="23"/>
      <c r="U420" s="23"/>
      <c r="V420" s="49">
        <v>56</v>
      </c>
      <c r="W420" s="49">
        <v>37</v>
      </c>
      <c r="X420" s="32">
        <f>SUM(E420:U420)</f>
        <v>1</v>
      </c>
      <c r="Y420" s="34">
        <f t="shared" si="39"/>
        <v>5.8823529411764705E-2</v>
      </c>
      <c r="Z420" s="34">
        <f t="shared" ref="Z420:Z483" si="43">V420/$V$3</f>
        <v>5.4864308807681004E-3</v>
      </c>
      <c r="AA420" s="57">
        <f t="shared" si="41"/>
        <v>10.721638655462185</v>
      </c>
    </row>
    <row r="421" spans="1:27" x14ac:dyDescent="0.25">
      <c r="A421" s="58">
        <v>419</v>
      </c>
      <c r="B421" s="26">
        <v>4</v>
      </c>
      <c r="C421" s="36" t="s">
        <v>607</v>
      </c>
      <c r="D421" s="39" t="s">
        <v>608</v>
      </c>
      <c r="E421" s="30"/>
      <c r="F421" s="30"/>
      <c r="G421" s="30"/>
      <c r="H421" s="30"/>
      <c r="I421" s="30"/>
      <c r="J421" s="30"/>
      <c r="K421" s="30"/>
      <c r="L421" s="30"/>
      <c r="M421" s="30"/>
      <c r="N421" s="30"/>
      <c r="O421" s="30"/>
      <c r="P421" s="30"/>
      <c r="Q421" s="30"/>
      <c r="R421" s="24">
        <v>1</v>
      </c>
      <c r="S421" s="23"/>
      <c r="T421" s="23"/>
      <c r="U421" s="23"/>
      <c r="V421" s="48">
        <v>7</v>
      </c>
      <c r="W421" s="48">
        <v>5</v>
      </c>
      <c r="X421" s="32">
        <f>SUM(E421:U421)</f>
        <v>1</v>
      </c>
      <c r="Y421" s="34">
        <f t="shared" si="39"/>
        <v>5.8823529411764705E-2</v>
      </c>
      <c r="Z421" s="34">
        <f t="shared" si="43"/>
        <v>6.8580386009601255E-4</v>
      </c>
      <c r="AA421" s="57">
        <f t="shared" si="41"/>
        <v>85.773109243697476</v>
      </c>
    </row>
    <row r="422" spans="1:27" x14ac:dyDescent="0.25">
      <c r="A422" s="58">
        <v>420</v>
      </c>
      <c r="B422" s="26"/>
      <c r="C422" s="36"/>
      <c r="E422" s="30"/>
      <c r="F422" s="30"/>
      <c r="G422" s="30"/>
      <c r="H422" s="30"/>
      <c r="I422" s="30"/>
      <c r="J422" s="30"/>
      <c r="K422" s="30"/>
      <c r="L422" s="30"/>
      <c r="M422" s="30"/>
      <c r="N422" s="30"/>
      <c r="O422" s="30"/>
      <c r="P422" s="30"/>
      <c r="Q422" s="30"/>
      <c r="R422" s="24"/>
      <c r="S422" s="23"/>
      <c r="T422" s="23"/>
      <c r="U422" s="23"/>
      <c r="V422" s="48"/>
      <c r="W422" s="48"/>
      <c r="X422" s="32"/>
      <c r="Y422" s="34">
        <f t="shared" si="39"/>
        <v>0</v>
      </c>
    </row>
    <row r="423" spans="1:27" x14ac:dyDescent="0.25">
      <c r="A423" s="58">
        <v>421</v>
      </c>
      <c r="B423" s="26">
        <v>2</v>
      </c>
      <c r="C423" s="17" t="s">
        <v>115</v>
      </c>
      <c r="D423" s="39" t="s">
        <v>116</v>
      </c>
      <c r="E423" s="30"/>
      <c r="F423" s="30"/>
      <c r="G423" s="30">
        <v>1</v>
      </c>
      <c r="H423" s="30"/>
      <c r="I423" s="30"/>
      <c r="J423" s="23"/>
      <c r="K423" s="23"/>
      <c r="L423" s="23"/>
      <c r="M423" s="23"/>
      <c r="N423" s="23"/>
      <c r="O423" s="23">
        <v>1</v>
      </c>
      <c r="P423" s="23"/>
      <c r="Q423" s="30"/>
      <c r="R423" s="23"/>
      <c r="S423" s="23"/>
      <c r="T423" s="23"/>
      <c r="U423" s="23"/>
      <c r="V423" s="48">
        <v>1791</v>
      </c>
      <c r="W423" s="48">
        <v>1215</v>
      </c>
      <c r="X423" s="32">
        <f t="shared" ref="X423:X430" si="44">SUM(E423:U423)</f>
        <v>2</v>
      </c>
      <c r="Y423" s="34">
        <f t="shared" si="39"/>
        <v>0.11764705882352941</v>
      </c>
      <c r="Z423" s="34">
        <f t="shared" si="43"/>
        <v>0.1754678162045655</v>
      </c>
      <c r="AA423" s="57">
        <f t="shared" si="41"/>
        <v>0.67047656583571447</v>
      </c>
    </row>
    <row r="424" spans="1:27" x14ac:dyDescent="0.25">
      <c r="A424" s="58">
        <v>422</v>
      </c>
      <c r="B424" s="26">
        <v>3</v>
      </c>
      <c r="C424" s="10" t="s">
        <v>111</v>
      </c>
      <c r="D424" s="39" t="s">
        <v>114</v>
      </c>
      <c r="E424" s="30"/>
      <c r="F424" s="30"/>
      <c r="G424" s="30">
        <v>1</v>
      </c>
      <c r="H424" s="30"/>
      <c r="I424" s="30"/>
      <c r="J424" s="23"/>
      <c r="K424" s="23"/>
      <c r="L424" s="23"/>
      <c r="M424" s="23"/>
      <c r="N424" s="23"/>
      <c r="O424" s="23">
        <v>1</v>
      </c>
      <c r="P424" s="23"/>
      <c r="Q424" s="30"/>
      <c r="R424" s="23"/>
      <c r="S424" s="23"/>
      <c r="T424" s="23"/>
      <c r="U424" s="23"/>
      <c r="V424" s="48">
        <v>1036</v>
      </c>
      <c r="W424" s="48">
        <v>816</v>
      </c>
      <c r="X424" s="32">
        <f t="shared" si="44"/>
        <v>2</v>
      </c>
      <c r="Y424" s="34">
        <f t="shared" si="39"/>
        <v>0.11764705882352941</v>
      </c>
      <c r="Z424" s="34">
        <f t="shared" si="43"/>
        <v>0.10149897129420986</v>
      </c>
      <c r="AA424" s="57">
        <f t="shared" si="41"/>
        <v>1.1590960708607767</v>
      </c>
    </row>
    <row r="425" spans="1:27" x14ac:dyDescent="0.25">
      <c r="A425" s="58">
        <v>423</v>
      </c>
      <c r="B425" s="21">
        <v>4</v>
      </c>
      <c r="C425" s="22" t="s">
        <v>113</v>
      </c>
      <c r="D425" s="39" t="s">
        <v>112</v>
      </c>
      <c r="E425" s="44"/>
      <c r="F425" s="44"/>
      <c r="G425" s="26">
        <v>1</v>
      </c>
      <c r="H425" s="44"/>
      <c r="I425" s="44"/>
      <c r="J425" s="45"/>
      <c r="K425" s="45"/>
      <c r="L425" s="45"/>
      <c r="M425" s="45"/>
      <c r="N425" s="45"/>
      <c r="O425" s="45"/>
      <c r="P425" s="45"/>
      <c r="Q425" s="44"/>
      <c r="R425" s="45"/>
      <c r="S425" s="45"/>
      <c r="T425" s="45"/>
      <c r="U425" s="45"/>
      <c r="V425" s="18">
        <v>445</v>
      </c>
      <c r="W425" s="18">
        <v>408</v>
      </c>
      <c r="X425" s="32">
        <f t="shared" si="44"/>
        <v>1</v>
      </c>
      <c r="Y425" s="34">
        <f t="shared" si="39"/>
        <v>5.8823529411764705E-2</v>
      </c>
      <c r="Z425" s="34">
        <f t="shared" si="43"/>
        <v>4.3597531106103656E-2</v>
      </c>
      <c r="AA425" s="57">
        <f t="shared" si="41"/>
        <v>1.349239920687376</v>
      </c>
    </row>
    <row r="426" spans="1:27" x14ac:dyDescent="0.25">
      <c r="A426" s="58">
        <v>424</v>
      </c>
      <c r="B426" s="20">
        <v>4</v>
      </c>
      <c r="C426" s="5" t="s">
        <v>237</v>
      </c>
      <c r="D426" s="39" t="s">
        <v>238</v>
      </c>
      <c r="E426" s="30"/>
      <c r="F426" s="30"/>
      <c r="G426" s="30">
        <v>1</v>
      </c>
      <c r="H426" s="30"/>
      <c r="I426" s="30"/>
      <c r="J426" s="23"/>
      <c r="K426" s="23"/>
      <c r="L426" s="23"/>
      <c r="M426" s="23"/>
      <c r="N426" s="23"/>
      <c r="O426" s="23"/>
      <c r="P426" s="23"/>
      <c r="Q426" s="30"/>
      <c r="R426" s="23"/>
      <c r="S426" s="23"/>
      <c r="T426" s="23"/>
      <c r="U426" s="23"/>
      <c r="V426" s="48">
        <v>201</v>
      </c>
      <c r="W426" s="48">
        <v>203</v>
      </c>
      <c r="X426" s="32">
        <f t="shared" si="44"/>
        <v>1</v>
      </c>
      <c r="Y426" s="34">
        <f t="shared" si="39"/>
        <v>5.8823529411764705E-2</v>
      </c>
      <c r="Z426" s="34">
        <f t="shared" si="43"/>
        <v>1.969236798275693E-2</v>
      </c>
      <c r="AA426" s="57">
        <f t="shared" si="41"/>
        <v>2.987123207491952</v>
      </c>
    </row>
    <row r="427" spans="1:27" x14ac:dyDescent="0.25">
      <c r="A427" s="58">
        <v>425</v>
      </c>
      <c r="B427" s="30">
        <v>5</v>
      </c>
      <c r="C427" s="5" t="s">
        <v>235</v>
      </c>
      <c r="D427" s="39" t="s">
        <v>236</v>
      </c>
      <c r="E427" s="30"/>
      <c r="F427" s="30"/>
      <c r="G427" s="26">
        <v>1</v>
      </c>
      <c r="H427" s="30"/>
      <c r="I427" s="30"/>
      <c r="J427" s="23"/>
      <c r="K427" s="23"/>
      <c r="L427" s="23"/>
      <c r="M427" s="23"/>
      <c r="N427" s="23"/>
      <c r="O427" s="23"/>
      <c r="P427" s="23"/>
      <c r="Q427" s="30"/>
      <c r="R427" s="23"/>
      <c r="S427" s="23"/>
      <c r="T427" s="23"/>
      <c r="U427" s="23"/>
      <c r="V427" s="48">
        <v>145</v>
      </c>
      <c r="W427" s="48">
        <v>154</v>
      </c>
      <c r="X427" s="32">
        <f t="shared" si="44"/>
        <v>1</v>
      </c>
      <c r="Y427" s="34">
        <f t="shared" si="39"/>
        <v>5.8823529411764705E-2</v>
      </c>
      <c r="Z427" s="34">
        <f t="shared" si="43"/>
        <v>1.4205937101988831E-2</v>
      </c>
      <c r="AA427" s="57">
        <f t="shared" si="41"/>
        <v>4.1407707910750506</v>
      </c>
    </row>
    <row r="428" spans="1:27" x14ac:dyDescent="0.25">
      <c r="A428" s="58">
        <v>426</v>
      </c>
      <c r="B428" s="30">
        <v>4</v>
      </c>
      <c r="C428" s="36" t="s">
        <v>426</v>
      </c>
      <c r="D428" s="39" t="s">
        <v>427</v>
      </c>
      <c r="E428" s="30"/>
      <c r="F428" s="30"/>
      <c r="G428" s="30"/>
      <c r="H428" s="30"/>
      <c r="I428" s="30"/>
      <c r="J428" s="30"/>
      <c r="K428" s="30"/>
      <c r="L428" s="30"/>
      <c r="M428" s="30"/>
      <c r="N428" s="30"/>
      <c r="O428" s="23">
        <v>1</v>
      </c>
      <c r="P428" s="23"/>
      <c r="Q428" s="30"/>
      <c r="R428" s="23"/>
      <c r="S428" s="23"/>
      <c r="T428" s="23"/>
      <c r="U428" s="23"/>
      <c r="V428" s="48">
        <v>253</v>
      </c>
      <c r="W428" s="48">
        <v>219</v>
      </c>
      <c r="X428" s="32">
        <f t="shared" si="44"/>
        <v>1</v>
      </c>
      <c r="Y428" s="34">
        <f t="shared" si="39"/>
        <v>5.8823529411764705E-2</v>
      </c>
      <c r="Z428" s="34">
        <f t="shared" si="43"/>
        <v>2.4786910943470169E-2</v>
      </c>
      <c r="AA428" s="57">
        <f t="shared" si="41"/>
        <v>2.3731690304580328</v>
      </c>
    </row>
    <row r="429" spans="1:27" x14ac:dyDescent="0.25">
      <c r="A429" s="58">
        <v>427</v>
      </c>
      <c r="B429" s="26">
        <v>5</v>
      </c>
      <c r="C429" s="36" t="s">
        <v>428</v>
      </c>
      <c r="D429" s="39" t="s">
        <v>429</v>
      </c>
      <c r="E429" s="30"/>
      <c r="F429" s="30"/>
      <c r="G429" s="30"/>
      <c r="H429" s="30"/>
      <c r="I429" s="30"/>
      <c r="J429" s="30"/>
      <c r="K429" s="30"/>
      <c r="L429" s="30"/>
      <c r="M429" s="30"/>
      <c r="N429" s="23"/>
      <c r="O429" s="24">
        <v>1</v>
      </c>
      <c r="P429" s="23"/>
      <c r="Q429" s="30"/>
      <c r="R429" s="23"/>
      <c r="S429" s="23"/>
      <c r="T429" s="23"/>
      <c r="U429" s="23"/>
      <c r="V429" s="48">
        <v>113</v>
      </c>
      <c r="W429" s="48">
        <v>89</v>
      </c>
      <c r="X429" s="32">
        <f t="shared" si="44"/>
        <v>1</v>
      </c>
      <c r="Y429" s="34">
        <f t="shared" si="39"/>
        <v>5.8823529411764705E-2</v>
      </c>
      <c r="Z429" s="34">
        <f t="shared" si="43"/>
        <v>1.1070833741549917E-2</v>
      </c>
      <c r="AA429" s="57">
        <f t="shared" si="41"/>
        <v>5.3133784487246221</v>
      </c>
    </row>
    <row r="430" spans="1:27" x14ac:dyDescent="0.25">
      <c r="A430" s="58">
        <v>428</v>
      </c>
      <c r="B430" s="26">
        <v>5</v>
      </c>
      <c r="C430" s="36" t="s">
        <v>755</v>
      </c>
      <c r="D430" s="5" t="s">
        <v>756</v>
      </c>
      <c r="E430" s="30"/>
      <c r="F430" s="26">
        <v>1</v>
      </c>
      <c r="G430" s="26"/>
      <c r="H430" s="30"/>
      <c r="I430" s="30"/>
      <c r="J430" s="30"/>
      <c r="K430" s="30"/>
      <c r="L430" s="30"/>
      <c r="M430" s="30"/>
      <c r="N430" s="23"/>
      <c r="O430" s="24"/>
      <c r="P430" s="23"/>
      <c r="Q430" s="30"/>
      <c r="R430" s="23"/>
      <c r="S430" s="23"/>
      <c r="T430" s="23"/>
      <c r="U430" s="23"/>
      <c r="V430" s="48">
        <v>0.1</v>
      </c>
      <c r="W430" s="48">
        <v>0.1</v>
      </c>
      <c r="X430" s="59">
        <f t="shared" si="44"/>
        <v>1</v>
      </c>
      <c r="Y430" s="34">
        <f t="shared" si="39"/>
        <v>5.8823529411764705E-2</v>
      </c>
      <c r="Z430" s="34">
        <f t="shared" si="43"/>
        <v>9.7971980013716084E-6</v>
      </c>
      <c r="AA430" s="57">
        <f t="shared" si="41"/>
        <v>6004.1176470588234</v>
      </c>
    </row>
    <row r="431" spans="1:27" x14ac:dyDescent="0.25">
      <c r="A431" s="58">
        <v>429</v>
      </c>
      <c r="B431" s="26"/>
      <c r="C431" s="36"/>
      <c r="D431" s="5"/>
      <c r="E431" s="30"/>
      <c r="F431" s="30"/>
      <c r="G431" s="26"/>
      <c r="H431" s="30"/>
      <c r="I431" s="30"/>
      <c r="J431" s="30"/>
      <c r="K431" s="30"/>
      <c r="L431" s="30"/>
      <c r="M431" s="30"/>
      <c r="N431" s="23"/>
      <c r="O431" s="24"/>
      <c r="P431" s="23"/>
      <c r="Q431" s="30"/>
      <c r="R431" s="23"/>
      <c r="S431" s="23"/>
      <c r="T431" s="23"/>
      <c r="U431" s="23"/>
      <c r="V431" s="48"/>
      <c r="W431" s="48"/>
      <c r="X431" s="32"/>
      <c r="Y431" s="34">
        <f t="shared" si="39"/>
        <v>0</v>
      </c>
    </row>
    <row r="432" spans="1:27" x14ac:dyDescent="0.25">
      <c r="A432" s="58">
        <v>430</v>
      </c>
      <c r="B432" s="26">
        <v>2</v>
      </c>
      <c r="C432" s="8" t="s">
        <v>216</v>
      </c>
      <c r="D432" s="39" t="s">
        <v>217</v>
      </c>
      <c r="E432" s="30"/>
      <c r="F432" s="30"/>
      <c r="G432" s="30">
        <v>1</v>
      </c>
      <c r="H432" s="30"/>
      <c r="I432" s="30"/>
      <c r="J432" s="23"/>
      <c r="K432" s="23"/>
      <c r="L432" s="23"/>
      <c r="M432" s="23"/>
      <c r="N432" s="23"/>
      <c r="O432" s="23"/>
      <c r="P432" s="23"/>
      <c r="Q432" s="30"/>
      <c r="R432" s="23"/>
      <c r="S432" s="23"/>
      <c r="T432" s="23"/>
      <c r="U432" s="23"/>
      <c r="V432" s="48">
        <v>2966</v>
      </c>
      <c r="W432" s="48">
        <v>1667</v>
      </c>
      <c r="X432" s="32">
        <f>SUM(E432:U432)</f>
        <v>1</v>
      </c>
      <c r="Y432" s="34">
        <f t="shared" si="39"/>
        <v>5.8823529411764705E-2</v>
      </c>
      <c r="Z432" s="34">
        <f t="shared" si="43"/>
        <v>0.29058489272068189</v>
      </c>
      <c r="AA432" s="57">
        <f t="shared" si="41"/>
        <v>0.20243147832295427</v>
      </c>
    </row>
    <row r="433" spans="1:27" x14ac:dyDescent="0.25">
      <c r="A433" s="58">
        <v>431</v>
      </c>
      <c r="B433" s="26">
        <v>3</v>
      </c>
      <c r="C433" s="10" t="s">
        <v>215</v>
      </c>
      <c r="D433" s="39" t="s">
        <v>218</v>
      </c>
      <c r="E433" s="30"/>
      <c r="F433" s="30"/>
      <c r="G433" s="30">
        <v>1</v>
      </c>
      <c r="H433" s="30"/>
      <c r="I433" s="30"/>
      <c r="J433" s="23"/>
      <c r="K433" s="23"/>
      <c r="L433" s="23"/>
      <c r="M433" s="23"/>
      <c r="N433" s="23"/>
      <c r="O433" s="23"/>
      <c r="P433" s="23"/>
      <c r="Q433" s="30"/>
      <c r="R433" s="23"/>
      <c r="S433" s="23"/>
      <c r="T433" s="23"/>
      <c r="U433" s="23"/>
      <c r="V433" s="48">
        <v>1153</v>
      </c>
      <c r="W433" s="48">
        <v>775</v>
      </c>
      <c r="X433" s="32">
        <f>SUM(E433:U433)</f>
        <v>1</v>
      </c>
      <c r="Y433" s="34">
        <f t="shared" si="39"/>
        <v>5.8823529411764705E-2</v>
      </c>
      <c r="Z433" s="34">
        <f t="shared" si="43"/>
        <v>0.11296169295581464</v>
      </c>
      <c r="AA433" s="57">
        <f t="shared" si="41"/>
        <v>0.52073873781949898</v>
      </c>
    </row>
    <row r="434" spans="1:27" x14ac:dyDescent="0.25">
      <c r="A434" s="58">
        <v>432</v>
      </c>
      <c r="B434" s="30">
        <v>4</v>
      </c>
      <c r="C434" s="5" t="s">
        <v>213</v>
      </c>
      <c r="D434" s="39" t="s">
        <v>214</v>
      </c>
      <c r="E434" s="30"/>
      <c r="F434" s="30"/>
      <c r="G434" s="30">
        <v>1</v>
      </c>
      <c r="H434" s="30"/>
      <c r="I434" s="30"/>
      <c r="J434" s="23"/>
      <c r="K434" s="23"/>
      <c r="L434" s="23"/>
      <c r="M434" s="23"/>
      <c r="N434" s="23"/>
      <c r="O434" s="23"/>
      <c r="P434" s="23"/>
      <c r="Q434" s="30"/>
      <c r="R434" s="23"/>
      <c r="S434" s="23"/>
      <c r="T434" s="23"/>
      <c r="U434" s="23"/>
      <c r="V434" s="48">
        <v>479</v>
      </c>
      <c r="W434" s="48">
        <v>329</v>
      </c>
      <c r="X434" s="32">
        <f>SUM(E434:U434)</f>
        <v>1</v>
      </c>
      <c r="Y434" s="34">
        <f t="shared" si="39"/>
        <v>5.8823529411764705E-2</v>
      </c>
      <c r="Z434" s="34">
        <f t="shared" si="43"/>
        <v>4.692857842657E-2</v>
      </c>
      <c r="AA434" s="57">
        <f t="shared" si="41"/>
        <v>1.2534692373818004</v>
      </c>
    </row>
    <row r="435" spans="1:27" x14ac:dyDescent="0.25">
      <c r="A435" s="58">
        <v>433</v>
      </c>
      <c r="B435" s="30">
        <v>5</v>
      </c>
      <c r="C435" s="5" t="s">
        <v>211</v>
      </c>
      <c r="D435" s="39" t="s">
        <v>212</v>
      </c>
      <c r="E435" s="30"/>
      <c r="F435" s="30"/>
      <c r="G435" s="30">
        <v>1</v>
      </c>
      <c r="H435" s="30"/>
      <c r="I435" s="30"/>
      <c r="J435" s="23"/>
      <c r="K435" s="23"/>
      <c r="L435" s="23"/>
      <c r="M435" s="23"/>
      <c r="N435" s="23"/>
      <c r="O435" s="23"/>
      <c r="P435" s="23"/>
      <c r="Q435" s="30"/>
      <c r="R435" s="23"/>
      <c r="S435" s="23"/>
      <c r="T435" s="23"/>
      <c r="U435" s="23"/>
      <c r="V435" s="48">
        <v>428</v>
      </c>
      <c r="W435" s="48">
        <v>311</v>
      </c>
      <c r="X435" s="32">
        <f>SUM(E435:U435)</f>
        <v>1</v>
      </c>
      <c r="Y435" s="34">
        <f t="shared" si="39"/>
        <v>5.8823529411764705E-2</v>
      </c>
      <c r="Z435" s="34">
        <f t="shared" si="43"/>
        <v>4.193200744587048E-2</v>
      </c>
      <c r="AA435" s="57">
        <f t="shared" si="41"/>
        <v>1.4028312259483233</v>
      </c>
    </row>
    <row r="436" spans="1:27" x14ac:dyDescent="0.25">
      <c r="A436" s="58">
        <v>434</v>
      </c>
      <c r="B436" s="30">
        <v>6</v>
      </c>
      <c r="C436" s="5" t="s">
        <v>209</v>
      </c>
      <c r="D436" s="39" t="s">
        <v>210</v>
      </c>
      <c r="E436" s="30"/>
      <c r="F436" s="30"/>
      <c r="G436" s="26">
        <v>1</v>
      </c>
      <c r="H436" s="30"/>
      <c r="I436" s="30"/>
      <c r="J436" s="23"/>
      <c r="K436" s="23"/>
      <c r="L436" s="23"/>
      <c r="M436" s="23"/>
      <c r="N436" s="23"/>
      <c r="O436" s="23"/>
      <c r="P436" s="23"/>
      <c r="Q436" s="30"/>
      <c r="R436" s="23"/>
      <c r="S436" s="23"/>
      <c r="T436" s="23"/>
      <c r="U436" s="23"/>
      <c r="V436" s="48">
        <v>47</v>
      </c>
      <c r="W436" s="48">
        <v>36</v>
      </c>
      <c r="X436" s="32">
        <f>SUM(E436:U436)</f>
        <v>1</v>
      </c>
      <c r="Y436" s="34">
        <f t="shared" si="39"/>
        <v>5.8823529411764705E-2</v>
      </c>
      <c r="Z436" s="34">
        <f t="shared" si="43"/>
        <v>4.604683060644656E-3</v>
      </c>
      <c r="AA436" s="57">
        <f t="shared" si="41"/>
        <v>12.774718397997496</v>
      </c>
    </row>
    <row r="437" spans="1:27" x14ac:dyDescent="0.25">
      <c r="A437" s="58">
        <v>435</v>
      </c>
      <c r="E437" s="30"/>
      <c r="F437" s="30"/>
      <c r="G437" s="30"/>
      <c r="H437" s="30"/>
      <c r="I437" s="30"/>
      <c r="J437" s="23"/>
      <c r="K437" s="23"/>
      <c r="L437" s="23"/>
      <c r="M437" s="23"/>
      <c r="N437" s="23"/>
      <c r="O437" s="23"/>
      <c r="P437" s="23"/>
      <c r="Q437" s="30"/>
      <c r="R437" s="23"/>
      <c r="S437" s="23"/>
      <c r="T437" s="23"/>
      <c r="U437" s="23"/>
      <c r="V437" s="48"/>
      <c r="W437" s="48"/>
      <c r="X437" s="32"/>
      <c r="Y437" s="34">
        <f t="shared" si="39"/>
        <v>0</v>
      </c>
    </row>
    <row r="438" spans="1:27" x14ac:dyDescent="0.25">
      <c r="A438" s="58">
        <v>436</v>
      </c>
      <c r="B438" s="26">
        <v>2</v>
      </c>
      <c r="C438" s="29" t="s">
        <v>408</v>
      </c>
      <c r="D438" s="39" t="s">
        <v>409</v>
      </c>
      <c r="E438" s="30"/>
      <c r="F438" s="30"/>
      <c r="G438" s="30"/>
      <c r="H438" s="30"/>
      <c r="I438" s="30"/>
      <c r="J438" s="23"/>
      <c r="K438" s="23"/>
      <c r="L438" s="23"/>
      <c r="M438" s="23"/>
      <c r="N438" s="23">
        <v>1</v>
      </c>
      <c r="O438" s="23">
        <v>1</v>
      </c>
      <c r="P438" s="23"/>
      <c r="Q438" s="30">
        <v>1</v>
      </c>
      <c r="R438" s="23">
        <v>1</v>
      </c>
      <c r="S438" s="23"/>
      <c r="T438" s="23"/>
      <c r="U438" s="23">
        <v>1</v>
      </c>
      <c r="V438" s="48">
        <v>3039</v>
      </c>
      <c r="W438" s="49">
        <v>1822</v>
      </c>
      <c r="X438" s="32">
        <f t="shared" ref="X438:X469" si="45">SUM(E438:U438)</f>
        <v>5</v>
      </c>
      <c r="Y438" s="34">
        <f t="shared" si="39"/>
        <v>0.29411764705882354</v>
      </c>
      <c r="Z438" s="34">
        <f t="shared" si="43"/>
        <v>0.29773684726168315</v>
      </c>
      <c r="AA438" s="57">
        <f t="shared" si="41"/>
        <v>0.98784429862764467</v>
      </c>
    </row>
    <row r="439" spans="1:27" x14ac:dyDescent="0.25">
      <c r="A439" s="58">
        <v>437</v>
      </c>
      <c r="B439" s="26">
        <v>3</v>
      </c>
      <c r="C439" s="28" t="s">
        <v>519</v>
      </c>
      <c r="D439" s="39" t="s">
        <v>520</v>
      </c>
      <c r="E439" s="30"/>
      <c r="F439" s="30"/>
      <c r="G439" s="30"/>
      <c r="H439" s="30"/>
      <c r="I439" s="30"/>
      <c r="J439" s="30"/>
      <c r="K439" s="30"/>
      <c r="L439" s="30"/>
      <c r="M439" s="30"/>
      <c r="N439" s="30"/>
      <c r="O439" s="30"/>
      <c r="P439" s="30"/>
      <c r="Q439" s="30"/>
      <c r="R439" s="23">
        <v>1</v>
      </c>
      <c r="S439" s="23"/>
      <c r="T439" s="23"/>
      <c r="U439" s="23">
        <v>1</v>
      </c>
      <c r="V439" s="48">
        <v>1018</v>
      </c>
      <c r="W439" s="48">
        <v>752</v>
      </c>
      <c r="X439" s="32">
        <f t="shared" si="45"/>
        <v>2</v>
      </c>
      <c r="Y439" s="34">
        <f t="shared" si="39"/>
        <v>0.11764705882352941</v>
      </c>
      <c r="Z439" s="34">
        <f t="shared" si="43"/>
        <v>9.9735475653962971E-2</v>
      </c>
      <c r="AA439" s="57">
        <f t="shared" si="41"/>
        <v>1.1795908933317925</v>
      </c>
    </row>
    <row r="440" spans="1:27" x14ac:dyDescent="0.25">
      <c r="A440" s="58">
        <v>438</v>
      </c>
      <c r="B440" s="30">
        <v>4</v>
      </c>
      <c r="C440" s="35" t="s">
        <v>513</v>
      </c>
      <c r="D440" s="39" t="s">
        <v>514</v>
      </c>
      <c r="E440" s="30"/>
      <c r="F440" s="30"/>
      <c r="G440" s="30"/>
      <c r="H440" s="30"/>
      <c r="I440" s="30"/>
      <c r="J440" s="30"/>
      <c r="K440" s="30"/>
      <c r="L440" s="30"/>
      <c r="M440" s="30"/>
      <c r="N440" s="30"/>
      <c r="O440" s="30"/>
      <c r="P440" s="30"/>
      <c r="Q440" s="30"/>
      <c r="R440" s="23">
        <v>1</v>
      </c>
      <c r="S440" s="23"/>
      <c r="T440" s="23"/>
      <c r="U440" s="23">
        <v>1</v>
      </c>
      <c r="V440" s="48">
        <v>1018</v>
      </c>
      <c r="W440" s="48">
        <v>752</v>
      </c>
      <c r="X440" s="32">
        <f t="shared" si="45"/>
        <v>2</v>
      </c>
      <c r="Y440" s="34">
        <f t="shared" si="39"/>
        <v>0.11764705882352941</v>
      </c>
      <c r="Z440" s="34">
        <f t="shared" si="43"/>
        <v>9.9735475653962971E-2</v>
      </c>
      <c r="AA440" s="57">
        <f t="shared" si="41"/>
        <v>1.1795908933317925</v>
      </c>
    </row>
    <row r="441" spans="1:27" x14ac:dyDescent="0.25">
      <c r="A441" s="58">
        <v>439</v>
      </c>
      <c r="B441" s="30">
        <v>5</v>
      </c>
      <c r="C441" s="36" t="s">
        <v>716</v>
      </c>
      <c r="D441" s="39" t="s">
        <v>717</v>
      </c>
      <c r="E441" s="30"/>
      <c r="F441" s="30"/>
      <c r="G441" s="30"/>
      <c r="H441" s="30"/>
      <c r="I441" s="30"/>
      <c r="J441" s="30"/>
      <c r="K441" s="30"/>
      <c r="L441" s="30"/>
      <c r="M441" s="30"/>
      <c r="N441" s="30"/>
      <c r="O441" s="30"/>
      <c r="P441" s="30"/>
      <c r="Q441" s="30"/>
      <c r="R441" s="23"/>
      <c r="S441" s="23"/>
      <c r="T441" s="23"/>
      <c r="U441" s="23">
        <v>1</v>
      </c>
      <c r="V441" s="48">
        <v>620</v>
      </c>
      <c r="W441" s="48">
        <v>518</v>
      </c>
      <c r="X441" s="32">
        <f t="shared" si="45"/>
        <v>1</v>
      </c>
      <c r="Y441" s="34">
        <f t="shared" si="39"/>
        <v>5.8823529411764705E-2</v>
      </c>
      <c r="Z441" s="34">
        <f t="shared" si="43"/>
        <v>6.074262760850397E-2</v>
      </c>
      <c r="AA441" s="57">
        <f t="shared" si="41"/>
        <v>0.96840607210626184</v>
      </c>
    </row>
    <row r="442" spans="1:27" x14ac:dyDescent="0.25">
      <c r="A442" s="58">
        <v>440</v>
      </c>
      <c r="B442" s="30">
        <v>6</v>
      </c>
      <c r="C442" s="36" t="s">
        <v>718</v>
      </c>
      <c r="D442" s="39" t="s">
        <v>719</v>
      </c>
      <c r="E442" s="30"/>
      <c r="F442" s="30"/>
      <c r="G442" s="30"/>
      <c r="H442" s="30"/>
      <c r="I442" s="30"/>
      <c r="J442" s="30"/>
      <c r="K442" s="30"/>
      <c r="L442" s="30"/>
      <c r="M442" s="30"/>
      <c r="N442" s="30"/>
      <c r="O442" s="30"/>
      <c r="P442" s="30"/>
      <c r="Q442" s="30"/>
      <c r="R442" s="23"/>
      <c r="S442" s="23"/>
      <c r="T442" s="23"/>
      <c r="U442" s="23">
        <v>1</v>
      </c>
      <c r="V442" s="48">
        <v>172</v>
      </c>
      <c r="W442" s="48">
        <v>144</v>
      </c>
      <c r="X442" s="32">
        <f t="shared" si="45"/>
        <v>1</v>
      </c>
      <c r="Y442" s="34">
        <f t="shared" si="39"/>
        <v>5.8823529411764705E-2</v>
      </c>
      <c r="Z442" s="34">
        <f t="shared" si="43"/>
        <v>1.6851180562359167E-2</v>
      </c>
      <c r="AA442" s="57">
        <f t="shared" si="41"/>
        <v>3.4907660738714088</v>
      </c>
    </row>
    <row r="443" spans="1:27" x14ac:dyDescent="0.25">
      <c r="A443" s="58">
        <v>441</v>
      </c>
      <c r="B443" s="30">
        <v>7</v>
      </c>
      <c r="C443" s="36" t="s">
        <v>720</v>
      </c>
      <c r="D443" s="39" t="s">
        <v>721</v>
      </c>
      <c r="E443" s="30"/>
      <c r="F443" s="30"/>
      <c r="G443" s="30"/>
      <c r="H443" s="30"/>
      <c r="I443" s="30"/>
      <c r="J443" s="30"/>
      <c r="K443" s="30"/>
      <c r="L443" s="30"/>
      <c r="M443" s="30"/>
      <c r="N443" s="30"/>
      <c r="O443" s="30"/>
      <c r="P443" s="30"/>
      <c r="Q443" s="30"/>
      <c r="R443" s="23"/>
      <c r="S443" s="23"/>
      <c r="T443" s="23"/>
      <c r="U443" s="23">
        <v>1</v>
      </c>
      <c r="V443" s="48">
        <v>48</v>
      </c>
      <c r="W443" s="48">
        <v>28</v>
      </c>
      <c r="X443" s="32">
        <f t="shared" si="45"/>
        <v>1</v>
      </c>
      <c r="Y443" s="34">
        <f t="shared" si="39"/>
        <v>5.8823529411764705E-2</v>
      </c>
      <c r="Z443" s="34">
        <f t="shared" si="43"/>
        <v>4.7026550406583717E-3</v>
      </c>
      <c r="AA443" s="57">
        <f t="shared" si="41"/>
        <v>12.508578431372548</v>
      </c>
    </row>
    <row r="444" spans="1:27" x14ac:dyDescent="0.25">
      <c r="A444" s="58">
        <v>442</v>
      </c>
      <c r="B444" s="30">
        <v>8</v>
      </c>
      <c r="C444" s="36" t="s">
        <v>722</v>
      </c>
      <c r="D444" s="39" t="s">
        <v>723</v>
      </c>
      <c r="E444" s="30"/>
      <c r="F444" s="30"/>
      <c r="G444" s="30"/>
      <c r="H444" s="30"/>
      <c r="I444" s="30"/>
      <c r="J444" s="30"/>
      <c r="K444" s="30"/>
      <c r="L444" s="30"/>
      <c r="M444" s="30"/>
      <c r="N444" s="30"/>
      <c r="O444" s="30"/>
      <c r="P444" s="30"/>
      <c r="Q444" s="30"/>
      <c r="R444" s="23"/>
      <c r="S444" s="23"/>
      <c r="T444" s="23"/>
      <c r="U444" s="23">
        <v>1</v>
      </c>
      <c r="V444" s="48">
        <v>25</v>
      </c>
      <c r="W444" s="48">
        <v>22</v>
      </c>
      <c r="X444" s="32">
        <f t="shared" si="45"/>
        <v>1</v>
      </c>
      <c r="Y444" s="34">
        <f t="shared" si="39"/>
        <v>5.8823529411764705E-2</v>
      </c>
      <c r="Z444" s="34">
        <f t="shared" si="43"/>
        <v>2.4492995003429019E-3</v>
      </c>
      <c r="AA444" s="57">
        <f t="shared" si="41"/>
        <v>24.016470588235293</v>
      </c>
    </row>
    <row r="445" spans="1:27" x14ac:dyDescent="0.25">
      <c r="A445" s="58">
        <v>443</v>
      </c>
      <c r="B445" s="30">
        <v>9</v>
      </c>
      <c r="C445" s="36" t="s">
        <v>724</v>
      </c>
      <c r="D445" s="39" t="s">
        <v>725</v>
      </c>
      <c r="E445" s="30"/>
      <c r="F445" s="30"/>
      <c r="G445" s="30"/>
      <c r="H445" s="30"/>
      <c r="I445" s="30"/>
      <c r="J445" s="30"/>
      <c r="K445" s="30"/>
      <c r="L445" s="30"/>
      <c r="M445" s="30"/>
      <c r="N445" s="30"/>
      <c r="O445" s="30"/>
      <c r="P445" s="30"/>
      <c r="Q445" s="30"/>
      <c r="R445" s="23"/>
      <c r="S445" s="23"/>
      <c r="T445" s="23"/>
      <c r="U445" s="23">
        <v>1</v>
      </c>
      <c r="V445" s="48">
        <v>7</v>
      </c>
      <c r="W445" s="48">
        <v>5</v>
      </c>
      <c r="X445" s="32">
        <f t="shared" si="45"/>
        <v>1</v>
      </c>
      <c r="Y445" s="34">
        <f t="shared" si="39"/>
        <v>5.8823529411764705E-2</v>
      </c>
      <c r="Z445" s="34">
        <f t="shared" si="43"/>
        <v>6.8580386009601255E-4</v>
      </c>
      <c r="AA445" s="57">
        <f t="shared" si="41"/>
        <v>85.773109243697476</v>
      </c>
    </row>
    <row r="446" spans="1:27" x14ac:dyDescent="0.25">
      <c r="A446" s="58">
        <v>444</v>
      </c>
      <c r="B446" s="30">
        <v>10</v>
      </c>
      <c r="C446" s="36" t="s">
        <v>726</v>
      </c>
      <c r="D446" s="39" t="s">
        <v>727</v>
      </c>
      <c r="E446" s="30"/>
      <c r="F446" s="30"/>
      <c r="G446" s="30"/>
      <c r="H446" s="30"/>
      <c r="I446" s="30"/>
      <c r="J446" s="30"/>
      <c r="K446" s="30"/>
      <c r="L446" s="30"/>
      <c r="M446" s="30"/>
      <c r="N446" s="30"/>
      <c r="O446" s="30"/>
      <c r="P446" s="30"/>
      <c r="Q446" s="30"/>
      <c r="R446" s="23"/>
      <c r="S446" s="23"/>
      <c r="T446" s="23"/>
      <c r="U446" s="24">
        <v>1</v>
      </c>
      <c r="V446" s="48">
        <v>7</v>
      </c>
      <c r="W446" s="48">
        <v>6</v>
      </c>
      <c r="X446" s="32">
        <f t="shared" si="45"/>
        <v>1</v>
      </c>
      <c r="Y446" s="34">
        <f t="shared" si="39"/>
        <v>5.8823529411764705E-2</v>
      </c>
      <c r="Z446" s="34">
        <f t="shared" si="43"/>
        <v>6.8580386009601255E-4</v>
      </c>
      <c r="AA446" s="57">
        <f t="shared" si="41"/>
        <v>85.773109243697476</v>
      </c>
    </row>
    <row r="447" spans="1:27" x14ac:dyDescent="0.25">
      <c r="A447" s="58">
        <v>445</v>
      </c>
      <c r="B447" s="30">
        <v>5</v>
      </c>
      <c r="C447" s="36" t="s">
        <v>515</v>
      </c>
      <c r="D447" s="39" t="s">
        <v>516</v>
      </c>
      <c r="E447" s="30"/>
      <c r="F447" s="30"/>
      <c r="G447" s="30"/>
      <c r="H447" s="30"/>
      <c r="I447" s="30"/>
      <c r="J447" s="30"/>
      <c r="K447" s="30"/>
      <c r="L447" s="30"/>
      <c r="M447" s="30"/>
      <c r="N447" s="30"/>
      <c r="O447" s="30"/>
      <c r="P447" s="30"/>
      <c r="Q447" s="30"/>
      <c r="R447" s="23">
        <v>1</v>
      </c>
      <c r="S447" s="23"/>
      <c r="T447" s="23"/>
      <c r="U447" s="23"/>
      <c r="V447" s="48">
        <v>299</v>
      </c>
      <c r="W447" s="48">
        <v>311</v>
      </c>
      <c r="X447" s="32">
        <f t="shared" si="45"/>
        <v>1</v>
      </c>
      <c r="Y447" s="34">
        <f t="shared" si="39"/>
        <v>5.8823529411764705E-2</v>
      </c>
      <c r="Z447" s="34">
        <f t="shared" si="43"/>
        <v>2.9293622024101108E-2</v>
      </c>
      <c r="AA447" s="57">
        <f t="shared" si="41"/>
        <v>2.0080661026952584</v>
      </c>
    </row>
    <row r="448" spans="1:27" x14ac:dyDescent="0.25">
      <c r="A448" s="58">
        <v>446</v>
      </c>
      <c r="B448" s="30">
        <v>6</v>
      </c>
      <c r="C448" s="36" t="s">
        <v>573</v>
      </c>
      <c r="D448" s="39" t="s">
        <v>574</v>
      </c>
      <c r="E448" s="30"/>
      <c r="F448" s="30"/>
      <c r="G448" s="30"/>
      <c r="H448" s="30"/>
      <c r="I448" s="30"/>
      <c r="J448" s="30"/>
      <c r="K448" s="30"/>
      <c r="L448" s="30"/>
      <c r="M448" s="30"/>
      <c r="N448" s="30"/>
      <c r="O448" s="30"/>
      <c r="P448" s="30"/>
      <c r="Q448" s="30"/>
      <c r="R448" s="24">
        <v>1</v>
      </c>
      <c r="S448" s="23"/>
      <c r="T448" s="23"/>
      <c r="U448" s="23"/>
      <c r="V448" s="48">
        <v>28</v>
      </c>
      <c r="W448" s="48">
        <v>23</v>
      </c>
      <c r="X448" s="32">
        <f t="shared" si="45"/>
        <v>1</v>
      </c>
      <c r="Y448" s="34">
        <f t="shared" si="39"/>
        <v>5.8823529411764705E-2</v>
      </c>
      <c r="Z448" s="34">
        <f t="shared" si="43"/>
        <v>2.7432154403840502E-3</v>
      </c>
      <c r="AA448" s="57">
        <f t="shared" si="41"/>
        <v>21.443277310924369</v>
      </c>
    </row>
    <row r="449" spans="1:27" x14ac:dyDescent="0.25">
      <c r="A449" s="58">
        <v>447</v>
      </c>
      <c r="B449" s="30">
        <v>6</v>
      </c>
      <c r="C449" s="35" t="s">
        <v>517</v>
      </c>
      <c r="D449" s="68" t="s">
        <v>518</v>
      </c>
      <c r="E449" s="30"/>
      <c r="F449" s="30"/>
      <c r="G449" s="30"/>
      <c r="H449" s="30"/>
      <c r="I449" s="30"/>
      <c r="J449" s="30"/>
      <c r="K449" s="30"/>
      <c r="L449" s="30"/>
      <c r="M449" s="30"/>
      <c r="N449" s="30"/>
      <c r="O449" s="30"/>
      <c r="P449" s="30"/>
      <c r="Q449" s="30"/>
      <c r="R449" s="24">
        <v>1</v>
      </c>
      <c r="S449" s="23"/>
      <c r="T449" s="23"/>
      <c r="U449" s="23"/>
      <c r="V449" s="50">
        <v>179</v>
      </c>
      <c r="W449" s="48">
        <v>170</v>
      </c>
      <c r="X449" s="32">
        <f t="shared" si="45"/>
        <v>1</v>
      </c>
      <c r="Y449" s="34">
        <f t="shared" si="39"/>
        <v>5.8823529411764705E-2</v>
      </c>
      <c r="Z449" s="34">
        <f t="shared" si="43"/>
        <v>1.7536984422455177E-2</v>
      </c>
      <c r="AA449" s="57">
        <f t="shared" si="41"/>
        <v>3.3542556687479461</v>
      </c>
    </row>
    <row r="450" spans="1:27" x14ac:dyDescent="0.25">
      <c r="A450" s="58">
        <v>448</v>
      </c>
      <c r="B450" s="26">
        <v>3</v>
      </c>
      <c r="C450" s="28" t="s">
        <v>511</v>
      </c>
      <c r="D450" s="39" t="s">
        <v>512</v>
      </c>
      <c r="E450" s="30"/>
      <c r="F450" s="30"/>
      <c r="G450" s="30"/>
      <c r="H450" s="30"/>
      <c r="I450" s="30"/>
      <c r="J450" s="30"/>
      <c r="K450" s="30"/>
      <c r="L450" s="30"/>
      <c r="M450" s="30"/>
      <c r="N450" s="30"/>
      <c r="O450" s="30"/>
      <c r="P450" s="30"/>
      <c r="Q450" s="30">
        <v>1</v>
      </c>
      <c r="R450" s="23">
        <v>1</v>
      </c>
      <c r="S450" s="23"/>
      <c r="T450" s="23"/>
      <c r="U450" s="23">
        <v>1</v>
      </c>
      <c r="V450" s="48">
        <v>1395</v>
      </c>
      <c r="W450" s="48">
        <v>980</v>
      </c>
      <c r="X450" s="32">
        <f t="shared" si="45"/>
        <v>3</v>
      </c>
      <c r="Y450" s="34">
        <f t="shared" si="39"/>
        <v>0.17647058823529413</v>
      </c>
      <c r="Z450" s="34">
        <f t="shared" si="43"/>
        <v>0.13667091211913393</v>
      </c>
      <c r="AA450" s="57">
        <f t="shared" si="41"/>
        <v>1.2912080961416825</v>
      </c>
    </row>
    <row r="451" spans="1:27" x14ac:dyDescent="0.25">
      <c r="A451" s="58">
        <v>449</v>
      </c>
      <c r="B451" s="30">
        <v>4</v>
      </c>
      <c r="C451" s="35" t="s">
        <v>521</v>
      </c>
      <c r="D451" s="39" t="s">
        <v>522</v>
      </c>
      <c r="E451" s="30"/>
      <c r="F451" s="30"/>
      <c r="G451" s="30"/>
      <c r="H451" s="30"/>
      <c r="I451" s="30"/>
      <c r="J451" s="30"/>
      <c r="K451" s="30"/>
      <c r="L451" s="30"/>
      <c r="M451" s="30"/>
      <c r="N451" s="30"/>
      <c r="O451" s="30"/>
      <c r="P451" s="30"/>
      <c r="Q451" s="30">
        <v>1</v>
      </c>
      <c r="R451" s="23">
        <v>1</v>
      </c>
      <c r="S451" s="23"/>
      <c r="T451" s="23"/>
      <c r="U451" s="23">
        <v>1</v>
      </c>
      <c r="V451" s="48">
        <v>703</v>
      </c>
      <c r="W451" s="48">
        <v>547</v>
      </c>
      <c r="X451" s="32">
        <f t="shared" si="45"/>
        <v>3</v>
      </c>
      <c r="Y451" s="34">
        <f t="shared" si="39"/>
        <v>0.17647058823529413</v>
      </c>
      <c r="Z451" s="34">
        <f t="shared" si="43"/>
        <v>6.8874301949642405E-2</v>
      </c>
      <c r="AA451" s="57">
        <f t="shared" si="41"/>
        <v>2.5622123671659276</v>
      </c>
    </row>
    <row r="452" spans="1:27" x14ac:dyDescent="0.25">
      <c r="A452" s="58">
        <v>450</v>
      </c>
      <c r="B452" s="30">
        <v>5</v>
      </c>
      <c r="C452" s="36" t="s">
        <v>728</v>
      </c>
      <c r="D452" s="39" t="s">
        <v>729</v>
      </c>
      <c r="E452" s="30"/>
      <c r="F452" s="30"/>
      <c r="G452" s="30"/>
      <c r="H452" s="30"/>
      <c r="I452" s="30"/>
      <c r="J452" s="30"/>
      <c r="K452" s="30"/>
      <c r="L452" s="30"/>
      <c r="M452" s="30"/>
      <c r="N452" s="30"/>
      <c r="O452" s="30"/>
      <c r="P452" s="30"/>
      <c r="Q452" s="30"/>
      <c r="R452" s="23"/>
      <c r="S452" s="23"/>
      <c r="T452" s="23"/>
      <c r="U452" s="23">
        <v>1</v>
      </c>
      <c r="V452" s="48">
        <v>65</v>
      </c>
      <c r="W452" s="48">
        <v>51</v>
      </c>
      <c r="X452" s="32">
        <f t="shared" si="45"/>
        <v>1</v>
      </c>
      <c r="Y452" s="34">
        <f t="shared" si="39"/>
        <v>5.8823529411764705E-2</v>
      </c>
      <c r="Z452" s="34">
        <f t="shared" si="43"/>
        <v>6.3681787008915448E-3</v>
      </c>
      <c r="AA452" s="57">
        <f t="shared" si="41"/>
        <v>9.237104072398191</v>
      </c>
    </row>
    <row r="453" spans="1:27" x14ac:dyDescent="0.25">
      <c r="A453" s="58">
        <v>451</v>
      </c>
      <c r="B453" s="30">
        <v>6</v>
      </c>
      <c r="C453" s="36" t="s">
        <v>720</v>
      </c>
      <c r="D453" s="39" t="s">
        <v>721</v>
      </c>
      <c r="E453" s="30"/>
      <c r="F453" s="30"/>
      <c r="G453" s="30"/>
      <c r="H453" s="30"/>
      <c r="I453" s="30"/>
      <c r="J453" s="30"/>
      <c r="K453" s="30"/>
      <c r="L453" s="30"/>
      <c r="M453" s="30"/>
      <c r="N453" s="30"/>
      <c r="O453" s="30"/>
      <c r="P453" s="30"/>
      <c r="Q453" s="30"/>
      <c r="R453" s="23"/>
      <c r="S453" s="23"/>
      <c r="T453" s="23"/>
      <c r="U453" s="23">
        <v>1</v>
      </c>
      <c r="V453" s="48">
        <v>48</v>
      </c>
      <c r="W453" s="48">
        <v>28</v>
      </c>
      <c r="X453" s="32">
        <f t="shared" si="45"/>
        <v>1</v>
      </c>
      <c r="Y453" s="34">
        <f t="shared" si="39"/>
        <v>5.8823529411764705E-2</v>
      </c>
      <c r="Z453" s="34">
        <f t="shared" si="43"/>
        <v>4.7026550406583717E-3</v>
      </c>
      <c r="AA453" s="57">
        <f t="shared" si="41"/>
        <v>12.508578431372548</v>
      </c>
    </row>
    <row r="454" spans="1:27" x14ac:dyDescent="0.25">
      <c r="A454" s="58">
        <v>452</v>
      </c>
      <c r="B454" s="30">
        <v>7</v>
      </c>
      <c r="C454" s="36" t="s">
        <v>722</v>
      </c>
      <c r="D454" s="39" t="s">
        <v>723</v>
      </c>
      <c r="E454" s="30"/>
      <c r="F454" s="30"/>
      <c r="G454" s="30"/>
      <c r="H454" s="30"/>
      <c r="I454" s="30"/>
      <c r="J454" s="30"/>
      <c r="K454" s="30"/>
      <c r="L454" s="30"/>
      <c r="M454" s="30"/>
      <c r="N454" s="30"/>
      <c r="O454" s="30"/>
      <c r="P454" s="30"/>
      <c r="Q454" s="30"/>
      <c r="R454" s="23"/>
      <c r="S454" s="23"/>
      <c r="T454" s="23"/>
      <c r="U454" s="23">
        <v>1</v>
      </c>
      <c r="V454" s="48">
        <v>25</v>
      </c>
      <c r="W454" s="48">
        <v>22</v>
      </c>
      <c r="X454" s="32">
        <f t="shared" si="45"/>
        <v>1</v>
      </c>
      <c r="Y454" s="34">
        <f t="shared" ref="Y454:Y517" si="46">X454/17</f>
        <v>5.8823529411764705E-2</v>
      </c>
      <c r="Z454" s="34">
        <f t="shared" si="43"/>
        <v>2.4492995003429019E-3</v>
      </c>
      <c r="AA454" s="57">
        <f t="shared" si="41"/>
        <v>24.016470588235293</v>
      </c>
    </row>
    <row r="455" spans="1:27" x14ac:dyDescent="0.25">
      <c r="A455" s="58">
        <v>453</v>
      </c>
      <c r="B455" s="30">
        <v>8</v>
      </c>
      <c r="C455" s="36" t="s">
        <v>724</v>
      </c>
      <c r="D455" s="39" t="s">
        <v>725</v>
      </c>
      <c r="E455" s="30"/>
      <c r="F455" s="30"/>
      <c r="G455" s="30"/>
      <c r="H455" s="30"/>
      <c r="I455" s="30"/>
      <c r="J455" s="30"/>
      <c r="K455" s="30"/>
      <c r="L455" s="30"/>
      <c r="M455" s="30"/>
      <c r="N455" s="30"/>
      <c r="O455" s="30"/>
      <c r="P455" s="30"/>
      <c r="Q455" s="30"/>
      <c r="R455" s="23"/>
      <c r="S455" s="23"/>
      <c r="T455" s="23"/>
      <c r="U455" s="23">
        <v>1</v>
      </c>
      <c r="V455" s="48">
        <v>7</v>
      </c>
      <c r="W455" s="48">
        <v>5</v>
      </c>
      <c r="X455" s="32">
        <f t="shared" si="45"/>
        <v>1</v>
      </c>
      <c r="Y455" s="34">
        <f t="shared" si="46"/>
        <v>5.8823529411764705E-2</v>
      </c>
      <c r="Z455" s="34">
        <f t="shared" si="43"/>
        <v>6.8580386009601255E-4</v>
      </c>
      <c r="AA455" s="57">
        <f t="shared" si="41"/>
        <v>85.773109243697476</v>
      </c>
    </row>
    <row r="456" spans="1:27" x14ac:dyDescent="0.25">
      <c r="A456" s="58">
        <v>454</v>
      </c>
      <c r="B456" s="30">
        <v>9</v>
      </c>
      <c r="C456" s="36" t="s">
        <v>726</v>
      </c>
      <c r="D456" s="39" t="s">
        <v>727</v>
      </c>
      <c r="E456" s="30"/>
      <c r="F456" s="30"/>
      <c r="G456" s="30"/>
      <c r="H456" s="30"/>
      <c r="I456" s="30"/>
      <c r="J456" s="30"/>
      <c r="K456" s="30"/>
      <c r="L456" s="30"/>
      <c r="M456" s="30"/>
      <c r="N456" s="30"/>
      <c r="O456" s="30"/>
      <c r="P456" s="30"/>
      <c r="Q456" s="30"/>
      <c r="R456" s="23"/>
      <c r="S456" s="23"/>
      <c r="T456" s="23"/>
      <c r="U456" s="24">
        <v>1</v>
      </c>
      <c r="V456" s="48">
        <v>7</v>
      </c>
      <c r="W456" s="48">
        <v>6</v>
      </c>
      <c r="X456" s="32">
        <f t="shared" si="45"/>
        <v>1</v>
      </c>
      <c r="Y456" s="34">
        <f t="shared" si="46"/>
        <v>5.8823529411764705E-2</v>
      </c>
      <c r="Z456" s="34">
        <f t="shared" si="43"/>
        <v>6.8580386009601255E-4</v>
      </c>
      <c r="AA456" s="57">
        <f t="shared" si="41"/>
        <v>85.773109243697476</v>
      </c>
    </row>
    <row r="457" spans="1:27" x14ac:dyDescent="0.25">
      <c r="A457" s="58">
        <v>455</v>
      </c>
      <c r="B457" s="23">
        <v>5</v>
      </c>
      <c r="C457" s="36" t="s">
        <v>658</v>
      </c>
      <c r="D457" s="39" t="s">
        <v>659</v>
      </c>
      <c r="E457" s="30"/>
      <c r="F457" s="30"/>
      <c r="G457" s="30"/>
      <c r="H457" s="30"/>
      <c r="I457" s="30"/>
      <c r="J457" s="30"/>
      <c r="K457" s="30"/>
      <c r="L457" s="30"/>
      <c r="M457" s="30"/>
      <c r="N457" s="30"/>
      <c r="O457" s="30"/>
      <c r="P457" s="30"/>
      <c r="Q457" s="30">
        <v>1</v>
      </c>
      <c r="R457" s="23"/>
      <c r="S457" s="23"/>
      <c r="T457" s="23"/>
      <c r="U457" s="23"/>
      <c r="V457" s="48">
        <v>133</v>
      </c>
      <c r="W457" s="48">
        <v>116</v>
      </c>
      <c r="X457" s="32">
        <f t="shared" si="45"/>
        <v>1</v>
      </c>
      <c r="Y457" s="34">
        <f t="shared" si="46"/>
        <v>5.8823529411764705E-2</v>
      </c>
      <c r="Z457" s="34">
        <f t="shared" si="43"/>
        <v>1.3030273341824238E-2</v>
      </c>
      <c r="AA457" s="57">
        <f t="shared" si="41"/>
        <v>4.5143741707209202</v>
      </c>
    </row>
    <row r="458" spans="1:27" x14ac:dyDescent="0.25">
      <c r="A458" s="58">
        <v>456</v>
      </c>
      <c r="B458" s="23">
        <v>6</v>
      </c>
      <c r="C458" s="36" t="s">
        <v>660</v>
      </c>
      <c r="D458" s="39" t="s">
        <v>661</v>
      </c>
      <c r="E458" s="30"/>
      <c r="F458" s="30"/>
      <c r="G458" s="30"/>
      <c r="H458" s="30"/>
      <c r="I458" s="30"/>
      <c r="J458" s="30"/>
      <c r="K458" s="30"/>
      <c r="L458" s="30"/>
      <c r="M458" s="30"/>
      <c r="N458" s="30"/>
      <c r="O458" s="30"/>
      <c r="P458" s="30"/>
      <c r="Q458" s="26">
        <v>1</v>
      </c>
      <c r="R458" s="23"/>
      <c r="S458" s="23"/>
      <c r="T458" s="23"/>
      <c r="U458" s="23"/>
      <c r="V458" s="48">
        <v>6</v>
      </c>
      <c r="W458" s="48">
        <v>6</v>
      </c>
      <c r="X458" s="32">
        <f t="shared" si="45"/>
        <v>1</v>
      </c>
      <c r="Y458" s="34">
        <f t="shared" si="46"/>
        <v>5.8823529411764705E-2</v>
      </c>
      <c r="Z458" s="34">
        <f t="shared" si="43"/>
        <v>5.8783188008229646E-4</v>
      </c>
      <c r="AA458" s="57">
        <f t="shared" si="41"/>
        <v>100.06862745098039</v>
      </c>
    </row>
    <row r="459" spans="1:27" x14ac:dyDescent="0.25">
      <c r="A459" s="58">
        <v>457</v>
      </c>
      <c r="B459" s="30">
        <v>5</v>
      </c>
      <c r="C459" s="36" t="s">
        <v>607</v>
      </c>
      <c r="D459" s="39" t="s">
        <v>608</v>
      </c>
      <c r="E459" s="30"/>
      <c r="F459" s="30"/>
      <c r="G459" s="30"/>
      <c r="H459" s="30"/>
      <c r="I459" s="30"/>
      <c r="J459" s="30"/>
      <c r="K459" s="30"/>
      <c r="L459" s="30"/>
      <c r="M459" s="30"/>
      <c r="N459" s="30"/>
      <c r="O459" s="30"/>
      <c r="P459" s="30"/>
      <c r="Q459" s="30"/>
      <c r="R459" s="24">
        <v>1</v>
      </c>
      <c r="S459" s="23"/>
      <c r="T459" s="23"/>
      <c r="U459" s="23"/>
      <c r="V459" s="48">
        <v>7</v>
      </c>
      <c r="W459" s="48">
        <v>5</v>
      </c>
      <c r="X459" s="32">
        <f t="shared" si="45"/>
        <v>1</v>
      </c>
      <c r="Y459" s="34">
        <f t="shared" si="46"/>
        <v>5.8823529411764705E-2</v>
      </c>
      <c r="Z459" s="34">
        <f t="shared" si="43"/>
        <v>6.8580386009601255E-4</v>
      </c>
      <c r="AA459" s="57">
        <f t="shared" si="41"/>
        <v>85.773109243697476</v>
      </c>
    </row>
    <row r="460" spans="1:27" x14ac:dyDescent="0.25">
      <c r="A460" s="58">
        <v>458</v>
      </c>
      <c r="B460" s="30">
        <v>6</v>
      </c>
      <c r="C460" s="35" t="s">
        <v>517</v>
      </c>
      <c r="D460" s="68" t="s">
        <v>518</v>
      </c>
      <c r="E460" s="30"/>
      <c r="F460" s="30"/>
      <c r="G460" s="30"/>
      <c r="H460" s="30"/>
      <c r="I460" s="30"/>
      <c r="J460" s="30"/>
      <c r="K460" s="30"/>
      <c r="L460" s="30"/>
      <c r="M460" s="30"/>
      <c r="N460" s="30"/>
      <c r="O460" s="30"/>
      <c r="P460" s="30"/>
      <c r="Q460" s="30"/>
      <c r="R460" s="24">
        <v>1</v>
      </c>
      <c r="S460" s="23"/>
      <c r="T460" s="23"/>
      <c r="U460" s="23"/>
      <c r="V460" s="50">
        <v>179</v>
      </c>
      <c r="W460" s="48">
        <v>170</v>
      </c>
      <c r="X460" s="32">
        <f t="shared" si="45"/>
        <v>1</v>
      </c>
      <c r="Y460" s="34">
        <f t="shared" si="46"/>
        <v>5.8823529411764705E-2</v>
      </c>
      <c r="Z460" s="34">
        <f t="shared" si="43"/>
        <v>1.7536984422455177E-2</v>
      </c>
      <c r="AA460" s="57">
        <f t="shared" ref="AA460:AA523" si="47">Y460/Z460</f>
        <v>3.3542556687479461</v>
      </c>
    </row>
    <row r="461" spans="1:27" x14ac:dyDescent="0.25">
      <c r="A461" s="58">
        <v>459</v>
      </c>
      <c r="B461" s="30">
        <v>4</v>
      </c>
      <c r="C461" s="35" t="s">
        <v>513</v>
      </c>
      <c r="D461" s="39" t="s">
        <v>514</v>
      </c>
      <c r="E461" s="30"/>
      <c r="F461" s="30"/>
      <c r="G461" s="30"/>
      <c r="H461" s="30"/>
      <c r="I461" s="30"/>
      <c r="J461" s="30"/>
      <c r="K461" s="30"/>
      <c r="L461" s="30"/>
      <c r="M461" s="30"/>
      <c r="N461" s="30"/>
      <c r="O461" s="30"/>
      <c r="P461" s="30"/>
      <c r="Q461" s="30"/>
      <c r="R461" s="23">
        <v>1</v>
      </c>
      <c r="S461" s="23"/>
      <c r="T461" s="23"/>
      <c r="U461" s="23">
        <v>1</v>
      </c>
      <c r="V461" s="48">
        <v>1018</v>
      </c>
      <c r="W461" s="48">
        <v>752</v>
      </c>
      <c r="X461" s="32">
        <f t="shared" si="45"/>
        <v>2</v>
      </c>
      <c r="Y461" s="34">
        <f t="shared" si="46"/>
        <v>0.11764705882352941</v>
      </c>
      <c r="Z461" s="34">
        <f t="shared" si="43"/>
        <v>9.9735475653962971E-2</v>
      </c>
      <c r="AA461" s="57">
        <f t="shared" si="47"/>
        <v>1.1795908933317925</v>
      </c>
    </row>
    <row r="462" spans="1:27" x14ac:dyDescent="0.25">
      <c r="A462" s="58">
        <v>460</v>
      </c>
      <c r="B462" s="30">
        <v>5</v>
      </c>
      <c r="C462" s="36" t="s">
        <v>515</v>
      </c>
      <c r="D462" s="39" t="s">
        <v>516</v>
      </c>
      <c r="E462" s="30"/>
      <c r="F462" s="30"/>
      <c r="G462" s="30"/>
      <c r="H462" s="30"/>
      <c r="I462" s="30"/>
      <c r="J462" s="30"/>
      <c r="K462" s="30"/>
      <c r="L462" s="30"/>
      <c r="M462" s="30"/>
      <c r="N462" s="30"/>
      <c r="O462" s="30"/>
      <c r="P462" s="30"/>
      <c r="Q462" s="30"/>
      <c r="R462" s="23">
        <v>1</v>
      </c>
      <c r="S462" s="23"/>
      <c r="T462" s="23"/>
      <c r="U462" s="23"/>
      <c r="V462" s="48">
        <v>299</v>
      </c>
      <c r="W462" s="48">
        <v>311</v>
      </c>
      <c r="X462" s="32">
        <f t="shared" si="45"/>
        <v>1</v>
      </c>
      <c r="Y462" s="34">
        <f t="shared" si="46"/>
        <v>5.8823529411764705E-2</v>
      </c>
      <c r="Z462" s="34">
        <f t="shared" si="43"/>
        <v>2.9293622024101108E-2</v>
      </c>
      <c r="AA462" s="57">
        <f t="shared" si="47"/>
        <v>2.0080661026952584</v>
      </c>
    </row>
    <row r="463" spans="1:27" x14ac:dyDescent="0.25">
      <c r="A463" s="58">
        <v>461</v>
      </c>
      <c r="B463" s="30">
        <v>6</v>
      </c>
      <c r="C463" s="35" t="s">
        <v>517</v>
      </c>
      <c r="D463" s="68" t="s">
        <v>518</v>
      </c>
      <c r="E463" s="30"/>
      <c r="F463" s="30"/>
      <c r="G463" s="30"/>
      <c r="H463" s="30"/>
      <c r="I463" s="30"/>
      <c r="J463" s="30"/>
      <c r="K463" s="30"/>
      <c r="L463" s="30"/>
      <c r="M463" s="30"/>
      <c r="N463" s="30"/>
      <c r="O463" s="30"/>
      <c r="P463" s="30"/>
      <c r="Q463" s="30"/>
      <c r="R463" s="24">
        <v>1</v>
      </c>
      <c r="S463" s="23"/>
      <c r="T463" s="23"/>
      <c r="U463" s="23"/>
      <c r="V463" s="50">
        <v>179</v>
      </c>
      <c r="W463" s="48">
        <v>170</v>
      </c>
      <c r="X463" s="32">
        <f t="shared" si="45"/>
        <v>1</v>
      </c>
      <c r="Y463" s="34">
        <f t="shared" si="46"/>
        <v>5.8823529411764705E-2</v>
      </c>
      <c r="Z463" s="34">
        <f t="shared" si="43"/>
        <v>1.7536984422455177E-2</v>
      </c>
      <c r="AA463" s="57">
        <f t="shared" si="47"/>
        <v>3.3542556687479461</v>
      </c>
    </row>
    <row r="464" spans="1:27" x14ac:dyDescent="0.25">
      <c r="A464" s="58">
        <v>462</v>
      </c>
      <c r="B464" s="30">
        <v>5</v>
      </c>
      <c r="C464" s="36" t="s">
        <v>716</v>
      </c>
      <c r="D464" s="39" t="s">
        <v>717</v>
      </c>
      <c r="E464" s="30"/>
      <c r="F464" s="30"/>
      <c r="G464" s="30"/>
      <c r="H464" s="30"/>
      <c r="I464" s="30"/>
      <c r="J464" s="30"/>
      <c r="K464" s="30"/>
      <c r="L464" s="30"/>
      <c r="M464" s="30"/>
      <c r="N464" s="30"/>
      <c r="O464" s="30"/>
      <c r="P464" s="30"/>
      <c r="Q464" s="30"/>
      <c r="R464" s="23"/>
      <c r="S464" s="23"/>
      <c r="T464" s="23"/>
      <c r="U464" s="23">
        <v>1</v>
      </c>
      <c r="V464" s="48">
        <v>620</v>
      </c>
      <c r="W464" s="48">
        <v>518</v>
      </c>
      <c r="X464" s="32">
        <f t="shared" si="45"/>
        <v>1</v>
      </c>
      <c r="Y464" s="34">
        <f t="shared" si="46"/>
        <v>5.8823529411764705E-2</v>
      </c>
      <c r="Z464" s="34">
        <f t="shared" si="43"/>
        <v>6.074262760850397E-2</v>
      </c>
      <c r="AA464" s="57">
        <f t="shared" si="47"/>
        <v>0.96840607210626184</v>
      </c>
    </row>
    <row r="465" spans="1:27" x14ac:dyDescent="0.25">
      <c r="A465" s="58">
        <v>463</v>
      </c>
      <c r="B465" s="30">
        <v>6</v>
      </c>
      <c r="C465" s="36" t="s">
        <v>718</v>
      </c>
      <c r="D465" s="39" t="s">
        <v>719</v>
      </c>
      <c r="E465" s="30"/>
      <c r="F465" s="30"/>
      <c r="G465" s="30"/>
      <c r="H465" s="30"/>
      <c r="I465" s="30"/>
      <c r="J465" s="30"/>
      <c r="K465" s="30"/>
      <c r="L465" s="30"/>
      <c r="M465" s="30"/>
      <c r="N465" s="30"/>
      <c r="O465" s="30"/>
      <c r="P465" s="30"/>
      <c r="Q465" s="30"/>
      <c r="R465" s="23"/>
      <c r="S465" s="23"/>
      <c r="T465" s="23"/>
      <c r="U465" s="23">
        <v>1</v>
      </c>
      <c r="V465" s="48">
        <v>172</v>
      </c>
      <c r="W465" s="48">
        <v>144</v>
      </c>
      <c r="X465" s="32">
        <f t="shared" si="45"/>
        <v>1</v>
      </c>
      <c r="Y465" s="34">
        <f t="shared" si="46"/>
        <v>5.8823529411764705E-2</v>
      </c>
      <c r="Z465" s="34">
        <f t="shared" si="43"/>
        <v>1.6851180562359167E-2</v>
      </c>
      <c r="AA465" s="57">
        <f t="shared" si="47"/>
        <v>3.4907660738714088</v>
      </c>
    </row>
    <row r="466" spans="1:27" x14ac:dyDescent="0.25">
      <c r="A466" s="58">
        <v>464</v>
      </c>
      <c r="B466" s="30">
        <v>7</v>
      </c>
      <c r="C466" s="36" t="s">
        <v>720</v>
      </c>
      <c r="D466" s="39" t="s">
        <v>721</v>
      </c>
      <c r="E466" s="30"/>
      <c r="F466" s="30"/>
      <c r="G466" s="30"/>
      <c r="H466" s="30"/>
      <c r="I466" s="30"/>
      <c r="J466" s="30"/>
      <c r="K466" s="30"/>
      <c r="L466" s="30"/>
      <c r="M466" s="30"/>
      <c r="N466" s="30"/>
      <c r="O466" s="30"/>
      <c r="P466" s="30"/>
      <c r="Q466" s="30"/>
      <c r="R466" s="23"/>
      <c r="S466" s="23"/>
      <c r="T466" s="23"/>
      <c r="U466" s="23">
        <v>1</v>
      </c>
      <c r="V466" s="48">
        <v>48</v>
      </c>
      <c r="W466" s="48">
        <v>28</v>
      </c>
      <c r="X466" s="32">
        <f t="shared" si="45"/>
        <v>1</v>
      </c>
      <c r="Y466" s="34">
        <f t="shared" si="46"/>
        <v>5.8823529411764705E-2</v>
      </c>
      <c r="Z466" s="34">
        <f t="shared" si="43"/>
        <v>4.7026550406583717E-3</v>
      </c>
      <c r="AA466" s="57">
        <f t="shared" si="47"/>
        <v>12.508578431372548</v>
      </c>
    </row>
    <row r="467" spans="1:27" x14ac:dyDescent="0.25">
      <c r="A467" s="58">
        <v>465</v>
      </c>
      <c r="B467" s="30">
        <v>8</v>
      </c>
      <c r="C467" s="36" t="s">
        <v>722</v>
      </c>
      <c r="D467" s="39" t="s">
        <v>723</v>
      </c>
      <c r="E467" s="30"/>
      <c r="F467" s="30"/>
      <c r="G467" s="30"/>
      <c r="H467" s="30"/>
      <c r="I467" s="30"/>
      <c r="J467" s="30"/>
      <c r="K467" s="30"/>
      <c r="L467" s="30"/>
      <c r="M467" s="30"/>
      <c r="N467" s="30"/>
      <c r="O467" s="30"/>
      <c r="P467" s="30"/>
      <c r="Q467" s="30"/>
      <c r="R467" s="23"/>
      <c r="S467" s="23"/>
      <c r="T467" s="23"/>
      <c r="U467" s="23">
        <v>1</v>
      </c>
      <c r="V467" s="48">
        <v>25</v>
      </c>
      <c r="W467" s="48">
        <v>22</v>
      </c>
      <c r="X467" s="32">
        <f t="shared" si="45"/>
        <v>1</v>
      </c>
      <c r="Y467" s="34">
        <f t="shared" si="46"/>
        <v>5.8823529411764705E-2</v>
      </c>
      <c r="Z467" s="34">
        <f t="shared" si="43"/>
        <v>2.4492995003429019E-3</v>
      </c>
      <c r="AA467" s="57">
        <f t="shared" si="47"/>
        <v>24.016470588235293</v>
      </c>
    </row>
    <row r="468" spans="1:27" x14ac:dyDescent="0.25">
      <c r="A468" s="58">
        <v>466</v>
      </c>
      <c r="B468" s="30">
        <v>9</v>
      </c>
      <c r="C468" s="36" t="s">
        <v>724</v>
      </c>
      <c r="D468" s="39" t="s">
        <v>725</v>
      </c>
      <c r="E468" s="30"/>
      <c r="F468" s="30"/>
      <c r="G468" s="30"/>
      <c r="H468" s="30"/>
      <c r="I468" s="30"/>
      <c r="J468" s="30"/>
      <c r="K468" s="30"/>
      <c r="L468" s="30"/>
      <c r="M468" s="30"/>
      <c r="N468" s="30"/>
      <c r="O468" s="30"/>
      <c r="P468" s="30"/>
      <c r="Q468" s="30"/>
      <c r="R468" s="23"/>
      <c r="S468" s="23"/>
      <c r="T468" s="23"/>
      <c r="U468" s="23">
        <v>1</v>
      </c>
      <c r="V468" s="48">
        <v>7</v>
      </c>
      <c r="W468" s="48">
        <v>5</v>
      </c>
      <c r="X468" s="32">
        <f t="shared" si="45"/>
        <v>1</v>
      </c>
      <c r="Y468" s="34">
        <f t="shared" si="46"/>
        <v>5.8823529411764705E-2</v>
      </c>
      <c r="Z468" s="34">
        <f t="shared" si="43"/>
        <v>6.8580386009601255E-4</v>
      </c>
      <c r="AA468" s="57">
        <f t="shared" si="47"/>
        <v>85.773109243697476</v>
      </c>
    </row>
    <row r="469" spans="1:27" x14ac:dyDescent="0.25">
      <c r="A469" s="58">
        <v>467</v>
      </c>
      <c r="B469" s="30">
        <v>10</v>
      </c>
      <c r="C469" s="36" t="s">
        <v>726</v>
      </c>
      <c r="D469" s="39" t="s">
        <v>727</v>
      </c>
      <c r="E469" s="30"/>
      <c r="F469" s="30"/>
      <c r="G469" s="30"/>
      <c r="H469" s="30"/>
      <c r="I469" s="30"/>
      <c r="J469" s="30"/>
      <c r="K469" s="30"/>
      <c r="L469" s="30"/>
      <c r="M469" s="30"/>
      <c r="N469" s="30"/>
      <c r="O469" s="30"/>
      <c r="P469" s="30"/>
      <c r="Q469" s="30"/>
      <c r="R469" s="23"/>
      <c r="S469" s="23"/>
      <c r="T469" s="23"/>
      <c r="U469" s="24">
        <v>1</v>
      </c>
      <c r="V469" s="48">
        <v>7</v>
      </c>
      <c r="W469" s="48">
        <v>6</v>
      </c>
      <c r="X469" s="32">
        <f t="shared" si="45"/>
        <v>1</v>
      </c>
      <c r="Y469" s="34">
        <f t="shared" si="46"/>
        <v>5.8823529411764705E-2</v>
      </c>
      <c r="Z469" s="34">
        <f t="shared" si="43"/>
        <v>6.8580386009601255E-4</v>
      </c>
      <c r="AA469" s="57">
        <f t="shared" si="47"/>
        <v>85.773109243697476</v>
      </c>
    </row>
    <row r="470" spans="1:27" x14ac:dyDescent="0.25">
      <c r="A470" s="58">
        <v>468</v>
      </c>
      <c r="B470" s="26">
        <v>3</v>
      </c>
      <c r="C470" s="28" t="s">
        <v>406</v>
      </c>
      <c r="D470" s="39" t="s">
        <v>407</v>
      </c>
      <c r="E470" s="30"/>
      <c r="F470" s="30"/>
      <c r="G470" s="30"/>
      <c r="H470" s="30"/>
      <c r="I470" s="30"/>
      <c r="J470" s="23"/>
      <c r="K470" s="23"/>
      <c r="L470" s="23"/>
      <c r="M470" s="23"/>
      <c r="N470" s="23">
        <v>1</v>
      </c>
      <c r="O470" s="23">
        <v>1</v>
      </c>
      <c r="P470" s="23"/>
      <c r="Q470" s="30">
        <v>1</v>
      </c>
      <c r="R470" s="23">
        <v>1</v>
      </c>
      <c r="S470" s="23"/>
      <c r="T470" s="23"/>
      <c r="U470" s="23">
        <v>1</v>
      </c>
      <c r="V470" s="48">
        <v>1707</v>
      </c>
      <c r="W470" s="49">
        <v>1273</v>
      </c>
      <c r="X470" s="32">
        <f t="shared" ref="X470:X494" si="48">SUM(E470:U470)</f>
        <v>5</v>
      </c>
      <c r="Y470" s="34">
        <f t="shared" si="46"/>
        <v>0.29411764705882354</v>
      </c>
      <c r="Z470" s="34">
        <f t="shared" si="43"/>
        <v>0.16723816988341333</v>
      </c>
      <c r="AA470" s="57">
        <f t="shared" si="47"/>
        <v>1.7586753506323445</v>
      </c>
    </row>
    <row r="471" spans="1:27" x14ac:dyDescent="0.25">
      <c r="A471" s="58">
        <v>469</v>
      </c>
      <c r="B471" s="30">
        <v>4</v>
      </c>
      <c r="C471" s="36" t="s">
        <v>521</v>
      </c>
      <c r="D471" s="39" t="s">
        <v>522</v>
      </c>
      <c r="E471" s="30"/>
      <c r="F471" s="30"/>
      <c r="G471" s="30"/>
      <c r="H471" s="30"/>
      <c r="I471" s="30"/>
      <c r="J471" s="30"/>
      <c r="K471" s="30"/>
      <c r="L471" s="30"/>
      <c r="M471" s="30"/>
      <c r="N471" s="30"/>
      <c r="O471" s="30"/>
      <c r="P471" s="30"/>
      <c r="Q471" s="30">
        <v>1</v>
      </c>
      <c r="R471" s="23"/>
      <c r="S471" s="23"/>
      <c r="T471" s="23"/>
      <c r="U471" s="23">
        <v>1</v>
      </c>
      <c r="V471" s="48">
        <v>703</v>
      </c>
      <c r="W471" s="48">
        <v>547</v>
      </c>
      <c r="X471" s="32">
        <f t="shared" si="48"/>
        <v>2</v>
      </c>
      <c r="Y471" s="34">
        <f t="shared" si="46"/>
        <v>0.11764705882352941</v>
      </c>
      <c r="Z471" s="34">
        <f t="shared" si="43"/>
        <v>6.8874301949642405E-2</v>
      </c>
      <c r="AA471" s="57">
        <f t="shared" si="47"/>
        <v>1.7081415781106182</v>
      </c>
    </row>
    <row r="472" spans="1:27" x14ac:dyDescent="0.25">
      <c r="A472" s="58">
        <v>470</v>
      </c>
      <c r="B472" s="30">
        <v>5</v>
      </c>
      <c r="C472" s="36" t="s">
        <v>728</v>
      </c>
      <c r="D472" s="39" t="s">
        <v>729</v>
      </c>
      <c r="E472" s="30"/>
      <c r="F472" s="30"/>
      <c r="G472" s="30"/>
      <c r="H472" s="30"/>
      <c r="I472" s="30"/>
      <c r="J472" s="30"/>
      <c r="K472" s="30"/>
      <c r="L472" s="30"/>
      <c r="M472" s="30"/>
      <c r="N472" s="30"/>
      <c r="O472" s="30"/>
      <c r="P472" s="30"/>
      <c r="Q472" s="30"/>
      <c r="R472" s="23"/>
      <c r="S472" s="23"/>
      <c r="T472" s="23"/>
      <c r="U472" s="24">
        <v>1</v>
      </c>
      <c r="V472" s="48">
        <v>65</v>
      </c>
      <c r="W472" s="48">
        <v>51</v>
      </c>
      <c r="X472" s="32">
        <f t="shared" si="48"/>
        <v>1</v>
      </c>
      <c r="Y472" s="34">
        <f t="shared" si="46"/>
        <v>5.8823529411764705E-2</v>
      </c>
      <c r="Z472" s="34">
        <f t="shared" si="43"/>
        <v>6.3681787008915448E-3</v>
      </c>
      <c r="AA472" s="57">
        <f t="shared" si="47"/>
        <v>9.237104072398191</v>
      </c>
    </row>
    <row r="473" spans="1:27" x14ac:dyDescent="0.25">
      <c r="A473" s="58">
        <v>471</v>
      </c>
      <c r="B473" s="30">
        <v>6</v>
      </c>
      <c r="C473" s="36" t="s">
        <v>720</v>
      </c>
      <c r="D473" s="39" t="s">
        <v>721</v>
      </c>
      <c r="E473" s="30"/>
      <c r="F473" s="30"/>
      <c r="G473" s="30"/>
      <c r="H473" s="30"/>
      <c r="I473" s="30"/>
      <c r="J473" s="30"/>
      <c r="K473" s="30"/>
      <c r="L473" s="30"/>
      <c r="M473" s="30"/>
      <c r="N473" s="30"/>
      <c r="O473" s="30"/>
      <c r="P473" s="30"/>
      <c r="Q473" s="30"/>
      <c r="R473" s="23"/>
      <c r="S473" s="23"/>
      <c r="T473" s="23"/>
      <c r="U473" s="24">
        <v>1</v>
      </c>
      <c r="V473" s="48">
        <v>48</v>
      </c>
      <c r="W473" s="48">
        <v>28</v>
      </c>
      <c r="X473" s="32">
        <f t="shared" si="48"/>
        <v>1</v>
      </c>
      <c r="Y473" s="34">
        <f t="shared" si="46"/>
        <v>5.8823529411764705E-2</v>
      </c>
      <c r="Z473" s="34">
        <f t="shared" si="43"/>
        <v>4.7026550406583717E-3</v>
      </c>
      <c r="AA473" s="57">
        <f t="shared" si="47"/>
        <v>12.508578431372548</v>
      </c>
    </row>
    <row r="474" spans="1:27" x14ac:dyDescent="0.25">
      <c r="A474" s="58">
        <v>472</v>
      </c>
      <c r="B474" s="30">
        <v>7</v>
      </c>
      <c r="C474" s="36" t="s">
        <v>722</v>
      </c>
      <c r="D474" s="39" t="s">
        <v>723</v>
      </c>
      <c r="E474" s="30"/>
      <c r="F474" s="30"/>
      <c r="G474" s="30"/>
      <c r="H474" s="30"/>
      <c r="I474" s="30"/>
      <c r="J474" s="30"/>
      <c r="K474" s="30"/>
      <c r="L474" s="30"/>
      <c r="M474" s="30"/>
      <c r="N474" s="30"/>
      <c r="O474" s="30"/>
      <c r="P474" s="30"/>
      <c r="Q474" s="30"/>
      <c r="R474" s="23"/>
      <c r="S474" s="23"/>
      <c r="T474" s="23"/>
      <c r="U474" s="24">
        <v>1</v>
      </c>
      <c r="V474" s="48">
        <v>25</v>
      </c>
      <c r="W474" s="48">
        <v>22</v>
      </c>
      <c r="X474" s="32">
        <f t="shared" si="48"/>
        <v>1</v>
      </c>
      <c r="Y474" s="34">
        <f t="shared" si="46"/>
        <v>5.8823529411764705E-2</v>
      </c>
      <c r="Z474" s="34">
        <f t="shared" si="43"/>
        <v>2.4492995003429019E-3</v>
      </c>
      <c r="AA474" s="57">
        <f t="shared" si="47"/>
        <v>24.016470588235293</v>
      </c>
    </row>
    <row r="475" spans="1:27" x14ac:dyDescent="0.25">
      <c r="A475" s="58">
        <v>473</v>
      </c>
      <c r="B475" s="30">
        <v>8</v>
      </c>
      <c r="C475" s="36" t="s">
        <v>724</v>
      </c>
      <c r="D475" s="39" t="s">
        <v>725</v>
      </c>
      <c r="E475" s="30"/>
      <c r="F475" s="30"/>
      <c r="G475" s="30"/>
      <c r="H475" s="30"/>
      <c r="I475" s="30"/>
      <c r="J475" s="30"/>
      <c r="K475" s="30"/>
      <c r="L475" s="30"/>
      <c r="M475" s="30"/>
      <c r="N475" s="30"/>
      <c r="O475" s="30"/>
      <c r="P475" s="30"/>
      <c r="Q475" s="30"/>
      <c r="R475" s="23"/>
      <c r="S475" s="23"/>
      <c r="T475" s="23"/>
      <c r="U475" s="24">
        <v>1</v>
      </c>
      <c r="V475" s="48">
        <v>7</v>
      </c>
      <c r="W475" s="48">
        <v>5</v>
      </c>
      <c r="X475" s="32">
        <f t="shared" si="48"/>
        <v>1</v>
      </c>
      <c r="Y475" s="34">
        <f t="shared" si="46"/>
        <v>5.8823529411764705E-2</v>
      </c>
      <c r="Z475" s="34">
        <f t="shared" si="43"/>
        <v>6.8580386009601255E-4</v>
      </c>
      <c r="AA475" s="57">
        <f t="shared" si="47"/>
        <v>85.773109243697476</v>
      </c>
    </row>
    <row r="476" spans="1:27" x14ac:dyDescent="0.25">
      <c r="A476" s="58">
        <v>474</v>
      </c>
      <c r="B476" s="30">
        <v>9</v>
      </c>
      <c r="C476" s="36" t="s">
        <v>726</v>
      </c>
      <c r="D476" s="39" t="s">
        <v>727</v>
      </c>
      <c r="E476" s="30"/>
      <c r="F476" s="30"/>
      <c r="G476" s="30"/>
      <c r="H476" s="30"/>
      <c r="I476" s="30"/>
      <c r="J476" s="30"/>
      <c r="K476" s="30"/>
      <c r="L476" s="30"/>
      <c r="M476" s="30"/>
      <c r="N476" s="30"/>
      <c r="O476" s="30"/>
      <c r="P476" s="30"/>
      <c r="Q476" s="30"/>
      <c r="R476" s="23"/>
      <c r="S476" s="23"/>
      <c r="T476" s="23"/>
      <c r="U476" s="24">
        <v>1</v>
      </c>
      <c r="V476" s="48">
        <v>7</v>
      </c>
      <c r="W476" s="48">
        <v>6</v>
      </c>
      <c r="X476" s="32">
        <f t="shared" si="48"/>
        <v>1</v>
      </c>
      <c r="Y476" s="34">
        <f t="shared" si="46"/>
        <v>5.8823529411764705E-2</v>
      </c>
      <c r="Z476" s="34">
        <f t="shared" si="43"/>
        <v>6.8580386009601255E-4</v>
      </c>
      <c r="AA476" s="57">
        <f t="shared" si="47"/>
        <v>85.773109243697476</v>
      </c>
    </row>
    <row r="477" spans="1:27" x14ac:dyDescent="0.25">
      <c r="A477" s="58">
        <v>475</v>
      </c>
      <c r="B477" s="23">
        <v>5</v>
      </c>
      <c r="C477" s="36" t="s">
        <v>658</v>
      </c>
      <c r="D477" s="39" t="s">
        <v>659</v>
      </c>
      <c r="E477" s="30"/>
      <c r="F477" s="30"/>
      <c r="G477" s="30"/>
      <c r="H477" s="30"/>
      <c r="I477" s="30"/>
      <c r="J477" s="30"/>
      <c r="K477" s="30"/>
      <c r="L477" s="30"/>
      <c r="M477" s="30"/>
      <c r="N477" s="30"/>
      <c r="O477" s="30"/>
      <c r="P477" s="30"/>
      <c r="Q477" s="30">
        <v>1</v>
      </c>
      <c r="R477" s="23"/>
      <c r="S477" s="23"/>
      <c r="T477" s="23"/>
      <c r="U477" s="23"/>
      <c r="V477" s="48">
        <v>133</v>
      </c>
      <c r="W477" s="48">
        <v>116</v>
      </c>
      <c r="X477" s="32">
        <f t="shared" si="48"/>
        <v>1</v>
      </c>
      <c r="Y477" s="34">
        <f t="shared" si="46"/>
        <v>5.8823529411764705E-2</v>
      </c>
      <c r="Z477" s="34">
        <f t="shared" si="43"/>
        <v>1.3030273341824238E-2</v>
      </c>
      <c r="AA477" s="57">
        <f t="shared" si="47"/>
        <v>4.5143741707209202</v>
      </c>
    </row>
    <row r="478" spans="1:27" x14ac:dyDescent="0.25">
      <c r="A478" s="58">
        <v>476</v>
      </c>
      <c r="B478" s="23">
        <v>6</v>
      </c>
      <c r="C478" s="36" t="s">
        <v>660</v>
      </c>
      <c r="D478" s="39" t="s">
        <v>661</v>
      </c>
      <c r="E478" s="30"/>
      <c r="F478" s="30"/>
      <c r="G478" s="30"/>
      <c r="H478" s="30"/>
      <c r="I478" s="30"/>
      <c r="J478" s="30"/>
      <c r="K478" s="30"/>
      <c r="L478" s="30"/>
      <c r="M478" s="30"/>
      <c r="N478" s="30"/>
      <c r="O478" s="30"/>
      <c r="P478" s="30"/>
      <c r="Q478" s="30">
        <v>1</v>
      </c>
      <c r="R478" s="23"/>
      <c r="S478" s="23"/>
      <c r="T478" s="23"/>
      <c r="U478" s="23"/>
      <c r="V478" s="48">
        <v>6</v>
      </c>
      <c r="W478" s="48">
        <v>6</v>
      </c>
      <c r="X478" s="32">
        <f t="shared" si="48"/>
        <v>1</v>
      </c>
      <c r="Y478" s="34">
        <f t="shared" si="46"/>
        <v>5.8823529411764705E-2</v>
      </c>
      <c r="Z478" s="34">
        <f t="shared" si="43"/>
        <v>5.8783188008229646E-4</v>
      </c>
      <c r="AA478" s="57">
        <f t="shared" si="47"/>
        <v>100.06862745098039</v>
      </c>
    </row>
    <row r="479" spans="1:27" x14ac:dyDescent="0.25">
      <c r="A479" s="58">
        <v>477</v>
      </c>
      <c r="B479" s="30">
        <v>4</v>
      </c>
      <c r="C479" s="35" t="s">
        <v>404</v>
      </c>
      <c r="D479" s="39" t="s">
        <v>405</v>
      </c>
      <c r="E479" s="30"/>
      <c r="F479" s="30"/>
      <c r="G479" s="30"/>
      <c r="H479" s="30"/>
      <c r="I479" s="30"/>
      <c r="J479" s="23"/>
      <c r="K479" s="23"/>
      <c r="L479" s="23"/>
      <c r="M479" s="23"/>
      <c r="N479" s="23">
        <v>1</v>
      </c>
      <c r="O479" s="23">
        <v>1</v>
      </c>
      <c r="P479" s="23"/>
      <c r="Q479" s="30">
        <v>1</v>
      </c>
      <c r="R479" s="23">
        <v>1</v>
      </c>
      <c r="S479" s="23"/>
      <c r="T479" s="23"/>
      <c r="U479" s="23">
        <v>1</v>
      </c>
      <c r="V479" s="48">
        <v>1256</v>
      </c>
      <c r="W479" s="49">
        <v>995</v>
      </c>
      <c r="X479" s="32">
        <f t="shared" si="48"/>
        <v>5</v>
      </c>
      <c r="Y479" s="34">
        <f t="shared" si="46"/>
        <v>0.29411764705882354</v>
      </c>
      <c r="Z479" s="34">
        <f t="shared" si="43"/>
        <v>0.12305280689722739</v>
      </c>
      <c r="AA479" s="57">
        <f t="shared" si="47"/>
        <v>2.3901742225552645</v>
      </c>
    </row>
    <row r="480" spans="1:27" x14ac:dyDescent="0.25">
      <c r="A480" s="58">
        <v>478</v>
      </c>
      <c r="B480" s="30">
        <v>5</v>
      </c>
      <c r="C480" s="35" t="s">
        <v>632</v>
      </c>
      <c r="D480" s="39" t="s">
        <v>633</v>
      </c>
      <c r="E480" s="30"/>
      <c r="F480" s="30"/>
      <c r="G480" s="30"/>
      <c r="H480" s="30"/>
      <c r="I480" s="30"/>
      <c r="J480" s="23"/>
      <c r="K480" s="23"/>
      <c r="L480" s="23"/>
      <c r="M480" s="23"/>
      <c r="N480" s="23"/>
      <c r="O480" s="23"/>
      <c r="P480" s="23"/>
      <c r="Q480" s="30">
        <v>1</v>
      </c>
      <c r="R480" s="23"/>
      <c r="S480" s="23"/>
      <c r="T480" s="23"/>
      <c r="U480" s="24">
        <v>1</v>
      </c>
      <c r="V480" s="48">
        <v>228</v>
      </c>
      <c r="W480" s="49">
        <v>183</v>
      </c>
      <c r="X480" s="32">
        <f t="shared" si="48"/>
        <v>2</v>
      </c>
      <c r="Y480" s="34">
        <f t="shared" si="46"/>
        <v>0.11764705882352941</v>
      </c>
      <c r="Z480" s="34">
        <f t="shared" si="43"/>
        <v>2.2337611443127264E-2</v>
      </c>
      <c r="AA480" s="57">
        <f t="shared" si="47"/>
        <v>5.2667698658410735</v>
      </c>
    </row>
    <row r="481" spans="1:27" x14ac:dyDescent="0.25">
      <c r="A481" s="58">
        <v>479</v>
      </c>
      <c r="B481" s="30">
        <v>5</v>
      </c>
      <c r="C481" s="36" t="s">
        <v>402</v>
      </c>
      <c r="D481" s="39" t="s">
        <v>403</v>
      </c>
      <c r="E481" s="30"/>
      <c r="F481" s="30"/>
      <c r="G481" s="30"/>
      <c r="H481" s="30"/>
      <c r="I481" s="30"/>
      <c r="J481" s="23"/>
      <c r="K481" s="23"/>
      <c r="L481" s="23"/>
      <c r="M481" s="23"/>
      <c r="N481" s="23">
        <v>1</v>
      </c>
      <c r="O481" s="23"/>
      <c r="P481" s="23"/>
      <c r="Q481" s="30">
        <v>1</v>
      </c>
      <c r="R481" s="23"/>
      <c r="S481" s="23"/>
      <c r="T481" s="23"/>
      <c r="U481" s="23"/>
      <c r="V481" s="48">
        <v>521</v>
      </c>
      <c r="W481" s="49">
        <v>529</v>
      </c>
      <c r="X481" s="32">
        <f t="shared" si="48"/>
        <v>2</v>
      </c>
      <c r="Y481" s="34">
        <f t="shared" si="46"/>
        <v>0.11764705882352941</v>
      </c>
      <c r="Z481" s="34">
        <f t="shared" si="43"/>
        <v>5.1043401587146077E-2</v>
      </c>
      <c r="AA481" s="57">
        <f t="shared" si="47"/>
        <v>2.3048436265101051</v>
      </c>
    </row>
    <row r="482" spans="1:27" x14ac:dyDescent="0.25">
      <c r="A482" s="58">
        <v>480</v>
      </c>
      <c r="B482" s="30">
        <v>6</v>
      </c>
      <c r="C482" s="35" t="s">
        <v>400</v>
      </c>
      <c r="D482" s="39" t="s">
        <v>401</v>
      </c>
      <c r="E482" s="30"/>
      <c r="F482" s="30"/>
      <c r="G482" s="30"/>
      <c r="H482" s="30"/>
      <c r="I482" s="30"/>
      <c r="J482" s="23"/>
      <c r="K482" s="23"/>
      <c r="L482" s="23"/>
      <c r="M482" s="23"/>
      <c r="N482" s="24">
        <v>1</v>
      </c>
      <c r="O482" s="23"/>
      <c r="P482" s="23"/>
      <c r="Q482" s="30"/>
      <c r="R482" s="23"/>
      <c r="S482" s="23"/>
      <c r="T482" s="23"/>
      <c r="U482" s="23"/>
      <c r="V482" s="48">
        <v>236</v>
      </c>
      <c r="W482" s="51">
        <v>311</v>
      </c>
      <c r="X482" s="32">
        <f t="shared" si="48"/>
        <v>1</v>
      </c>
      <c r="Y482" s="34">
        <f t="shared" si="46"/>
        <v>5.8823529411764705E-2</v>
      </c>
      <c r="Z482" s="34">
        <f t="shared" si="43"/>
        <v>2.3121387283236993E-2</v>
      </c>
      <c r="AA482" s="57">
        <f t="shared" si="47"/>
        <v>2.5441176470588238</v>
      </c>
    </row>
    <row r="483" spans="1:27" x14ac:dyDescent="0.25">
      <c r="A483" s="58">
        <v>481</v>
      </c>
      <c r="B483" s="30">
        <v>5</v>
      </c>
      <c r="C483" s="36" t="s">
        <v>414</v>
      </c>
      <c r="D483" s="39" t="s">
        <v>415</v>
      </c>
      <c r="E483" s="30"/>
      <c r="F483" s="30"/>
      <c r="G483" s="30"/>
      <c r="H483" s="30"/>
      <c r="I483" s="30"/>
      <c r="J483" s="23"/>
      <c r="K483" s="23"/>
      <c r="L483" s="23"/>
      <c r="M483" s="23"/>
      <c r="N483" s="23"/>
      <c r="O483" s="23">
        <v>1</v>
      </c>
      <c r="P483" s="23"/>
      <c r="Q483" s="30"/>
      <c r="R483" s="23">
        <v>1</v>
      </c>
      <c r="S483" s="23"/>
      <c r="T483" s="23"/>
      <c r="U483" s="23">
        <v>1</v>
      </c>
      <c r="V483" s="48">
        <v>354</v>
      </c>
      <c r="W483" s="51">
        <v>307</v>
      </c>
      <c r="X483" s="32">
        <f t="shared" si="48"/>
        <v>3</v>
      </c>
      <c r="Y483" s="34">
        <f t="shared" si="46"/>
        <v>0.17647058823529413</v>
      </c>
      <c r="Z483" s="34">
        <f t="shared" si="43"/>
        <v>3.4682080924855488E-2</v>
      </c>
      <c r="AA483" s="57">
        <f t="shared" si="47"/>
        <v>5.0882352941176476</v>
      </c>
    </row>
    <row r="484" spans="1:27" x14ac:dyDescent="0.25">
      <c r="A484" s="58">
        <v>482</v>
      </c>
      <c r="B484" s="30">
        <v>6</v>
      </c>
      <c r="C484" s="5" t="s">
        <v>417</v>
      </c>
      <c r="D484" s="39" t="s">
        <v>416</v>
      </c>
      <c r="E484" s="30"/>
      <c r="F484" s="30"/>
      <c r="G484" s="30"/>
      <c r="H484" s="30"/>
      <c r="I484" s="30"/>
      <c r="J484" s="23"/>
      <c r="K484" s="23"/>
      <c r="L484" s="23"/>
      <c r="M484" s="23"/>
      <c r="N484" s="23"/>
      <c r="O484" s="24">
        <v>1</v>
      </c>
      <c r="P484" s="23"/>
      <c r="Q484" s="30"/>
      <c r="R484" s="24">
        <v>1</v>
      </c>
      <c r="S484" s="23"/>
      <c r="T484" s="23"/>
      <c r="U484" s="24">
        <v>1</v>
      </c>
      <c r="V484" s="48">
        <v>185</v>
      </c>
      <c r="W484" s="51">
        <v>161</v>
      </c>
      <c r="X484" s="32">
        <f t="shared" si="48"/>
        <v>3</v>
      </c>
      <c r="Y484" s="34">
        <f t="shared" si="46"/>
        <v>0.17647058823529413</v>
      </c>
      <c r="Z484" s="34">
        <f t="shared" ref="Z484:Z547" si="49">V484/$V$3</f>
        <v>1.8124816302537473E-2</v>
      </c>
      <c r="AA484" s="57">
        <f t="shared" si="47"/>
        <v>9.7364069952305261</v>
      </c>
    </row>
    <row r="485" spans="1:27" x14ac:dyDescent="0.25">
      <c r="A485" s="58">
        <v>483</v>
      </c>
      <c r="B485" s="30">
        <v>4</v>
      </c>
      <c r="C485" s="35" t="s">
        <v>521</v>
      </c>
      <c r="D485" s="39" t="s">
        <v>522</v>
      </c>
      <c r="E485" s="30"/>
      <c r="F485" s="30"/>
      <c r="G485" s="30"/>
      <c r="H485" s="30"/>
      <c r="I485" s="30"/>
      <c r="J485" s="30"/>
      <c r="K485" s="30"/>
      <c r="L485" s="30"/>
      <c r="M485" s="30"/>
      <c r="N485" s="30"/>
      <c r="O485" s="30"/>
      <c r="P485" s="30"/>
      <c r="Q485" s="30">
        <v>1</v>
      </c>
      <c r="R485" s="23">
        <v>1</v>
      </c>
      <c r="S485" s="23"/>
      <c r="T485" s="23"/>
      <c r="U485" s="23">
        <v>1</v>
      </c>
      <c r="V485" s="48">
        <v>703</v>
      </c>
      <c r="W485" s="48">
        <v>547</v>
      </c>
      <c r="X485" s="32">
        <f t="shared" si="48"/>
        <v>3</v>
      </c>
      <c r="Y485" s="34">
        <f t="shared" si="46"/>
        <v>0.17647058823529413</v>
      </c>
      <c r="Z485" s="34">
        <f t="shared" si="49"/>
        <v>6.8874301949642405E-2</v>
      </c>
      <c r="AA485" s="57">
        <f t="shared" si="47"/>
        <v>2.5622123671659276</v>
      </c>
    </row>
    <row r="486" spans="1:27" x14ac:dyDescent="0.25">
      <c r="A486" s="58">
        <v>484</v>
      </c>
      <c r="B486" s="30">
        <v>5</v>
      </c>
      <c r="C486" s="36" t="s">
        <v>728</v>
      </c>
      <c r="D486" s="39" t="s">
        <v>729</v>
      </c>
      <c r="E486" s="30"/>
      <c r="F486" s="30"/>
      <c r="G486" s="30"/>
      <c r="H486" s="30"/>
      <c r="I486" s="30"/>
      <c r="J486" s="30"/>
      <c r="K486" s="30"/>
      <c r="L486" s="30"/>
      <c r="M486" s="30"/>
      <c r="N486" s="30"/>
      <c r="O486" s="30"/>
      <c r="P486" s="30"/>
      <c r="Q486" s="30"/>
      <c r="R486" s="23"/>
      <c r="S486" s="23"/>
      <c r="T486" s="23"/>
      <c r="U486" s="23">
        <v>1</v>
      </c>
      <c r="V486" s="48">
        <v>65</v>
      </c>
      <c r="W486" s="48">
        <v>51</v>
      </c>
      <c r="X486" s="32">
        <f t="shared" si="48"/>
        <v>1</v>
      </c>
      <c r="Y486" s="34">
        <f t="shared" si="46"/>
        <v>5.8823529411764705E-2</v>
      </c>
      <c r="Z486" s="34">
        <f t="shared" si="49"/>
        <v>6.3681787008915448E-3</v>
      </c>
      <c r="AA486" s="57">
        <f t="shared" si="47"/>
        <v>9.237104072398191</v>
      </c>
    </row>
    <row r="487" spans="1:27" x14ac:dyDescent="0.25">
      <c r="A487" s="58">
        <v>485</v>
      </c>
      <c r="B487" s="30">
        <v>6</v>
      </c>
      <c r="C487" s="36" t="s">
        <v>720</v>
      </c>
      <c r="D487" s="39" t="s">
        <v>721</v>
      </c>
      <c r="E487" s="30"/>
      <c r="F487" s="30"/>
      <c r="G487" s="30"/>
      <c r="H487" s="30"/>
      <c r="I487" s="30"/>
      <c r="J487" s="30"/>
      <c r="K487" s="30"/>
      <c r="L487" s="30"/>
      <c r="M487" s="30"/>
      <c r="N487" s="30"/>
      <c r="O487" s="30"/>
      <c r="P487" s="30"/>
      <c r="Q487" s="30"/>
      <c r="R487" s="23"/>
      <c r="S487" s="23"/>
      <c r="T487" s="23"/>
      <c r="U487" s="23">
        <v>1</v>
      </c>
      <c r="V487" s="48">
        <v>48</v>
      </c>
      <c r="W487" s="48">
        <v>28</v>
      </c>
      <c r="X487" s="32">
        <f t="shared" si="48"/>
        <v>1</v>
      </c>
      <c r="Y487" s="34">
        <f t="shared" si="46"/>
        <v>5.8823529411764705E-2</v>
      </c>
      <c r="Z487" s="34">
        <f t="shared" si="49"/>
        <v>4.7026550406583717E-3</v>
      </c>
      <c r="AA487" s="57">
        <f t="shared" si="47"/>
        <v>12.508578431372548</v>
      </c>
    </row>
    <row r="488" spans="1:27" x14ac:dyDescent="0.25">
      <c r="A488" s="58">
        <v>486</v>
      </c>
      <c r="B488" s="30">
        <v>7</v>
      </c>
      <c r="C488" s="36" t="s">
        <v>722</v>
      </c>
      <c r="D488" s="39" t="s">
        <v>723</v>
      </c>
      <c r="E488" s="30"/>
      <c r="F488" s="30"/>
      <c r="G488" s="30"/>
      <c r="H488" s="30"/>
      <c r="I488" s="30"/>
      <c r="J488" s="30"/>
      <c r="K488" s="30"/>
      <c r="L488" s="30"/>
      <c r="M488" s="30"/>
      <c r="N488" s="30"/>
      <c r="O488" s="30"/>
      <c r="P488" s="30"/>
      <c r="Q488" s="30"/>
      <c r="R488" s="23"/>
      <c r="S488" s="23"/>
      <c r="T488" s="23"/>
      <c r="U488" s="23">
        <v>1</v>
      </c>
      <c r="V488" s="48">
        <v>25</v>
      </c>
      <c r="W488" s="48">
        <v>22</v>
      </c>
      <c r="X488" s="32">
        <f t="shared" si="48"/>
        <v>1</v>
      </c>
      <c r="Y488" s="34">
        <f t="shared" si="46"/>
        <v>5.8823529411764705E-2</v>
      </c>
      <c r="Z488" s="34">
        <f t="shared" si="49"/>
        <v>2.4492995003429019E-3</v>
      </c>
      <c r="AA488" s="57">
        <f t="shared" si="47"/>
        <v>24.016470588235293</v>
      </c>
    </row>
    <row r="489" spans="1:27" x14ac:dyDescent="0.25">
      <c r="A489" s="58">
        <v>487</v>
      </c>
      <c r="B489" s="30">
        <v>8</v>
      </c>
      <c r="C489" s="36" t="s">
        <v>724</v>
      </c>
      <c r="D489" s="39" t="s">
        <v>725</v>
      </c>
      <c r="E489" s="30"/>
      <c r="F489" s="30"/>
      <c r="G489" s="30"/>
      <c r="H489" s="30"/>
      <c r="I489" s="30"/>
      <c r="J489" s="30"/>
      <c r="K489" s="30"/>
      <c r="L489" s="30"/>
      <c r="M489" s="30"/>
      <c r="N489" s="30"/>
      <c r="O489" s="30"/>
      <c r="P489" s="30"/>
      <c r="Q489" s="30"/>
      <c r="R489" s="23"/>
      <c r="S489" s="23"/>
      <c r="T489" s="23"/>
      <c r="U489" s="23">
        <v>1</v>
      </c>
      <c r="V489" s="48">
        <v>7</v>
      </c>
      <c r="W489" s="48">
        <v>5</v>
      </c>
      <c r="X489" s="32">
        <f t="shared" si="48"/>
        <v>1</v>
      </c>
      <c r="Y489" s="34">
        <f t="shared" si="46"/>
        <v>5.8823529411764705E-2</v>
      </c>
      <c r="Z489" s="34">
        <f t="shared" si="49"/>
        <v>6.8580386009601255E-4</v>
      </c>
      <c r="AA489" s="57">
        <f t="shared" si="47"/>
        <v>85.773109243697476</v>
      </c>
    </row>
    <row r="490" spans="1:27" x14ac:dyDescent="0.25">
      <c r="A490" s="58">
        <v>488</v>
      </c>
      <c r="B490" s="30">
        <v>9</v>
      </c>
      <c r="C490" s="36" t="s">
        <v>726</v>
      </c>
      <c r="D490" s="39" t="s">
        <v>727</v>
      </c>
      <c r="E490" s="30"/>
      <c r="F490" s="30"/>
      <c r="G490" s="30"/>
      <c r="H490" s="30"/>
      <c r="I490" s="30"/>
      <c r="J490" s="30"/>
      <c r="K490" s="30"/>
      <c r="L490" s="30"/>
      <c r="M490" s="30"/>
      <c r="N490" s="30"/>
      <c r="O490" s="30"/>
      <c r="P490" s="30"/>
      <c r="Q490" s="30"/>
      <c r="R490" s="23"/>
      <c r="S490" s="23"/>
      <c r="T490" s="23"/>
      <c r="U490" s="24">
        <v>1</v>
      </c>
      <c r="V490" s="48">
        <v>7</v>
      </c>
      <c r="W490" s="48">
        <v>6</v>
      </c>
      <c r="X490" s="32">
        <f t="shared" si="48"/>
        <v>1</v>
      </c>
      <c r="Y490" s="34">
        <f t="shared" si="46"/>
        <v>5.8823529411764705E-2</v>
      </c>
      <c r="Z490" s="34">
        <f t="shared" si="49"/>
        <v>6.8580386009601255E-4</v>
      </c>
      <c r="AA490" s="57">
        <f t="shared" si="47"/>
        <v>85.773109243697476</v>
      </c>
    </row>
    <row r="491" spans="1:27" x14ac:dyDescent="0.25">
      <c r="A491" s="58">
        <v>489</v>
      </c>
      <c r="B491" s="30">
        <v>5</v>
      </c>
      <c r="C491" s="36" t="s">
        <v>523</v>
      </c>
      <c r="D491" s="39" t="s">
        <v>524</v>
      </c>
      <c r="E491" s="30"/>
      <c r="F491" s="30"/>
      <c r="G491" s="30"/>
      <c r="H491" s="30"/>
      <c r="I491" s="30"/>
      <c r="J491" s="30"/>
      <c r="K491" s="30"/>
      <c r="L491" s="30"/>
      <c r="M491" s="30"/>
      <c r="N491" s="30"/>
      <c r="O491" s="30"/>
      <c r="P491" s="30"/>
      <c r="Q491" s="30">
        <v>1</v>
      </c>
      <c r="R491" s="23">
        <v>1</v>
      </c>
      <c r="S491" s="23"/>
      <c r="T491" s="23"/>
      <c r="U491" s="23"/>
      <c r="V491" s="48">
        <v>452</v>
      </c>
      <c r="W491" s="48">
        <v>354</v>
      </c>
      <c r="X491" s="32">
        <f t="shared" si="48"/>
        <v>2</v>
      </c>
      <c r="Y491" s="34">
        <f t="shared" si="46"/>
        <v>0.11764705882352941</v>
      </c>
      <c r="Z491" s="34">
        <f t="shared" si="49"/>
        <v>4.4283334966199669E-2</v>
      </c>
      <c r="AA491" s="57">
        <f t="shared" si="47"/>
        <v>2.656689224362311</v>
      </c>
    </row>
    <row r="492" spans="1:27" x14ac:dyDescent="0.25">
      <c r="A492" s="58">
        <v>490</v>
      </c>
      <c r="B492" s="30">
        <v>6</v>
      </c>
      <c r="C492" s="35" t="s">
        <v>517</v>
      </c>
      <c r="D492" s="68" t="s">
        <v>518</v>
      </c>
      <c r="E492" s="30"/>
      <c r="F492" s="30"/>
      <c r="G492" s="30"/>
      <c r="H492" s="30"/>
      <c r="I492" s="30"/>
      <c r="J492" s="30"/>
      <c r="K492" s="30"/>
      <c r="L492" s="30"/>
      <c r="M492" s="30"/>
      <c r="N492" s="30"/>
      <c r="O492" s="30"/>
      <c r="P492" s="30"/>
      <c r="Q492" s="30">
        <v>1</v>
      </c>
      <c r="R492" s="24">
        <v>1</v>
      </c>
      <c r="S492" s="23"/>
      <c r="T492" s="23"/>
      <c r="U492" s="23"/>
      <c r="V492" s="50">
        <v>179</v>
      </c>
      <c r="W492" s="48">
        <v>170</v>
      </c>
      <c r="X492" s="32">
        <f t="shared" si="48"/>
        <v>2</v>
      </c>
      <c r="Y492" s="34">
        <f t="shared" si="46"/>
        <v>0.11764705882352941</v>
      </c>
      <c r="Z492" s="34">
        <f t="shared" si="49"/>
        <v>1.7536984422455177E-2</v>
      </c>
      <c r="AA492" s="57">
        <f t="shared" si="47"/>
        <v>6.7085113374958922</v>
      </c>
    </row>
    <row r="493" spans="1:27" x14ac:dyDescent="0.25">
      <c r="A493" s="58">
        <v>491</v>
      </c>
      <c r="B493" s="30">
        <v>6</v>
      </c>
      <c r="C493" s="36" t="s">
        <v>611</v>
      </c>
      <c r="D493" s="39" t="s">
        <v>612</v>
      </c>
      <c r="E493" s="30"/>
      <c r="F493" s="30"/>
      <c r="G493" s="30"/>
      <c r="H493" s="30"/>
      <c r="I493" s="30"/>
      <c r="J493" s="30"/>
      <c r="K493" s="30"/>
      <c r="L493" s="30"/>
      <c r="M493" s="30"/>
      <c r="N493" s="30"/>
      <c r="O493" s="30"/>
      <c r="P493" s="30"/>
      <c r="Q493" s="30"/>
      <c r="R493" s="23">
        <v>1</v>
      </c>
      <c r="S493" s="23"/>
      <c r="T493" s="23"/>
      <c r="U493" s="23"/>
      <c r="V493" s="48">
        <v>283</v>
      </c>
      <c r="W493" s="48">
        <v>207</v>
      </c>
      <c r="X493" s="32">
        <f t="shared" si="48"/>
        <v>1</v>
      </c>
      <c r="Y493" s="34">
        <f t="shared" si="46"/>
        <v>5.8823529411764705E-2</v>
      </c>
      <c r="Z493" s="34">
        <f t="shared" si="49"/>
        <v>2.7726070343881651E-2</v>
      </c>
      <c r="AA493" s="57">
        <f t="shared" si="47"/>
        <v>2.1215963417168986</v>
      </c>
    </row>
    <row r="494" spans="1:27" x14ac:dyDescent="0.25">
      <c r="A494" s="58">
        <v>492</v>
      </c>
      <c r="B494" s="30">
        <v>7</v>
      </c>
      <c r="C494" s="36" t="s">
        <v>607</v>
      </c>
      <c r="D494" s="39" t="s">
        <v>608</v>
      </c>
      <c r="E494" s="30"/>
      <c r="F494" s="30"/>
      <c r="G494" s="30"/>
      <c r="H494" s="30"/>
      <c r="I494" s="30"/>
      <c r="J494" s="30"/>
      <c r="K494" s="30"/>
      <c r="L494" s="30"/>
      <c r="M494" s="30"/>
      <c r="N494" s="30"/>
      <c r="O494" s="30"/>
      <c r="P494" s="30"/>
      <c r="Q494" s="30"/>
      <c r="R494" s="24">
        <v>1</v>
      </c>
      <c r="S494" s="23"/>
      <c r="T494" s="23"/>
      <c r="U494" s="23"/>
      <c r="V494" s="48">
        <v>7</v>
      </c>
      <c r="W494" s="48">
        <v>5</v>
      </c>
      <c r="X494" s="32">
        <f t="shared" si="48"/>
        <v>1</v>
      </c>
      <c r="Y494" s="34">
        <f t="shared" si="46"/>
        <v>5.8823529411764705E-2</v>
      </c>
      <c r="Z494" s="34">
        <f t="shared" si="49"/>
        <v>6.8580386009601255E-4</v>
      </c>
      <c r="AA494" s="57">
        <f t="shared" si="47"/>
        <v>85.773109243697476</v>
      </c>
    </row>
    <row r="495" spans="1:27" x14ac:dyDescent="0.25">
      <c r="A495" s="58">
        <v>493</v>
      </c>
      <c r="E495" s="30"/>
      <c r="F495" s="30"/>
      <c r="G495" s="30"/>
      <c r="H495" s="30"/>
      <c r="I495" s="30"/>
      <c r="J495" s="23"/>
      <c r="K495" s="23"/>
      <c r="L495" s="23"/>
      <c r="M495" s="23"/>
      <c r="N495" s="23"/>
      <c r="O495" s="23"/>
      <c r="P495" s="23"/>
      <c r="Q495" s="30"/>
      <c r="R495" s="23"/>
      <c r="S495" s="23"/>
      <c r="T495" s="23"/>
      <c r="U495" s="23"/>
      <c r="V495" s="48"/>
      <c r="W495" s="51"/>
      <c r="X495" s="32"/>
      <c r="Y495" s="34">
        <f t="shared" si="46"/>
        <v>0</v>
      </c>
    </row>
    <row r="496" spans="1:27" x14ac:dyDescent="0.25">
      <c r="A496" s="58">
        <v>494</v>
      </c>
      <c r="B496" s="26">
        <v>2</v>
      </c>
      <c r="C496" s="8" t="s">
        <v>59</v>
      </c>
      <c r="D496" s="39" t="s">
        <v>60</v>
      </c>
      <c r="E496" s="30"/>
      <c r="F496" s="30"/>
      <c r="G496" s="30"/>
      <c r="H496" s="30">
        <v>1</v>
      </c>
      <c r="I496" s="30">
        <v>1</v>
      </c>
      <c r="J496" s="23"/>
      <c r="K496" s="23"/>
      <c r="L496" s="23"/>
      <c r="M496" s="23"/>
      <c r="N496" s="23"/>
      <c r="O496" s="23"/>
      <c r="P496" s="23"/>
      <c r="Q496" s="30"/>
      <c r="R496" s="23">
        <v>1</v>
      </c>
      <c r="S496" s="23"/>
      <c r="T496" s="23"/>
      <c r="U496" s="23">
        <v>1</v>
      </c>
      <c r="V496" s="48">
        <v>2908</v>
      </c>
      <c r="W496" s="48">
        <v>1672</v>
      </c>
      <c r="X496" s="32">
        <f t="shared" ref="X496:X516" si="50">SUM(E496:U496)</f>
        <v>4</v>
      </c>
      <c r="Y496" s="34">
        <f t="shared" si="46"/>
        <v>0.23529411764705882</v>
      </c>
      <c r="Z496" s="34">
        <f t="shared" si="49"/>
        <v>0.28490251787988635</v>
      </c>
      <c r="AA496" s="57">
        <f t="shared" si="47"/>
        <v>0.82587587992556033</v>
      </c>
    </row>
    <row r="497" spans="1:27" x14ac:dyDescent="0.25">
      <c r="A497" s="58">
        <v>495</v>
      </c>
      <c r="B497" s="26">
        <v>3</v>
      </c>
      <c r="C497" s="10" t="s">
        <v>61</v>
      </c>
      <c r="D497" s="39" t="s">
        <v>62</v>
      </c>
      <c r="E497" s="30"/>
      <c r="F497" s="30"/>
      <c r="G497" s="30"/>
      <c r="H497" s="30">
        <v>1</v>
      </c>
      <c r="I497" s="30">
        <v>1</v>
      </c>
      <c r="J497" s="23"/>
      <c r="K497" s="23"/>
      <c r="L497" s="23"/>
      <c r="M497" s="23"/>
      <c r="N497" s="23"/>
      <c r="O497" s="23"/>
      <c r="P497" s="23"/>
      <c r="Q497" s="30"/>
      <c r="R497" s="23">
        <v>1</v>
      </c>
      <c r="S497" s="23"/>
      <c r="T497" s="23"/>
      <c r="U497" s="23">
        <v>1</v>
      </c>
      <c r="V497" s="48">
        <v>1983</v>
      </c>
      <c r="W497" s="48">
        <v>1229</v>
      </c>
      <c r="X497" s="32">
        <f t="shared" si="50"/>
        <v>4</v>
      </c>
      <c r="Y497" s="34">
        <f t="shared" si="46"/>
        <v>0.23529411764705882</v>
      </c>
      <c r="Z497" s="34">
        <f t="shared" si="49"/>
        <v>0.19427843636719899</v>
      </c>
      <c r="AA497" s="57">
        <f t="shared" si="47"/>
        <v>1.2111180326896265</v>
      </c>
    </row>
    <row r="498" spans="1:27" x14ac:dyDescent="0.25">
      <c r="A498" s="58">
        <v>496</v>
      </c>
      <c r="B498" s="30">
        <v>4</v>
      </c>
      <c r="C498" s="35" t="s">
        <v>730</v>
      </c>
      <c r="D498" s="39" t="s">
        <v>731</v>
      </c>
      <c r="E498" s="30"/>
      <c r="F498" s="30"/>
      <c r="G498" s="30"/>
      <c r="H498" s="30"/>
      <c r="I498" s="30"/>
      <c r="J498" s="30"/>
      <c r="K498" s="30"/>
      <c r="L498" s="30"/>
      <c r="M498" s="30"/>
      <c r="N498" s="30"/>
      <c r="O498" s="30"/>
      <c r="P498" s="30"/>
      <c r="Q498" s="30"/>
      <c r="R498" s="23"/>
      <c r="S498" s="23"/>
      <c r="T498" s="23"/>
      <c r="U498" s="23">
        <v>1</v>
      </c>
      <c r="V498" s="48">
        <v>1324</v>
      </c>
      <c r="W498" s="48">
        <v>886</v>
      </c>
      <c r="X498" s="32">
        <f t="shared" si="50"/>
        <v>1</v>
      </c>
      <c r="Y498" s="34">
        <f t="shared" si="46"/>
        <v>5.8823529411764705E-2</v>
      </c>
      <c r="Z498" s="34">
        <f t="shared" si="49"/>
        <v>0.12971490153816009</v>
      </c>
      <c r="AA498" s="57">
        <f t="shared" si="47"/>
        <v>0.45348320597121022</v>
      </c>
    </row>
    <row r="499" spans="1:27" x14ac:dyDescent="0.25">
      <c r="A499" s="58">
        <v>497</v>
      </c>
      <c r="B499" s="30">
        <v>5</v>
      </c>
      <c r="C499" s="35" t="s">
        <v>732</v>
      </c>
      <c r="D499" s="39" t="s">
        <v>733</v>
      </c>
      <c r="E499" s="30"/>
      <c r="F499" s="30"/>
      <c r="G499" s="30"/>
      <c r="H499" s="30"/>
      <c r="I499" s="30"/>
      <c r="J499" s="30"/>
      <c r="K499" s="30"/>
      <c r="L499" s="30"/>
      <c r="M499" s="30"/>
      <c r="N499" s="30"/>
      <c r="O499" s="30"/>
      <c r="P499" s="30"/>
      <c r="Q499" s="30"/>
      <c r="R499" s="23"/>
      <c r="S499" s="23"/>
      <c r="T499" s="23"/>
      <c r="U499" s="23">
        <v>1</v>
      </c>
      <c r="V499" s="48">
        <v>1263</v>
      </c>
      <c r="W499" s="48">
        <v>863</v>
      </c>
      <c r="X499" s="32">
        <f t="shared" si="50"/>
        <v>1</v>
      </c>
      <c r="Y499" s="34">
        <f t="shared" si="46"/>
        <v>5.8823529411764705E-2</v>
      </c>
      <c r="Z499" s="34">
        <f t="shared" si="49"/>
        <v>0.12373861075732341</v>
      </c>
      <c r="AA499" s="57">
        <f t="shared" si="47"/>
        <v>0.47538540356760278</v>
      </c>
    </row>
    <row r="500" spans="1:27" x14ac:dyDescent="0.25">
      <c r="A500" s="58">
        <v>498</v>
      </c>
      <c r="B500" s="30">
        <v>6</v>
      </c>
      <c r="C500" s="36" t="s">
        <v>734</v>
      </c>
      <c r="D500" s="39" t="s">
        <v>735</v>
      </c>
      <c r="E500" s="30"/>
      <c r="F500" s="30"/>
      <c r="G500" s="30"/>
      <c r="H500" s="30"/>
      <c r="I500" s="30"/>
      <c r="J500" s="30"/>
      <c r="K500" s="30"/>
      <c r="L500" s="30"/>
      <c r="M500" s="30"/>
      <c r="N500" s="30"/>
      <c r="O500" s="30"/>
      <c r="P500" s="30"/>
      <c r="Q500" s="30"/>
      <c r="R500" s="23"/>
      <c r="S500" s="23"/>
      <c r="T500" s="23"/>
      <c r="U500" s="23">
        <v>1</v>
      </c>
      <c r="V500" s="48">
        <v>948</v>
      </c>
      <c r="W500" s="48">
        <v>670</v>
      </c>
      <c r="X500" s="32">
        <f t="shared" si="50"/>
        <v>1</v>
      </c>
      <c r="Y500" s="34">
        <f t="shared" si="46"/>
        <v>5.8823529411764705E-2</v>
      </c>
      <c r="Z500" s="34">
        <f t="shared" si="49"/>
        <v>9.2877437053002845E-2</v>
      </c>
      <c r="AA500" s="57">
        <f t="shared" si="47"/>
        <v>0.63334574336063532</v>
      </c>
    </row>
    <row r="501" spans="1:27" x14ac:dyDescent="0.25">
      <c r="A501" s="58">
        <v>499</v>
      </c>
      <c r="B501" s="30">
        <v>7</v>
      </c>
      <c r="C501" s="36" t="s">
        <v>736</v>
      </c>
      <c r="D501" s="39" t="s">
        <v>737</v>
      </c>
      <c r="E501" s="30"/>
      <c r="F501" s="30"/>
      <c r="G501" s="30"/>
      <c r="H501" s="30"/>
      <c r="I501" s="30"/>
      <c r="J501" s="30"/>
      <c r="K501" s="30"/>
      <c r="L501" s="30"/>
      <c r="M501" s="30"/>
      <c r="N501" s="30"/>
      <c r="O501" s="30"/>
      <c r="P501" s="30"/>
      <c r="Q501" s="30"/>
      <c r="R501" s="23"/>
      <c r="S501" s="23"/>
      <c r="T501" s="23"/>
      <c r="U501" s="23">
        <v>1</v>
      </c>
      <c r="V501" s="48">
        <v>104</v>
      </c>
      <c r="W501" s="48">
        <v>89</v>
      </c>
      <c r="X501" s="32">
        <f t="shared" si="50"/>
        <v>1</v>
      </c>
      <c r="Y501" s="34">
        <f t="shared" si="46"/>
        <v>5.8823529411764705E-2</v>
      </c>
      <c r="Z501" s="34">
        <f t="shared" si="49"/>
        <v>1.0189085921426472E-2</v>
      </c>
      <c r="AA501" s="57">
        <f t="shared" si="47"/>
        <v>5.7731900452488683</v>
      </c>
    </row>
    <row r="502" spans="1:27" x14ac:dyDescent="0.25">
      <c r="A502" s="58">
        <v>500</v>
      </c>
      <c r="B502" s="30">
        <v>8</v>
      </c>
      <c r="C502" s="36" t="s">
        <v>738</v>
      </c>
      <c r="D502" s="39" t="s">
        <v>739</v>
      </c>
      <c r="E502" s="30"/>
      <c r="F502" s="30"/>
      <c r="G502" s="30"/>
      <c r="H502" s="30"/>
      <c r="I502" s="30"/>
      <c r="J502" s="30"/>
      <c r="K502" s="30"/>
      <c r="L502" s="30"/>
      <c r="M502" s="30"/>
      <c r="N502" s="30"/>
      <c r="O502" s="30"/>
      <c r="P502" s="30"/>
      <c r="Q502" s="30"/>
      <c r="R502" s="23"/>
      <c r="S502" s="23"/>
      <c r="T502" s="23"/>
      <c r="U502" s="23">
        <v>1</v>
      </c>
      <c r="V502" s="48">
        <v>13</v>
      </c>
      <c r="W502" s="48">
        <v>10</v>
      </c>
      <c r="X502" s="32">
        <f t="shared" si="50"/>
        <v>1</v>
      </c>
      <c r="Y502" s="34">
        <f t="shared" si="46"/>
        <v>5.8823529411764705E-2</v>
      </c>
      <c r="Z502" s="34">
        <f t="shared" si="49"/>
        <v>1.273635740178309E-3</v>
      </c>
      <c r="AA502" s="57">
        <f t="shared" si="47"/>
        <v>46.185520361990946</v>
      </c>
    </row>
    <row r="503" spans="1:27" x14ac:dyDescent="0.25">
      <c r="A503" s="58">
        <v>501</v>
      </c>
      <c r="B503" s="30">
        <v>9</v>
      </c>
      <c r="C503" s="36" t="s">
        <v>740</v>
      </c>
      <c r="D503" s="39" t="s">
        <v>741</v>
      </c>
      <c r="E503" s="30"/>
      <c r="F503" s="30"/>
      <c r="G503" s="30"/>
      <c r="H503" s="30"/>
      <c r="I503" s="30"/>
      <c r="J503" s="30"/>
      <c r="K503" s="30"/>
      <c r="L503" s="30"/>
      <c r="M503" s="30"/>
      <c r="N503" s="30"/>
      <c r="O503" s="30"/>
      <c r="P503" s="30"/>
      <c r="Q503" s="30"/>
      <c r="R503" s="23"/>
      <c r="S503" s="23"/>
      <c r="T503" s="23"/>
      <c r="U503" s="24">
        <v>1</v>
      </c>
      <c r="V503" s="48">
        <v>9</v>
      </c>
      <c r="W503" s="48">
        <v>9</v>
      </c>
      <c r="X503" s="32">
        <f t="shared" si="50"/>
        <v>1</v>
      </c>
      <c r="Y503" s="34">
        <f t="shared" si="46"/>
        <v>5.8823529411764705E-2</v>
      </c>
      <c r="Z503" s="34">
        <f t="shared" si="49"/>
        <v>8.8174782012344474E-4</v>
      </c>
      <c r="AA503" s="57">
        <f t="shared" si="47"/>
        <v>66.712418300653596</v>
      </c>
    </row>
    <row r="504" spans="1:27" x14ac:dyDescent="0.25">
      <c r="A504" s="58">
        <v>502</v>
      </c>
      <c r="B504" s="30">
        <v>4</v>
      </c>
      <c r="C504" s="36" t="s">
        <v>532</v>
      </c>
      <c r="D504" s="39" t="s">
        <v>531</v>
      </c>
      <c r="E504" s="30"/>
      <c r="F504" s="30"/>
      <c r="G504" s="30"/>
      <c r="H504" s="30"/>
      <c r="I504" s="30"/>
      <c r="J504" s="30"/>
      <c r="K504" s="30"/>
      <c r="L504" s="30"/>
      <c r="M504" s="30"/>
      <c r="N504" s="30"/>
      <c r="O504" s="30"/>
      <c r="P504" s="30"/>
      <c r="Q504" s="30"/>
      <c r="R504" s="23">
        <v>1</v>
      </c>
      <c r="S504" s="23"/>
      <c r="T504" s="23"/>
      <c r="U504" s="23"/>
      <c r="V504" s="48">
        <v>626</v>
      </c>
      <c r="W504" s="48">
        <v>456</v>
      </c>
      <c r="X504" s="32">
        <f t="shared" si="50"/>
        <v>1</v>
      </c>
      <c r="Y504" s="34">
        <f t="shared" si="46"/>
        <v>5.8823529411764705E-2</v>
      </c>
      <c r="Z504" s="34">
        <f t="shared" si="49"/>
        <v>6.1330459488586266E-2</v>
      </c>
      <c r="AA504" s="57">
        <f t="shared" si="47"/>
        <v>0.9591242247697801</v>
      </c>
    </row>
    <row r="505" spans="1:27" x14ac:dyDescent="0.25">
      <c r="A505" s="58">
        <v>503</v>
      </c>
      <c r="B505" s="30">
        <v>5</v>
      </c>
      <c r="C505" s="36" t="s">
        <v>530</v>
      </c>
      <c r="D505" s="39" t="s">
        <v>529</v>
      </c>
      <c r="E505" s="30"/>
      <c r="F505" s="30"/>
      <c r="G505" s="30"/>
      <c r="H505" s="30"/>
      <c r="I505" s="30"/>
      <c r="J505" s="30"/>
      <c r="K505" s="30"/>
      <c r="L505" s="30"/>
      <c r="M505" s="30"/>
      <c r="N505" s="30"/>
      <c r="O505" s="30"/>
      <c r="P505" s="30"/>
      <c r="Q505" s="30"/>
      <c r="R505" s="23">
        <v>1</v>
      </c>
      <c r="S505" s="23"/>
      <c r="T505" s="23"/>
      <c r="U505" s="23"/>
      <c r="V505" s="48">
        <v>308</v>
      </c>
      <c r="W505" s="48">
        <v>234</v>
      </c>
      <c r="X505" s="32">
        <f t="shared" si="50"/>
        <v>1</v>
      </c>
      <c r="Y505" s="34">
        <f t="shared" si="46"/>
        <v>5.8823529411764705E-2</v>
      </c>
      <c r="Z505" s="34">
        <f t="shared" si="49"/>
        <v>3.0175369844224552E-2</v>
      </c>
      <c r="AA505" s="57">
        <f t="shared" si="47"/>
        <v>1.9493888464476699</v>
      </c>
    </row>
    <row r="506" spans="1:27" x14ac:dyDescent="0.25">
      <c r="A506" s="58">
        <v>504</v>
      </c>
      <c r="B506" s="30">
        <v>6</v>
      </c>
      <c r="C506" s="35" t="s">
        <v>528</v>
      </c>
      <c r="D506" s="39" t="s">
        <v>527</v>
      </c>
      <c r="E506" s="30"/>
      <c r="F506" s="30"/>
      <c r="G506" s="30"/>
      <c r="H506" s="30"/>
      <c r="I506" s="30"/>
      <c r="J506" s="30"/>
      <c r="K506" s="30"/>
      <c r="L506" s="30"/>
      <c r="M506" s="30"/>
      <c r="N506" s="30"/>
      <c r="O506" s="30"/>
      <c r="P506" s="30"/>
      <c r="Q506" s="30"/>
      <c r="R506" s="23">
        <v>1</v>
      </c>
      <c r="S506" s="23"/>
      <c r="T506" s="23"/>
      <c r="U506" s="23"/>
      <c r="V506" s="48">
        <v>263</v>
      </c>
      <c r="W506" s="48">
        <v>210</v>
      </c>
      <c r="X506" s="32">
        <f t="shared" si="50"/>
        <v>1</v>
      </c>
      <c r="Y506" s="34">
        <f t="shared" si="46"/>
        <v>5.8823529411764705E-2</v>
      </c>
      <c r="Z506" s="34">
        <f t="shared" si="49"/>
        <v>2.5766630743607327E-2</v>
      </c>
      <c r="AA506" s="57">
        <f t="shared" si="47"/>
        <v>2.2829344665622906</v>
      </c>
    </row>
    <row r="507" spans="1:27" x14ac:dyDescent="0.25">
      <c r="A507" s="58">
        <v>505</v>
      </c>
      <c r="B507" s="30">
        <v>7</v>
      </c>
      <c r="C507" s="36" t="s">
        <v>597</v>
      </c>
      <c r="D507" s="39" t="s">
        <v>598</v>
      </c>
      <c r="E507" s="30"/>
      <c r="F507" s="30"/>
      <c r="G507" s="30"/>
      <c r="H507" s="30"/>
      <c r="I507" s="30"/>
      <c r="J507" s="30"/>
      <c r="K507" s="30"/>
      <c r="L507" s="30"/>
      <c r="M507" s="30"/>
      <c r="N507" s="30"/>
      <c r="O507" s="30"/>
      <c r="P507" s="30"/>
      <c r="Q507" s="30"/>
      <c r="R507" s="24">
        <v>1</v>
      </c>
      <c r="S507" s="23"/>
      <c r="T507" s="23"/>
      <c r="U507" s="23"/>
      <c r="V507" s="48">
        <v>14</v>
      </c>
      <c r="W507" s="48">
        <v>8</v>
      </c>
      <c r="X507" s="32">
        <f t="shared" si="50"/>
        <v>1</v>
      </c>
      <c r="Y507" s="34">
        <f t="shared" si="46"/>
        <v>5.8823529411764705E-2</v>
      </c>
      <c r="Z507" s="34">
        <f t="shared" si="49"/>
        <v>1.3716077201920251E-3</v>
      </c>
      <c r="AA507" s="57">
        <f t="shared" si="47"/>
        <v>42.886554621848738</v>
      </c>
    </row>
    <row r="508" spans="1:27" x14ac:dyDescent="0.25">
      <c r="A508" s="58">
        <v>506</v>
      </c>
      <c r="B508" s="30">
        <v>7</v>
      </c>
      <c r="C508" s="35" t="s">
        <v>557</v>
      </c>
      <c r="D508" s="39" t="s">
        <v>558</v>
      </c>
      <c r="E508" s="30"/>
      <c r="F508" s="30"/>
      <c r="G508" s="30"/>
      <c r="H508" s="30"/>
      <c r="I508" s="30"/>
      <c r="J508" s="30"/>
      <c r="K508" s="30"/>
      <c r="L508" s="30"/>
      <c r="M508" s="30"/>
      <c r="N508" s="30"/>
      <c r="O508" s="30"/>
      <c r="P508" s="30"/>
      <c r="Q508" s="30"/>
      <c r="R508" s="24">
        <v>1</v>
      </c>
      <c r="S508" s="23"/>
      <c r="T508" s="23"/>
      <c r="U508" s="23"/>
      <c r="V508" s="48">
        <v>36</v>
      </c>
      <c r="W508" s="48">
        <v>24</v>
      </c>
      <c r="X508" s="32">
        <f t="shared" si="50"/>
        <v>1</v>
      </c>
      <c r="Y508" s="34">
        <f t="shared" si="46"/>
        <v>5.8823529411764705E-2</v>
      </c>
      <c r="Z508" s="34">
        <f t="shared" si="49"/>
        <v>3.526991280493779E-3</v>
      </c>
      <c r="AA508" s="57">
        <f t="shared" si="47"/>
        <v>16.678104575163399</v>
      </c>
    </row>
    <row r="509" spans="1:27" x14ac:dyDescent="0.25">
      <c r="A509" s="58">
        <v>507</v>
      </c>
      <c r="B509" s="30">
        <v>7</v>
      </c>
      <c r="C509" s="27" t="s">
        <v>526</v>
      </c>
      <c r="D509" s="39" t="s">
        <v>525</v>
      </c>
      <c r="E509" s="30"/>
      <c r="F509" s="30"/>
      <c r="G509" s="30"/>
      <c r="H509" s="30"/>
      <c r="I509" s="30"/>
      <c r="J509" s="30"/>
      <c r="K509" s="30"/>
      <c r="L509" s="30"/>
      <c r="M509" s="30"/>
      <c r="N509" s="30"/>
      <c r="O509" s="30"/>
      <c r="P509" s="30"/>
      <c r="Q509" s="30"/>
      <c r="R509" s="24">
        <v>1</v>
      </c>
      <c r="S509" s="23"/>
      <c r="T509" s="23"/>
      <c r="U509" s="23"/>
      <c r="V509" s="48">
        <v>74</v>
      </c>
      <c r="W509" s="48">
        <v>57</v>
      </c>
      <c r="X509" s="32">
        <f t="shared" si="50"/>
        <v>1</v>
      </c>
      <c r="Y509" s="34">
        <f t="shared" si="46"/>
        <v>5.8823529411764705E-2</v>
      </c>
      <c r="Z509" s="34">
        <f t="shared" si="49"/>
        <v>7.2499265210149901E-3</v>
      </c>
      <c r="AA509" s="57">
        <f t="shared" si="47"/>
        <v>8.1136724960254369</v>
      </c>
    </row>
    <row r="510" spans="1:27" x14ac:dyDescent="0.25">
      <c r="A510" s="58">
        <v>508</v>
      </c>
      <c r="B510" s="30">
        <v>4</v>
      </c>
      <c r="C510" s="5" t="s">
        <v>63</v>
      </c>
      <c r="D510" s="39" t="s">
        <v>64</v>
      </c>
      <c r="E510" s="30"/>
      <c r="F510" s="30"/>
      <c r="G510" s="30"/>
      <c r="H510" s="30">
        <v>1</v>
      </c>
      <c r="I510" s="30">
        <v>1</v>
      </c>
      <c r="J510" s="23"/>
      <c r="K510" s="23"/>
      <c r="L510" s="23"/>
      <c r="M510" s="23"/>
      <c r="N510" s="23"/>
      <c r="O510" s="23"/>
      <c r="P510" s="23"/>
      <c r="Q510" s="30"/>
      <c r="R510" s="23"/>
      <c r="S510" s="23"/>
      <c r="T510" s="23"/>
      <c r="U510" s="23"/>
      <c r="V510" s="48">
        <v>927</v>
      </c>
      <c r="W510" s="48">
        <v>700</v>
      </c>
      <c r="X510" s="32">
        <f t="shared" si="50"/>
        <v>2</v>
      </c>
      <c r="Y510" s="34">
        <f t="shared" si="46"/>
        <v>0.11764705882352941</v>
      </c>
      <c r="Z510" s="34">
        <f t="shared" si="49"/>
        <v>9.082002547271481E-2</v>
      </c>
      <c r="AA510" s="57">
        <f t="shared" si="47"/>
        <v>1.2953867631194871</v>
      </c>
    </row>
    <row r="511" spans="1:27" x14ac:dyDescent="0.25">
      <c r="A511" s="58">
        <v>509</v>
      </c>
      <c r="B511" s="30">
        <v>5</v>
      </c>
      <c r="C511" s="5" t="s">
        <v>69</v>
      </c>
      <c r="D511" s="39" t="s">
        <v>57</v>
      </c>
      <c r="E511" s="30"/>
      <c r="F511" s="30"/>
      <c r="G511" s="30"/>
      <c r="H511" s="30">
        <v>1</v>
      </c>
      <c r="I511" s="30">
        <v>1</v>
      </c>
      <c r="J511" s="23"/>
      <c r="K511" s="23"/>
      <c r="L511" s="23"/>
      <c r="M511" s="23"/>
      <c r="N511" s="23"/>
      <c r="O511" s="23"/>
      <c r="P511" s="23"/>
      <c r="Q511" s="30"/>
      <c r="R511" s="23"/>
      <c r="S511" s="23"/>
      <c r="T511" s="23"/>
      <c r="U511" s="23"/>
      <c r="V511" s="47">
        <v>607</v>
      </c>
      <c r="W511" s="48">
        <v>438</v>
      </c>
      <c r="X511" s="32">
        <f t="shared" si="50"/>
        <v>2</v>
      </c>
      <c r="Y511" s="34">
        <f t="shared" si="46"/>
        <v>0.11764705882352941</v>
      </c>
      <c r="Z511" s="34">
        <f t="shared" si="49"/>
        <v>5.946899186832566E-2</v>
      </c>
      <c r="AA511" s="57">
        <f t="shared" si="47"/>
        <v>1.9782924702006008</v>
      </c>
    </row>
    <row r="512" spans="1:27" x14ac:dyDescent="0.25">
      <c r="A512" s="58">
        <v>510</v>
      </c>
      <c r="B512" s="30">
        <v>6</v>
      </c>
      <c r="C512" s="5" t="s">
        <v>66</v>
      </c>
      <c r="D512" s="39" t="s">
        <v>58</v>
      </c>
      <c r="E512" s="30"/>
      <c r="F512" s="30"/>
      <c r="G512" s="30"/>
      <c r="H512" s="30">
        <v>1</v>
      </c>
      <c r="I512" s="42">
        <v>1</v>
      </c>
      <c r="J512" s="43"/>
      <c r="K512" s="23"/>
      <c r="L512" s="23"/>
      <c r="M512" s="23"/>
      <c r="N512" s="23"/>
      <c r="O512" s="23"/>
      <c r="P512" s="23"/>
      <c r="Q512" s="30"/>
      <c r="R512" s="23"/>
      <c r="S512" s="23"/>
      <c r="T512" s="23"/>
      <c r="U512" s="23"/>
      <c r="V512" s="47">
        <v>210</v>
      </c>
      <c r="W512" s="48">
        <v>156</v>
      </c>
      <c r="X512" s="32">
        <f t="shared" si="50"/>
        <v>2</v>
      </c>
      <c r="Y512" s="34">
        <f t="shared" si="46"/>
        <v>0.11764705882352941</v>
      </c>
      <c r="Z512" s="34">
        <f t="shared" si="49"/>
        <v>2.0574115802880377E-2</v>
      </c>
      <c r="AA512" s="57">
        <f t="shared" si="47"/>
        <v>5.7182072829131645</v>
      </c>
    </row>
    <row r="513" spans="1:27" x14ac:dyDescent="0.25">
      <c r="A513" s="58">
        <v>511</v>
      </c>
      <c r="B513" s="30">
        <v>7</v>
      </c>
      <c r="C513" s="5" t="s">
        <v>68</v>
      </c>
      <c r="D513" s="39" t="s">
        <v>27</v>
      </c>
      <c r="E513" s="30"/>
      <c r="F513" s="30"/>
      <c r="G513" s="30"/>
      <c r="H513" s="30">
        <v>1</v>
      </c>
      <c r="I513" s="30">
        <v>1</v>
      </c>
      <c r="J513" s="23"/>
      <c r="K513" s="23"/>
      <c r="L513" s="23"/>
      <c r="M513" s="23"/>
      <c r="N513" s="23"/>
      <c r="O513" s="23"/>
      <c r="P513" s="23"/>
      <c r="Q513" s="30"/>
      <c r="R513" s="23"/>
      <c r="S513" s="23"/>
      <c r="T513" s="23"/>
      <c r="U513" s="23"/>
      <c r="V513" s="48">
        <v>160</v>
      </c>
      <c r="W513" s="48">
        <v>118</v>
      </c>
      <c r="X513" s="32">
        <f t="shared" si="50"/>
        <v>2</v>
      </c>
      <c r="Y513" s="34">
        <f t="shared" si="46"/>
        <v>0.11764705882352941</v>
      </c>
      <c r="Z513" s="34">
        <f t="shared" si="49"/>
        <v>1.5675516802194572E-2</v>
      </c>
      <c r="AA513" s="57">
        <f t="shared" si="47"/>
        <v>7.5051470588235301</v>
      </c>
    </row>
    <row r="514" spans="1:27" x14ac:dyDescent="0.25">
      <c r="A514" s="58">
        <v>512</v>
      </c>
      <c r="B514" s="30">
        <v>8</v>
      </c>
      <c r="C514" s="5" t="s">
        <v>46</v>
      </c>
      <c r="D514" s="39" t="s">
        <v>37</v>
      </c>
      <c r="E514" s="30"/>
      <c r="F514" s="30"/>
      <c r="G514" s="30"/>
      <c r="H514" s="26">
        <v>1</v>
      </c>
      <c r="I514" s="30"/>
      <c r="J514" s="23"/>
      <c r="K514" s="23"/>
      <c r="L514" s="23"/>
      <c r="M514" s="23"/>
      <c r="N514" s="23"/>
      <c r="O514" s="23"/>
      <c r="P514" s="23"/>
      <c r="Q514" s="30"/>
      <c r="R514" s="23"/>
      <c r="S514" s="23"/>
      <c r="T514" s="23"/>
      <c r="U514" s="23"/>
      <c r="V514" s="48">
        <v>5</v>
      </c>
      <c r="W514" s="48">
        <v>6</v>
      </c>
      <c r="X514" s="32">
        <f t="shared" si="50"/>
        <v>1</v>
      </c>
      <c r="Y514" s="34">
        <f t="shared" si="46"/>
        <v>5.8823529411764705E-2</v>
      </c>
      <c r="Z514" s="34">
        <f t="shared" si="49"/>
        <v>4.8985990006858036E-4</v>
      </c>
      <c r="AA514" s="57">
        <f t="shared" si="47"/>
        <v>120.08235294117648</v>
      </c>
    </row>
    <row r="515" spans="1:27" x14ac:dyDescent="0.25">
      <c r="A515" s="58">
        <v>513</v>
      </c>
      <c r="B515" s="30">
        <v>8</v>
      </c>
      <c r="C515" s="5" t="s">
        <v>44</v>
      </c>
      <c r="D515" s="39" t="s">
        <v>28</v>
      </c>
      <c r="E515" s="30"/>
      <c r="F515" s="30"/>
      <c r="G515" s="30"/>
      <c r="H515" s="26">
        <v>1</v>
      </c>
      <c r="I515" s="30"/>
      <c r="J515" s="23"/>
      <c r="K515" s="23"/>
      <c r="L515" s="23"/>
      <c r="M515" s="23"/>
      <c r="N515" s="23"/>
      <c r="O515" s="23"/>
      <c r="P515" s="23"/>
      <c r="Q515" s="30"/>
      <c r="R515" s="23"/>
      <c r="S515" s="23"/>
      <c r="T515" s="23"/>
      <c r="U515" s="23"/>
      <c r="V515" s="47">
        <v>11</v>
      </c>
      <c r="W515" s="48">
        <v>13</v>
      </c>
      <c r="X515" s="32">
        <f t="shared" si="50"/>
        <v>1</v>
      </c>
      <c r="Y515" s="34">
        <f t="shared" si="46"/>
        <v>5.8823529411764705E-2</v>
      </c>
      <c r="Z515" s="34">
        <f t="shared" si="49"/>
        <v>1.0776917801508768E-3</v>
      </c>
      <c r="AA515" s="57">
        <f t="shared" si="47"/>
        <v>54.582887700534762</v>
      </c>
    </row>
    <row r="516" spans="1:27" x14ac:dyDescent="0.25">
      <c r="A516" s="58">
        <v>514</v>
      </c>
      <c r="B516" s="30">
        <v>8</v>
      </c>
      <c r="C516" s="5" t="s">
        <v>45</v>
      </c>
      <c r="D516" s="39" t="s">
        <v>37</v>
      </c>
      <c r="E516" s="30"/>
      <c r="F516" s="30"/>
      <c r="G516" s="30"/>
      <c r="H516" s="30"/>
      <c r="I516" s="26">
        <v>1</v>
      </c>
      <c r="J516" s="23"/>
      <c r="K516" s="23"/>
      <c r="L516" s="23"/>
      <c r="M516" s="23"/>
      <c r="N516" s="23"/>
      <c r="O516" s="23"/>
      <c r="P516" s="23"/>
      <c r="Q516" s="30"/>
      <c r="R516" s="23"/>
      <c r="S516" s="23"/>
      <c r="T516" s="23"/>
      <c r="U516" s="23"/>
      <c r="V516" s="47">
        <v>7</v>
      </c>
      <c r="W516" s="48">
        <v>9</v>
      </c>
      <c r="X516" s="32">
        <f t="shared" si="50"/>
        <v>1</v>
      </c>
      <c r="Y516" s="34">
        <f t="shared" si="46"/>
        <v>5.8823529411764705E-2</v>
      </c>
      <c r="Z516" s="34">
        <f t="shared" si="49"/>
        <v>6.8580386009601255E-4</v>
      </c>
      <c r="AA516" s="57">
        <f t="shared" si="47"/>
        <v>85.773109243697476</v>
      </c>
    </row>
    <row r="517" spans="1:27" s="31" customFormat="1" x14ac:dyDescent="0.25">
      <c r="A517" s="58">
        <v>515</v>
      </c>
      <c r="B517" s="23"/>
      <c r="C517" s="12"/>
      <c r="D517" s="76"/>
      <c r="E517" s="23"/>
      <c r="F517" s="23"/>
      <c r="G517" s="23"/>
      <c r="H517" s="23"/>
      <c r="I517" s="24"/>
      <c r="J517" s="23"/>
      <c r="K517" s="23"/>
      <c r="L517" s="23"/>
      <c r="M517" s="23"/>
      <c r="N517" s="23"/>
      <c r="O517" s="23"/>
      <c r="P517" s="23"/>
      <c r="Q517" s="23"/>
      <c r="R517" s="23"/>
      <c r="S517" s="23"/>
      <c r="T517" s="23"/>
      <c r="U517" s="23"/>
      <c r="V517" s="47"/>
      <c r="W517" s="49"/>
      <c r="X517" s="1"/>
      <c r="Y517" s="34">
        <f t="shared" si="46"/>
        <v>0</v>
      </c>
      <c r="Z517" s="34"/>
      <c r="AA517" s="57"/>
    </row>
    <row r="518" spans="1:27" x14ac:dyDescent="0.25">
      <c r="A518" s="58">
        <v>516</v>
      </c>
      <c r="B518" s="24">
        <v>2</v>
      </c>
      <c r="C518" s="29" t="s">
        <v>216</v>
      </c>
      <c r="D518" s="39" t="s">
        <v>217</v>
      </c>
      <c r="E518" s="23"/>
      <c r="F518" s="23"/>
      <c r="G518" s="23"/>
      <c r="H518" s="30"/>
      <c r="I518" s="30"/>
      <c r="J518" s="30"/>
      <c r="K518" s="30"/>
      <c r="L518" s="30"/>
      <c r="M518" s="30"/>
      <c r="N518" s="30"/>
      <c r="O518" s="30"/>
      <c r="P518" s="30"/>
      <c r="Q518" s="30">
        <v>1</v>
      </c>
      <c r="R518" s="23"/>
      <c r="S518" s="23"/>
      <c r="T518" s="23"/>
      <c r="U518" s="23"/>
      <c r="V518" s="48">
        <v>2966</v>
      </c>
      <c r="W518" s="48">
        <v>1667</v>
      </c>
      <c r="X518" s="32">
        <f t="shared" ref="X518:X523" si="51">SUM(E518:U518)</f>
        <v>1</v>
      </c>
      <c r="Y518" s="34">
        <f t="shared" ref="Y518:Y562" si="52">X518/17</f>
        <v>5.8823529411764705E-2</v>
      </c>
      <c r="Z518" s="34">
        <f t="shared" si="49"/>
        <v>0.29058489272068189</v>
      </c>
      <c r="AA518" s="57">
        <f t="shared" si="47"/>
        <v>0.20243147832295427</v>
      </c>
    </row>
    <row r="519" spans="1:27" x14ac:dyDescent="0.25">
      <c r="A519" s="58">
        <v>517</v>
      </c>
      <c r="B519" s="24">
        <v>3</v>
      </c>
      <c r="C519" s="28" t="s">
        <v>215</v>
      </c>
      <c r="D519" s="39" t="s">
        <v>218</v>
      </c>
      <c r="E519" s="23"/>
      <c r="F519" s="23"/>
      <c r="G519" s="23"/>
      <c r="H519" s="30"/>
      <c r="I519" s="30"/>
      <c r="J519" s="30"/>
      <c r="K519" s="30"/>
      <c r="L519" s="30"/>
      <c r="M519" s="30"/>
      <c r="N519" s="30"/>
      <c r="O519" s="30"/>
      <c r="P519" s="30"/>
      <c r="Q519" s="30">
        <v>1</v>
      </c>
      <c r="R519" s="23"/>
      <c r="S519" s="23"/>
      <c r="T519" s="23"/>
      <c r="U519" s="23"/>
      <c r="V519" s="48">
        <v>1153</v>
      </c>
      <c r="W519" s="48">
        <v>775</v>
      </c>
      <c r="X519" s="32">
        <f t="shared" si="51"/>
        <v>1</v>
      </c>
      <c r="Y519" s="34">
        <f t="shared" si="52"/>
        <v>5.8823529411764705E-2</v>
      </c>
      <c r="Z519" s="34">
        <f t="shared" si="49"/>
        <v>0.11296169295581464</v>
      </c>
      <c r="AA519" s="57">
        <f t="shared" si="47"/>
        <v>0.52073873781949898</v>
      </c>
    </row>
    <row r="520" spans="1:27" x14ac:dyDescent="0.25">
      <c r="A520" s="58">
        <v>518</v>
      </c>
      <c r="B520" s="23">
        <v>4</v>
      </c>
      <c r="C520" s="36" t="s">
        <v>654</v>
      </c>
      <c r="D520" s="39" t="s">
        <v>655</v>
      </c>
      <c r="E520" s="23"/>
      <c r="F520" s="23"/>
      <c r="G520" s="23"/>
      <c r="H520" s="30"/>
      <c r="I520" s="30"/>
      <c r="J520" s="30"/>
      <c r="K520" s="30"/>
      <c r="L520" s="30"/>
      <c r="M520" s="30"/>
      <c r="N520" s="30"/>
      <c r="O520" s="30"/>
      <c r="P520" s="30"/>
      <c r="Q520" s="30">
        <v>1</v>
      </c>
      <c r="R520" s="23"/>
      <c r="S520" s="23"/>
      <c r="T520" s="23"/>
      <c r="U520" s="23"/>
      <c r="V520" s="48">
        <v>255</v>
      </c>
      <c r="W520" s="48">
        <v>207</v>
      </c>
      <c r="X520" s="32">
        <f t="shared" si="51"/>
        <v>1</v>
      </c>
      <c r="Y520" s="34">
        <f t="shared" si="52"/>
        <v>5.8823529411764705E-2</v>
      </c>
      <c r="Z520" s="34">
        <f t="shared" si="49"/>
        <v>2.4982854903497598E-2</v>
      </c>
      <c r="AA520" s="57">
        <f t="shared" si="47"/>
        <v>2.3545559400230682</v>
      </c>
    </row>
    <row r="521" spans="1:27" x14ac:dyDescent="0.25">
      <c r="A521" s="58">
        <v>519</v>
      </c>
      <c r="B521" s="23">
        <v>5</v>
      </c>
      <c r="C521" s="36" t="s">
        <v>656</v>
      </c>
      <c r="D521" s="39" t="s">
        <v>657</v>
      </c>
      <c r="E521" s="30"/>
      <c r="F521" s="30"/>
      <c r="G521" s="30"/>
      <c r="H521" s="30"/>
      <c r="I521" s="30"/>
      <c r="J521" s="30"/>
      <c r="K521" s="30"/>
      <c r="L521" s="30"/>
      <c r="M521" s="30"/>
      <c r="N521" s="30"/>
      <c r="O521" s="30"/>
      <c r="P521" s="30"/>
      <c r="Q521" s="30">
        <v>1</v>
      </c>
      <c r="R521" s="23"/>
      <c r="S521" s="23"/>
      <c r="T521" s="23"/>
      <c r="U521" s="23"/>
      <c r="V521" s="48">
        <v>237</v>
      </c>
      <c r="W521" s="48">
        <v>191</v>
      </c>
      <c r="X521" s="32">
        <f t="shared" si="51"/>
        <v>1</v>
      </c>
      <c r="Y521" s="34">
        <f t="shared" si="52"/>
        <v>5.8823529411764705E-2</v>
      </c>
      <c r="Z521" s="34">
        <f t="shared" si="49"/>
        <v>2.3219359263250711E-2</v>
      </c>
      <c r="AA521" s="57">
        <f t="shared" si="47"/>
        <v>2.5333829734425413</v>
      </c>
    </row>
    <row r="522" spans="1:27" x14ac:dyDescent="0.25">
      <c r="A522" s="58">
        <v>520</v>
      </c>
      <c r="B522" s="23">
        <v>6</v>
      </c>
      <c r="C522" s="36" t="s">
        <v>658</v>
      </c>
      <c r="D522" s="39" t="s">
        <v>659</v>
      </c>
      <c r="E522" s="30"/>
      <c r="F522" s="30"/>
      <c r="G522" s="30"/>
      <c r="H522" s="30"/>
      <c r="I522" s="30"/>
      <c r="J522" s="30"/>
      <c r="K522" s="30"/>
      <c r="L522" s="30"/>
      <c r="M522" s="30"/>
      <c r="N522" s="30"/>
      <c r="O522" s="30"/>
      <c r="P522" s="30"/>
      <c r="Q522" s="30">
        <v>1</v>
      </c>
      <c r="R522" s="23"/>
      <c r="S522" s="23"/>
      <c r="T522" s="23"/>
      <c r="U522" s="23"/>
      <c r="V522" s="48">
        <v>133</v>
      </c>
      <c r="W522" s="48">
        <v>116</v>
      </c>
      <c r="X522" s="32">
        <f t="shared" si="51"/>
        <v>1</v>
      </c>
      <c r="Y522" s="34">
        <f t="shared" si="52"/>
        <v>5.8823529411764705E-2</v>
      </c>
      <c r="Z522" s="34">
        <f t="shared" si="49"/>
        <v>1.3030273341824238E-2</v>
      </c>
      <c r="AA522" s="57">
        <f t="shared" si="47"/>
        <v>4.5143741707209202</v>
      </c>
    </row>
    <row r="523" spans="1:27" x14ac:dyDescent="0.25">
      <c r="A523" s="58">
        <v>521</v>
      </c>
      <c r="B523" s="23">
        <v>7</v>
      </c>
      <c r="C523" s="36" t="s">
        <v>660</v>
      </c>
      <c r="D523" s="39" t="s">
        <v>661</v>
      </c>
      <c r="E523" s="30"/>
      <c r="F523" s="30"/>
      <c r="G523" s="30"/>
      <c r="H523" s="30"/>
      <c r="I523" s="30"/>
      <c r="J523" s="30"/>
      <c r="K523" s="30"/>
      <c r="L523" s="30"/>
      <c r="M523" s="30"/>
      <c r="N523" s="30"/>
      <c r="O523" s="30"/>
      <c r="P523" s="30"/>
      <c r="Q523" s="30">
        <v>1</v>
      </c>
      <c r="R523" s="23"/>
      <c r="S523" s="23"/>
      <c r="T523" s="23"/>
      <c r="U523" s="23"/>
      <c r="V523" s="48">
        <v>6</v>
      </c>
      <c r="W523" s="48">
        <v>6</v>
      </c>
      <c r="X523" s="32">
        <f t="shared" si="51"/>
        <v>1</v>
      </c>
      <c r="Y523" s="34">
        <f t="shared" si="52"/>
        <v>5.8823529411764705E-2</v>
      </c>
      <c r="Z523" s="34">
        <f t="shared" si="49"/>
        <v>5.8783188008229646E-4</v>
      </c>
      <c r="AA523" s="57">
        <f t="shared" si="47"/>
        <v>100.06862745098039</v>
      </c>
    </row>
    <row r="524" spans="1:27" s="31" customFormat="1" x14ac:dyDescent="0.25">
      <c r="A524" s="58">
        <v>522</v>
      </c>
      <c r="B524" s="23"/>
      <c r="C524" s="14"/>
      <c r="D524" s="76"/>
      <c r="E524" s="23"/>
      <c r="F524" s="23"/>
      <c r="G524" s="23"/>
      <c r="H524" s="23"/>
      <c r="I524" s="23"/>
      <c r="J524" s="23"/>
      <c r="K524" s="23"/>
      <c r="L524" s="23"/>
      <c r="M524" s="23"/>
      <c r="N524" s="23"/>
      <c r="O524" s="23"/>
      <c r="P524" s="23"/>
      <c r="Q524" s="23"/>
      <c r="R524" s="23"/>
      <c r="S524" s="23"/>
      <c r="T524" s="23"/>
      <c r="U524" s="23"/>
      <c r="V524" s="49"/>
      <c r="W524" s="49"/>
      <c r="X524" s="1"/>
      <c r="Y524" s="34">
        <f t="shared" si="52"/>
        <v>0</v>
      </c>
      <c r="Z524" s="34"/>
      <c r="AA524" s="57"/>
    </row>
    <row r="525" spans="1:27" x14ac:dyDescent="0.25">
      <c r="A525" s="58">
        <v>523</v>
      </c>
      <c r="B525" s="26">
        <v>2</v>
      </c>
      <c r="C525" s="17" t="s">
        <v>174</v>
      </c>
      <c r="D525" s="39" t="s">
        <v>175</v>
      </c>
      <c r="E525" s="30"/>
      <c r="F525" s="30"/>
      <c r="G525" s="30">
        <v>1</v>
      </c>
      <c r="H525" s="30"/>
      <c r="I525" s="30"/>
      <c r="J525" s="23"/>
      <c r="K525" s="23"/>
      <c r="L525" s="23"/>
      <c r="M525" s="23"/>
      <c r="N525" s="23"/>
      <c r="O525" s="23"/>
      <c r="P525" s="23"/>
      <c r="Q525" s="30"/>
      <c r="R525" s="23"/>
      <c r="S525" s="23"/>
      <c r="T525" s="23"/>
      <c r="U525" s="23">
        <v>1</v>
      </c>
      <c r="V525" s="48">
        <v>2065</v>
      </c>
      <c r="W525" s="48">
        <v>1251</v>
      </c>
      <c r="X525" s="32">
        <f t="shared" ref="X525:X535" si="53">SUM(E525:U525)</f>
        <v>2</v>
      </c>
      <c r="Y525" s="34">
        <f t="shared" si="52"/>
        <v>0.11764705882352941</v>
      </c>
      <c r="Z525" s="34">
        <f t="shared" si="49"/>
        <v>0.20231213872832371</v>
      </c>
      <c r="AA525" s="57">
        <f t="shared" ref="AA525:AA563" si="54">Y525/Z525</f>
        <v>0.58151260504201674</v>
      </c>
    </row>
    <row r="526" spans="1:27" x14ac:dyDescent="0.25">
      <c r="A526" s="58">
        <v>524</v>
      </c>
      <c r="B526" s="26">
        <v>3</v>
      </c>
      <c r="C526" s="10" t="s">
        <v>172</v>
      </c>
      <c r="D526" s="39" t="s">
        <v>173</v>
      </c>
      <c r="E526" s="30"/>
      <c r="F526" s="30"/>
      <c r="G526" s="30">
        <v>1</v>
      </c>
      <c r="H526" s="30"/>
      <c r="I526" s="30"/>
      <c r="J526" s="23"/>
      <c r="K526" s="23"/>
      <c r="L526" s="23"/>
      <c r="M526" s="23"/>
      <c r="N526" s="23"/>
      <c r="O526" s="23"/>
      <c r="P526" s="23"/>
      <c r="Q526" s="30"/>
      <c r="R526" s="23"/>
      <c r="S526" s="23"/>
      <c r="T526" s="23"/>
      <c r="U526" s="23">
        <v>1</v>
      </c>
      <c r="V526" s="48">
        <v>1568</v>
      </c>
      <c r="W526" s="48">
        <v>950</v>
      </c>
      <c r="X526" s="32">
        <f t="shared" si="53"/>
        <v>2</v>
      </c>
      <c r="Y526" s="34">
        <f t="shared" si="52"/>
        <v>0.11764705882352941</v>
      </c>
      <c r="Z526" s="34">
        <f t="shared" si="49"/>
        <v>0.15362006466150682</v>
      </c>
      <c r="AA526" s="57">
        <f t="shared" si="54"/>
        <v>0.76583133253301316</v>
      </c>
    </row>
    <row r="527" spans="1:27" x14ac:dyDescent="0.25">
      <c r="A527" s="58">
        <v>525</v>
      </c>
      <c r="B527" s="30">
        <v>4</v>
      </c>
      <c r="C527" s="5" t="s">
        <v>170</v>
      </c>
      <c r="D527" s="39" t="s">
        <v>171</v>
      </c>
      <c r="E527" s="30"/>
      <c r="F527" s="30"/>
      <c r="G527" s="30">
        <v>1</v>
      </c>
      <c r="H527" s="30"/>
      <c r="I527" s="30"/>
      <c r="J527" s="23"/>
      <c r="K527" s="23"/>
      <c r="L527" s="23"/>
      <c r="M527" s="23"/>
      <c r="N527" s="23"/>
      <c r="O527" s="23"/>
      <c r="P527" s="23"/>
      <c r="Q527" s="30"/>
      <c r="R527" s="23"/>
      <c r="S527" s="23"/>
      <c r="T527" s="23"/>
      <c r="U527" s="23">
        <v>1</v>
      </c>
      <c r="V527" s="48">
        <v>983</v>
      </c>
      <c r="W527" s="48">
        <v>624</v>
      </c>
      <c r="X527" s="32">
        <f t="shared" si="53"/>
        <v>2</v>
      </c>
      <c r="Y527" s="34">
        <f t="shared" si="52"/>
        <v>0.11764705882352941</v>
      </c>
      <c r="Z527" s="34">
        <f t="shared" si="49"/>
        <v>9.6306456353482908E-2</v>
      </c>
      <c r="AA527" s="57">
        <f t="shared" si="54"/>
        <v>1.2215905690862305</v>
      </c>
    </row>
    <row r="528" spans="1:27" s="31" customFormat="1" x14ac:dyDescent="0.25">
      <c r="A528" s="58">
        <v>526</v>
      </c>
      <c r="B528" s="30">
        <v>5</v>
      </c>
      <c r="C528" s="5" t="s">
        <v>168</v>
      </c>
      <c r="D528" s="39" t="s">
        <v>169</v>
      </c>
      <c r="E528" s="30"/>
      <c r="F528" s="30"/>
      <c r="G528" s="30">
        <v>1</v>
      </c>
      <c r="H528" s="30"/>
      <c r="I528" s="30"/>
      <c r="J528" s="23"/>
      <c r="K528" s="23"/>
      <c r="L528" s="23"/>
      <c r="M528" s="23"/>
      <c r="N528" s="23"/>
      <c r="O528" s="23"/>
      <c r="P528" s="23"/>
      <c r="Q528" s="30"/>
      <c r="R528" s="23"/>
      <c r="S528" s="23"/>
      <c r="T528" s="23"/>
      <c r="U528" s="23">
        <v>1</v>
      </c>
      <c r="V528" s="48">
        <v>983</v>
      </c>
      <c r="W528" s="48">
        <v>624</v>
      </c>
      <c r="X528" s="32">
        <f t="shared" si="53"/>
        <v>2</v>
      </c>
      <c r="Y528" s="34">
        <f t="shared" si="52"/>
        <v>0.11764705882352941</v>
      </c>
      <c r="Z528" s="34">
        <f t="shared" si="49"/>
        <v>9.6306456353482908E-2</v>
      </c>
      <c r="AA528" s="57">
        <f t="shared" si="54"/>
        <v>1.2215905690862305</v>
      </c>
    </row>
    <row r="529" spans="1:27" s="31" customFormat="1" x14ac:dyDescent="0.25">
      <c r="A529" s="58">
        <v>527</v>
      </c>
      <c r="B529" s="30">
        <v>6</v>
      </c>
      <c r="C529" s="36" t="s">
        <v>728</v>
      </c>
      <c r="D529" s="39" t="s">
        <v>729</v>
      </c>
      <c r="E529" s="30"/>
      <c r="F529" s="30"/>
      <c r="G529" s="30"/>
      <c r="H529" s="30"/>
      <c r="I529" s="30"/>
      <c r="J529" s="30"/>
      <c r="K529" s="30"/>
      <c r="L529" s="30"/>
      <c r="M529" s="30"/>
      <c r="N529" s="30"/>
      <c r="O529" s="30"/>
      <c r="P529" s="30"/>
      <c r="Q529" s="30"/>
      <c r="R529" s="23"/>
      <c r="S529" s="23"/>
      <c r="T529" s="23"/>
      <c r="U529" s="23">
        <v>1</v>
      </c>
      <c r="V529" s="48">
        <v>65</v>
      </c>
      <c r="W529" s="48">
        <v>51</v>
      </c>
      <c r="X529" s="32">
        <f t="shared" si="53"/>
        <v>1</v>
      </c>
      <c r="Y529" s="34">
        <f t="shared" si="52"/>
        <v>5.8823529411764705E-2</v>
      </c>
      <c r="Z529" s="34">
        <f t="shared" si="49"/>
        <v>6.3681787008915448E-3</v>
      </c>
      <c r="AA529" s="57">
        <f t="shared" si="54"/>
        <v>9.237104072398191</v>
      </c>
    </row>
    <row r="530" spans="1:27" x14ac:dyDescent="0.25">
      <c r="A530" s="58">
        <v>528</v>
      </c>
      <c r="B530" s="30">
        <v>7</v>
      </c>
      <c r="C530" s="36" t="s">
        <v>720</v>
      </c>
      <c r="D530" s="39" t="s">
        <v>721</v>
      </c>
      <c r="E530" s="30"/>
      <c r="F530" s="30"/>
      <c r="G530" s="30"/>
      <c r="H530" s="30"/>
      <c r="I530" s="30"/>
      <c r="J530" s="30"/>
      <c r="K530" s="30"/>
      <c r="L530" s="30"/>
      <c r="M530" s="30"/>
      <c r="N530" s="30"/>
      <c r="O530" s="30"/>
      <c r="P530" s="30"/>
      <c r="Q530" s="30"/>
      <c r="R530" s="23"/>
      <c r="S530" s="23"/>
      <c r="T530" s="23"/>
      <c r="U530" s="23">
        <v>1</v>
      </c>
      <c r="V530" s="48">
        <v>48</v>
      </c>
      <c r="W530" s="48">
        <v>28</v>
      </c>
      <c r="X530" s="32">
        <f t="shared" si="53"/>
        <v>1</v>
      </c>
      <c r="Y530" s="34">
        <f t="shared" si="52"/>
        <v>5.8823529411764705E-2</v>
      </c>
      <c r="Z530" s="34">
        <f t="shared" si="49"/>
        <v>4.7026550406583717E-3</v>
      </c>
      <c r="AA530" s="57">
        <f t="shared" si="54"/>
        <v>12.508578431372548</v>
      </c>
    </row>
    <row r="531" spans="1:27" x14ac:dyDescent="0.25">
      <c r="A531" s="58">
        <v>529</v>
      </c>
      <c r="B531" s="30">
        <v>8</v>
      </c>
      <c r="C531" s="36" t="s">
        <v>722</v>
      </c>
      <c r="D531" s="39" t="s">
        <v>723</v>
      </c>
      <c r="E531" s="30"/>
      <c r="F531" s="30"/>
      <c r="G531" s="30"/>
      <c r="H531" s="30"/>
      <c r="I531" s="30"/>
      <c r="J531" s="30"/>
      <c r="K531" s="30"/>
      <c r="L531" s="30"/>
      <c r="M531" s="30"/>
      <c r="N531" s="30"/>
      <c r="O531" s="30"/>
      <c r="P531" s="30"/>
      <c r="Q531" s="30"/>
      <c r="R531" s="23"/>
      <c r="S531" s="23"/>
      <c r="T531" s="23"/>
      <c r="U531" s="23">
        <v>1</v>
      </c>
      <c r="V531" s="48">
        <v>25</v>
      </c>
      <c r="W531" s="48">
        <v>22</v>
      </c>
      <c r="X531" s="32">
        <f t="shared" si="53"/>
        <v>1</v>
      </c>
      <c r="Y531" s="34">
        <f t="shared" si="52"/>
        <v>5.8823529411764705E-2</v>
      </c>
      <c r="Z531" s="34">
        <f t="shared" si="49"/>
        <v>2.4492995003429019E-3</v>
      </c>
      <c r="AA531" s="57">
        <f t="shared" si="54"/>
        <v>24.016470588235293</v>
      </c>
    </row>
    <row r="532" spans="1:27" x14ac:dyDescent="0.25">
      <c r="A532" s="58">
        <v>530</v>
      </c>
      <c r="B532" s="30">
        <v>9</v>
      </c>
      <c r="C532" s="36" t="s">
        <v>724</v>
      </c>
      <c r="D532" s="39" t="s">
        <v>725</v>
      </c>
      <c r="E532" s="30"/>
      <c r="F532" s="30"/>
      <c r="G532" s="30"/>
      <c r="H532" s="30"/>
      <c r="I532" s="30"/>
      <c r="J532" s="30"/>
      <c r="K532" s="30"/>
      <c r="L532" s="30"/>
      <c r="M532" s="30"/>
      <c r="N532" s="30"/>
      <c r="O532" s="30"/>
      <c r="P532" s="30"/>
      <c r="Q532" s="30"/>
      <c r="R532" s="23"/>
      <c r="S532" s="23"/>
      <c r="T532" s="23"/>
      <c r="U532" s="23">
        <v>1</v>
      </c>
      <c r="V532" s="48">
        <v>7</v>
      </c>
      <c r="W532" s="48">
        <v>5</v>
      </c>
      <c r="X532" s="32">
        <f t="shared" si="53"/>
        <v>1</v>
      </c>
      <c r="Y532" s="34">
        <f t="shared" si="52"/>
        <v>5.8823529411764705E-2</v>
      </c>
      <c r="Z532" s="34">
        <f t="shared" si="49"/>
        <v>6.8580386009601255E-4</v>
      </c>
      <c r="AA532" s="57">
        <f t="shared" si="54"/>
        <v>85.773109243697476</v>
      </c>
    </row>
    <row r="533" spans="1:27" x14ac:dyDescent="0.25">
      <c r="A533" s="58">
        <v>531</v>
      </c>
      <c r="B533" s="30">
        <v>10</v>
      </c>
      <c r="C533" s="36" t="s">
        <v>726</v>
      </c>
      <c r="D533" s="39" t="s">
        <v>727</v>
      </c>
      <c r="E533" s="30"/>
      <c r="F533" s="30"/>
      <c r="G533" s="30"/>
      <c r="H533" s="30"/>
      <c r="I533" s="30"/>
      <c r="J533" s="30"/>
      <c r="K533" s="30"/>
      <c r="L533" s="30"/>
      <c r="M533" s="30"/>
      <c r="N533" s="30"/>
      <c r="O533" s="30"/>
      <c r="P533" s="30"/>
      <c r="Q533" s="30"/>
      <c r="R533" s="23"/>
      <c r="S533" s="23"/>
      <c r="T533" s="23"/>
      <c r="U533" s="24">
        <v>1</v>
      </c>
      <c r="V533" s="48">
        <v>7</v>
      </c>
      <c r="W533" s="48">
        <v>6</v>
      </c>
      <c r="X533" s="32">
        <f t="shared" si="53"/>
        <v>1</v>
      </c>
      <c r="Y533" s="34">
        <f t="shared" si="52"/>
        <v>5.8823529411764705E-2</v>
      </c>
      <c r="Z533" s="34">
        <f t="shared" si="49"/>
        <v>6.8580386009601255E-4</v>
      </c>
      <c r="AA533" s="57">
        <f t="shared" si="54"/>
        <v>85.773109243697476</v>
      </c>
    </row>
    <row r="534" spans="1:27" x14ac:dyDescent="0.25">
      <c r="A534" s="58">
        <v>532</v>
      </c>
      <c r="B534" s="30">
        <v>6</v>
      </c>
      <c r="C534" s="5" t="s">
        <v>164</v>
      </c>
      <c r="D534" s="39" t="s">
        <v>165</v>
      </c>
      <c r="E534" s="30"/>
      <c r="F534" s="30"/>
      <c r="G534" s="30">
        <v>1</v>
      </c>
      <c r="H534" s="30"/>
      <c r="I534" s="30"/>
      <c r="J534" s="23"/>
      <c r="K534" s="23"/>
      <c r="L534" s="23"/>
      <c r="M534" s="23"/>
      <c r="N534" s="23"/>
      <c r="O534" s="23"/>
      <c r="P534" s="23"/>
      <c r="Q534" s="30"/>
      <c r="R534" s="23"/>
      <c r="S534" s="23"/>
      <c r="T534" s="23"/>
      <c r="U534" s="23"/>
      <c r="V534" s="48">
        <v>398</v>
      </c>
      <c r="W534" s="48">
        <v>264</v>
      </c>
      <c r="X534" s="32">
        <f t="shared" si="53"/>
        <v>1</v>
      </c>
      <c r="Y534" s="34">
        <f t="shared" si="52"/>
        <v>5.8823529411764705E-2</v>
      </c>
      <c r="Z534" s="34">
        <f t="shared" si="49"/>
        <v>3.8992848045459001E-2</v>
      </c>
      <c r="AA534" s="57">
        <f t="shared" si="54"/>
        <v>1.5085722731303575</v>
      </c>
    </row>
    <row r="535" spans="1:27" x14ac:dyDescent="0.25">
      <c r="A535" s="58">
        <v>533</v>
      </c>
      <c r="B535" s="30">
        <v>7</v>
      </c>
      <c r="C535" s="5" t="s">
        <v>176</v>
      </c>
      <c r="D535" s="39" t="s">
        <v>163</v>
      </c>
      <c r="E535" s="30"/>
      <c r="F535" s="30"/>
      <c r="G535" s="26">
        <v>1</v>
      </c>
      <c r="H535" s="30"/>
      <c r="I535" s="30"/>
      <c r="J535" s="23"/>
      <c r="K535" s="23"/>
      <c r="L535" s="23"/>
      <c r="M535" s="23"/>
      <c r="N535" s="23"/>
      <c r="O535" s="23"/>
      <c r="P535" s="23"/>
      <c r="Q535" s="30"/>
      <c r="R535" s="23"/>
      <c r="S535" s="23"/>
      <c r="T535" s="23"/>
      <c r="U535" s="23"/>
      <c r="V535" s="48">
        <v>100</v>
      </c>
      <c r="W535" s="48">
        <v>76</v>
      </c>
      <c r="X535" s="32">
        <f t="shared" si="53"/>
        <v>1</v>
      </c>
      <c r="Y535" s="34">
        <f t="shared" si="52"/>
        <v>5.8823529411764705E-2</v>
      </c>
      <c r="Z535" s="34">
        <f t="shared" si="49"/>
        <v>9.7971980013716077E-3</v>
      </c>
      <c r="AA535" s="57">
        <f t="shared" si="54"/>
        <v>6.0041176470588233</v>
      </c>
    </row>
    <row r="536" spans="1:27" x14ac:dyDescent="0.25">
      <c r="A536" s="58">
        <v>534</v>
      </c>
      <c r="E536" s="30"/>
      <c r="F536" s="30"/>
      <c r="G536" s="30"/>
      <c r="H536" s="30"/>
      <c r="I536" s="30"/>
      <c r="J536" s="23"/>
      <c r="K536" s="23"/>
      <c r="L536" s="23"/>
      <c r="M536" s="23"/>
      <c r="N536" s="23"/>
      <c r="O536" s="23"/>
      <c r="P536" s="23"/>
      <c r="Q536" s="30"/>
      <c r="R536" s="23"/>
      <c r="S536" s="23"/>
      <c r="T536" s="23"/>
      <c r="U536" s="23"/>
      <c r="V536" s="48"/>
      <c r="W536" s="48"/>
      <c r="X536" s="32"/>
      <c r="Y536" s="34">
        <f t="shared" si="52"/>
        <v>0</v>
      </c>
    </row>
    <row r="537" spans="1:27" x14ac:dyDescent="0.25">
      <c r="A537" s="58">
        <v>535</v>
      </c>
      <c r="B537" s="26">
        <v>2</v>
      </c>
      <c r="C537" s="29" t="s">
        <v>446</v>
      </c>
      <c r="D537" s="39" t="s">
        <v>447</v>
      </c>
      <c r="E537" s="30"/>
      <c r="F537" s="30"/>
      <c r="G537" s="30"/>
      <c r="H537" s="30"/>
      <c r="I537" s="30"/>
      <c r="J537" s="30"/>
      <c r="K537" s="30"/>
      <c r="L537" s="30"/>
      <c r="M537" s="30"/>
      <c r="N537" s="30"/>
      <c r="O537" s="30"/>
      <c r="P537" s="23">
        <v>1</v>
      </c>
      <c r="Q537" s="30"/>
      <c r="R537" s="23"/>
      <c r="S537" s="23"/>
      <c r="T537" s="23"/>
      <c r="U537" s="23"/>
      <c r="V537" s="48">
        <v>1404</v>
      </c>
      <c r="W537" s="48">
        <v>942</v>
      </c>
      <c r="X537" s="32">
        <f t="shared" ref="X537:X542" si="55">SUM(E537:U537)</f>
        <v>1</v>
      </c>
      <c r="Y537" s="34">
        <f t="shared" si="52"/>
        <v>5.8823529411764705E-2</v>
      </c>
      <c r="Z537" s="34">
        <f t="shared" si="49"/>
        <v>0.13755265993925736</v>
      </c>
      <c r="AA537" s="57">
        <f t="shared" si="54"/>
        <v>0.42764370705547178</v>
      </c>
    </row>
    <row r="538" spans="1:27" x14ac:dyDescent="0.25">
      <c r="A538" s="58">
        <v>536</v>
      </c>
      <c r="B538" s="26">
        <v>3</v>
      </c>
      <c r="C538" s="28" t="s">
        <v>448</v>
      </c>
      <c r="D538" s="39" t="s">
        <v>449</v>
      </c>
      <c r="E538" s="30"/>
      <c r="F538" s="30"/>
      <c r="G538" s="30"/>
      <c r="H538" s="30"/>
      <c r="I538" s="30"/>
      <c r="J538" s="30"/>
      <c r="K538" s="30"/>
      <c r="L538" s="30"/>
      <c r="M538" s="30"/>
      <c r="N538" s="30"/>
      <c r="O538" s="30"/>
      <c r="P538" s="23">
        <v>1</v>
      </c>
      <c r="Q538" s="30"/>
      <c r="R538" s="23"/>
      <c r="S538" s="23"/>
      <c r="T538" s="23"/>
      <c r="U538" s="23"/>
      <c r="V538" s="48">
        <v>334</v>
      </c>
      <c r="W538" s="48">
        <v>293</v>
      </c>
      <c r="X538" s="32">
        <f t="shared" si="55"/>
        <v>1</v>
      </c>
      <c r="Y538" s="34">
        <f t="shared" si="52"/>
        <v>5.8823529411764705E-2</v>
      </c>
      <c r="Z538" s="34">
        <f t="shared" si="49"/>
        <v>3.2722641324581171E-2</v>
      </c>
      <c r="AA538" s="57">
        <f t="shared" si="54"/>
        <v>1.7976400140894679</v>
      </c>
    </row>
    <row r="539" spans="1:27" x14ac:dyDescent="0.25">
      <c r="A539" s="58">
        <v>537</v>
      </c>
      <c r="B539" s="30">
        <v>4</v>
      </c>
      <c r="C539" s="36" t="s">
        <v>450</v>
      </c>
      <c r="D539" s="39" t="s">
        <v>451</v>
      </c>
      <c r="E539" s="30"/>
      <c r="F539" s="30"/>
      <c r="G539" s="30"/>
      <c r="H539" s="30"/>
      <c r="I539" s="30"/>
      <c r="J539" s="30"/>
      <c r="K539" s="30"/>
      <c r="L539" s="30"/>
      <c r="M539" s="30"/>
      <c r="N539" s="30"/>
      <c r="O539" s="30"/>
      <c r="P539" s="23">
        <v>1</v>
      </c>
      <c r="Q539" s="30"/>
      <c r="R539" s="23"/>
      <c r="S539" s="23"/>
      <c r="T539" s="23"/>
      <c r="U539" s="23"/>
      <c r="V539" s="48">
        <v>72</v>
      </c>
      <c r="W539" s="48">
        <v>125</v>
      </c>
      <c r="X539" s="32">
        <f t="shared" si="55"/>
        <v>1</v>
      </c>
      <c r="Y539" s="34">
        <f t="shared" si="52"/>
        <v>5.8823529411764705E-2</v>
      </c>
      <c r="Z539" s="34">
        <f t="shared" si="49"/>
        <v>7.0539825609875579E-3</v>
      </c>
      <c r="AA539" s="57">
        <f t="shared" si="54"/>
        <v>8.3390522875816995</v>
      </c>
    </row>
    <row r="540" spans="1:27" x14ac:dyDescent="0.25">
      <c r="A540" s="58">
        <v>538</v>
      </c>
      <c r="B540" s="30">
        <v>5</v>
      </c>
      <c r="C540" s="36" t="s">
        <v>452</v>
      </c>
      <c r="D540" s="39" t="s">
        <v>453</v>
      </c>
      <c r="E540" s="30"/>
      <c r="F540" s="30"/>
      <c r="G540" s="30"/>
      <c r="H540" s="30"/>
      <c r="I540" s="30"/>
      <c r="J540" s="30"/>
      <c r="K540" s="30"/>
      <c r="L540" s="30"/>
      <c r="M540" s="30"/>
      <c r="N540" s="30"/>
      <c r="O540" s="30"/>
      <c r="P540" s="23">
        <v>1</v>
      </c>
      <c r="Q540" s="30"/>
      <c r="R540" s="23"/>
      <c r="S540" s="23"/>
      <c r="T540" s="23"/>
      <c r="U540" s="23"/>
      <c r="V540" s="48">
        <v>72</v>
      </c>
      <c r="W540" s="48">
        <v>125</v>
      </c>
      <c r="X540" s="32">
        <f t="shared" si="55"/>
        <v>1</v>
      </c>
      <c r="Y540" s="34">
        <f t="shared" si="52"/>
        <v>5.8823529411764705E-2</v>
      </c>
      <c r="Z540" s="34">
        <f t="shared" si="49"/>
        <v>7.0539825609875579E-3</v>
      </c>
      <c r="AA540" s="57">
        <f t="shared" si="54"/>
        <v>8.3390522875816995</v>
      </c>
    </row>
    <row r="541" spans="1:27" x14ac:dyDescent="0.25">
      <c r="A541" s="58">
        <v>539</v>
      </c>
      <c r="B541" s="30">
        <v>6</v>
      </c>
      <c r="C541" s="36" t="s">
        <v>445</v>
      </c>
      <c r="D541" s="39" t="s">
        <v>444</v>
      </c>
      <c r="E541" s="30"/>
      <c r="F541" s="30"/>
      <c r="G541" s="30"/>
      <c r="H541" s="30"/>
      <c r="I541" s="30"/>
      <c r="J541" s="30"/>
      <c r="K541" s="30"/>
      <c r="L541" s="30"/>
      <c r="M541" s="30"/>
      <c r="N541" s="30"/>
      <c r="O541" s="30"/>
      <c r="P541" s="23">
        <v>1</v>
      </c>
      <c r="Q541" s="30"/>
      <c r="R541" s="23"/>
      <c r="S541" s="23"/>
      <c r="T541" s="23"/>
      <c r="U541" s="23"/>
      <c r="V541" s="48">
        <v>70</v>
      </c>
      <c r="W541" s="48">
        <v>123</v>
      </c>
      <c r="X541" s="32">
        <f t="shared" si="55"/>
        <v>1</v>
      </c>
      <c r="Y541" s="34">
        <f t="shared" si="52"/>
        <v>5.8823529411764705E-2</v>
      </c>
      <c r="Z541" s="34">
        <f t="shared" si="49"/>
        <v>6.8580386009601257E-3</v>
      </c>
      <c r="AA541" s="57">
        <f t="shared" si="54"/>
        <v>8.5773109243697476</v>
      </c>
    </row>
    <row r="542" spans="1:27" x14ac:dyDescent="0.25">
      <c r="A542" s="58">
        <v>540</v>
      </c>
      <c r="B542" s="30">
        <v>7</v>
      </c>
      <c r="C542" s="36" t="s">
        <v>442</v>
      </c>
      <c r="D542" s="39" t="s">
        <v>443</v>
      </c>
      <c r="E542" s="30"/>
      <c r="F542" s="30"/>
      <c r="G542" s="30"/>
      <c r="H542" s="30"/>
      <c r="I542" s="30"/>
      <c r="J542" s="30"/>
      <c r="K542" s="30"/>
      <c r="L542" s="30"/>
      <c r="M542" s="30"/>
      <c r="N542" s="30"/>
      <c r="O542" s="30"/>
      <c r="P542" s="24">
        <v>1</v>
      </c>
      <c r="Q542" s="30"/>
      <c r="R542" s="23"/>
      <c r="S542" s="23"/>
      <c r="T542" s="23"/>
      <c r="U542" s="23"/>
      <c r="V542" s="48">
        <v>26</v>
      </c>
      <c r="W542" s="48">
        <v>17</v>
      </c>
      <c r="X542" s="32">
        <f t="shared" si="55"/>
        <v>1</v>
      </c>
      <c r="Y542" s="34">
        <f t="shared" si="52"/>
        <v>5.8823529411764705E-2</v>
      </c>
      <c r="Z542" s="34">
        <f t="shared" si="49"/>
        <v>2.547271480356618E-3</v>
      </c>
      <c r="AA542" s="57">
        <f t="shared" si="54"/>
        <v>23.092760180995473</v>
      </c>
    </row>
    <row r="543" spans="1:27" x14ac:dyDescent="0.25">
      <c r="A543" s="58">
        <v>541</v>
      </c>
      <c r="B543" s="23"/>
      <c r="C543" s="14"/>
      <c r="D543" s="76"/>
      <c r="E543" s="23"/>
      <c r="F543" s="23"/>
      <c r="G543" s="23"/>
      <c r="H543" s="23"/>
      <c r="I543" s="23"/>
      <c r="J543" s="23"/>
      <c r="K543" s="23"/>
      <c r="L543" s="23"/>
      <c r="M543" s="23"/>
      <c r="N543" s="23"/>
      <c r="O543" s="23"/>
      <c r="P543" s="24"/>
      <c r="Q543" s="23"/>
      <c r="R543" s="23"/>
      <c r="S543" s="23"/>
      <c r="T543" s="23"/>
      <c r="U543" s="23"/>
      <c r="V543" s="49"/>
      <c r="W543" s="49"/>
      <c r="X543" s="32"/>
      <c r="Y543" s="34">
        <f t="shared" si="52"/>
        <v>0</v>
      </c>
    </row>
    <row r="544" spans="1:27" x14ac:dyDescent="0.25">
      <c r="A544" s="58">
        <v>542</v>
      </c>
      <c r="B544" s="26">
        <v>2</v>
      </c>
      <c r="C544" s="9" t="s">
        <v>662</v>
      </c>
      <c r="D544" s="39" t="s">
        <v>663</v>
      </c>
      <c r="E544" s="30"/>
      <c r="F544" s="30"/>
      <c r="G544" s="30"/>
      <c r="H544" s="30"/>
      <c r="I544" s="30"/>
      <c r="J544" s="30"/>
      <c r="K544" s="30"/>
      <c r="L544" s="30"/>
      <c r="M544" s="30"/>
      <c r="N544" s="30"/>
      <c r="O544" s="30"/>
      <c r="P544" s="30"/>
      <c r="Q544" s="30"/>
      <c r="R544" s="23"/>
      <c r="S544" s="23"/>
      <c r="T544" s="23">
        <v>1</v>
      </c>
      <c r="U544" s="23"/>
      <c r="V544" s="48">
        <v>1590</v>
      </c>
      <c r="W544" s="48">
        <v>944</v>
      </c>
      <c r="X544" s="32">
        <f>SUM(E544:U544)</f>
        <v>1</v>
      </c>
      <c r="Y544" s="34">
        <f t="shared" si="52"/>
        <v>5.8823529411764705E-2</v>
      </c>
      <c r="Z544" s="34">
        <f t="shared" si="49"/>
        <v>0.15577544822180855</v>
      </c>
      <c r="AA544" s="57">
        <f t="shared" si="54"/>
        <v>0.3776174620791713</v>
      </c>
    </row>
    <row r="545" spans="1:27" x14ac:dyDescent="0.25">
      <c r="A545" s="58">
        <v>543</v>
      </c>
      <c r="B545" s="26">
        <v>3</v>
      </c>
      <c r="C545" s="28" t="s">
        <v>696</v>
      </c>
      <c r="D545" s="39" t="s">
        <v>697</v>
      </c>
      <c r="E545" s="30"/>
      <c r="F545" s="30"/>
      <c r="G545" s="30"/>
      <c r="H545" s="30"/>
      <c r="I545" s="30"/>
      <c r="J545" s="30"/>
      <c r="K545" s="30"/>
      <c r="L545" s="30"/>
      <c r="M545" s="30"/>
      <c r="N545" s="30"/>
      <c r="O545" s="30"/>
      <c r="P545" s="30"/>
      <c r="Q545" s="30"/>
      <c r="R545" s="23"/>
      <c r="S545" s="23"/>
      <c r="T545" s="23">
        <v>1</v>
      </c>
      <c r="U545" s="23"/>
      <c r="V545" s="48">
        <v>601</v>
      </c>
      <c r="W545" s="48">
        <v>395</v>
      </c>
      <c r="X545" s="32">
        <f>SUM(E545:U545)</f>
        <v>1</v>
      </c>
      <c r="Y545" s="34">
        <f t="shared" si="52"/>
        <v>5.8823529411764705E-2</v>
      </c>
      <c r="Z545" s="34">
        <f t="shared" si="49"/>
        <v>5.8881159988243365E-2</v>
      </c>
      <c r="AA545" s="57">
        <f t="shared" si="54"/>
        <v>0.99902123911128504</v>
      </c>
    </row>
    <row r="546" spans="1:27" x14ac:dyDescent="0.25">
      <c r="A546" s="58">
        <v>544</v>
      </c>
      <c r="B546" s="30">
        <v>4</v>
      </c>
      <c r="C546" s="35" t="s">
        <v>698</v>
      </c>
      <c r="D546" s="39" t="s">
        <v>699</v>
      </c>
      <c r="E546" s="30"/>
      <c r="F546" s="30"/>
      <c r="G546" s="30"/>
      <c r="H546" s="30"/>
      <c r="I546" s="30"/>
      <c r="J546" s="30"/>
      <c r="K546" s="30"/>
      <c r="L546" s="30"/>
      <c r="M546" s="30"/>
      <c r="N546" s="30"/>
      <c r="O546" s="30"/>
      <c r="P546" s="30"/>
      <c r="Q546" s="30"/>
      <c r="R546" s="23"/>
      <c r="S546" s="23"/>
      <c r="T546" s="23">
        <v>1</v>
      </c>
      <c r="U546" s="23"/>
      <c r="V546" s="48">
        <v>536</v>
      </c>
      <c r="W546" s="48">
        <v>365</v>
      </c>
      <c r="X546" s="32">
        <f>SUM(E546:U546)</f>
        <v>1</v>
      </c>
      <c r="Y546" s="34">
        <f t="shared" si="52"/>
        <v>5.8823529411764705E-2</v>
      </c>
      <c r="Z546" s="34">
        <f t="shared" si="49"/>
        <v>5.2512981287351816E-2</v>
      </c>
      <c r="AA546" s="57">
        <f t="shared" si="54"/>
        <v>1.1201712028094819</v>
      </c>
    </row>
    <row r="547" spans="1:27" x14ac:dyDescent="0.25">
      <c r="A547" s="58">
        <v>545</v>
      </c>
      <c r="B547" s="30">
        <v>5</v>
      </c>
      <c r="C547" s="36" t="s">
        <v>700</v>
      </c>
      <c r="D547" s="39" t="s">
        <v>701</v>
      </c>
      <c r="E547" s="30"/>
      <c r="F547" s="30"/>
      <c r="G547" s="30"/>
      <c r="H547" s="30"/>
      <c r="I547" s="30"/>
      <c r="J547" s="30"/>
      <c r="K547" s="30"/>
      <c r="L547" s="30"/>
      <c r="M547" s="30"/>
      <c r="N547" s="30"/>
      <c r="O547" s="30"/>
      <c r="P547" s="30"/>
      <c r="Q547" s="30"/>
      <c r="R547" s="23"/>
      <c r="S547" s="23"/>
      <c r="T547" s="23">
        <v>1</v>
      </c>
      <c r="U547" s="23"/>
      <c r="V547" s="48">
        <v>141</v>
      </c>
      <c r="W547" s="48">
        <v>90</v>
      </c>
      <c r="X547" s="32">
        <f>SUM(E547:U547)</f>
        <v>1</v>
      </c>
      <c r="Y547" s="34">
        <f t="shared" si="52"/>
        <v>5.8823529411764705E-2</v>
      </c>
      <c r="Z547" s="34">
        <f t="shared" si="49"/>
        <v>1.3814049181933966E-2</v>
      </c>
      <c r="AA547" s="57">
        <f t="shared" si="54"/>
        <v>4.258239465999166</v>
      </c>
    </row>
    <row r="548" spans="1:27" x14ac:dyDescent="0.25">
      <c r="A548" s="58">
        <v>546</v>
      </c>
      <c r="B548" s="30">
        <v>6</v>
      </c>
      <c r="C548" s="35" t="s">
        <v>702</v>
      </c>
      <c r="D548" s="39" t="s">
        <v>703</v>
      </c>
      <c r="E548" s="30"/>
      <c r="F548" s="30"/>
      <c r="G548" s="30"/>
      <c r="H548" s="30"/>
      <c r="I548" s="30"/>
      <c r="J548" s="30"/>
      <c r="K548" s="30"/>
      <c r="L548" s="30"/>
      <c r="M548" s="30"/>
      <c r="N548" s="30"/>
      <c r="O548" s="30"/>
      <c r="P548" s="30"/>
      <c r="Q548" s="30"/>
      <c r="R548" s="23"/>
      <c r="S548" s="23"/>
      <c r="T548" s="24">
        <v>1</v>
      </c>
      <c r="U548" s="23"/>
      <c r="V548" s="48">
        <v>141</v>
      </c>
      <c r="W548" s="48">
        <v>90</v>
      </c>
      <c r="X548" s="32">
        <f>SUM(E548:U548)</f>
        <v>1</v>
      </c>
      <c r="Y548" s="34">
        <f t="shared" si="52"/>
        <v>5.8823529411764705E-2</v>
      </c>
      <c r="Z548" s="34">
        <f t="shared" ref="Z548:Z563" si="56">V548/$V$3</f>
        <v>1.3814049181933966E-2</v>
      </c>
      <c r="AA548" s="57">
        <f t="shared" si="54"/>
        <v>4.258239465999166</v>
      </c>
    </row>
    <row r="549" spans="1:27" x14ac:dyDescent="0.25">
      <c r="A549" s="58">
        <v>547</v>
      </c>
      <c r="C549" s="36"/>
      <c r="E549" s="30"/>
      <c r="F549" s="30"/>
      <c r="G549" s="30"/>
      <c r="H549" s="30"/>
      <c r="I549" s="30"/>
      <c r="J549" s="30"/>
      <c r="K549" s="30"/>
      <c r="L549" s="30"/>
      <c r="M549" s="30"/>
      <c r="N549" s="30"/>
      <c r="O549" s="30"/>
      <c r="P549" s="30"/>
      <c r="Q549" s="30"/>
      <c r="R549" s="24"/>
      <c r="S549" s="23"/>
      <c r="T549" s="23"/>
      <c r="U549" s="23"/>
      <c r="V549" s="48"/>
      <c r="W549" s="48"/>
      <c r="X549" s="32"/>
      <c r="Y549" s="34">
        <f t="shared" si="52"/>
        <v>0</v>
      </c>
    </row>
    <row r="550" spans="1:27" x14ac:dyDescent="0.25">
      <c r="A550" s="58">
        <v>548</v>
      </c>
      <c r="B550" s="26">
        <v>2</v>
      </c>
      <c r="C550" s="29" t="s">
        <v>92</v>
      </c>
      <c r="D550" s="39" t="s">
        <v>93</v>
      </c>
      <c r="E550" s="30"/>
      <c r="F550" s="30"/>
      <c r="G550" s="30"/>
      <c r="H550" s="30"/>
      <c r="I550" s="30">
        <v>1</v>
      </c>
      <c r="J550" s="23">
        <v>1</v>
      </c>
      <c r="K550" s="23">
        <v>1</v>
      </c>
      <c r="L550" s="23">
        <v>1</v>
      </c>
      <c r="M550" s="23"/>
      <c r="N550" s="23"/>
      <c r="O550" s="23">
        <v>1</v>
      </c>
      <c r="P550" s="23"/>
      <c r="Q550" s="30">
        <v>1</v>
      </c>
      <c r="R550" s="23">
        <v>1</v>
      </c>
      <c r="S550" s="23"/>
      <c r="T550" s="23"/>
      <c r="U550" s="23"/>
      <c r="V550" s="48">
        <v>3073</v>
      </c>
      <c r="W550" s="48">
        <v>1708</v>
      </c>
      <c r="X550" s="32">
        <f t="shared" ref="X550:X558" si="57">SUM(E550:U550)</f>
        <v>7</v>
      </c>
      <c r="Y550" s="34">
        <f t="shared" si="52"/>
        <v>0.41176470588235292</v>
      </c>
      <c r="Z550" s="34">
        <f t="shared" si="56"/>
        <v>0.3010678945821495</v>
      </c>
      <c r="AA550" s="57">
        <f t="shared" si="54"/>
        <v>1.3676805574165884</v>
      </c>
    </row>
    <row r="551" spans="1:27" x14ac:dyDescent="0.25">
      <c r="A551" s="58">
        <v>549</v>
      </c>
      <c r="B551" s="26">
        <v>3</v>
      </c>
      <c r="C551" s="28" t="s">
        <v>311</v>
      </c>
      <c r="D551" s="39" t="s">
        <v>310</v>
      </c>
      <c r="E551" s="30"/>
      <c r="F551" s="30"/>
      <c r="G551" s="30"/>
      <c r="H551" s="30"/>
      <c r="I551" s="30"/>
      <c r="J551" s="23">
        <v>1</v>
      </c>
      <c r="K551" s="23"/>
      <c r="L551" s="23"/>
      <c r="M551" s="23"/>
      <c r="N551" s="23"/>
      <c r="O551" s="23">
        <v>1</v>
      </c>
      <c r="P551" s="23"/>
      <c r="Q551" s="30"/>
      <c r="R551" s="23">
        <v>1</v>
      </c>
      <c r="S551" s="23"/>
      <c r="T551" s="23"/>
      <c r="U551" s="23"/>
      <c r="V551" s="48">
        <v>1829</v>
      </c>
      <c r="W551" s="48">
        <v>999</v>
      </c>
      <c r="X551" s="32">
        <f t="shared" si="57"/>
        <v>3</v>
      </c>
      <c r="Y551" s="34">
        <f t="shared" si="52"/>
        <v>0.17647058823529413</v>
      </c>
      <c r="Z551" s="34">
        <f t="shared" si="56"/>
        <v>0.1791907514450867</v>
      </c>
      <c r="AA551" s="57">
        <f t="shared" si="54"/>
        <v>0.98481973434535119</v>
      </c>
    </row>
    <row r="552" spans="1:27" x14ac:dyDescent="0.25">
      <c r="A552" s="58">
        <v>550</v>
      </c>
      <c r="B552" s="30">
        <v>4</v>
      </c>
      <c r="C552" s="36" t="s">
        <v>309</v>
      </c>
      <c r="D552" s="39" t="s">
        <v>308</v>
      </c>
      <c r="E552" s="30"/>
      <c r="F552" s="30"/>
      <c r="G552" s="30"/>
      <c r="H552" s="30"/>
      <c r="I552" s="30"/>
      <c r="J552" s="24">
        <v>1</v>
      </c>
      <c r="K552" s="23"/>
      <c r="L552" s="23"/>
      <c r="M552" s="23"/>
      <c r="N552" s="23"/>
      <c r="O552" s="23"/>
      <c r="P552" s="23"/>
      <c r="Q552" s="30"/>
      <c r="R552" s="23"/>
      <c r="S552" s="23"/>
      <c r="T552" s="23"/>
      <c r="U552" s="23"/>
      <c r="V552" s="48">
        <v>154</v>
      </c>
      <c r="W552" s="48">
        <v>111</v>
      </c>
      <c r="X552" s="32">
        <f t="shared" si="57"/>
        <v>1</v>
      </c>
      <c r="Y552" s="34">
        <f t="shared" si="52"/>
        <v>5.8823529411764705E-2</v>
      </c>
      <c r="Z552" s="34">
        <f t="shared" si="56"/>
        <v>1.5087684922112276E-2</v>
      </c>
      <c r="AA552" s="57">
        <f t="shared" si="54"/>
        <v>3.8987776928953397</v>
      </c>
    </row>
    <row r="553" spans="1:27" x14ac:dyDescent="0.25">
      <c r="A553" s="58">
        <v>551</v>
      </c>
      <c r="B553" s="30">
        <v>4</v>
      </c>
      <c r="C553" s="5" t="s">
        <v>509</v>
      </c>
      <c r="D553" s="39" t="s">
        <v>510</v>
      </c>
      <c r="E553" s="30"/>
      <c r="F553" s="30"/>
      <c r="G553" s="30"/>
      <c r="H553" s="30"/>
      <c r="I553" s="30"/>
      <c r="J553" s="23"/>
      <c r="K553" s="23"/>
      <c r="L553" s="23"/>
      <c r="M553" s="23"/>
      <c r="N553" s="23"/>
      <c r="O553" s="23"/>
      <c r="P553" s="23"/>
      <c r="Q553" s="30"/>
      <c r="R553" s="24">
        <v>1</v>
      </c>
      <c r="S553" s="23"/>
      <c r="T553" s="23"/>
      <c r="U553" s="23"/>
      <c r="V553" s="48">
        <v>1700</v>
      </c>
      <c r="W553" s="48">
        <v>919</v>
      </c>
      <c r="X553" s="32">
        <f t="shared" si="57"/>
        <v>1</v>
      </c>
      <c r="Y553" s="34">
        <f t="shared" si="52"/>
        <v>5.8823529411764705E-2</v>
      </c>
      <c r="Z553" s="34">
        <f t="shared" si="56"/>
        <v>0.16655236602331733</v>
      </c>
      <c r="AA553" s="57">
        <f t="shared" si="54"/>
        <v>0.35318339100346019</v>
      </c>
    </row>
    <row r="554" spans="1:27" x14ac:dyDescent="0.25">
      <c r="A554" s="58">
        <v>552</v>
      </c>
      <c r="B554" s="26">
        <v>3</v>
      </c>
      <c r="C554" s="28" t="s">
        <v>344</v>
      </c>
      <c r="D554" s="39" t="s">
        <v>345</v>
      </c>
      <c r="E554" s="30"/>
      <c r="F554" s="30"/>
      <c r="G554" s="30"/>
      <c r="H554" s="30"/>
      <c r="I554" s="30"/>
      <c r="J554" s="30"/>
      <c r="K554" s="23">
        <v>1</v>
      </c>
      <c r="L554" s="23">
        <v>1</v>
      </c>
      <c r="M554" s="23"/>
      <c r="N554" s="23"/>
      <c r="O554" s="23"/>
      <c r="P554" s="23"/>
      <c r="Q554" s="30">
        <v>1</v>
      </c>
      <c r="R554" s="23"/>
      <c r="S554" s="23"/>
      <c r="T554" s="23"/>
      <c r="U554" s="23"/>
      <c r="V554" s="48">
        <v>1243</v>
      </c>
      <c r="W554" s="48">
        <v>1060</v>
      </c>
      <c r="X554" s="32">
        <f t="shared" si="57"/>
        <v>3</v>
      </c>
      <c r="Y554" s="34">
        <f t="shared" si="52"/>
        <v>0.17647058823529413</v>
      </c>
      <c r="Z554" s="34">
        <f t="shared" si="56"/>
        <v>0.12177917115704909</v>
      </c>
      <c r="AA554" s="57">
        <f t="shared" si="54"/>
        <v>1.4491032132885335</v>
      </c>
    </row>
    <row r="555" spans="1:27" x14ac:dyDescent="0.25">
      <c r="A555" s="58">
        <v>553</v>
      </c>
      <c r="B555" s="30">
        <v>4</v>
      </c>
      <c r="C555" s="36" t="s">
        <v>346</v>
      </c>
      <c r="D555" s="39" t="s">
        <v>347</v>
      </c>
      <c r="E555" s="30"/>
      <c r="F555" s="30"/>
      <c r="G555" s="30"/>
      <c r="H555" s="30"/>
      <c r="I555" s="30"/>
      <c r="J555" s="30"/>
      <c r="K555" s="23">
        <v>1</v>
      </c>
      <c r="L555" s="23">
        <v>1</v>
      </c>
      <c r="M555" s="23"/>
      <c r="N555" s="23"/>
      <c r="O555" s="23">
        <v>1</v>
      </c>
      <c r="P555" s="23"/>
      <c r="Q555" s="30">
        <v>1</v>
      </c>
      <c r="R555" s="23"/>
      <c r="S555" s="23"/>
      <c r="T555" s="23"/>
      <c r="U555" s="23"/>
      <c r="V555" s="48">
        <v>987</v>
      </c>
      <c r="W555" s="48">
        <v>870</v>
      </c>
      <c r="X555" s="32">
        <f t="shared" si="57"/>
        <v>4</v>
      </c>
      <c r="Y555" s="34">
        <f t="shared" si="52"/>
        <v>0.23529411764705882</v>
      </c>
      <c r="Z555" s="34">
        <f t="shared" si="56"/>
        <v>9.6698344273537767E-2</v>
      </c>
      <c r="AA555" s="57">
        <f t="shared" si="54"/>
        <v>2.4332796948566662</v>
      </c>
    </row>
    <row r="556" spans="1:27" x14ac:dyDescent="0.25">
      <c r="A556" s="58">
        <v>554</v>
      </c>
      <c r="B556" s="30">
        <v>5</v>
      </c>
      <c r="C556" s="35" t="s">
        <v>348</v>
      </c>
      <c r="D556" s="39" t="s">
        <v>349</v>
      </c>
      <c r="E556" s="30"/>
      <c r="F556" s="30"/>
      <c r="G556" s="30"/>
      <c r="H556" s="30"/>
      <c r="I556" s="30"/>
      <c r="J556" s="30"/>
      <c r="K556" s="24">
        <v>1</v>
      </c>
      <c r="L556" s="24">
        <v>1</v>
      </c>
      <c r="M556" s="24"/>
      <c r="N556" s="23"/>
      <c r="O556" s="24">
        <v>1</v>
      </c>
      <c r="P556" s="23"/>
      <c r="Q556" s="30"/>
      <c r="R556" s="23"/>
      <c r="S556" s="23"/>
      <c r="T556" s="23"/>
      <c r="U556" s="23"/>
      <c r="V556" s="48">
        <v>647</v>
      </c>
      <c r="W556" s="48">
        <v>637</v>
      </c>
      <c r="X556" s="32">
        <f t="shared" si="57"/>
        <v>3</v>
      </c>
      <c r="Y556" s="34">
        <f t="shared" si="52"/>
        <v>0.17647058823529413</v>
      </c>
      <c r="Z556" s="34">
        <f t="shared" si="56"/>
        <v>6.3387871068874307E-2</v>
      </c>
      <c r="AA556" s="57">
        <f t="shared" si="54"/>
        <v>2.7839803618510772</v>
      </c>
    </row>
    <row r="557" spans="1:27" x14ac:dyDescent="0.25">
      <c r="A557" s="58">
        <v>555</v>
      </c>
      <c r="B557" s="26">
        <v>3</v>
      </c>
      <c r="C557" s="54" t="s">
        <v>90</v>
      </c>
      <c r="D557" s="39" t="s">
        <v>91</v>
      </c>
      <c r="E557" s="30"/>
      <c r="F557" s="30"/>
      <c r="G557" s="30"/>
      <c r="H557" s="30"/>
      <c r="I557" s="26">
        <v>1</v>
      </c>
      <c r="J557" s="23"/>
      <c r="K557" s="23"/>
      <c r="L557" s="23"/>
      <c r="M557" s="23"/>
      <c r="N557" s="23"/>
      <c r="O557" s="23"/>
      <c r="P557" s="23"/>
      <c r="Q557" s="30"/>
      <c r="R557" s="23">
        <v>1</v>
      </c>
      <c r="S557" s="23"/>
      <c r="T557" s="23"/>
      <c r="U557" s="23"/>
      <c r="V557" s="48">
        <v>2248</v>
      </c>
      <c r="W557" s="48">
        <v>1206</v>
      </c>
      <c r="X557" s="32">
        <f t="shared" si="57"/>
        <v>2</v>
      </c>
      <c r="Y557" s="34">
        <f t="shared" si="52"/>
        <v>0.11764705882352941</v>
      </c>
      <c r="Z557" s="34">
        <f t="shared" si="56"/>
        <v>0.22024101107083374</v>
      </c>
      <c r="AA557" s="57">
        <f t="shared" si="54"/>
        <v>0.5341741678877957</v>
      </c>
    </row>
    <row r="558" spans="1:27" x14ac:dyDescent="0.25">
      <c r="A558" s="58">
        <v>556</v>
      </c>
      <c r="B558" s="30">
        <v>4</v>
      </c>
      <c r="C558" s="5" t="s">
        <v>509</v>
      </c>
      <c r="D558" s="39" t="s">
        <v>510</v>
      </c>
      <c r="E558" s="30"/>
      <c r="F558" s="30"/>
      <c r="G558" s="30"/>
      <c r="H558" s="30"/>
      <c r="I558" s="30"/>
      <c r="J558" s="23"/>
      <c r="K558" s="23"/>
      <c r="L558" s="23"/>
      <c r="M558" s="23"/>
      <c r="N558" s="23"/>
      <c r="O558" s="23"/>
      <c r="P558" s="23"/>
      <c r="Q558" s="30"/>
      <c r="R558" s="24">
        <v>1</v>
      </c>
      <c r="S558" s="23"/>
      <c r="T558" s="23"/>
      <c r="U558" s="23"/>
      <c r="V558" s="48">
        <v>1700</v>
      </c>
      <c r="W558" s="48">
        <v>919</v>
      </c>
      <c r="X558" s="32">
        <f t="shared" si="57"/>
        <v>1</v>
      </c>
      <c r="Y558" s="34">
        <f t="shared" si="52"/>
        <v>5.8823529411764705E-2</v>
      </c>
      <c r="Z558" s="34">
        <f t="shared" si="56"/>
        <v>0.16655236602331733</v>
      </c>
      <c r="AA558" s="57">
        <f t="shared" si="54"/>
        <v>0.35318339100346019</v>
      </c>
    </row>
    <row r="559" spans="1:27" x14ac:dyDescent="0.25">
      <c r="A559" s="58">
        <v>557</v>
      </c>
      <c r="E559" s="30"/>
      <c r="F559" s="30"/>
      <c r="G559" s="30"/>
      <c r="H559" s="30"/>
      <c r="I559" s="30"/>
      <c r="J559" s="23"/>
      <c r="K559" s="23"/>
      <c r="L559" s="23"/>
      <c r="M559" s="23"/>
      <c r="N559" s="23"/>
      <c r="O559" s="23"/>
      <c r="P559" s="23"/>
      <c r="Q559" s="30"/>
      <c r="R559" s="23"/>
      <c r="S559" s="23"/>
      <c r="T559" s="23"/>
      <c r="U559" s="23"/>
      <c r="V559" s="48"/>
      <c r="W559" s="48"/>
      <c r="X559" s="32"/>
      <c r="Y559" s="34">
        <f t="shared" si="52"/>
        <v>0</v>
      </c>
    </row>
    <row r="560" spans="1:27" x14ac:dyDescent="0.25">
      <c r="A560" s="58">
        <v>558</v>
      </c>
      <c r="B560" s="26">
        <v>2</v>
      </c>
      <c r="C560" s="29" t="s">
        <v>533</v>
      </c>
      <c r="D560" s="39" t="s">
        <v>534</v>
      </c>
      <c r="E560" s="30"/>
      <c r="F560" s="30"/>
      <c r="G560" s="30"/>
      <c r="H560" s="30"/>
      <c r="I560" s="30"/>
      <c r="J560" s="30"/>
      <c r="K560" s="30"/>
      <c r="L560" s="30"/>
      <c r="M560" s="30"/>
      <c r="N560" s="30"/>
      <c r="O560" s="30"/>
      <c r="P560" s="30"/>
      <c r="Q560" s="30"/>
      <c r="R560" s="23">
        <v>1</v>
      </c>
      <c r="S560" s="23"/>
      <c r="T560" s="23"/>
      <c r="U560" s="23"/>
      <c r="V560" s="48">
        <v>792</v>
      </c>
      <c r="W560" s="48">
        <v>602</v>
      </c>
      <c r="X560" s="32">
        <f>SUM(E560:U560)</f>
        <v>1</v>
      </c>
      <c r="Y560" s="34">
        <f t="shared" si="52"/>
        <v>5.8823529411764705E-2</v>
      </c>
      <c r="Z560" s="34">
        <f t="shared" si="56"/>
        <v>7.7593808170863129E-2</v>
      </c>
      <c r="AA560" s="57">
        <f t="shared" si="54"/>
        <v>0.75809566250742721</v>
      </c>
    </row>
    <row r="561" spans="1:27" x14ac:dyDescent="0.25">
      <c r="A561" s="58">
        <v>559</v>
      </c>
      <c r="B561" s="26">
        <v>3</v>
      </c>
      <c r="C561" s="28" t="s">
        <v>535</v>
      </c>
      <c r="D561" s="39" t="s">
        <v>536</v>
      </c>
      <c r="E561" s="30"/>
      <c r="F561" s="30"/>
      <c r="G561" s="30"/>
      <c r="H561" s="30"/>
      <c r="I561" s="30"/>
      <c r="J561" s="30"/>
      <c r="K561" s="30"/>
      <c r="L561" s="30"/>
      <c r="M561" s="30"/>
      <c r="N561" s="30"/>
      <c r="O561" s="30"/>
      <c r="P561" s="30"/>
      <c r="Q561" s="30"/>
      <c r="R561" s="23">
        <v>1</v>
      </c>
      <c r="S561" s="23"/>
      <c r="T561" s="23"/>
      <c r="U561" s="23"/>
      <c r="V561" s="48">
        <v>94</v>
      </c>
      <c r="W561" s="48">
        <v>77</v>
      </c>
      <c r="X561" s="32">
        <f>SUM(E561:U561)</f>
        <v>1</v>
      </c>
      <c r="Y561" s="34">
        <f t="shared" si="52"/>
        <v>5.8823529411764705E-2</v>
      </c>
      <c r="Z561" s="34">
        <f t="shared" si="56"/>
        <v>9.209366121289312E-3</v>
      </c>
      <c r="AA561" s="57">
        <f t="shared" si="54"/>
        <v>6.3873591989987482</v>
      </c>
    </row>
    <row r="562" spans="1:27" x14ac:dyDescent="0.25">
      <c r="A562" s="58">
        <v>560</v>
      </c>
      <c r="B562" s="30">
        <v>4</v>
      </c>
      <c r="C562" s="36" t="s">
        <v>537</v>
      </c>
      <c r="D562" s="39" t="s">
        <v>538</v>
      </c>
      <c r="E562" s="30"/>
      <c r="F562" s="30"/>
      <c r="G562" s="30"/>
      <c r="H562" s="30"/>
      <c r="I562" s="30"/>
      <c r="J562" s="30"/>
      <c r="K562" s="30"/>
      <c r="L562" s="30"/>
      <c r="M562" s="30"/>
      <c r="N562" s="30"/>
      <c r="O562" s="30"/>
      <c r="P562" s="30"/>
      <c r="Q562" s="30"/>
      <c r="R562" s="23">
        <v>1</v>
      </c>
      <c r="S562" s="23"/>
      <c r="T562" s="23"/>
      <c r="U562" s="23"/>
      <c r="V562" s="48">
        <v>94</v>
      </c>
      <c r="W562" s="48">
        <v>77</v>
      </c>
      <c r="X562" s="32">
        <f>SUM(E562:U562)</f>
        <v>1</v>
      </c>
      <c r="Y562" s="34">
        <f t="shared" si="52"/>
        <v>5.8823529411764705E-2</v>
      </c>
      <c r="Z562" s="34">
        <f t="shared" si="56"/>
        <v>9.209366121289312E-3</v>
      </c>
      <c r="AA562" s="57">
        <f t="shared" si="54"/>
        <v>6.3873591989987482</v>
      </c>
    </row>
    <row r="563" spans="1:27" x14ac:dyDescent="0.25">
      <c r="A563" s="58">
        <v>561</v>
      </c>
      <c r="B563" s="30">
        <v>5</v>
      </c>
      <c r="C563" s="27" t="s">
        <v>526</v>
      </c>
      <c r="D563" s="39" t="s">
        <v>525</v>
      </c>
      <c r="E563" s="30"/>
      <c r="F563" s="30"/>
      <c r="G563" s="30"/>
      <c r="H563" s="30"/>
      <c r="I563" s="30"/>
      <c r="J563" s="30"/>
      <c r="K563" s="30"/>
      <c r="L563" s="30"/>
      <c r="M563" s="30"/>
      <c r="N563" s="30"/>
      <c r="O563" s="30"/>
      <c r="P563" s="30"/>
      <c r="Q563" s="30"/>
      <c r="R563" s="24">
        <v>1</v>
      </c>
      <c r="S563" s="23"/>
      <c r="T563" s="23"/>
      <c r="U563" s="23"/>
      <c r="V563" s="48">
        <v>74</v>
      </c>
      <c r="W563" s="48">
        <v>57</v>
      </c>
      <c r="X563" s="32">
        <f>SUM(E563:U563)</f>
        <v>1</v>
      </c>
      <c r="Y563" s="34">
        <f>X563/17</f>
        <v>5.8823529411764705E-2</v>
      </c>
      <c r="Z563" s="34">
        <f t="shared" si="56"/>
        <v>7.2499265210149901E-3</v>
      </c>
      <c r="AA563" s="57">
        <f t="shared" si="54"/>
        <v>8.1136724960254369</v>
      </c>
    </row>
    <row r="564" spans="1:27" x14ac:dyDescent="0.25">
      <c r="A564" s="58">
        <v>562</v>
      </c>
      <c r="E564" s="30"/>
      <c r="F564" s="30"/>
      <c r="G564" s="30"/>
      <c r="H564" s="30"/>
      <c r="I564" s="30"/>
      <c r="J564" s="23"/>
      <c r="K564" s="23"/>
      <c r="L564" s="23"/>
      <c r="M564" s="23"/>
      <c r="N564" s="23"/>
      <c r="O564" s="23"/>
      <c r="P564" s="23"/>
      <c r="Q564" s="30"/>
      <c r="R564" s="23"/>
      <c r="S564" s="23"/>
      <c r="T564" s="23"/>
      <c r="U564" s="23"/>
      <c r="V564" s="48"/>
      <c r="W564" s="48"/>
      <c r="X564" s="32"/>
    </row>
    <row r="565" spans="1:27" x14ac:dyDescent="0.25">
      <c r="E565" s="30"/>
      <c r="F565" s="30"/>
      <c r="G565" s="30"/>
      <c r="H565" s="30"/>
      <c r="I565" s="30"/>
      <c r="J565" s="23"/>
      <c r="K565" s="23"/>
      <c r="L565" s="23"/>
      <c r="M565" s="23"/>
      <c r="N565" s="23"/>
      <c r="O565" s="23"/>
      <c r="P565" s="23"/>
      <c r="Q565" s="30"/>
      <c r="R565" s="23"/>
      <c r="S565" s="23"/>
      <c r="T565" s="23"/>
      <c r="U565" s="23"/>
      <c r="V565" s="52"/>
      <c r="W565" s="52"/>
    </row>
    <row r="566" spans="1:27" x14ac:dyDescent="0.25">
      <c r="E566" s="30"/>
      <c r="F566" s="30"/>
      <c r="G566" s="30"/>
      <c r="H566" s="30"/>
      <c r="I566" s="30"/>
      <c r="J566" s="23"/>
      <c r="K566" s="23"/>
      <c r="L566" s="23"/>
      <c r="M566" s="23"/>
      <c r="N566" s="23"/>
      <c r="O566" s="23"/>
      <c r="P566" s="23"/>
      <c r="Q566" s="30"/>
      <c r="R566" s="23"/>
      <c r="S566" s="23"/>
      <c r="T566" s="23"/>
      <c r="U566" s="23"/>
      <c r="V566" s="52"/>
      <c r="W566" s="52"/>
    </row>
    <row r="569" spans="1:27" x14ac:dyDescent="0.25">
      <c r="C569" s="55" t="s">
        <v>750</v>
      </c>
      <c r="D569" s="39" t="s">
        <v>776</v>
      </c>
    </row>
    <row r="570" spans="1:27" x14ac:dyDescent="0.25">
      <c r="C570" s="62">
        <v>1</v>
      </c>
      <c r="D570" s="39" t="s">
        <v>778</v>
      </c>
    </row>
    <row r="571" spans="1:27" x14ac:dyDescent="0.25">
      <c r="C571" s="55">
        <v>1</v>
      </c>
      <c r="D571" s="39" t="s">
        <v>777</v>
      </c>
    </row>
  </sheetData>
  <mergeCells count="8">
    <mergeCell ref="X1:X2"/>
    <mergeCell ref="B1:B2"/>
    <mergeCell ref="C1:C2"/>
    <mergeCell ref="D1:D2"/>
    <mergeCell ref="H1:N1"/>
    <mergeCell ref="O1:S1"/>
    <mergeCell ref="T1:U1"/>
    <mergeCell ref="E1:G1"/>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520"/>
  <sheetViews>
    <sheetView zoomScaleNormal="100" workbookViewId="0">
      <pane xSplit="1" ySplit="3" topLeftCell="J39" activePane="bottomRight" state="frozen"/>
      <selection pane="topRight" activeCell="B1" sqref="B1"/>
      <selection pane="bottomLeft" activeCell="A4" sqref="A4"/>
      <selection pane="bottomRight" activeCell="AA1" sqref="AA1"/>
    </sheetView>
  </sheetViews>
  <sheetFormatPr defaultColWidth="9.140625" defaultRowHeight="15" x14ac:dyDescent="0.25"/>
  <cols>
    <col min="1" max="1" width="6.5703125" style="34" customWidth="1"/>
    <col min="2" max="2" width="9.140625" style="30"/>
    <col min="3" max="3" width="52.140625" style="5" bestFit="1" customWidth="1"/>
    <col min="4" max="4" width="11" style="39" bestFit="1" customWidth="1"/>
    <col min="5" max="6" width="9.140625" style="34"/>
    <col min="7" max="7" width="9.140625" style="34" customWidth="1"/>
    <col min="8" max="9" width="9.140625" style="34"/>
    <col min="10" max="16" width="9.140625" style="31"/>
    <col min="17" max="17" width="9.140625" style="34"/>
    <col min="18" max="21" width="9.140625" style="31"/>
    <col min="22" max="22" width="12.28515625" style="34" customWidth="1"/>
    <col min="23" max="23" width="11" style="34" customWidth="1"/>
    <col min="24" max="24" width="16.28515625" style="34" customWidth="1"/>
    <col min="25" max="25" width="14.28515625" style="34" customWidth="1"/>
    <col min="26" max="26" width="18.42578125" style="34" customWidth="1"/>
    <col min="27" max="27" width="16.5703125" style="57" bestFit="1" customWidth="1"/>
    <col min="28" max="16384" width="9.140625" style="34"/>
  </cols>
  <sheetData>
    <row r="1" spans="1:27" s="38" customFormat="1" ht="46.9" customHeight="1" x14ac:dyDescent="0.25">
      <c r="B1" s="87" t="s">
        <v>765</v>
      </c>
      <c r="C1" s="89" t="s">
        <v>0</v>
      </c>
      <c r="D1" s="91" t="s">
        <v>50</v>
      </c>
      <c r="E1" s="94" t="s">
        <v>788</v>
      </c>
      <c r="F1" s="93"/>
      <c r="G1" s="93"/>
      <c r="H1" s="93" t="s">
        <v>14</v>
      </c>
      <c r="I1" s="93"/>
      <c r="J1" s="93"/>
      <c r="K1" s="93"/>
      <c r="L1" s="93"/>
      <c r="M1" s="93"/>
      <c r="N1" s="93"/>
      <c r="O1" s="93" t="s">
        <v>786</v>
      </c>
      <c r="P1" s="93"/>
      <c r="Q1" s="93"/>
      <c r="R1" s="93"/>
      <c r="S1" s="93"/>
      <c r="T1" s="93" t="s">
        <v>787</v>
      </c>
      <c r="U1" s="93"/>
      <c r="V1" s="78" t="s">
        <v>798</v>
      </c>
      <c r="W1" s="79" t="s">
        <v>70</v>
      </c>
      <c r="X1" s="85" t="s">
        <v>797</v>
      </c>
      <c r="Y1" s="80" t="s">
        <v>800</v>
      </c>
      <c r="Z1" s="78" t="s">
        <v>801</v>
      </c>
      <c r="AA1" s="81" t="s">
        <v>803</v>
      </c>
    </row>
    <row r="2" spans="1:27" ht="16.5" customHeight="1" x14ac:dyDescent="0.25">
      <c r="A2" s="34" t="s">
        <v>785</v>
      </c>
      <c r="B2" s="88"/>
      <c r="C2" s="90"/>
      <c r="D2" s="92"/>
      <c r="E2" s="4" t="s">
        <v>754</v>
      </c>
      <c r="F2" s="4" t="s">
        <v>753</v>
      </c>
      <c r="G2" s="4" t="s">
        <v>1</v>
      </c>
      <c r="H2" s="4" t="s">
        <v>2</v>
      </c>
      <c r="I2" s="4" t="s">
        <v>3</v>
      </c>
      <c r="J2" s="4" t="s">
        <v>4</v>
      </c>
      <c r="K2" s="4" t="s">
        <v>5</v>
      </c>
      <c r="L2" s="4" t="s">
        <v>780</v>
      </c>
      <c r="M2" s="4" t="s">
        <v>779</v>
      </c>
      <c r="N2" s="4" t="s">
        <v>6</v>
      </c>
      <c r="O2" s="4" t="s">
        <v>7</v>
      </c>
      <c r="P2" s="4" t="s">
        <v>8</v>
      </c>
      <c r="Q2" s="4" t="s">
        <v>9</v>
      </c>
      <c r="R2" s="4" t="s">
        <v>10</v>
      </c>
      <c r="S2" s="4" t="s">
        <v>11</v>
      </c>
      <c r="T2" s="4" t="s">
        <v>12</v>
      </c>
      <c r="U2" s="4" t="s">
        <v>13</v>
      </c>
      <c r="V2" s="82"/>
      <c r="W2" s="83"/>
      <c r="X2" s="86"/>
      <c r="Y2" s="83"/>
      <c r="Z2" s="83"/>
      <c r="AA2" s="84"/>
    </row>
    <row r="3" spans="1:27" x14ac:dyDescent="0.25">
      <c r="B3" s="64">
        <v>1</v>
      </c>
      <c r="C3" s="15" t="s">
        <v>155</v>
      </c>
      <c r="D3" s="39" t="s">
        <v>156</v>
      </c>
      <c r="E3" s="40">
        <v>1</v>
      </c>
      <c r="F3" s="40">
        <v>1</v>
      </c>
      <c r="G3" s="40">
        <v>1</v>
      </c>
      <c r="H3" s="40">
        <v>1</v>
      </c>
      <c r="I3" s="40">
        <v>1</v>
      </c>
      <c r="J3" s="40">
        <v>1</v>
      </c>
      <c r="K3" s="40">
        <v>1</v>
      </c>
      <c r="L3" s="40">
        <v>1</v>
      </c>
      <c r="M3" s="40">
        <v>1</v>
      </c>
      <c r="N3" s="40">
        <v>1</v>
      </c>
      <c r="O3" s="40">
        <v>1</v>
      </c>
      <c r="P3" s="40">
        <v>1</v>
      </c>
      <c r="Q3" s="40">
        <v>1</v>
      </c>
      <c r="R3" s="40">
        <v>1</v>
      </c>
      <c r="S3" s="40">
        <v>1</v>
      </c>
      <c r="T3" s="40">
        <v>1</v>
      </c>
      <c r="U3" s="40">
        <v>1</v>
      </c>
      <c r="V3" s="47">
        <v>10207</v>
      </c>
      <c r="W3" s="48">
        <v>3681</v>
      </c>
      <c r="X3" s="64">
        <f>SUM(E3:U3)</f>
        <v>17</v>
      </c>
      <c r="Y3" s="34">
        <v>1.1333333333333333</v>
      </c>
      <c r="Z3" s="34">
        <v>1</v>
      </c>
      <c r="AA3" s="57">
        <v>1.1333333333333333</v>
      </c>
    </row>
    <row r="4" spans="1:27" x14ac:dyDescent="0.25">
      <c r="B4" s="64"/>
      <c r="C4" s="65"/>
      <c r="D4" s="74"/>
      <c r="E4" s="40"/>
      <c r="F4" s="40"/>
      <c r="G4" s="41"/>
      <c r="H4" s="41"/>
      <c r="I4" s="41"/>
      <c r="J4" s="41"/>
      <c r="K4" s="41"/>
      <c r="L4" s="41"/>
      <c r="M4" s="41"/>
      <c r="N4" s="41"/>
      <c r="O4" s="41"/>
      <c r="P4" s="41"/>
      <c r="Q4" s="41"/>
      <c r="R4" s="41"/>
      <c r="S4" s="41"/>
      <c r="T4" s="41"/>
      <c r="U4" s="41"/>
      <c r="V4" s="47"/>
      <c r="W4" s="48"/>
      <c r="X4" s="64"/>
    </row>
    <row r="5" spans="1:27" x14ac:dyDescent="0.25">
      <c r="A5" s="58">
        <v>52</v>
      </c>
      <c r="B5" s="26">
        <v>2</v>
      </c>
      <c r="C5" s="8" t="s">
        <v>29</v>
      </c>
      <c r="D5" s="39" t="s">
        <v>35</v>
      </c>
      <c r="E5" s="30">
        <v>1</v>
      </c>
      <c r="F5" s="30">
        <v>1</v>
      </c>
      <c r="G5" s="30">
        <v>1</v>
      </c>
      <c r="H5" s="30">
        <v>1</v>
      </c>
      <c r="I5" s="30">
        <v>1</v>
      </c>
      <c r="J5" s="23">
        <v>1</v>
      </c>
      <c r="K5" s="23">
        <v>1</v>
      </c>
      <c r="L5" s="23">
        <v>1</v>
      </c>
      <c r="M5" s="23">
        <v>1</v>
      </c>
      <c r="N5" s="23">
        <v>1</v>
      </c>
      <c r="O5" s="23">
        <v>1</v>
      </c>
      <c r="P5" s="23">
        <v>1</v>
      </c>
      <c r="Q5" s="30">
        <v>1</v>
      </c>
      <c r="R5" s="23">
        <v>1</v>
      </c>
      <c r="S5" s="23"/>
      <c r="T5" s="23">
        <v>1</v>
      </c>
      <c r="U5" s="23"/>
      <c r="V5" s="48">
        <v>5737</v>
      </c>
      <c r="W5" s="48">
        <v>2683</v>
      </c>
      <c r="X5" s="64">
        <f t="shared" ref="X5:X68" si="0">SUM(E5:U5)</f>
        <v>15</v>
      </c>
      <c r="Y5" s="34">
        <v>0.88235294117647056</v>
      </c>
      <c r="Z5" s="34">
        <v>0.56206524933868918</v>
      </c>
      <c r="AA5" s="57">
        <v>1.5698407653108304</v>
      </c>
    </row>
    <row r="6" spans="1:27" x14ac:dyDescent="0.25">
      <c r="A6" s="58">
        <v>53</v>
      </c>
      <c r="B6" s="26">
        <v>3</v>
      </c>
      <c r="C6" s="10" t="s">
        <v>31</v>
      </c>
      <c r="D6" s="39" t="s">
        <v>30</v>
      </c>
      <c r="E6" s="30">
        <v>1</v>
      </c>
      <c r="F6" s="30">
        <v>1</v>
      </c>
      <c r="G6" s="30">
        <v>1</v>
      </c>
      <c r="H6" s="30">
        <v>1</v>
      </c>
      <c r="I6" s="30">
        <v>1</v>
      </c>
      <c r="J6" s="23">
        <v>1</v>
      </c>
      <c r="K6" s="23">
        <v>1</v>
      </c>
      <c r="L6" s="23">
        <v>1</v>
      </c>
      <c r="M6" s="23">
        <v>1</v>
      </c>
      <c r="N6" s="23">
        <v>1</v>
      </c>
      <c r="O6" s="23">
        <v>1</v>
      </c>
      <c r="P6" s="23">
        <v>1</v>
      </c>
      <c r="Q6" s="30">
        <v>1</v>
      </c>
      <c r="R6" s="23">
        <v>1</v>
      </c>
      <c r="S6" s="23"/>
      <c r="T6" s="23"/>
      <c r="U6" s="23"/>
      <c r="V6" s="48">
        <v>4942</v>
      </c>
      <c r="W6" s="48">
        <v>2474</v>
      </c>
      <c r="X6" s="64">
        <f t="shared" si="0"/>
        <v>14</v>
      </c>
      <c r="Y6" s="34">
        <v>0.82352941176470584</v>
      </c>
      <c r="Z6" s="34">
        <v>0.48417752522778484</v>
      </c>
      <c r="AA6" s="57">
        <v>1.7008831861356439</v>
      </c>
    </row>
    <row r="7" spans="1:27" x14ac:dyDescent="0.25">
      <c r="A7" s="58">
        <v>54</v>
      </c>
      <c r="B7" s="30">
        <v>4</v>
      </c>
      <c r="C7" s="36" t="s">
        <v>613</v>
      </c>
      <c r="D7" s="39" t="s">
        <v>614</v>
      </c>
      <c r="E7" s="30"/>
      <c r="F7" s="30"/>
      <c r="G7" s="30"/>
      <c r="H7" s="30"/>
      <c r="I7" s="30"/>
      <c r="J7" s="30"/>
      <c r="K7" s="30"/>
      <c r="L7" s="30"/>
      <c r="M7" s="30"/>
      <c r="N7" s="30"/>
      <c r="O7" s="30"/>
      <c r="P7" s="30"/>
      <c r="Q7" s="30"/>
      <c r="R7" s="23">
        <v>1</v>
      </c>
      <c r="S7" s="23"/>
      <c r="T7" s="23"/>
      <c r="U7" s="23"/>
      <c r="V7" s="48">
        <v>17</v>
      </c>
      <c r="W7" s="48">
        <v>13</v>
      </c>
      <c r="X7" s="64">
        <f t="shared" si="0"/>
        <v>1</v>
      </c>
      <c r="Y7" s="34">
        <v>5.8823529411764705E-2</v>
      </c>
      <c r="Z7" s="34">
        <v>1.6655236602331734E-3</v>
      </c>
      <c r="AA7" s="57">
        <v>35.318339100346016</v>
      </c>
    </row>
    <row r="8" spans="1:27" x14ac:dyDescent="0.25">
      <c r="A8" s="58">
        <v>55</v>
      </c>
      <c r="B8" s="30">
        <v>5</v>
      </c>
      <c r="C8" s="36" t="s">
        <v>607</v>
      </c>
      <c r="D8" s="39" t="s">
        <v>608</v>
      </c>
      <c r="E8" s="30"/>
      <c r="F8" s="30"/>
      <c r="G8" s="30"/>
      <c r="H8" s="30"/>
      <c r="I8" s="30"/>
      <c r="J8" s="30"/>
      <c r="K8" s="30"/>
      <c r="L8" s="30"/>
      <c r="M8" s="30"/>
      <c r="N8" s="30"/>
      <c r="O8" s="30"/>
      <c r="P8" s="30"/>
      <c r="Q8" s="30"/>
      <c r="R8" s="24">
        <v>1</v>
      </c>
      <c r="S8" s="23"/>
      <c r="T8" s="23"/>
      <c r="U8" s="23"/>
      <c r="V8" s="48">
        <v>7</v>
      </c>
      <c r="W8" s="48">
        <v>5</v>
      </c>
      <c r="X8" s="64">
        <f t="shared" si="0"/>
        <v>1</v>
      </c>
      <c r="Y8" s="34">
        <v>5.8823529411764705E-2</v>
      </c>
      <c r="Z8" s="34">
        <v>6.8580386009601255E-4</v>
      </c>
      <c r="AA8" s="57">
        <v>85.773109243697476</v>
      </c>
    </row>
    <row r="9" spans="1:27" x14ac:dyDescent="0.25">
      <c r="A9" s="58">
        <v>56</v>
      </c>
      <c r="B9" s="30">
        <v>4</v>
      </c>
      <c r="C9" s="35" t="s">
        <v>559</v>
      </c>
      <c r="D9" s="39" t="s">
        <v>560</v>
      </c>
      <c r="E9" s="30"/>
      <c r="F9" s="30"/>
      <c r="G9" s="30"/>
      <c r="H9" s="30"/>
      <c r="I9" s="30"/>
      <c r="J9" s="30"/>
      <c r="K9" s="30"/>
      <c r="L9" s="30"/>
      <c r="M9" s="30"/>
      <c r="N9" s="30"/>
      <c r="O9" s="30"/>
      <c r="P9" s="30"/>
      <c r="Q9" s="30"/>
      <c r="R9" s="23">
        <v>1</v>
      </c>
      <c r="S9" s="23"/>
      <c r="T9" s="23"/>
      <c r="U9" s="23"/>
      <c r="V9" s="48">
        <v>1554</v>
      </c>
      <c r="W9" s="48">
        <v>1069</v>
      </c>
      <c r="X9" s="64">
        <f t="shared" si="0"/>
        <v>1</v>
      </c>
      <c r="Y9" s="34">
        <v>5.8823529411764705E-2</v>
      </c>
      <c r="Z9" s="34">
        <v>0.15224845694131478</v>
      </c>
      <c r="AA9" s="57">
        <v>0.38636535695359225</v>
      </c>
    </row>
    <row r="10" spans="1:27" x14ac:dyDescent="0.25">
      <c r="A10" s="58">
        <v>57</v>
      </c>
      <c r="B10" s="30">
        <v>5</v>
      </c>
      <c r="C10" s="36" t="s">
        <v>599</v>
      </c>
      <c r="D10" s="39" t="s">
        <v>600</v>
      </c>
      <c r="E10" s="30"/>
      <c r="F10" s="30"/>
      <c r="G10" s="30"/>
      <c r="H10" s="30"/>
      <c r="I10" s="30"/>
      <c r="J10" s="30"/>
      <c r="K10" s="30"/>
      <c r="L10" s="30"/>
      <c r="M10" s="30"/>
      <c r="N10" s="30"/>
      <c r="O10" s="30"/>
      <c r="P10" s="30"/>
      <c r="Q10" s="30"/>
      <c r="R10" s="23">
        <v>1</v>
      </c>
      <c r="S10" s="23"/>
      <c r="T10" s="23"/>
      <c r="U10" s="23"/>
      <c r="V10" s="48">
        <v>723</v>
      </c>
      <c r="W10" s="48">
        <v>558</v>
      </c>
      <c r="X10" s="64">
        <f t="shared" si="0"/>
        <v>1</v>
      </c>
      <c r="Y10" s="34">
        <v>5.8823529411764705E-2</v>
      </c>
      <c r="Z10" s="34">
        <v>7.0833741549916729E-2</v>
      </c>
      <c r="AA10" s="57">
        <v>0.83044504108697415</v>
      </c>
    </row>
    <row r="11" spans="1:27" x14ac:dyDescent="0.25">
      <c r="A11" s="58">
        <v>58</v>
      </c>
      <c r="B11" s="30">
        <v>6</v>
      </c>
      <c r="C11" s="36" t="s">
        <v>601</v>
      </c>
      <c r="D11" s="39" t="s">
        <v>602</v>
      </c>
      <c r="E11" s="30"/>
      <c r="F11" s="30"/>
      <c r="G11" s="30"/>
      <c r="H11" s="30"/>
      <c r="I11" s="30"/>
      <c r="J11" s="30"/>
      <c r="K11" s="30"/>
      <c r="L11" s="30"/>
      <c r="M11" s="30"/>
      <c r="N11" s="30"/>
      <c r="O11" s="30"/>
      <c r="P11" s="30"/>
      <c r="Q11" s="30"/>
      <c r="R11" s="24">
        <v>1</v>
      </c>
      <c r="S11" s="23"/>
      <c r="T11" s="23"/>
      <c r="U11" s="23"/>
      <c r="V11" s="48">
        <v>326</v>
      </c>
      <c r="W11" s="48">
        <v>300</v>
      </c>
      <c r="X11" s="64">
        <f t="shared" si="0"/>
        <v>1</v>
      </c>
      <c r="Y11" s="34">
        <v>5.8823529411764705E-2</v>
      </c>
      <c r="Z11" s="34">
        <v>3.1938865484471439E-2</v>
      </c>
      <c r="AA11" s="57">
        <v>1.841753879465897</v>
      </c>
    </row>
    <row r="12" spans="1:27" x14ac:dyDescent="0.25">
      <c r="A12" s="58">
        <v>59</v>
      </c>
      <c r="B12" s="30">
        <v>5</v>
      </c>
      <c r="C12" s="35" t="s">
        <v>561</v>
      </c>
      <c r="D12" s="39" t="s">
        <v>562</v>
      </c>
      <c r="E12" s="30"/>
      <c r="F12" s="30"/>
      <c r="G12" s="30"/>
      <c r="H12" s="30"/>
      <c r="I12" s="30"/>
      <c r="J12" s="30"/>
      <c r="K12" s="30"/>
      <c r="L12" s="30"/>
      <c r="M12" s="30"/>
      <c r="N12" s="30"/>
      <c r="O12" s="30"/>
      <c r="P12" s="30"/>
      <c r="Q12" s="30"/>
      <c r="R12" s="24">
        <v>1</v>
      </c>
      <c r="S12" s="23"/>
      <c r="T12" s="23"/>
      <c r="U12" s="23"/>
      <c r="V12" s="48">
        <v>698</v>
      </c>
      <c r="W12" s="48">
        <v>536</v>
      </c>
      <c r="X12" s="64">
        <f t="shared" si="0"/>
        <v>1</v>
      </c>
      <c r="Y12" s="34">
        <v>5.8823529411764705E-2</v>
      </c>
      <c r="Z12" s="34">
        <v>6.8384442049573821E-2</v>
      </c>
      <c r="AA12" s="57">
        <v>0.86018877465026122</v>
      </c>
    </row>
    <row r="13" spans="1:27" x14ac:dyDescent="0.25">
      <c r="A13" s="58">
        <v>60</v>
      </c>
      <c r="B13" s="30">
        <v>4</v>
      </c>
      <c r="C13" s="36" t="s">
        <v>365</v>
      </c>
      <c r="D13" s="39" t="s">
        <v>364</v>
      </c>
      <c r="E13" s="30">
        <v>1</v>
      </c>
      <c r="F13" s="30"/>
      <c r="G13" s="30"/>
      <c r="H13" s="30"/>
      <c r="I13" s="30"/>
      <c r="J13" s="30"/>
      <c r="K13" s="30"/>
      <c r="L13" s="23">
        <v>1</v>
      </c>
      <c r="M13" s="23"/>
      <c r="N13" s="23"/>
      <c r="O13" s="23">
        <v>1</v>
      </c>
      <c r="P13" s="23"/>
      <c r="Q13" s="30"/>
      <c r="R13" s="23"/>
      <c r="S13" s="23"/>
      <c r="T13" s="23"/>
      <c r="U13" s="23"/>
      <c r="V13" s="48">
        <v>1249</v>
      </c>
      <c r="W13" s="48">
        <v>965</v>
      </c>
      <c r="X13" s="64">
        <f t="shared" si="0"/>
        <v>3</v>
      </c>
      <c r="Y13" s="34">
        <v>0.17647058823529413</v>
      </c>
      <c r="Z13" s="34">
        <v>0.12236700303713138</v>
      </c>
      <c r="AA13" s="57">
        <v>1.4421419488532004</v>
      </c>
    </row>
    <row r="14" spans="1:27" x14ac:dyDescent="0.25">
      <c r="A14" s="58">
        <v>61</v>
      </c>
      <c r="B14" s="30">
        <v>5</v>
      </c>
      <c r="C14" s="36" t="s">
        <v>744</v>
      </c>
      <c r="D14" s="39" t="s">
        <v>745</v>
      </c>
      <c r="E14" s="30">
        <v>1</v>
      </c>
      <c r="F14" s="30"/>
      <c r="G14" s="30"/>
      <c r="H14" s="30"/>
      <c r="I14" s="30"/>
      <c r="J14" s="30"/>
      <c r="K14" s="30"/>
      <c r="L14" s="23"/>
      <c r="M14" s="23"/>
      <c r="N14" s="23"/>
      <c r="O14" s="23"/>
      <c r="P14" s="23"/>
      <c r="Q14" s="30"/>
      <c r="R14" s="23"/>
      <c r="S14" s="23"/>
      <c r="T14" s="23"/>
      <c r="U14" s="23"/>
      <c r="V14" s="48">
        <v>44</v>
      </c>
      <c r="W14" s="48">
        <v>76</v>
      </c>
      <c r="X14" s="64">
        <f t="shared" si="0"/>
        <v>1</v>
      </c>
      <c r="Y14" s="34">
        <v>5.8823529411764705E-2</v>
      </c>
      <c r="Z14" s="34">
        <v>4.3107671206035073E-3</v>
      </c>
      <c r="AA14" s="57">
        <v>13.645721925133691</v>
      </c>
    </row>
    <row r="15" spans="1:27" x14ac:dyDescent="0.25">
      <c r="A15" s="58">
        <v>62</v>
      </c>
      <c r="B15" s="30">
        <v>6</v>
      </c>
      <c r="C15" s="36" t="s">
        <v>746</v>
      </c>
      <c r="D15" s="39" t="s">
        <v>747</v>
      </c>
      <c r="E15" s="30">
        <v>1</v>
      </c>
      <c r="F15" s="30"/>
      <c r="G15" s="30"/>
      <c r="H15" s="30"/>
      <c r="I15" s="30"/>
      <c r="J15" s="30"/>
      <c r="K15" s="30"/>
      <c r="L15" s="23"/>
      <c r="M15" s="23"/>
      <c r="N15" s="23"/>
      <c r="O15" s="23"/>
      <c r="P15" s="23"/>
      <c r="Q15" s="30"/>
      <c r="R15" s="23"/>
      <c r="S15" s="23"/>
      <c r="T15" s="23"/>
      <c r="U15" s="23"/>
      <c r="V15" s="48">
        <v>32</v>
      </c>
      <c r="W15" s="48">
        <v>65</v>
      </c>
      <c r="X15" s="64">
        <f t="shared" si="0"/>
        <v>1</v>
      </c>
      <c r="Y15" s="34">
        <v>5.8823529411764705E-2</v>
      </c>
      <c r="Z15" s="34">
        <v>3.1351033604389146E-3</v>
      </c>
      <c r="AA15" s="57">
        <v>18.762867647058822</v>
      </c>
    </row>
    <row r="16" spans="1:27" x14ac:dyDescent="0.25">
      <c r="A16" s="58">
        <v>66</v>
      </c>
      <c r="B16" s="30">
        <v>5</v>
      </c>
      <c r="C16" s="36" t="s">
        <v>363</v>
      </c>
      <c r="D16" s="39" t="s">
        <v>362</v>
      </c>
      <c r="E16" s="30"/>
      <c r="F16" s="30"/>
      <c r="G16" s="30"/>
      <c r="H16" s="30"/>
      <c r="I16" s="30"/>
      <c r="J16" s="30"/>
      <c r="K16" s="30"/>
      <c r="L16" s="24">
        <v>1</v>
      </c>
      <c r="M16" s="24"/>
      <c r="N16" s="23"/>
      <c r="O16" s="23"/>
      <c r="P16" s="23"/>
      <c r="Q16" s="30"/>
      <c r="R16" s="23"/>
      <c r="S16" s="23"/>
      <c r="T16" s="23"/>
      <c r="U16" s="23"/>
      <c r="V16" s="48">
        <v>37</v>
      </c>
      <c r="W16" s="48">
        <v>29</v>
      </c>
      <c r="X16" s="64">
        <f t="shared" si="0"/>
        <v>1</v>
      </c>
      <c r="Y16" s="34">
        <v>5.8823529411764705E-2</v>
      </c>
      <c r="Z16" s="34">
        <v>3.6249632605074951E-3</v>
      </c>
      <c r="AA16" s="57">
        <v>16.227344992050874</v>
      </c>
    </row>
    <row r="17" spans="1:27" x14ac:dyDescent="0.25">
      <c r="A17" s="58">
        <v>67</v>
      </c>
      <c r="B17" s="30">
        <v>5</v>
      </c>
      <c r="C17" s="36" t="s">
        <v>424</v>
      </c>
      <c r="D17" s="39" t="s">
        <v>425</v>
      </c>
      <c r="E17" s="30">
        <v>1</v>
      </c>
      <c r="F17" s="30"/>
      <c r="G17" s="30"/>
      <c r="H17" s="30"/>
      <c r="I17" s="30"/>
      <c r="J17" s="23"/>
      <c r="K17" s="23"/>
      <c r="L17" s="23"/>
      <c r="M17" s="23"/>
      <c r="N17" s="23"/>
      <c r="O17" s="23">
        <v>1</v>
      </c>
      <c r="P17" s="23"/>
      <c r="Q17" s="30"/>
      <c r="R17" s="23"/>
      <c r="S17" s="23"/>
      <c r="T17" s="23"/>
      <c r="U17" s="23"/>
      <c r="V17" s="48">
        <v>308</v>
      </c>
      <c r="W17" s="48">
        <v>246</v>
      </c>
      <c r="X17" s="64">
        <f t="shared" si="0"/>
        <v>2</v>
      </c>
      <c r="Y17" s="34">
        <v>0.11764705882352941</v>
      </c>
      <c r="Z17" s="34">
        <v>3.0175369844224552E-2</v>
      </c>
      <c r="AA17" s="57">
        <v>3.8987776928953397</v>
      </c>
    </row>
    <row r="18" spans="1:27" x14ac:dyDescent="0.25">
      <c r="A18" s="58">
        <v>68</v>
      </c>
      <c r="B18" s="30">
        <v>6</v>
      </c>
      <c r="C18" s="36" t="s">
        <v>422</v>
      </c>
      <c r="D18" s="39" t="s">
        <v>423</v>
      </c>
      <c r="E18" s="30">
        <v>1</v>
      </c>
      <c r="F18" s="30"/>
      <c r="G18" s="30"/>
      <c r="H18" s="30"/>
      <c r="I18" s="30"/>
      <c r="J18" s="23"/>
      <c r="K18" s="23"/>
      <c r="L18" s="23"/>
      <c r="M18" s="23"/>
      <c r="N18" s="23"/>
      <c r="O18" s="23">
        <v>1</v>
      </c>
      <c r="P18" s="23"/>
      <c r="Q18" s="30"/>
      <c r="R18" s="23"/>
      <c r="S18" s="23"/>
      <c r="T18" s="23"/>
      <c r="U18" s="23"/>
      <c r="V18" s="48">
        <v>181</v>
      </c>
      <c r="W18" s="48">
        <v>146</v>
      </c>
      <c r="X18" s="64">
        <f t="shared" si="0"/>
        <v>2</v>
      </c>
      <c r="Y18" s="34">
        <v>0.11764705882352941</v>
      </c>
      <c r="Z18" s="34">
        <v>1.773292838248261E-2</v>
      </c>
      <c r="AA18" s="57">
        <v>6.6343841403964898</v>
      </c>
    </row>
    <row r="19" spans="1:27" x14ac:dyDescent="0.25">
      <c r="A19" s="58">
        <v>65</v>
      </c>
      <c r="B19" s="30">
        <v>7</v>
      </c>
      <c r="C19" s="36" t="s">
        <v>748</v>
      </c>
      <c r="D19" s="39" t="s">
        <v>749</v>
      </c>
      <c r="E19" s="30">
        <v>1</v>
      </c>
      <c r="F19" s="30"/>
      <c r="G19" s="30"/>
      <c r="H19" s="30"/>
      <c r="I19" s="30"/>
      <c r="J19" s="30"/>
      <c r="K19" s="30"/>
      <c r="L19" s="30"/>
      <c r="M19" s="30"/>
      <c r="N19" s="30"/>
      <c r="O19" s="30"/>
      <c r="P19" s="30"/>
      <c r="Q19" s="30"/>
      <c r="R19" s="30"/>
      <c r="S19" s="23"/>
      <c r="T19" s="23"/>
      <c r="U19" s="30"/>
      <c r="V19" s="48">
        <v>68</v>
      </c>
      <c r="W19" s="48">
        <v>49</v>
      </c>
      <c r="X19" s="64">
        <f>SUM(E19:U19)</f>
        <v>1</v>
      </c>
      <c r="Y19" s="34">
        <v>5.8823529411764705E-2</v>
      </c>
      <c r="Z19" s="34">
        <v>6.6620946409326936E-3</v>
      </c>
      <c r="AA19" s="57">
        <v>8.829584775086504</v>
      </c>
    </row>
    <row r="20" spans="1:27" x14ac:dyDescent="0.25">
      <c r="A20" s="58">
        <v>69</v>
      </c>
      <c r="B20" s="30">
        <v>7</v>
      </c>
      <c r="C20" s="35" t="s">
        <v>420</v>
      </c>
      <c r="D20" s="39" t="s">
        <v>421</v>
      </c>
      <c r="E20" s="30"/>
      <c r="F20" s="30"/>
      <c r="G20" s="30"/>
      <c r="H20" s="30"/>
      <c r="I20" s="30"/>
      <c r="J20" s="23"/>
      <c r="K20" s="23"/>
      <c r="L20" s="23"/>
      <c r="M20" s="23"/>
      <c r="N20" s="23"/>
      <c r="O20" s="24">
        <v>1</v>
      </c>
      <c r="P20" s="23"/>
      <c r="Q20" s="30"/>
      <c r="R20" s="23"/>
      <c r="S20" s="23"/>
      <c r="T20" s="23"/>
      <c r="U20" s="23"/>
      <c r="V20" s="48">
        <v>135</v>
      </c>
      <c r="W20" s="48">
        <v>121</v>
      </c>
      <c r="X20" s="64">
        <f t="shared" si="0"/>
        <v>1</v>
      </c>
      <c r="Y20" s="34">
        <v>5.8823529411764705E-2</v>
      </c>
      <c r="Z20" s="34">
        <v>1.3226217301851671E-2</v>
      </c>
      <c r="AA20" s="57">
        <v>4.4474945533769059</v>
      </c>
    </row>
    <row r="21" spans="1:27" x14ac:dyDescent="0.25">
      <c r="A21" s="58">
        <v>70</v>
      </c>
      <c r="B21" s="30">
        <v>4</v>
      </c>
      <c r="C21" s="36" t="s">
        <v>288</v>
      </c>
      <c r="D21" s="39" t="s">
        <v>289</v>
      </c>
      <c r="E21" s="30">
        <v>1</v>
      </c>
      <c r="F21" s="30">
        <v>1</v>
      </c>
      <c r="G21" s="30"/>
      <c r="H21" s="30"/>
      <c r="I21" s="30"/>
      <c r="J21" s="23">
        <v>1</v>
      </c>
      <c r="K21" s="23"/>
      <c r="L21" s="23">
        <v>1</v>
      </c>
      <c r="M21" s="23"/>
      <c r="N21" s="23"/>
      <c r="O21" s="23">
        <v>1</v>
      </c>
      <c r="P21" s="23">
        <v>1</v>
      </c>
      <c r="Q21" s="30"/>
      <c r="R21" s="23">
        <v>1</v>
      </c>
      <c r="S21" s="23"/>
      <c r="T21" s="23"/>
      <c r="U21" s="23"/>
      <c r="V21" s="48">
        <v>1346</v>
      </c>
      <c r="W21" s="48">
        <v>1024</v>
      </c>
      <c r="X21" s="64">
        <f t="shared" si="0"/>
        <v>7</v>
      </c>
      <c r="Y21" s="34">
        <v>0.41176470588235292</v>
      </c>
      <c r="Z21" s="34">
        <v>0.13187028509846185</v>
      </c>
      <c r="AA21" s="57">
        <v>3.1224980333886894</v>
      </c>
    </row>
    <row r="22" spans="1:27" x14ac:dyDescent="0.25">
      <c r="A22" s="58">
        <v>71</v>
      </c>
      <c r="B22" s="30">
        <v>5</v>
      </c>
      <c r="C22" s="36" t="s">
        <v>412</v>
      </c>
      <c r="D22" s="39" t="s">
        <v>413</v>
      </c>
      <c r="E22" s="30"/>
      <c r="F22" s="30"/>
      <c r="G22" s="30"/>
      <c r="H22" s="30"/>
      <c r="I22" s="30"/>
      <c r="J22" s="23"/>
      <c r="K22" s="23"/>
      <c r="L22" s="23"/>
      <c r="M22" s="23"/>
      <c r="N22" s="23"/>
      <c r="O22" s="24">
        <v>1</v>
      </c>
      <c r="P22" s="23"/>
      <c r="Q22" s="30"/>
      <c r="R22" s="23"/>
      <c r="S22" s="23"/>
      <c r="T22" s="23"/>
      <c r="U22" s="23"/>
      <c r="V22" s="48">
        <v>541</v>
      </c>
      <c r="W22" s="48">
        <v>440</v>
      </c>
      <c r="X22" s="64">
        <f t="shared" si="0"/>
        <v>1</v>
      </c>
      <c r="Y22" s="34">
        <v>5.8823529411764705E-2</v>
      </c>
      <c r="Z22" s="34">
        <v>5.3002841187420401E-2</v>
      </c>
      <c r="AA22" s="57">
        <v>1.10981841904969</v>
      </c>
    </row>
    <row r="23" spans="1:27" x14ac:dyDescent="0.25">
      <c r="A23" s="58">
        <v>72</v>
      </c>
      <c r="B23" s="30">
        <v>5</v>
      </c>
      <c r="C23" s="36" t="s">
        <v>361</v>
      </c>
      <c r="D23" s="39" t="s">
        <v>360</v>
      </c>
      <c r="E23" s="30">
        <v>1</v>
      </c>
      <c r="F23" s="30">
        <v>1</v>
      </c>
      <c r="G23" s="30"/>
      <c r="H23" s="30"/>
      <c r="I23" s="30"/>
      <c r="J23" s="30"/>
      <c r="K23" s="30"/>
      <c r="L23" s="23">
        <v>1</v>
      </c>
      <c r="M23" s="23"/>
      <c r="N23" s="23"/>
      <c r="O23" s="23"/>
      <c r="P23" s="23"/>
      <c r="Q23" s="30"/>
      <c r="R23" s="23">
        <v>1</v>
      </c>
      <c r="S23" s="23"/>
      <c r="T23" s="23"/>
      <c r="U23" s="23"/>
      <c r="V23" s="48">
        <v>767</v>
      </c>
      <c r="W23" s="48">
        <v>635</v>
      </c>
      <c r="X23" s="64">
        <f t="shared" si="0"/>
        <v>4</v>
      </c>
      <c r="Y23" s="34">
        <v>0.23529411764705882</v>
      </c>
      <c r="Z23" s="34">
        <v>7.5144508670520235E-2</v>
      </c>
      <c r="AA23" s="57">
        <v>3.1312217194570136</v>
      </c>
    </row>
    <row r="24" spans="1:27" x14ac:dyDescent="0.25">
      <c r="A24" s="58">
        <v>73</v>
      </c>
      <c r="B24" s="23">
        <v>6</v>
      </c>
      <c r="C24" s="12" t="s">
        <v>610</v>
      </c>
      <c r="D24" s="39" t="s">
        <v>615</v>
      </c>
      <c r="E24" s="23"/>
      <c r="F24" s="23"/>
      <c r="G24" s="23"/>
      <c r="H24" s="23"/>
      <c r="I24" s="23"/>
      <c r="J24" s="23"/>
      <c r="K24" s="23"/>
      <c r="L24" s="23"/>
      <c r="M24" s="23"/>
      <c r="N24" s="23"/>
      <c r="O24" s="23"/>
      <c r="P24" s="23"/>
      <c r="Q24" s="23"/>
      <c r="R24" s="23">
        <v>1</v>
      </c>
      <c r="S24" s="23"/>
      <c r="T24" s="23"/>
      <c r="U24" s="23"/>
      <c r="V24" s="49">
        <v>56</v>
      </c>
      <c r="W24" s="49">
        <v>37</v>
      </c>
      <c r="X24" s="64">
        <f t="shared" si="0"/>
        <v>1</v>
      </c>
      <c r="Y24" s="34">
        <v>5.8823529411764705E-2</v>
      </c>
      <c r="Z24" s="34">
        <v>5.4864308807681004E-3</v>
      </c>
      <c r="AA24" s="57">
        <v>10.721638655462185</v>
      </c>
    </row>
    <row r="25" spans="1:27" x14ac:dyDescent="0.25">
      <c r="A25" s="58">
        <v>74</v>
      </c>
      <c r="B25" s="23">
        <v>7</v>
      </c>
      <c r="C25" s="14" t="s">
        <v>607</v>
      </c>
      <c r="D25" s="76" t="s">
        <v>608</v>
      </c>
      <c r="E25" s="23"/>
      <c r="F25" s="23"/>
      <c r="G25" s="23"/>
      <c r="H25" s="23"/>
      <c r="I25" s="23"/>
      <c r="J25" s="23"/>
      <c r="K25" s="23"/>
      <c r="L25" s="23"/>
      <c r="M25" s="23"/>
      <c r="N25" s="23"/>
      <c r="O25" s="23"/>
      <c r="P25" s="23"/>
      <c r="Q25" s="23"/>
      <c r="R25" s="24">
        <v>1</v>
      </c>
      <c r="S25" s="23"/>
      <c r="T25" s="23"/>
      <c r="U25" s="23"/>
      <c r="V25" s="49">
        <v>7</v>
      </c>
      <c r="W25" s="49">
        <v>5</v>
      </c>
      <c r="X25" s="64">
        <f t="shared" si="0"/>
        <v>1</v>
      </c>
      <c r="Y25" s="34">
        <v>5.8823529411764705E-2</v>
      </c>
      <c r="Z25" s="34">
        <v>6.8580386009601255E-4</v>
      </c>
      <c r="AA25" s="57">
        <v>85.773109243697476</v>
      </c>
    </row>
    <row r="26" spans="1:27" x14ac:dyDescent="0.25">
      <c r="A26" s="58">
        <v>75</v>
      </c>
      <c r="B26" s="30">
        <v>6</v>
      </c>
      <c r="C26" s="36" t="s">
        <v>359</v>
      </c>
      <c r="D26" s="39" t="s">
        <v>358</v>
      </c>
      <c r="E26" s="30"/>
      <c r="F26" s="26">
        <v>1</v>
      </c>
      <c r="G26" s="30"/>
      <c r="H26" s="30"/>
      <c r="I26" s="30"/>
      <c r="J26" s="30"/>
      <c r="K26" s="30"/>
      <c r="L26" s="24">
        <v>1</v>
      </c>
      <c r="M26" s="24"/>
      <c r="N26" s="23"/>
      <c r="O26" s="23"/>
      <c r="P26" s="23"/>
      <c r="Q26" s="30"/>
      <c r="R26" s="24">
        <v>1</v>
      </c>
      <c r="S26" s="23"/>
      <c r="T26" s="23"/>
      <c r="U26" s="23"/>
      <c r="V26" s="48">
        <v>403</v>
      </c>
      <c r="W26" s="48">
        <v>359</v>
      </c>
      <c r="X26" s="64">
        <f t="shared" si="0"/>
        <v>3</v>
      </c>
      <c r="Y26" s="34">
        <v>0.17647058823529413</v>
      </c>
      <c r="Z26" s="34">
        <v>3.9482707945527579E-2</v>
      </c>
      <c r="AA26" s="57">
        <v>4.4695664866442861</v>
      </c>
    </row>
    <row r="27" spans="1:27" x14ac:dyDescent="0.25">
      <c r="A27" s="58">
        <v>76</v>
      </c>
      <c r="B27" s="30">
        <v>7</v>
      </c>
      <c r="C27" s="36" t="s">
        <v>607</v>
      </c>
      <c r="D27" s="39" t="s">
        <v>608</v>
      </c>
      <c r="E27" s="30"/>
      <c r="F27" s="30"/>
      <c r="G27" s="30"/>
      <c r="H27" s="30"/>
      <c r="I27" s="30"/>
      <c r="J27" s="30"/>
      <c r="K27" s="30"/>
      <c r="L27" s="30"/>
      <c r="M27" s="30"/>
      <c r="N27" s="30"/>
      <c r="O27" s="30"/>
      <c r="P27" s="30"/>
      <c r="Q27" s="30"/>
      <c r="R27" s="24">
        <v>1</v>
      </c>
      <c r="S27" s="23"/>
      <c r="T27" s="23"/>
      <c r="U27" s="23"/>
      <c r="V27" s="48">
        <v>7</v>
      </c>
      <c r="W27" s="48">
        <v>5</v>
      </c>
      <c r="X27" s="64">
        <f t="shared" si="0"/>
        <v>1</v>
      </c>
      <c r="Y27" s="34">
        <v>5.8823529411764705E-2</v>
      </c>
      <c r="Z27" s="34">
        <v>6.8580386009601255E-4</v>
      </c>
      <c r="AA27" s="57">
        <v>85.773109243697476</v>
      </c>
    </row>
    <row r="28" spans="1:27" x14ac:dyDescent="0.25">
      <c r="A28" s="58">
        <v>77</v>
      </c>
      <c r="B28" s="30">
        <v>6</v>
      </c>
      <c r="C28" s="36" t="s">
        <v>375</v>
      </c>
      <c r="D28" s="39" t="s">
        <v>374</v>
      </c>
      <c r="E28" s="30">
        <v>1</v>
      </c>
      <c r="F28" s="30"/>
      <c r="G28" s="30"/>
      <c r="H28" s="30"/>
      <c r="I28" s="30"/>
      <c r="J28" s="30"/>
      <c r="K28" s="30"/>
      <c r="L28" s="24">
        <v>1</v>
      </c>
      <c r="M28" s="24"/>
      <c r="N28" s="23"/>
      <c r="O28" s="23"/>
      <c r="P28" s="23"/>
      <c r="Q28" s="30"/>
      <c r="R28" s="23"/>
      <c r="S28" s="23"/>
      <c r="T28" s="23"/>
      <c r="U28" s="23"/>
      <c r="V28" s="48">
        <v>94</v>
      </c>
      <c r="W28" s="48">
        <v>77</v>
      </c>
      <c r="X28" s="64">
        <f t="shared" si="0"/>
        <v>2</v>
      </c>
      <c r="Y28" s="34">
        <v>0.11764705882352941</v>
      </c>
      <c r="Z28" s="34">
        <v>9.209366121289312E-3</v>
      </c>
      <c r="AA28" s="57">
        <v>12.774718397997496</v>
      </c>
    </row>
    <row r="29" spans="1:27" x14ac:dyDescent="0.25">
      <c r="A29" s="58">
        <v>78</v>
      </c>
      <c r="B29" s="30">
        <v>5</v>
      </c>
      <c r="C29" s="36" t="s">
        <v>290</v>
      </c>
      <c r="D29" s="39" t="s">
        <v>291</v>
      </c>
      <c r="E29" s="30"/>
      <c r="F29" s="30"/>
      <c r="G29" s="30"/>
      <c r="H29" s="30"/>
      <c r="I29" s="30"/>
      <c r="J29" s="23">
        <v>1</v>
      </c>
      <c r="K29" s="23"/>
      <c r="L29" s="23"/>
      <c r="M29" s="23"/>
      <c r="N29" s="23"/>
      <c r="O29" s="23">
        <v>1</v>
      </c>
      <c r="P29" s="23">
        <v>1</v>
      </c>
      <c r="Q29" s="30"/>
      <c r="R29" s="23"/>
      <c r="S29" s="23"/>
      <c r="T29" s="23"/>
      <c r="U29" s="23"/>
      <c r="V29" s="48">
        <v>249</v>
      </c>
      <c r="W29" s="48">
        <v>234</v>
      </c>
      <c r="X29" s="64">
        <f t="shared" si="0"/>
        <v>3</v>
      </c>
      <c r="Y29" s="34">
        <v>0.17647058823529413</v>
      </c>
      <c r="Z29" s="34">
        <v>2.4395023023415303E-2</v>
      </c>
      <c r="AA29" s="57">
        <v>7.2338766832034027</v>
      </c>
    </row>
    <row r="30" spans="1:27" x14ac:dyDescent="0.25">
      <c r="A30" s="58">
        <v>79</v>
      </c>
      <c r="B30" s="30">
        <v>6</v>
      </c>
      <c r="C30" s="36" t="s">
        <v>418</v>
      </c>
      <c r="D30" s="39" t="s">
        <v>419</v>
      </c>
      <c r="E30" s="30"/>
      <c r="F30" s="30"/>
      <c r="G30" s="30"/>
      <c r="H30" s="30"/>
      <c r="I30" s="30"/>
      <c r="J30" s="24"/>
      <c r="K30" s="23"/>
      <c r="L30" s="23"/>
      <c r="M30" s="23"/>
      <c r="N30" s="23"/>
      <c r="O30" s="24">
        <v>1</v>
      </c>
      <c r="P30" s="23"/>
      <c r="Q30" s="30"/>
      <c r="R30" s="23"/>
      <c r="S30" s="23"/>
      <c r="T30" s="23"/>
      <c r="U30" s="23"/>
      <c r="V30" s="48">
        <v>40</v>
      </c>
      <c r="W30" s="48">
        <v>42</v>
      </c>
      <c r="X30" s="64">
        <f t="shared" si="0"/>
        <v>1</v>
      </c>
      <c r="Y30" s="34">
        <v>5.8823529411764705E-2</v>
      </c>
      <c r="Z30" s="34">
        <v>3.9188792005486429E-3</v>
      </c>
      <c r="AA30" s="57">
        <v>15.01029411764706</v>
      </c>
    </row>
    <row r="31" spans="1:27" x14ac:dyDescent="0.25">
      <c r="A31" s="58">
        <v>80</v>
      </c>
      <c r="B31" s="30">
        <v>6</v>
      </c>
      <c r="C31" s="36" t="s">
        <v>410</v>
      </c>
      <c r="D31" s="39" t="s">
        <v>411</v>
      </c>
      <c r="E31" s="30"/>
      <c r="F31" s="30"/>
      <c r="G31" s="30"/>
      <c r="H31" s="30"/>
      <c r="I31" s="30"/>
      <c r="J31" s="24"/>
      <c r="K31" s="23"/>
      <c r="L31" s="23"/>
      <c r="M31" s="23"/>
      <c r="N31" s="23"/>
      <c r="O31" s="24">
        <v>1</v>
      </c>
      <c r="P31" s="23">
        <v>1</v>
      </c>
      <c r="Q31" s="30"/>
      <c r="R31" s="23"/>
      <c r="S31" s="23"/>
      <c r="T31" s="23"/>
      <c r="U31" s="23"/>
      <c r="V31" s="48">
        <v>94</v>
      </c>
      <c r="W31" s="48">
        <v>89</v>
      </c>
      <c r="X31" s="64">
        <f t="shared" si="0"/>
        <v>2</v>
      </c>
      <c r="Y31" s="34">
        <v>0.11764705882352941</v>
      </c>
      <c r="Z31" s="34">
        <v>9.209366121289312E-3</v>
      </c>
      <c r="AA31" s="57">
        <v>12.774718397997496</v>
      </c>
    </row>
    <row r="32" spans="1:27" x14ac:dyDescent="0.25">
      <c r="A32" s="58">
        <v>81</v>
      </c>
      <c r="B32" s="30">
        <v>7</v>
      </c>
      <c r="C32" s="36" t="s">
        <v>454</v>
      </c>
      <c r="D32" s="39" t="s">
        <v>455</v>
      </c>
      <c r="E32" s="30"/>
      <c r="F32" s="30"/>
      <c r="G32" s="30"/>
      <c r="H32" s="30"/>
      <c r="I32" s="30"/>
      <c r="J32" s="24"/>
      <c r="K32" s="23"/>
      <c r="L32" s="23"/>
      <c r="M32" s="23"/>
      <c r="N32" s="23"/>
      <c r="O32" s="24"/>
      <c r="P32" s="24">
        <v>1</v>
      </c>
      <c r="Q32" s="30"/>
      <c r="R32" s="23"/>
      <c r="S32" s="23"/>
      <c r="T32" s="23"/>
      <c r="U32" s="23"/>
      <c r="V32" s="48">
        <v>10</v>
      </c>
      <c r="W32" s="48">
        <v>12</v>
      </c>
      <c r="X32" s="64">
        <f t="shared" si="0"/>
        <v>1</v>
      </c>
      <c r="Y32" s="34">
        <v>5.8823529411764705E-2</v>
      </c>
      <c r="Z32" s="34">
        <v>9.7971980013716073E-4</v>
      </c>
      <c r="AA32" s="57">
        <v>60.04117647058824</v>
      </c>
    </row>
    <row r="33" spans="1:27" x14ac:dyDescent="0.25">
      <c r="A33" s="58">
        <v>82</v>
      </c>
      <c r="B33" s="30">
        <v>6</v>
      </c>
      <c r="C33" s="35" t="s">
        <v>292</v>
      </c>
      <c r="D33" s="39" t="s">
        <v>293</v>
      </c>
      <c r="E33" s="30"/>
      <c r="F33" s="30"/>
      <c r="G33" s="30"/>
      <c r="H33" s="30"/>
      <c r="I33" s="30"/>
      <c r="J33" s="24">
        <v>1</v>
      </c>
      <c r="K33" s="23"/>
      <c r="L33" s="23"/>
      <c r="M33" s="23"/>
      <c r="N33" s="23"/>
      <c r="O33" s="24">
        <v>1</v>
      </c>
      <c r="P33" s="23"/>
      <c r="Q33" s="30"/>
      <c r="R33" s="23"/>
      <c r="S33" s="23"/>
      <c r="T33" s="23"/>
      <c r="U33" s="23"/>
      <c r="V33" s="48">
        <v>123</v>
      </c>
      <c r="W33" s="48">
        <v>103</v>
      </c>
      <c r="X33" s="64">
        <f t="shared" si="0"/>
        <v>2</v>
      </c>
      <c r="Y33" s="34">
        <v>0.11764705882352941</v>
      </c>
      <c r="Z33" s="34">
        <v>1.2050553541687077E-2</v>
      </c>
      <c r="AA33" s="57">
        <v>9.7627929220468666</v>
      </c>
    </row>
    <row r="34" spans="1:27" x14ac:dyDescent="0.25">
      <c r="A34" s="58">
        <v>83</v>
      </c>
      <c r="B34" s="30">
        <v>4</v>
      </c>
      <c r="C34" s="12" t="s">
        <v>233</v>
      </c>
      <c r="D34" s="39" t="s">
        <v>234</v>
      </c>
      <c r="E34" s="30"/>
      <c r="F34" s="30"/>
      <c r="G34" s="30"/>
      <c r="H34" s="30"/>
      <c r="I34" s="30"/>
      <c r="J34" s="23"/>
      <c r="K34" s="23"/>
      <c r="L34" s="24">
        <v>1</v>
      </c>
      <c r="M34" s="24"/>
      <c r="N34" s="23"/>
      <c r="O34" s="23"/>
      <c r="P34" s="23"/>
      <c r="Q34" s="30"/>
      <c r="R34" s="23"/>
      <c r="S34" s="23"/>
      <c r="T34" s="23"/>
      <c r="U34" s="23"/>
      <c r="V34" s="48">
        <v>161</v>
      </c>
      <c r="W34" s="48">
        <v>170</v>
      </c>
      <c r="X34" s="64">
        <f t="shared" si="0"/>
        <v>1</v>
      </c>
      <c r="Y34" s="34">
        <v>5.8823529411764705E-2</v>
      </c>
      <c r="Z34" s="34">
        <v>1.577348878220829E-2</v>
      </c>
      <c r="AA34" s="57">
        <v>3.7292656192911942</v>
      </c>
    </row>
    <row r="35" spans="1:27" x14ac:dyDescent="0.25">
      <c r="A35" s="58">
        <v>84</v>
      </c>
      <c r="B35" s="30">
        <v>4</v>
      </c>
      <c r="C35" s="5" t="s">
        <v>187</v>
      </c>
      <c r="D35" s="39" t="s">
        <v>188</v>
      </c>
      <c r="E35" s="30"/>
      <c r="F35" s="30"/>
      <c r="G35" s="30">
        <v>1</v>
      </c>
      <c r="H35" s="30"/>
      <c r="I35" s="30"/>
      <c r="J35" s="23">
        <v>1</v>
      </c>
      <c r="K35" s="23"/>
      <c r="L35" s="23">
        <v>1</v>
      </c>
      <c r="M35" s="23">
        <v>1</v>
      </c>
      <c r="N35" s="23">
        <v>1</v>
      </c>
      <c r="O35" s="23"/>
      <c r="P35" s="23"/>
      <c r="Q35" s="30"/>
      <c r="R35" s="23">
        <v>1</v>
      </c>
      <c r="S35" s="23"/>
      <c r="T35" s="23"/>
      <c r="U35" s="23"/>
      <c r="V35" s="48">
        <v>1741</v>
      </c>
      <c r="W35" s="48">
        <v>1294</v>
      </c>
      <c r="X35" s="64">
        <f t="shared" si="0"/>
        <v>6</v>
      </c>
      <c r="Y35" s="34">
        <v>0.35294117647058826</v>
      </c>
      <c r="Z35" s="34">
        <v>0.17056921720387969</v>
      </c>
      <c r="AA35" s="57">
        <v>2.0691962023178028</v>
      </c>
    </row>
    <row r="36" spans="1:27" x14ac:dyDescent="0.25">
      <c r="A36" s="58">
        <v>85</v>
      </c>
      <c r="B36" s="30">
        <v>5</v>
      </c>
      <c r="C36" s="5" t="s">
        <v>772</v>
      </c>
      <c r="D36" s="39" t="s">
        <v>773</v>
      </c>
      <c r="E36" s="30"/>
      <c r="F36" s="30">
        <v>1</v>
      </c>
      <c r="G36" s="30"/>
      <c r="H36" s="30"/>
      <c r="I36" s="30"/>
      <c r="J36" s="23"/>
      <c r="K36" s="23"/>
      <c r="L36" s="23"/>
      <c r="M36" s="23"/>
      <c r="N36" s="23"/>
      <c r="O36" s="23"/>
      <c r="P36" s="23"/>
      <c r="Q36" s="30"/>
      <c r="R36" s="23"/>
      <c r="S36" s="23"/>
      <c r="T36" s="23"/>
      <c r="U36" s="23"/>
      <c r="V36" s="48">
        <v>841</v>
      </c>
      <c r="W36" s="48">
        <v>657</v>
      </c>
      <c r="X36" s="64">
        <f t="shared" si="0"/>
        <v>1</v>
      </c>
      <c r="Y36" s="34">
        <v>5.8823529411764705E-2</v>
      </c>
      <c r="Z36" s="34">
        <v>8.239443519153522E-2</v>
      </c>
      <c r="AA36" s="57">
        <v>0.71392599846121563</v>
      </c>
    </row>
    <row r="37" spans="1:27" x14ac:dyDescent="0.25">
      <c r="A37" s="58">
        <v>86</v>
      </c>
      <c r="B37" s="30">
        <v>6</v>
      </c>
      <c r="C37" s="5" t="s">
        <v>775</v>
      </c>
      <c r="D37" s="39" t="s">
        <v>770</v>
      </c>
      <c r="E37" s="30"/>
      <c r="F37" s="30">
        <v>1</v>
      </c>
      <c r="G37" s="30"/>
      <c r="H37" s="30"/>
      <c r="I37" s="30"/>
      <c r="J37" s="24"/>
      <c r="K37" s="23"/>
      <c r="L37" s="23"/>
      <c r="M37" s="23"/>
      <c r="N37" s="23"/>
      <c r="O37" s="23"/>
      <c r="P37" s="23"/>
      <c r="Q37" s="30"/>
      <c r="R37" s="24"/>
      <c r="S37" s="23"/>
      <c r="T37" s="23"/>
      <c r="U37" s="23"/>
      <c r="V37" s="48">
        <v>777</v>
      </c>
      <c r="W37" s="48">
        <v>602</v>
      </c>
      <c r="X37" s="64">
        <f t="shared" si="0"/>
        <v>1</v>
      </c>
      <c r="Y37" s="34">
        <v>5.8823529411764705E-2</v>
      </c>
      <c r="Z37" s="34">
        <v>7.612422847065739E-2</v>
      </c>
      <c r="AA37" s="57">
        <v>0.77273071390718451</v>
      </c>
    </row>
    <row r="38" spans="1:27" x14ac:dyDescent="0.25">
      <c r="A38" s="58">
        <v>87</v>
      </c>
      <c r="B38" s="30">
        <v>7</v>
      </c>
      <c r="C38" s="5" t="s">
        <v>774</v>
      </c>
      <c r="D38" s="39" t="s">
        <v>771</v>
      </c>
      <c r="E38" s="30"/>
      <c r="F38" s="26">
        <v>1</v>
      </c>
      <c r="G38" s="30"/>
      <c r="H38" s="30"/>
      <c r="I38" s="30"/>
      <c r="J38" s="24"/>
      <c r="K38" s="23"/>
      <c r="L38" s="23"/>
      <c r="M38" s="23"/>
      <c r="N38" s="23"/>
      <c r="O38" s="23"/>
      <c r="P38" s="23"/>
      <c r="Q38" s="30"/>
      <c r="R38" s="24"/>
      <c r="S38" s="23"/>
      <c r="T38" s="23"/>
      <c r="U38" s="23"/>
      <c r="V38" s="48">
        <v>42</v>
      </c>
      <c r="W38" s="48">
        <v>30</v>
      </c>
      <c r="X38" s="64">
        <f t="shared" si="0"/>
        <v>1</v>
      </c>
      <c r="Y38" s="34">
        <v>5.8823529411764705E-2</v>
      </c>
      <c r="Z38" s="34">
        <v>4.1148231605760751E-3</v>
      </c>
      <c r="AA38" s="57">
        <v>14.295518207282914</v>
      </c>
    </row>
    <row r="39" spans="1:27" x14ac:dyDescent="0.25">
      <c r="A39" s="58">
        <v>88</v>
      </c>
      <c r="B39" s="30">
        <v>5</v>
      </c>
      <c r="C39" s="5" t="s">
        <v>609</v>
      </c>
      <c r="D39" s="39" t="s">
        <v>608</v>
      </c>
      <c r="E39" s="30"/>
      <c r="F39" s="30"/>
      <c r="G39" s="30"/>
      <c r="H39" s="30"/>
      <c r="I39" s="30"/>
      <c r="J39" s="23"/>
      <c r="K39" s="23"/>
      <c r="L39" s="23"/>
      <c r="M39" s="23"/>
      <c r="N39" s="23"/>
      <c r="O39" s="23"/>
      <c r="P39" s="23"/>
      <c r="Q39" s="30"/>
      <c r="R39" s="23">
        <v>1</v>
      </c>
      <c r="S39" s="23"/>
      <c r="T39" s="23"/>
      <c r="U39" s="23"/>
      <c r="V39" s="48">
        <v>7</v>
      </c>
      <c r="W39" s="48">
        <v>5</v>
      </c>
      <c r="X39" s="64">
        <f t="shared" si="0"/>
        <v>1</v>
      </c>
      <c r="Y39" s="34">
        <v>5.8823529411764705E-2</v>
      </c>
      <c r="Z39" s="34">
        <v>6.8580386009601255E-4</v>
      </c>
      <c r="AA39" s="57">
        <v>85.773109243697476</v>
      </c>
    </row>
    <row r="40" spans="1:27" x14ac:dyDescent="0.25">
      <c r="A40" s="58">
        <v>89</v>
      </c>
      <c r="B40" s="30">
        <v>6</v>
      </c>
      <c r="C40" s="36" t="s">
        <v>607</v>
      </c>
      <c r="D40" s="39" t="s">
        <v>608</v>
      </c>
      <c r="E40" s="30"/>
      <c r="F40" s="30"/>
      <c r="G40" s="30"/>
      <c r="H40" s="30"/>
      <c r="I40" s="30"/>
      <c r="J40" s="30"/>
      <c r="K40" s="30"/>
      <c r="L40" s="30"/>
      <c r="M40" s="30"/>
      <c r="N40" s="30"/>
      <c r="O40" s="30"/>
      <c r="P40" s="30"/>
      <c r="Q40" s="30"/>
      <c r="R40" s="24">
        <v>1</v>
      </c>
      <c r="S40" s="23"/>
      <c r="T40" s="23"/>
      <c r="U40" s="23"/>
      <c r="V40" s="48">
        <v>7</v>
      </c>
      <c r="W40" s="48">
        <v>5</v>
      </c>
      <c r="X40" s="64">
        <f t="shared" si="0"/>
        <v>1</v>
      </c>
      <c r="Y40" s="34">
        <v>5.8823529411764705E-2</v>
      </c>
      <c r="Z40" s="34">
        <v>6.8580386009601255E-4</v>
      </c>
      <c r="AA40" s="57">
        <v>85.773109243697476</v>
      </c>
    </row>
    <row r="41" spans="1:27" x14ac:dyDescent="0.25">
      <c r="A41" s="58">
        <v>90</v>
      </c>
      <c r="B41" s="30">
        <v>5</v>
      </c>
      <c r="C41" s="6" t="s">
        <v>185</v>
      </c>
      <c r="D41" s="39" t="s">
        <v>186</v>
      </c>
      <c r="E41" s="30"/>
      <c r="F41" s="30"/>
      <c r="G41" s="30">
        <v>1</v>
      </c>
      <c r="H41" s="30"/>
      <c r="I41" s="30"/>
      <c r="J41" s="23">
        <v>1</v>
      </c>
      <c r="K41" s="23"/>
      <c r="L41" s="23">
        <v>1</v>
      </c>
      <c r="M41" s="23">
        <v>1</v>
      </c>
      <c r="N41" s="23">
        <v>1</v>
      </c>
      <c r="O41" s="23"/>
      <c r="P41" s="23"/>
      <c r="Q41" s="30"/>
      <c r="R41" s="23">
        <v>1</v>
      </c>
      <c r="S41" s="23"/>
      <c r="T41" s="23"/>
      <c r="U41" s="23"/>
      <c r="V41" s="48">
        <v>1110</v>
      </c>
      <c r="W41" s="48">
        <v>944</v>
      </c>
      <c r="X41" s="64">
        <f t="shared" si="0"/>
        <v>6</v>
      </c>
      <c r="Y41" s="34">
        <v>0.35294117647058826</v>
      </c>
      <c r="Z41" s="34">
        <v>0.10874889781522484</v>
      </c>
      <c r="AA41" s="57">
        <v>3.2454689984101752</v>
      </c>
    </row>
    <row r="42" spans="1:27" x14ac:dyDescent="0.25">
      <c r="A42" s="58">
        <v>91</v>
      </c>
      <c r="B42" s="30">
        <v>6</v>
      </c>
      <c r="C42" s="36" t="s">
        <v>572</v>
      </c>
      <c r="D42" s="39" t="s">
        <v>571</v>
      </c>
      <c r="E42" s="30"/>
      <c r="F42" s="30"/>
      <c r="G42" s="30"/>
      <c r="H42" s="30"/>
      <c r="I42" s="30"/>
      <c r="J42" s="30"/>
      <c r="K42" s="30"/>
      <c r="L42" s="30"/>
      <c r="M42" s="30"/>
      <c r="N42" s="30"/>
      <c r="O42" s="30"/>
      <c r="P42" s="30"/>
      <c r="Q42" s="30"/>
      <c r="R42" s="23">
        <v>1</v>
      </c>
      <c r="S42" s="23"/>
      <c r="T42" s="23"/>
      <c r="U42" s="23"/>
      <c r="V42" s="48">
        <v>278</v>
      </c>
      <c r="W42" s="48">
        <v>236</v>
      </c>
      <c r="X42" s="64">
        <f t="shared" si="0"/>
        <v>1</v>
      </c>
      <c r="Y42" s="34">
        <v>5.8823529411764705E-2</v>
      </c>
      <c r="Z42" s="34">
        <v>2.723621044381307E-2</v>
      </c>
      <c r="AA42" s="57">
        <v>2.1597545493017352</v>
      </c>
    </row>
    <row r="43" spans="1:27" x14ac:dyDescent="0.25">
      <c r="A43" s="58">
        <v>92</v>
      </c>
      <c r="B43" s="30">
        <v>7</v>
      </c>
      <c r="C43" s="36" t="s">
        <v>570</v>
      </c>
      <c r="D43" s="39" t="s">
        <v>569</v>
      </c>
      <c r="E43" s="30"/>
      <c r="F43" s="30"/>
      <c r="G43" s="30"/>
      <c r="H43" s="30"/>
      <c r="I43" s="30"/>
      <c r="J43" s="30"/>
      <c r="K43" s="30"/>
      <c r="L43" s="30"/>
      <c r="M43" s="26">
        <v>1</v>
      </c>
      <c r="N43" s="30"/>
      <c r="O43" s="30"/>
      <c r="P43" s="30"/>
      <c r="Q43" s="30"/>
      <c r="R43" s="24">
        <v>1</v>
      </c>
      <c r="S43" s="23"/>
      <c r="T43" s="23"/>
      <c r="U43" s="23"/>
      <c r="V43" s="48">
        <v>192</v>
      </c>
      <c r="W43" s="48">
        <v>157</v>
      </c>
      <c r="X43" s="64">
        <f t="shared" si="0"/>
        <v>2</v>
      </c>
      <c r="Y43" s="34">
        <v>0.11764705882352941</v>
      </c>
      <c r="Z43" s="34">
        <v>1.8810620162633487E-2</v>
      </c>
      <c r="AA43" s="57">
        <v>6.2542892156862742</v>
      </c>
    </row>
    <row r="44" spans="1:27" x14ac:dyDescent="0.25">
      <c r="A44" s="58">
        <v>93</v>
      </c>
      <c r="B44" s="30">
        <v>6</v>
      </c>
      <c r="C44" s="35" t="s">
        <v>545</v>
      </c>
      <c r="D44" s="39" t="s">
        <v>546</v>
      </c>
      <c r="E44" s="30"/>
      <c r="F44" s="30"/>
      <c r="G44" s="30"/>
      <c r="H44" s="30"/>
      <c r="I44" s="30"/>
      <c r="J44" s="30"/>
      <c r="K44" s="30"/>
      <c r="L44" s="30"/>
      <c r="M44" s="30"/>
      <c r="N44" s="30"/>
      <c r="O44" s="30"/>
      <c r="P44" s="30"/>
      <c r="Q44" s="30"/>
      <c r="R44" s="24">
        <v>1</v>
      </c>
      <c r="S44" s="23"/>
      <c r="T44" s="23"/>
      <c r="U44" s="23"/>
      <c r="V44" s="48">
        <v>4</v>
      </c>
      <c r="W44" s="48">
        <v>2</v>
      </c>
      <c r="X44" s="64">
        <f t="shared" si="0"/>
        <v>1</v>
      </c>
      <c r="Y44" s="34">
        <v>5.8823529411764705E-2</v>
      </c>
      <c r="Z44" s="34">
        <v>3.9188792005486432E-4</v>
      </c>
      <c r="AA44" s="57">
        <v>150.10294117647058</v>
      </c>
    </row>
    <row r="45" spans="1:27" x14ac:dyDescent="0.25">
      <c r="A45" s="58">
        <v>94</v>
      </c>
      <c r="B45" s="30">
        <v>6</v>
      </c>
      <c r="C45" s="6" t="s">
        <v>383</v>
      </c>
      <c r="D45" s="39" t="s">
        <v>382</v>
      </c>
      <c r="E45" s="30"/>
      <c r="F45" s="30"/>
      <c r="G45" s="30"/>
      <c r="H45" s="30"/>
      <c r="I45" s="30"/>
      <c r="J45" s="23"/>
      <c r="K45" s="23"/>
      <c r="L45" s="23"/>
      <c r="M45" s="23"/>
      <c r="N45" s="24">
        <v>1</v>
      </c>
      <c r="O45" s="23"/>
      <c r="P45" s="23"/>
      <c r="Q45" s="30"/>
      <c r="R45" s="23"/>
      <c r="S45" s="23"/>
      <c r="T45" s="23"/>
      <c r="U45" s="23"/>
      <c r="V45" s="48">
        <v>799</v>
      </c>
      <c r="W45" s="48">
        <v>607</v>
      </c>
      <c r="X45" s="64">
        <f t="shared" si="0"/>
        <v>1</v>
      </c>
      <c r="Y45" s="34">
        <v>5.8823529411764705E-2</v>
      </c>
      <c r="Z45" s="34">
        <v>7.827961203095915E-2</v>
      </c>
      <c r="AA45" s="57">
        <v>0.75145402341161738</v>
      </c>
    </row>
    <row r="46" spans="1:27" x14ac:dyDescent="0.25">
      <c r="A46" s="58">
        <v>95</v>
      </c>
      <c r="B46" s="30">
        <v>6</v>
      </c>
      <c r="C46" s="5" t="s">
        <v>183</v>
      </c>
      <c r="D46" s="39" t="s">
        <v>184</v>
      </c>
      <c r="E46" s="30"/>
      <c r="F46" s="30"/>
      <c r="G46" s="26">
        <v>1</v>
      </c>
      <c r="H46" s="30"/>
      <c r="I46" s="30"/>
      <c r="J46" s="24">
        <v>1</v>
      </c>
      <c r="K46" s="23"/>
      <c r="L46" s="24">
        <v>1</v>
      </c>
      <c r="M46" s="24">
        <v>1</v>
      </c>
      <c r="N46" s="23"/>
      <c r="O46" s="23"/>
      <c r="P46" s="23"/>
      <c r="Q46" s="30"/>
      <c r="R46" s="24">
        <v>1</v>
      </c>
      <c r="S46" s="23"/>
      <c r="T46" s="23"/>
      <c r="U46" s="23"/>
      <c r="V46" s="48">
        <v>436</v>
      </c>
      <c r="W46" s="48">
        <v>502</v>
      </c>
      <c r="X46" s="64">
        <f t="shared" si="0"/>
        <v>5</v>
      </c>
      <c r="Y46" s="34">
        <v>0.29411764705882354</v>
      </c>
      <c r="Z46" s="34">
        <v>4.2715783285980212E-2</v>
      </c>
      <c r="AA46" s="57">
        <v>6.8854560172692931</v>
      </c>
    </row>
    <row r="47" spans="1:27" x14ac:dyDescent="0.25">
      <c r="A47" s="58">
        <v>96</v>
      </c>
      <c r="B47" s="30">
        <v>6</v>
      </c>
      <c r="C47" s="36" t="s">
        <v>476</v>
      </c>
      <c r="D47" s="39" t="s">
        <v>477</v>
      </c>
      <c r="E47" s="30"/>
      <c r="F47" s="30"/>
      <c r="G47" s="30"/>
      <c r="H47" s="30"/>
      <c r="I47" s="30"/>
      <c r="J47" s="30"/>
      <c r="K47" s="30"/>
      <c r="L47" s="30"/>
      <c r="M47" s="30"/>
      <c r="N47" s="30"/>
      <c r="O47" s="30"/>
      <c r="P47" s="30"/>
      <c r="Q47" s="30"/>
      <c r="R47" s="23">
        <v>1</v>
      </c>
      <c r="S47" s="23"/>
      <c r="T47" s="23"/>
      <c r="U47" s="23"/>
      <c r="V47" s="48">
        <v>332</v>
      </c>
      <c r="W47" s="48">
        <v>300</v>
      </c>
      <c r="X47" s="64">
        <f t="shared" si="0"/>
        <v>1</v>
      </c>
      <c r="Y47" s="34">
        <v>5.8823529411764705E-2</v>
      </c>
      <c r="Z47" s="34">
        <v>3.2526697364553735E-2</v>
      </c>
      <c r="AA47" s="57">
        <v>1.8084691708008507</v>
      </c>
    </row>
    <row r="48" spans="1:27" x14ac:dyDescent="0.25">
      <c r="A48" s="58">
        <v>97</v>
      </c>
      <c r="B48" s="30">
        <v>7</v>
      </c>
      <c r="C48" s="35" t="s">
        <v>603</v>
      </c>
      <c r="D48" s="39" t="s">
        <v>604</v>
      </c>
      <c r="E48" s="30"/>
      <c r="F48" s="30"/>
      <c r="G48" s="30"/>
      <c r="H48" s="30"/>
      <c r="I48" s="30"/>
      <c r="J48" s="30"/>
      <c r="K48" s="30"/>
      <c r="L48" s="30"/>
      <c r="M48" s="30"/>
      <c r="N48" s="30"/>
      <c r="O48" s="30"/>
      <c r="P48" s="30"/>
      <c r="Q48" s="30"/>
      <c r="R48" s="23">
        <v>1</v>
      </c>
      <c r="S48" s="23"/>
      <c r="T48" s="23"/>
      <c r="U48" s="23"/>
      <c r="V48" s="48">
        <v>50</v>
      </c>
      <c r="W48" s="48">
        <v>33</v>
      </c>
      <c r="X48" s="64">
        <f t="shared" si="0"/>
        <v>1</v>
      </c>
      <c r="Y48" s="34">
        <v>5.8823529411764705E-2</v>
      </c>
      <c r="Z48" s="34">
        <v>4.8985990006858039E-3</v>
      </c>
      <c r="AA48" s="57">
        <v>12.008235294117647</v>
      </c>
    </row>
    <row r="49" spans="1:27" x14ac:dyDescent="0.25">
      <c r="A49" s="58">
        <v>98</v>
      </c>
      <c r="B49" s="30">
        <v>8</v>
      </c>
      <c r="C49" s="36" t="s">
        <v>605</v>
      </c>
      <c r="D49" s="39" t="s">
        <v>606</v>
      </c>
      <c r="E49" s="30"/>
      <c r="F49" s="30"/>
      <c r="G49" s="30"/>
      <c r="H49" s="30"/>
      <c r="I49" s="30"/>
      <c r="J49" s="30"/>
      <c r="K49" s="30"/>
      <c r="L49" s="30"/>
      <c r="M49" s="30"/>
      <c r="N49" s="30"/>
      <c r="O49" s="30"/>
      <c r="P49" s="30"/>
      <c r="Q49" s="30"/>
      <c r="R49" s="24">
        <v>1</v>
      </c>
      <c r="S49" s="23"/>
      <c r="T49" s="23"/>
      <c r="U49" s="23"/>
      <c r="V49" s="48">
        <v>32</v>
      </c>
      <c r="W49" s="48">
        <v>20</v>
      </c>
      <c r="X49" s="64">
        <f t="shared" si="0"/>
        <v>1</v>
      </c>
      <c r="Y49" s="34">
        <v>5.8823529411764705E-2</v>
      </c>
      <c r="Z49" s="34">
        <v>3.1351033604389146E-3</v>
      </c>
      <c r="AA49" s="57">
        <v>18.762867647058822</v>
      </c>
    </row>
    <row r="50" spans="1:27" x14ac:dyDescent="0.25">
      <c r="A50" s="58">
        <v>99</v>
      </c>
      <c r="B50" s="30">
        <v>7</v>
      </c>
      <c r="C50" s="36" t="s">
        <v>478</v>
      </c>
      <c r="D50" s="39" t="s">
        <v>479</v>
      </c>
      <c r="E50" s="30"/>
      <c r="F50" s="30"/>
      <c r="G50" s="30"/>
      <c r="H50" s="30"/>
      <c r="I50" s="30"/>
      <c r="J50" s="30"/>
      <c r="K50" s="30"/>
      <c r="L50" s="30"/>
      <c r="M50" s="30"/>
      <c r="N50" s="30"/>
      <c r="O50" s="30"/>
      <c r="P50" s="30"/>
      <c r="Q50" s="30"/>
      <c r="R50" s="23">
        <v>1</v>
      </c>
      <c r="S50" s="23"/>
      <c r="T50" s="23"/>
      <c r="U50" s="23"/>
      <c r="V50" s="48">
        <v>167</v>
      </c>
      <c r="W50" s="48">
        <v>122</v>
      </c>
      <c r="X50" s="64">
        <f t="shared" si="0"/>
        <v>1</v>
      </c>
      <c r="Y50" s="34">
        <v>5.8823529411764705E-2</v>
      </c>
      <c r="Z50" s="34">
        <v>1.6361320662290586E-2</v>
      </c>
      <c r="AA50" s="57">
        <v>3.5952800281789359</v>
      </c>
    </row>
    <row r="51" spans="1:27" x14ac:dyDescent="0.25">
      <c r="A51" s="58">
        <v>100</v>
      </c>
      <c r="B51" s="30">
        <v>8</v>
      </c>
      <c r="C51" s="36" t="s">
        <v>480</v>
      </c>
      <c r="D51" s="39" t="s">
        <v>481</v>
      </c>
      <c r="E51" s="30"/>
      <c r="F51" s="30"/>
      <c r="G51" s="30"/>
      <c r="H51" s="30"/>
      <c r="I51" s="30"/>
      <c r="J51" s="30"/>
      <c r="K51" s="30"/>
      <c r="L51" s="30"/>
      <c r="M51" s="30"/>
      <c r="N51" s="30"/>
      <c r="O51" s="30"/>
      <c r="P51" s="30"/>
      <c r="Q51" s="30"/>
      <c r="R51" s="23">
        <v>1</v>
      </c>
      <c r="S51" s="23"/>
      <c r="T51" s="23"/>
      <c r="U51" s="23"/>
      <c r="V51" s="48">
        <v>136</v>
      </c>
      <c r="W51" s="48">
        <v>96</v>
      </c>
      <c r="X51" s="64">
        <f t="shared" si="0"/>
        <v>1</v>
      </c>
      <c r="Y51" s="34">
        <v>5.8823529411764705E-2</v>
      </c>
      <c r="Z51" s="34">
        <v>1.3324189281865387E-2</v>
      </c>
      <c r="AA51" s="57">
        <v>4.414792387543252</v>
      </c>
    </row>
    <row r="52" spans="1:27" x14ac:dyDescent="0.25">
      <c r="A52" s="58">
        <v>101</v>
      </c>
      <c r="B52" s="30">
        <v>9</v>
      </c>
      <c r="C52" s="35" t="s">
        <v>474</v>
      </c>
      <c r="D52" s="39" t="s">
        <v>475</v>
      </c>
      <c r="E52" s="30"/>
      <c r="F52" s="30"/>
      <c r="G52" s="30"/>
      <c r="H52" s="30"/>
      <c r="I52" s="30"/>
      <c r="J52" s="30"/>
      <c r="K52" s="30"/>
      <c r="L52" s="30"/>
      <c r="M52" s="30"/>
      <c r="N52" s="30"/>
      <c r="O52" s="30"/>
      <c r="P52" s="30"/>
      <c r="Q52" s="30"/>
      <c r="R52" s="24">
        <v>1</v>
      </c>
      <c r="S52" s="23"/>
      <c r="T52" s="23"/>
      <c r="U52" s="23"/>
      <c r="V52" s="48">
        <v>123</v>
      </c>
      <c r="W52" s="48">
        <v>71</v>
      </c>
      <c r="X52" s="64">
        <f t="shared" si="0"/>
        <v>1</v>
      </c>
      <c r="Y52" s="34">
        <v>5.8823529411764705E-2</v>
      </c>
      <c r="Z52" s="34">
        <v>1.2050553541687077E-2</v>
      </c>
      <c r="AA52" s="57">
        <v>4.8813964610234333</v>
      </c>
    </row>
    <row r="53" spans="1:27" x14ac:dyDescent="0.25">
      <c r="A53" s="58">
        <v>102</v>
      </c>
      <c r="B53" s="30">
        <v>4</v>
      </c>
      <c r="C53" s="5" t="s">
        <v>180</v>
      </c>
      <c r="D53" s="39" t="s">
        <v>181</v>
      </c>
      <c r="E53" s="30"/>
      <c r="F53" s="30"/>
      <c r="G53" s="30">
        <v>1</v>
      </c>
      <c r="H53" s="30"/>
      <c r="I53" s="30"/>
      <c r="J53" s="23">
        <v>1</v>
      </c>
      <c r="K53" s="23"/>
      <c r="L53" s="23"/>
      <c r="M53" s="23"/>
      <c r="N53" s="23"/>
      <c r="O53" s="23"/>
      <c r="P53" s="23"/>
      <c r="Q53" s="30"/>
      <c r="R53" s="23"/>
      <c r="S53" s="23"/>
      <c r="T53" s="23"/>
      <c r="U53" s="23"/>
      <c r="V53" s="48">
        <v>277</v>
      </c>
      <c r="W53" s="48">
        <v>248</v>
      </c>
      <c r="X53" s="64">
        <f t="shared" si="0"/>
        <v>2</v>
      </c>
      <c r="Y53" s="34">
        <v>0.11764705882352941</v>
      </c>
      <c r="Z53" s="34">
        <v>2.7138238463799355E-2</v>
      </c>
      <c r="AA53" s="57">
        <v>4.3351029942662986</v>
      </c>
    </row>
    <row r="54" spans="1:27" x14ac:dyDescent="0.25">
      <c r="A54" s="58">
        <v>103</v>
      </c>
      <c r="B54" s="30">
        <v>5</v>
      </c>
      <c r="C54" s="5" t="s">
        <v>182</v>
      </c>
      <c r="D54" s="39" t="s">
        <v>178</v>
      </c>
      <c r="E54" s="30"/>
      <c r="F54" s="30">
        <v>1</v>
      </c>
      <c r="G54" s="30">
        <v>1</v>
      </c>
      <c r="H54" s="30"/>
      <c r="I54" s="30"/>
      <c r="J54" s="23">
        <v>1</v>
      </c>
      <c r="K54" s="23"/>
      <c r="L54" s="23"/>
      <c r="M54" s="23"/>
      <c r="N54" s="23"/>
      <c r="O54" s="23"/>
      <c r="P54" s="23"/>
      <c r="Q54" s="30"/>
      <c r="R54" s="23"/>
      <c r="S54" s="23"/>
      <c r="T54" s="23"/>
      <c r="U54" s="23"/>
      <c r="V54" s="48">
        <v>128</v>
      </c>
      <c r="W54" s="48">
        <v>131</v>
      </c>
      <c r="X54" s="64">
        <f t="shared" si="0"/>
        <v>3</v>
      </c>
      <c r="Y54" s="34">
        <v>0.11764705882352941</v>
      </c>
      <c r="Z54" s="34">
        <v>1.2540413441755658E-2</v>
      </c>
      <c r="AA54" s="57">
        <v>9.3814338235294112</v>
      </c>
    </row>
    <row r="55" spans="1:27" x14ac:dyDescent="0.25">
      <c r="A55" s="58">
        <v>104</v>
      </c>
      <c r="B55" s="30">
        <v>6</v>
      </c>
      <c r="C55" s="5" t="s">
        <v>266</v>
      </c>
      <c r="D55" s="39" t="s">
        <v>267</v>
      </c>
      <c r="E55" s="30"/>
      <c r="F55" s="30"/>
      <c r="G55" s="30"/>
      <c r="H55" s="30"/>
      <c r="I55" s="30"/>
      <c r="J55" s="24">
        <v>1</v>
      </c>
      <c r="K55" s="23"/>
      <c r="L55" s="23"/>
      <c r="M55" s="23"/>
      <c r="N55" s="23"/>
      <c r="O55" s="23"/>
      <c r="P55" s="23"/>
      <c r="Q55" s="30"/>
      <c r="R55" s="23"/>
      <c r="S55" s="23"/>
      <c r="T55" s="23"/>
      <c r="U55" s="23"/>
      <c r="V55" s="48">
        <v>41</v>
      </c>
      <c r="W55" s="48">
        <v>52</v>
      </c>
      <c r="X55" s="64">
        <f t="shared" si="0"/>
        <v>1</v>
      </c>
      <c r="Y55" s="34">
        <v>5.8823529411764705E-2</v>
      </c>
      <c r="Z55" s="34">
        <v>4.0168511805623594E-3</v>
      </c>
      <c r="AA55" s="57">
        <v>14.6441893830703</v>
      </c>
    </row>
    <row r="56" spans="1:27" x14ac:dyDescent="0.25">
      <c r="A56" s="58">
        <v>105</v>
      </c>
      <c r="B56" s="30">
        <v>6</v>
      </c>
      <c r="C56" s="6" t="s">
        <v>179</v>
      </c>
      <c r="D56" s="39" t="s">
        <v>177</v>
      </c>
      <c r="E56" s="30"/>
      <c r="F56" s="30"/>
      <c r="G56" s="26">
        <v>1</v>
      </c>
      <c r="H56" s="30"/>
      <c r="I56" s="30"/>
      <c r="J56" s="23"/>
      <c r="K56" s="23"/>
      <c r="L56" s="23"/>
      <c r="M56" s="23"/>
      <c r="N56" s="23"/>
      <c r="O56" s="23"/>
      <c r="P56" s="23"/>
      <c r="Q56" s="30"/>
      <c r="R56" s="23"/>
      <c r="S56" s="23"/>
      <c r="T56" s="23"/>
      <c r="U56" s="23"/>
      <c r="V56" s="48">
        <v>34</v>
      </c>
      <c r="W56" s="48">
        <v>34</v>
      </c>
      <c r="X56" s="64">
        <f t="shared" si="0"/>
        <v>1</v>
      </c>
      <c r="Y56" s="34">
        <v>5.8823529411764705E-2</v>
      </c>
      <c r="Z56" s="34">
        <v>3.3310473204663468E-3</v>
      </c>
      <c r="AA56" s="57">
        <v>17.659169550173008</v>
      </c>
    </row>
    <row r="57" spans="1:27" x14ac:dyDescent="0.25">
      <c r="A57" s="58">
        <v>106</v>
      </c>
      <c r="B57" s="30">
        <v>4</v>
      </c>
      <c r="C57" s="5" t="s">
        <v>33</v>
      </c>
      <c r="D57" s="39" t="s">
        <v>32</v>
      </c>
      <c r="E57" s="30">
        <v>1</v>
      </c>
      <c r="F57" s="30">
        <v>1</v>
      </c>
      <c r="G57" s="30">
        <v>1</v>
      </c>
      <c r="H57" s="30">
        <v>1</v>
      </c>
      <c r="I57" s="30">
        <v>1</v>
      </c>
      <c r="J57" s="23">
        <v>1</v>
      </c>
      <c r="K57" s="23">
        <v>1</v>
      </c>
      <c r="L57" s="23">
        <v>1</v>
      </c>
      <c r="M57" s="23">
        <v>1</v>
      </c>
      <c r="N57" s="23">
        <v>1</v>
      </c>
      <c r="O57" s="23"/>
      <c r="P57" s="23">
        <v>1</v>
      </c>
      <c r="Q57" s="30">
        <v>1</v>
      </c>
      <c r="R57" s="23">
        <v>1</v>
      </c>
      <c r="S57" s="23"/>
      <c r="T57" s="23"/>
      <c r="U57" s="23"/>
      <c r="V57" s="48">
        <v>3093</v>
      </c>
      <c r="W57" s="48">
        <v>1801</v>
      </c>
      <c r="X57" s="64">
        <f t="shared" si="0"/>
        <v>13</v>
      </c>
      <c r="Y57" s="34">
        <v>0.76470588235294112</v>
      </c>
      <c r="Z57" s="34">
        <v>0.30302733418242384</v>
      </c>
      <c r="AA57" s="57">
        <v>2.5235541355242384</v>
      </c>
    </row>
    <row r="58" spans="1:27" x14ac:dyDescent="0.25">
      <c r="A58" s="58">
        <v>107</v>
      </c>
      <c r="B58" s="30">
        <v>5</v>
      </c>
      <c r="C58" s="5" t="s">
        <v>547</v>
      </c>
      <c r="D58" s="39" t="s">
        <v>548</v>
      </c>
      <c r="E58" s="30"/>
      <c r="F58" s="30"/>
      <c r="G58" s="30"/>
      <c r="H58" s="30"/>
      <c r="I58" s="30"/>
      <c r="J58" s="23"/>
      <c r="K58" s="23"/>
      <c r="L58" s="23"/>
      <c r="M58" s="23"/>
      <c r="N58" s="23"/>
      <c r="O58" s="23"/>
      <c r="P58" s="23"/>
      <c r="Q58" s="30"/>
      <c r="R58" s="24">
        <v>1</v>
      </c>
      <c r="S58" s="23"/>
      <c r="T58" s="23"/>
      <c r="U58" s="23"/>
      <c r="V58" s="48">
        <v>125</v>
      </c>
      <c r="W58" s="48">
        <v>144</v>
      </c>
      <c r="X58" s="64">
        <f t="shared" si="0"/>
        <v>1</v>
      </c>
      <c r="Y58" s="34">
        <v>5.8823529411764705E-2</v>
      </c>
      <c r="Z58" s="34">
        <v>1.2246497501714511E-2</v>
      </c>
      <c r="AA58" s="57">
        <v>4.8032941176470585</v>
      </c>
    </row>
    <row r="59" spans="1:27" x14ac:dyDescent="0.25">
      <c r="A59" s="58">
        <v>108</v>
      </c>
      <c r="B59" s="30">
        <v>5</v>
      </c>
      <c r="C59" s="5" t="s">
        <v>161</v>
      </c>
      <c r="D59" s="39" t="s">
        <v>162</v>
      </c>
      <c r="E59" s="30">
        <v>1</v>
      </c>
      <c r="F59" s="26">
        <v>1</v>
      </c>
      <c r="G59" s="30">
        <v>1</v>
      </c>
      <c r="H59" s="30"/>
      <c r="I59" s="30"/>
      <c r="J59" s="23">
        <v>1</v>
      </c>
      <c r="K59" s="23"/>
      <c r="L59" s="23">
        <v>1</v>
      </c>
      <c r="M59" s="23">
        <v>1</v>
      </c>
      <c r="N59" s="23">
        <v>1</v>
      </c>
      <c r="O59" s="23"/>
      <c r="P59" s="23"/>
      <c r="Q59" s="30">
        <v>1</v>
      </c>
      <c r="R59" s="23">
        <v>1</v>
      </c>
      <c r="S59" s="23"/>
      <c r="T59" s="23"/>
      <c r="U59" s="23"/>
      <c r="V59" s="48">
        <v>1858</v>
      </c>
      <c r="W59" s="48">
        <v>1310</v>
      </c>
      <c r="X59" s="64">
        <f t="shared" si="0"/>
        <v>9</v>
      </c>
      <c r="Y59" s="34">
        <v>0.52941176470588236</v>
      </c>
      <c r="Z59" s="34">
        <v>0.18203193886548447</v>
      </c>
      <c r="AA59" s="57">
        <v>2.9083454695118092</v>
      </c>
    </row>
    <row r="60" spans="1:27" x14ac:dyDescent="0.25">
      <c r="A60" s="58">
        <v>109</v>
      </c>
      <c r="B60" s="30">
        <v>6</v>
      </c>
      <c r="C60" s="36" t="s">
        <v>376</v>
      </c>
      <c r="D60" s="39" t="s">
        <v>377</v>
      </c>
      <c r="E60" s="30">
        <v>1</v>
      </c>
      <c r="F60" s="30"/>
      <c r="G60" s="30"/>
      <c r="H60" s="30"/>
      <c r="I60" s="30"/>
      <c r="J60" s="23"/>
      <c r="K60" s="23"/>
      <c r="L60" s="23">
        <v>1</v>
      </c>
      <c r="M60" s="23"/>
      <c r="N60" s="23"/>
      <c r="O60" s="23"/>
      <c r="P60" s="23"/>
      <c r="Q60" s="30"/>
      <c r="R60" s="23"/>
      <c r="S60" s="23"/>
      <c r="T60" s="23"/>
      <c r="U60" s="23"/>
      <c r="V60" s="48">
        <v>426</v>
      </c>
      <c r="W60" s="48">
        <v>291</v>
      </c>
      <c r="X60" s="64">
        <f t="shared" si="0"/>
        <v>2</v>
      </c>
      <c r="Y60" s="34">
        <v>0.11764705882352941</v>
      </c>
      <c r="Z60" s="34">
        <v>4.173606348584305E-2</v>
      </c>
      <c r="AA60" s="57">
        <v>2.8188345760839546</v>
      </c>
    </row>
    <row r="61" spans="1:27" x14ac:dyDescent="0.25">
      <c r="A61" s="58">
        <v>110</v>
      </c>
      <c r="B61" s="30">
        <v>7</v>
      </c>
      <c r="C61" s="36" t="s">
        <v>375</v>
      </c>
      <c r="D61" s="39" t="s">
        <v>374</v>
      </c>
      <c r="E61" s="30">
        <v>1</v>
      </c>
      <c r="F61" s="30"/>
      <c r="G61" s="30"/>
      <c r="H61" s="30"/>
      <c r="I61" s="30"/>
      <c r="J61" s="30"/>
      <c r="K61" s="30"/>
      <c r="L61" s="24">
        <v>1</v>
      </c>
      <c r="M61" s="24"/>
      <c r="N61" s="23"/>
      <c r="O61" s="23"/>
      <c r="P61" s="23"/>
      <c r="Q61" s="30"/>
      <c r="R61" s="23"/>
      <c r="S61" s="23"/>
      <c r="T61" s="23"/>
      <c r="U61" s="23"/>
      <c r="V61" s="48">
        <v>94</v>
      </c>
      <c r="W61" s="48">
        <v>77</v>
      </c>
      <c r="X61" s="64">
        <f t="shared" si="0"/>
        <v>2</v>
      </c>
      <c r="Y61" s="34">
        <v>0.11764705882352941</v>
      </c>
      <c r="Z61" s="34">
        <v>9.209366121289312E-3</v>
      </c>
      <c r="AA61" s="57">
        <v>12.774718397997496</v>
      </c>
    </row>
    <row r="62" spans="1:27" x14ac:dyDescent="0.25">
      <c r="A62" s="58">
        <v>111</v>
      </c>
      <c r="B62" s="30">
        <v>6</v>
      </c>
      <c r="C62" s="5" t="s">
        <v>159</v>
      </c>
      <c r="D62" s="39" t="s">
        <v>160</v>
      </c>
      <c r="E62" s="30">
        <v>1</v>
      </c>
      <c r="F62" s="30">
        <v>1</v>
      </c>
      <c r="G62" s="30">
        <v>1</v>
      </c>
      <c r="H62" s="30"/>
      <c r="I62" s="30"/>
      <c r="J62" s="24">
        <v>1</v>
      </c>
      <c r="K62" s="23"/>
      <c r="L62" s="24">
        <v>1</v>
      </c>
      <c r="M62" s="24">
        <v>1</v>
      </c>
      <c r="N62" s="24">
        <v>1</v>
      </c>
      <c r="O62" s="23"/>
      <c r="P62" s="23"/>
      <c r="Q62" s="26">
        <v>1</v>
      </c>
      <c r="R62" s="24">
        <v>1</v>
      </c>
      <c r="S62" s="23"/>
      <c r="T62" s="23"/>
      <c r="U62" s="23"/>
      <c r="V62" s="48">
        <v>1463</v>
      </c>
      <c r="W62" s="48">
        <v>1123</v>
      </c>
      <c r="X62" s="64">
        <f t="shared" si="0"/>
        <v>9</v>
      </c>
      <c r="Y62" s="34">
        <v>0.52941176470588236</v>
      </c>
      <c r="Z62" s="34">
        <v>0.14333300676006663</v>
      </c>
      <c r="AA62" s="57">
        <v>3.6935788669534797</v>
      </c>
    </row>
    <row r="63" spans="1:27" x14ac:dyDescent="0.25">
      <c r="A63" s="58">
        <v>112</v>
      </c>
      <c r="B63" s="30">
        <v>7</v>
      </c>
      <c r="C63" s="5" t="s">
        <v>157</v>
      </c>
      <c r="D63" s="39" t="s">
        <v>158</v>
      </c>
      <c r="E63" s="30"/>
      <c r="F63" s="26">
        <v>1</v>
      </c>
      <c r="G63" s="26">
        <v>1</v>
      </c>
      <c r="H63" s="30"/>
      <c r="I63" s="30"/>
      <c r="J63" s="23"/>
      <c r="K63" s="23"/>
      <c r="L63" s="23"/>
      <c r="M63" s="23"/>
      <c r="N63" s="23"/>
      <c r="O63" s="23"/>
      <c r="P63" s="23"/>
      <c r="Q63" s="30"/>
      <c r="R63" s="23"/>
      <c r="S63" s="23"/>
      <c r="T63" s="23"/>
      <c r="U63" s="23"/>
      <c r="V63" s="48">
        <v>78</v>
      </c>
      <c r="W63" s="48">
        <v>66</v>
      </c>
      <c r="X63" s="64">
        <f t="shared" si="0"/>
        <v>2</v>
      </c>
      <c r="Y63" s="34">
        <v>0.11764705882352941</v>
      </c>
      <c r="Z63" s="34">
        <v>7.6418144410698536E-3</v>
      </c>
      <c r="AA63" s="57">
        <v>15.395173453996984</v>
      </c>
    </row>
    <row r="64" spans="1:27" x14ac:dyDescent="0.25">
      <c r="A64" s="58">
        <v>113</v>
      </c>
      <c r="B64" s="30">
        <v>5</v>
      </c>
      <c r="C64" s="5" t="s">
        <v>36</v>
      </c>
      <c r="D64" s="39" t="s">
        <v>34</v>
      </c>
      <c r="E64" s="30"/>
      <c r="F64" s="30"/>
      <c r="G64" s="30"/>
      <c r="H64" s="26">
        <v>1</v>
      </c>
      <c r="I64" s="26">
        <v>1</v>
      </c>
      <c r="J64" s="23"/>
      <c r="K64" s="24">
        <v>1</v>
      </c>
      <c r="L64" s="24">
        <v>1</v>
      </c>
      <c r="M64" s="24"/>
      <c r="N64" s="23"/>
      <c r="O64" s="23"/>
      <c r="P64" s="24">
        <v>1</v>
      </c>
      <c r="Q64" s="30"/>
      <c r="R64" s="24">
        <v>1</v>
      </c>
      <c r="S64" s="23"/>
      <c r="T64" s="23"/>
      <c r="U64" s="23"/>
      <c r="V64" s="48">
        <v>2193</v>
      </c>
      <c r="W64" s="48">
        <v>1290</v>
      </c>
      <c r="X64" s="64">
        <f t="shared" si="0"/>
        <v>6</v>
      </c>
      <c r="Y64" s="34">
        <v>0.35294117647058826</v>
      </c>
      <c r="Z64" s="34">
        <v>0.21485255217007937</v>
      </c>
      <c r="AA64" s="57">
        <v>1.642713446527722</v>
      </c>
    </row>
    <row r="65" spans="1:27" x14ac:dyDescent="0.25">
      <c r="A65" s="58">
        <v>114</v>
      </c>
      <c r="B65" s="30">
        <v>4</v>
      </c>
      <c r="C65" s="5" t="s">
        <v>48</v>
      </c>
      <c r="D65" s="39" t="s">
        <v>49</v>
      </c>
      <c r="E65" s="30"/>
      <c r="F65" s="30">
        <v>1</v>
      </c>
      <c r="G65" s="26">
        <v>1</v>
      </c>
      <c r="H65" s="26">
        <v>1</v>
      </c>
      <c r="I65" s="30"/>
      <c r="J65" s="24">
        <v>1</v>
      </c>
      <c r="K65" s="24">
        <v>1</v>
      </c>
      <c r="L65" s="23">
        <v>1</v>
      </c>
      <c r="M65" s="24">
        <v>1</v>
      </c>
      <c r="N65" s="24">
        <v>1</v>
      </c>
      <c r="O65" s="24">
        <v>1</v>
      </c>
      <c r="P65" s="23">
        <v>1</v>
      </c>
      <c r="Q65" s="23">
        <v>1</v>
      </c>
      <c r="R65" s="23"/>
      <c r="S65" s="23"/>
      <c r="T65" s="23"/>
      <c r="U65" s="23"/>
      <c r="V65" s="48">
        <v>1715</v>
      </c>
      <c r="W65" s="48">
        <v>1174</v>
      </c>
      <c r="X65" s="64">
        <f t="shared" si="0"/>
        <v>11</v>
      </c>
      <c r="Y65" s="34">
        <v>0.6470588235294118</v>
      </c>
      <c r="Z65" s="34">
        <v>0.16802194572352308</v>
      </c>
      <c r="AA65" s="57">
        <v>3.8510375578802951</v>
      </c>
    </row>
    <row r="66" spans="1:27" x14ac:dyDescent="0.25">
      <c r="A66" s="58">
        <v>115</v>
      </c>
      <c r="B66" s="30">
        <v>5</v>
      </c>
      <c r="C66" s="5" t="s">
        <v>616</v>
      </c>
      <c r="D66" s="39" t="s">
        <v>617</v>
      </c>
      <c r="E66" s="30"/>
      <c r="F66" s="30"/>
      <c r="G66" s="26"/>
      <c r="H66" s="26"/>
      <c r="I66" s="30"/>
      <c r="J66" s="24"/>
      <c r="K66" s="24"/>
      <c r="L66" s="23"/>
      <c r="M66" s="23"/>
      <c r="N66" s="24"/>
      <c r="O66" s="24"/>
      <c r="P66" s="23"/>
      <c r="Q66" s="26">
        <v>1</v>
      </c>
      <c r="R66" s="23"/>
      <c r="S66" s="23"/>
      <c r="T66" s="23"/>
      <c r="U66" s="23"/>
      <c r="V66" s="48">
        <v>44</v>
      </c>
      <c r="W66" s="48">
        <v>28</v>
      </c>
      <c r="X66" s="64">
        <f t="shared" si="0"/>
        <v>1</v>
      </c>
      <c r="Y66" s="34">
        <v>5.8823529411764705E-2</v>
      </c>
      <c r="Z66" s="34">
        <v>4.3107671206035073E-3</v>
      </c>
      <c r="AA66" s="57">
        <v>13.645721925133691</v>
      </c>
    </row>
    <row r="67" spans="1:27" x14ac:dyDescent="0.25">
      <c r="A67" s="58">
        <v>116</v>
      </c>
      <c r="B67" s="30">
        <v>5</v>
      </c>
      <c r="C67" s="36" t="s">
        <v>430</v>
      </c>
      <c r="D67" s="39" t="s">
        <v>431</v>
      </c>
      <c r="E67" s="30"/>
      <c r="F67" s="26">
        <v>1</v>
      </c>
      <c r="G67" s="26">
        <v>1</v>
      </c>
      <c r="H67" s="26"/>
      <c r="I67" s="30"/>
      <c r="J67" s="24"/>
      <c r="K67" s="24"/>
      <c r="L67" s="23"/>
      <c r="M67" s="23"/>
      <c r="N67" s="24"/>
      <c r="O67" s="24"/>
      <c r="P67" s="23">
        <v>1</v>
      </c>
      <c r="Q67" s="30"/>
      <c r="R67" s="23"/>
      <c r="S67" s="23"/>
      <c r="T67" s="23"/>
      <c r="U67" s="23"/>
      <c r="V67" s="48">
        <v>28</v>
      </c>
      <c r="W67" s="48">
        <v>20</v>
      </c>
      <c r="X67" s="64">
        <f t="shared" si="0"/>
        <v>3</v>
      </c>
      <c r="Y67" s="34">
        <v>0.17647058823529413</v>
      </c>
      <c r="Z67" s="34">
        <v>2.7432154403840502E-3</v>
      </c>
      <c r="AA67" s="57">
        <v>64.329831932773118</v>
      </c>
    </row>
    <row r="68" spans="1:27" x14ac:dyDescent="0.25">
      <c r="A68" s="58">
        <v>117</v>
      </c>
      <c r="B68" s="30">
        <v>6</v>
      </c>
      <c r="C68" s="36" t="s">
        <v>432</v>
      </c>
      <c r="D68" s="39" t="s">
        <v>433</v>
      </c>
      <c r="E68" s="30"/>
      <c r="F68" s="30"/>
      <c r="G68" s="26"/>
      <c r="H68" s="26"/>
      <c r="I68" s="30"/>
      <c r="J68" s="24"/>
      <c r="K68" s="24"/>
      <c r="L68" s="23"/>
      <c r="M68" s="23"/>
      <c r="N68" s="24"/>
      <c r="O68" s="24"/>
      <c r="P68" s="24">
        <v>1</v>
      </c>
      <c r="Q68" s="30"/>
      <c r="R68" s="23"/>
      <c r="S68" s="23"/>
      <c r="T68" s="23"/>
      <c r="U68" s="23"/>
      <c r="V68" s="48">
        <v>15</v>
      </c>
      <c r="W68" s="48">
        <v>12</v>
      </c>
      <c r="X68" s="64">
        <f t="shared" si="0"/>
        <v>1</v>
      </c>
      <c r="Y68" s="34">
        <v>5.8823529411764705E-2</v>
      </c>
      <c r="Z68" s="34">
        <v>1.4695797002057412E-3</v>
      </c>
      <c r="AA68" s="57">
        <v>40.027450980392153</v>
      </c>
    </row>
    <row r="69" spans="1:27" x14ac:dyDescent="0.25">
      <c r="A69" s="58">
        <v>118</v>
      </c>
      <c r="B69" s="30">
        <v>5</v>
      </c>
      <c r="C69" s="36" t="s">
        <v>380</v>
      </c>
      <c r="D69" s="39" t="s">
        <v>381</v>
      </c>
      <c r="E69" s="30"/>
      <c r="F69" s="30"/>
      <c r="G69" s="26"/>
      <c r="H69" s="26"/>
      <c r="I69" s="30"/>
      <c r="J69" s="24"/>
      <c r="K69" s="24"/>
      <c r="L69" s="23">
        <v>1</v>
      </c>
      <c r="M69" s="23"/>
      <c r="N69" s="23"/>
      <c r="O69" s="23"/>
      <c r="P69" s="23"/>
      <c r="Q69" s="30"/>
      <c r="R69" s="23"/>
      <c r="S69" s="23"/>
      <c r="T69" s="23"/>
      <c r="U69" s="23"/>
      <c r="V69" s="48">
        <v>194</v>
      </c>
      <c r="W69" s="48">
        <v>136</v>
      </c>
      <c r="X69" s="64">
        <f t="shared" ref="X69:X73" si="1">SUM(E69:U69)</f>
        <v>1</v>
      </c>
      <c r="Y69" s="34">
        <v>5.8823529411764705E-2</v>
      </c>
      <c r="Z69" s="34">
        <v>1.900656412266092E-2</v>
      </c>
      <c r="AA69" s="57">
        <v>3.0949060036385685</v>
      </c>
    </row>
    <row r="70" spans="1:27" x14ac:dyDescent="0.25">
      <c r="A70" s="58">
        <v>119</v>
      </c>
      <c r="B70" s="30">
        <v>6</v>
      </c>
      <c r="C70" s="36" t="s">
        <v>378</v>
      </c>
      <c r="D70" s="39" t="s">
        <v>379</v>
      </c>
      <c r="E70" s="30"/>
      <c r="F70" s="26"/>
      <c r="G70" s="26"/>
      <c r="H70" s="26"/>
      <c r="I70" s="30"/>
      <c r="J70" s="24"/>
      <c r="K70" s="24"/>
      <c r="L70" s="24">
        <v>1</v>
      </c>
      <c r="M70" s="24"/>
      <c r="N70" s="23"/>
      <c r="O70" s="23"/>
      <c r="P70" s="23"/>
      <c r="Q70" s="30"/>
      <c r="R70" s="23"/>
      <c r="S70" s="23"/>
      <c r="T70" s="23"/>
      <c r="U70" s="23"/>
      <c r="V70" s="48">
        <v>104</v>
      </c>
      <c r="W70" s="48">
        <v>91</v>
      </c>
      <c r="X70" s="64">
        <f t="shared" si="1"/>
        <v>1</v>
      </c>
      <c r="Y70" s="34">
        <v>5.8823529411764705E-2</v>
      </c>
      <c r="Z70" s="34">
        <v>1.0189085921426472E-2</v>
      </c>
      <c r="AA70" s="57">
        <v>5.7731900452488683</v>
      </c>
    </row>
    <row r="71" spans="1:27" x14ac:dyDescent="0.25">
      <c r="A71" s="58">
        <v>120</v>
      </c>
      <c r="B71" s="30">
        <v>5</v>
      </c>
      <c r="C71" s="36" t="s">
        <v>763</v>
      </c>
      <c r="D71" s="39" t="s">
        <v>764</v>
      </c>
      <c r="E71" s="30"/>
      <c r="F71" s="26">
        <v>1</v>
      </c>
      <c r="G71" s="26">
        <v>1</v>
      </c>
      <c r="H71" s="26"/>
      <c r="I71" s="30"/>
      <c r="J71" s="24"/>
      <c r="K71" s="24"/>
      <c r="L71" s="24"/>
      <c r="M71" s="24"/>
      <c r="N71" s="23"/>
      <c r="O71" s="23"/>
      <c r="P71" s="23"/>
      <c r="Q71" s="30"/>
      <c r="R71" s="23"/>
      <c r="S71" s="23"/>
      <c r="T71" s="23"/>
      <c r="U71" s="23"/>
      <c r="V71" s="48">
        <v>57</v>
      </c>
      <c r="W71" s="48">
        <v>55</v>
      </c>
      <c r="X71" s="64">
        <f t="shared" si="1"/>
        <v>2</v>
      </c>
      <c r="Y71" s="34">
        <v>0.11764705882352941</v>
      </c>
      <c r="Z71" s="34">
        <v>5.5844028607818161E-3</v>
      </c>
      <c r="AA71" s="57">
        <v>21.067079463364294</v>
      </c>
    </row>
    <row r="72" spans="1:27" x14ac:dyDescent="0.25">
      <c r="A72" s="58">
        <v>121</v>
      </c>
      <c r="B72" s="30">
        <v>5</v>
      </c>
      <c r="C72" s="36" t="s">
        <v>559</v>
      </c>
      <c r="D72" s="39" t="s">
        <v>560</v>
      </c>
      <c r="E72" s="30"/>
      <c r="F72" s="26"/>
      <c r="G72" s="26"/>
      <c r="H72" s="26"/>
      <c r="I72" s="30"/>
      <c r="J72" s="24"/>
      <c r="K72" s="24"/>
      <c r="L72" s="24"/>
      <c r="M72" s="23">
        <v>1</v>
      </c>
      <c r="N72" s="23"/>
      <c r="O72" s="23"/>
      <c r="P72" s="23"/>
      <c r="Q72" s="30"/>
      <c r="R72" s="23"/>
      <c r="S72" s="23"/>
      <c r="T72" s="23"/>
      <c r="U72" s="23"/>
      <c r="V72" s="48">
        <v>2251</v>
      </c>
      <c r="W72" s="48">
        <v>1438</v>
      </c>
      <c r="X72" s="64">
        <f t="shared" si="1"/>
        <v>1</v>
      </c>
      <c r="Y72" s="34">
        <v>5.8823529411764705E-2</v>
      </c>
      <c r="Z72" s="34">
        <v>0.22053492701087488</v>
      </c>
      <c r="AA72" s="57">
        <v>0.26673112603548749</v>
      </c>
    </row>
    <row r="73" spans="1:27" x14ac:dyDescent="0.25">
      <c r="A73" s="58">
        <v>122</v>
      </c>
      <c r="B73" s="30">
        <v>6</v>
      </c>
      <c r="C73" s="36" t="s">
        <v>783</v>
      </c>
      <c r="D73" s="39" t="s">
        <v>784</v>
      </c>
      <c r="E73" s="30"/>
      <c r="F73" s="26"/>
      <c r="G73" s="26"/>
      <c r="H73" s="26"/>
      <c r="I73" s="30"/>
      <c r="J73" s="24"/>
      <c r="K73" s="24"/>
      <c r="L73" s="24"/>
      <c r="M73" s="24">
        <v>1</v>
      </c>
      <c r="N73" s="23"/>
      <c r="O73" s="23"/>
      <c r="P73" s="23"/>
      <c r="Q73" s="30"/>
      <c r="R73" s="23"/>
      <c r="S73" s="23"/>
      <c r="T73" s="23"/>
      <c r="U73" s="23"/>
      <c r="V73" s="48">
        <v>40</v>
      </c>
      <c r="W73" s="48">
        <v>29</v>
      </c>
      <c r="X73" s="64">
        <f t="shared" si="1"/>
        <v>1</v>
      </c>
      <c r="Y73" s="34">
        <v>5.8823529411764705E-2</v>
      </c>
      <c r="Z73" s="34">
        <v>3.9188792005486429E-3</v>
      </c>
      <c r="AA73" s="57">
        <v>15.01029411764706</v>
      </c>
    </row>
    <row r="74" spans="1:27" x14ac:dyDescent="0.25">
      <c r="A74" s="58">
        <v>123</v>
      </c>
      <c r="C74" s="36"/>
      <c r="E74" s="30"/>
      <c r="F74" s="26"/>
      <c r="G74" s="26"/>
      <c r="H74" s="26"/>
      <c r="I74" s="30"/>
      <c r="J74" s="24"/>
      <c r="K74" s="24"/>
      <c r="L74" s="24"/>
      <c r="M74" s="24"/>
      <c r="N74" s="23"/>
      <c r="O74" s="23"/>
      <c r="P74" s="23"/>
      <c r="Q74" s="30"/>
      <c r="R74" s="23"/>
      <c r="S74" s="23"/>
      <c r="T74" s="23"/>
      <c r="U74" s="23"/>
      <c r="V74" s="48"/>
      <c r="W74" s="48"/>
      <c r="X74" s="64"/>
      <c r="Y74" s="34">
        <v>0</v>
      </c>
    </row>
    <row r="75" spans="1:27" x14ac:dyDescent="0.25">
      <c r="A75" s="58">
        <v>124</v>
      </c>
      <c r="B75" s="26">
        <v>3</v>
      </c>
      <c r="C75" s="10" t="s">
        <v>129</v>
      </c>
      <c r="D75" s="39" t="s">
        <v>130</v>
      </c>
      <c r="E75" s="30">
        <v>1</v>
      </c>
      <c r="F75" s="26">
        <v>1</v>
      </c>
      <c r="G75" s="30">
        <v>1</v>
      </c>
      <c r="H75" s="30"/>
      <c r="I75" s="30"/>
      <c r="J75" s="23">
        <v>1</v>
      </c>
      <c r="K75" s="23"/>
      <c r="L75" s="23">
        <v>1</v>
      </c>
      <c r="M75" s="23">
        <v>1</v>
      </c>
      <c r="N75" s="23">
        <v>1</v>
      </c>
      <c r="O75" s="23"/>
      <c r="P75" s="23"/>
      <c r="Q75" s="30">
        <v>1</v>
      </c>
      <c r="R75" s="23">
        <v>1</v>
      </c>
      <c r="S75" s="23"/>
      <c r="T75" s="23">
        <v>1</v>
      </c>
      <c r="U75" s="23"/>
      <c r="V75" s="48">
        <v>3746</v>
      </c>
      <c r="W75" s="48">
        <v>2033</v>
      </c>
      <c r="X75" s="64">
        <f t="shared" ref="X75:X138" si="2">SUM(E75:U75)</f>
        <v>10</v>
      </c>
      <c r="Y75" s="34">
        <v>0.58823529411764708</v>
      </c>
      <c r="Z75" s="34">
        <v>0.36700303713138044</v>
      </c>
      <c r="AA75" s="57">
        <v>1.6028077007631669</v>
      </c>
    </row>
    <row r="76" spans="1:27" x14ac:dyDescent="0.25">
      <c r="A76" s="58">
        <v>125</v>
      </c>
      <c r="B76" s="30">
        <v>4</v>
      </c>
      <c r="C76" s="35" t="s">
        <v>544</v>
      </c>
      <c r="D76" s="39" t="s">
        <v>543</v>
      </c>
      <c r="E76" s="30"/>
      <c r="F76" s="30">
        <v>1</v>
      </c>
      <c r="G76" s="30"/>
      <c r="H76" s="30"/>
      <c r="I76" s="30"/>
      <c r="J76" s="30"/>
      <c r="K76" s="30"/>
      <c r="L76" s="30"/>
      <c r="M76" s="30"/>
      <c r="N76" s="30"/>
      <c r="O76" s="30"/>
      <c r="P76" s="30"/>
      <c r="Q76" s="30"/>
      <c r="R76" s="23">
        <v>1</v>
      </c>
      <c r="S76" s="23"/>
      <c r="T76" s="23">
        <v>1</v>
      </c>
      <c r="U76" s="23"/>
      <c r="V76" s="48">
        <v>973</v>
      </c>
      <c r="W76" s="48">
        <v>635</v>
      </c>
      <c r="X76" s="64">
        <f t="shared" si="2"/>
        <v>3</v>
      </c>
      <c r="Y76" s="34">
        <v>0.17647058823529413</v>
      </c>
      <c r="Z76" s="34">
        <v>9.5326736553345739E-2</v>
      </c>
      <c r="AA76" s="57">
        <v>1.8512181851157732</v>
      </c>
    </row>
    <row r="77" spans="1:27" x14ac:dyDescent="0.25">
      <c r="A77" s="58">
        <v>126</v>
      </c>
      <c r="B77" s="30">
        <v>5</v>
      </c>
      <c r="C77" s="36" t="s">
        <v>542</v>
      </c>
      <c r="D77" s="39" t="s">
        <v>541</v>
      </c>
      <c r="E77" s="30"/>
      <c r="F77" s="30"/>
      <c r="G77" s="30"/>
      <c r="H77" s="30"/>
      <c r="I77" s="30"/>
      <c r="J77" s="30"/>
      <c r="K77" s="30"/>
      <c r="L77" s="30"/>
      <c r="M77" s="30"/>
      <c r="N77" s="30"/>
      <c r="O77" s="30"/>
      <c r="P77" s="30"/>
      <c r="Q77" s="30"/>
      <c r="R77" s="23">
        <v>1</v>
      </c>
      <c r="S77" s="23"/>
      <c r="T77" s="23">
        <v>1</v>
      </c>
      <c r="U77" s="23"/>
      <c r="V77" s="48">
        <v>598</v>
      </c>
      <c r="W77" s="48">
        <v>420</v>
      </c>
      <c r="X77" s="64">
        <f t="shared" si="2"/>
        <v>2</v>
      </c>
      <c r="Y77" s="34">
        <v>0.11764705882352941</v>
      </c>
      <c r="Z77" s="34">
        <v>5.8587244048202217E-2</v>
      </c>
      <c r="AA77" s="57">
        <v>2.0080661026952584</v>
      </c>
    </row>
    <row r="78" spans="1:27" x14ac:dyDescent="0.25">
      <c r="A78" s="58">
        <v>127</v>
      </c>
      <c r="B78" s="30">
        <v>6</v>
      </c>
      <c r="C78" s="36" t="s">
        <v>704</v>
      </c>
      <c r="D78" s="39" t="s">
        <v>705</v>
      </c>
      <c r="E78" s="30"/>
      <c r="F78" s="30"/>
      <c r="G78" s="30"/>
      <c r="H78" s="30"/>
      <c r="I78" s="30"/>
      <c r="J78" s="30"/>
      <c r="K78" s="30"/>
      <c r="L78" s="30"/>
      <c r="M78" s="30"/>
      <c r="N78" s="30"/>
      <c r="O78" s="30"/>
      <c r="P78" s="30"/>
      <c r="Q78" s="30"/>
      <c r="R78" s="23"/>
      <c r="S78" s="23"/>
      <c r="T78" s="46">
        <v>1</v>
      </c>
      <c r="U78" s="23"/>
      <c r="V78" s="48">
        <v>46</v>
      </c>
      <c r="W78" s="48">
        <v>40</v>
      </c>
      <c r="X78" s="64">
        <f t="shared" si="2"/>
        <v>1</v>
      </c>
      <c r="Y78" s="34">
        <v>5.8823529411764705E-2</v>
      </c>
      <c r="Z78" s="34">
        <v>4.5067110806309395E-3</v>
      </c>
      <c r="AA78" s="57">
        <v>13.052429667519181</v>
      </c>
    </row>
    <row r="79" spans="1:27" x14ac:dyDescent="0.25">
      <c r="A79" s="58">
        <v>128</v>
      </c>
      <c r="B79" s="30">
        <v>6</v>
      </c>
      <c r="C79" s="35" t="s">
        <v>580</v>
      </c>
      <c r="D79" s="39" t="s">
        <v>579</v>
      </c>
      <c r="E79" s="30"/>
      <c r="F79" s="30"/>
      <c r="G79" s="30"/>
      <c r="H79" s="30"/>
      <c r="I79" s="30"/>
      <c r="J79" s="30"/>
      <c r="K79" s="30"/>
      <c r="L79" s="30"/>
      <c r="M79" s="30"/>
      <c r="N79" s="30"/>
      <c r="O79" s="30"/>
      <c r="P79" s="30"/>
      <c r="Q79" s="30"/>
      <c r="R79" s="23">
        <v>1</v>
      </c>
      <c r="S79" s="23"/>
      <c r="T79" s="21"/>
      <c r="U79" s="23"/>
      <c r="V79" s="48">
        <v>254</v>
      </c>
      <c r="W79" s="48">
        <v>165</v>
      </c>
      <c r="X79" s="64">
        <f t="shared" si="2"/>
        <v>1</v>
      </c>
      <c r="Y79" s="34">
        <v>5.8823529411764705E-2</v>
      </c>
      <c r="Z79" s="34">
        <v>2.4884882923483884E-2</v>
      </c>
      <c r="AA79" s="57">
        <v>2.3638258452987495</v>
      </c>
    </row>
    <row r="80" spans="1:27" x14ac:dyDescent="0.25">
      <c r="A80" s="58">
        <v>129</v>
      </c>
      <c r="B80" s="30">
        <v>7</v>
      </c>
      <c r="C80" s="35" t="s">
        <v>578</v>
      </c>
      <c r="D80" s="39" t="s">
        <v>577</v>
      </c>
      <c r="E80" s="30"/>
      <c r="F80" s="30"/>
      <c r="G80" s="30"/>
      <c r="H80" s="30"/>
      <c r="I80" s="30"/>
      <c r="J80" s="30"/>
      <c r="K80" s="30"/>
      <c r="L80" s="30"/>
      <c r="M80" s="30"/>
      <c r="N80" s="30"/>
      <c r="O80" s="30"/>
      <c r="P80" s="30"/>
      <c r="Q80" s="30"/>
      <c r="R80" s="24">
        <v>1</v>
      </c>
      <c r="S80" s="23"/>
      <c r="T80" s="21"/>
      <c r="U80" s="23"/>
      <c r="V80" s="48">
        <v>55</v>
      </c>
      <c r="W80" s="48">
        <v>35</v>
      </c>
      <c r="X80" s="64">
        <f t="shared" si="2"/>
        <v>1</v>
      </c>
      <c r="Y80" s="34">
        <v>5.8823529411764705E-2</v>
      </c>
      <c r="Z80" s="34">
        <v>5.3884589007543839E-3</v>
      </c>
      <c r="AA80" s="57">
        <v>10.916577540106953</v>
      </c>
    </row>
    <row r="81" spans="1:27" x14ac:dyDescent="0.25">
      <c r="A81" s="58">
        <v>130</v>
      </c>
      <c r="B81" s="30">
        <v>4</v>
      </c>
      <c r="C81" s="36" t="s">
        <v>544</v>
      </c>
      <c r="D81" s="39" t="s">
        <v>543</v>
      </c>
      <c r="E81" s="30"/>
      <c r="F81" s="30"/>
      <c r="G81" s="30"/>
      <c r="H81" s="30"/>
      <c r="I81" s="30"/>
      <c r="J81" s="30"/>
      <c r="K81" s="30"/>
      <c r="L81" s="30"/>
      <c r="M81" s="30"/>
      <c r="N81" s="30"/>
      <c r="O81" s="30"/>
      <c r="P81" s="30"/>
      <c r="Q81" s="30"/>
      <c r="R81" s="23">
        <v>1</v>
      </c>
      <c r="S81" s="23"/>
      <c r="T81" s="21"/>
      <c r="U81" s="23"/>
      <c r="V81" s="48">
        <v>973</v>
      </c>
      <c r="W81" s="48">
        <v>635</v>
      </c>
      <c r="X81" s="64">
        <f t="shared" si="2"/>
        <v>1</v>
      </c>
      <c r="Y81" s="34">
        <v>5.8823529411764705E-2</v>
      </c>
      <c r="Z81" s="34">
        <v>9.5326736553345739E-2</v>
      </c>
      <c r="AA81" s="57">
        <v>0.61707272837192428</v>
      </c>
    </row>
    <row r="82" spans="1:27" x14ac:dyDescent="0.25">
      <c r="A82" s="58">
        <v>131</v>
      </c>
      <c r="B82" s="30">
        <v>5</v>
      </c>
      <c r="C82" s="36" t="s">
        <v>542</v>
      </c>
      <c r="D82" s="39" t="s">
        <v>541</v>
      </c>
      <c r="E82" s="30"/>
      <c r="F82" s="30"/>
      <c r="G82" s="30"/>
      <c r="H82" s="30"/>
      <c r="I82" s="30"/>
      <c r="J82" s="30"/>
      <c r="K82" s="30"/>
      <c r="L82" s="30"/>
      <c r="M82" s="30"/>
      <c r="N82" s="30"/>
      <c r="O82" s="30"/>
      <c r="P82" s="30"/>
      <c r="Q82" s="30"/>
      <c r="R82" s="23">
        <v>1</v>
      </c>
      <c r="S82" s="23"/>
      <c r="T82" s="21"/>
      <c r="U82" s="23"/>
      <c r="V82" s="48">
        <v>598</v>
      </c>
      <c r="W82" s="48">
        <v>420</v>
      </c>
      <c r="X82" s="64">
        <f t="shared" si="2"/>
        <v>1</v>
      </c>
      <c r="Y82" s="34">
        <v>5.8823529411764705E-2</v>
      </c>
      <c r="Z82" s="34">
        <v>5.8587244048202217E-2</v>
      </c>
      <c r="AA82" s="57">
        <v>1.0040330513476292</v>
      </c>
    </row>
    <row r="83" spans="1:27" s="31" customFormat="1" x14ac:dyDescent="0.25">
      <c r="A83" s="58">
        <v>132</v>
      </c>
      <c r="B83" s="30">
        <v>6</v>
      </c>
      <c r="C83" s="35" t="s">
        <v>540</v>
      </c>
      <c r="D83" s="39" t="s">
        <v>539</v>
      </c>
      <c r="E83" s="30"/>
      <c r="F83" s="30"/>
      <c r="G83" s="30"/>
      <c r="H83" s="30"/>
      <c r="I83" s="30"/>
      <c r="J83" s="30"/>
      <c r="K83" s="30"/>
      <c r="L83" s="30"/>
      <c r="M83" s="30"/>
      <c r="N83" s="30"/>
      <c r="O83" s="30"/>
      <c r="P83" s="30"/>
      <c r="Q83" s="30"/>
      <c r="R83" s="24">
        <v>1</v>
      </c>
      <c r="S83" s="23"/>
      <c r="T83" s="21"/>
      <c r="U83" s="23"/>
      <c r="V83" s="48">
        <v>11</v>
      </c>
      <c r="W83" s="48">
        <v>8</v>
      </c>
      <c r="X83" s="64">
        <f t="shared" si="2"/>
        <v>1</v>
      </c>
      <c r="Y83" s="34">
        <v>5.8823529411764705E-2</v>
      </c>
      <c r="Z83" s="34">
        <v>1.0776917801508768E-3</v>
      </c>
      <c r="AA83" s="57">
        <v>54.582887700534762</v>
      </c>
    </row>
    <row r="84" spans="1:27" x14ac:dyDescent="0.25">
      <c r="A84" s="58">
        <v>133</v>
      </c>
      <c r="B84" s="30">
        <v>4</v>
      </c>
      <c r="C84" s="5" t="s">
        <v>131</v>
      </c>
      <c r="D84" s="39" t="s">
        <v>132</v>
      </c>
      <c r="E84" s="30">
        <v>1</v>
      </c>
      <c r="F84" s="30">
        <v>1</v>
      </c>
      <c r="G84" s="30">
        <v>1</v>
      </c>
      <c r="H84" s="30"/>
      <c r="I84" s="30"/>
      <c r="J84" s="23">
        <v>1</v>
      </c>
      <c r="K84" s="23"/>
      <c r="L84" s="23">
        <v>1</v>
      </c>
      <c r="M84" s="23">
        <v>1</v>
      </c>
      <c r="N84" s="23">
        <v>1</v>
      </c>
      <c r="O84" s="23"/>
      <c r="P84" s="23"/>
      <c r="Q84" s="30">
        <v>1</v>
      </c>
      <c r="R84" s="23">
        <v>1</v>
      </c>
      <c r="S84" s="23"/>
      <c r="T84" s="21">
        <v>1</v>
      </c>
      <c r="U84" s="23"/>
      <c r="V84" s="48">
        <v>3273</v>
      </c>
      <c r="W84" s="48">
        <v>1872</v>
      </c>
      <c r="X84" s="64">
        <f t="shared" si="2"/>
        <v>10</v>
      </c>
      <c r="Y84" s="34">
        <v>0.58823529411764708</v>
      </c>
      <c r="Z84" s="34">
        <v>0.32066229058489271</v>
      </c>
      <c r="AA84" s="57">
        <v>1.8344386333818588</v>
      </c>
    </row>
    <row r="85" spans="1:27" x14ac:dyDescent="0.25">
      <c r="A85" s="58">
        <v>134</v>
      </c>
      <c r="B85" s="30">
        <v>5</v>
      </c>
      <c r="C85" s="35" t="s">
        <v>706</v>
      </c>
      <c r="D85" s="39" t="s">
        <v>707</v>
      </c>
      <c r="E85" s="30"/>
      <c r="F85" s="30"/>
      <c r="G85" s="30"/>
      <c r="H85" s="30"/>
      <c r="I85" s="30"/>
      <c r="J85" s="30"/>
      <c r="K85" s="30"/>
      <c r="L85" s="30"/>
      <c r="M85" s="30"/>
      <c r="N85" s="30"/>
      <c r="O85" s="30"/>
      <c r="P85" s="30"/>
      <c r="Q85" s="30"/>
      <c r="R85" s="23"/>
      <c r="S85" s="23"/>
      <c r="T85" s="21">
        <v>1</v>
      </c>
      <c r="U85" s="23"/>
      <c r="V85" s="48">
        <v>258</v>
      </c>
      <c r="W85" s="48">
        <v>210</v>
      </c>
      <c r="X85" s="64">
        <f t="shared" si="2"/>
        <v>1</v>
      </c>
      <c r="Y85" s="34">
        <v>5.8823529411764705E-2</v>
      </c>
      <c r="Z85" s="34">
        <v>2.5276770843538746E-2</v>
      </c>
      <c r="AA85" s="57">
        <v>2.3271773825809396</v>
      </c>
    </row>
    <row r="86" spans="1:27" x14ac:dyDescent="0.25">
      <c r="A86" s="58">
        <v>135</v>
      </c>
      <c r="B86" s="30">
        <v>6</v>
      </c>
      <c r="C86" s="35" t="s">
        <v>708</v>
      </c>
      <c r="D86" s="39" t="s">
        <v>709</v>
      </c>
      <c r="E86" s="30"/>
      <c r="F86" s="30"/>
      <c r="G86" s="30"/>
      <c r="H86" s="30"/>
      <c r="I86" s="30"/>
      <c r="J86" s="30"/>
      <c r="K86" s="30"/>
      <c r="L86" s="30"/>
      <c r="M86" s="30"/>
      <c r="N86" s="30"/>
      <c r="O86" s="30"/>
      <c r="P86" s="30"/>
      <c r="Q86" s="30"/>
      <c r="R86" s="23"/>
      <c r="S86" s="23"/>
      <c r="T86" s="21">
        <v>1</v>
      </c>
      <c r="U86" s="23"/>
      <c r="V86" s="48">
        <v>13</v>
      </c>
      <c r="W86" s="48">
        <v>6</v>
      </c>
      <c r="X86" s="64">
        <f t="shared" si="2"/>
        <v>1</v>
      </c>
      <c r="Y86" s="34">
        <v>5.8823529411764705E-2</v>
      </c>
      <c r="Z86" s="34">
        <v>1.273635740178309E-3</v>
      </c>
      <c r="AA86" s="57">
        <v>46.185520361990946</v>
      </c>
    </row>
    <row r="87" spans="1:27" x14ac:dyDescent="0.25">
      <c r="A87" s="58">
        <v>136</v>
      </c>
      <c r="B87" s="30">
        <v>7</v>
      </c>
      <c r="C87" s="36" t="s">
        <v>710</v>
      </c>
      <c r="D87" s="39" t="s">
        <v>711</v>
      </c>
      <c r="E87" s="30"/>
      <c r="F87" s="30"/>
      <c r="G87" s="30"/>
      <c r="H87" s="30"/>
      <c r="I87" s="30"/>
      <c r="J87" s="30"/>
      <c r="K87" s="30"/>
      <c r="L87" s="30"/>
      <c r="M87" s="30"/>
      <c r="N87" s="30"/>
      <c r="O87" s="30"/>
      <c r="P87" s="30"/>
      <c r="Q87" s="30"/>
      <c r="R87" s="23"/>
      <c r="S87" s="23"/>
      <c r="T87" s="21">
        <v>1</v>
      </c>
      <c r="U87" s="23"/>
      <c r="V87" s="48">
        <v>10</v>
      </c>
      <c r="W87" s="48">
        <v>6</v>
      </c>
      <c r="X87" s="64">
        <f t="shared" si="2"/>
        <v>1</v>
      </c>
      <c r="Y87" s="34">
        <v>5.8823529411764705E-2</v>
      </c>
      <c r="Z87" s="34">
        <v>9.7971980013716073E-4</v>
      </c>
      <c r="AA87" s="57">
        <v>60.04117647058824</v>
      </c>
    </row>
    <row r="88" spans="1:27" x14ac:dyDescent="0.25">
      <c r="A88" s="58">
        <v>137</v>
      </c>
      <c r="B88" s="30">
        <v>8</v>
      </c>
      <c r="C88" s="35" t="s">
        <v>712</v>
      </c>
      <c r="D88" s="39" t="s">
        <v>713</v>
      </c>
      <c r="E88" s="30"/>
      <c r="F88" s="30"/>
      <c r="G88" s="30"/>
      <c r="H88" s="30"/>
      <c r="I88" s="30"/>
      <c r="J88" s="30"/>
      <c r="K88" s="30"/>
      <c r="L88" s="30"/>
      <c r="M88" s="30"/>
      <c r="N88" s="30"/>
      <c r="O88" s="30"/>
      <c r="P88" s="30"/>
      <c r="Q88" s="30"/>
      <c r="R88" s="23"/>
      <c r="S88" s="23"/>
      <c r="T88" s="46">
        <v>1</v>
      </c>
      <c r="U88" s="23"/>
      <c r="V88" s="48">
        <v>1</v>
      </c>
      <c r="W88" s="48">
        <v>1</v>
      </c>
      <c r="X88" s="64">
        <f t="shared" si="2"/>
        <v>1</v>
      </c>
      <c r="Y88" s="34">
        <v>5.8823529411764705E-2</v>
      </c>
      <c r="Z88" s="34">
        <v>9.7971980013716081E-5</v>
      </c>
      <c r="AA88" s="57">
        <v>600.41176470588232</v>
      </c>
    </row>
    <row r="89" spans="1:27" x14ac:dyDescent="0.25">
      <c r="A89" s="58">
        <v>138</v>
      </c>
      <c r="B89" s="30">
        <v>5</v>
      </c>
      <c r="C89" s="5" t="s">
        <v>247</v>
      </c>
      <c r="D89" s="39" t="s">
        <v>248</v>
      </c>
      <c r="E89" s="30"/>
      <c r="F89" s="30"/>
      <c r="G89" s="30">
        <v>1</v>
      </c>
      <c r="H89" s="30"/>
      <c r="I89" s="30"/>
      <c r="J89" s="23">
        <v>1</v>
      </c>
      <c r="K89" s="23"/>
      <c r="L89" s="23">
        <v>1</v>
      </c>
      <c r="M89" s="23">
        <v>1</v>
      </c>
      <c r="N89" s="23">
        <v>1</v>
      </c>
      <c r="O89" s="23"/>
      <c r="P89" s="23"/>
      <c r="Q89" s="30">
        <v>1</v>
      </c>
      <c r="R89" s="23">
        <v>1</v>
      </c>
      <c r="S89" s="23"/>
      <c r="T89" s="23"/>
      <c r="U89" s="23"/>
      <c r="V89" s="48">
        <v>1712</v>
      </c>
      <c r="W89" s="48">
        <v>1061</v>
      </c>
      <c r="X89" s="64">
        <f t="shared" si="2"/>
        <v>7</v>
      </c>
      <c r="Y89" s="34">
        <v>0.41176470588235292</v>
      </c>
      <c r="Z89" s="34">
        <v>0.16772802978348192</v>
      </c>
      <c r="AA89" s="57">
        <v>2.4549546454095657</v>
      </c>
    </row>
    <row r="90" spans="1:27" x14ac:dyDescent="0.25">
      <c r="A90" s="58">
        <v>139</v>
      </c>
      <c r="B90" s="30">
        <v>6</v>
      </c>
      <c r="C90" s="36" t="s">
        <v>646</v>
      </c>
      <c r="D90" s="39" t="s">
        <v>647</v>
      </c>
      <c r="E90" s="30"/>
      <c r="F90" s="30"/>
      <c r="G90" s="30"/>
      <c r="H90" s="30"/>
      <c r="I90" s="30"/>
      <c r="J90" s="30"/>
      <c r="K90" s="30"/>
      <c r="L90" s="30"/>
      <c r="M90" s="30"/>
      <c r="N90" s="30"/>
      <c r="O90" s="30"/>
      <c r="P90" s="30"/>
      <c r="Q90" s="30">
        <v>1</v>
      </c>
      <c r="R90" s="23"/>
      <c r="S90" s="23"/>
      <c r="T90" s="23"/>
      <c r="U90" s="23"/>
      <c r="V90" s="48">
        <v>376</v>
      </c>
      <c r="W90" s="48">
        <v>348</v>
      </c>
      <c r="X90" s="64">
        <f t="shared" si="2"/>
        <v>1</v>
      </c>
      <c r="Y90" s="34">
        <v>5.8823529411764705E-2</v>
      </c>
      <c r="Z90" s="34">
        <v>3.6837464485157248E-2</v>
      </c>
      <c r="AA90" s="57">
        <v>1.596839799749687</v>
      </c>
    </row>
    <row r="91" spans="1:27" x14ac:dyDescent="0.25">
      <c r="A91" s="58">
        <v>140</v>
      </c>
      <c r="B91" s="30">
        <v>7</v>
      </c>
      <c r="C91" s="36" t="s">
        <v>648</v>
      </c>
      <c r="D91" s="39" t="s">
        <v>649</v>
      </c>
      <c r="E91" s="30"/>
      <c r="F91" s="30"/>
      <c r="G91" s="30"/>
      <c r="H91" s="30"/>
      <c r="I91" s="30"/>
      <c r="J91" s="30"/>
      <c r="K91" s="30"/>
      <c r="L91" s="30"/>
      <c r="M91" s="30"/>
      <c r="N91" s="30"/>
      <c r="O91" s="30"/>
      <c r="P91" s="30"/>
      <c r="Q91" s="26">
        <v>1</v>
      </c>
      <c r="R91" s="23"/>
      <c r="S91" s="23"/>
      <c r="T91" s="23"/>
      <c r="U91" s="23"/>
      <c r="V91" s="48">
        <v>3</v>
      </c>
      <c r="W91" s="48">
        <v>3</v>
      </c>
      <c r="X91" s="64">
        <f t="shared" si="2"/>
        <v>1</v>
      </c>
      <c r="Y91" s="34">
        <v>5.8823529411764705E-2</v>
      </c>
      <c r="Z91" s="34">
        <v>2.9391594004114823E-4</v>
      </c>
      <c r="AA91" s="57">
        <v>200.13725490196077</v>
      </c>
    </row>
    <row r="92" spans="1:27" x14ac:dyDescent="0.25">
      <c r="A92" s="58">
        <v>141</v>
      </c>
      <c r="B92" s="30">
        <v>6</v>
      </c>
      <c r="C92" s="36" t="s">
        <v>284</v>
      </c>
      <c r="D92" s="39" t="s">
        <v>285</v>
      </c>
      <c r="E92" s="30"/>
      <c r="F92" s="30"/>
      <c r="G92" s="30"/>
      <c r="H92" s="30"/>
      <c r="I92" s="30"/>
      <c r="J92" s="23">
        <v>1</v>
      </c>
      <c r="K92" s="23"/>
      <c r="L92" s="23"/>
      <c r="M92" s="23"/>
      <c r="N92" s="23"/>
      <c r="O92" s="23"/>
      <c r="P92" s="23"/>
      <c r="Q92" s="30"/>
      <c r="R92" s="23"/>
      <c r="S92" s="23"/>
      <c r="T92" s="23"/>
      <c r="U92" s="23"/>
      <c r="V92" s="48">
        <v>249</v>
      </c>
      <c r="W92" s="48">
        <v>235</v>
      </c>
      <c r="X92" s="64">
        <f t="shared" si="2"/>
        <v>1</v>
      </c>
      <c r="Y92" s="34">
        <v>5.8823529411764705E-2</v>
      </c>
      <c r="Z92" s="34">
        <v>2.4395023023415303E-2</v>
      </c>
      <c r="AA92" s="57">
        <v>2.4112922277344673</v>
      </c>
    </row>
    <row r="93" spans="1:27" x14ac:dyDescent="0.25">
      <c r="A93" s="58">
        <v>142</v>
      </c>
      <c r="B93" s="30">
        <v>7</v>
      </c>
      <c r="C93" s="36" t="s">
        <v>286</v>
      </c>
      <c r="D93" s="39" t="s">
        <v>287</v>
      </c>
      <c r="E93" s="30"/>
      <c r="F93" s="30"/>
      <c r="G93" s="30"/>
      <c r="H93" s="30"/>
      <c r="I93" s="30"/>
      <c r="J93" s="24">
        <v>1</v>
      </c>
      <c r="K93" s="23"/>
      <c r="L93" s="23"/>
      <c r="M93" s="23"/>
      <c r="N93" s="23"/>
      <c r="O93" s="23"/>
      <c r="P93" s="23"/>
      <c r="Q93" s="30"/>
      <c r="R93" s="23"/>
      <c r="S93" s="23"/>
      <c r="T93" s="23"/>
      <c r="U93" s="23"/>
      <c r="V93" s="48">
        <v>187</v>
      </c>
      <c r="W93" s="48">
        <v>146</v>
      </c>
      <c r="X93" s="64">
        <f t="shared" si="2"/>
        <v>1</v>
      </c>
      <c r="Y93" s="34">
        <v>5.8823529411764705E-2</v>
      </c>
      <c r="Z93" s="34">
        <v>1.8320760262564906E-2</v>
      </c>
      <c r="AA93" s="57">
        <v>3.2107581000314567</v>
      </c>
    </row>
    <row r="94" spans="1:27" x14ac:dyDescent="0.25">
      <c r="A94" s="58">
        <v>143</v>
      </c>
      <c r="B94" s="30">
        <v>6</v>
      </c>
      <c r="C94" s="5" t="s">
        <v>249</v>
      </c>
      <c r="D94" s="39" t="s">
        <v>246</v>
      </c>
      <c r="E94" s="30"/>
      <c r="F94" s="30">
        <v>1</v>
      </c>
      <c r="G94" s="30">
        <v>1</v>
      </c>
      <c r="H94" s="30"/>
      <c r="I94" s="30"/>
      <c r="J94" s="23">
        <v>1</v>
      </c>
      <c r="K94" s="23"/>
      <c r="L94" s="23">
        <v>1</v>
      </c>
      <c r="M94" s="23">
        <v>1</v>
      </c>
      <c r="N94" s="23">
        <v>1</v>
      </c>
      <c r="O94" s="23"/>
      <c r="P94" s="23"/>
      <c r="Q94" s="30">
        <v>1</v>
      </c>
      <c r="R94" s="23">
        <v>1</v>
      </c>
      <c r="S94" s="23"/>
      <c r="T94" s="23"/>
      <c r="U94" s="23"/>
      <c r="V94" s="48">
        <v>1436</v>
      </c>
      <c r="W94" s="48">
        <v>897</v>
      </c>
      <c r="X94" s="64">
        <f t="shared" si="2"/>
        <v>8</v>
      </c>
      <c r="Y94" s="34">
        <v>0.47058823529411764</v>
      </c>
      <c r="Z94" s="34">
        <v>0.14068776329969629</v>
      </c>
      <c r="AA94" s="57">
        <v>3.3449123381943306</v>
      </c>
    </row>
    <row r="95" spans="1:27" x14ac:dyDescent="0.25">
      <c r="A95" s="58">
        <v>144</v>
      </c>
      <c r="B95" s="30">
        <v>7</v>
      </c>
      <c r="C95" s="36" t="s">
        <v>352</v>
      </c>
      <c r="D95" s="39" t="s">
        <v>351</v>
      </c>
      <c r="E95" s="30"/>
      <c r="F95" s="30"/>
      <c r="G95" s="30"/>
      <c r="H95" s="30"/>
      <c r="I95" s="30"/>
      <c r="J95" s="23"/>
      <c r="K95" s="23"/>
      <c r="L95" s="23">
        <v>1</v>
      </c>
      <c r="M95" s="24">
        <v>1</v>
      </c>
      <c r="N95" s="23">
        <v>1</v>
      </c>
      <c r="O95" s="23"/>
      <c r="P95" s="23"/>
      <c r="Q95" s="26">
        <v>1</v>
      </c>
      <c r="R95" s="24">
        <v>1</v>
      </c>
      <c r="S95" s="23"/>
      <c r="T95" s="23"/>
      <c r="U95" s="23"/>
      <c r="V95" s="48">
        <v>1145</v>
      </c>
      <c r="W95" s="48">
        <v>736</v>
      </c>
      <c r="X95" s="64">
        <f t="shared" si="2"/>
        <v>5</v>
      </c>
      <c r="Y95" s="34">
        <v>0.29411764705882354</v>
      </c>
      <c r="Z95" s="34">
        <v>0.11217791711570491</v>
      </c>
      <c r="AA95" s="57">
        <v>2.6218854353968664</v>
      </c>
    </row>
    <row r="96" spans="1:27" x14ac:dyDescent="0.25">
      <c r="A96" s="58">
        <v>145</v>
      </c>
      <c r="B96" s="30">
        <v>8</v>
      </c>
      <c r="C96" s="35" t="s">
        <v>353</v>
      </c>
      <c r="D96" s="39" t="s">
        <v>350</v>
      </c>
      <c r="E96" s="30"/>
      <c r="F96" s="30"/>
      <c r="G96" s="30"/>
      <c r="H96" s="30"/>
      <c r="I96" s="30"/>
      <c r="J96" s="23"/>
      <c r="K96" s="23"/>
      <c r="L96" s="24">
        <v>1</v>
      </c>
      <c r="M96" s="24"/>
      <c r="N96" s="24">
        <v>1</v>
      </c>
      <c r="O96" s="23"/>
      <c r="P96" s="23"/>
      <c r="Q96" s="30"/>
      <c r="R96" s="23"/>
      <c r="S96" s="23"/>
      <c r="T96" s="23"/>
      <c r="U96" s="23"/>
      <c r="V96" s="48">
        <v>58</v>
      </c>
      <c r="W96" s="48">
        <v>51</v>
      </c>
      <c r="X96" s="64">
        <f t="shared" si="2"/>
        <v>2</v>
      </c>
      <c r="Y96" s="34">
        <v>0.11764705882352941</v>
      </c>
      <c r="Z96" s="34">
        <v>5.6823748407955326E-3</v>
      </c>
      <c r="AA96" s="57">
        <v>20.703853955375251</v>
      </c>
    </row>
    <row r="97" spans="1:27" x14ac:dyDescent="0.25">
      <c r="A97" s="58">
        <v>146</v>
      </c>
      <c r="B97" s="30">
        <v>7</v>
      </c>
      <c r="C97" s="18" t="s">
        <v>242</v>
      </c>
      <c r="D97" s="39" t="s">
        <v>241</v>
      </c>
      <c r="E97" s="30"/>
      <c r="F97" s="30"/>
      <c r="G97" s="30">
        <v>1</v>
      </c>
      <c r="H97" s="30"/>
      <c r="I97" s="30"/>
      <c r="J97" s="23">
        <v>1</v>
      </c>
      <c r="K97" s="23"/>
      <c r="L97" s="23">
        <v>1</v>
      </c>
      <c r="M97" s="23"/>
      <c r="N97" s="23"/>
      <c r="O97" s="23"/>
      <c r="P97" s="23"/>
      <c r="Q97" s="30"/>
      <c r="R97" s="23"/>
      <c r="S97" s="23"/>
      <c r="T97" s="23"/>
      <c r="U97" s="23"/>
      <c r="V97" s="48">
        <v>524</v>
      </c>
      <c r="W97" s="48">
        <v>400</v>
      </c>
      <c r="X97" s="64">
        <f t="shared" si="2"/>
        <v>3</v>
      </c>
      <c r="Y97" s="34">
        <v>0.17647058823529413</v>
      </c>
      <c r="Z97" s="34">
        <v>5.1337317527187225E-2</v>
      </c>
      <c r="AA97" s="57">
        <v>3.4374719353390213</v>
      </c>
    </row>
    <row r="98" spans="1:27" x14ac:dyDescent="0.25">
      <c r="A98" s="58">
        <v>147</v>
      </c>
      <c r="B98" s="30">
        <v>8</v>
      </c>
      <c r="C98" s="5" t="s">
        <v>240</v>
      </c>
      <c r="D98" s="39" t="s">
        <v>239</v>
      </c>
      <c r="E98" s="30"/>
      <c r="F98" s="30"/>
      <c r="G98" s="26">
        <v>1</v>
      </c>
      <c r="H98" s="30"/>
      <c r="I98" s="30"/>
      <c r="J98" s="23"/>
      <c r="K98" s="23"/>
      <c r="L98" s="24">
        <v>1</v>
      </c>
      <c r="M98" s="24"/>
      <c r="N98" s="23"/>
      <c r="O98" s="23"/>
      <c r="P98" s="23"/>
      <c r="Q98" s="30"/>
      <c r="R98" s="23"/>
      <c r="S98" s="23"/>
      <c r="T98" s="23"/>
      <c r="U98" s="23"/>
      <c r="V98" s="48">
        <v>242</v>
      </c>
      <c r="W98" s="48">
        <v>206</v>
      </c>
      <c r="X98" s="64">
        <f t="shared" si="2"/>
        <v>2</v>
      </c>
      <c r="Y98" s="34">
        <v>0.11764705882352941</v>
      </c>
      <c r="Z98" s="34">
        <v>2.3709219163319292E-2</v>
      </c>
      <c r="AA98" s="57">
        <v>4.962080700048614</v>
      </c>
    </row>
    <row r="99" spans="1:27" x14ac:dyDescent="0.25">
      <c r="A99" s="58">
        <v>148</v>
      </c>
      <c r="B99" s="30">
        <v>8</v>
      </c>
      <c r="C99" s="5" t="s">
        <v>324</v>
      </c>
      <c r="D99" s="39" t="s">
        <v>325</v>
      </c>
      <c r="E99" s="30"/>
      <c r="F99" s="30"/>
      <c r="G99" s="26"/>
      <c r="H99" s="30"/>
      <c r="I99" s="30"/>
      <c r="J99" s="24">
        <v>1</v>
      </c>
      <c r="K99" s="23"/>
      <c r="L99" s="23"/>
      <c r="M99" s="23"/>
      <c r="N99" s="23"/>
      <c r="O99" s="23"/>
      <c r="P99" s="23"/>
      <c r="Q99" s="30"/>
      <c r="R99" s="23"/>
      <c r="S99" s="23"/>
      <c r="T99" s="23"/>
      <c r="U99" s="23"/>
      <c r="V99" s="48">
        <v>234</v>
      </c>
      <c r="W99" s="48">
        <v>187</v>
      </c>
      <c r="X99" s="64">
        <f t="shared" si="2"/>
        <v>1</v>
      </c>
      <c r="Y99" s="34">
        <v>5.8823529411764705E-2</v>
      </c>
      <c r="Z99" s="34">
        <v>2.2925443323209563E-2</v>
      </c>
      <c r="AA99" s="57">
        <v>2.5658622423328303</v>
      </c>
    </row>
    <row r="100" spans="1:27" x14ac:dyDescent="0.25">
      <c r="A100" s="58">
        <v>149</v>
      </c>
      <c r="B100" s="30">
        <v>5</v>
      </c>
      <c r="C100" s="5" t="s">
        <v>182</v>
      </c>
      <c r="D100" s="39" t="s">
        <v>178</v>
      </c>
      <c r="E100" s="30"/>
      <c r="F100" s="30">
        <v>1</v>
      </c>
      <c r="G100" s="30">
        <v>1</v>
      </c>
      <c r="H100" s="30"/>
      <c r="I100" s="30"/>
      <c r="J100" s="23"/>
      <c r="K100" s="23"/>
      <c r="L100" s="23"/>
      <c r="M100" s="23"/>
      <c r="N100" s="23"/>
      <c r="O100" s="23"/>
      <c r="P100" s="23"/>
      <c r="Q100" s="30"/>
      <c r="R100" s="23"/>
      <c r="S100" s="23"/>
      <c r="T100" s="23"/>
      <c r="U100" s="23"/>
      <c r="V100" s="48">
        <v>128</v>
      </c>
      <c r="W100" s="48">
        <v>131</v>
      </c>
      <c r="X100" s="64">
        <f t="shared" si="2"/>
        <v>2</v>
      </c>
      <c r="Y100" s="34">
        <v>0.11764705882352941</v>
      </c>
      <c r="Z100" s="34">
        <v>1.2540413441755658E-2</v>
      </c>
      <c r="AA100" s="57">
        <v>9.3814338235294112</v>
      </c>
    </row>
    <row r="101" spans="1:27" x14ac:dyDescent="0.25">
      <c r="A101" s="58">
        <v>150</v>
      </c>
      <c r="B101" s="30">
        <v>6</v>
      </c>
      <c r="C101" s="6" t="s">
        <v>179</v>
      </c>
      <c r="D101" s="39" t="s">
        <v>177</v>
      </c>
      <c r="E101" s="30"/>
      <c r="F101" s="26">
        <v>1</v>
      </c>
      <c r="G101" s="26">
        <v>1</v>
      </c>
      <c r="H101" s="30"/>
      <c r="I101" s="30"/>
      <c r="J101" s="23"/>
      <c r="K101" s="23"/>
      <c r="L101" s="23"/>
      <c r="M101" s="23"/>
      <c r="N101" s="23"/>
      <c r="O101" s="23"/>
      <c r="P101" s="23"/>
      <c r="Q101" s="30"/>
      <c r="R101" s="23"/>
      <c r="S101" s="23"/>
      <c r="T101" s="23"/>
      <c r="U101" s="23"/>
      <c r="V101" s="48">
        <v>34</v>
      </c>
      <c r="W101" s="48">
        <v>34</v>
      </c>
      <c r="X101" s="64">
        <f t="shared" si="2"/>
        <v>2</v>
      </c>
      <c r="Y101" s="34">
        <v>0.11764705882352941</v>
      </c>
      <c r="Z101" s="34">
        <v>3.3310473204663468E-3</v>
      </c>
      <c r="AA101" s="57">
        <v>35.318339100346016</v>
      </c>
    </row>
    <row r="102" spans="1:27" x14ac:dyDescent="0.25">
      <c r="A102" s="58">
        <v>151</v>
      </c>
      <c r="B102" s="30">
        <v>5</v>
      </c>
      <c r="C102" s="5" t="s">
        <v>153</v>
      </c>
      <c r="D102" s="39" t="s">
        <v>154</v>
      </c>
      <c r="E102" s="30"/>
      <c r="F102" s="30"/>
      <c r="G102" s="26">
        <v>1</v>
      </c>
      <c r="H102" s="30"/>
      <c r="I102" s="30"/>
      <c r="J102" s="23"/>
      <c r="K102" s="23"/>
      <c r="L102" s="23"/>
      <c r="M102" s="23"/>
      <c r="N102" s="23"/>
      <c r="O102" s="23"/>
      <c r="P102" s="23"/>
      <c r="Q102" s="30"/>
      <c r="R102" s="23"/>
      <c r="S102" s="23"/>
      <c r="T102" s="23"/>
      <c r="U102" s="23"/>
      <c r="V102" s="48">
        <v>426</v>
      </c>
      <c r="W102" s="48">
        <v>378</v>
      </c>
      <c r="X102" s="64">
        <f t="shared" si="2"/>
        <v>1</v>
      </c>
      <c r="Y102" s="34">
        <v>5.8823529411764705E-2</v>
      </c>
      <c r="Z102" s="34">
        <v>4.173606348584305E-2</v>
      </c>
      <c r="AA102" s="57">
        <v>1.4094172880419773</v>
      </c>
    </row>
    <row r="103" spans="1:27" x14ac:dyDescent="0.25">
      <c r="A103" s="58">
        <v>152</v>
      </c>
      <c r="B103" s="30">
        <v>5</v>
      </c>
      <c r="C103" s="5" t="s">
        <v>133</v>
      </c>
      <c r="D103" s="39" t="s">
        <v>134</v>
      </c>
      <c r="E103" s="30"/>
      <c r="F103" s="30"/>
      <c r="G103" s="30">
        <v>1</v>
      </c>
      <c r="H103" s="30"/>
      <c r="I103" s="30"/>
      <c r="J103" s="23">
        <v>1</v>
      </c>
      <c r="K103" s="23"/>
      <c r="L103" s="23"/>
      <c r="M103" s="23"/>
      <c r="N103" s="23"/>
      <c r="O103" s="23"/>
      <c r="P103" s="23"/>
      <c r="Q103" s="30"/>
      <c r="R103" s="23"/>
      <c r="S103" s="23"/>
      <c r="T103" s="23"/>
      <c r="U103" s="23"/>
      <c r="V103" s="48">
        <v>142</v>
      </c>
      <c r="W103" s="48">
        <v>125</v>
      </c>
      <c r="X103" s="64">
        <f t="shared" si="2"/>
        <v>2</v>
      </c>
      <c r="Y103" s="34">
        <v>0.11764705882352941</v>
      </c>
      <c r="Z103" s="34">
        <v>1.3912021161947683E-2</v>
      </c>
      <c r="AA103" s="57">
        <v>8.4565037282518638</v>
      </c>
    </row>
    <row r="104" spans="1:27" x14ac:dyDescent="0.25">
      <c r="A104" s="58">
        <v>153</v>
      </c>
      <c r="B104" s="30">
        <v>6</v>
      </c>
      <c r="C104" s="5" t="s">
        <v>135</v>
      </c>
      <c r="D104" s="39" t="s">
        <v>136</v>
      </c>
      <c r="E104" s="30"/>
      <c r="F104" s="30"/>
      <c r="G104" s="30">
        <v>1</v>
      </c>
      <c r="H104" s="30"/>
      <c r="I104" s="30"/>
      <c r="J104" s="23">
        <v>1</v>
      </c>
      <c r="K104" s="23"/>
      <c r="L104" s="23"/>
      <c r="M104" s="23"/>
      <c r="N104" s="23"/>
      <c r="O104" s="23"/>
      <c r="P104" s="23"/>
      <c r="Q104" s="30"/>
      <c r="R104" s="23"/>
      <c r="S104" s="23"/>
      <c r="T104" s="23"/>
      <c r="U104" s="23"/>
      <c r="V104" s="48">
        <v>142</v>
      </c>
      <c r="W104" s="48">
        <v>125</v>
      </c>
      <c r="X104" s="64">
        <f t="shared" si="2"/>
        <v>2</v>
      </c>
      <c r="Y104" s="34">
        <v>0.11764705882352941</v>
      </c>
      <c r="Z104" s="34">
        <v>1.3912021161947683E-2</v>
      </c>
      <c r="AA104" s="57">
        <v>8.4565037282518638</v>
      </c>
    </row>
    <row r="105" spans="1:27" x14ac:dyDescent="0.25">
      <c r="A105" s="58">
        <v>154</v>
      </c>
      <c r="B105" s="30">
        <v>7</v>
      </c>
      <c r="C105" s="5" t="s">
        <v>268</v>
      </c>
      <c r="D105" s="39" t="s">
        <v>269</v>
      </c>
      <c r="E105" s="30"/>
      <c r="F105" s="30"/>
      <c r="G105" s="30"/>
      <c r="H105" s="30"/>
      <c r="I105" s="30"/>
      <c r="J105" s="24">
        <v>1</v>
      </c>
      <c r="K105" s="23"/>
      <c r="L105" s="23"/>
      <c r="M105" s="23"/>
      <c r="N105" s="23"/>
      <c r="O105" s="23"/>
      <c r="P105" s="23"/>
      <c r="Q105" s="30"/>
      <c r="R105" s="23"/>
      <c r="S105" s="23"/>
      <c r="T105" s="23"/>
      <c r="U105" s="23"/>
      <c r="V105" s="48">
        <v>12</v>
      </c>
      <c r="W105" s="48">
        <v>11</v>
      </c>
      <c r="X105" s="64">
        <f t="shared" si="2"/>
        <v>1</v>
      </c>
      <c r="Y105" s="34">
        <v>5.8823529411764705E-2</v>
      </c>
      <c r="Z105" s="34">
        <v>1.1756637601645929E-3</v>
      </c>
      <c r="AA105" s="57">
        <v>50.034313725490193</v>
      </c>
    </row>
    <row r="106" spans="1:27" x14ac:dyDescent="0.25">
      <c r="A106" s="58">
        <v>155</v>
      </c>
      <c r="B106" s="30">
        <v>7</v>
      </c>
      <c r="C106" s="5" t="s">
        <v>207</v>
      </c>
      <c r="D106" s="39" t="s">
        <v>208</v>
      </c>
      <c r="E106" s="30"/>
      <c r="F106" s="30"/>
      <c r="G106" s="26">
        <v>1</v>
      </c>
      <c r="H106" s="30"/>
      <c r="I106" s="30"/>
      <c r="J106" s="23"/>
      <c r="K106" s="23"/>
      <c r="L106" s="23"/>
      <c r="M106" s="23"/>
      <c r="N106" s="23"/>
      <c r="O106" s="23"/>
      <c r="P106" s="23"/>
      <c r="Q106" s="30"/>
      <c r="R106" s="23"/>
      <c r="S106" s="23"/>
      <c r="T106" s="23"/>
      <c r="U106" s="23"/>
      <c r="V106" s="48">
        <v>5</v>
      </c>
      <c r="W106" s="48">
        <v>5</v>
      </c>
      <c r="X106" s="64">
        <f t="shared" si="2"/>
        <v>1</v>
      </c>
      <c r="Y106" s="34">
        <v>5.8823529411764705E-2</v>
      </c>
      <c r="Z106" s="34">
        <v>4.8985990006858036E-4</v>
      </c>
      <c r="AA106" s="57">
        <v>120.08235294117648</v>
      </c>
    </row>
    <row r="107" spans="1:27" x14ac:dyDescent="0.25">
      <c r="A107" s="58">
        <v>156</v>
      </c>
      <c r="B107" s="30">
        <v>7</v>
      </c>
      <c r="C107" s="5" t="s">
        <v>145</v>
      </c>
      <c r="D107" s="39" t="s">
        <v>137</v>
      </c>
      <c r="E107" s="30"/>
      <c r="F107" s="30"/>
      <c r="G107" s="26">
        <v>1</v>
      </c>
      <c r="H107" s="30"/>
      <c r="I107" s="30"/>
      <c r="J107" s="23"/>
      <c r="K107" s="23"/>
      <c r="L107" s="23"/>
      <c r="M107" s="23"/>
      <c r="N107" s="23"/>
      <c r="O107" s="23"/>
      <c r="P107" s="23"/>
      <c r="Q107" s="30"/>
      <c r="R107" s="23"/>
      <c r="S107" s="23"/>
      <c r="T107" s="23"/>
      <c r="U107" s="23"/>
      <c r="V107" s="48">
        <v>6</v>
      </c>
      <c r="W107" s="48">
        <v>6</v>
      </c>
      <c r="X107" s="64">
        <f t="shared" si="2"/>
        <v>1</v>
      </c>
      <c r="Y107" s="34">
        <v>5.8823529411764705E-2</v>
      </c>
      <c r="Z107" s="34">
        <v>5.8783188008229646E-4</v>
      </c>
      <c r="AA107" s="57">
        <v>100.06862745098039</v>
      </c>
    </row>
    <row r="108" spans="1:27" x14ac:dyDescent="0.25">
      <c r="A108" s="58">
        <v>157</v>
      </c>
      <c r="B108" s="30">
        <v>5</v>
      </c>
      <c r="C108" s="5" t="s">
        <v>138</v>
      </c>
      <c r="D108" s="39" t="s">
        <v>139</v>
      </c>
      <c r="E108" s="30">
        <v>1</v>
      </c>
      <c r="F108" s="30">
        <v>1</v>
      </c>
      <c r="G108" s="30">
        <v>1</v>
      </c>
      <c r="H108" s="30"/>
      <c r="I108" s="30"/>
      <c r="J108" s="23">
        <v>1</v>
      </c>
      <c r="K108" s="23"/>
      <c r="L108" s="23">
        <v>1</v>
      </c>
      <c r="M108" s="23"/>
      <c r="N108" s="23">
        <v>1</v>
      </c>
      <c r="O108" s="23"/>
      <c r="P108" s="23"/>
      <c r="Q108" s="30">
        <v>1</v>
      </c>
      <c r="R108" s="23">
        <v>1</v>
      </c>
      <c r="S108" s="23"/>
      <c r="T108" s="23"/>
      <c r="U108" s="23"/>
      <c r="V108" s="48">
        <v>2956</v>
      </c>
      <c r="W108" s="48">
        <v>1724</v>
      </c>
      <c r="X108" s="64">
        <f t="shared" si="2"/>
        <v>8</v>
      </c>
      <c r="Y108" s="34">
        <v>0.47058823529411764</v>
      </c>
      <c r="Z108" s="34">
        <v>0.28960517292054472</v>
      </c>
      <c r="AA108" s="57">
        <v>1.6249303510308049</v>
      </c>
    </row>
    <row r="109" spans="1:27" x14ac:dyDescent="0.25">
      <c r="A109" s="58">
        <v>158</v>
      </c>
      <c r="B109" s="30">
        <v>6</v>
      </c>
      <c r="C109" s="5" t="s">
        <v>278</v>
      </c>
      <c r="D109" s="39" t="s">
        <v>279</v>
      </c>
      <c r="E109" s="30"/>
      <c r="F109" s="34">
        <v>1</v>
      </c>
      <c r="G109" s="30"/>
      <c r="H109" s="30"/>
      <c r="I109" s="30"/>
      <c r="J109" s="23">
        <v>1</v>
      </c>
      <c r="K109" s="23"/>
      <c r="L109" s="23"/>
      <c r="M109" s="23"/>
      <c r="N109" s="23">
        <v>1</v>
      </c>
      <c r="O109" s="23"/>
      <c r="P109" s="23"/>
      <c r="Q109" s="30"/>
      <c r="R109" s="23">
        <v>1</v>
      </c>
      <c r="S109" s="23"/>
      <c r="T109" s="23"/>
      <c r="U109" s="23"/>
      <c r="V109" s="48">
        <v>1228</v>
      </c>
      <c r="W109" s="48">
        <v>886</v>
      </c>
      <c r="X109" s="64">
        <f t="shared" si="2"/>
        <v>4</v>
      </c>
      <c r="Y109" s="34">
        <v>0.23529411764705882</v>
      </c>
      <c r="Z109" s="34">
        <v>0.12030959145684335</v>
      </c>
      <c r="AA109" s="57">
        <v>1.955738647250431</v>
      </c>
    </row>
    <row r="110" spans="1:27" x14ac:dyDescent="0.25">
      <c r="A110" s="58">
        <v>159</v>
      </c>
      <c r="B110" s="30">
        <v>7</v>
      </c>
      <c r="C110" s="5" t="s">
        <v>280</v>
      </c>
      <c r="D110" s="39" t="s">
        <v>281</v>
      </c>
      <c r="E110" s="30"/>
      <c r="F110" s="30">
        <v>1</v>
      </c>
      <c r="G110" s="30"/>
      <c r="H110" s="30"/>
      <c r="I110" s="30"/>
      <c r="J110" s="23">
        <v>1</v>
      </c>
      <c r="K110" s="23"/>
      <c r="L110" s="23"/>
      <c r="M110" s="23"/>
      <c r="N110" s="23">
        <v>1</v>
      </c>
      <c r="O110" s="23"/>
      <c r="P110" s="23"/>
      <c r="Q110" s="30"/>
      <c r="R110" s="23">
        <v>1</v>
      </c>
      <c r="S110" s="23"/>
      <c r="T110" s="23"/>
      <c r="U110" s="23"/>
      <c r="V110" s="48">
        <v>1228</v>
      </c>
      <c r="W110" s="48">
        <v>886</v>
      </c>
      <c r="X110" s="64">
        <f t="shared" si="2"/>
        <v>4</v>
      </c>
      <c r="Y110" s="34">
        <v>0.23529411764705882</v>
      </c>
      <c r="Z110" s="34">
        <v>0.12030959145684335</v>
      </c>
      <c r="AA110" s="57">
        <v>1.955738647250431</v>
      </c>
    </row>
    <row r="111" spans="1:27" x14ac:dyDescent="0.25">
      <c r="A111" s="58">
        <v>160</v>
      </c>
      <c r="B111" s="30">
        <v>8</v>
      </c>
      <c r="C111" s="5" t="s">
        <v>282</v>
      </c>
      <c r="D111" s="39" t="s">
        <v>283</v>
      </c>
      <c r="E111" s="30"/>
      <c r="F111" s="30">
        <v>1</v>
      </c>
      <c r="G111" s="30"/>
      <c r="H111" s="30"/>
      <c r="I111" s="30"/>
      <c r="J111" s="24">
        <v>1</v>
      </c>
      <c r="K111" s="23"/>
      <c r="L111" s="23"/>
      <c r="M111" s="23"/>
      <c r="N111" s="23">
        <v>1</v>
      </c>
      <c r="O111" s="23"/>
      <c r="P111" s="23"/>
      <c r="Q111" s="30"/>
      <c r="R111" s="24">
        <v>1</v>
      </c>
      <c r="S111" s="23"/>
      <c r="T111" s="23"/>
      <c r="U111" s="23"/>
      <c r="V111" s="48">
        <v>1224</v>
      </c>
      <c r="W111" s="48">
        <v>884</v>
      </c>
      <c r="X111" s="64">
        <f t="shared" si="2"/>
        <v>4</v>
      </c>
      <c r="Y111" s="34">
        <v>0.23529411764705882</v>
      </c>
      <c r="Z111" s="34">
        <v>0.11991770353678848</v>
      </c>
      <c r="AA111" s="57">
        <v>1.9621299500192233</v>
      </c>
    </row>
    <row r="112" spans="1:27" x14ac:dyDescent="0.25">
      <c r="A112" s="58">
        <v>161</v>
      </c>
      <c r="B112" s="30">
        <v>9</v>
      </c>
      <c r="C112" s="5" t="s">
        <v>775</v>
      </c>
      <c r="D112" s="39" t="s">
        <v>770</v>
      </c>
      <c r="E112" s="30"/>
      <c r="F112" s="30">
        <v>1</v>
      </c>
      <c r="G112" s="30"/>
      <c r="H112" s="30"/>
      <c r="I112" s="30"/>
      <c r="J112" s="24"/>
      <c r="K112" s="23"/>
      <c r="L112" s="23"/>
      <c r="M112" s="23"/>
      <c r="N112" s="23"/>
      <c r="O112" s="23"/>
      <c r="P112" s="23"/>
      <c r="Q112" s="30"/>
      <c r="R112" s="24"/>
      <c r="S112" s="23"/>
      <c r="T112" s="23"/>
      <c r="U112" s="23"/>
      <c r="V112" s="48">
        <v>777</v>
      </c>
      <c r="W112" s="48">
        <v>602</v>
      </c>
      <c r="X112" s="64">
        <f t="shared" si="2"/>
        <v>1</v>
      </c>
      <c r="Y112" s="34">
        <v>5.8823529411764705E-2</v>
      </c>
      <c r="Z112" s="34">
        <v>7.612422847065739E-2</v>
      </c>
      <c r="AA112" s="57">
        <v>0.77273071390718451</v>
      </c>
    </row>
    <row r="113" spans="1:27" x14ac:dyDescent="0.25">
      <c r="A113" s="58">
        <v>162</v>
      </c>
      <c r="B113" s="30">
        <v>10</v>
      </c>
      <c r="C113" s="5" t="s">
        <v>774</v>
      </c>
      <c r="D113" s="39" t="s">
        <v>771</v>
      </c>
      <c r="E113" s="30"/>
      <c r="F113" s="26">
        <v>1</v>
      </c>
      <c r="G113" s="30"/>
      <c r="H113" s="30"/>
      <c r="I113" s="30"/>
      <c r="J113" s="24"/>
      <c r="K113" s="23"/>
      <c r="L113" s="23"/>
      <c r="M113" s="23"/>
      <c r="N113" s="23"/>
      <c r="O113" s="23"/>
      <c r="P113" s="23"/>
      <c r="Q113" s="30"/>
      <c r="R113" s="24"/>
      <c r="S113" s="23"/>
      <c r="T113" s="23"/>
      <c r="U113" s="23"/>
      <c r="V113" s="48">
        <v>42</v>
      </c>
      <c r="W113" s="48">
        <v>30</v>
      </c>
      <c r="X113" s="64">
        <f t="shared" si="2"/>
        <v>1</v>
      </c>
      <c r="Y113" s="34">
        <v>5.8823529411764705E-2</v>
      </c>
      <c r="Z113" s="34">
        <v>4.1148231605760751E-3</v>
      </c>
      <c r="AA113" s="57">
        <v>14.295518207282914</v>
      </c>
    </row>
    <row r="114" spans="1:27" x14ac:dyDescent="0.25">
      <c r="A114" s="58">
        <v>163</v>
      </c>
      <c r="B114" s="30">
        <v>9</v>
      </c>
      <c r="C114" s="36" t="s">
        <v>384</v>
      </c>
      <c r="D114" s="39" t="s">
        <v>385</v>
      </c>
      <c r="E114" s="30"/>
      <c r="F114" s="30">
        <v>1</v>
      </c>
      <c r="G114" s="30"/>
      <c r="H114" s="30"/>
      <c r="I114" s="30"/>
      <c r="J114" s="30"/>
      <c r="K114" s="30"/>
      <c r="L114" s="30"/>
      <c r="M114" s="30"/>
      <c r="N114" s="23">
        <v>1</v>
      </c>
      <c r="O114" s="23"/>
      <c r="P114" s="23"/>
      <c r="Q114" s="30"/>
      <c r="R114" s="23"/>
      <c r="S114" s="23"/>
      <c r="T114" s="23"/>
      <c r="U114" s="23"/>
      <c r="V114" s="48">
        <v>269</v>
      </c>
      <c r="W114" s="48">
        <v>219</v>
      </c>
      <c r="X114" s="64">
        <f t="shared" si="2"/>
        <v>2</v>
      </c>
      <c r="Y114" s="34">
        <v>0.11764705882352941</v>
      </c>
      <c r="Z114" s="34">
        <v>2.6354462623689626E-2</v>
      </c>
      <c r="AA114" s="57">
        <v>4.4640279903783071</v>
      </c>
    </row>
    <row r="115" spans="1:27" x14ac:dyDescent="0.25">
      <c r="A115" s="58">
        <v>164</v>
      </c>
      <c r="B115" s="30">
        <v>10</v>
      </c>
      <c r="C115" s="35" t="s">
        <v>386</v>
      </c>
      <c r="D115" s="39" t="s">
        <v>387</v>
      </c>
      <c r="E115" s="30"/>
      <c r="F115" s="26">
        <v>1</v>
      </c>
      <c r="G115" s="30"/>
      <c r="H115" s="30"/>
      <c r="I115" s="30"/>
      <c r="J115" s="30"/>
      <c r="K115" s="30"/>
      <c r="L115" s="30"/>
      <c r="M115" s="30"/>
      <c r="N115" s="23">
        <v>1</v>
      </c>
      <c r="O115" s="23"/>
      <c r="P115" s="23"/>
      <c r="Q115" s="30"/>
      <c r="R115" s="23"/>
      <c r="S115" s="23"/>
      <c r="T115" s="23"/>
      <c r="U115" s="23"/>
      <c r="V115" s="48">
        <v>196</v>
      </c>
      <c r="W115" s="48">
        <v>178</v>
      </c>
      <c r="X115" s="64">
        <f t="shared" si="2"/>
        <v>2</v>
      </c>
      <c r="Y115" s="34">
        <v>0.11764705882352941</v>
      </c>
      <c r="Z115" s="34">
        <v>1.9202508082688353E-2</v>
      </c>
      <c r="AA115" s="57">
        <v>6.1266506602641053</v>
      </c>
    </row>
    <row r="116" spans="1:27" x14ac:dyDescent="0.25">
      <c r="A116" s="58">
        <v>165</v>
      </c>
      <c r="B116" s="30">
        <v>11</v>
      </c>
      <c r="C116" s="36" t="s">
        <v>388</v>
      </c>
      <c r="D116" s="39" t="s">
        <v>389</v>
      </c>
      <c r="E116" s="30"/>
      <c r="F116" s="30"/>
      <c r="G116" s="30"/>
      <c r="H116" s="30"/>
      <c r="I116" s="30"/>
      <c r="J116" s="30"/>
      <c r="K116" s="30"/>
      <c r="L116" s="30"/>
      <c r="M116" s="30"/>
      <c r="N116" s="23">
        <v>1</v>
      </c>
      <c r="O116" s="23"/>
      <c r="P116" s="23"/>
      <c r="Q116" s="30"/>
      <c r="R116" s="23"/>
      <c r="S116" s="23"/>
      <c r="T116" s="23"/>
      <c r="U116" s="23"/>
      <c r="V116" s="48">
        <v>176</v>
      </c>
      <c r="W116" s="48">
        <v>163</v>
      </c>
      <c r="X116" s="64">
        <f t="shared" si="2"/>
        <v>1</v>
      </c>
      <c r="Y116" s="34">
        <v>5.8823529411764705E-2</v>
      </c>
      <c r="Z116" s="34">
        <v>1.7243068482414029E-2</v>
      </c>
      <c r="AA116" s="57">
        <v>3.4114304812834226</v>
      </c>
    </row>
    <row r="117" spans="1:27" x14ac:dyDescent="0.25">
      <c r="A117" s="58">
        <v>166</v>
      </c>
      <c r="B117" s="30">
        <v>12</v>
      </c>
      <c r="C117" s="36" t="s">
        <v>390</v>
      </c>
      <c r="D117" s="39" t="s">
        <v>391</v>
      </c>
      <c r="E117" s="30"/>
      <c r="F117" s="30"/>
      <c r="G117" s="30"/>
      <c r="H117" s="30"/>
      <c r="I117" s="30"/>
      <c r="J117" s="30"/>
      <c r="K117" s="30"/>
      <c r="L117" s="30"/>
      <c r="M117" s="30"/>
      <c r="N117" s="24">
        <v>1</v>
      </c>
      <c r="O117" s="23"/>
      <c r="P117" s="23"/>
      <c r="Q117" s="30"/>
      <c r="R117" s="23"/>
      <c r="S117" s="23"/>
      <c r="T117" s="23"/>
      <c r="U117" s="23"/>
      <c r="V117" s="48">
        <v>157</v>
      </c>
      <c r="W117" s="48">
        <v>141</v>
      </c>
      <c r="X117" s="64">
        <f t="shared" si="2"/>
        <v>1</v>
      </c>
      <c r="Y117" s="34">
        <v>5.8823529411764705E-2</v>
      </c>
      <c r="Z117" s="34">
        <v>1.5381600862153424E-2</v>
      </c>
      <c r="AA117" s="57">
        <v>3.8242787560884226</v>
      </c>
    </row>
    <row r="118" spans="1:27" x14ac:dyDescent="0.25">
      <c r="A118" s="58">
        <v>167</v>
      </c>
      <c r="B118" s="30">
        <v>9</v>
      </c>
      <c r="C118" s="5" t="s">
        <v>284</v>
      </c>
      <c r="D118" s="39" t="s">
        <v>285</v>
      </c>
      <c r="E118" s="30"/>
      <c r="F118" s="30"/>
      <c r="G118" s="30"/>
      <c r="H118" s="30"/>
      <c r="I118" s="30"/>
      <c r="J118" s="23">
        <v>1</v>
      </c>
      <c r="K118" s="23"/>
      <c r="L118" s="23"/>
      <c r="M118" s="23"/>
      <c r="N118" s="23"/>
      <c r="O118" s="23"/>
      <c r="P118" s="23"/>
      <c r="Q118" s="30"/>
      <c r="R118" s="23"/>
      <c r="S118" s="23"/>
      <c r="T118" s="23"/>
      <c r="U118" s="23"/>
      <c r="V118" s="48">
        <v>249</v>
      </c>
      <c r="W118" s="48">
        <v>235</v>
      </c>
      <c r="X118" s="64">
        <f t="shared" si="2"/>
        <v>1</v>
      </c>
      <c r="Y118" s="34">
        <v>5.8823529411764705E-2</v>
      </c>
      <c r="Z118" s="34">
        <v>2.4395023023415303E-2</v>
      </c>
      <c r="AA118" s="57">
        <v>2.4112922277344673</v>
      </c>
    </row>
    <row r="119" spans="1:27" x14ac:dyDescent="0.25">
      <c r="A119" s="58">
        <v>168</v>
      </c>
      <c r="B119" s="30">
        <v>10</v>
      </c>
      <c r="C119" s="5" t="s">
        <v>286</v>
      </c>
      <c r="D119" s="39" t="s">
        <v>287</v>
      </c>
      <c r="E119" s="30"/>
      <c r="F119" s="30"/>
      <c r="G119" s="30"/>
      <c r="H119" s="30"/>
      <c r="I119" s="30"/>
      <c r="J119" s="24">
        <v>1</v>
      </c>
      <c r="K119" s="23"/>
      <c r="L119" s="23"/>
      <c r="M119" s="23"/>
      <c r="N119" s="23"/>
      <c r="O119" s="23"/>
      <c r="P119" s="23"/>
      <c r="Q119" s="30"/>
      <c r="R119" s="23"/>
      <c r="S119" s="23"/>
      <c r="T119" s="23"/>
      <c r="U119" s="23"/>
      <c r="V119" s="48">
        <v>187</v>
      </c>
      <c r="W119" s="48">
        <v>146</v>
      </c>
      <c r="X119" s="64">
        <f t="shared" si="2"/>
        <v>1</v>
      </c>
      <c r="Y119" s="34">
        <v>5.8823529411764705E-2</v>
      </c>
      <c r="Z119" s="34">
        <v>1.8320760262564906E-2</v>
      </c>
      <c r="AA119" s="57">
        <v>3.2107581000314567</v>
      </c>
    </row>
    <row r="120" spans="1:27" x14ac:dyDescent="0.25">
      <c r="A120" s="58">
        <v>169</v>
      </c>
      <c r="B120" s="30">
        <v>6</v>
      </c>
      <c r="C120" s="5" t="s">
        <v>191</v>
      </c>
      <c r="D120" s="39" t="s">
        <v>192</v>
      </c>
      <c r="E120" s="30"/>
      <c r="F120" s="30"/>
      <c r="G120" s="30">
        <v>1</v>
      </c>
      <c r="H120" s="30"/>
      <c r="I120" s="30"/>
      <c r="J120" s="23"/>
      <c r="K120" s="23"/>
      <c r="L120" s="23"/>
      <c r="M120" s="23"/>
      <c r="N120" s="23"/>
      <c r="O120" s="23"/>
      <c r="P120" s="23"/>
      <c r="Q120" s="30">
        <v>1</v>
      </c>
      <c r="R120" s="23"/>
      <c r="S120" s="23"/>
      <c r="T120" s="23"/>
      <c r="U120" s="23"/>
      <c r="V120" s="48">
        <v>680</v>
      </c>
      <c r="W120" s="48">
        <v>516</v>
      </c>
      <c r="X120" s="64">
        <f t="shared" si="2"/>
        <v>2</v>
      </c>
      <c r="Y120" s="34">
        <v>0.11764705882352941</v>
      </c>
      <c r="Z120" s="34">
        <v>6.6620946409326934E-2</v>
      </c>
      <c r="AA120" s="57">
        <v>1.7659169550173011</v>
      </c>
    </row>
    <row r="121" spans="1:27" x14ac:dyDescent="0.25">
      <c r="A121" s="58">
        <v>170</v>
      </c>
      <c r="B121" s="30">
        <v>7</v>
      </c>
      <c r="C121" s="5" t="s">
        <v>207</v>
      </c>
      <c r="D121" s="39" t="s">
        <v>208</v>
      </c>
      <c r="E121" s="30"/>
      <c r="F121" s="30"/>
      <c r="G121" s="26">
        <v>1</v>
      </c>
      <c r="H121" s="30"/>
      <c r="I121" s="30"/>
      <c r="J121" s="23"/>
      <c r="K121" s="23"/>
      <c r="L121" s="23"/>
      <c r="M121" s="23"/>
      <c r="N121" s="23"/>
      <c r="O121" s="23"/>
      <c r="P121" s="23"/>
      <c r="Q121" s="30"/>
      <c r="R121" s="23"/>
      <c r="S121" s="23"/>
      <c r="T121" s="23"/>
      <c r="U121" s="23"/>
      <c r="V121" s="48">
        <v>5</v>
      </c>
      <c r="W121" s="48">
        <v>5</v>
      </c>
      <c r="X121" s="64">
        <f t="shared" si="2"/>
        <v>1</v>
      </c>
      <c r="Y121" s="34">
        <v>5.8823529411764705E-2</v>
      </c>
      <c r="Z121" s="34">
        <v>4.8985990006858036E-4</v>
      </c>
      <c r="AA121" s="57">
        <v>120.08235294117648</v>
      </c>
    </row>
    <row r="122" spans="1:27" x14ac:dyDescent="0.25">
      <c r="A122" s="58">
        <v>171</v>
      </c>
      <c r="B122" s="30">
        <v>7</v>
      </c>
      <c r="C122" s="5" t="s">
        <v>189</v>
      </c>
      <c r="D122" s="39" t="s">
        <v>190</v>
      </c>
      <c r="E122" s="30"/>
      <c r="F122" s="30"/>
      <c r="G122" s="26">
        <v>1</v>
      </c>
      <c r="H122" s="30"/>
      <c r="I122" s="30"/>
      <c r="J122" s="23"/>
      <c r="K122" s="23"/>
      <c r="L122" s="23"/>
      <c r="M122" s="23"/>
      <c r="N122" s="23"/>
      <c r="O122" s="23"/>
      <c r="P122" s="23"/>
      <c r="Q122" s="30">
        <v>1</v>
      </c>
      <c r="R122" s="23"/>
      <c r="S122" s="23"/>
      <c r="T122" s="23"/>
      <c r="U122" s="23"/>
      <c r="V122" s="48">
        <v>407</v>
      </c>
      <c r="W122" s="48">
        <v>381</v>
      </c>
      <c r="X122" s="64">
        <f t="shared" si="2"/>
        <v>2</v>
      </c>
      <c r="Y122" s="34">
        <v>0.11764705882352941</v>
      </c>
      <c r="Z122" s="34">
        <v>3.9874595865582445E-2</v>
      </c>
      <c r="AA122" s="57">
        <v>2.950426362191068</v>
      </c>
    </row>
    <row r="123" spans="1:27" x14ac:dyDescent="0.25">
      <c r="A123" s="58">
        <v>172</v>
      </c>
      <c r="B123" s="30">
        <v>6</v>
      </c>
      <c r="C123" s="5" t="s">
        <v>151</v>
      </c>
      <c r="D123" s="39" t="s">
        <v>152</v>
      </c>
      <c r="E123" s="30"/>
      <c r="F123" s="30"/>
      <c r="G123" s="30">
        <v>1</v>
      </c>
      <c r="H123" s="30"/>
      <c r="I123" s="30"/>
      <c r="J123" s="23"/>
      <c r="K123" s="23"/>
      <c r="L123" s="23"/>
      <c r="M123" s="23"/>
      <c r="N123" s="23"/>
      <c r="O123" s="23"/>
      <c r="P123" s="23"/>
      <c r="Q123" s="30">
        <v>1</v>
      </c>
      <c r="R123" s="23"/>
      <c r="S123" s="23"/>
      <c r="T123" s="23"/>
      <c r="U123" s="23"/>
      <c r="V123" s="48">
        <v>429</v>
      </c>
      <c r="W123" s="48">
        <v>379</v>
      </c>
      <c r="X123" s="64">
        <f t="shared" si="2"/>
        <v>2</v>
      </c>
      <c r="Y123" s="34">
        <v>0.11764705882352941</v>
      </c>
      <c r="Z123" s="34">
        <v>4.2029979425884198E-2</v>
      </c>
      <c r="AA123" s="57">
        <v>2.7991224461812698</v>
      </c>
    </row>
    <row r="124" spans="1:27" x14ac:dyDescent="0.25">
      <c r="A124" s="58">
        <v>173</v>
      </c>
      <c r="B124" s="30">
        <v>7</v>
      </c>
      <c r="C124" s="5" t="s">
        <v>153</v>
      </c>
      <c r="D124" s="39" t="s">
        <v>154</v>
      </c>
      <c r="E124" s="30"/>
      <c r="F124" s="30"/>
      <c r="G124" s="26">
        <v>1</v>
      </c>
      <c r="H124" s="30"/>
      <c r="I124" s="30"/>
      <c r="J124" s="23"/>
      <c r="K124" s="23"/>
      <c r="L124" s="23"/>
      <c r="M124" s="23"/>
      <c r="N124" s="23"/>
      <c r="O124" s="23"/>
      <c r="P124" s="23"/>
      <c r="Q124" s="30">
        <v>1</v>
      </c>
      <c r="R124" s="23"/>
      <c r="S124" s="23"/>
      <c r="T124" s="23"/>
      <c r="U124" s="23"/>
      <c r="V124" s="48">
        <v>426</v>
      </c>
      <c r="W124" s="48">
        <v>378</v>
      </c>
      <c r="X124" s="64">
        <f t="shared" si="2"/>
        <v>2</v>
      </c>
      <c r="Y124" s="34">
        <v>0.11764705882352941</v>
      </c>
      <c r="Z124" s="34">
        <v>4.173606348584305E-2</v>
      </c>
      <c r="AA124" s="57">
        <v>2.8188345760839546</v>
      </c>
    </row>
    <row r="125" spans="1:27" x14ac:dyDescent="0.25">
      <c r="A125" s="58">
        <v>174</v>
      </c>
      <c r="B125" s="30">
        <v>8</v>
      </c>
      <c r="C125" s="36" t="s">
        <v>650</v>
      </c>
      <c r="D125" s="39" t="s">
        <v>651</v>
      </c>
      <c r="E125" s="30"/>
      <c r="F125" s="26">
        <v>1</v>
      </c>
      <c r="G125" s="26"/>
      <c r="H125" s="30"/>
      <c r="I125" s="30"/>
      <c r="J125" s="23"/>
      <c r="K125" s="23"/>
      <c r="L125" s="23"/>
      <c r="M125" s="23"/>
      <c r="N125" s="23"/>
      <c r="O125" s="23"/>
      <c r="P125" s="23"/>
      <c r="Q125" s="30">
        <v>1</v>
      </c>
      <c r="R125" s="23"/>
      <c r="S125" s="23"/>
      <c r="T125" s="23"/>
      <c r="U125" s="23"/>
      <c r="V125" s="48">
        <v>391</v>
      </c>
      <c r="W125" s="48">
        <v>355</v>
      </c>
      <c r="X125" s="64">
        <f t="shared" si="2"/>
        <v>2</v>
      </c>
      <c r="Y125" s="34">
        <v>0.11764705882352941</v>
      </c>
      <c r="Z125" s="34">
        <v>3.8307044185362987E-2</v>
      </c>
      <c r="AA125" s="57">
        <v>3.0711599217692189</v>
      </c>
    </row>
    <row r="126" spans="1:27" x14ac:dyDescent="0.25">
      <c r="A126" s="58">
        <v>175</v>
      </c>
      <c r="B126" s="30">
        <v>9</v>
      </c>
      <c r="C126" s="36" t="s">
        <v>646</v>
      </c>
      <c r="D126" s="39" t="s">
        <v>647</v>
      </c>
      <c r="E126" s="30"/>
      <c r="F126" s="30"/>
      <c r="G126" s="26"/>
      <c r="H126" s="30"/>
      <c r="I126" s="30"/>
      <c r="J126" s="23"/>
      <c r="K126" s="23"/>
      <c r="L126" s="23"/>
      <c r="M126" s="23"/>
      <c r="N126" s="23"/>
      <c r="O126" s="23"/>
      <c r="P126" s="23"/>
      <c r="Q126" s="30">
        <v>1</v>
      </c>
      <c r="R126" s="23"/>
      <c r="S126" s="23"/>
      <c r="T126" s="23"/>
      <c r="U126" s="23"/>
      <c r="V126" s="48">
        <v>376</v>
      </c>
      <c r="W126" s="48">
        <v>348</v>
      </c>
      <c r="X126" s="64">
        <f t="shared" si="2"/>
        <v>1</v>
      </c>
      <c r="Y126" s="34">
        <v>5.8823529411764705E-2</v>
      </c>
      <c r="Z126" s="34">
        <v>3.6837464485157248E-2</v>
      </c>
      <c r="AA126" s="57">
        <v>1.596839799749687</v>
      </c>
    </row>
    <row r="127" spans="1:27" x14ac:dyDescent="0.25">
      <c r="A127" s="58">
        <v>176</v>
      </c>
      <c r="B127" s="30">
        <v>10</v>
      </c>
      <c r="C127" s="36" t="s">
        <v>648</v>
      </c>
      <c r="D127" s="39" t="s">
        <v>649</v>
      </c>
      <c r="E127" s="30"/>
      <c r="F127" s="30"/>
      <c r="G127" s="26"/>
      <c r="H127" s="30"/>
      <c r="I127" s="30"/>
      <c r="J127" s="23"/>
      <c r="K127" s="23"/>
      <c r="L127" s="23"/>
      <c r="M127" s="23"/>
      <c r="N127" s="23"/>
      <c r="O127" s="23"/>
      <c r="P127" s="23"/>
      <c r="Q127" s="26">
        <v>1</v>
      </c>
      <c r="R127" s="23"/>
      <c r="S127" s="23"/>
      <c r="T127" s="23"/>
      <c r="U127" s="23"/>
      <c r="V127" s="48">
        <v>3</v>
      </c>
      <c r="W127" s="48">
        <v>3</v>
      </c>
      <c r="X127" s="64">
        <f t="shared" si="2"/>
        <v>1</v>
      </c>
      <c r="Y127" s="34">
        <v>5.8823529411764705E-2</v>
      </c>
      <c r="Z127" s="34">
        <v>2.9391594004114823E-4</v>
      </c>
      <c r="AA127" s="57">
        <v>200.13725490196077</v>
      </c>
    </row>
    <row r="128" spans="1:27" x14ac:dyDescent="0.25">
      <c r="A128" s="58">
        <v>177</v>
      </c>
      <c r="B128" s="30">
        <v>6</v>
      </c>
      <c r="C128" s="36" t="s">
        <v>652</v>
      </c>
      <c r="D128" s="39" t="s">
        <v>653</v>
      </c>
      <c r="E128" s="30">
        <v>1</v>
      </c>
      <c r="F128" s="30"/>
      <c r="G128" s="30">
        <v>1</v>
      </c>
      <c r="H128" s="30"/>
      <c r="I128" s="30"/>
      <c r="J128" s="23"/>
      <c r="K128" s="23"/>
      <c r="L128" s="23">
        <v>1</v>
      </c>
      <c r="M128" s="23"/>
      <c r="N128" s="23"/>
      <c r="O128" s="23"/>
      <c r="P128" s="23"/>
      <c r="Q128" s="30">
        <v>1</v>
      </c>
      <c r="R128" s="23"/>
      <c r="S128" s="23"/>
      <c r="T128" s="23"/>
      <c r="U128" s="23"/>
      <c r="V128" s="48">
        <v>1910</v>
      </c>
      <c r="W128" s="48">
        <v>1198</v>
      </c>
      <c r="X128" s="64">
        <f t="shared" si="2"/>
        <v>4</v>
      </c>
      <c r="Y128" s="34">
        <v>0.23529411764705882</v>
      </c>
      <c r="Z128" s="34">
        <v>0.1871264818261977</v>
      </c>
      <c r="AA128" s="57">
        <v>1.2574068370803819</v>
      </c>
    </row>
    <row r="129" spans="1:27" x14ac:dyDescent="0.25">
      <c r="A129" s="58">
        <v>178</v>
      </c>
      <c r="B129" s="30">
        <v>7</v>
      </c>
      <c r="C129" s="5" t="s">
        <v>140</v>
      </c>
      <c r="D129" s="39" t="s">
        <v>141</v>
      </c>
      <c r="E129" s="30">
        <v>1</v>
      </c>
      <c r="F129" s="30"/>
      <c r="G129" s="30">
        <v>1</v>
      </c>
      <c r="H129" s="30"/>
      <c r="I129" s="30"/>
      <c r="J129" s="23"/>
      <c r="K129" s="23"/>
      <c r="L129" s="23">
        <v>1</v>
      </c>
      <c r="M129" s="23"/>
      <c r="N129" s="23"/>
      <c r="O129" s="23"/>
      <c r="P129" s="23"/>
      <c r="Q129" s="30">
        <v>1</v>
      </c>
      <c r="R129" s="23"/>
      <c r="S129" s="23"/>
      <c r="T129" s="23"/>
      <c r="U129" s="23"/>
      <c r="V129" s="48">
        <v>1893</v>
      </c>
      <c r="W129" s="48">
        <v>1177</v>
      </c>
      <c r="X129" s="64">
        <f t="shared" si="2"/>
        <v>4</v>
      </c>
      <c r="Y129" s="34">
        <v>0.23529411764705882</v>
      </c>
      <c r="Z129" s="34">
        <v>0.18546095816596453</v>
      </c>
      <c r="AA129" s="57">
        <v>1.2686989217239986</v>
      </c>
    </row>
    <row r="130" spans="1:27" x14ac:dyDescent="0.25">
      <c r="A130" s="58">
        <v>179</v>
      </c>
      <c r="B130" s="30">
        <v>8</v>
      </c>
      <c r="C130" s="36" t="s">
        <v>757</v>
      </c>
      <c r="D130" s="39" t="s">
        <v>758</v>
      </c>
      <c r="E130" s="30"/>
      <c r="F130" s="30">
        <v>1</v>
      </c>
      <c r="G130" s="30"/>
      <c r="H130" s="30"/>
      <c r="I130" s="30"/>
      <c r="J130" s="23"/>
      <c r="K130" s="23"/>
      <c r="L130" s="23"/>
      <c r="M130" s="23"/>
      <c r="N130" s="23"/>
      <c r="O130" s="23"/>
      <c r="P130" s="23"/>
      <c r="Q130" s="30"/>
      <c r="R130" s="23"/>
      <c r="S130" s="23"/>
      <c r="T130" s="23"/>
      <c r="U130" s="23"/>
      <c r="V130" s="48">
        <v>212</v>
      </c>
      <c r="W130" s="48">
        <v>203</v>
      </c>
      <c r="X130" s="64">
        <f t="shared" si="2"/>
        <v>1</v>
      </c>
      <c r="Y130" s="34">
        <v>5.8823529411764705E-2</v>
      </c>
      <c r="Z130" s="34">
        <v>2.0770059762907807E-2</v>
      </c>
      <c r="AA130" s="57">
        <v>2.8321309655937847</v>
      </c>
    </row>
    <row r="131" spans="1:27" x14ac:dyDescent="0.25">
      <c r="A131" s="58">
        <v>180</v>
      </c>
      <c r="B131" s="30">
        <v>9</v>
      </c>
      <c r="C131" s="36" t="s">
        <v>759</v>
      </c>
      <c r="D131" s="39" t="s">
        <v>760</v>
      </c>
      <c r="E131" s="30"/>
      <c r="F131" s="30">
        <v>1</v>
      </c>
      <c r="G131" s="30"/>
      <c r="H131" s="30"/>
      <c r="I131" s="30"/>
      <c r="J131" s="23"/>
      <c r="K131" s="23"/>
      <c r="L131" s="23"/>
      <c r="M131" s="23"/>
      <c r="N131" s="23"/>
      <c r="O131" s="23"/>
      <c r="P131" s="23"/>
      <c r="Q131" s="30"/>
      <c r="R131" s="23"/>
      <c r="S131" s="23"/>
      <c r="T131" s="23"/>
      <c r="U131" s="23"/>
      <c r="V131" s="48">
        <v>193</v>
      </c>
      <c r="W131" s="48">
        <v>193</v>
      </c>
      <c r="X131" s="64">
        <f t="shared" si="2"/>
        <v>1</v>
      </c>
      <c r="Y131" s="34">
        <v>5.8823529411764705E-2</v>
      </c>
      <c r="Z131" s="34">
        <v>1.8908592142647201E-2</v>
      </c>
      <c r="AA131" s="57">
        <v>3.1109417860408413</v>
      </c>
    </row>
    <row r="132" spans="1:27" x14ac:dyDescent="0.25">
      <c r="A132" s="58">
        <v>181</v>
      </c>
      <c r="B132" s="30">
        <v>10</v>
      </c>
      <c r="C132" s="36" t="s">
        <v>761</v>
      </c>
      <c r="D132" s="39" t="s">
        <v>762</v>
      </c>
      <c r="E132" s="30"/>
      <c r="F132" s="26">
        <v>1</v>
      </c>
      <c r="G132" s="30"/>
      <c r="H132" s="30"/>
      <c r="I132" s="30"/>
      <c r="J132" s="23"/>
      <c r="K132" s="23"/>
      <c r="L132" s="23"/>
      <c r="M132" s="23"/>
      <c r="N132" s="23"/>
      <c r="O132" s="23"/>
      <c r="P132" s="23"/>
      <c r="Q132" s="30"/>
      <c r="R132" s="23"/>
      <c r="S132" s="23"/>
      <c r="T132" s="23"/>
      <c r="U132" s="23"/>
      <c r="V132" s="48">
        <v>35</v>
      </c>
      <c r="W132" s="48">
        <v>33</v>
      </c>
      <c r="X132" s="64">
        <f t="shared" si="2"/>
        <v>1</v>
      </c>
      <c r="Y132" s="34">
        <v>5.8823529411764705E-2</v>
      </c>
      <c r="Z132" s="34">
        <v>3.4290193004800629E-3</v>
      </c>
      <c r="AA132" s="57">
        <v>17.154621848739495</v>
      </c>
    </row>
    <row r="133" spans="1:27" x14ac:dyDescent="0.25">
      <c r="A133" s="58">
        <v>182</v>
      </c>
      <c r="B133" s="30">
        <v>8</v>
      </c>
      <c r="C133" s="36" t="s">
        <v>646</v>
      </c>
      <c r="D133" s="39" t="s">
        <v>647</v>
      </c>
      <c r="E133" s="30"/>
      <c r="F133" s="30"/>
      <c r="G133" s="30"/>
      <c r="H133" s="30"/>
      <c r="I133" s="30"/>
      <c r="J133" s="30"/>
      <c r="K133" s="30"/>
      <c r="L133" s="30"/>
      <c r="M133" s="30"/>
      <c r="N133" s="30"/>
      <c r="O133" s="30"/>
      <c r="P133" s="30"/>
      <c r="Q133" s="30">
        <v>1</v>
      </c>
      <c r="R133" s="23"/>
      <c r="S133" s="23"/>
      <c r="T133" s="23"/>
      <c r="U133" s="23"/>
      <c r="V133" s="48">
        <v>376</v>
      </c>
      <c r="W133" s="48">
        <v>348</v>
      </c>
      <c r="X133" s="64">
        <f t="shared" si="2"/>
        <v>1</v>
      </c>
      <c r="Y133" s="34">
        <v>5.8823529411764705E-2</v>
      </c>
      <c r="Z133" s="34">
        <v>3.6837464485157248E-2</v>
      </c>
      <c r="AA133" s="57">
        <v>1.596839799749687</v>
      </c>
    </row>
    <row r="134" spans="1:27" x14ac:dyDescent="0.25">
      <c r="A134" s="58">
        <v>183</v>
      </c>
      <c r="B134" s="30">
        <v>9</v>
      </c>
      <c r="C134" s="36" t="s">
        <v>648</v>
      </c>
      <c r="D134" s="39" t="s">
        <v>649</v>
      </c>
      <c r="E134" s="30"/>
      <c r="F134" s="30"/>
      <c r="G134" s="30"/>
      <c r="H134" s="30"/>
      <c r="I134" s="30"/>
      <c r="J134" s="30"/>
      <c r="K134" s="30"/>
      <c r="L134" s="30"/>
      <c r="M134" s="30"/>
      <c r="N134" s="30"/>
      <c r="O134" s="30"/>
      <c r="P134" s="30"/>
      <c r="Q134" s="26">
        <v>1</v>
      </c>
      <c r="R134" s="23"/>
      <c r="S134" s="23"/>
      <c r="T134" s="23"/>
      <c r="U134" s="23"/>
      <c r="V134" s="48">
        <v>3</v>
      </c>
      <c r="W134" s="48">
        <v>3</v>
      </c>
      <c r="X134" s="64">
        <f t="shared" si="2"/>
        <v>1</v>
      </c>
      <c r="Y134" s="34">
        <v>5.8823529411764705E-2</v>
      </c>
      <c r="Z134" s="34">
        <v>2.9391594004114823E-4</v>
      </c>
      <c r="AA134" s="57">
        <v>200.13725490196077</v>
      </c>
    </row>
    <row r="135" spans="1:27" x14ac:dyDescent="0.25">
      <c r="A135" s="58">
        <v>184</v>
      </c>
      <c r="B135" s="30">
        <v>8</v>
      </c>
      <c r="C135" s="5" t="s">
        <v>618</v>
      </c>
      <c r="D135" s="39" t="s">
        <v>619</v>
      </c>
      <c r="E135" s="30"/>
      <c r="F135" s="30"/>
      <c r="G135" s="30"/>
      <c r="H135" s="30"/>
      <c r="I135" s="30"/>
      <c r="J135" s="23"/>
      <c r="K135" s="23"/>
      <c r="L135" s="23"/>
      <c r="M135" s="23"/>
      <c r="N135" s="23"/>
      <c r="O135" s="23"/>
      <c r="P135" s="23"/>
      <c r="Q135" s="30">
        <v>1</v>
      </c>
      <c r="R135" s="23"/>
      <c r="S135" s="23"/>
      <c r="T135" s="23"/>
      <c r="U135" s="23"/>
      <c r="V135" s="48">
        <v>1</v>
      </c>
      <c r="W135" s="48">
        <v>0</v>
      </c>
      <c r="X135" s="64">
        <f t="shared" si="2"/>
        <v>1</v>
      </c>
      <c r="Y135" s="34">
        <v>5.8823529411764705E-2</v>
      </c>
      <c r="Z135" s="34">
        <v>9.7971980013716081E-5</v>
      </c>
      <c r="AA135" s="57">
        <v>600.41176470588232</v>
      </c>
    </row>
    <row r="136" spans="1:27" x14ac:dyDescent="0.25">
      <c r="A136" s="58">
        <v>185</v>
      </c>
      <c r="B136" s="30">
        <v>8</v>
      </c>
      <c r="C136" s="5" t="s">
        <v>245</v>
      </c>
      <c r="D136" s="39" t="s">
        <v>246</v>
      </c>
      <c r="E136" s="30"/>
      <c r="F136" s="30"/>
      <c r="G136" s="30">
        <v>1</v>
      </c>
      <c r="H136" s="30"/>
      <c r="I136" s="30"/>
      <c r="J136" s="23"/>
      <c r="K136" s="23"/>
      <c r="L136" s="23">
        <v>1</v>
      </c>
      <c r="M136" s="23"/>
      <c r="N136" s="23"/>
      <c r="O136" s="23"/>
      <c r="P136" s="23"/>
      <c r="Q136" s="30"/>
      <c r="R136" s="23"/>
      <c r="S136" s="23"/>
      <c r="T136" s="23"/>
      <c r="U136" s="23"/>
      <c r="V136" s="48">
        <v>1436</v>
      </c>
      <c r="W136" s="48">
        <v>897</v>
      </c>
      <c r="X136" s="64">
        <f t="shared" si="2"/>
        <v>2</v>
      </c>
      <c r="Y136" s="34">
        <v>0.11764705882352941</v>
      </c>
      <c r="Z136" s="34">
        <v>0.14068776329969629</v>
      </c>
      <c r="AA136" s="57">
        <v>0.83622808454858266</v>
      </c>
    </row>
    <row r="137" spans="1:27" x14ac:dyDescent="0.25">
      <c r="A137" s="58">
        <v>186</v>
      </c>
      <c r="B137" s="30">
        <v>9</v>
      </c>
      <c r="C137" s="18" t="s">
        <v>242</v>
      </c>
      <c r="D137" s="39" t="s">
        <v>241</v>
      </c>
      <c r="E137" s="30"/>
      <c r="F137" s="30"/>
      <c r="G137" s="30">
        <v>1</v>
      </c>
      <c r="H137" s="30"/>
      <c r="I137" s="30"/>
      <c r="J137" s="23"/>
      <c r="K137" s="23"/>
      <c r="L137" s="23">
        <v>1</v>
      </c>
      <c r="M137" s="23"/>
      <c r="N137" s="23"/>
      <c r="O137" s="23"/>
      <c r="P137" s="23"/>
      <c r="Q137" s="30"/>
      <c r="R137" s="23"/>
      <c r="S137" s="23"/>
      <c r="T137" s="23"/>
      <c r="U137" s="23"/>
      <c r="V137" s="48">
        <v>524</v>
      </c>
      <c r="W137" s="48">
        <v>400</v>
      </c>
      <c r="X137" s="64">
        <f t="shared" si="2"/>
        <v>2</v>
      </c>
      <c r="Y137" s="34">
        <v>0.11764705882352941</v>
      </c>
      <c r="Z137" s="34">
        <v>5.1337317527187225E-2</v>
      </c>
      <c r="AA137" s="57">
        <v>2.2916479568926809</v>
      </c>
    </row>
    <row r="138" spans="1:27" x14ac:dyDescent="0.25">
      <c r="A138" s="58">
        <v>187</v>
      </c>
      <c r="B138" s="30">
        <v>10</v>
      </c>
      <c r="C138" s="5" t="s">
        <v>240</v>
      </c>
      <c r="D138" s="39" t="s">
        <v>239</v>
      </c>
      <c r="E138" s="30"/>
      <c r="F138" s="30"/>
      <c r="G138" s="26">
        <v>1</v>
      </c>
      <c r="H138" s="30"/>
      <c r="I138" s="30"/>
      <c r="J138" s="23"/>
      <c r="K138" s="23"/>
      <c r="L138" s="24">
        <v>1</v>
      </c>
      <c r="M138" s="24"/>
      <c r="N138" s="23"/>
      <c r="O138" s="23"/>
      <c r="P138" s="23"/>
      <c r="Q138" s="30"/>
      <c r="R138" s="23"/>
      <c r="S138" s="23"/>
      <c r="T138" s="23"/>
      <c r="U138" s="23"/>
      <c r="V138" s="48">
        <v>242</v>
      </c>
      <c r="W138" s="48">
        <v>206</v>
      </c>
      <c r="X138" s="64">
        <f t="shared" si="2"/>
        <v>2</v>
      </c>
      <c r="Y138" s="34">
        <v>0.11764705882352941</v>
      </c>
      <c r="Z138" s="34">
        <v>2.3709219163319292E-2</v>
      </c>
      <c r="AA138" s="57">
        <v>4.962080700048614</v>
      </c>
    </row>
    <row r="139" spans="1:27" x14ac:dyDescent="0.25">
      <c r="A139" s="58">
        <v>188</v>
      </c>
      <c r="B139" s="30">
        <v>8</v>
      </c>
      <c r="C139" s="5" t="s">
        <v>142</v>
      </c>
      <c r="D139" s="39" t="s">
        <v>143</v>
      </c>
      <c r="E139" s="30"/>
      <c r="F139" s="30"/>
      <c r="G139" s="30">
        <v>1</v>
      </c>
      <c r="H139" s="30"/>
      <c r="I139" s="30"/>
      <c r="J139" s="23"/>
      <c r="K139" s="23"/>
      <c r="L139" s="23"/>
      <c r="M139" s="23"/>
      <c r="N139" s="23"/>
      <c r="O139" s="23"/>
      <c r="P139" s="23"/>
      <c r="Q139" s="30">
        <v>1</v>
      </c>
      <c r="R139" s="23"/>
      <c r="S139" s="23"/>
      <c r="T139" s="23"/>
      <c r="U139" s="23"/>
      <c r="V139" s="48">
        <v>74</v>
      </c>
      <c r="W139" s="48">
        <v>78</v>
      </c>
      <c r="X139" s="64">
        <f t="shared" ref="X139:X148" si="3">SUM(E139:U139)</f>
        <v>2</v>
      </c>
      <c r="Y139" s="34">
        <v>0.11764705882352941</v>
      </c>
      <c r="Z139" s="34">
        <v>7.2499265210149901E-3</v>
      </c>
      <c r="AA139" s="57">
        <v>16.227344992050874</v>
      </c>
    </row>
    <row r="140" spans="1:27" x14ac:dyDescent="0.25">
      <c r="A140" s="58">
        <v>189</v>
      </c>
      <c r="B140" s="30">
        <v>9</v>
      </c>
      <c r="C140" s="6" t="s">
        <v>150</v>
      </c>
      <c r="D140" s="39" t="s">
        <v>144</v>
      </c>
      <c r="E140" s="30"/>
      <c r="F140" s="30"/>
      <c r="G140" s="30">
        <v>1</v>
      </c>
      <c r="H140" s="30"/>
      <c r="I140" s="30"/>
      <c r="J140" s="23"/>
      <c r="K140" s="23"/>
      <c r="L140" s="23"/>
      <c r="M140" s="23"/>
      <c r="N140" s="23"/>
      <c r="O140" s="23"/>
      <c r="P140" s="23"/>
      <c r="Q140" s="30">
        <v>1</v>
      </c>
      <c r="R140" s="23"/>
      <c r="S140" s="23"/>
      <c r="T140" s="23"/>
      <c r="U140" s="23"/>
      <c r="V140" s="48">
        <v>35</v>
      </c>
      <c r="W140" s="48">
        <v>37</v>
      </c>
      <c r="X140" s="64">
        <f t="shared" si="3"/>
        <v>2</v>
      </c>
      <c r="Y140" s="34">
        <v>0.11764705882352941</v>
      </c>
      <c r="Z140" s="34">
        <v>3.4290193004800629E-3</v>
      </c>
      <c r="AA140" s="57">
        <v>34.30924369747899</v>
      </c>
    </row>
    <row r="141" spans="1:27" x14ac:dyDescent="0.25">
      <c r="A141" s="58">
        <v>190</v>
      </c>
      <c r="B141" s="30">
        <v>10</v>
      </c>
      <c r="C141" s="5" t="s">
        <v>145</v>
      </c>
      <c r="D141" s="39" t="s">
        <v>137</v>
      </c>
      <c r="E141" s="30"/>
      <c r="F141" s="30"/>
      <c r="G141" s="26">
        <v>1</v>
      </c>
      <c r="H141" s="30"/>
      <c r="I141" s="30"/>
      <c r="J141" s="23"/>
      <c r="K141" s="23"/>
      <c r="L141" s="23"/>
      <c r="M141" s="23"/>
      <c r="N141" s="23"/>
      <c r="O141" s="23"/>
      <c r="P141" s="23"/>
      <c r="Q141" s="26">
        <v>1</v>
      </c>
      <c r="R141" s="23"/>
      <c r="S141" s="23"/>
      <c r="T141" s="23"/>
      <c r="U141" s="23"/>
      <c r="V141" s="48">
        <v>6</v>
      </c>
      <c r="W141" s="48">
        <v>6</v>
      </c>
      <c r="X141" s="64">
        <f t="shared" si="3"/>
        <v>2</v>
      </c>
      <c r="Y141" s="34">
        <v>0.11764705882352941</v>
      </c>
      <c r="Z141" s="34">
        <v>5.8783188008229646E-4</v>
      </c>
      <c r="AA141" s="57">
        <v>200.13725490196077</v>
      </c>
    </row>
    <row r="142" spans="1:27" x14ac:dyDescent="0.25">
      <c r="A142" s="58">
        <v>191</v>
      </c>
      <c r="B142" s="30">
        <v>8</v>
      </c>
      <c r="C142" s="6" t="s">
        <v>146</v>
      </c>
      <c r="D142" s="39" t="s">
        <v>147</v>
      </c>
      <c r="E142" s="30">
        <v>1</v>
      </c>
      <c r="F142" s="30"/>
      <c r="G142" s="30">
        <v>1</v>
      </c>
      <c r="H142" s="30"/>
      <c r="I142" s="30"/>
      <c r="J142" s="23"/>
      <c r="K142" s="23"/>
      <c r="L142" s="23">
        <v>1</v>
      </c>
      <c r="M142" s="23"/>
      <c r="N142" s="23"/>
      <c r="O142" s="23"/>
      <c r="P142" s="23"/>
      <c r="Q142" s="30">
        <v>1</v>
      </c>
      <c r="R142" s="23"/>
      <c r="S142" s="23"/>
      <c r="T142" s="23"/>
      <c r="U142" s="23"/>
      <c r="V142" s="48">
        <v>692</v>
      </c>
      <c r="W142" s="48">
        <v>510</v>
      </c>
      <c r="X142" s="64">
        <f t="shared" si="3"/>
        <v>4</v>
      </c>
      <c r="Y142" s="34">
        <v>0.23529411764705882</v>
      </c>
      <c r="Z142" s="34">
        <v>6.7796610169491525E-2</v>
      </c>
      <c r="AA142" s="57">
        <v>3.4705882352941178</v>
      </c>
    </row>
    <row r="143" spans="1:27" x14ac:dyDescent="0.25">
      <c r="A143" s="58">
        <v>192</v>
      </c>
      <c r="B143" s="30">
        <v>9</v>
      </c>
      <c r="C143" s="5" t="s">
        <v>148</v>
      </c>
      <c r="D143" s="39" t="s">
        <v>149</v>
      </c>
      <c r="E143" s="30">
        <v>1</v>
      </c>
      <c r="F143" s="30"/>
      <c r="G143" s="30">
        <v>1</v>
      </c>
      <c r="H143" s="30"/>
      <c r="I143" s="30"/>
      <c r="J143" s="23"/>
      <c r="K143" s="23"/>
      <c r="L143" s="23">
        <v>1</v>
      </c>
      <c r="M143" s="23"/>
      <c r="N143" s="23"/>
      <c r="O143" s="23"/>
      <c r="P143" s="23"/>
      <c r="Q143" s="30">
        <v>1</v>
      </c>
      <c r="R143" s="23"/>
      <c r="S143" s="23"/>
      <c r="T143" s="23"/>
      <c r="U143" s="23"/>
      <c r="V143" s="48">
        <v>634</v>
      </c>
      <c r="W143" s="48">
        <v>474</v>
      </c>
      <c r="X143" s="64">
        <f t="shared" si="3"/>
        <v>4</v>
      </c>
      <c r="Y143" s="34">
        <v>0.23529411764705882</v>
      </c>
      <c r="Z143" s="34">
        <v>6.2114235328695991E-2</v>
      </c>
      <c r="AA143" s="57">
        <v>3.7880868435702357</v>
      </c>
    </row>
    <row r="144" spans="1:27" x14ac:dyDescent="0.25">
      <c r="A144" s="58">
        <v>193</v>
      </c>
      <c r="B144" s="30">
        <v>10</v>
      </c>
      <c r="C144" s="6" t="s">
        <v>150</v>
      </c>
      <c r="D144" s="39" t="s">
        <v>144</v>
      </c>
      <c r="E144" s="30"/>
      <c r="F144" s="30"/>
      <c r="G144" s="30">
        <v>1</v>
      </c>
      <c r="H144" s="30"/>
      <c r="I144" s="30"/>
      <c r="J144" s="23"/>
      <c r="K144" s="23"/>
      <c r="L144" s="23"/>
      <c r="M144" s="23"/>
      <c r="N144" s="23"/>
      <c r="O144" s="23"/>
      <c r="P144" s="23"/>
      <c r="Q144" s="30">
        <v>1</v>
      </c>
      <c r="R144" s="23"/>
      <c r="S144" s="23"/>
      <c r="T144" s="23"/>
      <c r="U144" s="23"/>
      <c r="V144" s="48">
        <v>35</v>
      </c>
      <c r="W144" s="48">
        <v>37</v>
      </c>
      <c r="X144" s="64">
        <f t="shared" si="3"/>
        <v>2</v>
      </c>
      <c r="Y144" s="34">
        <v>0.11764705882352941</v>
      </c>
      <c r="Z144" s="34">
        <v>3.4290193004800629E-3</v>
      </c>
      <c r="AA144" s="57">
        <v>34.30924369747899</v>
      </c>
    </row>
    <row r="145" spans="1:27" x14ac:dyDescent="0.25">
      <c r="A145" s="58">
        <v>194</v>
      </c>
      <c r="B145" s="30">
        <v>11</v>
      </c>
      <c r="C145" s="5" t="s">
        <v>145</v>
      </c>
      <c r="D145" s="39" t="s">
        <v>137</v>
      </c>
      <c r="E145" s="30"/>
      <c r="F145" s="30"/>
      <c r="G145" s="26">
        <v>1</v>
      </c>
      <c r="H145" s="30"/>
      <c r="I145" s="30"/>
      <c r="J145" s="23"/>
      <c r="K145" s="23"/>
      <c r="L145" s="23"/>
      <c r="M145" s="23"/>
      <c r="N145" s="23"/>
      <c r="O145" s="23"/>
      <c r="P145" s="23"/>
      <c r="Q145" s="26">
        <v>1</v>
      </c>
      <c r="R145" s="23"/>
      <c r="S145" s="23"/>
      <c r="T145" s="23"/>
      <c r="U145" s="23"/>
      <c r="V145" s="48">
        <v>6</v>
      </c>
      <c r="W145" s="48">
        <v>6</v>
      </c>
      <c r="X145" s="64">
        <f t="shared" si="3"/>
        <v>2</v>
      </c>
      <c r="Y145" s="34">
        <v>0.11764705882352941</v>
      </c>
      <c r="Z145" s="34">
        <v>5.8783188008229646E-4</v>
      </c>
      <c r="AA145" s="57">
        <v>200.13725490196077</v>
      </c>
    </row>
    <row r="146" spans="1:27" x14ac:dyDescent="0.25">
      <c r="A146" s="58">
        <v>195</v>
      </c>
      <c r="B146" s="30">
        <v>10</v>
      </c>
      <c r="C146" s="5" t="s">
        <v>244</v>
      </c>
      <c r="D146" s="39" t="s">
        <v>243</v>
      </c>
      <c r="E146" s="30"/>
      <c r="F146" s="30"/>
      <c r="G146" s="30">
        <v>1</v>
      </c>
      <c r="H146" s="30"/>
      <c r="I146" s="30"/>
      <c r="J146" s="23"/>
      <c r="K146" s="23"/>
      <c r="L146" s="23">
        <v>1</v>
      </c>
      <c r="M146" s="23"/>
      <c r="N146" s="23"/>
      <c r="O146" s="23"/>
      <c r="P146" s="23"/>
      <c r="Q146" s="30"/>
      <c r="R146" s="23"/>
      <c r="S146" s="23"/>
      <c r="T146" s="23"/>
      <c r="U146" s="23"/>
      <c r="V146" s="48">
        <v>558</v>
      </c>
      <c r="W146" s="48">
        <v>416</v>
      </c>
      <c r="X146" s="64">
        <f t="shared" si="3"/>
        <v>2</v>
      </c>
      <c r="Y146" s="34">
        <v>0.11764705882352941</v>
      </c>
      <c r="Z146" s="34">
        <v>5.4668364847653569E-2</v>
      </c>
      <c r="AA146" s="57">
        <v>2.1520134935694708</v>
      </c>
    </row>
    <row r="147" spans="1:27" x14ac:dyDescent="0.25">
      <c r="A147" s="58">
        <v>196</v>
      </c>
      <c r="B147" s="30">
        <v>11</v>
      </c>
      <c r="C147" s="18" t="s">
        <v>242</v>
      </c>
      <c r="D147" s="39" t="s">
        <v>241</v>
      </c>
      <c r="E147" s="30"/>
      <c r="F147" s="30"/>
      <c r="G147" s="30">
        <v>1</v>
      </c>
      <c r="H147" s="30"/>
      <c r="I147" s="30"/>
      <c r="J147" s="23"/>
      <c r="K147" s="23"/>
      <c r="L147" s="23">
        <v>1</v>
      </c>
      <c r="M147" s="23"/>
      <c r="N147" s="23"/>
      <c r="O147" s="23"/>
      <c r="P147" s="23"/>
      <c r="Q147" s="30"/>
      <c r="R147" s="23"/>
      <c r="S147" s="23"/>
      <c r="T147" s="23"/>
      <c r="U147" s="23"/>
      <c r="V147" s="48">
        <v>524</v>
      </c>
      <c r="W147" s="48">
        <v>400</v>
      </c>
      <c r="X147" s="64">
        <f t="shared" si="3"/>
        <v>2</v>
      </c>
      <c r="Y147" s="34">
        <v>0.11764705882352941</v>
      </c>
      <c r="Z147" s="34">
        <v>5.1337317527187225E-2</v>
      </c>
      <c r="AA147" s="57">
        <v>2.2916479568926809</v>
      </c>
    </row>
    <row r="148" spans="1:27" x14ac:dyDescent="0.25">
      <c r="A148" s="58">
        <v>197</v>
      </c>
      <c r="B148" s="30">
        <v>12</v>
      </c>
      <c r="C148" s="5" t="s">
        <v>240</v>
      </c>
      <c r="D148" s="39" t="s">
        <v>239</v>
      </c>
      <c r="E148" s="30"/>
      <c r="F148" s="30"/>
      <c r="G148" s="26">
        <v>1</v>
      </c>
      <c r="H148" s="30"/>
      <c r="I148" s="30"/>
      <c r="J148" s="23"/>
      <c r="K148" s="23"/>
      <c r="L148" s="24">
        <v>1</v>
      </c>
      <c r="M148" s="24"/>
      <c r="N148" s="23"/>
      <c r="O148" s="23"/>
      <c r="P148" s="23"/>
      <c r="Q148" s="30"/>
      <c r="R148" s="23"/>
      <c r="S148" s="23"/>
      <c r="T148" s="23"/>
      <c r="U148" s="23"/>
      <c r="V148" s="48">
        <v>242</v>
      </c>
      <c r="W148" s="48">
        <v>206</v>
      </c>
      <c r="X148" s="64">
        <f t="shared" si="3"/>
        <v>2</v>
      </c>
      <c r="Y148" s="34">
        <v>0.11764705882352941</v>
      </c>
      <c r="Z148" s="34">
        <v>2.3709219163319292E-2</v>
      </c>
      <c r="AA148" s="57">
        <v>4.962080700048614</v>
      </c>
    </row>
    <row r="149" spans="1:27" x14ac:dyDescent="0.25">
      <c r="A149" s="58">
        <v>198</v>
      </c>
      <c r="E149" s="30"/>
      <c r="F149" s="30"/>
      <c r="G149" s="30"/>
      <c r="H149" s="30"/>
      <c r="I149" s="30"/>
      <c r="J149" s="23"/>
      <c r="K149" s="23"/>
      <c r="L149" s="23"/>
      <c r="M149" s="23"/>
      <c r="N149" s="23"/>
      <c r="O149" s="23"/>
      <c r="P149" s="23"/>
      <c r="Q149" s="30"/>
      <c r="R149" s="23"/>
      <c r="S149" s="23"/>
      <c r="T149" s="23"/>
      <c r="U149" s="23"/>
      <c r="V149" s="48"/>
      <c r="W149" s="48"/>
      <c r="X149" s="64"/>
      <c r="Y149" s="34">
        <v>0</v>
      </c>
    </row>
    <row r="150" spans="1:27" x14ac:dyDescent="0.25">
      <c r="A150" s="58">
        <v>199</v>
      </c>
      <c r="B150" s="26">
        <v>2</v>
      </c>
      <c r="C150" s="17" t="s">
        <v>109</v>
      </c>
      <c r="D150" s="39" t="s">
        <v>110</v>
      </c>
      <c r="E150" s="30">
        <v>1</v>
      </c>
      <c r="F150" s="30">
        <v>1</v>
      </c>
      <c r="G150" s="30">
        <v>1</v>
      </c>
      <c r="H150" s="30"/>
      <c r="I150" s="30"/>
      <c r="J150" s="23">
        <v>1</v>
      </c>
      <c r="K150" s="23"/>
      <c r="L150" s="23">
        <v>1</v>
      </c>
      <c r="M150" s="23">
        <v>1</v>
      </c>
      <c r="N150" s="23">
        <v>1</v>
      </c>
      <c r="O150" s="23"/>
      <c r="P150" s="23"/>
      <c r="Q150" s="30">
        <v>1</v>
      </c>
      <c r="R150" s="23">
        <v>1</v>
      </c>
      <c r="S150" s="23"/>
      <c r="T150" s="23">
        <v>1</v>
      </c>
      <c r="U150" s="23"/>
      <c r="V150" s="48">
        <v>3365</v>
      </c>
      <c r="W150" s="48">
        <v>1928</v>
      </c>
      <c r="X150" s="64">
        <f t="shared" ref="X150:X190" si="4">SUM(E150:U150)</f>
        <v>10</v>
      </c>
      <c r="Y150" s="34">
        <v>0.58823529411764708</v>
      </c>
      <c r="Z150" s="34">
        <v>0.32967571274615459</v>
      </c>
      <c r="AA150" s="57">
        <v>1.7842845905078228</v>
      </c>
    </row>
    <row r="151" spans="1:27" x14ac:dyDescent="0.25">
      <c r="A151" s="58">
        <v>200</v>
      </c>
      <c r="B151" s="26">
        <v>3</v>
      </c>
      <c r="C151" s="28" t="s">
        <v>554</v>
      </c>
      <c r="D151" s="39" t="s">
        <v>553</v>
      </c>
      <c r="E151" s="30"/>
      <c r="F151" s="30">
        <v>1</v>
      </c>
      <c r="G151" s="30"/>
      <c r="H151" s="30"/>
      <c r="I151" s="30"/>
      <c r="J151" s="30"/>
      <c r="K151" s="30"/>
      <c r="L151" s="30"/>
      <c r="M151" s="30"/>
      <c r="N151" s="30"/>
      <c r="O151" s="30"/>
      <c r="P151" s="30"/>
      <c r="Q151" s="30"/>
      <c r="R151" s="23">
        <v>1</v>
      </c>
      <c r="S151" s="23"/>
      <c r="T151" s="23"/>
      <c r="U151" s="23"/>
      <c r="V151" s="48">
        <v>646</v>
      </c>
      <c r="W151" s="48">
        <v>509</v>
      </c>
      <c r="X151" s="64">
        <f t="shared" si="4"/>
        <v>2</v>
      </c>
      <c r="Y151" s="34">
        <v>0.11764705882352941</v>
      </c>
      <c r="Z151" s="34">
        <v>6.3289899088860582E-2</v>
      </c>
      <c r="AA151" s="57">
        <v>1.8588599526497906</v>
      </c>
    </row>
    <row r="152" spans="1:27" x14ac:dyDescent="0.25">
      <c r="A152" s="58">
        <v>201</v>
      </c>
      <c r="B152" s="30">
        <v>4</v>
      </c>
      <c r="C152" s="36" t="s">
        <v>552</v>
      </c>
      <c r="D152" s="39" t="s">
        <v>551</v>
      </c>
      <c r="E152" s="30"/>
      <c r="F152" s="30"/>
      <c r="G152" s="30"/>
      <c r="H152" s="30"/>
      <c r="I152" s="30"/>
      <c r="J152" s="30"/>
      <c r="K152" s="30"/>
      <c r="L152" s="30"/>
      <c r="M152" s="30"/>
      <c r="N152" s="30"/>
      <c r="O152" s="30"/>
      <c r="P152" s="30"/>
      <c r="Q152" s="30"/>
      <c r="R152" s="24">
        <v>1</v>
      </c>
      <c r="S152" s="23"/>
      <c r="T152" s="23"/>
      <c r="U152" s="23"/>
      <c r="V152" s="48">
        <v>497</v>
      </c>
      <c r="W152" s="48">
        <v>403</v>
      </c>
      <c r="X152" s="64">
        <f t="shared" si="4"/>
        <v>1</v>
      </c>
      <c r="Y152" s="34">
        <v>5.8823529411764705E-2</v>
      </c>
      <c r="Z152" s="34">
        <v>4.8692074066816887E-2</v>
      </c>
      <c r="AA152" s="57">
        <v>1.2080719611788377</v>
      </c>
    </row>
    <row r="153" spans="1:27" x14ac:dyDescent="0.25">
      <c r="A153" s="58">
        <v>202</v>
      </c>
      <c r="B153" s="30">
        <v>5</v>
      </c>
      <c r="C153" s="36" t="s">
        <v>550</v>
      </c>
      <c r="D153" s="39" t="s">
        <v>549</v>
      </c>
      <c r="E153" s="30"/>
      <c r="F153" s="30"/>
      <c r="G153" s="30"/>
      <c r="H153" s="30"/>
      <c r="I153" s="30"/>
      <c r="J153" s="30"/>
      <c r="K153" s="30"/>
      <c r="L153" s="30"/>
      <c r="M153" s="30"/>
      <c r="N153" s="30"/>
      <c r="O153" s="30"/>
      <c r="P153" s="30"/>
      <c r="Q153" s="30"/>
      <c r="R153" s="24">
        <v>1</v>
      </c>
      <c r="S153" s="23"/>
      <c r="T153" s="23"/>
      <c r="U153" s="23"/>
      <c r="V153" s="48">
        <v>33</v>
      </c>
      <c r="W153" s="48">
        <v>38</v>
      </c>
      <c r="X153" s="64">
        <f t="shared" si="4"/>
        <v>1</v>
      </c>
      <c r="Y153" s="34">
        <v>5.8823529411764705E-2</v>
      </c>
      <c r="Z153" s="34">
        <v>3.2330753404526307E-3</v>
      </c>
      <c r="AA153" s="57">
        <v>18.19429590017825</v>
      </c>
    </row>
    <row r="154" spans="1:27" x14ac:dyDescent="0.25">
      <c r="A154" s="58">
        <v>203</v>
      </c>
      <c r="B154" s="26">
        <v>3</v>
      </c>
      <c r="C154" s="10" t="s">
        <v>107</v>
      </c>
      <c r="D154" s="39" t="s">
        <v>108</v>
      </c>
      <c r="E154" s="30">
        <v>1</v>
      </c>
      <c r="F154" s="30"/>
      <c r="G154" s="30">
        <v>1</v>
      </c>
      <c r="H154" s="30"/>
      <c r="I154" s="30"/>
      <c r="J154" s="23">
        <v>1</v>
      </c>
      <c r="K154" s="23"/>
      <c r="L154" s="23">
        <v>1</v>
      </c>
      <c r="M154" s="23">
        <v>1</v>
      </c>
      <c r="N154" s="23">
        <v>1</v>
      </c>
      <c r="O154" s="23"/>
      <c r="P154" s="23"/>
      <c r="Q154" s="30">
        <v>1</v>
      </c>
      <c r="R154" s="23">
        <v>1</v>
      </c>
      <c r="S154" s="23"/>
      <c r="T154" s="23"/>
      <c r="U154" s="23"/>
      <c r="V154" s="48">
        <v>2609</v>
      </c>
      <c r="W154" s="48">
        <v>1633</v>
      </c>
      <c r="X154" s="64">
        <f t="shared" si="4"/>
        <v>8</v>
      </c>
      <c r="Y154" s="34">
        <v>0.47058823529411764</v>
      </c>
      <c r="Z154" s="34">
        <v>0.25560889585578522</v>
      </c>
      <c r="AA154" s="57">
        <v>1.8410479561698196</v>
      </c>
    </row>
    <row r="155" spans="1:27" x14ac:dyDescent="0.25">
      <c r="A155" s="58">
        <v>204</v>
      </c>
      <c r="B155" s="30">
        <v>4</v>
      </c>
      <c r="C155" s="5" t="s">
        <v>105</v>
      </c>
      <c r="D155" s="39" t="s">
        <v>106</v>
      </c>
      <c r="E155" s="30">
        <v>1</v>
      </c>
      <c r="F155" s="30">
        <v>1</v>
      </c>
      <c r="G155" s="30">
        <v>1</v>
      </c>
      <c r="H155" s="30"/>
      <c r="I155" s="30"/>
      <c r="J155" s="23">
        <v>1</v>
      </c>
      <c r="K155" s="23"/>
      <c r="L155" s="23">
        <v>1</v>
      </c>
      <c r="M155" s="23">
        <v>1</v>
      </c>
      <c r="N155" s="23">
        <v>1</v>
      </c>
      <c r="O155" s="23"/>
      <c r="P155" s="23"/>
      <c r="Q155" s="30">
        <v>1</v>
      </c>
      <c r="R155" s="23"/>
      <c r="S155" s="23"/>
      <c r="T155" s="23"/>
      <c r="U155" s="23"/>
      <c r="V155" s="48">
        <v>1945</v>
      </c>
      <c r="W155" s="48">
        <v>1368</v>
      </c>
      <c r="X155" s="64">
        <f t="shared" si="4"/>
        <v>8</v>
      </c>
      <c r="Y155" s="34">
        <v>0.47058823529411764</v>
      </c>
      <c r="Z155" s="34">
        <v>0.19055550112667777</v>
      </c>
      <c r="AA155" s="57">
        <v>2.4695599576591563</v>
      </c>
    </row>
    <row r="156" spans="1:27" x14ac:dyDescent="0.25">
      <c r="A156" s="58">
        <v>205</v>
      </c>
      <c r="B156" s="30">
        <v>5</v>
      </c>
      <c r="C156" s="6" t="s">
        <v>383</v>
      </c>
      <c r="D156" s="39" t="s">
        <v>382</v>
      </c>
      <c r="E156" s="30"/>
      <c r="F156" s="30"/>
      <c r="G156" s="30"/>
      <c r="H156" s="30"/>
      <c r="I156" s="30"/>
      <c r="J156" s="23"/>
      <c r="K156" s="23"/>
      <c r="L156" s="23"/>
      <c r="M156" s="23">
        <v>1</v>
      </c>
      <c r="N156" s="24">
        <v>1</v>
      </c>
      <c r="O156" s="23"/>
      <c r="P156" s="23"/>
      <c r="Q156" s="30">
        <v>1</v>
      </c>
      <c r="R156" s="23">
        <v>1</v>
      </c>
      <c r="S156" s="23"/>
      <c r="T156" s="23"/>
      <c r="U156" s="23"/>
      <c r="V156" s="48">
        <v>799</v>
      </c>
      <c r="W156" s="48">
        <v>607</v>
      </c>
      <c r="X156" s="64">
        <f t="shared" si="4"/>
        <v>4</v>
      </c>
      <c r="Y156" s="34">
        <v>0.23529411764705882</v>
      </c>
      <c r="Z156" s="34">
        <v>7.827961203095915E-2</v>
      </c>
      <c r="AA156" s="57">
        <v>3.0058160936464695</v>
      </c>
    </row>
    <row r="157" spans="1:27" x14ac:dyDescent="0.25">
      <c r="A157" s="58">
        <v>206</v>
      </c>
      <c r="B157" s="30">
        <v>6</v>
      </c>
      <c r="C157" s="36" t="s">
        <v>458</v>
      </c>
      <c r="D157" s="39" t="s">
        <v>459</v>
      </c>
      <c r="E157" s="30"/>
      <c r="F157" s="30"/>
      <c r="G157" s="30"/>
      <c r="H157" s="30"/>
      <c r="I157" s="30"/>
      <c r="J157" s="30"/>
      <c r="K157" s="30"/>
      <c r="L157" s="30"/>
      <c r="M157" s="30">
        <v>1</v>
      </c>
      <c r="N157" s="30"/>
      <c r="O157" s="30"/>
      <c r="P157" s="30"/>
      <c r="Q157" s="30">
        <v>1</v>
      </c>
      <c r="R157" s="23">
        <v>1</v>
      </c>
      <c r="S157" s="23"/>
      <c r="T157" s="23"/>
      <c r="U157" s="23"/>
      <c r="V157" s="48">
        <v>33</v>
      </c>
      <c r="W157" s="48">
        <v>24</v>
      </c>
      <c r="X157" s="64">
        <f t="shared" si="4"/>
        <v>3</v>
      </c>
      <c r="Y157" s="34">
        <v>0.17647058823529413</v>
      </c>
      <c r="Z157" s="34">
        <v>3.2330753404526307E-3</v>
      </c>
      <c r="AA157" s="57">
        <v>54.582887700534762</v>
      </c>
    </row>
    <row r="158" spans="1:27" x14ac:dyDescent="0.25">
      <c r="A158" s="58">
        <v>207</v>
      </c>
      <c r="B158" s="30">
        <v>7</v>
      </c>
      <c r="C158" s="36" t="s">
        <v>781</v>
      </c>
      <c r="D158" s="39" t="s">
        <v>782</v>
      </c>
      <c r="E158" s="30"/>
      <c r="F158" s="30"/>
      <c r="G158" s="30"/>
      <c r="H158" s="30"/>
      <c r="I158" s="30"/>
      <c r="J158" s="30"/>
      <c r="K158" s="30"/>
      <c r="L158" s="30"/>
      <c r="M158" s="26">
        <v>1</v>
      </c>
      <c r="N158" s="30"/>
      <c r="O158" s="30"/>
      <c r="P158" s="30"/>
      <c r="Q158" s="30"/>
      <c r="R158" s="23"/>
      <c r="S158" s="23"/>
      <c r="T158" s="23"/>
      <c r="U158" s="23"/>
      <c r="V158" s="48">
        <v>645</v>
      </c>
      <c r="W158" s="48">
        <v>490</v>
      </c>
      <c r="X158" s="64">
        <f t="shared" si="4"/>
        <v>1</v>
      </c>
      <c r="Y158" s="34">
        <v>5.8823529411764705E-2</v>
      </c>
      <c r="Z158" s="34">
        <v>6.3191927108846871E-2</v>
      </c>
      <c r="AA158" s="57">
        <v>0.93087095303237566</v>
      </c>
    </row>
    <row r="159" spans="1:27" x14ac:dyDescent="0.25">
      <c r="A159" s="58">
        <v>208</v>
      </c>
      <c r="B159" s="30">
        <v>7</v>
      </c>
      <c r="C159" s="35" t="s">
        <v>460</v>
      </c>
      <c r="D159" s="39" t="s">
        <v>461</v>
      </c>
      <c r="E159" s="30"/>
      <c r="F159" s="30"/>
      <c r="G159" s="30"/>
      <c r="H159" s="30"/>
      <c r="I159" s="30"/>
      <c r="J159" s="30"/>
      <c r="K159" s="30"/>
      <c r="L159" s="30"/>
      <c r="M159" s="30"/>
      <c r="N159" s="30"/>
      <c r="O159" s="30"/>
      <c r="P159" s="30"/>
      <c r="Q159" s="30">
        <v>1</v>
      </c>
      <c r="R159" s="24">
        <v>1</v>
      </c>
      <c r="S159" s="23"/>
      <c r="T159" s="23"/>
      <c r="U159" s="23"/>
      <c r="V159" s="48">
        <v>167</v>
      </c>
      <c r="W159" s="48">
        <v>101</v>
      </c>
      <c r="X159" s="64">
        <f t="shared" si="4"/>
        <v>2</v>
      </c>
      <c r="Y159" s="34">
        <v>0.11764705882352941</v>
      </c>
      <c r="Z159" s="34">
        <v>1.6361320662290586E-2</v>
      </c>
      <c r="AA159" s="57">
        <v>7.1905600563578718</v>
      </c>
    </row>
    <row r="160" spans="1:27" x14ac:dyDescent="0.25">
      <c r="A160" s="58">
        <v>209</v>
      </c>
      <c r="B160" s="30">
        <v>8</v>
      </c>
      <c r="C160" s="35" t="s">
        <v>620</v>
      </c>
      <c r="D160" s="39" t="s">
        <v>621</v>
      </c>
      <c r="E160" s="30"/>
      <c r="F160" s="30"/>
      <c r="G160" s="30"/>
      <c r="H160" s="30"/>
      <c r="I160" s="30"/>
      <c r="J160" s="30"/>
      <c r="K160" s="30"/>
      <c r="L160" s="30"/>
      <c r="M160" s="30"/>
      <c r="N160" s="30"/>
      <c r="O160" s="30"/>
      <c r="P160" s="30"/>
      <c r="Q160" s="26">
        <v>1</v>
      </c>
      <c r="R160" s="24"/>
      <c r="S160" s="23"/>
      <c r="T160" s="23"/>
      <c r="U160" s="23"/>
      <c r="V160" s="48">
        <v>65</v>
      </c>
      <c r="W160" s="48">
        <v>55</v>
      </c>
      <c r="X160" s="64">
        <f t="shared" si="4"/>
        <v>1</v>
      </c>
      <c r="Y160" s="34">
        <v>5.8823529411764705E-2</v>
      </c>
      <c r="Z160" s="34">
        <v>6.3681787008915448E-3</v>
      </c>
      <c r="AA160" s="57">
        <v>9.237104072398191</v>
      </c>
    </row>
    <row r="161" spans="1:27" x14ac:dyDescent="0.25">
      <c r="A161" s="58">
        <v>210</v>
      </c>
      <c r="B161" s="30">
        <v>8</v>
      </c>
      <c r="C161" s="35" t="s">
        <v>474</v>
      </c>
      <c r="D161" s="39" t="s">
        <v>475</v>
      </c>
      <c r="E161" s="30"/>
      <c r="F161" s="30"/>
      <c r="G161" s="30"/>
      <c r="H161" s="30"/>
      <c r="I161" s="30"/>
      <c r="J161" s="30"/>
      <c r="K161" s="30"/>
      <c r="L161" s="30"/>
      <c r="M161" s="30"/>
      <c r="N161" s="30"/>
      <c r="O161" s="30"/>
      <c r="P161" s="30"/>
      <c r="Q161" s="30"/>
      <c r="R161" s="24">
        <v>1</v>
      </c>
      <c r="S161" s="23"/>
      <c r="T161" s="23"/>
      <c r="U161" s="23"/>
      <c r="V161" s="48">
        <v>123</v>
      </c>
      <c r="W161" s="48">
        <v>71</v>
      </c>
      <c r="X161" s="64">
        <f t="shared" si="4"/>
        <v>1</v>
      </c>
      <c r="Y161" s="34">
        <v>5.8823529411764705E-2</v>
      </c>
      <c r="Z161" s="34">
        <v>1.2050553541687077E-2</v>
      </c>
      <c r="AA161" s="57">
        <v>4.8813964610234333</v>
      </c>
    </row>
    <row r="162" spans="1:27" x14ac:dyDescent="0.25">
      <c r="A162" s="58">
        <v>211</v>
      </c>
      <c r="B162" s="30">
        <v>5</v>
      </c>
      <c r="C162" s="6" t="s">
        <v>103</v>
      </c>
      <c r="D162" s="39" t="s">
        <v>104</v>
      </c>
      <c r="E162" s="30">
        <v>1</v>
      </c>
      <c r="F162" s="26">
        <v>1</v>
      </c>
      <c r="G162" s="30">
        <v>1</v>
      </c>
      <c r="H162" s="30"/>
      <c r="I162" s="30"/>
      <c r="J162" s="23">
        <v>1</v>
      </c>
      <c r="K162" s="23"/>
      <c r="L162" s="23">
        <v>1</v>
      </c>
      <c r="M162" s="23"/>
      <c r="N162" s="23"/>
      <c r="O162" s="23"/>
      <c r="P162" s="23"/>
      <c r="Q162" s="30">
        <v>1</v>
      </c>
      <c r="R162" s="23"/>
      <c r="S162" s="23"/>
      <c r="T162" s="23"/>
      <c r="U162" s="23"/>
      <c r="V162" s="48">
        <v>1464</v>
      </c>
      <c r="W162" s="48">
        <v>1123</v>
      </c>
      <c r="X162" s="64">
        <f t="shared" si="4"/>
        <v>6</v>
      </c>
      <c r="Y162" s="34">
        <v>0.35294117647058826</v>
      </c>
      <c r="Z162" s="34">
        <v>0.14343097874008034</v>
      </c>
      <c r="AA162" s="57">
        <v>2.4607039537126325</v>
      </c>
    </row>
    <row r="163" spans="1:27" x14ac:dyDescent="0.25">
      <c r="A163" s="58">
        <v>212</v>
      </c>
      <c r="B163" s="30">
        <v>6</v>
      </c>
      <c r="C163" s="6" t="s">
        <v>626</v>
      </c>
      <c r="D163" s="39" t="s">
        <v>627</v>
      </c>
      <c r="E163" s="30">
        <v>1</v>
      </c>
      <c r="F163" s="30"/>
      <c r="G163" s="30"/>
      <c r="H163" s="30"/>
      <c r="I163" s="30"/>
      <c r="J163" s="23"/>
      <c r="K163" s="23"/>
      <c r="L163" s="23"/>
      <c r="M163" s="23"/>
      <c r="N163" s="23"/>
      <c r="O163" s="23"/>
      <c r="P163" s="23"/>
      <c r="Q163" s="30">
        <v>1</v>
      </c>
      <c r="R163" s="23"/>
      <c r="S163" s="23"/>
      <c r="T163" s="23"/>
      <c r="U163" s="23"/>
      <c r="V163" s="48">
        <v>91</v>
      </c>
      <c r="W163" s="48">
        <v>91</v>
      </c>
      <c r="X163" s="64">
        <f t="shared" si="4"/>
        <v>2</v>
      </c>
      <c r="Y163" s="34">
        <v>0.11764705882352941</v>
      </c>
      <c r="Z163" s="34">
        <v>8.9154501812481624E-3</v>
      </c>
      <c r="AA163" s="57">
        <v>13.195862960568844</v>
      </c>
    </row>
    <row r="164" spans="1:27" x14ac:dyDescent="0.25">
      <c r="A164" s="58">
        <v>213</v>
      </c>
      <c r="B164" s="30">
        <v>7</v>
      </c>
      <c r="C164" s="6" t="s">
        <v>625</v>
      </c>
      <c r="D164" s="39" t="s">
        <v>624</v>
      </c>
      <c r="E164" s="30">
        <v>1</v>
      </c>
      <c r="F164" s="30"/>
      <c r="G164" s="30"/>
      <c r="H164" s="30"/>
      <c r="I164" s="30"/>
      <c r="J164" s="23"/>
      <c r="K164" s="23"/>
      <c r="L164" s="23"/>
      <c r="M164" s="23"/>
      <c r="N164" s="23"/>
      <c r="O164" s="23"/>
      <c r="P164" s="23"/>
      <c r="Q164" s="30">
        <v>1</v>
      </c>
      <c r="R164" s="23"/>
      <c r="S164" s="23"/>
      <c r="T164" s="23"/>
      <c r="U164" s="23"/>
      <c r="V164" s="48">
        <v>2</v>
      </c>
      <c r="W164" s="48">
        <v>2</v>
      </c>
      <c r="X164" s="64">
        <f t="shared" si="4"/>
        <v>2</v>
      </c>
      <c r="Y164" s="34">
        <v>0.11764705882352941</v>
      </c>
      <c r="Z164" s="34">
        <v>1.9594396002743216E-4</v>
      </c>
      <c r="AA164" s="57">
        <v>600.41176470588232</v>
      </c>
    </row>
    <row r="165" spans="1:27" x14ac:dyDescent="0.25">
      <c r="A165" s="58">
        <v>214</v>
      </c>
      <c r="B165" s="30">
        <v>6</v>
      </c>
      <c r="C165" s="6" t="s">
        <v>622</v>
      </c>
      <c r="D165" s="39" t="s">
        <v>623</v>
      </c>
      <c r="E165" s="30"/>
      <c r="F165" s="26">
        <v>1</v>
      </c>
      <c r="G165" s="30"/>
      <c r="H165" s="30"/>
      <c r="I165" s="30"/>
      <c r="J165" s="23"/>
      <c r="K165" s="23"/>
      <c r="L165" s="23"/>
      <c r="M165" s="23"/>
      <c r="N165" s="23"/>
      <c r="O165" s="23"/>
      <c r="P165" s="23"/>
      <c r="Q165" s="30">
        <v>1</v>
      </c>
      <c r="R165" s="23"/>
      <c r="S165" s="23"/>
      <c r="T165" s="23"/>
      <c r="U165" s="23"/>
      <c r="V165" s="48">
        <v>21</v>
      </c>
      <c r="W165" s="48">
        <v>18</v>
      </c>
      <c r="X165" s="64">
        <f t="shared" si="4"/>
        <v>2</v>
      </c>
      <c r="Y165" s="34">
        <v>0.11764705882352941</v>
      </c>
      <c r="Z165" s="34">
        <v>2.0574115802880375E-3</v>
      </c>
      <c r="AA165" s="57">
        <v>57.182072829131656</v>
      </c>
    </row>
    <row r="166" spans="1:27" x14ac:dyDescent="0.25">
      <c r="A166" s="58">
        <v>215</v>
      </c>
      <c r="B166" s="30">
        <v>7</v>
      </c>
      <c r="C166" s="6" t="s">
        <v>625</v>
      </c>
      <c r="D166" s="39" t="s">
        <v>624</v>
      </c>
      <c r="E166" s="30"/>
      <c r="F166" s="30"/>
      <c r="G166" s="30"/>
      <c r="H166" s="30"/>
      <c r="I166" s="30"/>
      <c r="J166" s="23"/>
      <c r="K166" s="23"/>
      <c r="L166" s="23"/>
      <c r="M166" s="23"/>
      <c r="N166" s="23"/>
      <c r="O166" s="23"/>
      <c r="P166" s="23"/>
      <c r="Q166" s="26">
        <v>1</v>
      </c>
      <c r="R166" s="23"/>
      <c r="S166" s="23"/>
      <c r="T166" s="23"/>
      <c r="U166" s="23"/>
      <c r="V166" s="48">
        <v>2</v>
      </c>
      <c r="W166" s="48">
        <v>2</v>
      </c>
      <c r="X166" s="64">
        <f t="shared" si="4"/>
        <v>1</v>
      </c>
      <c r="Y166" s="34">
        <v>5.8823529411764705E-2</v>
      </c>
      <c r="Z166" s="34">
        <v>1.9594396002743216E-4</v>
      </c>
      <c r="AA166" s="57">
        <v>300.20588235294116</v>
      </c>
    </row>
    <row r="167" spans="1:27" x14ac:dyDescent="0.25">
      <c r="A167" s="58">
        <v>216</v>
      </c>
      <c r="B167" s="30">
        <v>6</v>
      </c>
      <c r="C167" s="6" t="s">
        <v>264</v>
      </c>
      <c r="D167" s="39" t="s">
        <v>265</v>
      </c>
      <c r="E167" s="30"/>
      <c r="F167" s="30"/>
      <c r="G167" s="30"/>
      <c r="H167" s="30"/>
      <c r="I167" s="30"/>
      <c r="J167" s="24">
        <v>1</v>
      </c>
      <c r="K167" s="23"/>
      <c r="L167" s="23"/>
      <c r="M167" s="23"/>
      <c r="N167" s="23"/>
      <c r="O167" s="23"/>
      <c r="P167" s="23"/>
      <c r="Q167" s="30"/>
      <c r="R167" s="23"/>
      <c r="S167" s="23"/>
      <c r="T167" s="23"/>
      <c r="U167" s="23"/>
      <c r="V167" s="48">
        <v>43</v>
      </c>
      <c r="W167" s="48">
        <v>53</v>
      </c>
      <c r="X167" s="64">
        <f t="shared" si="4"/>
        <v>1</v>
      </c>
      <c r="Y167" s="34">
        <v>5.8823529411764705E-2</v>
      </c>
      <c r="Z167" s="34">
        <v>4.2127951405897916E-3</v>
      </c>
      <c r="AA167" s="57">
        <v>13.963064295485635</v>
      </c>
    </row>
    <row r="168" spans="1:27" x14ac:dyDescent="0.25">
      <c r="A168" s="58">
        <v>217</v>
      </c>
      <c r="B168" s="30">
        <v>6</v>
      </c>
      <c r="C168" s="5" t="s">
        <v>101</v>
      </c>
      <c r="D168" s="39" t="s">
        <v>102</v>
      </c>
      <c r="E168" s="30"/>
      <c r="F168" s="26">
        <v>1</v>
      </c>
      <c r="G168" s="26">
        <v>1</v>
      </c>
      <c r="H168" s="30"/>
      <c r="I168" s="30"/>
      <c r="J168" s="23"/>
      <c r="K168" s="23"/>
      <c r="L168" s="24">
        <v>1</v>
      </c>
      <c r="M168" s="24"/>
      <c r="N168" s="23"/>
      <c r="O168" s="23"/>
      <c r="P168" s="23"/>
      <c r="Q168" s="26">
        <v>1</v>
      </c>
      <c r="R168" s="23"/>
      <c r="S168" s="23"/>
      <c r="T168" s="23"/>
      <c r="U168" s="23"/>
      <c r="V168" s="48">
        <v>736</v>
      </c>
      <c r="W168" s="48">
        <v>660</v>
      </c>
      <c r="X168" s="64">
        <f t="shared" si="4"/>
        <v>4</v>
      </c>
      <c r="Y168" s="34">
        <v>0.23529411764705882</v>
      </c>
      <c r="Z168" s="34">
        <v>7.2107377290095032E-2</v>
      </c>
      <c r="AA168" s="57">
        <v>3.2631074168797953</v>
      </c>
    </row>
    <row r="169" spans="1:27" x14ac:dyDescent="0.25">
      <c r="A169" s="58">
        <v>218</v>
      </c>
      <c r="B169" s="26">
        <v>3</v>
      </c>
      <c r="C169" s="10" t="s">
        <v>252</v>
      </c>
      <c r="D169" s="39" t="s">
        <v>255</v>
      </c>
      <c r="E169" s="30"/>
      <c r="F169" s="30"/>
      <c r="G169" s="30">
        <v>1</v>
      </c>
      <c r="H169" s="30"/>
      <c r="I169" s="30"/>
      <c r="J169" s="23"/>
      <c r="K169" s="23"/>
      <c r="L169" s="23"/>
      <c r="M169" s="23">
        <v>1</v>
      </c>
      <c r="N169" s="23"/>
      <c r="O169" s="23"/>
      <c r="P169" s="23"/>
      <c r="Q169" s="30"/>
      <c r="R169" s="23">
        <v>1</v>
      </c>
      <c r="S169" s="23"/>
      <c r="T169" s="23">
        <v>1</v>
      </c>
      <c r="U169" s="23"/>
      <c r="V169" s="48">
        <v>1533</v>
      </c>
      <c r="W169" s="48">
        <v>1024</v>
      </c>
      <c r="X169" s="64">
        <f t="shared" si="4"/>
        <v>4</v>
      </c>
      <c r="Y169" s="34">
        <v>0.23529411764705882</v>
      </c>
      <c r="Z169" s="34">
        <v>0.15019104536102676</v>
      </c>
      <c r="AA169" s="57">
        <v>1.5666321323049766</v>
      </c>
    </row>
    <row r="170" spans="1:27" x14ac:dyDescent="0.25">
      <c r="A170" s="58">
        <v>219</v>
      </c>
      <c r="B170" s="30">
        <v>4</v>
      </c>
      <c r="C170" s="12" t="s">
        <v>714</v>
      </c>
      <c r="D170" s="39" t="s">
        <v>715</v>
      </c>
      <c r="E170" s="30"/>
      <c r="F170" s="30"/>
      <c r="G170" s="26"/>
      <c r="H170" s="30"/>
      <c r="I170" s="30"/>
      <c r="J170" s="23"/>
      <c r="K170" s="23"/>
      <c r="L170" s="23"/>
      <c r="M170" s="23"/>
      <c r="N170" s="23"/>
      <c r="O170" s="23"/>
      <c r="P170" s="23"/>
      <c r="Q170" s="30"/>
      <c r="R170" s="23"/>
      <c r="S170" s="23"/>
      <c r="T170" s="24">
        <v>1</v>
      </c>
      <c r="U170" s="23"/>
      <c r="V170" s="48">
        <v>211</v>
      </c>
      <c r="W170" s="48">
        <v>197</v>
      </c>
      <c r="X170" s="64">
        <f t="shared" si="4"/>
        <v>1</v>
      </c>
      <c r="Y170" s="34">
        <v>5.8823529411764705E-2</v>
      </c>
      <c r="Z170" s="34">
        <v>2.0672087782894092E-2</v>
      </c>
      <c r="AA170" s="57">
        <v>2.8455533872316701</v>
      </c>
    </row>
    <row r="171" spans="1:27" x14ac:dyDescent="0.25">
      <c r="A171" s="58">
        <v>220</v>
      </c>
      <c r="B171" s="30">
        <v>4</v>
      </c>
      <c r="C171" s="5" t="s">
        <v>254</v>
      </c>
      <c r="D171" s="39" t="s">
        <v>253</v>
      </c>
      <c r="E171" s="30"/>
      <c r="F171" s="30"/>
      <c r="G171" s="26">
        <v>1</v>
      </c>
      <c r="H171" s="30"/>
      <c r="I171" s="30"/>
      <c r="J171" s="23"/>
      <c r="K171" s="23"/>
      <c r="L171" s="23"/>
      <c r="M171" s="24">
        <v>1</v>
      </c>
      <c r="N171" s="23"/>
      <c r="O171" s="23"/>
      <c r="P171" s="23"/>
      <c r="Q171" s="30"/>
      <c r="R171" s="23"/>
      <c r="S171" s="23"/>
      <c r="T171" s="23"/>
      <c r="U171" s="23"/>
      <c r="V171" s="48">
        <v>756</v>
      </c>
      <c r="W171" s="48">
        <v>492</v>
      </c>
      <c r="X171" s="64">
        <f t="shared" si="4"/>
        <v>2</v>
      </c>
      <c r="Y171" s="34">
        <v>0.11764705882352941</v>
      </c>
      <c r="Z171" s="34">
        <v>7.4066816890369355E-2</v>
      </c>
      <c r="AA171" s="57">
        <v>1.5883909119203237</v>
      </c>
    </row>
    <row r="172" spans="1:27" x14ac:dyDescent="0.25">
      <c r="A172" s="58">
        <v>221</v>
      </c>
      <c r="B172" s="30">
        <v>4</v>
      </c>
      <c r="C172" s="36" t="s">
        <v>556</v>
      </c>
      <c r="D172" s="39" t="s">
        <v>555</v>
      </c>
      <c r="E172" s="30"/>
      <c r="F172" s="30"/>
      <c r="G172" s="30"/>
      <c r="H172" s="30"/>
      <c r="I172" s="30"/>
      <c r="J172" s="30"/>
      <c r="K172" s="30"/>
      <c r="L172" s="30"/>
      <c r="M172" s="30"/>
      <c r="N172" s="30"/>
      <c r="O172" s="30"/>
      <c r="P172" s="30"/>
      <c r="Q172" s="30"/>
      <c r="R172" s="23">
        <v>1</v>
      </c>
      <c r="S172" s="23"/>
      <c r="T172" s="23"/>
      <c r="U172" s="23"/>
      <c r="V172" s="48">
        <v>661</v>
      </c>
      <c r="W172" s="48">
        <v>517</v>
      </c>
      <c r="X172" s="64">
        <f t="shared" si="4"/>
        <v>1</v>
      </c>
      <c r="Y172" s="34">
        <v>5.8823529411764705E-2</v>
      </c>
      <c r="Z172" s="34">
        <v>6.4759478789066321E-2</v>
      </c>
      <c r="AA172" s="57">
        <v>0.90833852451721997</v>
      </c>
    </row>
    <row r="173" spans="1:27" x14ac:dyDescent="0.25">
      <c r="A173" s="58">
        <v>222</v>
      </c>
      <c r="B173" s="30">
        <v>5</v>
      </c>
      <c r="C173" s="36" t="s">
        <v>552</v>
      </c>
      <c r="D173" s="39" t="s">
        <v>551</v>
      </c>
      <c r="E173" s="30"/>
      <c r="F173" s="30"/>
      <c r="G173" s="30"/>
      <c r="H173" s="30"/>
      <c r="I173" s="30"/>
      <c r="J173" s="30"/>
      <c r="K173" s="30"/>
      <c r="L173" s="30"/>
      <c r="M173" s="30"/>
      <c r="N173" s="30"/>
      <c r="O173" s="30"/>
      <c r="P173" s="30"/>
      <c r="Q173" s="30"/>
      <c r="R173" s="24">
        <v>1</v>
      </c>
      <c r="S173" s="23"/>
      <c r="T173" s="23"/>
      <c r="U173" s="23"/>
      <c r="V173" s="48">
        <v>497</v>
      </c>
      <c r="W173" s="48">
        <v>403</v>
      </c>
      <c r="X173" s="64">
        <f t="shared" si="4"/>
        <v>1</v>
      </c>
      <c r="Y173" s="34">
        <v>5.8823529411764705E-2</v>
      </c>
      <c r="Z173" s="34">
        <v>4.8692074066816887E-2</v>
      </c>
      <c r="AA173" s="57">
        <v>1.2080719611788377</v>
      </c>
    </row>
    <row r="174" spans="1:27" x14ac:dyDescent="0.25">
      <c r="A174" s="58">
        <v>223</v>
      </c>
      <c r="B174" s="30">
        <v>6</v>
      </c>
      <c r="C174" s="36" t="s">
        <v>550</v>
      </c>
      <c r="D174" s="39" t="s">
        <v>549</v>
      </c>
      <c r="E174" s="30"/>
      <c r="F174" s="30"/>
      <c r="G174" s="30"/>
      <c r="H174" s="30"/>
      <c r="I174" s="30"/>
      <c r="J174" s="30"/>
      <c r="K174" s="30"/>
      <c r="L174" s="30"/>
      <c r="M174" s="30"/>
      <c r="N174" s="30"/>
      <c r="O174" s="30"/>
      <c r="P174" s="30"/>
      <c r="Q174" s="30"/>
      <c r="R174" s="24">
        <v>1</v>
      </c>
      <c r="S174" s="23"/>
      <c r="T174" s="23"/>
      <c r="U174" s="23"/>
      <c r="V174" s="48">
        <v>33</v>
      </c>
      <c r="W174" s="48">
        <v>38</v>
      </c>
      <c r="X174" s="64">
        <f t="shared" si="4"/>
        <v>1</v>
      </c>
      <c r="Y174" s="34">
        <v>5.8823529411764705E-2</v>
      </c>
      <c r="Z174" s="34">
        <v>3.2330753404526307E-3</v>
      </c>
      <c r="AA174" s="57">
        <v>18.19429590017825</v>
      </c>
    </row>
    <row r="175" spans="1:27" x14ac:dyDescent="0.25">
      <c r="A175" s="58">
        <v>224</v>
      </c>
      <c r="B175" s="26">
        <v>3</v>
      </c>
      <c r="C175" s="28" t="s">
        <v>107</v>
      </c>
      <c r="D175" s="39" t="s">
        <v>108</v>
      </c>
      <c r="E175" s="30"/>
      <c r="F175" s="30"/>
      <c r="G175" s="30"/>
      <c r="H175" s="30"/>
      <c r="I175" s="30"/>
      <c r="J175" s="30"/>
      <c r="K175" s="30"/>
      <c r="L175" s="30"/>
      <c r="M175" s="30"/>
      <c r="N175" s="30"/>
      <c r="O175" s="30"/>
      <c r="P175" s="30"/>
      <c r="Q175" s="30"/>
      <c r="R175" s="23">
        <v>1</v>
      </c>
      <c r="S175" s="23">
        <v>1</v>
      </c>
      <c r="T175" s="23"/>
      <c r="U175" s="23"/>
      <c r="V175" s="48">
        <v>2609</v>
      </c>
      <c r="W175" s="48">
        <v>1633</v>
      </c>
      <c r="X175" s="64">
        <f t="shared" si="4"/>
        <v>2</v>
      </c>
      <c r="Y175" s="34">
        <v>0.11764705882352941</v>
      </c>
      <c r="Z175" s="34">
        <v>0.25560889585578522</v>
      </c>
      <c r="AA175" s="57">
        <v>0.46026198904245491</v>
      </c>
    </row>
    <row r="176" spans="1:27" x14ac:dyDescent="0.25">
      <c r="A176" s="58">
        <v>225</v>
      </c>
      <c r="B176" s="30">
        <v>4</v>
      </c>
      <c r="C176" s="36" t="s">
        <v>686</v>
      </c>
      <c r="D176" s="39" t="s">
        <v>687</v>
      </c>
      <c r="E176" s="30"/>
      <c r="F176" s="30"/>
      <c r="G176" s="30"/>
      <c r="H176" s="30"/>
      <c r="I176" s="30"/>
      <c r="J176" s="30"/>
      <c r="K176" s="30"/>
      <c r="L176" s="30"/>
      <c r="M176" s="30"/>
      <c r="N176" s="30"/>
      <c r="O176" s="30"/>
      <c r="P176" s="30"/>
      <c r="Q176" s="30"/>
      <c r="R176" s="23">
        <v>1</v>
      </c>
      <c r="S176" s="24">
        <v>1</v>
      </c>
      <c r="T176" s="23"/>
      <c r="U176" s="23"/>
      <c r="V176" s="48">
        <v>164</v>
      </c>
      <c r="W176" s="48">
        <v>158</v>
      </c>
      <c r="X176" s="64">
        <f t="shared" si="4"/>
        <v>2</v>
      </c>
      <c r="Y176" s="34">
        <v>0.11764705882352941</v>
      </c>
      <c r="Z176" s="34">
        <v>1.6067404722249438E-2</v>
      </c>
      <c r="AA176" s="57">
        <v>7.3220946915351499</v>
      </c>
    </row>
    <row r="177" spans="1:27" x14ac:dyDescent="0.25">
      <c r="A177" s="58">
        <v>226</v>
      </c>
      <c r="B177" s="30">
        <v>4</v>
      </c>
      <c r="C177" s="35" t="s">
        <v>588</v>
      </c>
      <c r="D177" s="39" t="s">
        <v>587</v>
      </c>
      <c r="E177" s="30"/>
      <c r="F177" s="30"/>
      <c r="G177" s="30"/>
      <c r="H177" s="30"/>
      <c r="I177" s="30"/>
      <c r="J177" s="30"/>
      <c r="K177" s="30"/>
      <c r="L177" s="30"/>
      <c r="M177" s="30"/>
      <c r="N177" s="30"/>
      <c r="O177" s="30"/>
      <c r="P177" s="30"/>
      <c r="Q177" s="30"/>
      <c r="R177" s="23">
        <v>1</v>
      </c>
      <c r="S177" s="23">
        <v>1</v>
      </c>
      <c r="T177" s="23"/>
      <c r="U177" s="23"/>
      <c r="V177" s="48">
        <v>887</v>
      </c>
      <c r="W177" s="48">
        <v>619</v>
      </c>
      <c r="X177" s="64">
        <f t="shared" si="4"/>
        <v>2</v>
      </c>
      <c r="Y177" s="34">
        <v>0.11764705882352941</v>
      </c>
      <c r="Z177" s="34">
        <v>8.6901146272166163E-2</v>
      </c>
      <c r="AA177" s="57">
        <v>1.3538033026062735</v>
      </c>
    </row>
    <row r="178" spans="1:27" x14ac:dyDescent="0.25">
      <c r="A178" s="58">
        <v>227</v>
      </c>
      <c r="B178" s="30">
        <v>5</v>
      </c>
      <c r="C178" s="35" t="s">
        <v>684</v>
      </c>
      <c r="D178" s="39" t="s">
        <v>685</v>
      </c>
      <c r="E178" s="30"/>
      <c r="F178" s="30"/>
      <c r="G178" s="30"/>
      <c r="H178" s="30"/>
      <c r="I178" s="30"/>
      <c r="J178" s="30"/>
      <c r="K178" s="30"/>
      <c r="L178" s="30"/>
      <c r="M178" s="30"/>
      <c r="N178" s="30"/>
      <c r="O178" s="30"/>
      <c r="P178" s="30"/>
      <c r="Q178" s="30"/>
      <c r="R178" s="23"/>
      <c r="S178" s="24">
        <v>1</v>
      </c>
      <c r="T178" s="23"/>
      <c r="U178" s="23"/>
      <c r="V178" s="48">
        <v>158</v>
      </c>
      <c r="W178" s="48">
        <v>121</v>
      </c>
      <c r="X178" s="64">
        <f t="shared" si="4"/>
        <v>1</v>
      </c>
      <c r="Y178" s="34">
        <v>5.8823529411764705E-2</v>
      </c>
      <c r="Z178" s="34">
        <v>1.547957284216714E-2</v>
      </c>
      <c r="AA178" s="57">
        <v>3.8000744601638123</v>
      </c>
    </row>
    <row r="179" spans="1:27" x14ac:dyDescent="0.25">
      <c r="A179" s="58">
        <v>228</v>
      </c>
      <c r="B179" s="30">
        <v>5</v>
      </c>
      <c r="C179" s="36" t="s">
        <v>583</v>
      </c>
      <c r="D179" s="39" t="s">
        <v>584</v>
      </c>
      <c r="E179" s="30"/>
      <c r="F179" s="30"/>
      <c r="G179" s="30"/>
      <c r="H179" s="30"/>
      <c r="I179" s="30"/>
      <c r="J179" s="30"/>
      <c r="K179" s="30"/>
      <c r="L179" s="30"/>
      <c r="M179" s="30"/>
      <c r="N179" s="30"/>
      <c r="O179" s="30"/>
      <c r="P179" s="30"/>
      <c r="Q179" s="30"/>
      <c r="R179" s="23">
        <v>1</v>
      </c>
      <c r="S179" s="23"/>
      <c r="T179" s="23"/>
      <c r="U179" s="23"/>
      <c r="V179" s="48">
        <v>175</v>
      </c>
      <c r="W179" s="48">
        <v>116</v>
      </c>
      <c r="X179" s="64">
        <f t="shared" si="4"/>
        <v>1</v>
      </c>
      <c r="Y179" s="34">
        <v>5.8823529411764705E-2</v>
      </c>
      <c r="Z179" s="34">
        <v>1.7145096502400314E-2</v>
      </c>
      <c r="AA179" s="57">
        <v>3.430924369747899</v>
      </c>
    </row>
    <row r="180" spans="1:27" x14ac:dyDescent="0.25">
      <c r="A180" s="58">
        <v>229</v>
      </c>
      <c r="B180" s="30">
        <v>6</v>
      </c>
      <c r="C180" s="35" t="s">
        <v>590</v>
      </c>
      <c r="D180" s="39" t="s">
        <v>589</v>
      </c>
      <c r="E180" s="30"/>
      <c r="F180" s="30"/>
      <c r="G180" s="30"/>
      <c r="H180" s="30"/>
      <c r="I180" s="30"/>
      <c r="J180" s="30"/>
      <c r="K180" s="30"/>
      <c r="L180" s="30"/>
      <c r="M180" s="30"/>
      <c r="N180" s="30"/>
      <c r="O180" s="30"/>
      <c r="P180" s="30"/>
      <c r="Q180" s="30"/>
      <c r="R180" s="23">
        <v>1</v>
      </c>
      <c r="S180" s="23"/>
      <c r="T180" s="23"/>
      <c r="U180" s="23"/>
      <c r="V180" s="48">
        <v>55</v>
      </c>
      <c r="W180" s="48">
        <v>42</v>
      </c>
      <c r="X180" s="64">
        <f t="shared" si="4"/>
        <v>1</v>
      </c>
      <c r="Y180" s="34">
        <v>5.8823529411764705E-2</v>
      </c>
      <c r="Z180" s="34">
        <v>5.3884589007543839E-3</v>
      </c>
      <c r="AA180" s="57">
        <v>10.916577540106953</v>
      </c>
    </row>
    <row r="181" spans="1:27" x14ac:dyDescent="0.25">
      <c r="A181" s="58">
        <v>230</v>
      </c>
      <c r="B181" s="30">
        <v>6</v>
      </c>
      <c r="C181" s="36" t="s">
        <v>585</v>
      </c>
      <c r="D181" s="39" t="s">
        <v>586</v>
      </c>
      <c r="E181" s="30"/>
      <c r="F181" s="30"/>
      <c r="G181" s="30"/>
      <c r="H181" s="30"/>
      <c r="I181" s="30"/>
      <c r="J181" s="30"/>
      <c r="K181" s="30"/>
      <c r="L181" s="30"/>
      <c r="M181" s="30"/>
      <c r="N181" s="30"/>
      <c r="O181" s="30"/>
      <c r="P181" s="30"/>
      <c r="Q181" s="30"/>
      <c r="R181" s="24">
        <v>1</v>
      </c>
      <c r="S181" s="23"/>
      <c r="T181" s="23"/>
      <c r="U181" s="23"/>
      <c r="V181" s="48">
        <v>67</v>
      </c>
      <c r="W181" s="48">
        <v>49</v>
      </c>
      <c r="X181" s="64">
        <f t="shared" si="4"/>
        <v>1</v>
      </c>
      <c r="Y181" s="34">
        <v>5.8823529411764705E-2</v>
      </c>
      <c r="Z181" s="34">
        <v>6.564122660918977E-3</v>
      </c>
      <c r="AA181" s="57">
        <v>8.9613696224758552</v>
      </c>
    </row>
    <row r="182" spans="1:27" x14ac:dyDescent="0.25">
      <c r="A182" s="58">
        <v>231</v>
      </c>
      <c r="B182" s="26">
        <v>3</v>
      </c>
      <c r="C182" s="11" t="s">
        <v>581</v>
      </c>
      <c r="D182" s="39" t="s">
        <v>582</v>
      </c>
      <c r="E182" s="30"/>
      <c r="F182" s="30">
        <v>1</v>
      </c>
      <c r="G182" s="30"/>
      <c r="H182" s="30"/>
      <c r="I182" s="30"/>
      <c r="J182" s="30"/>
      <c r="K182" s="30"/>
      <c r="L182" s="30"/>
      <c r="M182" s="30"/>
      <c r="N182" s="30"/>
      <c r="O182" s="30"/>
      <c r="P182" s="30"/>
      <c r="Q182" s="30">
        <v>1</v>
      </c>
      <c r="R182" s="23">
        <v>1</v>
      </c>
      <c r="S182" s="23"/>
      <c r="T182" s="23"/>
      <c r="U182" s="23"/>
      <c r="V182" s="48">
        <v>343</v>
      </c>
      <c r="W182" s="48">
        <v>221</v>
      </c>
      <c r="X182" s="64">
        <f t="shared" si="4"/>
        <v>3</v>
      </c>
      <c r="Y182" s="34">
        <v>0.17647058823529413</v>
      </c>
      <c r="Z182" s="34">
        <v>3.3604389144704615E-2</v>
      </c>
      <c r="AA182" s="57">
        <v>5.2514148516549479</v>
      </c>
    </row>
    <row r="183" spans="1:27" x14ac:dyDescent="0.25">
      <c r="A183" s="58">
        <v>232</v>
      </c>
      <c r="B183" s="30">
        <v>4</v>
      </c>
      <c r="C183" s="36" t="s">
        <v>630</v>
      </c>
      <c r="D183" s="39" t="s">
        <v>631</v>
      </c>
      <c r="E183" s="30"/>
      <c r="F183" s="30">
        <v>1</v>
      </c>
      <c r="G183" s="30"/>
      <c r="H183" s="30"/>
      <c r="I183" s="30"/>
      <c r="J183" s="30"/>
      <c r="K183" s="30"/>
      <c r="L183" s="30"/>
      <c r="M183" s="30"/>
      <c r="N183" s="30"/>
      <c r="O183" s="30"/>
      <c r="P183" s="30"/>
      <c r="Q183" s="30">
        <v>1</v>
      </c>
      <c r="R183" s="23"/>
      <c r="S183" s="23"/>
      <c r="T183" s="23"/>
      <c r="U183" s="23"/>
      <c r="V183" s="48">
        <v>20</v>
      </c>
      <c r="W183" s="48">
        <v>19</v>
      </c>
      <c r="X183" s="64">
        <f t="shared" si="4"/>
        <v>2</v>
      </c>
      <c r="Y183" s="34">
        <v>0.11764705882352941</v>
      </c>
      <c r="Z183" s="34">
        <v>1.9594396002743215E-3</v>
      </c>
      <c r="AA183" s="57">
        <v>60.04117647058824</v>
      </c>
    </row>
    <row r="184" spans="1:27" x14ac:dyDescent="0.25">
      <c r="A184" s="58">
        <v>233</v>
      </c>
      <c r="B184" s="30">
        <v>5</v>
      </c>
      <c r="C184" s="35" t="s">
        <v>628</v>
      </c>
      <c r="D184" s="39" t="s">
        <v>629</v>
      </c>
      <c r="E184" s="30"/>
      <c r="F184" s="26">
        <v>1</v>
      </c>
      <c r="G184" s="30"/>
      <c r="H184" s="30"/>
      <c r="I184" s="30"/>
      <c r="J184" s="30"/>
      <c r="K184" s="30"/>
      <c r="L184" s="30"/>
      <c r="M184" s="30"/>
      <c r="N184" s="30"/>
      <c r="O184" s="30"/>
      <c r="P184" s="30"/>
      <c r="Q184" s="26">
        <v>1</v>
      </c>
      <c r="R184" s="23"/>
      <c r="S184" s="23"/>
      <c r="T184" s="23"/>
      <c r="U184" s="23"/>
      <c r="V184" s="48">
        <v>4</v>
      </c>
      <c r="W184" s="48">
        <v>4</v>
      </c>
      <c r="X184" s="64">
        <f t="shared" si="4"/>
        <v>2</v>
      </c>
      <c r="Y184" s="34">
        <v>0.11764705882352941</v>
      </c>
      <c r="Z184" s="34">
        <v>3.9188792005486432E-4</v>
      </c>
      <c r="AA184" s="57">
        <v>300.20588235294116</v>
      </c>
    </row>
    <row r="185" spans="1:27" x14ac:dyDescent="0.25">
      <c r="A185" s="58">
        <v>234</v>
      </c>
      <c r="B185" s="30">
        <v>4</v>
      </c>
      <c r="C185" s="36" t="s">
        <v>583</v>
      </c>
      <c r="D185" s="39" t="s">
        <v>584</v>
      </c>
      <c r="E185" s="30"/>
      <c r="F185" s="30"/>
      <c r="G185" s="30"/>
      <c r="H185" s="30"/>
      <c r="I185" s="30"/>
      <c r="J185" s="30"/>
      <c r="K185" s="30"/>
      <c r="L185" s="30"/>
      <c r="M185" s="30"/>
      <c r="N185" s="30"/>
      <c r="O185" s="30"/>
      <c r="P185" s="30"/>
      <c r="Q185" s="30"/>
      <c r="R185" s="23">
        <v>1</v>
      </c>
      <c r="S185" s="23"/>
      <c r="T185" s="23"/>
      <c r="U185" s="23"/>
      <c r="V185" s="48">
        <v>175</v>
      </c>
      <c r="W185" s="48">
        <v>116</v>
      </c>
      <c r="X185" s="64">
        <f t="shared" si="4"/>
        <v>1</v>
      </c>
      <c r="Y185" s="34">
        <v>5.8823529411764705E-2</v>
      </c>
      <c r="Z185" s="34">
        <v>1.7145096502400314E-2</v>
      </c>
      <c r="AA185" s="57">
        <v>3.430924369747899</v>
      </c>
    </row>
    <row r="186" spans="1:27" x14ac:dyDescent="0.25">
      <c r="A186" s="58">
        <v>235</v>
      </c>
      <c r="B186" s="30">
        <v>5</v>
      </c>
      <c r="C186" s="36" t="s">
        <v>585</v>
      </c>
      <c r="D186" s="39" t="s">
        <v>586</v>
      </c>
      <c r="E186" s="30"/>
      <c r="F186" s="30"/>
      <c r="G186" s="30"/>
      <c r="H186" s="30"/>
      <c r="I186" s="30"/>
      <c r="J186" s="30"/>
      <c r="K186" s="30"/>
      <c r="L186" s="30"/>
      <c r="M186" s="30"/>
      <c r="N186" s="30"/>
      <c r="O186" s="30"/>
      <c r="P186" s="30"/>
      <c r="Q186" s="30"/>
      <c r="R186" s="24">
        <v>1</v>
      </c>
      <c r="S186" s="23"/>
      <c r="T186" s="23"/>
      <c r="U186" s="23"/>
      <c r="V186" s="48">
        <v>67</v>
      </c>
      <c r="W186" s="48">
        <v>49</v>
      </c>
      <c r="X186" s="64">
        <f t="shared" si="4"/>
        <v>1</v>
      </c>
      <c r="Y186" s="34">
        <v>5.8823529411764705E-2</v>
      </c>
      <c r="Z186" s="34">
        <v>6.564122660918977E-3</v>
      </c>
      <c r="AA186" s="57">
        <v>8.9613696224758552</v>
      </c>
    </row>
    <row r="187" spans="1:27" x14ac:dyDescent="0.25">
      <c r="A187" s="58">
        <v>236</v>
      </c>
      <c r="B187" s="30">
        <v>6</v>
      </c>
      <c r="C187" s="35" t="s">
        <v>590</v>
      </c>
      <c r="D187" s="39" t="s">
        <v>589</v>
      </c>
      <c r="E187" s="30"/>
      <c r="F187" s="30"/>
      <c r="G187" s="30"/>
      <c r="H187" s="30"/>
      <c r="I187" s="30"/>
      <c r="J187" s="30"/>
      <c r="K187" s="30"/>
      <c r="L187" s="30"/>
      <c r="M187" s="30"/>
      <c r="N187" s="30"/>
      <c r="O187" s="30"/>
      <c r="P187" s="30"/>
      <c r="Q187" s="30"/>
      <c r="R187" s="23">
        <v>1</v>
      </c>
      <c r="S187" s="23"/>
      <c r="T187" s="23"/>
      <c r="U187" s="23"/>
      <c r="V187" s="48">
        <v>55</v>
      </c>
      <c r="W187" s="48">
        <v>42</v>
      </c>
      <c r="X187" s="64">
        <f t="shared" si="4"/>
        <v>1</v>
      </c>
      <c r="Y187" s="34">
        <v>5.8823529411764705E-2</v>
      </c>
      <c r="Z187" s="34">
        <v>5.3884589007543839E-3</v>
      </c>
      <c r="AA187" s="57">
        <v>10.916577540106953</v>
      </c>
    </row>
    <row r="188" spans="1:27" x14ac:dyDescent="0.25">
      <c r="A188" s="58">
        <v>237</v>
      </c>
      <c r="B188" s="30">
        <v>4</v>
      </c>
      <c r="C188" s="35" t="s">
        <v>591</v>
      </c>
      <c r="D188" s="39" t="s">
        <v>592</v>
      </c>
      <c r="E188" s="30"/>
      <c r="F188" s="30"/>
      <c r="G188" s="30"/>
      <c r="H188" s="30"/>
      <c r="I188" s="30"/>
      <c r="J188" s="30"/>
      <c r="K188" s="30"/>
      <c r="L188" s="30"/>
      <c r="M188" s="30"/>
      <c r="N188" s="30"/>
      <c r="O188" s="30"/>
      <c r="P188" s="30"/>
      <c r="Q188" s="30"/>
      <c r="R188" s="23">
        <v>1</v>
      </c>
      <c r="S188" s="23"/>
      <c r="T188" s="23"/>
      <c r="U188" s="23"/>
      <c r="V188" s="48">
        <v>125</v>
      </c>
      <c r="W188" s="48">
        <v>83</v>
      </c>
      <c r="X188" s="64">
        <f t="shared" si="4"/>
        <v>1</v>
      </c>
      <c r="Y188" s="34">
        <v>5.8823529411764705E-2</v>
      </c>
      <c r="Z188" s="34">
        <v>1.2246497501714511E-2</v>
      </c>
      <c r="AA188" s="57">
        <v>4.8032941176470585</v>
      </c>
    </row>
    <row r="189" spans="1:27" x14ac:dyDescent="0.25">
      <c r="A189" s="58">
        <v>238</v>
      </c>
      <c r="B189" s="30">
        <v>5</v>
      </c>
      <c r="C189" s="36" t="s">
        <v>593</v>
      </c>
      <c r="D189" s="39" t="s">
        <v>594</v>
      </c>
      <c r="E189" s="30"/>
      <c r="F189" s="30"/>
      <c r="G189" s="30"/>
      <c r="H189" s="30"/>
      <c r="I189" s="30"/>
      <c r="J189" s="30"/>
      <c r="K189" s="30"/>
      <c r="L189" s="30"/>
      <c r="M189" s="30"/>
      <c r="N189" s="30"/>
      <c r="O189" s="30"/>
      <c r="P189" s="30"/>
      <c r="Q189" s="30"/>
      <c r="R189" s="23">
        <v>1</v>
      </c>
      <c r="S189" s="23"/>
      <c r="T189" s="23"/>
      <c r="U189" s="23"/>
      <c r="V189" s="48">
        <v>57</v>
      </c>
      <c r="W189" s="48">
        <v>44</v>
      </c>
      <c r="X189" s="64">
        <f t="shared" si="4"/>
        <v>1</v>
      </c>
      <c r="Y189" s="34">
        <v>5.8823529411764705E-2</v>
      </c>
      <c r="Z189" s="34">
        <v>5.5844028607818161E-3</v>
      </c>
      <c r="AA189" s="57">
        <v>10.533539731682147</v>
      </c>
    </row>
    <row r="190" spans="1:27" x14ac:dyDescent="0.25">
      <c r="A190" s="58">
        <v>239</v>
      </c>
      <c r="B190" s="30">
        <v>6</v>
      </c>
      <c r="C190" s="35" t="s">
        <v>590</v>
      </c>
      <c r="D190" s="39" t="s">
        <v>589</v>
      </c>
      <c r="E190" s="30"/>
      <c r="F190" s="30"/>
      <c r="G190" s="30"/>
      <c r="H190" s="30"/>
      <c r="I190" s="30"/>
      <c r="J190" s="30"/>
      <c r="K190" s="30"/>
      <c r="L190" s="30"/>
      <c r="M190" s="30"/>
      <c r="N190" s="30"/>
      <c r="O190" s="30"/>
      <c r="P190" s="30"/>
      <c r="Q190" s="30"/>
      <c r="R190" s="23">
        <v>1</v>
      </c>
      <c r="S190" s="23"/>
      <c r="T190" s="23"/>
      <c r="U190" s="23"/>
      <c r="V190" s="48">
        <v>55</v>
      </c>
      <c r="W190" s="48">
        <v>42</v>
      </c>
      <c r="X190" s="64">
        <f t="shared" si="4"/>
        <v>1</v>
      </c>
      <c r="Y190" s="34">
        <v>5.8823529411764705E-2</v>
      </c>
      <c r="Z190" s="34">
        <v>5.3884589007543839E-3</v>
      </c>
      <c r="AA190" s="57">
        <v>10.916577540106953</v>
      </c>
    </row>
    <row r="191" spans="1:27" s="31" customFormat="1" x14ac:dyDescent="0.25">
      <c r="A191" s="58">
        <v>240</v>
      </c>
      <c r="B191" s="23"/>
      <c r="C191" s="14"/>
      <c r="D191" s="76"/>
      <c r="E191" s="23"/>
      <c r="F191" s="23"/>
      <c r="G191" s="23"/>
      <c r="H191" s="23"/>
      <c r="I191" s="23"/>
      <c r="J191" s="23"/>
      <c r="K191" s="23"/>
      <c r="L191" s="23"/>
      <c r="M191" s="23"/>
      <c r="N191" s="23"/>
      <c r="O191" s="23"/>
      <c r="P191" s="23"/>
      <c r="Q191" s="23"/>
      <c r="R191" s="24"/>
      <c r="S191" s="23"/>
      <c r="T191" s="23"/>
      <c r="U191" s="23"/>
      <c r="V191" s="49"/>
      <c r="W191" s="49"/>
      <c r="X191" s="1"/>
      <c r="Y191" s="34">
        <v>0</v>
      </c>
      <c r="Z191" s="34"/>
      <c r="AA191" s="57"/>
    </row>
    <row r="192" spans="1:27" x14ac:dyDescent="0.25">
      <c r="A192" s="58">
        <v>241</v>
      </c>
      <c r="B192" s="26">
        <v>2</v>
      </c>
      <c r="C192" s="8" t="s">
        <v>231</v>
      </c>
      <c r="D192" s="39" t="s">
        <v>232</v>
      </c>
      <c r="E192" s="30">
        <v>1</v>
      </c>
      <c r="F192" s="30"/>
      <c r="G192" s="30">
        <v>1</v>
      </c>
      <c r="H192" s="30"/>
      <c r="I192" s="30"/>
      <c r="J192" s="23">
        <v>1</v>
      </c>
      <c r="K192" s="23"/>
      <c r="L192" s="23"/>
      <c r="M192" s="23">
        <v>1</v>
      </c>
      <c r="N192" s="23"/>
      <c r="O192" s="23"/>
      <c r="P192" s="23"/>
      <c r="Q192" s="30">
        <v>1</v>
      </c>
      <c r="R192" s="23">
        <v>1</v>
      </c>
      <c r="S192" s="23"/>
      <c r="T192" s="23"/>
      <c r="U192" s="23"/>
      <c r="V192" s="48">
        <v>5011</v>
      </c>
      <c r="W192" s="48">
        <v>2129</v>
      </c>
      <c r="X192" s="64">
        <f t="shared" ref="X192:X231" si="5">SUM(E192:U192)</f>
        <v>6</v>
      </c>
      <c r="Y192" s="34">
        <v>0.35294117647058826</v>
      </c>
      <c r="Z192" s="34">
        <v>0.49093759184873126</v>
      </c>
      <c r="AA192" s="57">
        <v>0.7189125101247843</v>
      </c>
    </row>
    <row r="193" spans="1:27" x14ac:dyDescent="0.25">
      <c r="A193" s="58">
        <v>242</v>
      </c>
      <c r="B193" s="26">
        <v>3</v>
      </c>
      <c r="C193" s="28" t="s">
        <v>508</v>
      </c>
      <c r="D193" s="39" t="s">
        <v>501</v>
      </c>
      <c r="E193" s="30"/>
      <c r="F193" s="30"/>
      <c r="G193" s="30"/>
      <c r="H193" s="30"/>
      <c r="I193" s="30"/>
      <c r="J193" s="30"/>
      <c r="K193" s="30"/>
      <c r="L193" s="30"/>
      <c r="M193" s="30">
        <v>1</v>
      </c>
      <c r="N193" s="30"/>
      <c r="O193" s="30"/>
      <c r="P193" s="30"/>
      <c r="Q193" s="30"/>
      <c r="R193" s="23">
        <v>1</v>
      </c>
      <c r="S193" s="23"/>
      <c r="T193" s="23"/>
      <c r="U193" s="23"/>
      <c r="V193" s="48">
        <v>2503</v>
      </c>
      <c r="W193" s="48">
        <v>1025</v>
      </c>
      <c r="X193" s="64">
        <f t="shared" si="5"/>
        <v>2</v>
      </c>
      <c r="Y193" s="34">
        <v>0.11764705882352941</v>
      </c>
      <c r="Z193" s="34">
        <v>0.24522386597433135</v>
      </c>
      <c r="AA193" s="57">
        <v>0.47975370731592676</v>
      </c>
    </row>
    <row r="194" spans="1:27" x14ac:dyDescent="0.25">
      <c r="A194" s="58">
        <v>243</v>
      </c>
      <c r="B194" s="30">
        <v>4</v>
      </c>
      <c r="C194" s="36" t="s">
        <v>502</v>
      </c>
      <c r="D194" s="39" t="s">
        <v>503</v>
      </c>
      <c r="E194" s="30"/>
      <c r="F194" s="30"/>
      <c r="G194" s="30"/>
      <c r="H194" s="30"/>
      <c r="I194" s="30"/>
      <c r="J194" s="30"/>
      <c r="K194" s="30"/>
      <c r="L194" s="30"/>
      <c r="M194" s="30"/>
      <c r="N194" s="30"/>
      <c r="O194" s="30"/>
      <c r="P194" s="30"/>
      <c r="Q194" s="30"/>
      <c r="R194" s="23">
        <v>1</v>
      </c>
      <c r="S194" s="23"/>
      <c r="T194" s="23"/>
      <c r="U194" s="23"/>
      <c r="V194" s="48">
        <v>2452</v>
      </c>
      <c r="W194" s="48">
        <v>1003</v>
      </c>
      <c r="X194" s="64">
        <f t="shared" si="5"/>
        <v>1</v>
      </c>
      <c r="Y194" s="34">
        <v>5.8823529411764705E-2</v>
      </c>
      <c r="Z194" s="34">
        <v>0.24022729499363182</v>
      </c>
      <c r="AA194" s="57">
        <v>0.24486613568755397</v>
      </c>
    </row>
    <row r="195" spans="1:27" x14ac:dyDescent="0.25">
      <c r="A195" s="58">
        <v>244</v>
      </c>
      <c r="B195" s="30">
        <v>5</v>
      </c>
      <c r="C195" s="36" t="s">
        <v>504</v>
      </c>
      <c r="D195" s="39" t="s">
        <v>505</v>
      </c>
      <c r="E195" s="30"/>
      <c r="F195" s="30"/>
      <c r="G195" s="30"/>
      <c r="H195" s="30"/>
      <c r="I195" s="30"/>
      <c r="J195" s="30"/>
      <c r="K195" s="30"/>
      <c r="L195" s="30"/>
      <c r="M195" s="30"/>
      <c r="N195" s="30"/>
      <c r="O195" s="30"/>
      <c r="P195" s="30"/>
      <c r="Q195" s="30"/>
      <c r="R195" s="23">
        <v>1</v>
      </c>
      <c r="S195" s="23"/>
      <c r="T195" s="23"/>
      <c r="U195" s="23"/>
      <c r="V195" s="48">
        <v>989</v>
      </c>
      <c r="W195" s="48">
        <v>423</v>
      </c>
      <c r="X195" s="64">
        <f t="shared" si="5"/>
        <v>1</v>
      </c>
      <c r="Y195" s="34">
        <v>5.8823529411764705E-2</v>
      </c>
      <c r="Z195" s="34">
        <v>9.6894288233565204E-2</v>
      </c>
      <c r="AA195" s="57">
        <v>0.60708975197763637</v>
      </c>
    </row>
    <row r="196" spans="1:27" x14ac:dyDescent="0.25">
      <c r="A196" s="58">
        <v>245</v>
      </c>
      <c r="B196" s="30">
        <v>6</v>
      </c>
      <c r="C196" s="36" t="s">
        <v>506</v>
      </c>
      <c r="D196" s="39" t="s">
        <v>507</v>
      </c>
      <c r="E196" s="30"/>
      <c r="F196" s="30"/>
      <c r="G196" s="30"/>
      <c r="H196" s="30"/>
      <c r="I196" s="30"/>
      <c r="J196" s="30"/>
      <c r="K196" s="30"/>
      <c r="L196" s="30"/>
      <c r="M196" s="30"/>
      <c r="N196" s="30"/>
      <c r="O196" s="30"/>
      <c r="P196" s="30"/>
      <c r="Q196" s="30"/>
      <c r="R196" s="23">
        <v>1</v>
      </c>
      <c r="S196" s="23"/>
      <c r="T196" s="23"/>
      <c r="U196" s="23"/>
      <c r="V196" s="48">
        <v>808</v>
      </c>
      <c r="W196" s="48">
        <v>359</v>
      </c>
      <c r="X196" s="64">
        <f t="shared" si="5"/>
        <v>1</v>
      </c>
      <c r="Y196" s="34">
        <v>5.8823529411764705E-2</v>
      </c>
      <c r="Z196" s="34">
        <v>7.9161359851082594E-2</v>
      </c>
      <c r="AA196" s="57">
        <v>0.74308386721025044</v>
      </c>
    </row>
    <row r="197" spans="1:27" x14ac:dyDescent="0.25">
      <c r="A197" s="58">
        <v>246</v>
      </c>
      <c r="B197" s="30">
        <v>7</v>
      </c>
      <c r="C197" s="35" t="s">
        <v>498</v>
      </c>
      <c r="D197" s="39" t="s">
        <v>499</v>
      </c>
      <c r="E197" s="30"/>
      <c r="F197" s="30"/>
      <c r="G197" s="30"/>
      <c r="H197" s="30"/>
      <c r="I197" s="30"/>
      <c r="J197" s="30"/>
      <c r="K197" s="30"/>
      <c r="L197" s="30"/>
      <c r="M197" s="30"/>
      <c r="N197" s="30"/>
      <c r="O197" s="30"/>
      <c r="P197" s="30"/>
      <c r="Q197" s="30"/>
      <c r="R197" s="23">
        <v>1</v>
      </c>
      <c r="S197" s="23"/>
      <c r="T197" s="23"/>
      <c r="U197" s="23"/>
      <c r="V197" s="48">
        <v>698</v>
      </c>
      <c r="W197" s="48">
        <v>329</v>
      </c>
      <c r="X197" s="64">
        <f t="shared" si="5"/>
        <v>1</v>
      </c>
      <c r="Y197" s="34">
        <v>5.8823529411764705E-2</v>
      </c>
      <c r="Z197" s="34">
        <v>6.8384442049573821E-2</v>
      </c>
      <c r="AA197" s="57">
        <v>0.86018877465026122</v>
      </c>
    </row>
    <row r="198" spans="1:27" x14ac:dyDescent="0.25">
      <c r="A198" s="58">
        <v>247</v>
      </c>
      <c r="B198" s="30">
        <v>8</v>
      </c>
      <c r="C198" s="36" t="s">
        <v>487</v>
      </c>
      <c r="D198" s="39" t="s">
        <v>486</v>
      </c>
      <c r="E198" s="30"/>
      <c r="F198" s="30"/>
      <c r="G198" s="30"/>
      <c r="H198" s="30"/>
      <c r="I198" s="30"/>
      <c r="J198" s="30"/>
      <c r="K198" s="30"/>
      <c r="L198" s="30"/>
      <c r="M198" s="30"/>
      <c r="N198" s="30"/>
      <c r="O198" s="30"/>
      <c r="P198" s="30"/>
      <c r="Q198" s="30"/>
      <c r="R198" s="23">
        <v>1</v>
      </c>
      <c r="S198" s="23"/>
      <c r="T198" s="23"/>
      <c r="U198" s="23"/>
      <c r="V198" s="48">
        <v>23</v>
      </c>
      <c r="W198" s="48">
        <v>14</v>
      </c>
      <c r="X198" s="64">
        <f t="shared" si="5"/>
        <v>1</v>
      </c>
      <c r="Y198" s="34">
        <v>5.8823529411764705E-2</v>
      </c>
      <c r="Z198" s="34">
        <v>2.2533555403154697E-3</v>
      </c>
      <c r="AA198" s="57">
        <v>26.104859335038363</v>
      </c>
    </row>
    <row r="199" spans="1:27" x14ac:dyDescent="0.25">
      <c r="A199" s="58">
        <v>248</v>
      </c>
      <c r="B199" s="30">
        <v>9</v>
      </c>
      <c r="C199" s="36" t="s">
        <v>485</v>
      </c>
      <c r="D199" s="39" t="s">
        <v>484</v>
      </c>
      <c r="E199" s="30"/>
      <c r="F199" s="30"/>
      <c r="G199" s="30"/>
      <c r="H199" s="30"/>
      <c r="I199" s="30"/>
      <c r="J199" s="30"/>
      <c r="K199" s="30"/>
      <c r="L199" s="30"/>
      <c r="M199" s="30"/>
      <c r="N199" s="30"/>
      <c r="O199" s="30"/>
      <c r="P199" s="30"/>
      <c r="Q199" s="30"/>
      <c r="R199" s="24">
        <v>1</v>
      </c>
      <c r="S199" s="23"/>
      <c r="T199" s="23"/>
      <c r="U199" s="23"/>
      <c r="V199" s="48">
        <v>16</v>
      </c>
      <c r="W199" s="48">
        <v>10</v>
      </c>
      <c r="X199" s="64">
        <f t="shared" si="5"/>
        <v>1</v>
      </c>
      <c r="Y199" s="34">
        <v>5.8823529411764705E-2</v>
      </c>
      <c r="Z199" s="34">
        <v>1.5675516802194573E-3</v>
      </c>
      <c r="AA199" s="57">
        <v>37.525735294117645</v>
      </c>
    </row>
    <row r="200" spans="1:27" x14ac:dyDescent="0.25">
      <c r="A200" s="58">
        <v>249</v>
      </c>
      <c r="B200" s="26">
        <v>3</v>
      </c>
      <c r="C200" s="10" t="s">
        <v>229</v>
      </c>
      <c r="D200" s="39" t="s">
        <v>230</v>
      </c>
      <c r="E200" s="30">
        <v>1</v>
      </c>
      <c r="F200" s="30"/>
      <c r="G200" s="30">
        <v>1</v>
      </c>
      <c r="H200" s="30"/>
      <c r="I200" s="30"/>
      <c r="J200" s="23">
        <v>1</v>
      </c>
      <c r="K200" s="23"/>
      <c r="L200" s="23"/>
      <c r="M200" s="23">
        <v>1</v>
      </c>
      <c r="N200" s="23"/>
      <c r="O200" s="23"/>
      <c r="P200" s="23"/>
      <c r="Q200" s="30">
        <v>1</v>
      </c>
      <c r="R200" s="23">
        <v>1</v>
      </c>
      <c r="S200" s="23"/>
      <c r="T200" s="23"/>
      <c r="U200" s="23"/>
      <c r="V200" s="48">
        <v>4764</v>
      </c>
      <c r="W200" s="48">
        <v>2049</v>
      </c>
      <c r="X200" s="64">
        <f t="shared" si="5"/>
        <v>6</v>
      </c>
      <c r="Y200" s="34">
        <v>0.35294117647058826</v>
      </c>
      <c r="Z200" s="34">
        <v>0.4667385127853434</v>
      </c>
      <c r="AA200" s="57">
        <v>0.75618610164468814</v>
      </c>
    </row>
    <row r="201" spans="1:27" x14ac:dyDescent="0.25">
      <c r="A201" s="58">
        <v>250</v>
      </c>
      <c r="B201" s="30">
        <v>4</v>
      </c>
      <c r="C201" s="36" t="s">
        <v>483</v>
      </c>
      <c r="D201" s="39" t="s">
        <v>482</v>
      </c>
      <c r="E201" s="30"/>
      <c r="F201" s="30"/>
      <c r="G201" s="30"/>
      <c r="H201" s="30"/>
      <c r="I201" s="30"/>
      <c r="J201" s="30"/>
      <c r="K201" s="30"/>
      <c r="L201" s="30"/>
      <c r="M201" s="30"/>
      <c r="N201" s="30"/>
      <c r="O201" s="30"/>
      <c r="P201" s="30"/>
      <c r="Q201" s="30"/>
      <c r="R201" s="23">
        <v>1</v>
      </c>
      <c r="S201" s="23"/>
      <c r="T201" s="23"/>
      <c r="U201" s="23"/>
      <c r="V201" s="48">
        <v>2655</v>
      </c>
      <c r="W201" s="48">
        <v>1084</v>
      </c>
      <c r="X201" s="64">
        <f t="shared" si="5"/>
        <v>1</v>
      </c>
      <c r="Y201" s="34">
        <v>5.8823529411764705E-2</v>
      </c>
      <c r="Z201" s="34">
        <v>0.26011560693641617</v>
      </c>
      <c r="AA201" s="57">
        <v>0.2261437908496732</v>
      </c>
    </row>
    <row r="202" spans="1:27" x14ac:dyDescent="0.25">
      <c r="A202" s="58">
        <v>251</v>
      </c>
      <c r="B202" s="30">
        <v>5</v>
      </c>
      <c r="C202" s="36" t="s">
        <v>502</v>
      </c>
      <c r="D202" s="39" t="s">
        <v>503</v>
      </c>
      <c r="E202" s="30"/>
      <c r="F202" s="30"/>
      <c r="G202" s="30"/>
      <c r="H202" s="30"/>
      <c r="I202" s="30"/>
      <c r="J202" s="30"/>
      <c r="K202" s="30"/>
      <c r="L202" s="30"/>
      <c r="M202" s="30"/>
      <c r="N202" s="30"/>
      <c r="O202" s="30"/>
      <c r="P202" s="30"/>
      <c r="Q202" s="30"/>
      <c r="R202" s="23">
        <v>1</v>
      </c>
      <c r="S202" s="23"/>
      <c r="T202" s="23"/>
      <c r="U202" s="23"/>
      <c r="V202" s="48">
        <v>2452</v>
      </c>
      <c r="W202" s="48">
        <v>1003</v>
      </c>
      <c r="X202" s="64">
        <f t="shared" si="5"/>
        <v>1</v>
      </c>
      <c r="Y202" s="34">
        <v>5.8823529411764705E-2</v>
      </c>
      <c r="Z202" s="34">
        <v>0.24022729499363182</v>
      </c>
      <c r="AA202" s="57">
        <v>0.24486613568755397</v>
      </c>
    </row>
    <row r="203" spans="1:27" x14ac:dyDescent="0.25">
      <c r="A203" s="58">
        <v>252</v>
      </c>
      <c r="B203" s="30">
        <v>6</v>
      </c>
      <c r="C203" s="36" t="s">
        <v>504</v>
      </c>
      <c r="D203" s="39" t="s">
        <v>505</v>
      </c>
      <c r="E203" s="30"/>
      <c r="F203" s="30"/>
      <c r="G203" s="30"/>
      <c r="H203" s="30"/>
      <c r="I203" s="30"/>
      <c r="J203" s="30"/>
      <c r="K203" s="30"/>
      <c r="L203" s="30"/>
      <c r="M203" s="30"/>
      <c r="N203" s="30"/>
      <c r="O203" s="30"/>
      <c r="P203" s="30"/>
      <c r="Q203" s="30"/>
      <c r="R203" s="23">
        <v>1</v>
      </c>
      <c r="S203" s="23"/>
      <c r="T203" s="23"/>
      <c r="U203" s="23"/>
      <c r="V203" s="48">
        <v>989</v>
      </c>
      <c r="W203" s="48">
        <v>423</v>
      </c>
      <c r="X203" s="64">
        <f t="shared" si="5"/>
        <v>1</v>
      </c>
      <c r="Y203" s="34">
        <v>5.8823529411764705E-2</v>
      </c>
      <c r="Z203" s="34">
        <v>9.6894288233565204E-2</v>
      </c>
      <c r="AA203" s="57">
        <v>0.60708975197763637</v>
      </c>
    </row>
    <row r="204" spans="1:27" x14ac:dyDescent="0.25">
      <c r="A204" s="58">
        <v>253</v>
      </c>
      <c r="B204" s="30">
        <v>7</v>
      </c>
      <c r="C204" s="36" t="s">
        <v>506</v>
      </c>
      <c r="D204" s="39" t="s">
        <v>507</v>
      </c>
      <c r="E204" s="30"/>
      <c r="F204" s="30"/>
      <c r="G204" s="30"/>
      <c r="H204" s="30"/>
      <c r="I204" s="30"/>
      <c r="J204" s="30"/>
      <c r="K204" s="30"/>
      <c r="L204" s="30"/>
      <c r="M204" s="30"/>
      <c r="N204" s="30"/>
      <c r="O204" s="30"/>
      <c r="P204" s="30"/>
      <c r="Q204" s="30"/>
      <c r="R204" s="23">
        <v>1</v>
      </c>
      <c r="S204" s="23"/>
      <c r="T204" s="23"/>
      <c r="U204" s="23"/>
      <c r="V204" s="48">
        <v>808</v>
      </c>
      <c r="W204" s="48">
        <v>359</v>
      </c>
      <c r="X204" s="64">
        <f t="shared" si="5"/>
        <v>1</v>
      </c>
      <c r="Y204" s="34">
        <v>5.8823529411764705E-2</v>
      </c>
      <c r="Z204" s="34">
        <v>7.9161359851082594E-2</v>
      </c>
      <c r="AA204" s="57">
        <v>0.74308386721025044</v>
      </c>
    </row>
    <row r="205" spans="1:27" x14ac:dyDescent="0.25">
      <c r="A205" s="58">
        <v>254</v>
      </c>
      <c r="B205" s="30">
        <v>8</v>
      </c>
      <c r="C205" s="35" t="s">
        <v>498</v>
      </c>
      <c r="D205" s="39" t="s">
        <v>499</v>
      </c>
      <c r="E205" s="30"/>
      <c r="F205" s="30"/>
      <c r="G205" s="30"/>
      <c r="H205" s="30"/>
      <c r="I205" s="30"/>
      <c r="J205" s="30"/>
      <c r="K205" s="30"/>
      <c r="L205" s="30"/>
      <c r="M205" s="30"/>
      <c r="N205" s="30"/>
      <c r="O205" s="30"/>
      <c r="P205" s="30"/>
      <c r="Q205" s="30"/>
      <c r="R205" s="23">
        <v>1</v>
      </c>
      <c r="S205" s="23"/>
      <c r="T205" s="23"/>
      <c r="U205" s="23"/>
      <c r="V205" s="48">
        <v>698</v>
      </c>
      <c r="W205" s="48">
        <v>329</v>
      </c>
      <c r="X205" s="64">
        <f t="shared" si="5"/>
        <v>1</v>
      </c>
      <c r="Y205" s="34">
        <v>5.8823529411764705E-2</v>
      </c>
      <c r="Z205" s="34">
        <v>6.8384442049573821E-2</v>
      </c>
      <c r="AA205" s="57">
        <v>0.86018877465026122</v>
      </c>
    </row>
    <row r="206" spans="1:27" x14ac:dyDescent="0.25">
      <c r="A206" s="58">
        <v>255</v>
      </c>
      <c r="B206" s="30">
        <v>9</v>
      </c>
      <c r="C206" s="36" t="s">
        <v>487</v>
      </c>
      <c r="D206" s="39" t="s">
        <v>486</v>
      </c>
      <c r="E206" s="30"/>
      <c r="F206" s="30"/>
      <c r="G206" s="30"/>
      <c r="H206" s="30"/>
      <c r="I206" s="30"/>
      <c r="J206" s="30"/>
      <c r="K206" s="30"/>
      <c r="L206" s="30"/>
      <c r="M206" s="30"/>
      <c r="N206" s="30"/>
      <c r="O206" s="30"/>
      <c r="P206" s="30"/>
      <c r="Q206" s="30"/>
      <c r="R206" s="23">
        <v>1</v>
      </c>
      <c r="S206" s="23"/>
      <c r="T206" s="23"/>
      <c r="U206" s="23"/>
      <c r="V206" s="48">
        <v>23</v>
      </c>
      <c r="W206" s="48">
        <v>14</v>
      </c>
      <c r="X206" s="64">
        <f t="shared" si="5"/>
        <v>1</v>
      </c>
      <c r="Y206" s="34">
        <v>5.8823529411764705E-2</v>
      </c>
      <c r="Z206" s="34">
        <v>2.2533555403154697E-3</v>
      </c>
      <c r="AA206" s="57">
        <v>26.104859335038363</v>
      </c>
    </row>
    <row r="207" spans="1:27" x14ac:dyDescent="0.25">
      <c r="A207" s="58">
        <v>256</v>
      </c>
      <c r="B207" s="30">
        <v>10</v>
      </c>
      <c r="C207" s="36" t="s">
        <v>485</v>
      </c>
      <c r="D207" s="39" t="s">
        <v>484</v>
      </c>
      <c r="E207" s="30"/>
      <c r="F207" s="30"/>
      <c r="G207" s="30"/>
      <c r="H207" s="30"/>
      <c r="I207" s="30"/>
      <c r="J207" s="30"/>
      <c r="K207" s="30"/>
      <c r="L207" s="30"/>
      <c r="M207" s="30"/>
      <c r="N207" s="30"/>
      <c r="O207" s="30"/>
      <c r="P207" s="30"/>
      <c r="Q207" s="30"/>
      <c r="R207" s="24">
        <v>1</v>
      </c>
      <c r="S207" s="23"/>
      <c r="T207" s="23"/>
      <c r="U207" s="23"/>
      <c r="V207" s="48">
        <v>16</v>
      </c>
      <c r="W207" s="48">
        <v>10</v>
      </c>
      <c r="X207" s="64">
        <f t="shared" si="5"/>
        <v>1</v>
      </c>
      <c r="Y207" s="34">
        <v>5.8823529411764705E-2</v>
      </c>
      <c r="Z207" s="34">
        <v>1.5675516802194573E-3</v>
      </c>
      <c r="AA207" s="57">
        <v>37.525735294117645</v>
      </c>
    </row>
    <row r="208" spans="1:27" x14ac:dyDescent="0.25">
      <c r="A208" s="58">
        <v>257</v>
      </c>
      <c r="B208" s="30">
        <v>4</v>
      </c>
      <c r="C208" s="6" t="s">
        <v>262</v>
      </c>
      <c r="D208" s="39" t="s">
        <v>263</v>
      </c>
      <c r="E208" s="30"/>
      <c r="F208" s="30"/>
      <c r="G208" s="30">
        <v>1</v>
      </c>
      <c r="H208" s="30"/>
      <c r="I208" s="30"/>
      <c r="J208" s="23"/>
      <c r="K208" s="23"/>
      <c r="L208" s="23"/>
      <c r="M208" s="23">
        <v>1</v>
      </c>
      <c r="N208" s="23"/>
      <c r="O208" s="23"/>
      <c r="P208" s="23"/>
      <c r="Q208" s="30"/>
      <c r="R208" s="23">
        <v>1</v>
      </c>
      <c r="S208" s="23"/>
      <c r="T208" s="23"/>
      <c r="U208" s="23"/>
      <c r="V208" s="48">
        <v>2057</v>
      </c>
      <c r="W208" s="48">
        <v>999</v>
      </c>
      <c r="X208" s="64">
        <f t="shared" si="5"/>
        <v>3</v>
      </c>
      <c r="Y208" s="34">
        <v>0.17647058823529413</v>
      </c>
      <c r="Z208" s="34">
        <v>0.20152836288821396</v>
      </c>
      <c r="AA208" s="57">
        <v>0.87566130000857911</v>
      </c>
    </row>
    <row r="209" spans="1:27" x14ac:dyDescent="0.25">
      <c r="A209" s="58">
        <v>258</v>
      </c>
      <c r="B209" s="30">
        <v>5</v>
      </c>
      <c r="C209" s="36" t="s">
        <v>493</v>
      </c>
      <c r="D209" s="39" t="s">
        <v>492</v>
      </c>
      <c r="E209" s="30"/>
      <c r="F209" s="30"/>
      <c r="G209" s="30"/>
      <c r="H209" s="30"/>
      <c r="I209" s="30"/>
      <c r="J209" s="30"/>
      <c r="K209" s="30"/>
      <c r="L209" s="30"/>
      <c r="M209" s="30"/>
      <c r="N209" s="30"/>
      <c r="O209" s="30"/>
      <c r="P209" s="30"/>
      <c r="Q209" s="30"/>
      <c r="R209" s="23">
        <v>1</v>
      </c>
      <c r="S209" s="23"/>
      <c r="T209" s="23"/>
      <c r="U209" s="23"/>
      <c r="V209" s="48">
        <v>720</v>
      </c>
      <c r="W209" s="48">
        <v>355</v>
      </c>
      <c r="X209" s="64">
        <f t="shared" si="5"/>
        <v>1</v>
      </c>
      <c r="Y209" s="34">
        <v>5.8823529411764705E-2</v>
      </c>
      <c r="Z209" s="34">
        <v>7.0539825609875581E-2</v>
      </c>
      <c r="AA209" s="57">
        <v>0.83390522875816986</v>
      </c>
    </row>
    <row r="210" spans="1:27" x14ac:dyDescent="0.25">
      <c r="A210" s="58">
        <v>259</v>
      </c>
      <c r="B210" s="30">
        <v>6</v>
      </c>
      <c r="C210" s="36" t="s">
        <v>491</v>
      </c>
      <c r="D210" s="39" t="s">
        <v>490</v>
      </c>
      <c r="E210" s="30"/>
      <c r="F210" s="30"/>
      <c r="G210" s="30"/>
      <c r="H210" s="30"/>
      <c r="I210" s="30"/>
      <c r="J210" s="30"/>
      <c r="K210" s="30"/>
      <c r="L210" s="30"/>
      <c r="M210" s="30"/>
      <c r="N210" s="30"/>
      <c r="O210" s="30"/>
      <c r="P210" s="30"/>
      <c r="Q210" s="30"/>
      <c r="R210" s="23">
        <v>1</v>
      </c>
      <c r="S210" s="23"/>
      <c r="T210" s="23"/>
      <c r="U210" s="23"/>
      <c r="V210" s="48">
        <v>204</v>
      </c>
      <c r="W210" s="48">
        <v>97</v>
      </c>
      <c r="X210" s="64">
        <f t="shared" si="5"/>
        <v>1</v>
      </c>
      <c r="Y210" s="34">
        <v>5.8823529411764705E-2</v>
      </c>
      <c r="Z210" s="34">
        <v>1.9986283922798078E-2</v>
      </c>
      <c r="AA210" s="57">
        <v>2.9431949250288354</v>
      </c>
    </row>
    <row r="211" spans="1:27" x14ac:dyDescent="0.25">
      <c r="A211" s="58">
        <v>260</v>
      </c>
      <c r="B211" s="30">
        <v>7</v>
      </c>
      <c r="C211" s="36" t="s">
        <v>489</v>
      </c>
      <c r="D211" s="39" t="s">
        <v>488</v>
      </c>
      <c r="E211" s="30"/>
      <c r="F211" s="30"/>
      <c r="G211" s="30"/>
      <c r="H211" s="30"/>
      <c r="I211" s="30"/>
      <c r="J211" s="30"/>
      <c r="K211" s="30"/>
      <c r="L211" s="30"/>
      <c r="M211" s="30"/>
      <c r="N211" s="30"/>
      <c r="O211" s="30"/>
      <c r="P211" s="30"/>
      <c r="Q211" s="30"/>
      <c r="R211" s="23">
        <v>1</v>
      </c>
      <c r="S211" s="23"/>
      <c r="T211" s="23"/>
      <c r="U211" s="23"/>
      <c r="V211" s="48">
        <v>140</v>
      </c>
      <c r="W211" s="48">
        <v>65</v>
      </c>
      <c r="X211" s="64">
        <f t="shared" si="5"/>
        <v>1</v>
      </c>
      <c r="Y211" s="34">
        <v>5.8823529411764705E-2</v>
      </c>
      <c r="Z211" s="34">
        <v>1.3716077201920251E-2</v>
      </c>
      <c r="AA211" s="57">
        <v>4.2886554621848738</v>
      </c>
    </row>
    <row r="212" spans="1:27" x14ac:dyDescent="0.25">
      <c r="A212" s="58">
        <v>261</v>
      </c>
      <c r="B212" s="30">
        <v>8</v>
      </c>
      <c r="C212" s="36" t="s">
        <v>487</v>
      </c>
      <c r="D212" s="39" t="s">
        <v>486</v>
      </c>
      <c r="E212" s="30"/>
      <c r="F212" s="30"/>
      <c r="G212" s="30"/>
      <c r="H212" s="30"/>
      <c r="I212" s="30"/>
      <c r="J212" s="30"/>
      <c r="K212" s="30"/>
      <c r="L212" s="30"/>
      <c r="M212" s="30"/>
      <c r="N212" s="30"/>
      <c r="O212" s="30"/>
      <c r="P212" s="30"/>
      <c r="Q212" s="30"/>
      <c r="R212" s="23">
        <v>1</v>
      </c>
      <c r="S212" s="23"/>
      <c r="T212" s="23"/>
      <c r="U212" s="23"/>
      <c r="V212" s="48">
        <v>23</v>
      </c>
      <c r="W212" s="48">
        <v>14</v>
      </c>
      <c r="X212" s="64">
        <f t="shared" si="5"/>
        <v>1</v>
      </c>
      <c r="Y212" s="34">
        <v>5.8823529411764705E-2</v>
      </c>
      <c r="Z212" s="34">
        <v>2.2533555403154697E-3</v>
      </c>
      <c r="AA212" s="57">
        <v>26.104859335038363</v>
      </c>
    </row>
    <row r="213" spans="1:27" x14ac:dyDescent="0.25">
      <c r="A213" s="58">
        <v>262</v>
      </c>
      <c r="B213" s="30">
        <v>9</v>
      </c>
      <c r="C213" s="36" t="s">
        <v>485</v>
      </c>
      <c r="D213" s="39" t="s">
        <v>484</v>
      </c>
      <c r="E213" s="30"/>
      <c r="F213" s="30"/>
      <c r="G213" s="30"/>
      <c r="H213" s="30"/>
      <c r="I213" s="30"/>
      <c r="J213" s="30"/>
      <c r="K213" s="30"/>
      <c r="L213" s="30"/>
      <c r="M213" s="30"/>
      <c r="N213" s="30"/>
      <c r="O213" s="30"/>
      <c r="P213" s="30"/>
      <c r="Q213" s="30"/>
      <c r="R213" s="24">
        <v>1</v>
      </c>
      <c r="S213" s="23"/>
      <c r="T213" s="23"/>
      <c r="U213" s="23"/>
      <c r="V213" s="48">
        <v>16</v>
      </c>
      <c r="W213" s="48">
        <v>10</v>
      </c>
      <c r="X213" s="64">
        <f t="shared" si="5"/>
        <v>1</v>
      </c>
      <c r="Y213" s="34">
        <v>5.8823529411764705E-2</v>
      </c>
      <c r="Z213" s="34">
        <v>1.5675516802194573E-3</v>
      </c>
      <c r="AA213" s="57">
        <v>37.525735294117645</v>
      </c>
    </row>
    <row r="214" spans="1:27" x14ac:dyDescent="0.25">
      <c r="A214" s="58">
        <v>263</v>
      </c>
      <c r="B214" s="30">
        <v>5</v>
      </c>
      <c r="C214" s="5" t="s">
        <v>260</v>
      </c>
      <c r="D214" s="39" t="s">
        <v>261</v>
      </c>
      <c r="E214" s="30"/>
      <c r="F214" s="30"/>
      <c r="G214" s="30">
        <v>1</v>
      </c>
      <c r="H214" s="30"/>
      <c r="I214" s="30"/>
      <c r="J214" s="23"/>
      <c r="K214" s="23"/>
      <c r="L214" s="23"/>
      <c r="M214" s="23">
        <v>1</v>
      </c>
      <c r="N214" s="23"/>
      <c r="O214" s="23"/>
      <c r="P214" s="23"/>
      <c r="Q214" s="30"/>
      <c r="R214" s="23"/>
      <c r="S214" s="23"/>
      <c r="T214" s="23"/>
      <c r="U214" s="23"/>
      <c r="V214" s="48">
        <v>1502</v>
      </c>
      <c r="W214" s="48">
        <v>795</v>
      </c>
      <c r="X214" s="64">
        <f t="shared" si="5"/>
        <v>2</v>
      </c>
      <c r="Y214" s="34">
        <v>0.11764705882352941</v>
      </c>
      <c r="Z214" s="34">
        <v>0.14715391398060154</v>
      </c>
      <c r="AA214" s="57">
        <v>0.79948304221821886</v>
      </c>
    </row>
    <row r="215" spans="1:27" x14ac:dyDescent="0.25">
      <c r="A215" s="58">
        <v>264</v>
      </c>
      <c r="B215" s="30">
        <v>6</v>
      </c>
      <c r="C215" s="12" t="s">
        <v>254</v>
      </c>
      <c r="D215" s="76" t="s">
        <v>253</v>
      </c>
      <c r="E215" s="23"/>
      <c r="F215" s="23"/>
      <c r="G215" s="23">
        <v>1</v>
      </c>
      <c r="H215" s="23"/>
      <c r="I215" s="23"/>
      <c r="J215" s="23"/>
      <c r="K215" s="23"/>
      <c r="L215" s="23"/>
      <c r="M215" s="24">
        <v>1</v>
      </c>
      <c r="N215" s="23"/>
      <c r="O215" s="23"/>
      <c r="P215" s="23"/>
      <c r="Q215" s="23"/>
      <c r="R215" s="23"/>
      <c r="S215" s="23"/>
      <c r="T215" s="23"/>
      <c r="U215" s="23"/>
      <c r="V215" s="49">
        <v>756</v>
      </c>
      <c r="W215" s="49">
        <v>492</v>
      </c>
      <c r="X215" s="64">
        <f t="shared" si="5"/>
        <v>2</v>
      </c>
      <c r="Y215" s="34">
        <v>0.11764705882352941</v>
      </c>
      <c r="Z215" s="34">
        <v>7.4066816890369355E-2</v>
      </c>
      <c r="AA215" s="57">
        <v>1.5883909119203237</v>
      </c>
    </row>
    <row r="216" spans="1:27" x14ac:dyDescent="0.25">
      <c r="A216" s="58">
        <v>265</v>
      </c>
      <c r="B216" s="30">
        <v>4</v>
      </c>
      <c r="C216" s="5" t="s">
        <v>258</v>
      </c>
      <c r="D216" s="39" t="s">
        <v>259</v>
      </c>
      <c r="E216" s="30"/>
      <c r="F216" s="30"/>
      <c r="G216" s="30">
        <v>1</v>
      </c>
      <c r="H216" s="30"/>
      <c r="I216" s="30"/>
      <c r="J216" s="23"/>
      <c r="K216" s="23"/>
      <c r="L216" s="23"/>
      <c r="M216" s="23"/>
      <c r="N216" s="23"/>
      <c r="O216" s="23"/>
      <c r="P216" s="23"/>
      <c r="Q216" s="30"/>
      <c r="R216" s="23"/>
      <c r="S216" s="23"/>
      <c r="T216" s="23"/>
      <c r="U216" s="23"/>
      <c r="V216" s="48">
        <v>774</v>
      </c>
      <c r="W216" s="48">
        <v>507</v>
      </c>
      <c r="X216" s="64">
        <f t="shared" si="5"/>
        <v>1</v>
      </c>
      <c r="Y216" s="34">
        <v>5.8823529411764705E-2</v>
      </c>
      <c r="Z216" s="34">
        <v>7.5830312530616242E-2</v>
      </c>
      <c r="AA216" s="57">
        <v>0.7757257941936464</v>
      </c>
    </row>
    <row r="217" spans="1:27" x14ac:dyDescent="0.25">
      <c r="A217" s="58">
        <v>266</v>
      </c>
      <c r="B217" s="30">
        <v>5</v>
      </c>
      <c r="C217" s="12" t="s">
        <v>254</v>
      </c>
      <c r="D217" s="76" t="s">
        <v>253</v>
      </c>
      <c r="E217" s="23"/>
      <c r="F217" s="23"/>
      <c r="G217" s="23">
        <v>1</v>
      </c>
      <c r="H217" s="23"/>
      <c r="I217" s="23"/>
      <c r="J217" s="23"/>
      <c r="K217" s="23"/>
      <c r="L217" s="23"/>
      <c r="M217" s="24">
        <v>1</v>
      </c>
      <c r="N217" s="23"/>
      <c r="O217" s="23"/>
      <c r="P217" s="23"/>
      <c r="Q217" s="23"/>
      <c r="R217" s="23"/>
      <c r="S217" s="23"/>
      <c r="T217" s="23"/>
      <c r="U217" s="23"/>
      <c r="V217" s="49">
        <v>756</v>
      </c>
      <c r="W217" s="49">
        <v>492</v>
      </c>
      <c r="X217" s="64">
        <f t="shared" si="5"/>
        <v>2</v>
      </c>
      <c r="Y217" s="34">
        <v>0.11764705882352941</v>
      </c>
      <c r="Z217" s="34">
        <v>7.4066816890369355E-2</v>
      </c>
      <c r="AA217" s="57">
        <v>1.5883909119203237</v>
      </c>
    </row>
    <row r="218" spans="1:27" x14ac:dyDescent="0.25">
      <c r="A218" s="58">
        <v>267</v>
      </c>
      <c r="B218" s="30">
        <v>4</v>
      </c>
      <c r="C218" s="5" t="s">
        <v>227</v>
      </c>
      <c r="D218" s="39" t="s">
        <v>228</v>
      </c>
      <c r="E218" s="30"/>
      <c r="F218" s="30"/>
      <c r="G218" s="30">
        <v>1</v>
      </c>
      <c r="H218" s="30"/>
      <c r="I218" s="30"/>
      <c r="J218" s="23"/>
      <c r="K218" s="23"/>
      <c r="L218" s="23"/>
      <c r="M218" s="23"/>
      <c r="N218" s="23"/>
      <c r="O218" s="23"/>
      <c r="P218" s="23"/>
      <c r="Q218" s="30"/>
      <c r="R218" s="23"/>
      <c r="S218" s="23"/>
      <c r="T218" s="23"/>
      <c r="U218" s="23"/>
      <c r="V218" s="48">
        <v>1723</v>
      </c>
      <c r="W218" s="48">
        <v>753</v>
      </c>
      <c r="X218" s="64">
        <f t="shared" si="5"/>
        <v>1</v>
      </c>
      <c r="Y218" s="34">
        <v>5.8823529411764705E-2</v>
      </c>
      <c r="Z218" s="34">
        <v>0.1688057215636328</v>
      </c>
      <c r="AA218" s="57">
        <v>0.34846881294595611</v>
      </c>
    </row>
    <row r="219" spans="1:27" x14ac:dyDescent="0.25">
      <c r="A219" s="58">
        <v>268</v>
      </c>
      <c r="B219" s="30">
        <v>5</v>
      </c>
      <c r="C219" s="5" t="s">
        <v>226</v>
      </c>
      <c r="D219" s="39" t="s">
        <v>221</v>
      </c>
      <c r="E219" s="30"/>
      <c r="F219" s="30"/>
      <c r="G219" s="30">
        <v>1</v>
      </c>
      <c r="H219" s="30"/>
      <c r="I219" s="30"/>
      <c r="J219" s="23"/>
      <c r="K219" s="23"/>
      <c r="L219" s="23"/>
      <c r="M219" s="23"/>
      <c r="N219" s="23"/>
      <c r="O219" s="23"/>
      <c r="P219" s="23"/>
      <c r="Q219" s="30"/>
      <c r="R219" s="23"/>
      <c r="S219" s="23"/>
      <c r="T219" s="23"/>
      <c r="U219" s="23"/>
      <c r="V219" s="48">
        <v>1134</v>
      </c>
      <c r="W219" s="48">
        <v>452</v>
      </c>
      <c r="X219" s="64">
        <f t="shared" si="5"/>
        <v>1</v>
      </c>
      <c r="Y219" s="34">
        <v>5.8823529411764705E-2</v>
      </c>
      <c r="Z219" s="34">
        <v>0.11110022533555403</v>
      </c>
      <c r="AA219" s="57">
        <v>0.52946363730677459</v>
      </c>
    </row>
    <row r="220" spans="1:27" x14ac:dyDescent="0.25">
      <c r="A220" s="58">
        <v>269</v>
      </c>
      <c r="B220" s="30">
        <v>6</v>
      </c>
      <c r="C220" s="5" t="s">
        <v>225</v>
      </c>
      <c r="D220" s="39" t="s">
        <v>220</v>
      </c>
      <c r="E220" s="30"/>
      <c r="F220" s="30"/>
      <c r="G220" s="30">
        <v>1</v>
      </c>
      <c r="H220" s="30"/>
      <c r="I220" s="30"/>
      <c r="J220" s="23"/>
      <c r="K220" s="23"/>
      <c r="L220" s="23"/>
      <c r="M220" s="23"/>
      <c r="N220" s="23"/>
      <c r="O220" s="23"/>
      <c r="P220" s="23"/>
      <c r="Q220" s="30"/>
      <c r="R220" s="23"/>
      <c r="S220" s="23"/>
      <c r="T220" s="23"/>
      <c r="U220" s="23"/>
      <c r="V220" s="48">
        <v>398</v>
      </c>
      <c r="W220" s="48">
        <v>175</v>
      </c>
      <c r="X220" s="64">
        <f t="shared" si="5"/>
        <v>1</v>
      </c>
      <c r="Y220" s="34">
        <v>5.8823529411764705E-2</v>
      </c>
      <c r="Z220" s="34">
        <v>3.8992848045459001E-2</v>
      </c>
      <c r="AA220" s="57">
        <v>1.5085722731303575</v>
      </c>
    </row>
    <row r="221" spans="1:27" x14ac:dyDescent="0.25">
      <c r="A221" s="58">
        <v>270</v>
      </c>
      <c r="B221" s="30">
        <v>7</v>
      </c>
      <c r="C221" s="5" t="s">
        <v>224</v>
      </c>
      <c r="D221" s="39" t="s">
        <v>219</v>
      </c>
      <c r="E221" s="30"/>
      <c r="F221" s="30"/>
      <c r="G221" s="26">
        <v>1</v>
      </c>
      <c r="H221" s="30"/>
      <c r="I221" s="30"/>
      <c r="J221" s="23"/>
      <c r="K221" s="23"/>
      <c r="L221" s="23"/>
      <c r="M221" s="23"/>
      <c r="N221" s="23"/>
      <c r="O221" s="23"/>
      <c r="P221" s="23"/>
      <c r="Q221" s="30"/>
      <c r="R221" s="23"/>
      <c r="S221" s="23"/>
      <c r="T221" s="23"/>
      <c r="U221" s="23"/>
      <c r="V221" s="48">
        <v>154</v>
      </c>
      <c r="W221" s="48">
        <v>92</v>
      </c>
      <c r="X221" s="64">
        <f t="shared" si="5"/>
        <v>1</v>
      </c>
      <c r="Y221" s="34">
        <v>5.8823529411764705E-2</v>
      </c>
      <c r="Z221" s="34">
        <v>1.5087684922112276E-2</v>
      </c>
      <c r="AA221" s="57">
        <v>3.8987776928953397</v>
      </c>
    </row>
    <row r="222" spans="1:27" x14ac:dyDescent="0.25">
      <c r="A222" s="58">
        <v>271</v>
      </c>
      <c r="B222" s="30">
        <v>4</v>
      </c>
      <c r="C222" s="6" t="s">
        <v>270</v>
      </c>
      <c r="D222" s="39" t="s">
        <v>271</v>
      </c>
      <c r="E222" s="30">
        <v>1</v>
      </c>
      <c r="F222" s="30"/>
      <c r="G222" s="30"/>
      <c r="H222" s="30"/>
      <c r="I222" s="30"/>
      <c r="J222" s="23">
        <v>1</v>
      </c>
      <c r="K222" s="23"/>
      <c r="L222" s="23"/>
      <c r="M222" s="23">
        <v>1</v>
      </c>
      <c r="N222" s="23"/>
      <c r="O222" s="23"/>
      <c r="P222" s="23"/>
      <c r="Q222" s="30">
        <v>1</v>
      </c>
      <c r="R222" s="23"/>
      <c r="S222" s="23"/>
      <c r="T222" s="23"/>
      <c r="U222" s="23"/>
      <c r="V222" s="48">
        <v>3616</v>
      </c>
      <c r="W222" s="48">
        <v>1706</v>
      </c>
      <c r="X222" s="64">
        <f t="shared" si="5"/>
        <v>4</v>
      </c>
      <c r="Y222" s="34">
        <v>0.23529411764705882</v>
      </c>
      <c r="Z222" s="34">
        <v>0.35426667972959736</v>
      </c>
      <c r="AA222" s="57">
        <v>0.66417230609057776</v>
      </c>
    </row>
    <row r="223" spans="1:27" x14ac:dyDescent="0.25">
      <c r="A223" s="58">
        <v>272</v>
      </c>
      <c r="B223" s="30">
        <v>5</v>
      </c>
      <c r="C223" s="35" t="s">
        <v>645</v>
      </c>
      <c r="D223" s="39" t="s">
        <v>644</v>
      </c>
      <c r="E223" s="30">
        <v>1</v>
      </c>
      <c r="F223" s="30"/>
      <c r="G223" s="30"/>
      <c r="H223" s="30"/>
      <c r="I223" s="30"/>
      <c r="J223" s="30"/>
      <c r="K223" s="30"/>
      <c r="L223" s="30"/>
      <c r="M223" s="30">
        <v>1</v>
      </c>
      <c r="N223" s="30"/>
      <c r="O223" s="30"/>
      <c r="P223" s="30"/>
      <c r="Q223" s="30">
        <v>1</v>
      </c>
      <c r="R223" s="23"/>
      <c r="S223" s="23"/>
      <c r="T223" s="23"/>
      <c r="U223" s="23"/>
      <c r="V223" s="48">
        <v>1725</v>
      </c>
      <c r="W223" s="48">
        <v>922</v>
      </c>
      <c r="X223" s="64">
        <f t="shared" si="5"/>
        <v>3</v>
      </c>
      <c r="Y223" s="34">
        <v>0.17647058823529413</v>
      </c>
      <c r="Z223" s="34">
        <v>0.16900166552366022</v>
      </c>
      <c r="AA223" s="57">
        <v>1.0441943734015346</v>
      </c>
    </row>
    <row r="224" spans="1:27" x14ac:dyDescent="0.25">
      <c r="A224" s="58">
        <v>273</v>
      </c>
      <c r="B224" s="30">
        <v>6</v>
      </c>
      <c r="C224" s="36" t="s">
        <v>643</v>
      </c>
      <c r="D224" s="39" t="s">
        <v>642</v>
      </c>
      <c r="E224" s="30">
        <v>1</v>
      </c>
      <c r="F224" s="30"/>
      <c r="G224" s="30"/>
      <c r="H224" s="30"/>
      <c r="I224" s="30"/>
      <c r="J224" s="30"/>
      <c r="K224" s="30"/>
      <c r="L224" s="30"/>
      <c r="M224" s="30">
        <v>1</v>
      </c>
      <c r="N224" s="30"/>
      <c r="O224" s="30"/>
      <c r="P224" s="30"/>
      <c r="Q224" s="30">
        <v>1</v>
      </c>
      <c r="R224" s="23"/>
      <c r="S224" s="23"/>
      <c r="T224" s="23"/>
      <c r="U224" s="23"/>
      <c r="V224" s="48">
        <v>1135</v>
      </c>
      <c r="W224" s="48">
        <v>705</v>
      </c>
      <c r="X224" s="64">
        <f t="shared" si="5"/>
        <v>3</v>
      </c>
      <c r="Y224" s="34">
        <v>0.17647058823529413</v>
      </c>
      <c r="Z224" s="34">
        <v>0.11119819731556775</v>
      </c>
      <c r="AA224" s="57">
        <v>1.5869914485618035</v>
      </c>
    </row>
    <row r="225" spans="1:27" x14ac:dyDescent="0.25">
      <c r="A225" s="58">
        <v>274</v>
      </c>
      <c r="B225" s="30">
        <v>7</v>
      </c>
      <c r="C225" s="35" t="s">
        <v>641</v>
      </c>
      <c r="D225" s="39" t="s">
        <v>640</v>
      </c>
      <c r="E225" s="30">
        <v>1</v>
      </c>
      <c r="F225" s="30"/>
      <c r="G225" s="30"/>
      <c r="H225" s="30"/>
      <c r="I225" s="30"/>
      <c r="J225" s="30"/>
      <c r="K225" s="30"/>
      <c r="L225" s="30"/>
      <c r="M225" s="26">
        <v>1</v>
      </c>
      <c r="N225" s="30"/>
      <c r="O225" s="30"/>
      <c r="P225" s="30"/>
      <c r="Q225" s="30">
        <v>1</v>
      </c>
      <c r="R225" s="23"/>
      <c r="S225" s="23"/>
      <c r="T225" s="23"/>
      <c r="U225" s="23"/>
      <c r="V225" s="48">
        <v>979</v>
      </c>
      <c r="W225" s="48">
        <v>649</v>
      </c>
      <c r="X225" s="64">
        <f t="shared" si="5"/>
        <v>3</v>
      </c>
      <c r="Y225" s="34">
        <v>0.17647058823529413</v>
      </c>
      <c r="Z225" s="34">
        <v>9.5914568433428035E-2</v>
      </c>
      <c r="AA225" s="57">
        <v>1.8398726191191495</v>
      </c>
    </row>
    <row r="226" spans="1:27" x14ac:dyDescent="0.25">
      <c r="A226" s="58">
        <v>275</v>
      </c>
      <c r="B226" s="30">
        <v>8</v>
      </c>
      <c r="C226" s="35" t="s">
        <v>742</v>
      </c>
      <c r="D226" s="39" t="s">
        <v>743</v>
      </c>
      <c r="E226" s="30">
        <v>1</v>
      </c>
      <c r="F226" s="30"/>
      <c r="G226" s="30"/>
      <c r="H226" s="30"/>
      <c r="I226" s="30"/>
      <c r="J226" s="30"/>
      <c r="K226" s="30"/>
      <c r="L226" s="30"/>
      <c r="M226" s="30"/>
      <c r="N226" s="30"/>
      <c r="O226" s="30"/>
      <c r="P226" s="30"/>
      <c r="Q226" s="30"/>
      <c r="R226" s="23"/>
      <c r="S226" s="23"/>
      <c r="T226" s="23"/>
      <c r="U226" s="23"/>
      <c r="V226" s="48">
        <v>141</v>
      </c>
      <c r="W226" s="48">
        <v>94</v>
      </c>
      <c r="X226" s="64">
        <f t="shared" si="5"/>
        <v>1</v>
      </c>
      <c r="Y226" s="34">
        <v>5.8823529411764705E-2</v>
      </c>
      <c r="Z226" s="34">
        <v>1.3814049181933966E-2</v>
      </c>
      <c r="AA226" s="57">
        <v>4.258239465999166</v>
      </c>
    </row>
    <row r="227" spans="1:27" x14ac:dyDescent="0.25">
      <c r="A227" s="58">
        <v>276</v>
      </c>
      <c r="B227" s="30">
        <v>8</v>
      </c>
      <c r="C227" s="35" t="s">
        <v>639</v>
      </c>
      <c r="D227" s="39" t="s">
        <v>638</v>
      </c>
      <c r="E227" s="30"/>
      <c r="F227" s="30"/>
      <c r="G227" s="30"/>
      <c r="H227" s="30"/>
      <c r="I227" s="30"/>
      <c r="J227" s="30"/>
      <c r="K227" s="30"/>
      <c r="L227" s="30"/>
      <c r="M227" s="30"/>
      <c r="N227" s="30"/>
      <c r="O227" s="30"/>
      <c r="P227" s="30"/>
      <c r="Q227" s="26">
        <v>1</v>
      </c>
      <c r="R227" s="23"/>
      <c r="S227" s="23"/>
      <c r="T227" s="23"/>
      <c r="U227" s="23"/>
      <c r="V227" s="48">
        <v>16</v>
      </c>
      <c r="W227" s="48">
        <v>31</v>
      </c>
      <c r="X227" s="64">
        <f t="shared" si="5"/>
        <v>1</v>
      </c>
      <c r="Y227" s="34">
        <v>5.8823529411764705E-2</v>
      </c>
      <c r="Z227" s="34">
        <v>1.5675516802194573E-3</v>
      </c>
      <c r="AA227" s="57">
        <v>37.525735294117645</v>
      </c>
    </row>
    <row r="228" spans="1:27" x14ac:dyDescent="0.25">
      <c r="A228" s="58">
        <v>277</v>
      </c>
      <c r="B228" s="30">
        <v>5</v>
      </c>
      <c r="C228" s="18" t="s">
        <v>272</v>
      </c>
      <c r="D228" s="67" t="s">
        <v>273</v>
      </c>
      <c r="E228" s="30"/>
      <c r="F228" s="30"/>
      <c r="G228" s="30"/>
      <c r="H228" s="30"/>
      <c r="I228" s="30"/>
      <c r="J228" s="23">
        <v>1</v>
      </c>
      <c r="K228" s="23"/>
      <c r="L228" s="23"/>
      <c r="M228" s="23"/>
      <c r="N228" s="23"/>
      <c r="O228" s="23"/>
      <c r="P228" s="23"/>
      <c r="Q228" s="30"/>
      <c r="R228" s="23"/>
      <c r="S228" s="23"/>
      <c r="T228" s="23"/>
      <c r="U228" s="23"/>
      <c r="V228" s="48">
        <v>2801</v>
      </c>
      <c r="W228" s="48">
        <v>1454</v>
      </c>
      <c r="X228" s="64">
        <f t="shared" si="5"/>
        <v>1</v>
      </c>
      <c r="Y228" s="34">
        <v>5.8823529411764705E-2</v>
      </c>
      <c r="Z228" s="34">
        <v>0.27441951601841874</v>
      </c>
      <c r="AA228" s="57">
        <v>0.21435621731734464</v>
      </c>
    </row>
    <row r="229" spans="1:27" x14ac:dyDescent="0.25">
      <c r="A229" s="58">
        <v>278</v>
      </c>
      <c r="B229" s="30">
        <v>6</v>
      </c>
      <c r="C229" s="18" t="s">
        <v>274</v>
      </c>
      <c r="D229" s="67" t="s">
        <v>275</v>
      </c>
      <c r="E229" s="30"/>
      <c r="F229" s="30"/>
      <c r="G229" s="30"/>
      <c r="H229" s="30"/>
      <c r="I229" s="30"/>
      <c r="J229" s="23">
        <v>1</v>
      </c>
      <c r="K229" s="23"/>
      <c r="L229" s="23"/>
      <c r="M229" s="23"/>
      <c r="N229" s="23"/>
      <c r="O229" s="23"/>
      <c r="P229" s="23"/>
      <c r="Q229" s="30"/>
      <c r="R229" s="23"/>
      <c r="S229" s="23"/>
      <c r="T229" s="23"/>
      <c r="U229" s="23"/>
      <c r="V229" s="48">
        <v>140</v>
      </c>
      <c r="W229" s="48">
        <v>120</v>
      </c>
      <c r="X229" s="64">
        <f t="shared" si="5"/>
        <v>1</v>
      </c>
      <c r="Y229" s="34">
        <v>5.8823529411764705E-2</v>
      </c>
      <c r="Z229" s="34">
        <v>1.3716077201920251E-2</v>
      </c>
      <c r="AA229" s="57">
        <v>4.2886554621848738</v>
      </c>
    </row>
    <row r="230" spans="1:27" x14ac:dyDescent="0.25">
      <c r="A230" s="58">
        <v>279</v>
      </c>
      <c r="B230" s="30">
        <v>7</v>
      </c>
      <c r="C230" s="18" t="s">
        <v>276</v>
      </c>
      <c r="D230" s="67" t="s">
        <v>277</v>
      </c>
      <c r="E230" s="30"/>
      <c r="F230" s="30"/>
      <c r="G230" s="30"/>
      <c r="H230" s="30"/>
      <c r="I230" s="30"/>
      <c r="J230" s="23">
        <v>1</v>
      </c>
      <c r="K230" s="23"/>
      <c r="L230" s="23"/>
      <c r="M230" s="23"/>
      <c r="N230" s="23"/>
      <c r="O230" s="23"/>
      <c r="P230" s="23"/>
      <c r="Q230" s="30"/>
      <c r="R230" s="23"/>
      <c r="S230" s="23"/>
      <c r="T230" s="23"/>
      <c r="U230" s="23"/>
      <c r="V230" s="48">
        <v>126</v>
      </c>
      <c r="W230" s="48">
        <v>111</v>
      </c>
      <c r="X230" s="64">
        <f t="shared" si="5"/>
        <v>1</v>
      </c>
      <c r="Y230" s="34">
        <v>5.8823529411764705E-2</v>
      </c>
      <c r="Z230" s="34">
        <v>1.2344469481728225E-2</v>
      </c>
      <c r="AA230" s="57">
        <v>4.765172735760971</v>
      </c>
    </row>
    <row r="231" spans="1:27" x14ac:dyDescent="0.25">
      <c r="A231" s="58">
        <v>280</v>
      </c>
      <c r="B231" s="30">
        <v>8</v>
      </c>
      <c r="C231" s="19" t="s">
        <v>268</v>
      </c>
      <c r="D231" s="67" t="s">
        <v>269</v>
      </c>
      <c r="E231" s="30"/>
      <c r="F231" s="30"/>
      <c r="G231" s="30"/>
      <c r="H231" s="30"/>
      <c r="I231" s="30"/>
      <c r="J231" s="24">
        <v>1</v>
      </c>
      <c r="K231" s="23"/>
      <c r="L231" s="23"/>
      <c r="M231" s="23"/>
      <c r="N231" s="23"/>
      <c r="O231" s="23"/>
      <c r="P231" s="23"/>
      <c r="Q231" s="30"/>
      <c r="R231" s="23"/>
      <c r="S231" s="23"/>
      <c r="T231" s="23"/>
      <c r="U231" s="23"/>
      <c r="V231" s="48">
        <v>12</v>
      </c>
      <c r="W231" s="48">
        <v>11</v>
      </c>
      <c r="X231" s="64">
        <f t="shared" si="5"/>
        <v>1</v>
      </c>
      <c r="Y231" s="34">
        <v>5.8823529411764705E-2</v>
      </c>
      <c r="Z231" s="34">
        <v>1.1756637601645929E-3</v>
      </c>
      <c r="AA231" s="57">
        <v>50.034313725490193</v>
      </c>
    </row>
    <row r="232" spans="1:27" s="31" customFormat="1" x14ac:dyDescent="0.25">
      <c r="A232" s="58">
        <v>281</v>
      </c>
      <c r="B232" s="23"/>
      <c r="C232" s="2"/>
      <c r="D232" s="77"/>
      <c r="E232" s="23"/>
      <c r="F232" s="23"/>
      <c r="G232" s="23"/>
      <c r="H232" s="23"/>
      <c r="I232" s="23"/>
      <c r="J232" s="24"/>
      <c r="K232" s="23"/>
      <c r="L232" s="23"/>
      <c r="M232" s="23"/>
      <c r="N232" s="23"/>
      <c r="O232" s="23"/>
      <c r="P232" s="23"/>
      <c r="Q232" s="23"/>
      <c r="R232" s="23"/>
      <c r="S232" s="23"/>
      <c r="T232" s="23"/>
      <c r="U232" s="23"/>
      <c r="V232" s="49"/>
      <c r="W232" s="49"/>
      <c r="X232" s="1"/>
      <c r="Y232" s="34">
        <v>0</v>
      </c>
      <c r="Z232" s="34"/>
      <c r="AA232" s="57"/>
    </row>
    <row r="233" spans="1:27" x14ac:dyDescent="0.25">
      <c r="A233" s="58">
        <v>282</v>
      </c>
      <c r="B233" s="26">
        <v>2</v>
      </c>
      <c r="C233" s="8" t="s">
        <v>256</v>
      </c>
      <c r="D233" s="39" t="s">
        <v>257</v>
      </c>
      <c r="E233" s="30"/>
      <c r="F233" s="30"/>
      <c r="G233" s="30">
        <v>1</v>
      </c>
      <c r="H233" s="30"/>
      <c r="I233" s="30"/>
      <c r="J233" s="23"/>
      <c r="K233" s="23"/>
      <c r="L233" s="23"/>
      <c r="M233" s="23">
        <v>1</v>
      </c>
      <c r="N233" s="23"/>
      <c r="O233" s="23"/>
      <c r="P233" s="23"/>
      <c r="Q233" s="30">
        <v>1</v>
      </c>
      <c r="R233" s="23">
        <v>1</v>
      </c>
      <c r="S233" s="23"/>
      <c r="T233" s="23"/>
      <c r="U233" s="23"/>
      <c r="V233" s="48">
        <v>1682</v>
      </c>
      <c r="W233" s="48">
        <v>1019</v>
      </c>
      <c r="X233" s="64">
        <f>SUM(E233:U233)</f>
        <v>4</v>
      </c>
      <c r="Y233" s="34">
        <v>0.23529411764705882</v>
      </c>
      <c r="Z233" s="34">
        <v>0.16478887038307044</v>
      </c>
      <c r="AA233" s="57">
        <v>1.4278519969224313</v>
      </c>
    </row>
    <row r="234" spans="1:27" x14ac:dyDescent="0.25">
      <c r="A234" s="58">
        <v>283</v>
      </c>
      <c r="B234" s="26">
        <v>3</v>
      </c>
      <c r="C234" s="10" t="s">
        <v>254</v>
      </c>
      <c r="D234" s="39" t="s">
        <v>253</v>
      </c>
      <c r="E234" s="30"/>
      <c r="F234" s="30"/>
      <c r="G234" s="26">
        <v>1</v>
      </c>
      <c r="H234" s="30"/>
      <c r="I234" s="30"/>
      <c r="J234" s="23"/>
      <c r="K234" s="23"/>
      <c r="L234" s="23"/>
      <c r="M234" s="24">
        <v>1</v>
      </c>
      <c r="N234" s="23"/>
      <c r="O234" s="23"/>
      <c r="P234" s="23"/>
      <c r="Q234" s="30">
        <v>1</v>
      </c>
      <c r="R234" s="23">
        <v>1</v>
      </c>
      <c r="S234" s="23"/>
      <c r="T234" s="23"/>
      <c r="U234" s="23"/>
      <c r="V234" s="48">
        <v>756</v>
      </c>
      <c r="W234" s="48">
        <v>492</v>
      </c>
      <c r="X234" s="64">
        <f>SUM(E234:U234)</f>
        <v>4</v>
      </c>
      <c r="Y234" s="34">
        <v>0.23529411764705882</v>
      </c>
      <c r="Z234" s="34">
        <v>7.4066816890369355E-2</v>
      </c>
      <c r="AA234" s="57">
        <v>3.1767818238406473</v>
      </c>
    </row>
    <row r="235" spans="1:27" x14ac:dyDescent="0.25">
      <c r="A235" s="58">
        <v>284</v>
      </c>
      <c r="B235" s="30">
        <v>3</v>
      </c>
      <c r="C235" s="10" t="s">
        <v>575</v>
      </c>
      <c r="D235" s="39" t="s">
        <v>576</v>
      </c>
      <c r="E235" s="30"/>
      <c r="F235" s="30"/>
      <c r="G235" s="30"/>
      <c r="H235" s="30"/>
      <c r="I235" s="30"/>
      <c r="J235" s="23"/>
      <c r="K235" s="23"/>
      <c r="L235" s="23"/>
      <c r="M235" s="23"/>
      <c r="N235" s="23"/>
      <c r="O235" s="23"/>
      <c r="P235" s="23"/>
      <c r="Q235" s="30">
        <v>1</v>
      </c>
      <c r="R235" s="23">
        <v>1</v>
      </c>
      <c r="S235" s="23"/>
      <c r="T235" s="23"/>
      <c r="U235" s="23"/>
      <c r="V235" s="48">
        <v>574</v>
      </c>
      <c r="W235" s="48">
        <v>351</v>
      </c>
      <c r="X235" s="64">
        <f>SUM(E235:U235)</f>
        <v>2</v>
      </c>
      <c r="Y235" s="34">
        <v>0.11764705882352941</v>
      </c>
      <c r="Z235" s="34">
        <v>5.6235916527873027E-2</v>
      </c>
      <c r="AA235" s="57">
        <v>2.0920270547243289</v>
      </c>
    </row>
    <row r="236" spans="1:27" x14ac:dyDescent="0.25">
      <c r="A236" s="58">
        <v>285</v>
      </c>
      <c r="B236" s="30">
        <v>4</v>
      </c>
      <c r="C236" s="36" t="s">
        <v>573</v>
      </c>
      <c r="D236" s="39" t="s">
        <v>574</v>
      </c>
      <c r="E236" s="30"/>
      <c r="F236" s="30"/>
      <c r="G236" s="30"/>
      <c r="H236" s="30"/>
      <c r="I236" s="30"/>
      <c r="J236" s="30"/>
      <c r="K236" s="30"/>
      <c r="L236" s="30"/>
      <c r="M236" s="30"/>
      <c r="N236" s="30"/>
      <c r="O236" s="30"/>
      <c r="P236" s="30"/>
      <c r="Q236" s="26">
        <v>1</v>
      </c>
      <c r="R236" s="24">
        <v>1</v>
      </c>
      <c r="S236" s="23"/>
      <c r="T236" s="23"/>
      <c r="U236" s="23"/>
      <c r="V236" s="48">
        <v>28</v>
      </c>
      <c r="W236" s="48">
        <v>23</v>
      </c>
      <c r="X236" s="64">
        <f>SUM(E236:U236)</f>
        <v>2</v>
      </c>
      <c r="Y236" s="34">
        <v>0.11764705882352941</v>
      </c>
      <c r="Z236" s="34">
        <v>2.7432154403840502E-3</v>
      </c>
      <c r="AA236" s="57">
        <v>42.886554621848738</v>
      </c>
    </row>
    <row r="237" spans="1:27" s="31" customFormat="1" x14ac:dyDescent="0.25">
      <c r="A237" s="58">
        <v>286</v>
      </c>
      <c r="B237" s="23"/>
      <c r="C237" s="14"/>
      <c r="D237" s="76"/>
      <c r="E237" s="23"/>
      <c r="F237" s="23"/>
      <c r="G237" s="23"/>
      <c r="H237" s="23"/>
      <c r="I237" s="23"/>
      <c r="J237" s="23"/>
      <c r="K237" s="23"/>
      <c r="L237" s="23"/>
      <c r="M237" s="23"/>
      <c r="N237" s="23"/>
      <c r="O237" s="23"/>
      <c r="P237" s="23"/>
      <c r="Q237" s="23"/>
      <c r="R237" s="24"/>
      <c r="S237" s="23"/>
      <c r="T237" s="23"/>
      <c r="U237" s="23"/>
      <c r="V237" s="49"/>
      <c r="W237" s="49"/>
      <c r="X237" s="1"/>
      <c r="Y237" s="34">
        <v>0</v>
      </c>
      <c r="Z237" s="34"/>
      <c r="AA237" s="57"/>
    </row>
    <row r="238" spans="1:27" x14ac:dyDescent="0.25">
      <c r="A238" s="58">
        <v>287</v>
      </c>
      <c r="B238" s="26">
        <v>2</v>
      </c>
      <c r="C238" s="8" t="s">
        <v>73</v>
      </c>
      <c r="D238" s="39" t="s">
        <v>74</v>
      </c>
      <c r="E238" s="30">
        <v>1</v>
      </c>
      <c r="F238" s="30"/>
      <c r="G238" s="30">
        <v>1</v>
      </c>
      <c r="H238" s="30"/>
      <c r="I238" s="30">
        <v>1</v>
      </c>
      <c r="J238" s="23"/>
      <c r="K238" s="23"/>
      <c r="L238" s="23"/>
      <c r="M238" s="23"/>
      <c r="N238" s="23"/>
      <c r="O238" s="23"/>
      <c r="P238" s="23"/>
      <c r="Q238" s="30"/>
      <c r="R238" s="23"/>
      <c r="S238" s="23"/>
      <c r="T238" s="23"/>
      <c r="U238" s="23"/>
      <c r="V238" s="48">
        <v>3635</v>
      </c>
      <c r="W238" s="48">
        <v>1777</v>
      </c>
      <c r="X238" s="64">
        <f>SUM(E238:U238)</f>
        <v>3</v>
      </c>
      <c r="Y238" s="34">
        <v>0.17647058823529413</v>
      </c>
      <c r="Z238" s="34">
        <v>0.35612814734985793</v>
      </c>
      <c r="AA238" s="57">
        <v>0.49552552795533622</v>
      </c>
    </row>
    <row r="239" spans="1:27" x14ac:dyDescent="0.25">
      <c r="A239" s="58">
        <v>288</v>
      </c>
      <c r="B239" s="26">
        <v>3</v>
      </c>
      <c r="C239" s="10" t="s">
        <v>71</v>
      </c>
      <c r="D239" s="39" t="s">
        <v>72</v>
      </c>
      <c r="E239" s="30">
        <v>1</v>
      </c>
      <c r="F239" s="30"/>
      <c r="G239" s="30">
        <v>1</v>
      </c>
      <c r="H239" s="30"/>
      <c r="I239" s="26">
        <v>1</v>
      </c>
      <c r="J239" s="23"/>
      <c r="K239" s="23"/>
      <c r="L239" s="23"/>
      <c r="M239" s="23"/>
      <c r="N239" s="23"/>
      <c r="O239" s="23"/>
      <c r="P239" s="23"/>
      <c r="Q239" s="30"/>
      <c r="R239" s="23"/>
      <c r="S239" s="23"/>
      <c r="T239" s="23"/>
      <c r="U239" s="23"/>
      <c r="V239" s="48">
        <v>2846</v>
      </c>
      <c r="W239" s="48">
        <v>1454</v>
      </c>
      <c r="X239" s="64">
        <f>SUM(E239:U239)</f>
        <v>3</v>
      </c>
      <c r="Y239" s="34">
        <v>0.17647058823529413</v>
      </c>
      <c r="Z239" s="34">
        <v>0.27882825511903597</v>
      </c>
      <c r="AA239" s="57">
        <v>0.63290066553676982</v>
      </c>
    </row>
    <row r="240" spans="1:27" x14ac:dyDescent="0.25">
      <c r="A240" s="58">
        <v>289</v>
      </c>
      <c r="B240" s="30">
        <v>4</v>
      </c>
      <c r="C240" s="6" t="s">
        <v>166</v>
      </c>
      <c r="D240" s="39" t="s">
        <v>167</v>
      </c>
      <c r="E240" s="30">
        <v>1</v>
      </c>
      <c r="F240" s="30"/>
      <c r="G240" s="30">
        <v>1</v>
      </c>
      <c r="H240" s="30"/>
      <c r="I240" s="30"/>
      <c r="J240" s="23"/>
      <c r="K240" s="23"/>
      <c r="L240" s="23"/>
      <c r="M240" s="23"/>
      <c r="N240" s="23"/>
      <c r="O240" s="23"/>
      <c r="P240" s="23"/>
      <c r="Q240" s="30"/>
      <c r="R240" s="23"/>
      <c r="S240" s="23"/>
      <c r="T240" s="23"/>
      <c r="U240" s="23"/>
      <c r="V240" s="48">
        <v>478</v>
      </c>
      <c r="W240" s="48">
        <v>311</v>
      </c>
      <c r="X240" s="64">
        <f>SUM(E240:U240)</f>
        <v>2</v>
      </c>
      <c r="Y240" s="34">
        <v>0.11764705882352941</v>
      </c>
      <c r="Z240" s="34">
        <v>4.6830606446556282E-2</v>
      </c>
      <c r="AA240" s="57">
        <v>2.5121831159241941</v>
      </c>
    </row>
    <row r="241" spans="1:27" x14ac:dyDescent="0.25">
      <c r="A241" s="58">
        <v>290</v>
      </c>
      <c r="B241" s="30">
        <v>5</v>
      </c>
      <c r="C241" s="5" t="s">
        <v>164</v>
      </c>
      <c r="D241" s="39" t="s">
        <v>165</v>
      </c>
      <c r="E241" s="26">
        <v>1</v>
      </c>
      <c r="F241" s="26"/>
      <c r="G241" s="30">
        <v>1</v>
      </c>
      <c r="H241" s="30"/>
      <c r="I241" s="30"/>
      <c r="J241" s="23"/>
      <c r="K241" s="23"/>
      <c r="L241" s="23"/>
      <c r="M241" s="23"/>
      <c r="N241" s="23"/>
      <c r="O241" s="23"/>
      <c r="P241" s="23"/>
      <c r="Q241" s="30"/>
      <c r="R241" s="23"/>
      <c r="S241" s="23"/>
      <c r="T241" s="23"/>
      <c r="U241" s="23"/>
      <c r="V241" s="48">
        <v>398</v>
      </c>
      <c r="W241" s="48">
        <v>264</v>
      </c>
      <c r="X241" s="64">
        <f>SUM(E241:U241)</f>
        <v>2</v>
      </c>
      <c r="Y241" s="34">
        <v>0.11764705882352941</v>
      </c>
      <c r="Z241" s="34">
        <v>3.8992848045459001E-2</v>
      </c>
      <c r="AA241" s="57">
        <v>3.0171445462607149</v>
      </c>
    </row>
    <row r="242" spans="1:27" x14ac:dyDescent="0.25">
      <c r="A242" s="58">
        <v>291</v>
      </c>
      <c r="B242" s="30">
        <v>6</v>
      </c>
      <c r="C242" s="5" t="s">
        <v>751</v>
      </c>
      <c r="D242" s="5" t="s">
        <v>752</v>
      </c>
      <c r="E242" s="30"/>
      <c r="F242" s="30"/>
      <c r="G242" s="26">
        <v>1</v>
      </c>
      <c r="H242" s="30"/>
      <c r="I242" s="30"/>
      <c r="J242" s="23"/>
      <c r="K242" s="23"/>
      <c r="L242" s="23"/>
      <c r="M242" s="23"/>
      <c r="N242" s="23"/>
      <c r="O242" s="23"/>
      <c r="P242" s="23"/>
      <c r="Q242" s="30"/>
      <c r="R242" s="23"/>
      <c r="S242" s="23"/>
      <c r="T242" s="23"/>
      <c r="U242" s="23"/>
      <c r="V242" s="48">
        <v>5</v>
      </c>
      <c r="W242" s="48">
        <v>5</v>
      </c>
      <c r="X242" s="64">
        <f>SUM(E242:U242)</f>
        <v>1</v>
      </c>
      <c r="Y242" s="34">
        <v>5.8823529411764705E-2</v>
      </c>
      <c r="Z242" s="34">
        <v>4.8985990006858036E-4</v>
      </c>
      <c r="AA242" s="57">
        <v>120.08235294117648</v>
      </c>
    </row>
    <row r="243" spans="1:27" s="31" customFormat="1" x14ac:dyDescent="0.25">
      <c r="A243" s="58">
        <v>292</v>
      </c>
      <c r="B243" s="23"/>
      <c r="C243" s="12"/>
      <c r="D243" s="76"/>
      <c r="E243" s="23"/>
      <c r="F243" s="23"/>
      <c r="G243" s="24"/>
      <c r="H243" s="23"/>
      <c r="I243" s="23"/>
      <c r="J243" s="23"/>
      <c r="K243" s="23"/>
      <c r="L243" s="23"/>
      <c r="M243" s="23"/>
      <c r="N243" s="23"/>
      <c r="O243" s="23"/>
      <c r="P243" s="23"/>
      <c r="Q243" s="23"/>
      <c r="R243" s="23"/>
      <c r="S243" s="23"/>
      <c r="T243" s="23"/>
      <c r="U243" s="23"/>
      <c r="V243" s="49"/>
      <c r="W243" s="49"/>
      <c r="X243" s="1"/>
      <c r="Y243" s="34">
        <v>0</v>
      </c>
      <c r="Z243" s="34"/>
      <c r="AA243" s="57"/>
    </row>
    <row r="244" spans="1:27" x14ac:dyDescent="0.25">
      <c r="A244" s="58">
        <v>293</v>
      </c>
      <c r="B244" s="26">
        <v>2</v>
      </c>
      <c r="C244" s="8" t="s">
        <v>222</v>
      </c>
      <c r="D244" s="39" t="s">
        <v>223</v>
      </c>
      <c r="E244" s="30"/>
      <c r="F244" s="30"/>
      <c r="G244" s="30">
        <v>1</v>
      </c>
      <c r="H244" s="30"/>
      <c r="I244" s="30"/>
      <c r="J244" s="23"/>
      <c r="K244" s="23"/>
      <c r="L244" s="23"/>
      <c r="M244" s="23"/>
      <c r="N244" s="23"/>
      <c r="O244" s="23"/>
      <c r="P244" s="23"/>
      <c r="Q244" s="30"/>
      <c r="R244" s="23">
        <v>1</v>
      </c>
      <c r="S244" s="23"/>
      <c r="T244" s="23"/>
      <c r="U244" s="23"/>
      <c r="V244" s="48">
        <v>3307</v>
      </c>
      <c r="W244" s="48">
        <v>1393</v>
      </c>
      <c r="X244" s="64">
        <f t="shared" ref="X244:X279" si="6">SUM(E244:U244)</f>
        <v>2</v>
      </c>
      <c r="Y244" s="34">
        <v>0.11764705882352941</v>
      </c>
      <c r="Z244" s="34">
        <v>0.32399333790535906</v>
      </c>
      <c r="AA244" s="57">
        <v>0.36311567263736461</v>
      </c>
    </row>
    <row r="245" spans="1:27" x14ac:dyDescent="0.25">
      <c r="A245" s="58">
        <v>294</v>
      </c>
      <c r="B245" s="26">
        <v>3</v>
      </c>
      <c r="C245" s="10" t="s">
        <v>226</v>
      </c>
      <c r="D245" s="39" t="s">
        <v>221</v>
      </c>
      <c r="E245" s="30"/>
      <c r="F245" s="30"/>
      <c r="G245" s="30">
        <v>1</v>
      </c>
      <c r="H245" s="30"/>
      <c r="I245" s="30"/>
      <c r="J245" s="23"/>
      <c r="K245" s="23"/>
      <c r="L245" s="23"/>
      <c r="M245" s="23"/>
      <c r="N245" s="23"/>
      <c r="O245" s="23"/>
      <c r="P245" s="23"/>
      <c r="Q245" s="30"/>
      <c r="R245" s="23"/>
      <c r="S245" s="23"/>
      <c r="T245" s="23"/>
      <c r="U245" s="23"/>
      <c r="V245" s="48">
        <v>1134</v>
      </c>
      <c r="W245" s="48">
        <v>452</v>
      </c>
      <c r="X245" s="64">
        <f t="shared" si="6"/>
        <v>1</v>
      </c>
      <c r="Y245" s="34">
        <v>5.8823529411764705E-2</v>
      </c>
      <c r="Z245" s="34">
        <v>0.11110022533555403</v>
      </c>
      <c r="AA245" s="57">
        <v>0.52946363730677459</v>
      </c>
    </row>
    <row r="246" spans="1:27" x14ac:dyDescent="0.25">
      <c r="A246" s="58">
        <v>295</v>
      </c>
      <c r="B246" s="30">
        <v>4</v>
      </c>
      <c r="C246" s="5" t="s">
        <v>225</v>
      </c>
      <c r="D246" s="39" t="s">
        <v>220</v>
      </c>
      <c r="E246" s="30"/>
      <c r="F246" s="30"/>
      <c r="G246" s="30">
        <v>1</v>
      </c>
      <c r="H246" s="30"/>
      <c r="I246" s="30"/>
      <c r="J246" s="23"/>
      <c r="K246" s="23"/>
      <c r="L246" s="23"/>
      <c r="M246" s="23"/>
      <c r="N246" s="23"/>
      <c r="O246" s="23"/>
      <c r="P246" s="23"/>
      <c r="Q246" s="30"/>
      <c r="R246" s="23"/>
      <c r="S246" s="23"/>
      <c r="T246" s="23"/>
      <c r="U246" s="23"/>
      <c r="V246" s="48">
        <v>398</v>
      </c>
      <c r="W246" s="48">
        <v>175</v>
      </c>
      <c r="X246" s="64">
        <f t="shared" si="6"/>
        <v>1</v>
      </c>
      <c r="Y246" s="34">
        <v>5.8823529411764705E-2</v>
      </c>
      <c r="Z246" s="34">
        <v>3.8992848045459001E-2</v>
      </c>
      <c r="AA246" s="57">
        <v>1.5085722731303575</v>
      </c>
    </row>
    <row r="247" spans="1:27" x14ac:dyDescent="0.25">
      <c r="A247" s="58">
        <v>296</v>
      </c>
      <c r="B247" s="30">
        <v>5</v>
      </c>
      <c r="C247" s="5" t="s">
        <v>224</v>
      </c>
      <c r="D247" s="39" t="s">
        <v>219</v>
      </c>
      <c r="E247" s="30"/>
      <c r="F247" s="30"/>
      <c r="G247" s="26">
        <v>1</v>
      </c>
      <c r="H247" s="30"/>
      <c r="I247" s="30"/>
      <c r="J247" s="23"/>
      <c r="K247" s="23"/>
      <c r="L247" s="23"/>
      <c r="M247" s="23"/>
      <c r="N247" s="23"/>
      <c r="O247" s="23"/>
      <c r="P247" s="23"/>
      <c r="Q247" s="30"/>
      <c r="R247" s="23"/>
      <c r="S247" s="23"/>
      <c r="T247" s="23"/>
      <c r="U247" s="23"/>
      <c r="V247" s="48">
        <v>154</v>
      </c>
      <c r="W247" s="48">
        <v>92</v>
      </c>
      <c r="X247" s="64">
        <f t="shared" si="6"/>
        <v>1</v>
      </c>
      <c r="Y247" s="34">
        <v>5.8823529411764705E-2</v>
      </c>
      <c r="Z247" s="34">
        <v>1.5087684922112276E-2</v>
      </c>
      <c r="AA247" s="57">
        <v>3.8987776928953397</v>
      </c>
    </row>
    <row r="248" spans="1:27" s="37" customFormat="1" x14ac:dyDescent="0.25">
      <c r="A248" s="58">
        <v>297</v>
      </c>
      <c r="B248" s="26">
        <v>3</v>
      </c>
      <c r="C248" s="11" t="s">
        <v>581</v>
      </c>
      <c r="D248" s="39" t="s">
        <v>582</v>
      </c>
      <c r="E248" s="30"/>
      <c r="F248" s="30"/>
      <c r="G248" s="30"/>
      <c r="H248" s="30"/>
      <c r="I248" s="30"/>
      <c r="J248" s="30"/>
      <c r="K248" s="30"/>
      <c r="L248" s="30"/>
      <c r="M248" s="30"/>
      <c r="N248" s="30"/>
      <c r="O248" s="30"/>
      <c r="P248" s="30"/>
      <c r="Q248" s="30"/>
      <c r="R248" s="23">
        <v>1</v>
      </c>
      <c r="S248" s="23"/>
      <c r="T248" s="23"/>
      <c r="U248" s="23"/>
      <c r="V248" s="48">
        <v>343</v>
      </c>
      <c r="W248" s="48">
        <v>221</v>
      </c>
      <c r="X248" s="64">
        <f t="shared" si="6"/>
        <v>1</v>
      </c>
      <c r="Y248" s="34">
        <v>5.8823529411764705E-2</v>
      </c>
      <c r="Z248" s="34">
        <v>3.3604389144704615E-2</v>
      </c>
      <c r="AA248" s="57">
        <v>1.7504716172183159</v>
      </c>
    </row>
    <row r="249" spans="1:27" x14ac:dyDescent="0.25">
      <c r="A249" s="58">
        <v>298</v>
      </c>
      <c r="B249" s="30">
        <v>4</v>
      </c>
      <c r="C249" s="36" t="s">
        <v>583</v>
      </c>
      <c r="D249" s="39" t="s">
        <v>584</v>
      </c>
      <c r="E249" s="30"/>
      <c r="F249" s="30"/>
      <c r="G249" s="30"/>
      <c r="H249" s="30"/>
      <c r="I249" s="30"/>
      <c r="J249" s="30"/>
      <c r="K249" s="30"/>
      <c r="L249" s="30"/>
      <c r="M249" s="30"/>
      <c r="N249" s="30"/>
      <c r="O249" s="30"/>
      <c r="P249" s="30"/>
      <c r="Q249" s="30"/>
      <c r="R249" s="23">
        <v>1</v>
      </c>
      <c r="S249" s="23"/>
      <c r="T249" s="23"/>
      <c r="U249" s="23"/>
      <c r="V249" s="48">
        <v>175</v>
      </c>
      <c r="W249" s="48">
        <v>116</v>
      </c>
      <c r="X249" s="64">
        <f t="shared" si="6"/>
        <v>1</v>
      </c>
      <c r="Y249" s="34">
        <v>5.8823529411764705E-2</v>
      </c>
      <c r="Z249" s="34">
        <v>1.7145096502400314E-2</v>
      </c>
      <c r="AA249" s="57">
        <v>3.430924369747899</v>
      </c>
    </row>
    <row r="250" spans="1:27" x14ac:dyDescent="0.25">
      <c r="A250" s="58">
        <v>299</v>
      </c>
      <c r="B250" s="30">
        <v>5</v>
      </c>
      <c r="C250" s="36" t="s">
        <v>585</v>
      </c>
      <c r="D250" s="39" t="s">
        <v>586</v>
      </c>
      <c r="E250" s="30"/>
      <c r="F250" s="30"/>
      <c r="G250" s="30"/>
      <c r="H250" s="30"/>
      <c r="I250" s="30"/>
      <c r="J250" s="30"/>
      <c r="K250" s="30"/>
      <c r="L250" s="30"/>
      <c r="M250" s="30"/>
      <c r="N250" s="30"/>
      <c r="O250" s="30"/>
      <c r="P250" s="30"/>
      <c r="Q250" s="30"/>
      <c r="R250" s="24">
        <v>1</v>
      </c>
      <c r="S250" s="23"/>
      <c r="T250" s="23"/>
      <c r="U250" s="23"/>
      <c r="V250" s="48">
        <v>67</v>
      </c>
      <c r="W250" s="48">
        <v>49</v>
      </c>
      <c r="X250" s="64">
        <f t="shared" si="6"/>
        <v>1</v>
      </c>
      <c r="Y250" s="34">
        <v>5.8823529411764705E-2</v>
      </c>
      <c r="Z250" s="34">
        <v>6.564122660918977E-3</v>
      </c>
      <c r="AA250" s="57">
        <v>8.9613696224758552</v>
      </c>
    </row>
    <row r="251" spans="1:27" x14ac:dyDescent="0.25">
      <c r="A251" s="58">
        <v>300</v>
      </c>
      <c r="B251" s="30">
        <v>5</v>
      </c>
      <c r="C251" s="35" t="s">
        <v>590</v>
      </c>
      <c r="D251" s="39" t="s">
        <v>589</v>
      </c>
      <c r="E251" s="30"/>
      <c r="F251" s="30"/>
      <c r="G251" s="30"/>
      <c r="H251" s="30"/>
      <c r="I251" s="30"/>
      <c r="J251" s="30"/>
      <c r="K251" s="30"/>
      <c r="L251" s="30"/>
      <c r="M251" s="30"/>
      <c r="N251" s="30"/>
      <c r="O251" s="30"/>
      <c r="P251" s="30"/>
      <c r="Q251" s="30"/>
      <c r="R251" s="23">
        <v>1</v>
      </c>
      <c r="S251" s="23"/>
      <c r="T251" s="23"/>
      <c r="U251" s="23"/>
      <c r="V251" s="48">
        <v>55</v>
      </c>
      <c r="W251" s="48">
        <v>42</v>
      </c>
      <c r="X251" s="64">
        <f t="shared" si="6"/>
        <v>1</v>
      </c>
      <c r="Y251" s="34">
        <v>5.8823529411764705E-2</v>
      </c>
      <c r="Z251" s="34">
        <v>5.3884589007543839E-3</v>
      </c>
      <c r="AA251" s="57">
        <v>10.916577540106953</v>
      </c>
    </row>
    <row r="252" spans="1:27" x14ac:dyDescent="0.25">
      <c r="A252" s="58">
        <v>301</v>
      </c>
      <c r="B252" s="30">
        <v>4</v>
      </c>
      <c r="C252" s="35" t="s">
        <v>591</v>
      </c>
      <c r="D252" s="39" t="s">
        <v>592</v>
      </c>
      <c r="E252" s="30"/>
      <c r="F252" s="30"/>
      <c r="G252" s="30"/>
      <c r="H252" s="30"/>
      <c r="I252" s="30"/>
      <c r="J252" s="30"/>
      <c r="K252" s="30"/>
      <c r="L252" s="30"/>
      <c r="M252" s="30"/>
      <c r="N252" s="30"/>
      <c r="O252" s="30"/>
      <c r="P252" s="30"/>
      <c r="Q252" s="30"/>
      <c r="R252" s="23">
        <v>1</v>
      </c>
      <c r="S252" s="23"/>
      <c r="T252" s="23"/>
      <c r="U252" s="23"/>
      <c r="V252" s="48">
        <v>125</v>
      </c>
      <c r="W252" s="48">
        <v>83</v>
      </c>
      <c r="X252" s="64">
        <f t="shared" si="6"/>
        <v>1</v>
      </c>
      <c r="Y252" s="34">
        <v>5.8823529411764705E-2</v>
      </c>
      <c r="Z252" s="34">
        <v>1.2246497501714511E-2</v>
      </c>
      <c r="AA252" s="57">
        <v>4.8032941176470585</v>
      </c>
    </row>
    <row r="253" spans="1:27" x14ac:dyDescent="0.25">
      <c r="A253" s="58">
        <v>302</v>
      </c>
      <c r="B253" s="30">
        <v>6</v>
      </c>
      <c r="C253" s="35" t="s">
        <v>590</v>
      </c>
      <c r="D253" s="39" t="s">
        <v>589</v>
      </c>
      <c r="E253" s="30"/>
      <c r="F253" s="30"/>
      <c r="G253" s="30"/>
      <c r="H253" s="30"/>
      <c r="I253" s="30"/>
      <c r="J253" s="30"/>
      <c r="K253" s="30"/>
      <c r="L253" s="30"/>
      <c r="M253" s="30"/>
      <c r="N253" s="30"/>
      <c r="O253" s="30"/>
      <c r="P253" s="30"/>
      <c r="Q253" s="30"/>
      <c r="R253" s="23">
        <v>1</v>
      </c>
      <c r="S253" s="23"/>
      <c r="T253" s="23"/>
      <c r="U253" s="23"/>
      <c r="V253" s="48">
        <v>55</v>
      </c>
      <c r="W253" s="48">
        <v>42</v>
      </c>
      <c r="X253" s="64">
        <f t="shared" si="6"/>
        <v>1</v>
      </c>
      <c r="Y253" s="34">
        <v>5.8823529411764705E-2</v>
      </c>
      <c r="Z253" s="34">
        <v>5.3884589007543839E-3</v>
      </c>
      <c r="AA253" s="57">
        <v>10.916577540106953</v>
      </c>
    </row>
    <row r="254" spans="1:27" x14ac:dyDescent="0.25">
      <c r="A254" s="58">
        <v>303</v>
      </c>
      <c r="B254" s="26">
        <v>3</v>
      </c>
      <c r="C254" s="25" t="s">
        <v>500</v>
      </c>
      <c r="D254" s="39" t="s">
        <v>501</v>
      </c>
      <c r="E254" s="30"/>
      <c r="F254" s="30"/>
      <c r="G254" s="30"/>
      <c r="H254" s="30"/>
      <c r="I254" s="30"/>
      <c r="J254" s="30"/>
      <c r="K254" s="30"/>
      <c r="L254" s="30"/>
      <c r="M254" s="30"/>
      <c r="N254" s="30"/>
      <c r="O254" s="30"/>
      <c r="P254" s="30"/>
      <c r="Q254" s="30"/>
      <c r="R254" s="23">
        <v>1</v>
      </c>
      <c r="S254" s="23"/>
      <c r="T254" s="23"/>
      <c r="U254" s="23"/>
      <c r="V254" s="48">
        <v>2503</v>
      </c>
      <c r="W254" s="51">
        <v>1025</v>
      </c>
      <c r="X254" s="64">
        <f t="shared" si="6"/>
        <v>1</v>
      </c>
      <c r="Y254" s="34">
        <v>5.8823529411764705E-2</v>
      </c>
      <c r="Z254" s="34">
        <v>0.24522386597433135</v>
      </c>
      <c r="AA254" s="57">
        <v>0.23987685365796338</v>
      </c>
    </row>
    <row r="255" spans="1:27" x14ac:dyDescent="0.25">
      <c r="A255" s="58">
        <v>304</v>
      </c>
      <c r="B255" s="30">
        <v>4</v>
      </c>
      <c r="C255" s="36" t="s">
        <v>502</v>
      </c>
      <c r="D255" s="39" t="s">
        <v>503</v>
      </c>
      <c r="E255" s="30"/>
      <c r="F255" s="30"/>
      <c r="G255" s="30"/>
      <c r="H255" s="30"/>
      <c r="I255" s="30"/>
      <c r="J255" s="30"/>
      <c r="K255" s="30"/>
      <c r="L255" s="30"/>
      <c r="M255" s="30"/>
      <c r="N255" s="30"/>
      <c r="O255" s="30"/>
      <c r="P255" s="30"/>
      <c r="Q255" s="30"/>
      <c r="R255" s="23">
        <v>1</v>
      </c>
      <c r="S255" s="23"/>
      <c r="T255" s="23"/>
      <c r="U255" s="23"/>
      <c r="V255" s="48">
        <v>2452</v>
      </c>
      <c r="W255" s="51">
        <v>1003</v>
      </c>
      <c r="X255" s="64">
        <f t="shared" si="6"/>
        <v>1</v>
      </c>
      <c r="Y255" s="34">
        <v>5.8823529411764705E-2</v>
      </c>
      <c r="Z255" s="34">
        <v>0.24022729499363182</v>
      </c>
      <c r="AA255" s="57">
        <v>0.24486613568755397</v>
      </c>
    </row>
    <row r="256" spans="1:27" x14ac:dyDescent="0.25">
      <c r="A256" s="58">
        <v>305</v>
      </c>
      <c r="B256" s="30">
        <v>5</v>
      </c>
      <c r="C256" s="36" t="s">
        <v>504</v>
      </c>
      <c r="D256" s="39" t="s">
        <v>505</v>
      </c>
      <c r="E256" s="30"/>
      <c r="F256" s="30"/>
      <c r="G256" s="30"/>
      <c r="H256" s="30"/>
      <c r="I256" s="30"/>
      <c r="J256" s="30"/>
      <c r="K256" s="30"/>
      <c r="L256" s="30"/>
      <c r="M256" s="30"/>
      <c r="N256" s="30"/>
      <c r="O256" s="30"/>
      <c r="P256" s="30"/>
      <c r="Q256" s="30"/>
      <c r="R256" s="23">
        <v>1</v>
      </c>
      <c r="S256" s="23"/>
      <c r="T256" s="23"/>
      <c r="U256" s="23"/>
      <c r="V256" s="48">
        <v>989</v>
      </c>
      <c r="W256" s="51">
        <v>423</v>
      </c>
      <c r="X256" s="64">
        <f t="shared" si="6"/>
        <v>1</v>
      </c>
      <c r="Y256" s="34">
        <v>5.8823529411764705E-2</v>
      </c>
      <c r="Z256" s="34">
        <v>9.6894288233565204E-2</v>
      </c>
      <c r="AA256" s="57">
        <v>0.60708975197763637</v>
      </c>
    </row>
    <row r="257" spans="1:27" x14ac:dyDescent="0.25">
      <c r="A257" s="58">
        <v>306</v>
      </c>
      <c r="B257" s="30">
        <v>6</v>
      </c>
      <c r="C257" s="36" t="s">
        <v>506</v>
      </c>
      <c r="D257" s="39" t="s">
        <v>507</v>
      </c>
      <c r="E257" s="30"/>
      <c r="F257" s="30"/>
      <c r="G257" s="30"/>
      <c r="H257" s="30"/>
      <c r="I257" s="30"/>
      <c r="J257" s="30"/>
      <c r="K257" s="30"/>
      <c r="L257" s="30"/>
      <c r="M257" s="30"/>
      <c r="N257" s="30"/>
      <c r="O257" s="30"/>
      <c r="P257" s="30"/>
      <c r="Q257" s="30"/>
      <c r="R257" s="23">
        <v>1</v>
      </c>
      <c r="S257" s="23"/>
      <c r="T257" s="23"/>
      <c r="U257" s="23"/>
      <c r="V257" s="48">
        <v>808</v>
      </c>
      <c r="W257" s="51">
        <v>359</v>
      </c>
      <c r="X257" s="64">
        <f t="shared" si="6"/>
        <v>1</v>
      </c>
      <c r="Y257" s="34">
        <v>5.8823529411764705E-2</v>
      </c>
      <c r="Z257" s="34">
        <v>7.9161359851082594E-2</v>
      </c>
      <c r="AA257" s="57">
        <v>0.74308386721025044</v>
      </c>
    </row>
    <row r="258" spans="1:27" x14ac:dyDescent="0.25">
      <c r="A258" s="58">
        <v>307</v>
      </c>
      <c r="B258" s="30">
        <v>7</v>
      </c>
      <c r="C258" s="35" t="s">
        <v>498</v>
      </c>
      <c r="D258" s="39" t="s">
        <v>499</v>
      </c>
      <c r="E258" s="30"/>
      <c r="F258" s="30"/>
      <c r="G258" s="30"/>
      <c r="H258" s="30"/>
      <c r="I258" s="30"/>
      <c r="J258" s="30"/>
      <c r="K258" s="30"/>
      <c r="L258" s="30"/>
      <c r="M258" s="30"/>
      <c r="N258" s="30"/>
      <c r="O258" s="30"/>
      <c r="P258" s="30"/>
      <c r="Q258" s="30"/>
      <c r="R258" s="23">
        <v>1</v>
      </c>
      <c r="S258" s="23"/>
      <c r="T258" s="23"/>
      <c r="U258" s="23"/>
      <c r="V258" s="48">
        <v>698</v>
      </c>
      <c r="W258" s="51">
        <v>329</v>
      </c>
      <c r="X258" s="64">
        <f t="shared" si="6"/>
        <v>1</v>
      </c>
      <c r="Y258" s="34">
        <v>5.8823529411764705E-2</v>
      </c>
      <c r="Z258" s="34">
        <v>6.8384442049573821E-2</v>
      </c>
      <c r="AA258" s="57">
        <v>0.86018877465026122</v>
      </c>
    </row>
    <row r="259" spans="1:27" x14ac:dyDescent="0.25">
      <c r="A259" s="58">
        <v>308</v>
      </c>
      <c r="B259" s="30">
        <v>8</v>
      </c>
      <c r="C259" s="36" t="s">
        <v>487</v>
      </c>
      <c r="D259" s="39" t="s">
        <v>486</v>
      </c>
      <c r="E259" s="30"/>
      <c r="F259" s="30"/>
      <c r="G259" s="30"/>
      <c r="H259" s="30"/>
      <c r="I259" s="30"/>
      <c r="J259" s="30"/>
      <c r="K259" s="30"/>
      <c r="L259" s="30"/>
      <c r="M259" s="30"/>
      <c r="N259" s="30"/>
      <c r="O259" s="30"/>
      <c r="P259" s="30"/>
      <c r="Q259" s="30"/>
      <c r="R259" s="23">
        <v>1</v>
      </c>
      <c r="S259" s="23"/>
      <c r="T259" s="23"/>
      <c r="U259" s="23"/>
      <c r="V259" s="48">
        <v>23</v>
      </c>
      <c r="W259" s="51">
        <v>14</v>
      </c>
      <c r="X259" s="64">
        <f t="shared" si="6"/>
        <v>1</v>
      </c>
      <c r="Y259" s="34">
        <v>5.8823529411764705E-2</v>
      </c>
      <c r="Z259" s="34">
        <v>2.2533555403154697E-3</v>
      </c>
      <c r="AA259" s="57">
        <v>26.104859335038363</v>
      </c>
    </row>
    <row r="260" spans="1:27" x14ac:dyDescent="0.25">
      <c r="A260" s="58">
        <v>309</v>
      </c>
      <c r="B260" s="30">
        <v>9</v>
      </c>
      <c r="C260" s="36" t="s">
        <v>485</v>
      </c>
      <c r="D260" s="39" t="s">
        <v>484</v>
      </c>
      <c r="E260" s="30"/>
      <c r="F260" s="30"/>
      <c r="G260" s="30"/>
      <c r="H260" s="30"/>
      <c r="I260" s="30"/>
      <c r="J260" s="30"/>
      <c r="K260" s="30"/>
      <c r="L260" s="30"/>
      <c r="M260" s="30"/>
      <c r="N260" s="30"/>
      <c r="O260" s="30"/>
      <c r="P260" s="30"/>
      <c r="Q260" s="30"/>
      <c r="R260" s="23">
        <v>1</v>
      </c>
      <c r="S260" s="23"/>
      <c r="T260" s="23"/>
      <c r="U260" s="23"/>
      <c r="V260" s="48">
        <v>16</v>
      </c>
      <c r="W260" s="51">
        <v>10</v>
      </c>
      <c r="X260" s="64">
        <f t="shared" si="6"/>
        <v>1</v>
      </c>
      <c r="Y260" s="34">
        <v>5.8823529411764705E-2</v>
      </c>
      <c r="Z260" s="34">
        <v>1.5675516802194573E-3</v>
      </c>
      <c r="AA260" s="57">
        <v>37.525735294117645</v>
      </c>
    </row>
    <row r="261" spans="1:27" x14ac:dyDescent="0.25">
      <c r="A261" s="58">
        <v>310</v>
      </c>
      <c r="B261" s="26">
        <v>3</v>
      </c>
      <c r="C261" s="28" t="s">
        <v>497</v>
      </c>
      <c r="D261" s="39" t="s">
        <v>496</v>
      </c>
      <c r="E261" s="30"/>
      <c r="F261" s="30"/>
      <c r="G261" s="30"/>
      <c r="H261" s="30"/>
      <c r="I261" s="30"/>
      <c r="J261" s="30"/>
      <c r="K261" s="30"/>
      <c r="L261" s="30"/>
      <c r="M261" s="30"/>
      <c r="N261" s="30"/>
      <c r="O261" s="30"/>
      <c r="P261" s="30"/>
      <c r="Q261" s="30"/>
      <c r="R261" s="23">
        <v>1</v>
      </c>
      <c r="S261" s="23"/>
      <c r="T261" s="23"/>
      <c r="U261" s="23"/>
      <c r="V261" s="48">
        <v>2236</v>
      </c>
      <c r="W261" s="49">
        <v>1007</v>
      </c>
      <c r="X261" s="64">
        <f t="shared" si="6"/>
        <v>1</v>
      </c>
      <c r="Y261" s="34">
        <v>5.8823529411764705E-2</v>
      </c>
      <c r="Z261" s="34">
        <v>0.21906534731066915</v>
      </c>
      <c r="AA261" s="57">
        <v>0.26852046722087763</v>
      </c>
    </row>
    <row r="262" spans="1:27" x14ac:dyDescent="0.25">
      <c r="A262" s="58">
        <v>311</v>
      </c>
      <c r="B262" s="30">
        <v>4</v>
      </c>
      <c r="C262" s="35" t="s">
        <v>495</v>
      </c>
      <c r="D262" s="39" t="s">
        <v>494</v>
      </c>
      <c r="E262" s="30"/>
      <c r="F262" s="30"/>
      <c r="G262" s="30"/>
      <c r="H262" s="30"/>
      <c r="I262" s="30"/>
      <c r="J262" s="30"/>
      <c r="K262" s="30"/>
      <c r="L262" s="30"/>
      <c r="M262" s="30"/>
      <c r="N262" s="30"/>
      <c r="O262" s="30"/>
      <c r="P262" s="30"/>
      <c r="Q262" s="30"/>
      <c r="R262" s="23">
        <v>1</v>
      </c>
      <c r="S262" s="23"/>
      <c r="T262" s="23"/>
      <c r="U262" s="23"/>
      <c r="V262" s="48">
        <v>2008</v>
      </c>
      <c r="W262" s="49">
        <v>929</v>
      </c>
      <c r="X262" s="64">
        <f t="shared" si="6"/>
        <v>1</v>
      </c>
      <c r="Y262" s="34">
        <v>5.8823529411764705E-2</v>
      </c>
      <c r="Z262" s="34">
        <v>0.19672773586754189</v>
      </c>
      <c r="AA262" s="57">
        <v>0.29900984298101713</v>
      </c>
    </row>
    <row r="263" spans="1:27" x14ac:dyDescent="0.25">
      <c r="A263" s="58">
        <v>312</v>
      </c>
      <c r="B263" s="30">
        <v>5</v>
      </c>
      <c r="C263" s="35" t="s">
        <v>498</v>
      </c>
      <c r="D263" s="39" t="s">
        <v>499</v>
      </c>
      <c r="E263" s="30"/>
      <c r="F263" s="30"/>
      <c r="G263" s="30"/>
      <c r="H263" s="30"/>
      <c r="I263" s="30"/>
      <c r="J263" s="30"/>
      <c r="K263" s="30"/>
      <c r="L263" s="30"/>
      <c r="M263" s="30"/>
      <c r="N263" s="30"/>
      <c r="O263" s="30"/>
      <c r="P263" s="30"/>
      <c r="Q263" s="30"/>
      <c r="R263" s="23">
        <v>1</v>
      </c>
      <c r="S263" s="23"/>
      <c r="T263" s="23"/>
      <c r="U263" s="23"/>
      <c r="V263" s="48">
        <v>698</v>
      </c>
      <c r="W263" s="49">
        <v>329</v>
      </c>
      <c r="X263" s="64">
        <f t="shared" si="6"/>
        <v>1</v>
      </c>
      <c r="Y263" s="34">
        <v>5.8823529411764705E-2</v>
      </c>
      <c r="Z263" s="34">
        <v>6.8384442049573821E-2</v>
      </c>
      <c r="AA263" s="57">
        <v>0.86018877465026122</v>
      </c>
    </row>
    <row r="264" spans="1:27" x14ac:dyDescent="0.25">
      <c r="A264" s="58">
        <v>313</v>
      </c>
      <c r="B264" s="30">
        <v>6</v>
      </c>
      <c r="C264" s="36" t="s">
        <v>487</v>
      </c>
      <c r="D264" s="39" t="s">
        <v>486</v>
      </c>
      <c r="E264" s="30"/>
      <c r="F264" s="30"/>
      <c r="G264" s="30"/>
      <c r="H264" s="30"/>
      <c r="I264" s="30"/>
      <c r="J264" s="30"/>
      <c r="K264" s="30"/>
      <c r="L264" s="30"/>
      <c r="M264" s="30"/>
      <c r="N264" s="30"/>
      <c r="O264" s="30"/>
      <c r="P264" s="30"/>
      <c r="Q264" s="30"/>
      <c r="R264" s="23">
        <v>1</v>
      </c>
      <c r="S264" s="23"/>
      <c r="T264" s="23"/>
      <c r="U264" s="23"/>
      <c r="V264" s="48">
        <v>23</v>
      </c>
      <c r="W264" s="49">
        <v>14</v>
      </c>
      <c r="X264" s="64">
        <f t="shared" si="6"/>
        <v>1</v>
      </c>
      <c r="Y264" s="34">
        <v>5.8823529411764705E-2</v>
      </c>
      <c r="Z264" s="34">
        <v>2.2533555403154697E-3</v>
      </c>
      <c r="AA264" s="57">
        <v>26.104859335038363</v>
      </c>
    </row>
    <row r="265" spans="1:27" x14ac:dyDescent="0.25">
      <c r="A265" s="58">
        <v>314</v>
      </c>
      <c r="B265" s="30">
        <v>7</v>
      </c>
      <c r="C265" s="36" t="s">
        <v>485</v>
      </c>
      <c r="D265" s="39" t="s">
        <v>484</v>
      </c>
      <c r="E265" s="30"/>
      <c r="F265" s="30"/>
      <c r="G265" s="30"/>
      <c r="H265" s="30"/>
      <c r="I265" s="30"/>
      <c r="J265" s="30"/>
      <c r="K265" s="30"/>
      <c r="L265" s="30"/>
      <c r="M265" s="30"/>
      <c r="N265" s="30"/>
      <c r="O265" s="30"/>
      <c r="P265" s="30"/>
      <c r="Q265" s="30"/>
      <c r="R265" s="23">
        <v>1</v>
      </c>
      <c r="S265" s="23"/>
      <c r="T265" s="23"/>
      <c r="U265" s="23"/>
      <c r="V265" s="48">
        <v>16</v>
      </c>
      <c r="W265" s="49">
        <v>10</v>
      </c>
      <c r="X265" s="64">
        <f t="shared" si="6"/>
        <v>1</v>
      </c>
      <c r="Y265" s="34">
        <v>5.8823529411764705E-2</v>
      </c>
      <c r="Z265" s="34">
        <v>1.5675516802194573E-3</v>
      </c>
      <c r="AA265" s="57">
        <v>37.525735294117645</v>
      </c>
    </row>
    <row r="266" spans="1:27" x14ac:dyDescent="0.25">
      <c r="A266" s="58">
        <v>315</v>
      </c>
      <c r="B266" s="30">
        <v>5</v>
      </c>
      <c r="C266" s="36" t="s">
        <v>489</v>
      </c>
      <c r="D266" s="39" t="s">
        <v>488</v>
      </c>
      <c r="E266" s="30"/>
      <c r="F266" s="30"/>
      <c r="G266" s="30"/>
      <c r="H266" s="30"/>
      <c r="I266" s="30"/>
      <c r="J266" s="30"/>
      <c r="K266" s="30"/>
      <c r="L266" s="30"/>
      <c r="M266" s="30"/>
      <c r="N266" s="30"/>
      <c r="O266" s="30"/>
      <c r="P266" s="30"/>
      <c r="Q266" s="30"/>
      <c r="R266" s="23">
        <v>1</v>
      </c>
      <c r="S266" s="23"/>
      <c r="T266" s="23"/>
      <c r="U266" s="23"/>
      <c r="V266" s="48">
        <v>140</v>
      </c>
      <c r="W266" s="49">
        <v>65</v>
      </c>
      <c r="X266" s="64">
        <f t="shared" si="6"/>
        <v>1</v>
      </c>
      <c r="Y266" s="34">
        <v>5.8823529411764705E-2</v>
      </c>
      <c r="Z266" s="34">
        <v>1.3716077201920251E-2</v>
      </c>
      <c r="AA266" s="57">
        <v>4.2886554621848738</v>
      </c>
    </row>
    <row r="267" spans="1:27" x14ac:dyDescent="0.25">
      <c r="A267" s="58">
        <v>316</v>
      </c>
      <c r="B267" s="30">
        <v>6</v>
      </c>
      <c r="C267" s="36" t="s">
        <v>487</v>
      </c>
      <c r="D267" s="39" t="s">
        <v>486</v>
      </c>
      <c r="E267" s="30"/>
      <c r="F267" s="30"/>
      <c r="G267" s="30"/>
      <c r="H267" s="30"/>
      <c r="I267" s="30"/>
      <c r="J267" s="30"/>
      <c r="K267" s="30"/>
      <c r="L267" s="30"/>
      <c r="M267" s="30"/>
      <c r="N267" s="30"/>
      <c r="O267" s="30"/>
      <c r="P267" s="30"/>
      <c r="Q267" s="30"/>
      <c r="R267" s="23">
        <v>1</v>
      </c>
      <c r="S267" s="23"/>
      <c r="T267" s="23"/>
      <c r="U267" s="23"/>
      <c r="V267" s="48">
        <v>23</v>
      </c>
      <c r="W267" s="49">
        <v>14</v>
      </c>
      <c r="X267" s="64">
        <f t="shared" si="6"/>
        <v>1</v>
      </c>
      <c r="Y267" s="34">
        <v>5.8823529411764705E-2</v>
      </c>
      <c r="Z267" s="34">
        <v>2.2533555403154697E-3</v>
      </c>
      <c r="AA267" s="57">
        <v>26.104859335038363</v>
      </c>
    </row>
    <row r="268" spans="1:27" x14ac:dyDescent="0.25">
      <c r="A268" s="58">
        <v>317</v>
      </c>
      <c r="B268" s="30">
        <v>7</v>
      </c>
      <c r="C268" s="36" t="s">
        <v>485</v>
      </c>
      <c r="D268" s="39" t="s">
        <v>484</v>
      </c>
      <c r="E268" s="30"/>
      <c r="F268" s="30"/>
      <c r="G268" s="30"/>
      <c r="H268" s="30"/>
      <c r="I268" s="30"/>
      <c r="J268" s="30"/>
      <c r="K268" s="30"/>
      <c r="L268" s="30"/>
      <c r="M268" s="30"/>
      <c r="N268" s="30"/>
      <c r="O268" s="30"/>
      <c r="P268" s="30"/>
      <c r="Q268" s="30"/>
      <c r="R268" s="23">
        <v>1</v>
      </c>
      <c r="S268" s="23"/>
      <c r="T268" s="23"/>
      <c r="U268" s="23"/>
      <c r="V268" s="48">
        <v>16</v>
      </c>
      <c r="W268" s="48">
        <v>10</v>
      </c>
      <c r="X268" s="64">
        <f t="shared" si="6"/>
        <v>1</v>
      </c>
      <c r="Y268" s="34">
        <v>5.8823529411764705E-2</v>
      </c>
      <c r="Z268" s="34">
        <v>1.5675516802194573E-3</v>
      </c>
      <c r="AA268" s="57">
        <v>37.525735294117645</v>
      </c>
    </row>
    <row r="269" spans="1:27" x14ac:dyDescent="0.25">
      <c r="A269" s="58">
        <v>318</v>
      </c>
      <c r="B269" s="30">
        <v>4</v>
      </c>
      <c r="C269" s="36" t="s">
        <v>493</v>
      </c>
      <c r="D269" s="39" t="s">
        <v>492</v>
      </c>
      <c r="E269" s="30"/>
      <c r="F269" s="30"/>
      <c r="G269" s="30"/>
      <c r="H269" s="30"/>
      <c r="I269" s="30"/>
      <c r="J269" s="30"/>
      <c r="K269" s="30"/>
      <c r="L269" s="30"/>
      <c r="M269" s="30"/>
      <c r="N269" s="30"/>
      <c r="O269" s="30"/>
      <c r="P269" s="30"/>
      <c r="Q269" s="30"/>
      <c r="R269" s="23">
        <v>1</v>
      </c>
      <c r="S269" s="23"/>
      <c r="T269" s="23"/>
      <c r="U269" s="23"/>
      <c r="V269" s="48">
        <v>720</v>
      </c>
      <c r="W269" s="48">
        <v>355</v>
      </c>
      <c r="X269" s="64">
        <f t="shared" si="6"/>
        <v>1</v>
      </c>
      <c r="Y269" s="34">
        <v>5.8823529411764705E-2</v>
      </c>
      <c r="Z269" s="34">
        <v>7.0539825609875581E-2</v>
      </c>
      <c r="AA269" s="57">
        <v>0.83390522875816986</v>
      </c>
    </row>
    <row r="270" spans="1:27" x14ac:dyDescent="0.25">
      <c r="A270" s="58">
        <v>319</v>
      </c>
      <c r="B270" s="30">
        <v>5</v>
      </c>
      <c r="C270" s="36" t="s">
        <v>491</v>
      </c>
      <c r="D270" s="39" t="s">
        <v>490</v>
      </c>
      <c r="E270" s="30"/>
      <c r="F270" s="30"/>
      <c r="G270" s="30"/>
      <c r="H270" s="30"/>
      <c r="I270" s="30"/>
      <c r="J270" s="30"/>
      <c r="K270" s="30"/>
      <c r="L270" s="30"/>
      <c r="M270" s="30"/>
      <c r="N270" s="30"/>
      <c r="O270" s="30"/>
      <c r="P270" s="30"/>
      <c r="Q270" s="30"/>
      <c r="R270" s="23">
        <v>1</v>
      </c>
      <c r="S270" s="23"/>
      <c r="T270" s="23"/>
      <c r="U270" s="23"/>
      <c r="V270" s="48">
        <v>204</v>
      </c>
      <c r="W270" s="48">
        <v>97</v>
      </c>
      <c r="X270" s="64">
        <f t="shared" si="6"/>
        <v>1</v>
      </c>
      <c r="Y270" s="34">
        <v>5.8823529411764705E-2</v>
      </c>
      <c r="Z270" s="34">
        <v>1.9986283922798078E-2</v>
      </c>
      <c r="AA270" s="57">
        <v>2.9431949250288354</v>
      </c>
    </row>
    <row r="271" spans="1:27" x14ac:dyDescent="0.25">
      <c r="A271" s="58">
        <v>320</v>
      </c>
      <c r="B271" s="30">
        <v>6</v>
      </c>
      <c r="C271" s="36" t="s">
        <v>489</v>
      </c>
      <c r="D271" s="39" t="s">
        <v>488</v>
      </c>
      <c r="E271" s="30"/>
      <c r="F271" s="30"/>
      <c r="G271" s="30"/>
      <c r="H271" s="30"/>
      <c r="I271" s="30"/>
      <c r="J271" s="30"/>
      <c r="K271" s="30"/>
      <c r="L271" s="30"/>
      <c r="M271" s="30"/>
      <c r="N271" s="30"/>
      <c r="O271" s="30"/>
      <c r="P271" s="30"/>
      <c r="Q271" s="30"/>
      <c r="R271" s="23">
        <v>1</v>
      </c>
      <c r="S271" s="23"/>
      <c r="T271" s="23"/>
      <c r="U271" s="23"/>
      <c r="V271" s="48">
        <v>140</v>
      </c>
      <c r="W271" s="48">
        <v>65</v>
      </c>
      <c r="X271" s="64">
        <f t="shared" si="6"/>
        <v>1</v>
      </c>
      <c r="Y271" s="34">
        <v>5.8823529411764705E-2</v>
      </c>
      <c r="Z271" s="34">
        <v>1.3716077201920251E-2</v>
      </c>
      <c r="AA271" s="57">
        <v>4.2886554621848738</v>
      </c>
    </row>
    <row r="272" spans="1:27" x14ac:dyDescent="0.25">
      <c r="A272" s="58">
        <v>321</v>
      </c>
      <c r="B272" s="30">
        <v>7</v>
      </c>
      <c r="C272" s="36" t="s">
        <v>487</v>
      </c>
      <c r="D272" s="39" t="s">
        <v>486</v>
      </c>
      <c r="E272" s="30"/>
      <c r="F272" s="30"/>
      <c r="G272" s="30"/>
      <c r="H272" s="30"/>
      <c r="I272" s="30"/>
      <c r="J272" s="30"/>
      <c r="K272" s="30"/>
      <c r="L272" s="30"/>
      <c r="M272" s="30"/>
      <c r="N272" s="30"/>
      <c r="O272" s="30"/>
      <c r="P272" s="30"/>
      <c r="Q272" s="30"/>
      <c r="R272" s="23">
        <v>1</v>
      </c>
      <c r="S272" s="23"/>
      <c r="T272" s="23"/>
      <c r="U272" s="23"/>
      <c r="V272" s="48">
        <v>23</v>
      </c>
      <c r="W272" s="48">
        <v>14</v>
      </c>
      <c r="X272" s="64">
        <f t="shared" si="6"/>
        <v>1</v>
      </c>
      <c r="Y272" s="34">
        <v>5.8823529411764705E-2</v>
      </c>
      <c r="Z272" s="34">
        <v>2.2533555403154697E-3</v>
      </c>
      <c r="AA272" s="57">
        <v>26.104859335038363</v>
      </c>
    </row>
    <row r="273" spans="1:27" x14ac:dyDescent="0.25">
      <c r="A273" s="58">
        <v>322</v>
      </c>
      <c r="B273" s="30">
        <v>8</v>
      </c>
      <c r="C273" s="36" t="s">
        <v>485</v>
      </c>
      <c r="D273" s="39" t="s">
        <v>484</v>
      </c>
      <c r="E273" s="30"/>
      <c r="F273" s="30"/>
      <c r="G273" s="30"/>
      <c r="H273" s="30"/>
      <c r="I273" s="30"/>
      <c r="J273" s="30"/>
      <c r="K273" s="30"/>
      <c r="L273" s="30"/>
      <c r="M273" s="30"/>
      <c r="N273" s="30"/>
      <c r="O273" s="30"/>
      <c r="P273" s="30"/>
      <c r="Q273" s="30"/>
      <c r="R273" s="23">
        <v>1</v>
      </c>
      <c r="S273" s="23"/>
      <c r="T273" s="23"/>
      <c r="U273" s="23"/>
      <c r="V273" s="48">
        <v>16</v>
      </c>
      <c r="W273" s="48">
        <v>10</v>
      </c>
      <c r="X273" s="64">
        <f t="shared" si="6"/>
        <v>1</v>
      </c>
      <c r="Y273" s="34">
        <v>5.8823529411764705E-2</v>
      </c>
      <c r="Z273" s="34">
        <v>1.5675516802194573E-3</v>
      </c>
      <c r="AA273" s="57">
        <v>37.525735294117645</v>
      </c>
    </row>
    <row r="274" spans="1:27" x14ac:dyDescent="0.25">
      <c r="A274" s="58">
        <v>323</v>
      </c>
      <c r="B274" s="26">
        <v>3</v>
      </c>
      <c r="C274" s="28" t="s">
        <v>563</v>
      </c>
      <c r="D274" s="39" t="s">
        <v>564</v>
      </c>
      <c r="E274" s="30"/>
      <c r="F274" s="30"/>
      <c r="G274" s="30"/>
      <c r="H274" s="30"/>
      <c r="I274" s="30"/>
      <c r="J274" s="30"/>
      <c r="K274" s="30"/>
      <c r="L274" s="30"/>
      <c r="M274" s="30"/>
      <c r="N274" s="30"/>
      <c r="O274" s="30"/>
      <c r="P274" s="30"/>
      <c r="Q274" s="30"/>
      <c r="R274" s="23">
        <v>1</v>
      </c>
      <c r="S274" s="23"/>
      <c r="T274" s="23"/>
      <c r="U274" s="23"/>
      <c r="V274" s="48">
        <v>2158</v>
      </c>
      <c r="W274" s="48">
        <v>1039</v>
      </c>
      <c r="X274" s="64">
        <f t="shared" si="6"/>
        <v>1</v>
      </c>
      <c r="Y274" s="34">
        <v>5.8823529411764705E-2</v>
      </c>
      <c r="Z274" s="34">
        <v>0.21142353286959931</v>
      </c>
      <c r="AA274" s="57">
        <v>0.27822602627705389</v>
      </c>
    </row>
    <row r="275" spans="1:27" x14ac:dyDescent="0.25">
      <c r="A275" s="58">
        <v>324</v>
      </c>
      <c r="B275" s="30">
        <v>4</v>
      </c>
      <c r="C275" s="35" t="s">
        <v>591</v>
      </c>
      <c r="D275" s="39" t="s">
        <v>592</v>
      </c>
      <c r="E275" s="30"/>
      <c r="F275" s="30"/>
      <c r="G275" s="30"/>
      <c r="H275" s="30"/>
      <c r="I275" s="30"/>
      <c r="J275" s="30"/>
      <c r="K275" s="30"/>
      <c r="L275" s="30"/>
      <c r="M275" s="30"/>
      <c r="N275" s="30"/>
      <c r="O275" s="30"/>
      <c r="P275" s="30"/>
      <c r="Q275" s="30"/>
      <c r="R275" s="23">
        <v>1</v>
      </c>
      <c r="S275" s="23"/>
      <c r="T275" s="23"/>
      <c r="U275" s="23"/>
      <c r="V275" s="48">
        <v>125</v>
      </c>
      <c r="W275" s="48">
        <v>83</v>
      </c>
      <c r="X275" s="64">
        <f t="shared" si="6"/>
        <v>1</v>
      </c>
      <c r="Y275" s="34">
        <v>5.8823529411764705E-2</v>
      </c>
      <c r="Z275" s="34">
        <v>1.2246497501714511E-2</v>
      </c>
      <c r="AA275" s="57">
        <v>4.8032941176470585</v>
      </c>
    </row>
    <row r="276" spans="1:27" x14ac:dyDescent="0.25">
      <c r="A276" s="58">
        <v>325</v>
      </c>
      <c r="B276" s="30">
        <v>5</v>
      </c>
      <c r="C276" s="36" t="s">
        <v>593</v>
      </c>
      <c r="D276" s="39" t="s">
        <v>594</v>
      </c>
      <c r="E276" s="30"/>
      <c r="F276" s="30"/>
      <c r="G276" s="30"/>
      <c r="H276" s="30"/>
      <c r="I276" s="30"/>
      <c r="J276" s="30"/>
      <c r="K276" s="30"/>
      <c r="L276" s="30"/>
      <c r="M276" s="30"/>
      <c r="N276" s="30"/>
      <c r="O276" s="30"/>
      <c r="P276" s="30"/>
      <c r="Q276" s="30"/>
      <c r="R276" s="23">
        <v>1</v>
      </c>
      <c r="S276" s="23"/>
      <c r="T276" s="23"/>
      <c r="U276" s="23"/>
      <c r="V276" s="48">
        <v>57</v>
      </c>
      <c r="W276" s="48">
        <v>44</v>
      </c>
      <c r="X276" s="64">
        <f t="shared" si="6"/>
        <v>1</v>
      </c>
      <c r="Y276" s="34">
        <v>5.8823529411764705E-2</v>
      </c>
      <c r="Z276" s="34">
        <v>5.5844028607818161E-3</v>
      </c>
      <c r="AA276" s="57">
        <v>10.533539731682147</v>
      </c>
    </row>
    <row r="277" spans="1:27" x14ac:dyDescent="0.25">
      <c r="A277" s="58">
        <v>326</v>
      </c>
      <c r="B277" s="30">
        <v>6</v>
      </c>
      <c r="C277" s="35" t="s">
        <v>590</v>
      </c>
      <c r="D277" s="39" t="s">
        <v>589</v>
      </c>
      <c r="E277" s="30"/>
      <c r="F277" s="30"/>
      <c r="G277" s="30"/>
      <c r="H277" s="30"/>
      <c r="I277" s="30"/>
      <c r="J277" s="30"/>
      <c r="K277" s="30"/>
      <c r="L277" s="30"/>
      <c r="M277" s="30"/>
      <c r="N277" s="30"/>
      <c r="O277" s="30"/>
      <c r="P277" s="30"/>
      <c r="Q277" s="30"/>
      <c r="R277" s="23">
        <v>1</v>
      </c>
      <c r="S277" s="23"/>
      <c r="T277" s="23"/>
      <c r="U277" s="23"/>
      <c r="V277" s="48">
        <v>55</v>
      </c>
      <c r="W277" s="48">
        <v>42</v>
      </c>
      <c r="X277" s="64">
        <f t="shared" si="6"/>
        <v>1</v>
      </c>
      <c r="Y277" s="34">
        <v>5.8823529411764705E-2</v>
      </c>
      <c r="Z277" s="34">
        <v>5.3884589007543839E-3</v>
      </c>
      <c r="AA277" s="57">
        <v>10.916577540106953</v>
      </c>
    </row>
    <row r="278" spans="1:27" x14ac:dyDescent="0.25">
      <c r="A278" s="58">
        <v>327</v>
      </c>
      <c r="B278" s="30">
        <v>4</v>
      </c>
      <c r="C278" s="36" t="s">
        <v>565</v>
      </c>
      <c r="D278" s="39" t="s">
        <v>566</v>
      </c>
      <c r="E278" s="30"/>
      <c r="F278" s="30"/>
      <c r="G278" s="30"/>
      <c r="H278" s="30"/>
      <c r="I278" s="30"/>
      <c r="J278" s="30"/>
      <c r="K278" s="30"/>
      <c r="L278" s="30"/>
      <c r="M278" s="30"/>
      <c r="N278" s="30"/>
      <c r="O278" s="30"/>
      <c r="P278" s="30"/>
      <c r="Q278" s="30"/>
      <c r="R278" s="23">
        <v>1</v>
      </c>
      <c r="S278" s="23"/>
      <c r="T278" s="23"/>
      <c r="U278" s="23"/>
      <c r="V278" s="48">
        <v>1561</v>
      </c>
      <c r="W278" s="48">
        <v>862</v>
      </c>
      <c r="X278" s="64">
        <f t="shared" si="6"/>
        <v>1</v>
      </c>
      <c r="Y278" s="34">
        <v>5.8823529411764705E-2</v>
      </c>
      <c r="Z278" s="34">
        <v>0.15293426080141079</v>
      </c>
      <c r="AA278" s="57">
        <v>0.3846327768775672</v>
      </c>
    </row>
    <row r="279" spans="1:27" x14ac:dyDescent="0.25">
      <c r="A279" s="58">
        <v>328</v>
      </c>
      <c r="B279" s="30">
        <v>5</v>
      </c>
      <c r="C279" s="35" t="s">
        <v>567</v>
      </c>
      <c r="D279" s="39" t="s">
        <v>568</v>
      </c>
      <c r="E279" s="30"/>
      <c r="F279" s="30"/>
      <c r="G279" s="30"/>
      <c r="H279" s="30"/>
      <c r="I279" s="30"/>
      <c r="J279" s="30"/>
      <c r="K279" s="30"/>
      <c r="L279" s="30"/>
      <c r="M279" s="30"/>
      <c r="N279" s="30"/>
      <c r="O279" s="30"/>
      <c r="P279" s="30"/>
      <c r="Q279" s="30"/>
      <c r="R279" s="24">
        <v>1</v>
      </c>
      <c r="S279" s="23"/>
      <c r="T279" s="23"/>
      <c r="U279" s="23"/>
      <c r="V279" s="48">
        <v>221</v>
      </c>
      <c r="W279" s="48">
        <v>171</v>
      </c>
      <c r="X279" s="64">
        <f t="shared" si="6"/>
        <v>1</v>
      </c>
      <c r="Y279" s="34">
        <v>5.8823529411764705E-2</v>
      </c>
      <c r="Z279" s="34">
        <v>2.1651807583031254E-2</v>
      </c>
      <c r="AA279" s="57">
        <v>2.7167953154112321</v>
      </c>
    </row>
    <row r="280" spans="1:27" s="31" customFormat="1" x14ac:dyDescent="0.25">
      <c r="A280" s="58">
        <v>329</v>
      </c>
      <c r="B280" s="23"/>
      <c r="C280" s="53"/>
      <c r="D280" s="76"/>
      <c r="E280" s="23"/>
      <c r="F280" s="23"/>
      <c r="G280" s="23"/>
      <c r="H280" s="23"/>
      <c r="I280" s="23"/>
      <c r="J280" s="23"/>
      <c r="K280" s="23"/>
      <c r="L280" s="23"/>
      <c r="M280" s="23"/>
      <c r="N280" s="23"/>
      <c r="O280" s="23"/>
      <c r="P280" s="23"/>
      <c r="Q280" s="23"/>
      <c r="R280" s="23"/>
      <c r="S280" s="23"/>
      <c r="T280" s="23"/>
      <c r="U280" s="23"/>
      <c r="V280" s="49"/>
      <c r="W280" s="49"/>
      <c r="X280" s="1"/>
      <c r="Y280" s="34">
        <v>0</v>
      </c>
      <c r="Z280" s="34"/>
      <c r="AA280" s="57"/>
    </row>
    <row r="281" spans="1:27" x14ac:dyDescent="0.25">
      <c r="A281" s="58">
        <v>330</v>
      </c>
      <c r="B281" s="26">
        <v>2</v>
      </c>
      <c r="C281" s="8" t="s">
        <v>127</v>
      </c>
      <c r="D281" s="39" t="s">
        <v>128</v>
      </c>
      <c r="E281" s="30"/>
      <c r="F281" s="30"/>
      <c r="G281" s="30">
        <v>1</v>
      </c>
      <c r="H281" s="30"/>
      <c r="I281" s="30"/>
      <c r="J281" s="23">
        <v>1</v>
      </c>
      <c r="K281" s="23"/>
      <c r="L281" s="23">
        <v>1</v>
      </c>
      <c r="M281" s="23">
        <v>1</v>
      </c>
      <c r="N281" s="23">
        <v>1</v>
      </c>
      <c r="O281" s="23"/>
      <c r="P281" s="23"/>
      <c r="Q281" s="30"/>
      <c r="R281" s="23">
        <v>1</v>
      </c>
      <c r="S281" s="23"/>
      <c r="T281" s="23"/>
      <c r="U281" s="23"/>
      <c r="V281" s="48">
        <v>4746</v>
      </c>
      <c r="W281" s="48">
        <v>2186</v>
      </c>
      <c r="X281" s="64">
        <f t="shared" ref="X281:X311" si="7">SUM(E281:U281)</f>
        <v>6</v>
      </c>
      <c r="Y281" s="34">
        <v>0.35294117647058826</v>
      </c>
      <c r="Z281" s="34">
        <v>0.46497501714509648</v>
      </c>
      <c r="AA281" s="57">
        <v>0.75905406410351761</v>
      </c>
    </row>
    <row r="282" spans="1:27" x14ac:dyDescent="0.25">
      <c r="A282" s="58">
        <v>331</v>
      </c>
      <c r="B282" s="26">
        <v>3</v>
      </c>
      <c r="C282" s="10" t="s">
        <v>125</v>
      </c>
      <c r="D282" s="39" t="s">
        <v>126</v>
      </c>
      <c r="E282" s="30"/>
      <c r="F282" s="30"/>
      <c r="G282" s="30">
        <v>1</v>
      </c>
      <c r="H282" s="30"/>
      <c r="I282" s="30"/>
      <c r="J282" s="23">
        <v>1</v>
      </c>
      <c r="K282" s="23"/>
      <c r="L282" s="23">
        <v>1</v>
      </c>
      <c r="M282" s="23">
        <v>1</v>
      </c>
      <c r="N282" s="23">
        <v>1</v>
      </c>
      <c r="O282" s="23"/>
      <c r="P282" s="23"/>
      <c r="Q282" s="30"/>
      <c r="R282" s="23">
        <v>1</v>
      </c>
      <c r="S282" s="23"/>
      <c r="T282" s="23"/>
      <c r="U282" s="23"/>
      <c r="V282" s="48">
        <v>4671</v>
      </c>
      <c r="W282" s="48">
        <v>2160</v>
      </c>
      <c r="X282" s="64">
        <f t="shared" si="7"/>
        <v>6</v>
      </c>
      <c r="Y282" s="34">
        <v>0.35294117647058826</v>
      </c>
      <c r="Z282" s="34">
        <v>0.4576271186440678</v>
      </c>
      <c r="AA282" s="57">
        <v>0.77124183006535951</v>
      </c>
    </row>
    <row r="283" spans="1:27" x14ac:dyDescent="0.25">
      <c r="A283" s="58">
        <v>332</v>
      </c>
      <c r="B283" s="30">
        <v>4</v>
      </c>
      <c r="C283" s="5" t="s">
        <v>123</v>
      </c>
      <c r="D283" s="39" t="s">
        <v>124</v>
      </c>
      <c r="E283" s="30"/>
      <c r="F283" s="30"/>
      <c r="G283" s="30">
        <v>1</v>
      </c>
      <c r="H283" s="30"/>
      <c r="I283" s="30"/>
      <c r="J283" s="23">
        <v>1</v>
      </c>
      <c r="K283" s="23"/>
      <c r="L283" s="23">
        <v>1</v>
      </c>
      <c r="M283" s="23"/>
      <c r="N283" s="23"/>
      <c r="O283" s="23"/>
      <c r="P283" s="23"/>
      <c r="Q283" s="30"/>
      <c r="R283" s="23">
        <v>1</v>
      </c>
      <c r="S283" s="23"/>
      <c r="T283" s="23"/>
      <c r="U283" s="23"/>
      <c r="V283" s="48">
        <v>4150</v>
      </c>
      <c r="W283" s="48">
        <v>1954</v>
      </c>
      <c r="X283" s="64">
        <f t="shared" si="7"/>
        <v>4</v>
      </c>
      <c r="Y283" s="34">
        <v>0.23529411764705882</v>
      </c>
      <c r="Z283" s="34">
        <v>0.4065837170569217</v>
      </c>
      <c r="AA283" s="57">
        <v>0.57871013465627219</v>
      </c>
    </row>
    <row r="284" spans="1:27" x14ac:dyDescent="0.25">
      <c r="A284" s="58">
        <v>333</v>
      </c>
      <c r="B284" s="30">
        <v>5</v>
      </c>
      <c r="C284" s="36" t="s">
        <v>595</v>
      </c>
      <c r="D284" s="39" t="s">
        <v>596</v>
      </c>
      <c r="E284" s="30"/>
      <c r="F284" s="30"/>
      <c r="G284" s="30"/>
      <c r="H284" s="30"/>
      <c r="I284" s="30"/>
      <c r="J284" s="23"/>
      <c r="K284" s="23"/>
      <c r="L284" s="23"/>
      <c r="M284" s="23"/>
      <c r="N284" s="23"/>
      <c r="O284" s="23"/>
      <c r="P284" s="23"/>
      <c r="Q284" s="30"/>
      <c r="R284" s="24">
        <v>1</v>
      </c>
      <c r="S284" s="23"/>
      <c r="T284" s="23"/>
      <c r="U284" s="23"/>
      <c r="V284" s="48">
        <v>1026</v>
      </c>
      <c r="W284" s="48">
        <v>625</v>
      </c>
      <c r="X284" s="64">
        <f t="shared" si="7"/>
        <v>1</v>
      </c>
      <c r="Y284" s="34">
        <v>5.8823529411764705E-2</v>
      </c>
      <c r="Z284" s="34">
        <v>0.10051925149407269</v>
      </c>
      <c r="AA284" s="57">
        <v>0.58519665176011926</v>
      </c>
    </row>
    <row r="285" spans="1:27" x14ac:dyDescent="0.25">
      <c r="A285" s="58">
        <v>334</v>
      </c>
      <c r="B285" s="30">
        <v>5</v>
      </c>
      <c r="C285" s="36" t="s">
        <v>373</v>
      </c>
      <c r="D285" s="39" t="s">
        <v>372</v>
      </c>
      <c r="E285" s="30"/>
      <c r="F285" s="30"/>
      <c r="G285" s="30"/>
      <c r="H285" s="30"/>
      <c r="I285" s="30"/>
      <c r="J285" s="30"/>
      <c r="K285" s="30"/>
      <c r="L285" s="23">
        <v>1</v>
      </c>
      <c r="M285" s="23"/>
      <c r="N285" s="23"/>
      <c r="O285" s="23"/>
      <c r="P285" s="23"/>
      <c r="Q285" s="30"/>
      <c r="R285" s="23"/>
      <c r="S285" s="23"/>
      <c r="T285" s="23"/>
      <c r="U285" s="23"/>
      <c r="V285" s="48">
        <v>2728</v>
      </c>
      <c r="W285" s="48">
        <v>1417</v>
      </c>
      <c r="X285" s="64">
        <f t="shared" si="7"/>
        <v>1</v>
      </c>
      <c r="Y285" s="34">
        <v>5.8823529411764705E-2</v>
      </c>
      <c r="Z285" s="34">
        <v>0.26726756147741748</v>
      </c>
      <c r="AA285" s="57">
        <v>0.22009228911505949</v>
      </c>
    </row>
    <row r="286" spans="1:27" x14ac:dyDescent="0.25">
      <c r="A286" s="58">
        <v>335</v>
      </c>
      <c r="B286" s="30">
        <v>6</v>
      </c>
      <c r="C286" s="36" t="s">
        <v>371</v>
      </c>
      <c r="D286" s="39" t="s">
        <v>370</v>
      </c>
      <c r="E286" s="30"/>
      <c r="F286" s="30"/>
      <c r="G286" s="30"/>
      <c r="H286" s="30"/>
      <c r="I286" s="30"/>
      <c r="J286" s="30"/>
      <c r="K286" s="30"/>
      <c r="L286" s="23">
        <v>1</v>
      </c>
      <c r="M286" s="23"/>
      <c r="N286" s="23"/>
      <c r="O286" s="23"/>
      <c r="P286" s="23"/>
      <c r="Q286" s="30"/>
      <c r="R286" s="23"/>
      <c r="S286" s="23"/>
      <c r="T286" s="23"/>
      <c r="U286" s="23"/>
      <c r="V286" s="48">
        <v>2247</v>
      </c>
      <c r="W286" s="48">
        <v>1213</v>
      </c>
      <c r="X286" s="64">
        <f t="shared" si="7"/>
        <v>1</v>
      </c>
      <c r="Y286" s="34">
        <v>5.8823529411764705E-2</v>
      </c>
      <c r="Z286" s="34">
        <v>0.22014303909082003</v>
      </c>
      <c r="AA286" s="57">
        <v>0.2672059477996806</v>
      </c>
    </row>
    <row r="287" spans="1:27" x14ac:dyDescent="0.25">
      <c r="A287" s="58">
        <v>336</v>
      </c>
      <c r="B287" s="30">
        <v>7</v>
      </c>
      <c r="C287" s="35" t="s">
        <v>369</v>
      </c>
      <c r="D287" s="39" t="s">
        <v>368</v>
      </c>
      <c r="E287" s="30"/>
      <c r="F287" s="30"/>
      <c r="G287" s="30"/>
      <c r="H287" s="30"/>
      <c r="I287" s="30"/>
      <c r="J287" s="30"/>
      <c r="K287" s="30"/>
      <c r="L287" s="23">
        <v>1</v>
      </c>
      <c r="M287" s="23"/>
      <c r="N287" s="23"/>
      <c r="O287" s="23"/>
      <c r="P287" s="23"/>
      <c r="Q287" s="30"/>
      <c r="R287" s="23"/>
      <c r="S287" s="23"/>
      <c r="T287" s="23"/>
      <c r="U287" s="23"/>
      <c r="V287" s="48">
        <v>86</v>
      </c>
      <c r="W287" s="48">
        <v>87</v>
      </c>
      <c r="X287" s="64">
        <f t="shared" si="7"/>
        <v>1</v>
      </c>
      <c r="Y287" s="34">
        <v>5.8823529411764705E-2</v>
      </c>
      <c r="Z287" s="34">
        <v>8.4255902811795833E-3</v>
      </c>
      <c r="AA287" s="57">
        <v>6.9815321477428176</v>
      </c>
    </row>
    <row r="288" spans="1:27" x14ac:dyDescent="0.25">
      <c r="A288" s="58">
        <v>337</v>
      </c>
      <c r="B288" s="30">
        <v>8</v>
      </c>
      <c r="C288" s="36" t="s">
        <v>367</v>
      </c>
      <c r="D288" s="39" t="s">
        <v>366</v>
      </c>
      <c r="E288" s="30"/>
      <c r="F288" s="30"/>
      <c r="G288" s="30"/>
      <c r="H288" s="30"/>
      <c r="I288" s="30"/>
      <c r="J288" s="30"/>
      <c r="K288" s="30"/>
      <c r="L288" s="23">
        <v>1</v>
      </c>
      <c r="M288" s="23"/>
      <c r="N288" s="23"/>
      <c r="O288" s="23"/>
      <c r="P288" s="23"/>
      <c r="Q288" s="30"/>
      <c r="R288" s="23"/>
      <c r="S288" s="23"/>
      <c r="T288" s="23"/>
      <c r="U288" s="23"/>
      <c r="V288" s="48">
        <v>47</v>
      </c>
      <c r="W288" s="48">
        <v>35</v>
      </c>
      <c r="X288" s="64">
        <f t="shared" si="7"/>
        <v>1</v>
      </c>
      <c r="Y288" s="34">
        <v>5.8823529411764705E-2</v>
      </c>
      <c r="Z288" s="34">
        <v>4.604683060644656E-3</v>
      </c>
      <c r="AA288" s="57">
        <v>12.774718397997496</v>
      </c>
    </row>
    <row r="289" spans="1:27" x14ac:dyDescent="0.25">
      <c r="A289" s="58">
        <v>338</v>
      </c>
      <c r="B289" s="30">
        <v>9</v>
      </c>
      <c r="C289" s="36" t="s">
        <v>363</v>
      </c>
      <c r="D289" s="39" t="s">
        <v>362</v>
      </c>
      <c r="E289" s="30"/>
      <c r="F289" s="30"/>
      <c r="G289" s="30"/>
      <c r="H289" s="30"/>
      <c r="I289" s="30"/>
      <c r="J289" s="30"/>
      <c r="K289" s="30"/>
      <c r="L289" s="24">
        <v>1</v>
      </c>
      <c r="M289" s="24"/>
      <c r="N289" s="23"/>
      <c r="O289" s="23"/>
      <c r="P289" s="23"/>
      <c r="Q289" s="30"/>
      <c r="R289" s="23"/>
      <c r="S289" s="23"/>
      <c r="T289" s="23"/>
      <c r="U289" s="23"/>
      <c r="V289" s="48">
        <v>37</v>
      </c>
      <c r="W289" s="48">
        <v>29</v>
      </c>
      <c r="X289" s="64">
        <f t="shared" si="7"/>
        <v>1</v>
      </c>
      <c r="Y289" s="34">
        <v>5.8823529411764705E-2</v>
      </c>
      <c r="Z289" s="34">
        <v>3.6249632605074951E-3</v>
      </c>
      <c r="AA289" s="57">
        <v>16.227344992050874</v>
      </c>
    </row>
    <row r="290" spans="1:27" x14ac:dyDescent="0.25">
      <c r="A290" s="58">
        <v>339</v>
      </c>
      <c r="B290" s="30">
        <v>5</v>
      </c>
      <c r="C290" s="36" t="s">
        <v>323</v>
      </c>
      <c r="D290" s="39" t="s">
        <v>322</v>
      </c>
      <c r="E290" s="30"/>
      <c r="F290" s="30"/>
      <c r="G290" s="30"/>
      <c r="H290" s="30"/>
      <c r="I290" s="30"/>
      <c r="J290" s="23">
        <v>1</v>
      </c>
      <c r="K290" s="23"/>
      <c r="L290" s="23"/>
      <c r="M290" s="23"/>
      <c r="N290" s="23"/>
      <c r="O290" s="23"/>
      <c r="P290" s="23"/>
      <c r="Q290" s="30"/>
      <c r="R290" s="23"/>
      <c r="S290" s="23"/>
      <c r="T290" s="23"/>
      <c r="U290" s="23"/>
      <c r="V290" s="48">
        <v>2335</v>
      </c>
      <c r="W290" s="48">
        <v>1220</v>
      </c>
      <c r="X290" s="64">
        <f t="shared" si="7"/>
        <v>1</v>
      </c>
      <c r="Y290" s="34">
        <v>5.8823529411764705E-2</v>
      </c>
      <c r="Z290" s="34">
        <v>0.22876457333202704</v>
      </c>
      <c r="AA290" s="57">
        <v>0.25713565940294747</v>
      </c>
    </row>
    <row r="291" spans="1:27" x14ac:dyDescent="0.25">
      <c r="A291" s="58">
        <v>340</v>
      </c>
      <c r="B291" s="30">
        <v>6</v>
      </c>
      <c r="C291" s="35" t="s">
        <v>321</v>
      </c>
      <c r="D291" s="39" t="s">
        <v>320</v>
      </c>
      <c r="E291" s="30"/>
      <c r="F291" s="30"/>
      <c r="G291" s="30"/>
      <c r="H291" s="30"/>
      <c r="I291" s="30"/>
      <c r="J291" s="23">
        <v>1</v>
      </c>
      <c r="K291" s="23"/>
      <c r="L291" s="23"/>
      <c r="M291" s="23"/>
      <c r="N291" s="23"/>
      <c r="O291" s="23"/>
      <c r="P291" s="23"/>
      <c r="Q291" s="30"/>
      <c r="R291" s="23"/>
      <c r="S291" s="23"/>
      <c r="T291" s="23"/>
      <c r="U291" s="23"/>
      <c r="V291" s="48">
        <v>1707</v>
      </c>
      <c r="W291" s="48">
        <v>949</v>
      </c>
      <c r="X291" s="64">
        <f t="shared" si="7"/>
        <v>1</v>
      </c>
      <c r="Y291" s="34">
        <v>5.8823529411764705E-2</v>
      </c>
      <c r="Z291" s="34">
        <v>0.16723816988341333</v>
      </c>
      <c r="AA291" s="57">
        <v>0.35173507012646887</v>
      </c>
    </row>
    <row r="292" spans="1:27" x14ac:dyDescent="0.25">
      <c r="A292" s="58">
        <v>341</v>
      </c>
      <c r="B292" s="30">
        <v>7</v>
      </c>
      <c r="C292" s="35" t="s">
        <v>319</v>
      </c>
      <c r="D292" s="39" t="s">
        <v>318</v>
      </c>
      <c r="E292" s="30"/>
      <c r="F292" s="30"/>
      <c r="G292" s="30"/>
      <c r="H292" s="30"/>
      <c r="I292" s="30"/>
      <c r="J292" s="23">
        <v>1</v>
      </c>
      <c r="K292" s="23"/>
      <c r="L292" s="23"/>
      <c r="M292" s="23"/>
      <c r="N292" s="23"/>
      <c r="O292" s="23"/>
      <c r="P292" s="23"/>
      <c r="Q292" s="30"/>
      <c r="R292" s="23"/>
      <c r="S292" s="23"/>
      <c r="T292" s="23"/>
      <c r="U292" s="23"/>
      <c r="V292" s="48">
        <v>1434</v>
      </c>
      <c r="W292" s="48">
        <v>561</v>
      </c>
      <c r="X292" s="64">
        <f t="shared" si="7"/>
        <v>1</v>
      </c>
      <c r="Y292" s="34">
        <v>5.8823529411764705E-2</v>
      </c>
      <c r="Z292" s="34">
        <v>0.14049181933966887</v>
      </c>
      <c r="AA292" s="57">
        <v>0.41869718598736561</v>
      </c>
    </row>
    <row r="293" spans="1:27" x14ac:dyDescent="0.25">
      <c r="A293" s="58">
        <v>342</v>
      </c>
      <c r="B293" s="30">
        <v>8</v>
      </c>
      <c r="C293" s="35" t="s">
        <v>317</v>
      </c>
      <c r="D293" s="39" t="s">
        <v>316</v>
      </c>
      <c r="E293" s="30"/>
      <c r="F293" s="30"/>
      <c r="G293" s="30"/>
      <c r="H293" s="30"/>
      <c r="I293" s="30"/>
      <c r="J293" s="23">
        <v>1</v>
      </c>
      <c r="K293" s="23"/>
      <c r="L293" s="23"/>
      <c r="M293" s="23"/>
      <c r="N293" s="23"/>
      <c r="O293" s="23"/>
      <c r="P293" s="23"/>
      <c r="Q293" s="30"/>
      <c r="R293" s="23"/>
      <c r="S293" s="23"/>
      <c r="T293" s="23"/>
      <c r="U293" s="23"/>
      <c r="V293" s="48">
        <v>820</v>
      </c>
      <c r="W293" s="48">
        <v>481</v>
      </c>
      <c r="X293" s="64">
        <f t="shared" si="7"/>
        <v>1</v>
      </c>
      <c r="Y293" s="34">
        <v>5.8823529411764705E-2</v>
      </c>
      <c r="Z293" s="34">
        <v>8.0337023611247185E-2</v>
      </c>
      <c r="AA293" s="57">
        <v>0.73220946915351504</v>
      </c>
    </row>
    <row r="294" spans="1:27" x14ac:dyDescent="0.25">
      <c r="A294" s="58">
        <v>343</v>
      </c>
      <c r="B294" s="30">
        <v>9</v>
      </c>
      <c r="C294" s="35" t="s">
        <v>315</v>
      </c>
      <c r="D294" s="39" t="s">
        <v>314</v>
      </c>
      <c r="E294" s="30"/>
      <c r="F294" s="30"/>
      <c r="G294" s="30"/>
      <c r="H294" s="30"/>
      <c r="I294" s="30"/>
      <c r="J294" s="23">
        <v>1</v>
      </c>
      <c r="K294" s="23"/>
      <c r="L294" s="23"/>
      <c r="M294" s="23"/>
      <c r="N294" s="23"/>
      <c r="O294" s="23"/>
      <c r="P294" s="23"/>
      <c r="Q294" s="30"/>
      <c r="R294" s="23"/>
      <c r="S294" s="23"/>
      <c r="T294" s="23"/>
      <c r="U294" s="23"/>
      <c r="V294" s="48">
        <v>632</v>
      </c>
      <c r="W294" s="48">
        <v>400</v>
      </c>
      <c r="X294" s="64">
        <f t="shared" si="7"/>
        <v>1</v>
      </c>
      <c r="Y294" s="34">
        <v>5.8823529411764705E-2</v>
      </c>
      <c r="Z294" s="34">
        <v>6.1918291368668561E-2</v>
      </c>
      <c r="AA294" s="57">
        <v>0.95001861504095308</v>
      </c>
    </row>
    <row r="295" spans="1:27" x14ac:dyDescent="0.25">
      <c r="A295" s="58">
        <v>344</v>
      </c>
      <c r="B295" s="30">
        <v>10</v>
      </c>
      <c r="C295" s="35" t="s">
        <v>313</v>
      </c>
      <c r="D295" s="39" t="s">
        <v>312</v>
      </c>
      <c r="E295" s="30"/>
      <c r="F295" s="30"/>
      <c r="G295" s="30"/>
      <c r="H295" s="30"/>
      <c r="I295" s="30"/>
      <c r="J295" s="24">
        <v>1</v>
      </c>
      <c r="K295" s="23"/>
      <c r="L295" s="23"/>
      <c r="M295" s="23"/>
      <c r="N295" s="23"/>
      <c r="O295" s="23"/>
      <c r="P295" s="23"/>
      <c r="Q295" s="30"/>
      <c r="R295" s="23"/>
      <c r="S295" s="23"/>
      <c r="T295" s="23"/>
      <c r="U295" s="23"/>
      <c r="V295" s="48">
        <v>438</v>
      </c>
      <c r="W295" s="48">
        <v>275</v>
      </c>
      <c r="X295" s="64">
        <f t="shared" si="7"/>
        <v>1</v>
      </c>
      <c r="Y295" s="34">
        <v>5.8823529411764705E-2</v>
      </c>
      <c r="Z295" s="34">
        <v>4.2911727246007642E-2</v>
      </c>
      <c r="AA295" s="57">
        <v>1.3708031157668548</v>
      </c>
    </row>
    <row r="296" spans="1:27" x14ac:dyDescent="0.25">
      <c r="A296" s="58">
        <v>345</v>
      </c>
      <c r="B296" s="30">
        <v>5</v>
      </c>
      <c r="C296" s="5" t="s">
        <v>121</v>
      </c>
      <c r="D296" s="39" t="s">
        <v>122</v>
      </c>
      <c r="E296" s="30"/>
      <c r="F296" s="30"/>
      <c r="G296" s="30">
        <v>1</v>
      </c>
      <c r="H296" s="30"/>
      <c r="I296" s="30"/>
      <c r="J296" s="23"/>
      <c r="K296" s="23"/>
      <c r="L296" s="23"/>
      <c r="M296" s="23"/>
      <c r="N296" s="23"/>
      <c r="O296" s="23"/>
      <c r="P296" s="23"/>
      <c r="Q296" s="30"/>
      <c r="R296" s="23"/>
      <c r="S296" s="23"/>
      <c r="T296" s="23"/>
      <c r="U296" s="23"/>
      <c r="V296" s="48">
        <v>1882</v>
      </c>
      <c r="W296" s="48">
        <v>1109</v>
      </c>
      <c r="X296" s="64">
        <f t="shared" si="7"/>
        <v>1</v>
      </c>
      <c r="Y296" s="34">
        <v>5.8823529411764705E-2</v>
      </c>
      <c r="Z296" s="34">
        <v>0.18438326638581365</v>
      </c>
      <c r="AA296" s="57">
        <v>0.3190285678564731</v>
      </c>
    </row>
    <row r="297" spans="1:27" x14ac:dyDescent="0.25">
      <c r="A297" s="58">
        <v>346</v>
      </c>
      <c r="B297" s="30">
        <v>6</v>
      </c>
      <c r="C297" s="5" t="s">
        <v>120</v>
      </c>
      <c r="D297" s="39" t="s">
        <v>119</v>
      </c>
      <c r="E297" s="30"/>
      <c r="F297" s="30"/>
      <c r="G297" s="30">
        <v>1</v>
      </c>
      <c r="H297" s="30"/>
      <c r="I297" s="30"/>
      <c r="J297" s="23"/>
      <c r="K297" s="23"/>
      <c r="L297" s="23"/>
      <c r="M297" s="23"/>
      <c r="N297" s="23"/>
      <c r="O297" s="23"/>
      <c r="P297" s="23"/>
      <c r="Q297" s="30"/>
      <c r="R297" s="23"/>
      <c r="S297" s="23"/>
      <c r="T297" s="23"/>
      <c r="U297" s="23"/>
      <c r="V297" s="48">
        <v>937</v>
      </c>
      <c r="W297" s="48">
        <v>657</v>
      </c>
      <c r="X297" s="64">
        <f t="shared" si="7"/>
        <v>1</v>
      </c>
      <c r="Y297" s="34">
        <v>5.8823529411764705E-2</v>
      </c>
      <c r="Z297" s="34">
        <v>9.1799745272851965E-2</v>
      </c>
      <c r="AA297" s="57">
        <v>0.64078096553455954</v>
      </c>
    </row>
    <row r="298" spans="1:27" x14ac:dyDescent="0.25">
      <c r="A298" s="58">
        <v>347</v>
      </c>
      <c r="B298" s="30">
        <v>7</v>
      </c>
      <c r="C298" s="6" t="s">
        <v>117</v>
      </c>
      <c r="D298" s="39" t="s">
        <v>118</v>
      </c>
      <c r="E298" s="30"/>
      <c r="F298" s="30"/>
      <c r="G298" s="26">
        <v>1</v>
      </c>
      <c r="H298" s="30"/>
      <c r="I298" s="30"/>
      <c r="J298" s="23"/>
      <c r="K298" s="23"/>
      <c r="L298" s="23"/>
      <c r="M298" s="23"/>
      <c r="N298" s="23"/>
      <c r="O298" s="23"/>
      <c r="P298" s="23"/>
      <c r="Q298" s="30"/>
      <c r="R298" s="23"/>
      <c r="S298" s="23"/>
      <c r="T298" s="23"/>
      <c r="U298" s="23"/>
      <c r="V298" s="48">
        <v>467</v>
      </c>
      <c r="W298" s="48">
        <v>307</v>
      </c>
      <c r="X298" s="64">
        <f t="shared" si="7"/>
        <v>1</v>
      </c>
      <c r="Y298" s="34">
        <v>5.8823529411764705E-2</v>
      </c>
      <c r="Z298" s="34">
        <v>4.5752914666405409E-2</v>
      </c>
      <c r="AA298" s="57">
        <v>1.2856782970147373</v>
      </c>
    </row>
    <row r="299" spans="1:27" x14ac:dyDescent="0.25">
      <c r="A299" s="58">
        <v>348</v>
      </c>
      <c r="B299" s="30">
        <v>7</v>
      </c>
      <c r="C299" s="5" t="s">
        <v>250</v>
      </c>
      <c r="D299" s="39" t="s">
        <v>251</v>
      </c>
      <c r="E299" s="30"/>
      <c r="F299" s="30"/>
      <c r="G299" s="26">
        <v>1</v>
      </c>
      <c r="H299" s="30"/>
      <c r="I299" s="30"/>
      <c r="J299" s="23"/>
      <c r="K299" s="23"/>
      <c r="L299" s="23"/>
      <c r="M299" s="23"/>
      <c r="N299" s="23"/>
      <c r="O299" s="23"/>
      <c r="P299" s="23"/>
      <c r="Q299" s="30"/>
      <c r="R299" s="23"/>
      <c r="S299" s="23"/>
      <c r="T299" s="23"/>
      <c r="U299" s="23"/>
      <c r="V299" s="48">
        <v>414</v>
      </c>
      <c r="W299" s="48">
        <v>352</v>
      </c>
      <c r="X299" s="64">
        <f t="shared" si="7"/>
        <v>1</v>
      </c>
      <c r="Y299" s="34">
        <v>5.8823529411764705E-2</v>
      </c>
      <c r="Z299" s="34">
        <v>4.0560399725678459E-2</v>
      </c>
      <c r="AA299" s="57">
        <v>1.4502699630576867</v>
      </c>
    </row>
    <row r="300" spans="1:27" x14ac:dyDescent="0.25">
      <c r="A300" s="58">
        <v>349</v>
      </c>
      <c r="B300" s="30">
        <v>4</v>
      </c>
      <c r="C300" s="18" t="s">
        <v>272</v>
      </c>
      <c r="D300" s="67" t="s">
        <v>273</v>
      </c>
      <c r="E300" s="30"/>
      <c r="F300" s="30"/>
      <c r="G300" s="30"/>
      <c r="H300" s="30"/>
      <c r="I300" s="30"/>
      <c r="J300" s="23">
        <v>1</v>
      </c>
      <c r="K300" s="23"/>
      <c r="L300" s="23">
        <v>1</v>
      </c>
      <c r="M300" s="23">
        <v>1</v>
      </c>
      <c r="N300" s="23">
        <v>1</v>
      </c>
      <c r="O300" s="23"/>
      <c r="P300" s="23"/>
      <c r="Q300" s="30"/>
      <c r="R300" s="23"/>
      <c r="S300" s="23"/>
      <c r="T300" s="23"/>
      <c r="U300" s="23"/>
      <c r="V300" s="48">
        <v>2801</v>
      </c>
      <c r="W300" s="48">
        <v>1454</v>
      </c>
      <c r="X300" s="64">
        <f t="shared" si="7"/>
        <v>4</v>
      </c>
      <c r="Y300" s="34">
        <v>0.23529411764705882</v>
      </c>
      <c r="Z300" s="34">
        <v>0.27441951601841874</v>
      </c>
      <c r="AA300" s="57">
        <v>0.85742486926937855</v>
      </c>
    </row>
    <row r="301" spans="1:27" x14ac:dyDescent="0.25">
      <c r="A301" s="58">
        <v>350</v>
      </c>
      <c r="B301" s="30">
        <v>5</v>
      </c>
      <c r="C301" s="36" t="s">
        <v>356</v>
      </c>
      <c r="D301" s="39" t="s">
        <v>357</v>
      </c>
      <c r="E301" s="30"/>
      <c r="F301" s="30"/>
      <c r="G301" s="30"/>
      <c r="H301" s="30"/>
      <c r="I301" s="30"/>
      <c r="J301" s="23"/>
      <c r="K301" s="23"/>
      <c r="L301" s="23">
        <v>1</v>
      </c>
      <c r="M301" s="23">
        <v>1</v>
      </c>
      <c r="N301" s="23">
        <v>1</v>
      </c>
      <c r="O301" s="23"/>
      <c r="P301" s="23"/>
      <c r="Q301" s="30"/>
      <c r="R301" s="23">
        <v>1</v>
      </c>
      <c r="S301" s="23"/>
      <c r="T301" s="23"/>
      <c r="U301" s="23"/>
      <c r="V301" s="48">
        <v>1506</v>
      </c>
      <c r="W301" s="48">
        <v>948</v>
      </c>
      <c r="X301" s="64">
        <f t="shared" si="7"/>
        <v>4</v>
      </c>
      <c r="Y301" s="34">
        <v>0.23529411764705882</v>
      </c>
      <c r="Z301" s="34">
        <v>0.14754580190065641</v>
      </c>
      <c r="AA301" s="57">
        <v>1.5947191625654245</v>
      </c>
    </row>
    <row r="302" spans="1:27" x14ac:dyDescent="0.25">
      <c r="A302" s="58">
        <v>351</v>
      </c>
      <c r="B302" s="30">
        <v>6</v>
      </c>
      <c r="C302" s="35" t="s">
        <v>354</v>
      </c>
      <c r="D302" s="39" t="s">
        <v>355</v>
      </c>
      <c r="E302" s="30"/>
      <c r="F302" s="30"/>
      <c r="G302" s="30"/>
      <c r="H302" s="30"/>
      <c r="I302" s="30"/>
      <c r="J302" s="23"/>
      <c r="K302" s="23"/>
      <c r="L302" s="23">
        <v>1</v>
      </c>
      <c r="M302" s="23">
        <v>1</v>
      </c>
      <c r="N302" s="23">
        <v>1</v>
      </c>
      <c r="O302" s="23"/>
      <c r="P302" s="23"/>
      <c r="Q302" s="30"/>
      <c r="R302" s="23">
        <v>1</v>
      </c>
      <c r="S302" s="23"/>
      <c r="T302" s="23"/>
      <c r="U302" s="23"/>
      <c r="V302" s="48">
        <v>1146</v>
      </c>
      <c r="W302" s="48">
        <v>736</v>
      </c>
      <c r="X302" s="64">
        <f t="shared" si="7"/>
        <v>4</v>
      </c>
      <c r="Y302" s="34">
        <v>0.23529411764705882</v>
      </c>
      <c r="Z302" s="34">
        <v>0.11227588909571863</v>
      </c>
      <c r="AA302" s="57">
        <v>2.0956780618006365</v>
      </c>
    </row>
    <row r="303" spans="1:27" x14ac:dyDescent="0.25">
      <c r="A303" s="58">
        <v>352</v>
      </c>
      <c r="B303" s="30">
        <v>7</v>
      </c>
      <c r="C303" s="36" t="s">
        <v>352</v>
      </c>
      <c r="D303" s="39" t="s">
        <v>351</v>
      </c>
      <c r="E303" s="30"/>
      <c r="F303" s="30"/>
      <c r="G303" s="30"/>
      <c r="H303" s="30"/>
      <c r="I303" s="30"/>
      <c r="J303" s="23"/>
      <c r="K303" s="23"/>
      <c r="L303" s="23">
        <v>1</v>
      </c>
      <c r="M303" s="24">
        <v>1</v>
      </c>
      <c r="N303" s="23">
        <v>1</v>
      </c>
      <c r="O303" s="23"/>
      <c r="P303" s="23"/>
      <c r="Q303" s="30"/>
      <c r="R303" s="24">
        <v>1</v>
      </c>
      <c r="S303" s="23"/>
      <c r="T303" s="23"/>
      <c r="U303" s="23"/>
      <c r="V303" s="48">
        <v>1145</v>
      </c>
      <c r="W303" s="48">
        <v>736</v>
      </c>
      <c r="X303" s="64">
        <f t="shared" si="7"/>
        <v>4</v>
      </c>
      <c r="Y303" s="34">
        <v>0.23529411764705882</v>
      </c>
      <c r="Z303" s="34">
        <v>0.11217791711570491</v>
      </c>
      <c r="AA303" s="57">
        <v>2.097508348317493</v>
      </c>
    </row>
    <row r="304" spans="1:27" x14ac:dyDescent="0.25">
      <c r="A304" s="58">
        <v>353</v>
      </c>
      <c r="B304" s="30">
        <v>8</v>
      </c>
      <c r="C304" s="35" t="s">
        <v>353</v>
      </c>
      <c r="D304" s="39" t="s">
        <v>350</v>
      </c>
      <c r="E304" s="30"/>
      <c r="F304" s="30"/>
      <c r="G304" s="30"/>
      <c r="H304" s="30"/>
      <c r="I304" s="30"/>
      <c r="J304" s="23"/>
      <c r="K304" s="23"/>
      <c r="L304" s="24">
        <v>1</v>
      </c>
      <c r="M304" s="24"/>
      <c r="N304" s="24">
        <v>1</v>
      </c>
      <c r="O304" s="23"/>
      <c r="P304" s="23"/>
      <c r="Q304" s="30"/>
      <c r="R304" s="23"/>
      <c r="S304" s="23"/>
      <c r="T304" s="23"/>
      <c r="U304" s="23"/>
      <c r="V304" s="48">
        <v>58</v>
      </c>
      <c r="W304" s="48">
        <v>51</v>
      </c>
      <c r="X304" s="64">
        <f t="shared" si="7"/>
        <v>2</v>
      </c>
      <c r="Y304" s="34">
        <v>0.11764705882352941</v>
      </c>
      <c r="Z304" s="34">
        <v>5.6823748407955326E-3</v>
      </c>
      <c r="AA304" s="57">
        <v>20.703853955375251</v>
      </c>
    </row>
    <row r="305" spans="1:27" x14ac:dyDescent="0.25">
      <c r="A305" s="58">
        <v>354</v>
      </c>
      <c r="B305" s="30">
        <v>5</v>
      </c>
      <c r="C305" s="18" t="s">
        <v>274</v>
      </c>
      <c r="D305" s="67" t="s">
        <v>275</v>
      </c>
      <c r="E305" s="30"/>
      <c r="F305" s="30"/>
      <c r="G305" s="30"/>
      <c r="H305" s="30"/>
      <c r="I305" s="30"/>
      <c r="J305" s="23">
        <v>1</v>
      </c>
      <c r="K305" s="23"/>
      <c r="L305" s="23"/>
      <c r="M305" s="23"/>
      <c r="N305" s="23"/>
      <c r="O305" s="23"/>
      <c r="P305" s="23"/>
      <c r="Q305" s="30"/>
      <c r="R305" s="23"/>
      <c r="S305" s="23"/>
      <c r="T305" s="23"/>
      <c r="U305" s="23"/>
      <c r="V305" s="48">
        <v>140</v>
      </c>
      <c r="W305" s="48">
        <v>120</v>
      </c>
      <c r="X305" s="64">
        <f t="shared" si="7"/>
        <v>1</v>
      </c>
      <c r="Y305" s="34">
        <v>5.8823529411764705E-2</v>
      </c>
      <c r="Z305" s="34">
        <v>1.3716077201920251E-2</v>
      </c>
      <c r="AA305" s="57">
        <v>4.2886554621848738</v>
      </c>
    </row>
    <row r="306" spans="1:27" x14ac:dyDescent="0.25">
      <c r="A306" s="58">
        <v>355</v>
      </c>
      <c r="B306" s="30">
        <v>6</v>
      </c>
      <c r="C306" s="18" t="s">
        <v>276</v>
      </c>
      <c r="D306" s="67" t="s">
        <v>277</v>
      </c>
      <c r="E306" s="30"/>
      <c r="F306" s="30"/>
      <c r="G306" s="30"/>
      <c r="H306" s="30"/>
      <c r="I306" s="30"/>
      <c r="J306" s="23">
        <v>1</v>
      </c>
      <c r="K306" s="23"/>
      <c r="L306" s="23"/>
      <c r="M306" s="23"/>
      <c r="N306" s="23"/>
      <c r="O306" s="23"/>
      <c r="P306" s="23"/>
      <c r="Q306" s="30"/>
      <c r="R306" s="23"/>
      <c r="S306" s="23"/>
      <c r="T306" s="23"/>
      <c r="U306" s="23"/>
      <c r="V306" s="48">
        <v>126</v>
      </c>
      <c r="W306" s="48">
        <v>111</v>
      </c>
      <c r="X306" s="64">
        <f t="shared" si="7"/>
        <v>1</v>
      </c>
      <c r="Y306" s="34">
        <v>5.8823529411764705E-2</v>
      </c>
      <c r="Z306" s="34">
        <v>1.2344469481728225E-2</v>
      </c>
      <c r="AA306" s="57">
        <v>4.765172735760971</v>
      </c>
    </row>
    <row r="307" spans="1:27" x14ac:dyDescent="0.25">
      <c r="A307" s="58">
        <v>356</v>
      </c>
      <c r="B307" s="30">
        <v>7</v>
      </c>
      <c r="C307" s="19" t="s">
        <v>268</v>
      </c>
      <c r="D307" s="67" t="s">
        <v>269</v>
      </c>
      <c r="E307" s="30"/>
      <c r="F307" s="30"/>
      <c r="G307" s="30"/>
      <c r="H307" s="30"/>
      <c r="I307" s="30"/>
      <c r="J307" s="24">
        <v>1</v>
      </c>
      <c r="K307" s="23"/>
      <c r="L307" s="23"/>
      <c r="M307" s="23"/>
      <c r="N307" s="23"/>
      <c r="O307" s="23"/>
      <c r="P307" s="23"/>
      <c r="Q307" s="30"/>
      <c r="R307" s="23"/>
      <c r="S307" s="23"/>
      <c r="T307" s="23"/>
      <c r="U307" s="23"/>
      <c r="V307" s="48">
        <v>12</v>
      </c>
      <c r="W307" s="48">
        <v>11</v>
      </c>
      <c r="X307" s="64">
        <f t="shared" si="7"/>
        <v>1</v>
      </c>
      <c r="Y307" s="34">
        <v>5.8823529411764705E-2</v>
      </c>
      <c r="Z307" s="34">
        <v>1.1756637601645929E-3</v>
      </c>
      <c r="AA307" s="57">
        <v>50.034313725490193</v>
      </c>
    </row>
    <row r="308" spans="1:27" x14ac:dyDescent="0.25">
      <c r="A308" s="58">
        <v>357</v>
      </c>
      <c r="B308" s="30">
        <v>5</v>
      </c>
      <c r="C308" s="36" t="s">
        <v>300</v>
      </c>
      <c r="D308" s="39" t="s">
        <v>301</v>
      </c>
      <c r="E308" s="30"/>
      <c r="F308" s="30"/>
      <c r="G308" s="30"/>
      <c r="H308" s="30"/>
      <c r="I308" s="30"/>
      <c r="J308" s="23">
        <v>1</v>
      </c>
      <c r="K308" s="23"/>
      <c r="L308" s="23"/>
      <c r="M308" s="23"/>
      <c r="N308" s="23"/>
      <c r="O308" s="23"/>
      <c r="P308" s="23"/>
      <c r="Q308" s="30"/>
      <c r="R308" s="23"/>
      <c r="S308" s="23"/>
      <c r="T308" s="23"/>
      <c r="U308" s="23"/>
      <c r="V308" s="48">
        <v>1441</v>
      </c>
      <c r="W308" s="48">
        <v>780</v>
      </c>
      <c r="X308" s="64">
        <f t="shared" si="7"/>
        <v>1</v>
      </c>
      <c r="Y308" s="34">
        <v>5.8823529411764705E-2</v>
      </c>
      <c r="Z308" s="34">
        <v>0.14117762319976487</v>
      </c>
      <c r="AA308" s="57">
        <v>0.41666326488957828</v>
      </c>
    </row>
    <row r="309" spans="1:27" x14ac:dyDescent="0.25">
      <c r="A309" s="58">
        <v>358</v>
      </c>
      <c r="B309" s="30">
        <v>6</v>
      </c>
      <c r="C309" s="36" t="s">
        <v>302</v>
      </c>
      <c r="D309" s="39" t="s">
        <v>303</v>
      </c>
      <c r="E309" s="30"/>
      <c r="F309" s="30"/>
      <c r="G309" s="30"/>
      <c r="H309" s="30"/>
      <c r="I309" s="30"/>
      <c r="J309" s="23">
        <v>1</v>
      </c>
      <c r="K309" s="23"/>
      <c r="L309" s="23"/>
      <c r="M309" s="23"/>
      <c r="N309" s="23"/>
      <c r="O309" s="23"/>
      <c r="P309" s="23"/>
      <c r="Q309" s="30"/>
      <c r="R309" s="23"/>
      <c r="S309" s="23"/>
      <c r="T309" s="23"/>
      <c r="U309" s="23"/>
      <c r="V309" s="48">
        <v>1168</v>
      </c>
      <c r="W309" s="48">
        <v>654</v>
      </c>
      <c r="X309" s="64">
        <f t="shared" si="7"/>
        <v>1</v>
      </c>
      <c r="Y309" s="34">
        <v>5.8823529411764705E-2</v>
      </c>
      <c r="Z309" s="34">
        <v>0.11443127265602038</v>
      </c>
      <c r="AA309" s="57">
        <v>0.51405116841257048</v>
      </c>
    </row>
    <row r="310" spans="1:27" x14ac:dyDescent="0.25">
      <c r="A310" s="58">
        <v>359</v>
      </c>
      <c r="B310" s="30">
        <v>7</v>
      </c>
      <c r="C310" s="36" t="s">
        <v>304</v>
      </c>
      <c r="D310" s="39" t="s">
        <v>305</v>
      </c>
      <c r="E310" s="30"/>
      <c r="F310" s="30"/>
      <c r="G310" s="30"/>
      <c r="H310" s="30"/>
      <c r="I310" s="30"/>
      <c r="J310" s="23">
        <v>1</v>
      </c>
      <c r="K310" s="23"/>
      <c r="L310" s="23"/>
      <c r="M310" s="23"/>
      <c r="N310" s="23"/>
      <c r="O310" s="23"/>
      <c r="P310" s="23"/>
      <c r="Q310" s="30"/>
      <c r="R310" s="23"/>
      <c r="S310" s="23"/>
      <c r="T310" s="23"/>
      <c r="U310" s="23"/>
      <c r="V310" s="48">
        <v>1101</v>
      </c>
      <c r="W310" s="48">
        <v>623</v>
      </c>
      <c r="X310" s="64">
        <f t="shared" si="7"/>
        <v>1</v>
      </c>
      <c r="Y310" s="34">
        <v>5.8823529411764705E-2</v>
      </c>
      <c r="Z310" s="34">
        <v>0.1078671499951014</v>
      </c>
      <c r="AA310" s="57">
        <v>0.54533311962387132</v>
      </c>
    </row>
    <row r="311" spans="1:27" x14ac:dyDescent="0.25">
      <c r="A311" s="58">
        <v>360</v>
      </c>
      <c r="B311" s="30">
        <v>8</v>
      </c>
      <c r="C311" s="36" t="s">
        <v>306</v>
      </c>
      <c r="D311" s="39" t="s">
        <v>307</v>
      </c>
      <c r="E311" s="30"/>
      <c r="F311" s="30"/>
      <c r="G311" s="30"/>
      <c r="H311" s="30"/>
      <c r="I311" s="30"/>
      <c r="J311" s="24">
        <v>1</v>
      </c>
      <c r="K311" s="23"/>
      <c r="L311" s="23"/>
      <c r="M311" s="23"/>
      <c r="N311" s="23"/>
      <c r="O311" s="23"/>
      <c r="P311" s="23"/>
      <c r="Q311" s="30"/>
      <c r="R311" s="23"/>
      <c r="S311" s="23"/>
      <c r="T311" s="23"/>
      <c r="U311" s="23"/>
      <c r="V311" s="48">
        <v>201</v>
      </c>
      <c r="W311" s="48">
        <v>155</v>
      </c>
      <c r="X311" s="64">
        <f t="shared" si="7"/>
        <v>1</v>
      </c>
      <c r="Y311" s="34">
        <v>5.8823529411764705E-2</v>
      </c>
      <c r="Z311" s="34">
        <v>1.969236798275693E-2</v>
      </c>
      <c r="AA311" s="57">
        <v>2.987123207491952</v>
      </c>
    </row>
    <row r="312" spans="1:27" s="31" customFormat="1" x14ac:dyDescent="0.25">
      <c r="A312" s="58">
        <v>361</v>
      </c>
      <c r="B312" s="23"/>
      <c r="C312" s="14"/>
      <c r="D312" s="76"/>
      <c r="E312" s="23"/>
      <c r="F312" s="23"/>
      <c r="G312" s="23"/>
      <c r="H312" s="23"/>
      <c r="I312" s="23"/>
      <c r="J312" s="24"/>
      <c r="K312" s="23"/>
      <c r="L312" s="23"/>
      <c r="M312" s="23"/>
      <c r="N312" s="23"/>
      <c r="O312" s="23"/>
      <c r="P312" s="23"/>
      <c r="Q312" s="23"/>
      <c r="R312" s="23"/>
      <c r="S312" s="23"/>
      <c r="T312" s="23"/>
      <c r="U312" s="23"/>
      <c r="V312" s="49"/>
      <c r="W312" s="49"/>
      <c r="X312" s="1"/>
      <c r="Y312" s="34">
        <v>0</v>
      </c>
      <c r="Z312" s="34"/>
      <c r="AA312" s="57"/>
    </row>
    <row r="313" spans="1:27" x14ac:dyDescent="0.25">
      <c r="A313" s="58">
        <v>362</v>
      </c>
      <c r="B313" s="26">
        <v>2</v>
      </c>
      <c r="C313" s="8" t="s">
        <v>88</v>
      </c>
      <c r="D313" s="39" t="s">
        <v>89</v>
      </c>
      <c r="E313" s="30">
        <v>1</v>
      </c>
      <c r="F313" s="30">
        <v>1</v>
      </c>
      <c r="G313" s="30"/>
      <c r="H313" s="30"/>
      <c r="I313" s="30">
        <v>1</v>
      </c>
      <c r="J313" s="23"/>
      <c r="K313" s="23">
        <v>1</v>
      </c>
      <c r="L313" s="23"/>
      <c r="M313" s="23"/>
      <c r="N313" s="23"/>
      <c r="O313" s="23"/>
      <c r="P313" s="23"/>
      <c r="Q313" s="30">
        <v>1</v>
      </c>
      <c r="R313" s="23">
        <v>1</v>
      </c>
      <c r="S313" s="23">
        <v>1</v>
      </c>
      <c r="T313" s="23"/>
      <c r="U313" s="23"/>
      <c r="V313" s="48">
        <v>4115</v>
      </c>
      <c r="W313" s="48">
        <v>2050</v>
      </c>
      <c r="X313" s="64">
        <f t="shared" ref="X313:X341" si="8">SUM(E313:U313)</f>
        <v>7</v>
      </c>
      <c r="Y313" s="34">
        <v>0.41176470588235292</v>
      </c>
      <c r="Z313" s="34">
        <v>0.40315469775644164</v>
      </c>
      <c r="AA313" s="57">
        <v>1.0213565863769567</v>
      </c>
    </row>
    <row r="314" spans="1:27" x14ac:dyDescent="0.25">
      <c r="A314" s="58">
        <v>363</v>
      </c>
      <c r="B314" s="26">
        <v>3</v>
      </c>
      <c r="C314" s="11" t="s">
        <v>466</v>
      </c>
      <c r="D314" s="39" t="s">
        <v>467</v>
      </c>
      <c r="E314" s="30"/>
      <c r="F314" s="30"/>
      <c r="G314" s="30"/>
      <c r="H314" s="30"/>
      <c r="I314" s="30"/>
      <c r="J314" s="30"/>
      <c r="K314" s="30"/>
      <c r="L314" s="30"/>
      <c r="M314" s="30"/>
      <c r="N314" s="30"/>
      <c r="O314" s="30"/>
      <c r="P314" s="30"/>
      <c r="Q314" s="30">
        <v>1</v>
      </c>
      <c r="R314" s="23">
        <v>1</v>
      </c>
      <c r="S314" s="23">
        <v>1</v>
      </c>
      <c r="T314" s="23"/>
      <c r="U314" s="23"/>
      <c r="V314" s="48">
        <v>2731</v>
      </c>
      <c r="W314" s="48">
        <v>1624</v>
      </c>
      <c r="X314" s="64">
        <f t="shared" si="8"/>
        <v>3</v>
      </c>
      <c r="Y314" s="34">
        <v>0.17647058823529413</v>
      </c>
      <c r="Z314" s="34">
        <v>0.26756147741745862</v>
      </c>
      <c r="AA314" s="57">
        <v>0.65955155405259869</v>
      </c>
    </row>
    <row r="315" spans="1:27" x14ac:dyDescent="0.25">
      <c r="A315" s="58">
        <v>364</v>
      </c>
      <c r="B315" s="30">
        <v>4</v>
      </c>
      <c r="C315" s="36" t="s">
        <v>680</v>
      </c>
      <c r="D315" s="39" t="s">
        <v>681</v>
      </c>
      <c r="E315" s="30"/>
      <c r="F315" s="30"/>
      <c r="G315" s="30"/>
      <c r="H315" s="30"/>
      <c r="I315" s="30"/>
      <c r="J315" s="30"/>
      <c r="K315" s="30"/>
      <c r="L315" s="30"/>
      <c r="M315" s="30"/>
      <c r="N315" s="30"/>
      <c r="O315" s="30"/>
      <c r="P315" s="30"/>
      <c r="Q315" s="30"/>
      <c r="R315" s="23"/>
      <c r="S315" s="23">
        <v>1</v>
      </c>
      <c r="T315" s="23"/>
      <c r="U315" s="23"/>
      <c r="V315" s="48">
        <v>509</v>
      </c>
      <c r="W315" s="48">
        <v>369</v>
      </c>
      <c r="X315" s="64">
        <f t="shared" si="8"/>
        <v>1</v>
      </c>
      <c r="Y315" s="34">
        <v>5.8823529411764705E-2</v>
      </c>
      <c r="Z315" s="34">
        <v>4.9867737826981486E-2</v>
      </c>
      <c r="AA315" s="57">
        <v>1.1795908933317925</v>
      </c>
    </row>
    <row r="316" spans="1:27" x14ac:dyDescent="0.25">
      <c r="A316" s="58">
        <v>365</v>
      </c>
      <c r="B316" s="30">
        <v>5</v>
      </c>
      <c r="C316" s="35" t="s">
        <v>682</v>
      </c>
      <c r="D316" s="39" t="s">
        <v>683</v>
      </c>
      <c r="E316" s="30"/>
      <c r="F316" s="30"/>
      <c r="G316" s="30"/>
      <c r="H316" s="30"/>
      <c r="I316" s="30"/>
      <c r="J316" s="30"/>
      <c r="K316" s="30"/>
      <c r="L316" s="30"/>
      <c r="M316" s="30"/>
      <c r="N316" s="30"/>
      <c r="O316" s="30"/>
      <c r="P316" s="30"/>
      <c r="Q316" s="30"/>
      <c r="R316" s="23"/>
      <c r="S316" s="24">
        <v>1</v>
      </c>
      <c r="T316" s="23"/>
      <c r="U316" s="23"/>
      <c r="V316" s="48">
        <v>376</v>
      </c>
      <c r="W316" s="48">
        <v>257</v>
      </c>
      <c r="X316" s="64">
        <f t="shared" si="8"/>
        <v>1</v>
      </c>
      <c r="Y316" s="34">
        <v>5.8823529411764705E-2</v>
      </c>
      <c r="Z316" s="34">
        <v>3.6837464485157248E-2</v>
      </c>
      <c r="AA316" s="57">
        <v>1.596839799749687</v>
      </c>
    </row>
    <row r="317" spans="1:27" x14ac:dyDescent="0.25">
      <c r="A317" s="58">
        <v>366</v>
      </c>
      <c r="B317" s="30">
        <v>4</v>
      </c>
      <c r="C317" s="35" t="s">
        <v>468</v>
      </c>
      <c r="D317" s="39" t="s">
        <v>469</v>
      </c>
      <c r="E317" s="30"/>
      <c r="F317" s="30"/>
      <c r="G317" s="30"/>
      <c r="H317" s="30"/>
      <c r="I317" s="30"/>
      <c r="J317" s="30"/>
      <c r="K317" s="30"/>
      <c r="L317" s="30"/>
      <c r="M317" s="30"/>
      <c r="N317" s="30"/>
      <c r="O317" s="30"/>
      <c r="P317" s="30"/>
      <c r="Q317" s="30">
        <v>1</v>
      </c>
      <c r="R317" s="23">
        <v>1</v>
      </c>
      <c r="S317" s="23"/>
      <c r="T317" s="23"/>
      <c r="U317" s="23"/>
      <c r="V317" s="48">
        <v>1438</v>
      </c>
      <c r="W317" s="48">
        <v>1086</v>
      </c>
      <c r="X317" s="64">
        <f t="shared" si="8"/>
        <v>2</v>
      </c>
      <c r="Y317" s="34">
        <v>0.11764705882352941</v>
      </c>
      <c r="Z317" s="34">
        <v>0.14088370725972371</v>
      </c>
      <c r="AA317" s="57">
        <v>0.8350650413155527</v>
      </c>
    </row>
    <row r="318" spans="1:27" x14ac:dyDescent="0.25">
      <c r="A318" s="58">
        <v>367</v>
      </c>
      <c r="B318" s="30">
        <v>5</v>
      </c>
      <c r="C318" s="36" t="s">
        <v>470</v>
      </c>
      <c r="D318" s="39" t="s">
        <v>471</v>
      </c>
      <c r="E318" s="30"/>
      <c r="F318" s="30"/>
      <c r="G318" s="30"/>
      <c r="H318" s="30"/>
      <c r="I318" s="30"/>
      <c r="J318" s="30"/>
      <c r="K318" s="30"/>
      <c r="L318" s="30"/>
      <c r="M318" s="30"/>
      <c r="N318" s="30"/>
      <c r="O318" s="30"/>
      <c r="P318" s="30"/>
      <c r="Q318" s="30">
        <v>1</v>
      </c>
      <c r="R318" s="23">
        <v>1</v>
      </c>
      <c r="S318" s="23"/>
      <c r="T318" s="23"/>
      <c r="U318" s="23"/>
      <c r="V318" s="48">
        <v>743</v>
      </c>
      <c r="W318" s="48">
        <v>694</v>
      </c>
      <c r="X318" s="64">
        <f t="shared" si="8"/>
        <v>2</v>
      </c>
      <c r="Y318" s="34">
        <v>0.11764705882352941</v>
      </c>
      <c r="Z318" s="34">
        <v>7.2793181150191039E-2</v>
      </c>
      <c r="AA318" s="57">
        <v>1.6161824083603833</v>
      </c>
    </row>
    <row r="319" spans="1:27" x14ac:dyDescent="0.25">
      <c r="A319" s="58">
        <v>368</v>
      </c>
      <c r="B319" s="30">
        <v>6</v>
      </c>
      <c r="C319" s="36" t="s">
        <v>472</v>
      </c>
      <c r="D319" s="39" t="s">
        <v>473</v>
      </c>
      <c r="E319" s="30"/>
      <c r="F319" s="30"/>
      <c r="G319" s="30"/>
      <c r="H319" s="30"/>
      <c r="I319" s="30"/>
      <c r="J319" s="30"/>
      <c r="K319" s="30"/>
      <c r="L319" s="30"/>
      <c r="M319" s="30"/>
      <c r="N319" s="30"/>
      <c r="O319" s="30"/>
      <c r="P319" s="30"/>
      <c r="Q319" s="26">
        <v>1</v>
      </c>
      <c r="R319" s="24">
        <v>1</v>
      </c>
      <c r="S319" s="23"/>
      <c r="T319" s="23"/>
      <c r="U319" s="23"/>
      <c r="V319" s="48">
        <v>736</v>
      </c>
      <c r="W319" s="48">
        <v>692</v>
      </c>
      <c r="X319" s="64">
        <f t="shared" si="8"/>
        <v>2</v>
      </c>
      <c r="Y319" s="34">
        <v>0.11764705882352941</v>
      </c>
      <c r="Z319" s="34">
        <v>7.2107377290095032E-2</v>
      </c>
      <c r="AA319" s="57">
        <v>1.6315537084398977</v>
      </c>
    </row>
    <row r="320" spans="1:27" x14ac:dyDescent="0.25">
      <c r="A320" s="58">
        <v>369</v>
      </c>
      <c r="B320" s="30">
        <v>4</v>
      </c>
      <c r="C320" s="36" t="s">
        <v>688</v>
      </c>
      <c r="D320" s="39" t="s">
        <v>689</v>
      </c>
      <c r="E320" s="30"/>
      <c r="F320" s="30"/>
      <c r="G320" s="30"/>
      <c r="H320" s="30"/>
      <c r="I320" s="30"/>
      <c r="J320" s="30"/>
      <c r="K320" s="30"/>
      <c r="L320" s="30"/>
      <c r="M320" s="30"/>
      <c r="N320" s="30"/>
      <c r="O320" s="30"/>
      <c r="P320" s="30"/>
      <c r="Q320" s="30"/>
      <c r="R320" s="24"/>
      <c r="S320" s="24">
        <v>1</v>
      </c>
      <c r="T320" s="23"/>
      <c r="U320" s="23"/>
      <c r="V320" s="48">
        <v>1061</v>
      </c>
      <c r="W320" s="48">
        <v>797</v>
      </c>
      <c r="X320" s="64">
        <f t="shared" si="8"/>
        <v>1</v>
      </c>
      <c r="Y320" s="34">
        <v>5.8823529411764705E-2</v>
      </c>
      <c r="Z320" s="34">
        <v>0.10394827079455275</v>
      </c>
      <c r="AA320" s="57">
        <v>0.56589233242778736</v>
      </c>
    </row>
    <row r="321" spans="1:27" x14ac:dyDescent="0.25">
      <c r="A321" s="58">
        <v>370</v>
      </c>
      <c r="B321" s="30">
        <v>5</v>
      </c>
      <c r="C321" s="36" t="s">
        <v>690</v>
      </c>
      <c r="D321" s="39" t="s">
        <v>691</v>
      </c>
      <c r="E321" s="30"/>
      <c r="F321" s="30"/>
      <c r="G321" s="30"/>
      <c r="H321" s="30"/>
      <c r="I321" s="30"/>
      <c r="J321" s="30"/>
      <c r="K321" s="30"/>
      <c r="L321" s="30"/>
      <c r="M321" s="30"/>
      <c r="N321" s="30"/>
      <c r="O321" s="30"/>
      <c r="P321" s="30"/>
      <c r="Q321" s="30"/>
      <c r="R321" s="24"/>
      <c r="S321" s="24">
        <v>1</v>
      </c>
      <c r="T321" s="23"/>
      <c r="U321" s="23"/>
      <c r="V321" s="48">
        <v>139</v>
      </c>
      <c r="W321" s="48">
        <v>173</v>
      </c>
      <c r="X321" s="64">
        <f t="shared" si="8"/>
        <v>1</v>
      </c>
      <c r="Y321" s="34">
        <v>5.8823529411764705E-2</v>
      </c>
      <c r="Z321" s="34">
        <v>1.3618105221906535E-2</v>
      </c>
      <c r="AA321" s="57">
        <v>4.3195090986034703</v>
      </c>
    </row>
    <row r="322" spans="1:27" x14ac:dyDescent="0.25">
      <c r="A322" s="58">
        <v>371</v>
      </c>
      <c r="B322" s="30">
        <v>5</v>
      </c>
      <c r="C322" s="36" t="s">
        <v>692</v>
      </c>
      <c r="D322" s="39" t="s">
        <v>694</v>
      </c>
      <c r="E322" s="30"/>
      <c r="F322" s="30"/>
      <c r="G322" s="30"/>
      <c r="H322" s="30"/>
      <c r="I322" s="30"/>
      <c r="J322" s="30"/>
      <c r="K322" s="30"/>
      <c r="L322" s="30"/>
      <c r="M322" s="30"/>
      <c r="N322" s="30"/>
      <c r="O322" s="30"/>
      <c r="P322" s="30"/>
      <c r="Q322" s="30"/>
      <c r="R322" s="24"/>
      <c r="S322" s="23">
        <v>1</v>
      </c>
      <c r="T322" s="23"/>
      <c r="U322" s="23"/>
      <c r="V322" s="48">
        <v>539</v>
      </c>
      <c r="W322" s="48">
        <v>557</v>
      </c>
      <c r="X322" s="64">
        <f t="shared" si="8"/>
        <v>1</v>
      </c>
      <c r="Y322" s="34">
        <v>5.8823529411764705E-2</v>
      </c>
      <c r="Z322" s="34">
        <v>5.2806897227392964E-2</v>
      </c>
      <c r="AA322" s="57">
        <v>1.1139364836843828</v>
      </c>
    </row>
    <row r="323" spans="1:27" x14ac:dyDescent="0.25">
      <c r="A323" s="58">
        <v>372</v>
      </c>
      <c r="B323" s="30">
        <v>6</v>
      </c>
      <c r="C323" s="36" t="s">
        <v>693</v>
      </c>
      <c r="D323" s="39" t="s">
        <v>695</v>
      </c>
      <c r="E323" s="30"/>
      <c r="F323" s="30"/>
      <c r="G323" s="30"/>
      <c r="H323" s="30"/>
      <c r="I323" s="30"/>
      <c r="J323" s="30"/>
      <c r="K323" s="30"/>
      <c r="L323" s="30"/>
      <c r="M323" s="30"/>
      <c r="N323" s="30"/>
      <c r="O323" s="30"/>
      <c r="P323" s="30"/>
      <c r="Q323" s="30"/>
      <c r="R323" s="24"/>
      <c r="S323" s="24">
        <v>1</v>
      </c>
      <c r="T323" s="23"/>
      <c r="U323" s="23"/>
      <c r="V323" s="48">
        <v>6</v>
      </c>
      <c r="W323" s="48">
        <v>5</v>
      </c>
      <c r="X323" s="64">
        <f t="shared" si="8"/>
        <v>1</v>
      </c>
      <c r="Y323" s="34">
        <v>5.8823529411764705E-2</v>
      </c>
      <c r="Z323" s="34">
        <v>5.8783188008229646E-4</v>
      </c>
      <c r="AA323" s="57">
        <v>100.06862745098039</v>
      </c>
    </row>
    <row r="324" spans="1:27" x14ac:dyDescent="0.25">
      <c r="A324" s="58">
        <v>373</v>
      </c>
      <c r="B324" s="26">
        <v>3</v>
      </c>
      <c r="C324" s="16" t="s">
        <v>86</v>
      </c>
      <c r="D324" s="39" t="s">
        <v>87</v>
      </c>
      <c r="E324" s="30">
        <v>1</v>
      </c>
      <c r="F324" s="30">
        <v>1</v>
      </c>
      <c r="G324" s="30"/>
      <c r="H324" s="30"/>
      <c r="I324" s="30">
        <v>1</v>
      </c>
      <c r="J324" s="23"/>
      <c r="K324" s="23">
        <v>1</v>
      </c>
      <c r="L324" s="23"/>
      <c r="M324" s="23"/>
      <c r="N324" s="23"/>
      <c r="O324" s="23"/>
      <c r="P324" s="23"/>
      <c r="Q324" s="30"/>
      <c r="R324" s="23">
        <v>1</v>
      </c>
      <c r="S324" s="23">
        <v>1</v>
      </c>
      <c r="T324" s="23"/>
      <c r="U324" s="23"/>
      <c r="V324" s="48">
        <v>3162</v>
      </c>
      <c r="W324" s="48">
        <v>1646</v>
      </c>
      <c r="X324" s="64">
        <f t="shared" si="8"/>
        <v>6</v>
      </c>
      <c r="Y324" s="34">
        <v>0.35294117647058826</v>
      </c>
      <c r="Z324" s="34">
        <v>0.30978740080337025</v>
      </c>
      <c r="AA324" s="57">
        <v>1.1393012613014846</v>
      </c>
    </row>
    <row r="325" spans="1:27" x14ac:dyDescent="0.25">
      <c r="A325" s="58">
        <v>374</v>
      </c>
      <c r="B325" s="30">
        <v>4</v>
      </c>
      <c r="C325" s="5" t="s">
        <v>84</v>
      </c>
      <c r="D325" s="39" t="s">
        <v>85</v>
      </c>
      <c r="E325" s="30">
        <v>1</v>
      </c>
      <c r="F325" s="30">
        <v>1</v>
      </c>
      <c r="G325" s="30"/>
      <c r="H325" s="30"/>
      <c r="I325" s="30">
        <v>1</v>
      </c>
      <c r="J325" s="23"/>
      <c r="K325" s="23">
        <v>1</v>
      </c>
      <c r="L325" s="23"/>
      <c r="M325" s="23"/>
      <c r="N325" s="23"/>
      <c r="O325" s="23"/>
      <c r="P325" s="23"/>
      <c r="Q325" s="30"/>
      <c r="R325" s="23">
        <v>1</v>
      </c>
      <c r="S325" s="23">
        <v>1</v>
      </c>
      <c r="T325" s="23"/>
      <c r="U325" s="23"/>
      <c r="V325" s="48">
        <v>3156</v>
      </c>
      <c r="W325" s="48">
        <v>1644</v>
      </c>
      <c r="X325" s="64">
        <f t="shared" si="8"/>
        <v>6</v>
      </c>
      <c r="Y325" s="34">
        <v>0.35294117647058826</v>
      </c>
      <c r="Z325" s="34">
        <v>0.30919956892328793</v>
      </c>
      <c r="AA325" s="57">
        <v>1.1414672332811453</v>
      </c>
    </row>
    <row r="326" spans="1:27" x14ac:dyDescent="0.25">
      <c r="A326" s="58">
        <v>375</v>
      </c>
      <c r="B326" s="30">
        <v>5</v>
      </c>
      <c r="C326" s="35" t="s">
        <v>670</v>
      </c>
      <c r="D326" s="39" t="s">
        <v>671</v>
      </c>
      <c r="E326" s="30"/>
      <c r="F326" s="30"/>
      <c r="G326" s="30"/>
      <c r="H326" s="30"/>
      <c r="I326" s="30"/>
      <c r="J326" s="30"/>
      <c r="K326" s="30"/>
      <c r="L326" s="30"/>
      <c r="M326" s="30"/>
      <c r="N326" s="30"/>
      <c r="O326" s="30"/>
      <c r="P326" s="30"/>
      <c r="Q326" s="30"/>
      <c r="R326" s="23"/>
      <c r="S326" s="23">
        <v>1</v>
      </c>
      <c r="T326" s="23"/>
      <c r="U326" s="23"/>
      <c r="V326" s="48">
        <v>492</v>
      </c>
      <c r="W326" s="48">
        <v>402</v>
      </c>
      <c r="X326" s="64">
        <f t="shared" si="8"/>
        <v>1</v>
      </c>
      <c r="Y326" s="34">
        <v>5.8823529411764705E-2</v>
      </c>
      <c r="Z326" s="34">
        <v>4.820221416674831E-2</v>
      </c>
      <c r="AA326" s="57">
        <v>1.2203491152558583</v>
      </c>
    </row>
    <row r="327" spans="1:27" x14ac:dyDescent="0.25">
      <c r="A327" s="58">
        <v>376</v>
      </c>
      <c r="B327" s="30">
        <v>6</v>
      </c>
      <c r="C327" s="36" t="s">
        <v>672</v>
      </c>
      <c r="D327" s="39" t="s">
        <v>673</v>
      </c>
      <c r="E327" s="30"/>
      <c r="F327" s="30"/>
      <c r="G327" s="30"/>
      <c r="H327" s="30"/>
      <c r="I327" s="30"/>
      <c r="J327" s="30"/>
      <c r="K327" s="30"/>
      <c r="L327" s="30"/>
      <c r="M327" s="30"/>
      <c r="N327" s="30"/>
      <c r="O327" s="30"/>
      <c r="P327" s="30"/>
      <c r="Q327" s="30"/>
      <c r="R327" s="23"/>
      <c r="S327" s="23">
        <v>1</v>
      </c>
      <c r="T327" s="23"/>
      <c r="U327" s="23"/>
      <c r="V327" s="48">
        <v>132</v>
      </c>
      <c r="W327" s="48">
        <v>129</v>
      </c>
      <c r="X327" s="64">
        <f t="shared" si="8"/>
        <v>1</v>
      </c>
      <c r="Y327" s="34">
        <v>5.8823529411764705E-2</v>
      </c>
      <c r="Z327" s="34">
        <v>1.2932301361810523E-2</v>
      </c>
      <c r="AA327" s="57">
        <v>4.5485739750445626</v>
      </c>
    </row>
    <row r="328" spans="1:27" x14ac:dyDescent="0.25">
      <c r="A328" s="58">
        <v>377</v>
      </c>
      <c r="B328" s="30">
        <v>7</v>
      </c>
      <c r="C328" s="35" t="s">
        <v>674</v>
      </c>
      <c r="D328" s="39" t="s">
        <v>675</v>
      </c>
      <c r="E328" s="30"/>
      <c r="F328" s="30"/>
      <c r="G328" s="30"/>
      <c r="H328" s="30"/>
      <c r="I328" s="30"/>
      <c r="J328" s="30"/>
      <c r="K328" s="30"/>
      <c r="L328" s="30"/>
      <c r="M328" s="30"/>
      <c r="N328" s="30"/>
      <c r="O328" s="30"/>
      <c r="P328" s="30"/>
      <c r="Q328" s="30"/>
      <c r="R328" s="23"/>
      <c r="S328" s="23">
        <v>1</v>
      </c>
      <c r="T328" s="23"/>
      <c r="U328" s="23"/>
      <c r="V328" s="48">
        <v>116</v>
      </c>
      <c r="W328" s="48">
        <v>113</v>
      </c>
      <c r="X328" s="64">
        <f t="shared" si="8"/>
        <v>1</v>
      </c>
      <c r="Y328" s="34">
        <v>5.8823529411764705E-2</v>
      </c>
      <c r="Z328" s="34">
        <v>1.1364749681591065E-2</v>
      </c>
      <c r="AA328" s="57">
        <v>5.1759634888438129</v>
      </c>
    </row>
    <row r="329" spans="1:27" x14ac:dyDescent="0.25">
      <c r="A329" s="58">
        <v>378</v>
      </c>
      <c r="B329" s="30">
        <v>8</v>
      </c>
      <c r="C329" s="36" t="s">
        <v>676</v>
      </c>
      <c r="D329" s="39" t="s">
        <v>677</v>
      </c>
      <c r="E329" s="30"/>
      <c r="F329" s="30"/>
      <c r="G329" s="30"/>
      <c r="H329" s="30"/>
      <c r="I329" s="30"/>
      <c r="J329" s="30"/>
      <c r="K329" s="30"/>
      <c r="L329" s="30"/>
      <c r="M329" s="30"/>
      <c r="N329" s="30"/>
      <c r="O329" s="30"/>
      <c r="P329" s="30"/>
      <c r="Q329" s="30"/>
      <c r="R329" s="23"/>
      <c r="S329" s="23">
        <v>1</v>
      </c>
      <c r="T329" s="23"/>
      <c r="U329" s="23"/>
      <c r="V329" s="48">
        <v>30</v>
      </c>
      <c r="W329" s="48">
        <v>20</v>
      </c>
      <c r="X329" s="64">
        <f t="shared" si="8"/>
        <v>1</v>
      </c>
      <c r="Y329" s="34">
        <v>5.8823529411764705E-2</v>
      </c>
      <c r="Z329" s="34">
        <v>2.9391594004114824E-3</v>
      </c>
      <c r="AA329" s="57">
        <v>20.013725490196077</v>
      </c>
    </row>
    <row r="330" spans="1:27" x14ac:dyDescent="0.25">
      <c r="A330" s="58">
        <v>379</v>
      </c>
      <c r="B330" s="30">
        <v>9</v>
      </c>
      <c r="C330" s="36" t="s">
        <v>678</v>
      </c>
      <c r="D330" s="39" t="s">
        <v>679</v>
      </c>
      <c r="E330" s="30"/>
      <c r="F330" s="30"/>
      <c r="G330" s="30"/>
      <c r="H330" s="30"/>
      <c r="I330" s="30"/>
      <c r="J330" s="30"/>
      <c r="K330" s="30"/>
      <c r="L330" s="30"/>
      <c r="M330" s="30"/>
      <c r="N330" s="30"/>
      <c r="O330" s="30"/>
      <c r="P330" s="30"/>
      <c r="Q330" s="30"/>
      <c r="R330" s="23"/>
      <c r="S330" s="24">
        <v>1</v>
      </c>
      <c r="T330" s="23"/>
      <c r="U330" s="23"/>
      <c r="V330" s="48">
        <v>23</v>
      </c>
      <c r="W330" s="48">
        <v>18</v>
      </c>
      <c r="X330" s="64">
        <f t="shared" si="8"/>
        <v>1</v>
      </c>
      <c r="Y330" s="34">
        <v>5.8823529411764705E-2</v>
      </c>
      <c r="Z330" s="34">
        <v>2.2533555403154697E-3</v>
      </c>
      <c r="AA330" s="57">
        <v>26.104859335038363</v>
      </c>
    </row>
    <row r="331" spans="1:27" x14ac:dyDescent="0.25">
      <c r="A331" s="58">
        <v>380</v>
      </c>
      <c r="B331" s="30">
        <v>5</v>
      </c>
      <c r="C331" s="6" t="s">
        <v>82</v>
      </c>
      <c r="D331" s="39" t="s">
        <v>83</v>
      </c>
      <c r="E331" s="30">
        <v>1</v>
      </c>
      <c r="F331" s="30"/>
      <c r="G331" s="30"/>
      <c r="H331" s="30"/>
      <c r="I331" s="30">
        <v>1</v>
      </c>
      <c r="J331" s="23"/>
      <c r="K331" s="23"/>
      <c r="L331" s="23"/>
      <c r="M331" s="23"/>
      <c r="N331" s="23"/>
      <c r="O331" s="23"/>
      <c r="P331" s="23"/>
      <c r="Q331" s="30"/>
      <c r="R331" s="23">
        <v>1</v>
      </c>
      <c r="S331" s="23">
        <v>1</v>
      </c>
      <c r="T331" s="23"/>
      <c r="U331" s="23"/>
      <c r="V331" s="48">
        <v>1331</v>
      </c>
      <c r="W331" s="48">
        <v>896</v>
      </c>
      <c r="X331" s="64">
        <f t="shared" si="8"/>
        <v>4</v>
      </c>
      <c r="Y331" s="34">
        <v>0.23529411764705882</v>
      </c>
      <c r="Z331" s="34">
        <v>0.1304007053982561</v>
      </c>
      <c r="AA331" s="57">
        <v>1.8043929818358597</v>
      </c>
    </row>
    <row r="332" spans="1:27" x14ac:dyDescent="0.25">
      <c r="A332" s="58">
        <v>381</v>
      </c>
      <c r="B332" s="30">
        <v>6</v>
      </c>
      <c r="C332" s="36" t="s">
        <v>462</v>
      </c>
      <c r="D332" s="39" t="s">
        <v>463</v>
      </c>
      <c r="E332" s="30">
        <v>1</v>
      </c>
      <c r="F332" s="30"/>
      <c r="G332" s="30"/>
      <c r="H332" s="30"/>
      <c r="I332" s="30"/>
      <c r="J332" s="30"/>
      <c r="K332" s="30"/>
      <c r="L332" s="30"/>
      <c r="M332" s="30"/>
      <c r="N332" s="30"/>
      <c r="O332" s="30"/>
      <c r="P332" s="30"/>
      <c r="Q332" s="30"/>
      <c r="R332" s="23">
        <v>1</v>
      </c>
      <c r="S332" s="23">
        <v>1</v>
      </c>
      <c r="T332" s="23"/>
      <c r="U332" s="23"/>
      <c r="V332" s="48">
        <v>692</v>
      </c>
      <c r="W332" s="48">
        <v>591</v>
      </c>
      <c r="X332" s="64">
        <f t="shared" si="8"/>
        <v>3</v>
      </c>
      <c r="Y332" s="34">
        <v>0.17647058823529413</v>
      </c>
      <c r="Z332" s="34">
        <v>6.7796610169491525E-2</v>
      </c>
      <c r="AA332" s="57">
        <v>2.6029411764705883</v>
      </c>
    </row>
    <row r="333" spans="1:27" x14ac:dyDescent="0.25">
      <c r="A333" s="58">
        <v>382</v>
      </c>
      <c r="B333" s="30">
        <v>7</v>
      </c>
      <c r="C333" s="36" t="s">
        <v>464</v>
      </c>
      <c r="D333" s="39" t="s">
        <v>465</v>
      </c>
      <c r="E333" s="26">
        <v>1</v>
      </c>
      <c r="F333" s="26"/>
      <c r="G333" s="30"/>
      <c r="H333" s="30"/>
      <c r="I333" s="30"/>
      <c r="J333" s="30"/>
      <c r="K333" s="30"/>
      <c r="L333" s="30"/>
      <c r="M333" s="30"/>
      <c r="N333" s="30"/>
      <c r="O333" s="30"/>
      <c r="P333" s="30"/>
      <c r="Q333" s="30"/>
      <c r="R333" s="24">
        <v>1</v>
      </c>
      <c r="S333" s="23">
        <v>1</v>
      </c>
      <c r="T333" s="23"/>
      <c r="U333" s="23"/>
      <c r="V333" s="48">
        <v>648</v>
      </c>
      <c r="W333" s="48">
        <v>574</v>
      </c>
      <c r="X333" s="64">
        <f t="shared" si="8"/>
        <v>3</v>
      </c>
      <c r="Y333" s="34">
        <v>0.17647058823529413</v>
      </c>
      <c r="Z333" s="34">
        <v>6.3485843048888019E-2</v>
      </c>
      <c r="AA333" s="57">
        <v>2.7796840958605666</v>
      </c>
    </row>
    <row r="334" spans="1:27" x14ac:dyDescent="0.25">
      <c r="A334" s="58">
        <v>383</v>
      </c>
      <c r="B334" s="30">
        <v>8</v>
      </c>
      <c r="C334" s="36" t="s">
        <v>668</v>
      </c>
      <c r="D334" s="39" t="s">
        <v>669</v>
      </c>
      <c r="E334" s="30"/>
      <c r="F334" s="30"/>
      <c r="G334" s="30"/>
      <c r="H334" s="30"/>
      <c r="I334" s="30"/>
      <c r="J334" s="30"/>
      <c r="K334" s="30"/>
      <c r="L334" s="30"/>
      <c r="M334" s="30"/>
      <c r="N334" s="30"/>
      <c r="O334" s="30"/>
      <c r="P334" s="30"/>
      <c r="Q334" s="30"/>
      <c r="R334" s="24"/>
      <c r="S334" s="23">
        <v>1</v>
      </c>
      <c r="T334" s="23"/>
      <c r="U334" s="23"/>
      <c r="V334" s="48">
        <v>43</v>
      </c>
      <c r="W334" s="48">
        <v>35</v>
      </c>
      <c r="X334" s="64">
        <f t="shared" si="8"/>
        <v>1</v>
      </c>
      <c r="Y334" s="34">
        <v>5.8823529411764705E-2</v>
      </c>
      <c r="Z334" s="34">
        <v>4.2127951405897916E-3</v>
      </c>
      <c r="AA334" s="57">
        <v>13.963064295485635</v>
      </c>
    </row>
    <row r="335" spans="1:27" x14ac:dyDescent="0.25">
      <c r="A335" s="58">
        <v>384</v>
      </c>
      <c r="B335" s="30">
        <v>9</v>
      </c>
      <c r="C335" s="35" t="s">
        <v>666</v>
      </c>
      <c r="D335" s="39" t="s">
        <v>667</v>
      </c>
      <c r="E335" s="26"/>
      <c r="F335" s="26"/>
      <c r="G335" s="30"/>
      <c r="H335" s="30"/>
      <c r="I335" s="30"/>
      <c r="J335" s="30"/>
      <c r="K335" s="30"/>
      <c r="L335" s="30"/>
      <c r="M335" s="30"/>
      <c r="N335" s="30"/>
      <c r="O335" s="30"/>
      <c r="P335" s="30"/>
      <c r="Q335" s="30"/>
      <c r="R335" s="24"/>
      <c r="S335" s="23">
        <v>1</v>
      </c>
      <c r="T335" s="23"/>
      <c r="U335" s="23"/>
      <c r="V335" s="48">
        <v>28</v>
      </c>
      <c r="W335" s="48">
        <v>25</v>
      </c>
      <c r="X335" s="64">
        <f t="shared" si="8"/>
        <v>1</v>
      </c>
      <c r="Y335" s="34">
        <v>5.8823529411764705E-2</v>
      </c>
      <c r="Z335" s="34">
        <v>2.7432154403840502E-3</v>
      </c>
      <c r="AA335" s="57">
        <v>21.443277310924369</v>
      </c>
    </row>
    <row r="336" spans="1:27" x14ac:dyDescent="0.25">
      <c r="A336" s="58">
        <v>385</v>
      </c>
      <c r="B336" s="30">
        <v>10</v>
      </c>
      <c r="C336" s="36" t="s">
        <v>664</v>
      </c>
      <c r="D336" s="39" t="s">
        <v>665</v>
      </c>
      <c r="E336" s="26"/>
      <c r="F336" s="26"/>
      <c r="G336" s="30"/>
      <c r="H336" s="30"/>
      <c r="I336" s="30"/>
      <c r="J336" s="30"/>
      <c r="K336" s="30"/>
      <c r="L336" s="30"/>
      <c r="M336" s="30"/>
      <c r="N336" s="30"/>
      <c r="O336" s="30"/>
      <c r="P336" s="30"/>
      <c r="Q336" s="30"/>
      <c r="R336" s="24"/>
      <c r="S336" s="24">
        <v>1</v>
      </c>
      <c r="T336" s="23"/>
      <c r="U336" s="23"/>
      <c r="V336" s="48">
        <v>17</v>
      </c>
      <c r="W336" s="48">
        <v>14</v>
      </c>
      <c r="X336" s="64">
        <f t="shared" si="8"/>
        <v>1</v>
      </c>
      <c r="Y336" s="34">
        <v>5.8823529411764705E-2</v>
      </c>
      <c r="Z336" s="34">
        <v>1.6655236602331734E-3</v>
      </c>
      <c r="AA336" s="57">
        <v>35.318339100346016</v>
      </c>
    </row>
    <row r="337" spans="1:27" x14ac:dyDescent="0.25">
      <c r="A337" s="58">
        <v>386</v>
      </c>
      <c r="B337" s="30">
        <v>6</v>
      </c>
      <c r="C337" s="5" t="s">
        <v>80</v>
      </c>
      <c r="D337" s="39" t="s">
        <v>81</v>
      </c>
      <c r="E337" s="30"/>
      <c r="F337" s="30"/>
      <c r="G337" s="30"/>
      <c r="H337" s="30"/>
      <c r="I337" s="30">
        <v>1</v>
      </c>
      <c r="J337" s="23"/>
      <c r="K337" s="23"/>
      <c r="L337" s="23"/>
      <c r="M337" s="23"/>
      <c r="N337" s="23"/>
      <c r="O337" s="23"/>
      <c r="P337" s="23"/>
      <c r="Q337" s="30"/>
      <c r="R337" s="23"/>
      <c r="S337" s="23"/>
      <c r="T337" s="23"/>
      <c r="U337" s="23"/>
      <c r="V337" s="48">
        <v>610</v>
      </c>
      <c r="W337" s="48">
        <v>503</v>
      </c>
      <c r="X337" s="64">
        <f t="shared" si="8"/>
        <v>1</v>
      </c>
      <c r="Y337" s="34">
        <v>5.8823529411764705E-2</v>
      </c>
      <c r="Z337" s="34">
        <v>5.9762907808366808E-2</v>
      </c>
      <c r="AA337" s="57">
        <v>0.98428158148505296</v>
      </c>
    </row>
    <row r="338" spans="1:27" x14ac:dyDescent="0.25">
      <c r="A338" s="58">
        <v>387</v>
      </c>
      <c r="B338" s="30">
        <v>7</v>
      </c>
      <c r="C338" s="5" t="s">
        <v>78</v>
      </c>
      <c r="D338" s="39" t="s">
        <v>79</v>
      </c>
      <c r="E338" s="30"/>
      <c r="F338" s="30"/>
      <c r="G338" s="30"/>
      <c r="H338" s="30"/>
      <c r="I338" s="30">
        <v>1</v>
      </c>
      <c r="J338" s="23"/>
      <c r="K338" s="23"/>
      <c r="L338" s="23"/>
      <c r="M338" s="23"/>
      <c r="N338" s="23"/>
      <c r="O338" s="23"/>
      <c r="P338" s="23"/>
      <c r="Q338" s="30"/>
      <c r="R338" s="23"/>
      <c r="S338" s="23"/>
      <c r="T338" s="23"/>
      <c r="U338" s="23"/>
      <c r="V338" s="48">
        <v>114</v>
      </c>
      <c r="W338" s="48">
        <v>87</v>
      </c>
      <c r="X338" s="64">
        <f t="shared" si="8"/>
        <v>1</v>
      </c>
      <c r="Y338" s="34">
        <v>5.8823529411764705E-2</v>
      </c>
      <c r="Z338" s="34">
        <v>1.1168805721563632E-2</v>
      </c>
      <c r="AA338" s="57">
        <v>5.2667698658410735</v>
      </c>
    </row>
    <row r="339" spans="1:27" x14ac:dyDescent="0.25">
      <c r="A339" s="58">
        <v>388</v>
      </c>
      <c r="B339" s="30">
        <v>8</v>
      </c>
      <c r="C339" s="5" t="s">
        <v>76</v>
      </c>
      <c r="D339" s="39" t="s">
        <v>77</v>
      </c>
      <c r="E339" s="30"/>
      <c r="F339" s="30"/>
      <c r="G339" s="30"/>
      <c r="H339" s="30"/>
      <c r="I339" s="30">
        <v>1</v>
      </c>
      <c r="J339" s="23"/>
      <c r="K339" s="23"/>
      <c r="L339" s="23"/>
      <c r="M339" s="23"/>
      <c r="N339" s="23"/>
      <c r="O339" s="23"/>
      <c r="P339" s="23"/>
      <c r="Q339" s="30"/>
      <c r="R339" s="23"/>
      <c r="S339" s="23"/>
      <c r="T339" s="23"/>
      <c r="U339" s="23"/>
      <c r="V339" s="48">
        <v>9</v>
      </c>
      <c r="W339" s="48">
        <v>7</v>
      </c>
      <c r="X339" s="64">
        <f t="shared" si="8"/>
        <v>1</v>
      </c>
      <c r="Y339" s="34">
        <v>5.8823529411764705E-2</v>
      </c>
      <c r="Z339" s="34">
        <v>8.8174782012344474E-4</v>
      </c>
      <c r="AA339" s="57">
        <v>66.712418300653596</v>
      </c>
    </row>
    <row r="340" spans="1:27" x14ac:dyDescent="0.25">
      <c r="A340" s="58">
        <v>389</v>
      </c>
      <c r="B340" s="30">
        <v>9</v>
      </c>
      <c r="C340" s="5" t="s">
        <v>75</v>
      </c>
      <c r="D340" s="39" t="s">
        <v>94</v>
      </c>
      <c r="E340" s="30"/>
      <c r="F340" s="30"/>
      <c r="G340" s="30"/>
      <c r="H340" s="30"/>
      <c r="I340" s="26">
        <v>1</v>
      </c>
      <c r="J340" s="23"/>
      <c r="K340" s="23"/>
      <c r="L340" s="23"/>
      <c r="M340" s="23"/>
      <c r="N340" s="23"/>
      <c r="O340" s="23"/>
      <c r="P340" s="23"/>
      <c r="Q340" s="30"/>
      <c r="R340" s="23"/>
      <c r="S340" s="23"/>
      <c r="T340" s="23"/>
      <c r="U340" s="23"/>
      <c r="V340" s="48">
        <v>2</v>
      </c>
      <c r="W340" s="48">
        <v>1</v>
      </c>
      <c r="X340" s="64">
        <f t="shared" si="8"/>
        <v>1</v>
      </c>
      <c r="Y340" s="34">
        <v>5.8823529411764705E-2</v>
      </c>
      <c r="Z340" s="34">
        <v>1.9594396002743216E-4</v>
      </c>
      <c r="AA340" s="57">
        <v>300.20588235294116</v>
      </c>
    </row>
    <row r="341" spans="1:27" x14ac:dyDescent="0.25">
      <c r="A341" s="58">
        <v>390</v>
      </c>
      <c r="B341" s="30">
        <v>5</v>
      </c>
      <c r="C341" s="27" t="s">
        <v>336</v>
      </c>
      <c r="D341" s="39" t="s">
        <v>337</v>
      </c>
      <c r="E341" s="30"/>
      <c r="F341" s="30">
        <v>1</v>
      </c>
      <c r="G341" s="30"/>
      <c r="H341" s="30"/>
      <c r="I341" s="30"/>
      <c r="J341" s="30"/>
      <c r="K341" s="23">
        <v>1</v>
      </c>
      <c r="L341" s="23"/>
      <c r="M341" s="23"/>
      <c r="N341" s="23"/>
      <c r="O341" s="23"/>
      <c r="P341" s="23"/>
      <c r="Q341" s="30"/>
      <c r="R341" s="23"/>
      <c r="S341" s="23">
        <v>1</v>
      </c>
      <c r="T341" s="23"/>
      <c r="U341" s="23"/>
      <c r="V341" s="48">
        <v>1334</v>
      </c>
      <c r="W341" s="48">
        <v>888</v>
      </c>
      <c r="X341" s="64">
        <f t="shared" si="8"/>
        <v>3</v>
      </c>
      <c r="Y341" s="34">
        <v>0.17647058823529413</v>
      </c>
      <c r="Z341" s="34">
        <v>0.13069462133829723</v>
      </c>
      <c r="AA341" s="57">
        <v>1.3502513449157776</v>
      </c>
    </row>
    <row r="342" spans="1:27" x14ac:dyDescent="0.25">
      <c r="A342" s="58">
        <v>391</v>
      </c>
      <c r="B342" s="30">
        <v>6</v>
      </c>
      <c r="C342" s="36" t="s">
        <v>338</v>
      </c>
      <c r="D342" s="39" t="s">
        <v>339</v>
      </c>
      <c r="F342" s="30">
        <v>1</v>
      </c>
      <c r="G342" s="30"/>
      <c r="H342" s="30"/>
      <c r="I342" s="30"/>
      <c r="J342" s="30"/>
      <c r="K342" s="23">
        <v>1</v>
      </c>
      <c r="L342" s="23"/>
      <c r="M342" s="23"/>
      <c r="N342" s="23"/>
      <c r="O342" s="23"/>
      <c r="P342" s="23"/>
      <c r="Q342" s="30"/>
      <c r="R342" s="23"/>
      <c r="S342" s="23">
        <v>1</v>
      </c>
      <c r="T342" s="23"/>
      <c r="U342" s="23"/>
      <c r="V342" s="48">
        <v>1335</v>
      </c>
      <c r="W342" s="48">
        <v>885</v>
      </c>
      <c r="X342" s="64">
        <f>SUM(F342:U342)</f>
        <v>3</v>
      </c>
      <c r="Y342" s="34">
        <v>0.17647058823529413</v>
      </c>
      <c r="Z342" s="34">
        <v>0.13079259331831097</v>
      </c>
      <c r="AA342" s="57">
        <v>1.349239920687376</v>
      </c>
    </row>
    <row r="343" spans="1:27" s="3" customFormat="1" x14ac:dyDescent="0.25">
      <c r="A343" s="58">
        <v>392</v>
      </c>
      <c r="B343" s="61">
        <v>7</v>
      </c>
      <c r="C343" s="3" t="s">
        <v>766</v>
      </c>
      <c r="D343" s="39" t="s">
        <v>767</v>
      </c>
      <c r="F343" s="61">
        <v>1</v>
      </c>
      <c r="V343" s="48">
        <v>584</v>
      </c>
      <c r="W343" s="48">
        <v>560</v>
      </c>
      <c r="X343" s="1">
        <f>SUM(F343:U343)</f>
        <v>1</v>
      </c>
      <c r="Y343" s="34">
        <v>5.8823529411764705E-2</v>
      </c>
      <c r="Z343" s="34">
        <v>5.7215636328010189E-2</v>
      </c>
      <c r="AA343" s="57">
        <v>1.028102336825141</v>
      </c>
    </row>
    <row r="344" spans="1:27" s="3" customFormat="1" x14ac:dyDescent="0.25">
      <c r="A344" s="58">
        <v>393</v>
      </c>
      <c r="B344" s="61">
        <v>8</v>
      </c>
      <c r="C344" s="3" t="s">
        <v>768</v>
      </c>
      <c r="D344" s="39" t="s">
        <v>769</v>
      </c>
      <c r="F344" s="26">
        <v>1</v>
      </c>
      <c r="V344" s="48">
        <v>584</v>
      </c>
      <c r="W344" s="48">
        <v>560</v>
      </c>
      <c r="X344" s="1">
        <f>SUM(F344:U344)</f>
        <v>1</v>
      </c>
      <c r="Y344" s="34">
        <v>5.8823529411764705E-2</v>
      </c>
      <c r="Z344" s="34">
        <v>5.7215636328010189E-2</v>
      </c>
      <c r="AA344" s="57">
        <v>1.028102336825141</v>
      </c>
    </row>
    <row r="345" spans="1:27" x14ac:dyDescent="0.25">
      <c r="A345" s="58">
        <v>394</v>
      </c>
      <c r="B345" s="30">
        <v>7</v>
      </c>
      <c r="C345" s="36" t="s">
        <v>672</v>
      </c>
      <c r="D345" s="39" t="s">
        <v>673</v>
      </c>
      <c r="E345" s="30"/>
      <c r="F345" s="30"/>
      <c r="G345" s="30"/>
      <c r="H345" s="30"/>
      <c r="I345" s="30"/>
      <c r="J345" s="30"/>
      <c r="K345" s="30"/>
      <c r="L345" s="30"/>
      <c r="M345" s="30"/>
      <c r="N345" s="30"/>
      <c r="O345" s="30"/>
      <c r="P345" s="30"/>
      <c r="Q345" s="30"/>
      <c r="R345" s="23"/>
      <c r="S345" s="23">
        <v>1</v>
      </c>
      <c r="T345" s="23"/>
      <c r="U345" s="23"/>
      <c r="V345" s="48">
        <v>132</v>
      </c>
      <c r="W345" s="48">
        <v>129</v>
      </c>
      <c r="X345" s="64">
        <f t="shared" ref="X345:X353" si="9">SUM(E345:U345)</f>
        <v>1</v>
      </c>
      <c r="Y345" s="34">
        <v>5.8823529411764705E-2</v>
      </c>
      <c r="Z345" s="34">
        <v>1.2932301361810523E-2</v>
      </c>
      <c r="AA345" s="57">
        <v>4.5485739750445626</v>
      </c>
    </row>
    <row r="346" spans="1:27" x14ac:dyDescent="0.25">
      <c r="A346" s="58">
        <v>395</v>
      </c>
      <c r="B346" s="30">
        <v>8</v>
      </c>
      <c r="C346" s="35" t="s">
        <v>674</v>
      </c>
      <c r="D346" s="39" t="s">
        <v>675</v>
      </c>
      <c r="E346" s="30"/>
      <c r="F346" s="30"/>
      <c r="G346" s="30"/>
      <c r="H346" s="30"/>
      <c r="I346" s="30"/>
      <c r="J346" s="30"/>
      <c r="K346" s="30"/>
      <c r="L346" s="30"/>
      <c r="M346" s="30"/>
      <c r="N346" s="30"/>
      <c r="O346" s="30"/>
      <c r="P346" s="30"/>
      <c r="Q346" s="30"/>
      <c r="R346" s="23"/>
      <c r="S346" s="23">
        <v>1</v>
      </c>
      <c r="T346" s="23"/>
      <c r="U346" s="23"/>
      <c r="V346" s="48">
        <v>116</v>
      </c>
      <c r="W346" s="48">
        <v>113</v>
      </c>
      <c r="X346" s="64">
        <f t="shared" si="9"/>
        <v>1</v>
      </c>
      <c r="Y346" s="34">
        <v>5.8823529411764705E-2</v>
      </c>
      <c r="Z346" s="34">
        <v>1.1364749681591065E-2</v>
      </c>
      <c r="AA346" s="57">
        <v>5.1759634888438129</v>
      </c>
    </row>
    <row r="347" spans="1:27" x14ac:dyDescent="0.25">
      <c r="A347" s="58">
        <v>396</v>
      </c>
      <c r="B347" s="30">
        <v>9</v>
      </c>
      <c r="C347" s="36" t="s">
        <v>676</v>
      </c>
      <c r="D347" s="39" t="s">
        <v>677</v>
      </c>
      <c r="E347" s="30"/>
      <c r="F347" s="30"/>
      <c r="G347" s="30"/>
      <c r="H347" s="30"/>
      <c r="I347" s="30"/>
      <c r="J347" s="30"/>
      <c r="K347" s="30"/>
      <c r="L347" s="30"/>
      <c r="M347" s="30"/>
      <c r="N347" s="30"/>
      <c r="O347" s="30"/>
      <c r="P347" s="30"/>
      <c r="Q347" s="30"/>
      <c r="R347" s="23"/>
      <c r="S347" s="23">
        <v>1</v>
      </c>
      <c r="T347" s="23"/>
      <c r="U347" s="23"/>
      <c r="V347" s="48">
        <v>30</v>
      </c>
      <c r="W347" s="48">
        <v>20</v>
      </c>
      <c r="X347" s="64">
        <f t="shared" si="9"/>
        <v>1</v>
      </c>
      <c r="Y347" s="34">
        <v>5.8823529411764705E-2</v>
      </c>
      <c r="Z347" s="34">
        <v>2.9391594004114824E-3</v>
      </c>
      <c r="AA347" s="57">
        <v>20.013725490196077</v>
      </c>
    </row>
    <row r="348" spans="1:27" x14ac:dyDescent="0.25">
      <c r="A348" s="58">
        <v>397</v>
      </c>
      <c r="B348" s="30">
        <v>10</v>
      </c>
      <c r="C348" s="36" t="s">
        <v>678</v>
      </c>
      <c r="D348" s="39" t="s">
        <v>679</v>
      </c>
      <c r="E348" s="30"/>
      <c r="F348" s="30"/>
      <c r="G348" s="30"/>
      <c r="H348" s="30"/>
      <c r="I348" s="30"/>
      <c r="J348" s="30"/>
      <c r="K348" s="30"/>
      <c r="L348" s="30"/>
      <c r="M348" s="30"/>
      <c r="N348" s="30"/>
      <c r="O348" s="30"/>
      <c r="P348" s="30"/>
      <c r="Q348" s="30"/>
      <c r="R348" s="23"/>
      <c r="S348" s="24">
        <v>1</v>
      </c>
      <c r="T348" s="23"/>
      <c r="U348" s="23"/>
      <c r="V348" s="48">
        <v>23</v>
      </c>
      <c r="W348" s="48">
        <v>18</v>
      </c>
      <c r="X348" s="64">
        <f t="shared" si="9"/>
        <v>1</v>
      </c>
      <c r="Y348" s="34">
        <v>5.8823529411764705E-2</v>
      </c>
      <c r="Z348" s="34">
        <v>2.2533555403154697E-3</v>
      </c>
      <c r="AA348" s="57">
        <v>26.104859335038363</v>
      </c>
    </row>
    <row r="349" spans="1:27" x14ac:dyDescent="0.25">
      <c r="A349" s="58">
        <v>398</v>
      </c>
      <c r="B349" s="30">
        <v>7</v>
      </c>
      <c r="C349" s="36" t="s">
        <v>340</v>
      </c>
      <c r="D349" s="39" t="s">
        <v>341</v>
      </c>
      <c r="E349" s="30"/>
      <c r="F349" s="30"/>
      <c r="G349" s="30"/>
      <c r="H349" s="30"/>
      <c r="I349" s="30"/>
      <c r="J349" s="30"/>
      <c r="K349" s="23">
        <v>1</v>
      </c>
      <c r="L349" s="23"/>
      <c r="M349" s="23"/>
      <c r="N349" s="23"/>
      <c r="O349" s="23"/>
      <c r="P349" s="23"/>
      <c r="Q349" s="30"/>
      <c r="R349" s="23"/>
      <c r="S349" s="23">
        <v>1</v>
      </c>
      <c r="T349" s="23"/>
      <c r="U349" s="23"/>
      <c r="V349" s="48">
        <v>921</v>
      </c>
      <c r="W349" s="48">
        <v>646</v>
      </c>
      <c r="X349" s="64">
        <f t="shared" si="9"/>
        <v>2</v>
      </c>
      <c r="Y349" s="34">
        <v>0.11764705882352941</v>
      </c>
      <c r="Z349" s="34">
        <v>9.0232193592632501E-2</v>
      </c>
      <c r="AA349" s="57">
        <v>1.3038257648336209</v>
      </c>
    </row>
    <row r="350" spans="1:27" x14ac:dyDescent="0.25">
      <c r="A350" s="58">
        <v>399</v>
      </c>
      <c r="B350" s="30">
        <v>8</v>
      </c>
      <c r="C350" s="36" t="s">
        <v>342</v>
      </c>
      <c r="D350" s="39" t="s">
        <v>343</v>
      </c>
      <c r="E350" s="30"/>
      <c r="F350" s="30"/>
      <c r="G350" s="30"/>
      <c r="H350" s="30"/>
      <c r="I350" s="30"/>
      <c r="J350" s="30"/>
      <c r="K350" s="24">
        <v>1</v>
      </c>
      <c r="L350" s="23"/>
      <c r="M350" s="23"/>
      <c r="N350" s="23"/>
      <c r="O350" s="23"/>
      <c r="P350" s="23"/>
      <c r="Q350" s="30"/>
      <c r="R350" s="23"/>
      <c r="S350" s="23"/>
      <c r="T350" s="23"/>
      <c r="U350" s="23"/>
      <c r="V350" s="48">
        <v>137</v>
      </c>
      <c r="W350" s="48">
        <v>102</v>
      </c>
      <c r="X350" s="64">
        <f t="shared" si="9"/>
        <v>1</v>
      </c>
      <c r="Y350" s="34">
        <v>5.8823529411764705E-2</v>
      </c>
      <c r="Z350" s="34">
        <v>1.3422161261879102E-2</v>
      </c>
      <c r="AA350" s="57">
        <v>4.382567625590382</v>
      </c>
    </row>
    <row r="351" spans="1:27" x14ac:dyDescent="0.25">
      <c r="A351" s="58">
        <v>400</v>
      </c>
      <c r="B351" s="30">
        <v>8</v>
      </c>
      <c r="C351" s="35" t="s">
        <v>674</v>
      </c>
      <c r="D351" s="39" t="s">
        <v>675</v>
      </c>
      <c r="E351" s="30"/>
      <c r="F351" s="30"/>
      <c r="G351" s="30"/>
      <c r="H351" s="30"/>
      <c r="I351" s="30"/>
      <c r="J351" s="30"/>
      <c r="K351" s="30"/>
      <c r="L351" s="30"/>
      <c r="M351" s="30"/>
      <c r="N351" s="30"/>
      <c r="O351" s="30"/>
      <c r="P351" s="30"/>
      <c r="Q351" s="30"/>
      <c r="R351" s="23"/>
      <c r="S351" s="23">
        <v>1</v>
      </c>
      <c r="T351" s="23"/>
      <c r="U351" s="23"/>
      <c r="V351" s="48">
        <v>116</v>
      </c>
      <c r="W351" s="48">
        <v>113</v>
      </c>
      <c r="X351" s="64">
        <f t="shared" si="9"/>
        <v>1</v>
      </c>
      <c r="Y351" s="34">
        <v>5.8823529411764705E-2</v>
      </c>
      <c r="Z351" s="34">
        <v>1.1364749681591065E-2</v>
      </c>
      <c r="AA351" s="57">
        <v>5.1759634888438129</v>
      </c>
    </row>
    <row r="352" spans="1:27" x14ac:dyDescent="0.25">
      <c r="A352" s="58">
        <v>401</v>
      </c>
      <c r="B352" s="30">
        <v>9</v>
      </c>
      <c r="C352" s="36" t="s">
        <v>676</v>
      </c>
      <c r="D352" s="39" t="s">
        <v>677</v>
      </c>
      <c r="E352" s="30"/>
      <c r="F352" s="30"/>
      <c r="G352" s="30"/>
      <c r="H352" s="30"/>
      <c r="I352" s="30"/>
      <c r="J352" s="30"/>
      <c r="K352" s="30"/>
      <c r="L352" s="30"/>
      <c r="M352" s="30"/>
      <c r="N352" s="30"/>
      <c r="O352" s="30"/>
      <c r="P352" s="30"/>
      <c r="Q352" s="30"/>
      <c r="R352" s="23"/>
      <c r="S352" s="23">
        <v>1</v>
      </c>
      <c r="T352" s="23"/>
      <c r="U352" s="23"/>
      <c r="V352" s="48">
        <v>30</v>
      </c>
      <c r="W352" s="48">
        <v>20</v>
      </c>
      <c r="X352" s="64">
        <f t="shared" si="9"/>
        <v>1</v>
      </c>
      <c r="Y352" s="34">
        <v>5.8823529411764705E-2</v>
      </c>
      <c r="Z352" s="34">
        <v>2.9391594004114824E-3</v>
      </c>
      <c r="AA352" s="57">
        <v>20.013725490196077</v>
      </c>
    </row>
    <row r="353" spans="1:27" s="13" customFormat="1" x14ac:dyDescent="0.25">
      <c r="A353" s="58">
        <v>402</v>
      </c>
      <c r="B353" s="30">
        <v>10</v>
      </c>
      <c r="C353" s="36" t="s">
        <v>678</v>
      </c>
      <c r="D353" s="39" t="s">
        <v>679</v>
      </c>
      <c r="E353" s="30"/>
      <c r="F353" s="30"/>
      <c r="G353" s="30"/>
      <c r="H353" s="30"/>
      <c r="I353" s="30"/>
      <c r="J353" s="30"/>
      <c r="K353" s="30"/>
      <c r="L353" s="30"/>
      <c r="M353" s="30"/>
      <c r="N353" s="30"/>
      <c r="O353" s="30"/>
      <c r="P353" s="30"/>
      <c r="Q353" s="30"/>
      <c r="R353" s="23"/>
      <c r="S353" s="24">
        <v>1</v>
      </c>
      <c r="T353" s="23"/>
      <c r="U353" s="23"/>
      <c r="V353" s="48">
        <v>23</v>
      </c>
      <c r="W353" s="48">
        <v>18</v>
      </c>
      <c r="X353" s="64">
        <f t="shared" si="9"/>
        <v>1</v>
      </c>
      <c r="Y353" s="34">
        <v>5.8823529411764705E-2</v>
      </c>
      <c r="Z353" s="34">
        <v>2.2533555403154697E-3</v>
      </c>
      <c r="AA353" s="57">
        <v>26.104859335038363</v>
      </c>
    </row>
    <row r="354" spans="1:27" x14ac:dyDescent="0.25">
      <c r="A354" s="58">
        <v>403</v>
      </c>
      <c r="E354" s="30"/>
      <c r="F354" s="30"/>
      <c r="G354" s="30"/>
      <c r="H354" s="30"/>
      <c r="I354" s="30"/>
      <c r="J354" s="23"/>
      <c r="K354" s="23"/>
      <c r="L354" s="23"/>
      <c r="M354" s="23"/>
      <c r="N354" s="23"/>
      <c r="O354" s="23"/>
      <c r="P354" s="23"/>
      <c r="Q354" s="30"/>
      <c r="R354" s="23"/>
      <c r="S354" s="23"/>
      <c r="T354" s="23"/>
      <c r="U354" s="23"/>
      <c r="V354" s="48"/>
      <c r="W354" s="48"/>
      <c r="X354" s="64"/>
      <c r="Y354" s="34">
        <v>0</v>
      </c>
    </row>
    <row r="355" spans="1:27" x14ac:dyDescent="0.25">
      <c r="A355" s="58">
        <v>404</v>
      </c>
      <c r="B355" s="26">
        <v>2</v>
      </c>
      <c r="C355" s="8" t="s">
        <v>206</v>
      </c>
      <c r="D355" s="39" t="s">
        <v>205</v>
      </c>
      <c r="E355" s="30"/>
      <c r="F355" s="30"/>
      <c r="G355" s="30">
        <v>1</v>
      </c>
      <c r="H355" s="30"/>
      <c r="I355" s="30"/>
      <c r="J355" s="23"/>
      <c r="K355" s="23">
        <v>1</v>
      </c>
      <c r="L355" s="23"/>
      <c r="M355" s="23"/>
      <c r="N355" s="23"/>
      <c r="O355" s="23"/>
      <c r="P355" s="23"/>
      <c r="Q355" s="30"/>
      <c r="R355" s="23"/>
      <c r="S355" s="23"/>
      <c r="T355" s="23"/>
      <c r="U355" s="23"/>
      <c r="V355" s="48">
        <v>2488</v>
      </c>
      <c r="W355" s="48">
        <v>1466</v>
      </c>
      <c r="X355" s="64">
        <f t="shared" ref="X355:X364" si="10">SUM(E355:U355)</f>
        <v>2</v>
      </c>
      <c r="Y355" s="34">
        <v>0.11764705882352941</v>
      </c>
      <c r="Z355" s="34">
        <v>0.2437542862741256</v>
      </c>
      <c r="AA355" s="57">
        <v>0.48264611310762245</v>
      </c>
    </row>
    <row r="356" spans="1:27" x14ac:dyDescent="0.25">
      <c r="A356" s="58">
        <v>405</v>
      </c>
      <c r="B356" s="26">
        <v>3</v>
      </c>
      <c r="C356" s="10" t="s">
        <v>204</v>
      </c>
      <c r="D356" s="39" t="s">
        <v>203</v>
      </c>
      <c r="E356" s="30"/>
      <c r="F356" s="30"/>
      <c r="G356" s="30">
        <v>1</v>
      </c>
      <c r="H356" s="30"/>
      <c r="I356" s="30"/>
      <c r="J356" s="23"/>
      <c r="K356" s="23"/>
      <c r="L356" s="23"/>
      <c r="M356" s="23"/>
      <c r="N356" s="23"/>
      <c r="O356" s="23"/>
      <c r="P356" s="23"/>
      <c r="Q356" s="30"/>
      <c r="R356" s="23"/>
      <c r="S356" s="23"/>
      <c r="T356" s="23"/>
      <c r="U356" s="23"/>
      <c r="V356" s="48">
        <v>1322</v>
      </c>
      <c r="W356" s="48">
        <v>760</v>
      </c>
      <c r="X356" s="64">
        <f t="shared" si="10"/>
        <v>1</v>
      </c>
      <c r="Y356" s="34">
        <v>5.8823529411764705E-2</v>
      </c>
      <c r="Z356" s="34">
        <v>0.12951895757813264</v>
      </c>
      <c r="AA356" s="57">
        <v>0.45416926225860998</v>
      </c>
    </row>
    <row r="357" spans="1:27" x14ac:dyDescent="0.25">
      <c r="A357" s="58">
        <v>406</v>
      </c>
      <c r="B357" s="30">
        <v>4</v>
      </c>
      <c r="C357" s="5" t="s">
        <v>202</v>
      </c>
      <c r="D357" s="39" t="s">
        <v>201</v>
      </c>
      <c r="E357" s="30"/>
      <c r="F357" s="30"/>
      <c r="G357" s="30">
        <v>1</v>
      </c>
      <c r="H357" s="30"/>
      <c r="I357" s="30"/>
      <c r="J357" s="23"/>
      <c r="K357" s="23"/>
      <c r="L357" s="23"/>
      <c r="M357" s="23"/>
      <c r="N357" s="23"/>
      <c r="O357" s="23"/>
      <c r="P357" s="23"/>
      <c r="Q357" s="30"/>
      <c r="R357" s="23"/>
      <c r="S357" s="23"/>
      <c r="T357" s="23"/>
      <c r="U357" s="23"/>
      <c r="V357" s="48">
        <v>787</v>
      </c>
      <c r="W357" s="48">
        <v>490</v>
      </c>
      <c r="X357" s="64">
        <f t="shared" si="10"/>
        <v>1</v>
      </c>
      <c r="Y357" s="34">
        <v>5.8823529411764705E-2</v>
      </c>
      <c r="Z357" s="34">
        <v>7.7103948270794559E-2</v>
      </c>
      <c r="AA357" s="57">
        <v>0.76291202630988852</v>
      </c>
    </row>
    <row r="358" spans="1:27" x14ac:dyDescent="0.25">
      <c r="A358" s="58">
        <v>407</v>
      </c>
      <c r="B358" s="30">
        <v>5</v>
      </c>
      <c r="C358" s="5" t="s">
        <v>200</v>
      </c>
      <c r="D358" s="39" t="s">
        <v>199</v>
      </c>
      <c r="E358" s="30"/>
      <c r="F358" s="30"/>
      <c r="G358" s="26">
        <v>1</v>
      </c>
      <c r="H358" s="30"/>
      <c r="I358" s="30"/>
      <c r="J358" s="23"/>
      <c r="K358" s="23"/>
      <c r="L358" s="23"/>
      <c r="M358" s="23"/>
      <c r="N358" s="23"/>
      <c r="O358" s="23"/>
      <c r="P358" s="23"/>
      <c r="Q358" s="30"/>
      <c r="R358" s="23"/>
      <c r="S358" s="23"/>
      <c r="T358" s="23"/>
      <c r="U358" s="23"/>
      <c r="V358" s="48">
        <v>716</v>
      </c>
      <c r="W358" s="48">
        <v>463</v>
      </c>
      <c r="X358" s="64">
        <f t="shared" si="10"/>
        <v>1</v>
      </c>
      <c r="Y358" s="34">
        <v>5.8823529411764705E-2</v>
      </c>
      <c r="Z358" s="34">
        <v>7.0147937689820708E-2</v>
      </c>
      <c r="AA358" s="57">
        <v>0.83856391718698653</v>
      </c>
    </row>
    <row r="359" spans="1:27" x14ac:dyDescent="0.25">
      <c r="A359" s="58">
        <v>408</v>
      </c>
      <c r="B359" s="26">
        <v>3</v>
      </c>
      <c r="C359" s="11" t="s">
        <v>335</v>
      </c>
      <c r="D359" s="39" t="s">
        <v>334</v>
      </c>
      <c r="E359" s="30"/>
      <c r="F359" s="30"/>
      <c r="G359" s="30"/>
      <c r="H359" s="30"/>
      <c r="I359" s="30"/>
      <c r="J359" s="30"/>
      <c r="K359" s="23">
        <v>1</v>
      </c>
      <c r="L359" s="23"/>
      <c r="M359" s="23"/>
      <c r="N359" s="23"/>
      <c r="O359" s="23"/>
      <c r="P359" s="23"/>
      <c r="Q359" s="30"/>
      <c r="R359" s="23"/>
      <c r="S359" s="23"/>
      <c r="T359" s="23"/>
      <c r="U359" s="23"/>
      <c r="V359" s="48">
        <v>789</v>
      </c>
      <c r="W359" s="48">
        <v>674</v>
      </c>
      <c r="X359" s="64">
        <f t="shared" si="10"/>
        <v>1</v>
      </c>
      <c r="Y359" s="34">
        <v>5.8823529411764705E-2</v>
      </c>
      <c r="Z359" s="34">
        <v>7.7299892230821982E-2</v>
      </c>
      <c r="AA359" s="57">
        <v>0.76097815552076342</v>
      </c>
    </row>
    <row r="360" spans="1:27" x14ac:dyDescent="0.25">
      <c r="A360" s="58">
        <v>409</v>
      </c>
      <c r="B360" s="30">
        <v>4</v>
      </c>
      <c r="C360" s="36" t="s">
        <v>333</v>
      </c>
      <c r="D360" s="39" t="s">
        <v>332</v>
      </c>
      <c r="E360" s="30"/>
      <c r="F360" s="30"/>
      <c r="G360" s="30"/>
      <c r="H360" s="30"/>
      <c r="I360" s="30"/>
      <c r="J360" s="30"/>
      <c r="K360" s="23">
        <v>1</v>
      </c>
      <c r="L360" s="23"/>
      <c r="M360" s="23"/>
      <c r="N360" s="23"/>
      <c r="O360" s="23"/>
      <c r="P360" s="23"/>
      <c r="Q360" s="30"/>
      <c r="R360" s="23"/>
      <c r="S360" s="23"/>
      <c r="T360" s="23"/>
      <c r="U360" s="23"/>
      <c r="V360" s="48">
        <v>772</v>
      </c>
      <c r="W360" s="48">
        <v>660</v>
      </c>
      <c r="X360" s="64">
        <f t="shared" si="10"/>
        <v>1</v>
      </c>
      <c r="Y360" s="34">
        <v>5.8823529411764705E-2</v>
      </c>
      <c r="Z360" s="34">
        <v>7.5634368570588806E-2</v>
      </c>
      <c r="AA360" s="57">
        <v>0.77773544651021032</v>
      </c>
    </row>
    <row r="361" spans="1:27" x14ac:dyDescent="0.25">
      <c r="A361" s="58">
        <v>410</v>
      </c>
      <c r="B361" s="30">
        <v>5</v>
      </c>
      <c r="C361" s="36" t="s">
        <v>330</v>
      </c>
      <c r="D361" s="39" t="s">
        <v>331</v>
      </c>
      <c r="E361" s="30"/>
      <c r="F361" s="30"/>
      <c r="G361" s="30"/>
      <c r="H361" s="30"/>
      <c r="I361" s="30"/>
      <c r="J361" s="23"/>
      <c r="K361" s="24">
        <v>1</v>
      </c>
      <c r="L361" s="23"/>
      <c r="M361" s="23"/>
      <c r="N361" s="23"/>
      <c r="O361" s="23"/>
      <c r="P361" s="23"/>
      <c r="Q361" s="30"/>
      <c r="R361" s="23"/>
      <c r="S361" s="23"/>
      <c r="T361" s="23"/>
      <c r="U361" s="23"/>
      <c r="V361" s="48">
        <v>700</v>
      </c>
      <c r="W361" s="48">
        <v>608</v>
      </c>
      <c r="X361" s="64">
        <f t="shared" si="10"/>
        <v>1</v>
      </c>
      <c r="Y361" s="34">
        <v>5.8823529411764705E-2</v>
      </c>
      <c r="Z361" s="34">
        <v>6.8580386009601257E-2</v>
      </c>
      <c r="AA361" s="57">
        <v>0.85773109243697476</v>
      </c>
    </row>
    <row r="362" spans="1:27" x14ac:dyDescent="0.25">
      <c r="A362" s="58">
        <v>411</v>
      </c>
      <c r="B362" s="26">
        <v>3</v>
      </c>
      <c r="C362" s="11" t="s">
        <v>326</v>
      </c>
      <c r="D362" s="39" t="s">
        <v>327</v>
      </c>
      <c r="E362" s="30"/>
      <c r="F362" s="30"/>
      <c r="G362" s="30"/>
      <c r="H362" s="30"/>
      <c r="I362" s="30"/>
      <c r="J362" s="30"/>
      <c r="K362" s="23">
        <v>1</v>
      </c>
      <c r="L362" s="23"/>
      <c r="M362" s="23"/>
      <c r="N362" s="23"/>
      <c r="O362" s="23"/>
      <c r="P362" s="23"/>
      <c r="Q362" s="30"/>
      <c r="R362" s="23"/>
      <c r="S362" s="23"/>
      <c r="T362" s="23"/>
      <c r="U362" s="23"/>
      <c r="V362" s="48">
        <v>1414</v>
      </c>
      <c r="W362" s="48">
        <v>986</v>
      </c>
      <c r="X362" s="64">
        <f t="shared" si="10"/>
        <v>1</v>
      </c>
      <c r="Y362" s="34">
        <v>5.8823529411764705E-2</v>
      </c>
      <c r="Z362" s="34">
        <v>0.13853237973939453</v>
      </c>
      <c r="AA362" s="57">
        <v>0.42461935269157169</v>
      </c>
    </row>
    <row r="363" spans="1:27" x14ac:dyDescent="0.25">
      <c r="A363" s="58">
        <v>412</v>
      </c>
      <c r="B363" s="30">
        <v>4</v>
      </c>
      <c r="C363" s="36" t="s">
        <v>328</v>
      </c>
      <c r="D363" s="39" t="s">
        <v>329</v>
      </c>
      <c r="E363" s="30"/>
      <c r="F363" s="30"/>
      <c r="G363" s="30"/>
      <c r="H363" s="30"/>
      <c r="I363" s="30"/>
      <c r="J363" s="30"/>
      <c r="K363" s="23">
        <v>1</v>
      </c>
      <c r="L363" s="23"/>
      <c r="M363" s="23"/>
      <c r="N363" s="23"/>
      <c r="O363" s="23"/>
      <c r="P363" s="23"/>
      <c r="Q363" s="30"/>
      <c r="R363" s="23"/>
      <c r="S363" s="23"/>
      <c r="T363" s="23"/>
      <c r="U363" s="23"/>
      <c r="V363" s="48">
        <v>1368</v>
      </c>
      <c r="W363" s="48">
        <v>969</v>
      </c>
      <c r="X363" s="64">
        <f t="shared" si="10"/>
        <v>1</v>
      </c>
      <c r="Y363" s="34">
        <v>5.8823529411764705E-2</v>
      </c>
      <c r="Z363" s="34">
        <v>0.13402566865876359</v>
      </c>
      <c r="AA363" s="57">
        <v>0.43889748882008944</v>
      </c>
    </row>
    <row r="364" spans="1:27" x14ac:dyDescent="0.25">
      <c r="A364" s="58">
        <v>413</v>
      </c>
      <c r="B364" s="30">
        <v>5</v>
      </c>
      <c r="C364" s="36" t="s">
        <v>330</v>
      </c>
      <c r="D364" s="39" t="s">
        <v>331</v>
      </c>
      <c r="E364" s="30"/>
      <c r="F364" s="30"/>
      <c r="G364" s="30"/>
      <c r="H364" s="30"/>
      <c r="I364" s="30"/>
      <c r="J364" s="23"/>
      <c r="K364" s="24">
        <v>1</v>
      </c>
      <c r="L364" s="23"/>
      <c r="M364" s="23"/>
      <c r="N364" s="23"/>
      <c r="O364" s="23"/>
      <c r="P364" s="23"/>
      <c r="Q364" s="30"/>
      <c r="R364" s="23"/>
      <c r="S364" s="23"/>
      <c r="T364" s="23"/>
      <c r="U364" s="23"/>
      <c r="V364" s="48">
        <v>700</v>
      </c>
      <c r="W364" s="48">
        <v>608</v>
      </c>
      <c r="X364" s="64">
        <f t="shared" si="10"/>
        <v>1</v>
      </c>
      <c r="Y364" s="34">
        <v>5.8823529411764705E-2</v>
      </c>
      <c r="Z364" s="34">
        <v>6.8580386009601257E-2</v>
      </c>
      <c r="AA364" s="57">
        <v>0.85773109243697476</v>
      </c>
    </row>
    <row r="365" spans="1:27" x14ac:dyDescent="0.25">
      <c r="A365" s="58">
        <v>414</v>
      </c>
      <c r="E365" s="30"/>
      <c r="F365" s="30"/>
      <c r="G365" s="30"/>
      <c r="H365" s="30"/>
      <c r="I365" s="30"/>
      <c r="J365" s="23"/>
      <c r="K365" s="23"/>
      <c r="L365" s="23"/>
      <c r="M365" s="23"/>
      <c r="N365" s="23"/>
      <c r="O365" s="23"/>
      <c r="P365" s="23"/>
      <c r="Q365" s="30"/>
      <c r="R365" s="23"/>
      <c r="S365" s="23"/>
      <c r="T365" s="23"/>
      <c r="U365" s="23"/>
      <c r="V365" s="48"/>
      <c r="W365" s="48"/>
      <c r="X365" s="64"/>
      <c r="Y365" s="34">
        <v>0</v>
      </c>
    </row>
    <row r="366" spans="1:27" x14ac:dyDescent="0.25">
      <c r="A366" s="58">
        <v>415</v>
      </c>
      <c r="B366" s="26">
        <v>2</v>
      </c>
      <c r="C366" s="29" t="s">
        <v>294</v>
      </c>
      <c r="D366" s="39" t="s">
        <v>295</v>
      </c>
      <c r="E366" s="30"/>
      <c r="F366" s="30"/>
      <c r="G366" s="30"/>
      <c r="H366" s="30"/>
      <c r="I366" s="30"/>
      <c r="J366" s="23">
        <v>1</v>
      </c>
      <c r="K366" s="23"/>
      <c r="L366" s="23"/>
      <c r="M366" s="23"/>
      <c r="N366" s="23"/>
      <c r="O366" s="23"/>
      <c r="P366" s="23"/>
      <c r="Q366" s="30"/>
      <c r="R366" s="23">
        <v>1</v>
      </c>
      <c r="S366" s="23"/>
      <c r="T366" s="23"/>
      <c r="U366" s="23"/>
      <c r="V366" s="48">
        <v>318</v>
      </c>
      <c r="W366" s="48">
        <v>261</v>
      </c>
      <c r="X366" s="64">
        <f>SUM(E366:U366)</f>
        <v>2</v>
      </c>
      <c r="Y366" s="34">
        <v>0.11764705882352941</v>
      </c>
      <c r="Z366" s="34">
        <v>3.1155089644361714E-2</v>
      </c>
      <c r="AA366" s="57">
        <v>3.7761746207917128</v>
      </c>
    </row>
    <row r="367" spans="1:27" x14ac:dyDescent="0.25">
      <c r="A367" s="58">
        <v>416</v>
      </c>
      <c r="B367" s="26">
        <v>3</v>
      </c>
      <c r="C367" s="11" t="s">
        <v>296</v>
      </c>
      <c r="D367" s="39" t="s">
        <v>297</v>
      </c>
      <c r="E367" s="30"/>
      <c r="F367" s="30"/>
      <c r="G367" s="30"/>
      <c r="H367" s="30"/>
      <c r="I367" s="30"/>
      <c r="J367" s="23">
        <v>1</v>
      </c>
      <c r="K367" s="23"/>
      <c r="L367" s="23"/>
      <c r="M367" s="23"/>
      <c r="N367" s="23"/>
      <c r="O367" s="23"/>
      <c r="P367" s="23"/>
      <c r="Q367" s="30"/>
      <c r="R367" s="23">
        <v>1</v>
      </c>
      <c r="S367" s="23"/>
      <c r="T367" s="23"/>
      <c r="U367" s="23"/>
      <c r="V367" s="48">
        <v>25</v>
      </c>
      <c r="W367" s="48">
        <v>26</v>
      </c>
      <c r="X367" s="64">
        <f>SUM(E367:U367)</f>
        <v>2</v>
      </c>
      <c r="Y367" s="34">
        <v>0.11764705882352941</v>
      </c>
      <c r="Z367" s="34">
        <v>2.4492995003429019E-3</v>
      </c>
      <c r="AA367" s="57">
        <v>48.032941176470587</v>
      </c>
    </row>
    <row r="368" spans="1:27" x14ac:dyDescent="0.25">
      <c r="A368" s="58">
        <v>417</v>
      </c>
      <c r="B368" s="30">
        <v>4</v>
      </c>
      <c r="C368" s="36" t="s">
        <v>298</v>
      </c>
      <c r="D368" s="39" t="s">
        <v>299</v>
      </c>
      <c r="E368" s="30"/>
      <c r="F368" s="30"/>
      <c r="G368" s="30"/>
      <c r="H368" s="30"/>
      <c r="I368" s="30"/>
      <c r="J368" s="24">
        <v>1</v>
      </c>
      <c r="K368" s="23"/>
      <c r="L368" s="23"/>
      <c r="M368" s="23"/>
      <c r="N368" s="23"/>
      <c r="O368" s="23"/>
      <c r="P368" s="23"/>
      <c r="Q368" s="30"/>
      <c r="R368" s="23">
        <v>1</v>
      </c>
      <c r="S368" s="23"/>
      <c r="T368" s="23"/>
      <c r="U368" s="23"/>
      <c r="V368" s="48">
        <v>3</v>
      </c>
      <c r="W368" s="48">
        <v>3</v>
      </c>
      <c r="X368" s="64">
        <f>SUM(E368:U368)</f>
        <v>2</v>
      </c>
      <c r="Y368" s="34">
        <v>0.11764705882352941</v>
      </c>
      <c r="Z368" s="34">
        <v>2.9391594004114823E-4</v>
      </c>
      <c r="AA368" s="57">
        <v>400.27450980392155</v>
      </c>
    </row>
    <row r="369" spans="1:27" x14ac:dyDescent="0.25">
      <c r="A369" s="58">
        <v>418</v>
      </c>
      <c r="B369" s="26">
        <v>3</v>
      </c>
      <c r="C369" s="10" t="s">
        <v>610</v>
      </c>
      <c r="D369" s="39" t="s">
        <v>615</v>
      </c>
      <c r="E369" s="23"/>
      <c r="F369" s="23"/>
      <c r="G369" s="23"/>
      <c r="H369" s="23"/>
      <c r="I369" s="23"/>
      <c r="J369" s="23"/>
      <c r="K369" s="23"/>
      <c r="L369" s="23"/>
      <c r="M369" s="23"/>
      <c r="N369" s="23"/>
      <c r="O369" s="23"/>
      <c r="P369" s="23"/>
      <c r="Q369" s="23"/>
      <c r="R369" s="23">
        <v>1</v>
      </c>
      <c r="S369" s="23"/>
      <c r="T369" s="23"/>
      <c r="U369" s="23"/>
      <c r="V369" s="49">
        <v>56</v>
      </c>
      <c r="W369" s="49">
        <v>37</v>
      </c>
      <c r="X369" s="64">
        <f>SUM(E369:U369)</f>
        <v>1</v>
      </c>
      <c r="Y369" s="34">
        <v>5.8823529411764705E-2</v>
      </c>
      <c r="Z369" s="34">
        <v>5.4864308807681004E-3</v>
      </c>
      <c r="AA369" s="57">
        <v>10.721638655462185</v>
      </c>
    </row>
    <row r="370" spans="1:27" x14ac:dyDescent="0.25">
      <c r="A370" s="58">
        <v>419</v>
      </c>
      <c r="B370" s="26">
        <v>4</v>
      </c>
      <c r="C370" s="36" t="s">
        <v>607</v>
      </c>
      <c r="D370" s="39" t="s">
        <v>608</v>
      </c>
      <c r="E370" s="30"/>
      <c r="F370" s="30"/>
      <c r="G370" s="30"/>
      <c r="H370" s="30"/>
      <c r="I370" s="30"/>
      <c r="J370" s="30"/>
      <c r="K370" s="30"/>
      <c r="L370" s="30"/>
      <c r="M370" s="30"/>
      <c r="N370" s="30"/>
      <c r="O370" s="30"/>
      <c r="P370" s="30"/>
      <c r="Q370" s="30"/>
      <c r="R370" s="24">
        <v>1</v>
      </c>
      <c r="S370" s="23"/>
      <c r="T370" s="23"/>
      <c r="U370" s="23"/>
      <c r="V370" s="48">
        <v>7</v>
      </c>
      <c r="W370" s="48">
        <v>5</v>
      </c>
      <c r="X370" s="64">
        <f>SUM(E370:U370)</f>
        <v>1</v>
      </c>
      <c r="Y370" s="34">
        <v>5.8823529411764705E-2</v>
      </c>
      <c r="Z370" s="34">
        <v>6.8580386009601255E-4</v>
      </c>
      <c r="AA370" s="57">
        <v>85.773109243697476</v>
      </c>
    </row>
    <row r="371" spans="1:27" x14ac:dyDescent="0.25">
      <c r="A371" s="58">
        <v>420</v>
      </c>
      <c r="B371" s="26"/>
      <c r="C371" s="36"/>
      <c r="E371" s="30"/>
      <c r="F371" s="30"/>
      <c r="G371" s="30"/>
      <c r="H371" s="30"/>
      <c r="I371" s="30"/>
      <c r="J371" s="30"/>
      <c r="K371" s="30"/>
      <c r="L371" s="30"/>
      <c r="M371" s="30"/>
      <c r="N371" s="30"/>
      <c r="O371" s="30"/>
      <c r="P371" s="30"/>
      <c r="Q371" s="30"/>
      <c r="R371" s="24"/>
      <c r="S371" s="23"/>
      <c r="T371" s="23"/>
      <c r="U371" s="23"/>
      <c r="V371" s="48"/>
      <c r="W371" s="48"/>
      <c r="X371" s="64"/>
      <c r="Y371" s="34">
        <v>0</v>
      </c>
    </row>
    <row r="372" spans="1:27" x14ac:dyDescent="0.25">
      <c r="A372" s="58">
        <v>421</v>
      </c>
      <c r="B372" s="26">
        <v>2</v>
      </c>
      <c r="C372" s="17" t="s">
        <v>115</v>
      </c>
      <c r="D372" s="39" t="s">
        <v>116</v>
      </c>
      <c r="E372" s="30"/>
      <c r="F372" s="30"/>
      <c r="G372" s="30">
        <v>1</v>
      </c>
      <c r="H372" s="30"/>
      <c r="I372" s="30"/>
      <c r="J372" s="23"/>
      <c r="K372" s="23"/>
      <c r="L372" s="23"/>
      <c r="M372" s="23"/>
      <c r="N372" s="23"/>
      <c r="O372" s="23">
        <v>1</v>
      </c>
      <c r="P372" s="23"/>
      <c r="Q372" s="30"/>
      <c r="R372" s="23"/>
      <c r="S372" s="23"/>
      <c r="T372" s="23"/>
      <c r="U372" s="23"/>
      <c r="V372" s="48">
        <v>1791</v>
      </c>
      <c r="W372" s="48">
        <v>1215</v>
      </c>
      <c r="X372" s="64">
        <f t="shared" ref="X372:X379" si="11">SUM(E372:U372)</f>
        <v>2</v>
      </c>
      <c r="Y372" s="34">
        <v>0.11764705882352941</v>
      </c>
      <c r="Z372" s="34">
        <v>0.1754678162045655</v>
      </c>
      <c r="AA372" s="57">
        <v>0.67047656583571447</v>
      </c>
    </row>
    <row r="373" spans="1:27" x14ac:dyDescent="0.25">
      <c r="A373" s="58">
        <v>422</v>
      </c>
      <c r="B373" s="26">
        <v>3</v>
      </c>
      <c r="C373" s="10" t="s">
        <v>111</v>
      </c>
      <c r="D373" s="39" t="s">
        <v>114</v>
      </c>
      <c r="E373" s="30"/>
      <c r="F373" s="30"/>
      <c r="G373" s="30">
        <v>1</v>
      </c>
      <c r="H373" s="30"/>
      <c r="I373" s="30"/>
      <c r="J373" s="23"/>
      <c r="K373" s="23"/>
      <c r="L373" s="23"/>
      <c r="M373" s="23"/>
      <c r="N373" s="23"/>
      <c r="O373" s="23">
        <v>1</v>
      </c>
      <c r="P373" s="23"/>
      <c r="Q373" s="30"/>
      <c r="R373" s="23"/>
      <c r="S373" s="23"/>
      <c r="T373" s="23"/>
      <c r="U373" s="23"/>
      <c r="V373" s="48">
        <v>1036</v>
      </c>
      <c r="W373" s="48">
        <v>816</v>
      </c>
      <c r="X373" s="64">
        <f t="shared" si="11"/>
        <v>2</v>
      </c>
      <c r="Y373" s="34">
        <v>0.11764705882352941</v>
      </c>
      <c r="Z373" s="34">
        <v>0.10149897129420986</v>
      </c>
      <c r="AA373" s="57">
        <v>1.1590960708607767</v>
      </c>
    </row>
    <row r="374" spans="1:27" x14ac:dyDescent="0.25">
      <c r="A374" s="58">
        <v>423</v>
      </c>
      <c r="B374" s="21">
        <v>4</v>
      </c>
      <c r="C374" s="22" t="s">
        <v>113</v>
      </c>
      <c r="D374" s="39" t="s">
        <v>112</v>
      </c>
      <c r="E374" s="44"/>
      <c r="F374" s="44"/>
      <c r="G374" s="26">
        <v>1</v>
      </c>
      <c r="H374" s="44"/>
      <c r="I374" s="44"/>
      <c r="J374" s="45"/>
      <c r="K374" s="45"/>
      <c r="L374" s="45"/>
      <c r="M374" s="45"/>
      <c r="N374" s="45"/>
      <c r="O374" s="45"/>
      <c r="P374" s="45"/>
      <c r="Q374" s="44"/>
      <c r="R374" s="45"/>
      <c r="S374" s="45"/>
      <c r="T374" s="45"/>
      <c r="U374" s="45"/>
      <c r="V374" s="18">
        <v>445</v>
      </c>
      <c r="W374" s="18">
        <v>408</v>
      </c>
      <c r="X374" s="64">
        <f t="shared" si="11"/>
        <v>1</v>
      </c>
      <c r="Y374" s="34">
        <v>5.8823529411764705E-2</v>
      </c>
      <c r="Z374" s="34">
        <v>4.3597531106103656E-2</v>
      </c>
      <c r="AA374" s="57">
        <v>1.349239920687376</v>
      </c>
    </row>
    <row r="375" spans="1:27" x14ac:dyDescent="0.25">
      <c r="A375" s="58">
        <v>424</v>
      </c>
      <c r="B375" s="20">
        <v>4</v>
      </c>
      <c r="C375" s="5" t="s">
        <v>237</v>
      </c>
      <c r="D375" s="39" t="s">
        <v>238</v>
      </c>
      <c r="E375" s="30"/>
      <c r="F375" s="30"/>
      <c r="G375" s="30">
        <v>1</v>
      </c>
      <c r="H375" s="30"/>
      <c r="I375" s="30"/>
      <c r="J375" s="23"/>
      <c r="K375" s="23"/>
      <c r="L375" s="23"/>
      <c r="M375" s="23"/>
      <c r="N375" s="23"/>
      <c r="O375" s="23"/>
      <c r="P375" s="23"/>
      <c r="Q375" s="30"/>
      <c r="R375" s="23"/>
      <c r="S375" s="23"/>
      <c r="T375" s="23"/>
      <c r="U375" s="23"/>
      <c r="V375" s="48">
        <v>201</v>
      </c>
      <c r="W375" s="48">
        <v>203</v>
      </c>
      <c r="X375" s="64">
        <f t="shared" si="11"/>
        <v>1</v>
      </c>
      <c r="Y375" s="34">
        <v>5.8823529411764705E-2</v>
      </c>
      <c r="Z375" s="34">
        <v>1.969236798275693E-2</v>
      </c>
      <c r="AA375" s="57">
        <v>2.987123207491952</v>
      </c>
    </row>
    <row r="376" spans="1:27" x14ac:dyDescent="0.25">
      <c r="A376" s="58">
        <v>425</v>
      </c>
      <c r="B376" s="30">
        <v>5</v>
      </c>
      <c r="C376" s="5" t="s">
        <v>235</v>
      </c>
      <c r="D376" s="39" t="s">
        <v>236</v>
      </c>
      <c r="E376" s="30"/>
      <c r="F376" s="30"/>
      <c r="G376" s="26">
        <v>1</v>
      </c>
      <c r="H376" s="30"/>
      <c r="I376" s="30"/>
      <c r="J376" s="23"/>
      <c r="K376" s="23"/>
      <c r="L376" s="23"/>
      <c r="M376" s="23"/>
      <c r="N376" s="23"/>
      <c r="O376" s="23"/>
      <c r="P376" s="23"/>
      <c r="Q376" s="30"/>
      <c r="R376" s="23"/>
      <c r="S376" s="23"/>
      <c r="T376" s="23"/>
      <c r="U376" s="23"/>
      <c r="V376" s="48">
        <v>145</v>
      </c>
      <c r="W376" s="48">
        <v>154</v>
      </c>
      <c r="X376" s="64">
        <f t="shared" si="11"/>
        <v>1</v>
      </c>
      <c r="Y376" s="34">
        <v>5.8823529411764705E-2</v>
      </c>
      <c r="Z376" s="34">
        <v>1.4205937101988831E-2</v>
      </c>
      <c r="AA376" s="57">
        <v>4.1407707910750506</v>
      </c>
    </row>
    <row r="377" spans="1:27" x14ac:dyDescent="0.25">
      <c r="A377" s="58">
        <v>426</v>
      </c>
      <c r="B377" s="30">
        <v>4</v>
      </c>
      <c r="C377" s="36" t="s">
        <v>426</v>
      </c>
      <c r="D377" s="39" t="s">
        <v>427</v>
      </c>
      <c r="E377" s="30"/>
      <c r="F377" s="30"/>
      <c r="G377" s="30"/>
      <c r="H377" s="30"/>
      <c r="I377" s="30"/>
      <c r="J377" s="30"/>
      <c r="K377" s="30"/>
      <c r="L377" s="30"/>
      <c r="M377" s="30"/>
      <c r="N377" s="30"/>
      <c r="O377" s="23">
        <v>1</v>
      </c>
      <c r="P377" s="23"/>
      <c r="Q377" s="30"/>
      <c r="R377" s="23"/>
      <c r="S377" s="23"/>
      <c r="T377" s="23"/>
      <c r="U377" s="23"/>
      <c r="V377" s="48">
        <v>253</v>
      </c>
      <c r="W377" s="48">
        <v>219</v>
      </c>
      <c r="X377" s="64">
        <f t="shared" si="11"/>
        <v>1</v>
      </c>
      <c r="Y377" s="34">
        <v>5.8823529411764705E-2</v>
      </c>
      <c r="Z377" s="34">
        <v>2.4786910943470169E-2</v>
      </c>
      <c r="AA377" s="57">
        <v>2.3731690304580328</v>
      </c>
    </row>
    <row r="378" spans="1:27" x14ac:dyDescent="0.25">
      <c r="A378" s="58">
        <v>427</v>
      </c>
      <c r="B378" s="26">
        <v>5</v>
      </c>
      <c r="C378" s="36" t="s">
        <v>428</v>
      </c>
      <c r="D378" s="39" t="s">
        <v>429</v>
      </c>
      <c r="E378" s="30"/>
      <c r="F378" s="30"/>
      <c r="G378" s="30"/>
      <c r="H378" s="30"/>
      <c r="I378" s="30"/>
      <c r="J378" s="30"/>
      <c r="K378" s="30"/>
      <c r="L378" s="30"/>
      <c r="M378" s="30"/>
      <c r="N378" s="23"/>
      <c r="O378" s="24">
        <v>1</v>
      </c>
      <c r="P378" s="23"/>
      <c r="Q378" s="30"/>
      <c r="R378" s="23"/>
      <c r="S378" s="23"/>
      <c r="T378" s="23"/>
      <c r="U378" s="23"/>
      <c r="V378" s="48">
        <v>113</v>
      </c>
      <c r="W378" s="48">
        <v>89</v>
      </c>
      <c r="X378" s="64">
        <f t="shared" si="11"/>
        <v>1</v>
      </c>
      <c r="Y378" s="34">
        <v>5.8823529411764705E-2</v>
      </c>
      <c r="Z378" s="34">
        <v>1.1070833741549917E-2</v>
      </c>
      <c r="AA378" s="57">
        <v>5.3133784487246221</v>
      </c>
    </row>
    <row r="379" spans="1:27" x14ac:dyDescent="0.25">
      <c r="A379" s="58">
        <v>428</v>
      </c>
      <c r="B379" s="26">
        <v>5</v>
      </c>
      <c r="C379" s="36" t="s">
        <v>755</v>
      </c>
      <c r="D379" s="5" t="s">
        <v>756</v>
      </c>
      <c r="E379" s="30"/>
      <c r="F379" s="26">
        <v>1</v>
      </c>
      <c r="G379" s="26"/>
      <c r="H379" s="30"/>
      <c r="I379" s="30"/>
      <c r="J379" s="30"/>
      <c r="K379" s="30"/>
      <c r="L379" s="30"/>
      <c r="M379" s="30"/>
      <c r="N379" s="23"/>
      <c r="O379" s="24"/>
      <c r="P379" s="23"/>
      <c r="Q379" s="30"/>
      <c r="R379" s="23"/>
      <c r="S379" s="23"/>
      <c r="T379" s="23"/>
      <c r="U379" s="23"/>
      <c r="V379" s="48">
        <v>0.1</v>
      </c>
      <c r="W379" s="48">
        <v>0.1</v>
      </c>
      <c r="X379" s="64">
        <f t="shared" si="11"/>
        <v>1</v>
      </c>
      <c r="Y379" s="34">
        <v>5.8823529411764705E-2</v>
      </c>
      <c r="Z379" s="34">
        <v>9.7971980013716084E-6</v>
      </c>
      <c r="AA379" s="57">
        <v>6004.1176470588234</v>
      </c>
    </row>
    <row r="380" spans="1:27" x14ac:dyDescent="0.25">
      <c r="A380" s="58">
        <v>429</v>
      </c>
      <c r="B380" s="26"/>
      <c r="C380" s="36"/>
      <c r="D380" s="5"/>
      <c r="E380" s="30"/>
      <c r="F380" s="30"/>
      <c r="G380" s="26"/>
      <c r="H380" s="30"/>
      <c r="I380" s="30"/>
      <c r="J380" s="30"/>
      <c r="K380" s="30"/>
      <c r="L380" s="30"/>
      <c r="M380" s="30"/>
      <c r="N380" s="23"/>
      <c r="O380" s="24"/>
      <c r="P380" s="23"/>
      <c r="Q380" s="30"/>
      <c r="R380" s="23"/>
      <c r="S380" s="23"/>
      <c r="T380" s="23"/>
      <c r="U380" s="23"/>
      <c r="V380" s="48"/>
      <c r="W380" s="48"/>
      <c r="X380" s="64"/>
      <c r="Y380" s="34">
        <v>0</v>
      </c>
    </row>
    <row r="381" spans="1:27" x14ac:dyDescent="0.25">
      <c r="A381" s="58">
        <v>430</v>
      </c>
      <c r="B381" s="26">
        <v>2</v>
      </c>
      <c r="C381" s="8" t="s">
        <v>216</v>
      </c>
      <c r="D381" s="39" t="s">
        <v>217</v>
      </c>
      <c r="E381" s="30"/>
      <c r="F381" s="30"/>
      <c r="G381" s="30">
        <v>1</v>
      </c>
      <c r="H381" s="30"/>
      <c r="I381" s="30"/>
      <c r="J381" s="23"/>
      <c r="K381" s="23"/>
      <c r="L381" s="23"/>
      <c r="M381" s="23"/>
      <c r="N381" s="23"/>
      <c r="O381" s="23"/>
      <c r="P381" s="23"/>
      <c r="Q381" s="30"/>
      <c r="R381" s="23"/>
      <c r="S381" s="23"/>
      <c r="T381" s="23"/>
      <c r="U381" s="23"/>
      <c r="V381" s="48">
        <v>2966</v>
      </c>
      <c r="W381" s="48">
        <v>1667</v>
      </c>
      <c r="X381" s="64">
        <f>SUM(E381:U381)</f>
        <v>1</v>
      </c>
      <c r="Y381" s="34">
        <v>5.8823529411764705E-2</v>
      </c>
      <c r="Z381" s="34">
        <v>0.29058489272068189</v>
      </c>
      <c r="AA381" s="57">
        <v>0.20243147832295427</v>
      </c>
    </row>
    <row r="382" spans="1:27" x14ac:dyDescent="0.25">
      <c r="A382" s="58">
        <v>431</v>
      </c>
      <c r="B382" s="26">
        <v>3</v>
      </c>
      <c r="C382" s="10" t="s">
        <v>215</v>
      </c>
      <c r="D382" s="39" t="s">
        <v>218</v>
      </c>
      <c r="E382" s="30"/>
      <c r="F382" s="30"/>
      <c r="G382" s="30">
        <v>1</v>
      </c>
      <c r="H382" s="30"/>
      <c r="I382" s="30"/>
      <c r="J382" s="23"/>
      <c r="K382" s="23"/>
      <c r="L382" s="23"/>
      <c r="M382" s="23"/>
      <c r="N382" s="23"/>
      <c r="O382" s="23"/>
      <c r="P382" s="23"/>
      <c r="Q382" s="30"/>
      <c r="R382" s="23"/>
      <c r="S382" s="23"/>
      <c r="T382" s="23"/>
      <c r="U382" s="23"/>
      <c r="V382" s="48">
        <v>1153</v>
      </c>
      <c r="W382" s="48">
        <v>775</v>
      </c>
      <c r="X382" s="64">
        <f>SUM(E382:U382)</f>
        <v>1</v>
      </c>
      <c r="Y382" s="34">
        <v>5.8823529411764705E-2</v>
      </c>
      <c r="Z382" s="34">
        <v>0.11296169295581464</v>
      </c>
      <c r="AA382" s="57">
        <v>0.52073873781949898</v>
      </c>
    </row>
    <row r="383" spans="1:27" x14ac:dyDescent="0.25">
      <c r="A383" s="58">
        <v>432</v>
      </c>
      <c r="B383" s="30">
        <v>4</v>
      </c>
      <c r="C383" s="5" t="s">
        <v>213</v>
      </c>
      <c r="D383" s="39" t="s">
        <v>214</v>
      </c>
      <c r="E383" s="30"/>
      <c r="F383" s="30"/>
      <c r="G383" s="30">
        <v>1</v>
      </c>
      <c r="H383" s="30"/>
      <c r="I383" s="30"/>
      <c r="J383" s="23"/>
      <c r="K383" s="23"/>
      <c r="L383" s="23"/>
      <c r="M383" s="23"/>
      <c r="N383" s="23"/>
      <c r="O383" s="23"/>
      <c r="P383" s="23"/>
      <c r="Q383" s="30"/>
      <c r="R383" s="23"/>
      <c r="S383" s="23"/>
      <c r="T383" s="23"/>
      <c r="U383" s="23"/>
      <c r="V383" s="48">
        <v>479</v>
      </c>
      <c r="W383" s="48">
        <v>329</v>
      </c>
      <c r="X383" s="64">
        <f>SUM(E383:U383)</f>
        <v>1</v>
      </c>
      <c r="Y383" s="34">
        <v>5.8823529411764705E-2</v>
      </c>
      <c r="Z383" s="34">
        <v>4.692857842657E-2</v>
      </c>
      <c r="AA383" s="57">
        <v>1.2534692373818004</v>
      </c>
    </row>
    <row r="384" spans="1:27" x14ac:dyDescent="0.25">
      <c r="A384" s="58">
        <v>433</v>
      </c>
      <c r="B384" s="30">
        <v>5</v>
      </c>
      <c r="C384" s="5" t="s">
        <v>211</v>
      </c>
      <c r="D384" s="39" t="s">
        <v>212</v>
      </c>
      <c r="E384" s="30"/>
      <c r="F384" s="30"/>
      <c r="G384" s="30">
        <v>1</v>
      </c>
      <c r="H384" s="30"/>
      <c r="I384" s="30"/>
      <c r="J384" s="23"/>
      <c r="K384" s="23"/>
      <c r="L384" s="23"/>
      <c r="M384" s="23"/>
      <c r="N384" s="23"/>
      <c r="O384" s="23"/>
      <c r="P384" s="23"/>
      <c r="Q384" s="30"/>
      <c r="R384" s="23"/>
      <c r="S384" s="23"/>
      <c r="T384" s="23"/>
      <c r="U384" s="23"/>
      <c r="V384" s="48">
        <v>428</v>
      </c>
      <c r="W384" s="48">
        <v>311</v>
      </c>
      <c r="X384" s="64">
        <f>SUM(E384:U384)</f>
        <v>1</v>
      </c>
      <c r="Y384" s="34">
        <v>5.8823529411764705E-2</v>
      </c>
      <c r="Z384" s="34">
        <v>4.193200744587048E-2</v>
      </c>
      <c r="AA384" s="57">
        <v>1.4028312259483233</v>
      </c>
    </row>
    <row r="385" spans="1:27" x14ac:dyDescent="0.25">
      <c r="A385" s="58">
        <v>434</v>
      </c>
      <c r="B385" s="30">
        <v>6</v>
      </c>
      <c r="C385" s="5" t="s">
        <v>209</v>
      </c>
      <c r="D385" s="39" t="s">
        <v>210</v>
      </c>
      <c r="E385" s="30"/>
      <c r="F385" s="30"/>
      <c r="G385" s="26">
        <v>1</v>
      </c>
      <c r="H385" s="30"/>
      <c r="I385" s="30"/>
      <c r="J385" s="23"/>
      <c r="K385" s="23"/>
      <c r="L385" s="23"/>
      <c r="M385" s="23"/>
      <c r="N385" s="23"/>
      <c r="O385" s="23"/>
      <c r="P385" s="23"/>
      <c r="Q385" s="30"/>
      <c r="R385" s="23"/>
      <c r="S385" s="23"/>
      <c r="T385" s="23"/>
      <c r="U385" s="23"/>
      <c r="V385" s="48">
        <v>47</v>
      </c>
      <c r="W385" s="48">
        <v>36</v>
      </c>
      <c r="X385" s="64">
        <f>SUM(E385:U385)</f>
        <v>1</v>
      </c>
      <c r="Y385" s="34">
        <v>5.8823529411764705E-2</v>
      </c>
      <c r="Z385" s="34">
        <v>4.604683060644656E-3</v>
      </c>
      <c r="AA385" s="57">
        <v>12.774718397997496</v>
      </c>
    </row>
    <row r="386" spans="1:27" x14ac:dyDescent="0.25">
      <c r="A386" s="58">
        <v>435</v>
      </c>
      <c r="E386" s="30"/>
      <c r="F386" s="30"/>
      <c r="G386" s="30"/>
      <c r="H386" s="30"/>
      <c r="I386" s="30"/>
      <c r="J386" s="23"/>
      <c r="K386" s="23"/>
      <c r="L386" s="23"/>
      <c r="M386" s="23"/>
      <c r="N386" s="23"/>
      <c r="O386" s="23"/>
      <c r="P386" s="23"/>
      <c r="Q386" s="30"/>
      <c r="R386" s="23"/>
      <c r="S386" s="23"/>
      <c r="T386" s="23"/>
      <c r="U386" s="23"/>
      <c r="V386" s="48"/>
      <c r="W386" s="48"/>
      <c r="X386" s="64"/>
      <c r="Y386" s="34">
        <v>0</v>
      </c>
    </row>
    <row r="387" spans="1:27" x14ac:dyDescent="0.25">
      <c r="A387" s="58">
        <v>436</v>
      </c>
      <c r="B387" s="26">
        <v>2</v>
      </c>
      <c r="C387" s="29" t="s">
        <v>408</v>
      </c>
      <c r="D387" s="39" t="s">
        <v>409</v>
      </c>
      <c r="E387" s="30"/>
      <c r="F387" s="30"/>
      <c r="G387" s="30"/>
      <c r="H387" s="30"/>
      <c r="I387" s="30"/>
      <c r="J387" s="23"/>
      <c r="K387" s="23"/>
      <c r="L387" s="23"/>
      <c r="M387" s="23"/>
      <c r="N387" s="23">
        <v>1</v>
      </c>
      <c r="O387" s="23">
        <v>1</v>
      </c>
      <c r="P387" s="23"/>
      <c r="Q387" s="30">
        <v>1</v>
      </c>
      <c r="R387" s="23">
        <v>1</v>
      </c>
      <c r="S387" s="23"/>
      <c r="T387" s="23"/>
      <c r="U387" s="23">
        <v>1</v>
      </c>
      <c r="V387" s="48">
        <v>3039</v>
      </c>
      <c r="W387" s="49">
        <v>1822</v>
      </c>
      <c r="X387" s="64">
        <f t="shared" ref="X387:X443" si="12">SUM(E387:U387)</f>
        <v>5</v>
      </c>
      <c r="Y387" s="34">
        <v>0.29411764705882354</v>
      </c>
      <c r="Z387" s="34">
        <v>0.29773684726168315</v>
      </c>
      <c r="AA387" s="57">
        <v>0.98784429862764467</v>
      </c>
    </row>
    <row r="388" spans="1:27" x14ac:dyDescent="0.25">
      <c r="A388" s="58">
        <v>437</v>
      </c>
      <c r="B388" s="26">
        <v>3</v>
      </c>
      <c r="C388" s="28" t="s">
        <v>519</v>
      </c>
      <c r="D388" s="39" t="s">
        <v>520</v>
      </c>
      <c r="E388" s="30"/>
      <c r="F388" s="30"/>
      <c r="G388" s="30"/>
      <c r="H388" s="30"/>
      <c r="I388" s="30"/>
      <c r="J388" s="30"/>
      <c r="K388" s="30"/>
      <c r="L388" s="30"/>
      <c r="M388" s="30"/>
      <c r="N388" s="30"/>
      <c r="O388" s="30"/>
      <c r="P388" s="30"/>
      <c r="Q388" s="30"/>
      <c r="R388" s="23">
        <v>1</v>
      </c>
      <c r="S388" s="23"/>
      <c r="T388" s="23"/>
      <c r="U388" s="23">
        <v>1</v>
      </c>
      <c r="V388" s="48">
        <v>1018</v>
      </c>
      <c r="W388" s="48">
        <v>752</v>
      </c>
      <c r="X388" s="64">
        <f t="shared" si="12"/>
        <v>2</v>
      </c>
      <c r="Y388" s="34">
        <v>0.11764705882352941</v>
      </c>
      <c r="Z388" s="34">
        <v>9.9735475653962971E-2</v>
      </c>
      <c r="AA388" s="57">
        <v>1.1795908933317925</v>
      </c>
    </row>
    <row r="389" spans="1:27" x14ac:dyDescent="0.25">
      <c r="A389" s="58">
        <v>438</v>
      </c>
      <c r="B389" s="30">
        <v>4</v>
      </c>
      <c r="C389" s="35" t="s">
        <v>513</v>
      </c>
      <c r="D389" s="39" t="s">
        <v>514</v>
      </c>
      <c r="E389" s="30"/>
      <c r="F389" s="30"/>
      <c r="G389" s="30"/>
      <c r="H389" s="30"/>
      <c r="I389" s="30"/>
      <c r="J389" s="30"/>
      <c r="K389" s="30"/>
      <c r="L389" s="30"/>
      <c r="M389" s="30"/>
      <c r="N389" s="30"/>
      <c r="O389" s="30"/>
      <c r="P389" s="30"/>
      <c r="Q389" s="30"/>
      <c r="R389" s="23">
        <v>1</v>
      </c>
      <c r="S389" s="23"/>
      <c r="T389" s="23"/>
      <c r="U389" s="23">
        <v>1</v>
      </c>
      <c r="V389" s="48">
        <v>1018</v>
      </c>
      <c r="W389" s="48">
        <v>752</v>
      </c>
      <c r="X389" s="64">
        <f t="shared" si="12"/>
        <v>2</v>
      </c>
      <c r="Y389" s="34">
        <v>0.11764705882352941</v>
      </c>
      <c r="Z389" s="34">
        <v>9.9735475653962971E-2</v>
      </c>
      <c r="AA389" s="57">
        <v>1.1795908933317925</v>
      </c>
    </row>
    <row r="390" spans="1:27" x14ac:dyDescent="0.25">
      <c r="A390" s="58">
        <v>439</v>
      </c>
      <c r="B390" s="30">
        <v>5</v>
      </c>
      <c r="C390" s="36" t="s">
        <v>716</v>
      </c>
      <c r="D390" s="39" t="s">
        <v>717</v>
      </c>
      <c r="E390" s="30"/>
      <c r="F390" s="30"/>
      <c r="G390" s="30"/>
      <c r="H390" s="30"/>
      <c r="I390" s="30"/>
      <c r="J390" s="30"/>
      <c r="K390" s="30"/>
      <c r="L390" s="30"/>
      <c r="M390" s="30"/>
      <c r="N390" s="30"/>
      <c r="O390" s="30"/>
      <c r="P390" s="30"/>
      <c r="Q390" s="30"/>
      <c r="R390" s="23"/>
      <c r="S390" s="23"/>
      <c r="T390" s="23"/>
      <c r="U390" s="23">
        <v>1</v>
      </c>
      <c r="V390" s="48">
        <v>620</v>
      </c>
      <c r="W390" s="48">
        <v>518</v>
      </c>
      <c r="X390" s="64">
        <f t="shared" si="12"/>
        <v>1</v>
      </c>
      <c r="Y390" s="34">
        <v>5.8823529411764705E-2</v>
      </c>
      <c r="Z390" s="34">
        <v>6.074262760850397E-2</v>
      </c>
      <c r="AA390" s="57">
        <v>0.96840607210626184</v>
      </c>
    </row>
    <row r="391" spans="1:27" x14ac:dyDescent="0.25">
      <c r="A391" s="58">
        <v>440</v>
      </c>
      <c r="B391" s="30">
        <v>6</v>
      </c>
      <c r="C391" s="36" t="s">
        <v>718</v>
      </c>
      <c r="D391" s="39" t="s">
        <v>719</v>
      </c>
      <c r="E391" s="30"/>
      <c r="F391" s="30"/>
      <c r="G391" s="30"/>
      <c r="H391" s="30"/>
      <c r="I391" s="30"/>
      <c r="J391" s="30"/>
      <c r="K391" s="30"/>
      <c r="L391" s="30"/>
      <c r="M391" s="30"/>
      <c r="N391" s="30"/>
      <c r="O391" s="30"/>
      <c r="P391" s="30"/>
      <c r="Q391" s="30"/>
      <c r="R391" s="23"/>
      <c r="S391" s="23"/>
      <c r="T391" s="23"/>
      <c r="U391" s="23">
        <v>1</v>
      </c>
      <c r="V391" s="48">
        <v>172</v>
      </c>
      <c r="W391" s="48">
        <v>144</v>
      </c>
      <c r="X391" s="64">
        <f t="shared" si="12"/>
        <v>1</v>
      </c>
      <c r="Y391" s="34">
        <v>5.8823529411764705E-2</v>
      </c>
      <c r="Z391" s="34">
        <v>1.6851180562359167E-2</v>
      </c>
      <c r="AA391" s="57">
        <v>3.4907660738714088</v>
      </c>
    </row>
    <row r="392" spans="1:27" x14ac:dyDescent="0.25">
      <c r="A392" s="58">
        <v>441</v>
      </c>
      <c r="B392" s="30">
        <v>7</v>
      </c>
      <c r="C392" s="36" t="s">
        <v>720</v>
      </c>
      <c r="D392" s="39" t="s">
        <v>721</v>
      </c>
      <c r="E392" s="30"/>
      <c r="F392" s="30"/>
      <c r="G392" s="30"/>
      <c r="H392" s="30"/>
      <c r="I392" s="30"/>
      <c r="J392" s="30"/>
      <c r="K392" s="30"/>
      <c r="L392" s="30"/>
      <c r="M392" s="30"/>
      <c r="N392" s="30"/>
      <c r="O392" s="30"/>
      <c r="P392" s="30"/>
      <c r="Q392" s="30"/>
      <c r="R392" s="23"/>
      <c r="S392" s="23"/>
      <c r="T392" s="23"/>
      <c r="U392" s="23">
        <v>1</v>
      </c>
      <c r="V392" s="48">
        <v>48</v>
      </c>
      <c r="W392" s="48">
        <v>28</v>
      </c>
      <c r="X392" s="64">
        <f t="shared" si="12"/>
        <v>1</v>
      </c>
      <c r="Y392" s="34">
        <v>5.8823529411764705E-2</v>
      </c>
      <c r="Z392" s="34">
        <v>4.7026550406583717E-3</v>
      </c>
      <c r="AA392" s="57">
        <v>12.508578431372548</v>
      </c>
    </row>
    <row r="393" spans="1:27" x14ac:dyDescent="0.25">
      <c r="A393" s="58">
        <v>442</v>
      </c>
      <c r="B393" s="30">
        <v>8</v>
      </c>
      <c r="C393" s="36" t="s">
        <v>722</v>
      </c>
      <c r="D393" s="39" t="s">
        <v>723</v>
      </c>
      <c r="E393" s="30"/>
      <c r="F393" s="30"/>
      <c r="G393" s="30"/>
      <c r="H393" s="30"/>
      <c r="I393" s="30"/>
      <c r="J393" s="30"/>
      <c r="K393" s="30"/>
      <c r="L393" s="30"/>
      <c r="M393" s="30"/>
      <c r="N393" s="30"/>
      <c r="O393" s="30"/>
      <c r="P393" s="30"/>
      <c r="Q393" s="30"/>
      <c r="R393" s="23"/>
      <c r="S393" s="23"/>
      <c r="T393" s="23"/>
      <c r="U393" s="23">
        <v>1</v>
      </c>
      <c r="V393" s="48">
        <v>25</v>
      </c>
      <c r="W393" s="48">
        <v>22</v>
      </c>
      <c r="X393" s="64">
        <f t="shared" si="12"/>
        <v>1</v>
      </c>
      <c r="Y393" s="34">
        <v>5.8823529411764705E-2</v>
      </c>
      <c r="Z393" s="34">
        <v>2.4492995003429019E-3</v>
      </c>
      <c r="AA393" s="57">
        <v>24.016470588235293</v>
      </c>
    </row>
    <row r="394" spans="1:27" x14ac:dyDescent="0.25">
      <c r="A394" s="58">
        <v>443</v>
      </c>
      <c r="B394" s="30">
        <v>9</v>
      </c>
      <c r="C394" s="36" t="s">
        <v>724</v>
      </c>
      <c r="D394" s="39" t="s">
        <v>725</v>
      </c>
      <c r="E394" s="30"/>
      <c r="F394" s="30"/>
      <c r="G394" s="30"/>
      <c r="H394" s="30"/>
      <c r="I394" s="30"/>
      <c r="J394" s="30"/>
      <c r="K394" s="30"/>
      <c r="L394" s="30"/>
      <c r="M394" s="30"/>
      <c r="N394" s="30"/>
      <c r="O394" s="30"/>
      <c r="P394" s="30"/>
      <c r="Q394" s="30"/>
      <c r="R394" s="23"/>
      <c r="S394" s="23"/>
      <c r="T394" s="23"/>
      <c r="U394" s="23">
        <v>1</v>
      </c>
      <c r="V394" s="48">
        <v>7</v>
      </c>
      <c r="W394" s="48">
        <v>5</v>
      </c>
      <c r="X394" s="64">
        <f t="shared" si="12"/>
        <v>1</v>
      </c>
      <c r="Y394" s="34">
        <v>5.8823529411764705E-2</v>
      </c>
      <c r="Z394" s="34">
        <v>6.8580386009601255E-4</v>
      </c>
      <c r="AA394" s="57">
        <v>85.773109243697476</v>
      </c>
    </row>
    <row r="395" spans="1:27" x14ac:dyDescent="0.25">
      <c r="A395" s="58">
        <v>444</v>
      </c>
      <c r="B395" s="30">
        <v>10</v>
      </c>
      <c r="C395" s="36" t="s">
        <v>726</v>
      </c>
      <c r="D395" s="39" t="s">
        <v>727</v>
      </c>
      <c r="E395" s="30"/>
      <c r="F395" s="30"/>
      <c r="G395" s="30"/>
      <c r="H395" s="30"/>
      <c r="I395" s="30"/>
      <c r="J395" s="30"/>
      <c r="K395" s="30"/>
      <c r="L395" s="30"/>
      <c r="M395" s="30"/>
      <c r="N395" s="30"/>
      <c r="O395" s="30"/>
      <c r="P395" s="30"/>
      <c r="Q395" s="30"/>
      <c r="R395" s="23"/>
      <c r="S395" s="23"/>
      <c r="T395" s="23"/>
      <c r="U395" s="24">
        <v>1</v>
      </c>
      <c r="V395" s="48">
        <v>7</v>
      </c>
      <c r="W395" s="48">
        <v>6</v>
      </c>
      <c r="X395" s="64">
        <f t="shared" si="12"/>
        <v>1</v>
      </c>
      <c r="Y395" s="34">
        <v>5.8823529411764705E-2</v>
      </c>
      <c r="Z395" s="34">
        <v>6.8580386009601255E-4</v>
      </c>
      <c r="AA395" s="57">
        <v>85.773109243697476</v>
      </c>
    </row>
    <row r="396" spans="1:27" x14ac:dyDescent="0.25">
      <c r="A396" s="58">
        <v>445</v>
      </c>
      <c r="B396" s="30">
        <v>5</v>
      </c>
      <c r="C396" s="36" t="s">
        <v>515</v>
      </c>
      <c r="D396" s="39" t="s">
        <v>516</v>
      </c>
      <c r="E396" s="30"/>
      <c r="F396" s="30"/>
      <c r="G396" s="30"/>
      <c r="H396" s="30"/>
      <c r="I396" s="30"/>
      <c r="J396" s="30"/>
      <c r="K396" s="30"/>
      <c r="L396" s="30"/>
      <c r="M396" s="30"/>
      <c r="N396" s="30"/>
      <c r="O396" s="30"/>
      <c r="P396" s="30"/>
      <c r="Q396" s="30"/>
      <c r="R396" s="23">
        <v>1</v>
      </c>
      <c r="S396" s="23"/>
      <c r="T396" s="23"/>
      <c r="U396" s="23"/>
      <c r="V396" s="48">
        <v>299</v>
      </c>
      <c r="W396" s="48">
        <v>311</v>
      </c>
      <c r="X396" s="64">
        <f t="shared" si="12"/>
        <v>1</v>
      </c>
      <c r="Y396" s="34">
        <v>5.8823529411764705E-2</v>
      </c>
      <c r="Z396" s="34">
        <v>2.9293622024101108E-2</v>
      </c>
      <c r="AA396" s="57">
        <v>2.0080661026952584</v>
      </c>
    </row>
    <row r="397" spans="1:27" x14ac:dyDescent="0.25">
      <c r="A397" s="58">
        <v>446</v>
      </c>
      <c r="B397" s="30">
        <v>6</v>
      </c>
      <c r="C397" s="36" t="s">
        <v>573</v>
      </c>
      <c r="D397" s="39" t="s">
        <v>574</v>
      </c>
      <c r="E397" s="30"/>
      <c r="F397" s="30"/>
      <c r="G397" s="30"/>
      <c r="H397" s="30"/>
      <c r="I397" s="30"/>
      <c r="J397" s="30"/>
      <c r="K397" s="30"/>
      <c r="L397" s="30"/>
      <c r="M397" s="30"/>
      <c r="N397" s="30"/>
      <c r="O397" s="30"/>
      <c r="P397" s="30"/>
      <c r="Q397" s="30"/>
      <c r="R397" s="24">
        <v>1</v>
      </c>
      <c r="S397" s="23"/>
      <c r="T397" s="23"/>
      <c r="U397" s="23"/>
      <c r="V397" s="48">
        <v>28</v>
      </c>
      <c r="W397" s="48">
        <v>23</v>
      </c>
      <c r="X397" s="64">
        <f t="shared" si="12"/>
        <v>1</v>
      </c>
      <c r="Y397" s="34">
        <v>5.8823529411764705E-2</v>
      </c>
      <c r="Z397" s="34">
        <v>2.7432154403840502E-3</v>
      </c>
      <c r="AA397" s="57">
        <v>21.443277310924369</v>
      </c>
    </row>
    <row r="398" spans="1:27" x14ac:dyDescent="0.25">
      <c r="A398" s="58">
        <v>447</v>
      </c>
      <c r="B398" s="30">
        <v>6</v>
      </c>
      <c r="C398" s="35" t="s">
        <v>517</v>
      </c>
      <c r="D398" s="68" t="s">
        <v>518</v>
      </c>
      <c r="E398" s="30"/>
      <c r="F398" s="30"/>
      <c r="G398" s="30"/>
      <c r="H398" s="30"/>
      <c r="I398" s="30"/>
      <c r="J398" s="30"/>
      <c r="K398" s="30"/>
      <c r="L398" s="30"/>
      <c r="M398" s="30"/>
      <c r="N398" s="30"/>
      <c r="O398" s="30"/>
      <c r="P398" s="30"/>
      <c r="Q398" s="30"/>
      <c r="R398" s="24">
        <v>1</v>
      </c>
      <c r="S398" s="23"/>
      <c r="T398" s="23"/>
      <c r="U398" s="23"/>
      <c r="V398" s="50">
        <v>179</v>
      </c>
      <c r="W398" s="48">
        <v>170</v>
      </c>
      <c r="X398" s="64">
        <f t="shared" si="12"/>
        <v>1</v>
      </c>
      <c r="Y398" s="34">
        <v>5.8823529411764705E-2</v>
      </c>
      <c r="Z398" s="34">
        <v>1.7536984422455177E-2</v>
      </c>
      <c r="AA398" s="57">
        <v>3.3542556687479461</v>
      </c>
    </row>
    <row r="399" spans="1:27" x14ac:dyDescent="0.25">
      <c r="A399" s="58">
        <v>448</v>
      </c>
      <c r="B399" s="26">
        <v>3</v>
      </c>
      <c r="C399" s="28" t="s">
        <v>511</v>
      </c>
      <c r="D399" s="39" t="s">
        <v>512</v>
      </c>
      <c r="E399" s="30"/>
      <c r="F399" s="30"/>
      <c r="G399" s="30"/>
      <c r="H399" s="30"/>
      <c r="I399" s="30"/>
      <c r="J399" s="30"/>
      <c r="K399" s="30"/>
      <c r="L399" s="30"/>
      <c r="M399" s="30"/>
      <c r="N399" s="30"/>
      <c r="O399" s="30"/>
      <c r="P399" s="30"/>
      <c r="Q399" s="30">
        <v>1</v>
      </c>
      <c r="R399" s="23">
        <v>1</v>
      </c>
      <c r="S399" s="23"/>
      <c r="T399" s="23"/>
      <c r="U399" s="23">
        <v>1</v>
      </c>
      <c r="V399" s="48">
        <v>1395</v>
      </c>
      <c r="W399" s="48">
        <v>980</v>
      </c>
      <c r="X399" s="64">
        <f t="shared" si="12"/>
        <v>3</v>
      </c>
      <c r="Y399" s="34">
        <v>0.17647058823529413</v>
      </c>
      <c r="Z399" s="34">
        <v>0.13667091211913393</v>
      </c>
      <c r="AA399" s="57">
        <v>1.2912080961416825</v>
      </c>
    </row>
    <row r="400" spans="1:27" x14ac:dyDescent="0.25">
      <c r="A400" s="58">
        <v>449</v>
      </c>
      <c r="B400" s="30">
        <v>4</v>
      </c>
      <c r="C400" s="35" t="s">
        <v>521</v>
      </c>
      <c r="D400" s="39" t="s">
        <v>522</v>
      </c>
      <c r="E400" s="30"/>
      <c r="F400" s="30"/>
      <c r="G400" s="30"/>
      <c r="H400" s="30"/>
      <c r="I400" s="30"/>
      <c r="J400" s="30"/>
      <c r="K400" s="30"/>
      <c r="L400" s="30"/>
      <c r="M400" s="30"/>
      <c r="N400" s="30"/>
      <c r="O400" s="30"/>
      <c r="P400" s="30"/>
      <c r="Q400" s="30">
        <v>1</v>
      </c>
      <c r="R400" s="23">
        <v>1</v>
      </c>
      <c r="S400" s="23"/>
      <c r="T400" s="23"/>
      <c r="U400" s="23">
        <v>1</v>
      </c>
      <c r="V400" s="48">
        <v>703</v>
      </c>
      <c r="W400" s="48">
        <v>547</v>
      </c>
      <c r="X400" s="64">
        <f t="shared" si="12"/>
        <v>3</v>
      </c>
      <c r="Y400" s="34">
        <v>0.17647058823529413</v>
      </c>
      <c r="Z400" s="34">
        <v>6.8874301949642405E-2</v>
      </c>
      <c r="AA400" s="57">
        <v>2.5622123671659276</v>
      </c>
    </row>
    <row r="401" spans="1:27" x14ac:dyDescent="0.25">
      <c r="A401" s="58">
        <v>450</v>
      </c>
      <c r="B401" s="30">
        <v>5</v>
      </c>
      <c r="C401" s="36" t="s">
        <v>728</v>
      </c>
      <c r="D401" s="39" t="s">
        <v>729</v>
      </c>
      <c r="E401" s="30"/>
      <c r="F401" s="30"/>
      <c r="G401" s="30"/>
      <c r="H401" s="30"/>
      <c r="I401" s="30"/>
      <c r="J401" s="30"/>
      <c r="K401" s="30"/>
      <c r="L401" s="30"/>
      <c r="M401" s="30"/>
      <c r="N401" s="30"/>
      <c r="O401" s="30"/>
      <c r="P401" s="30"/>
      <c r="Q401" s="30"/>
      <c r="R401" s="23"/>
      <c r="S401" s="23"/>
      <c r="T401" s="23"/>
      <c r="U401" s="23">
        <v>1</v>
      </c>
      <c r="V401" s="48">
        <v>65</v>
      </c>
      <c r="W401" s="48">
        <v>51</v>
      </c>
      <c r="X401" s="64">
        <f t="shared" si="12"/>
        <v>1</v>
      </c>
      <c r="Y401" s="34">
        <v>5.8823529411764705E-2</v>
      </c>
      <c r="Z401" s="34">
        <v>6.3681787008915448E-3</v>
      </c>
      <c r="AA401" s="57">
        <v>9.237104072398191</v>
      </c>
    </row>
    <row r="402" spans="1:27" x14ac:dyDescent="0.25">
      <c r="A402" s="58">
        <v>451</v>
      </c>
      <c r="B402" s="30">
        <v>6</v>
      </c>
      <c r="C402" s="36" t="s">
        <v>720</v>
      </c>
      <c r="D402" s="39" t="s">
        <v>721</v>
      </c>
      <c r="E402" s="30"/>
      <c r="F402" s="30"/>
      <c r="G402" s="30"/>
      <c r="H402" s="30"/>
      <c r="I402" s="30"/>
      <c r="J402" s="30"/>
      <c r="K402" s="30"/>
      <c r="L402" s="30"/>
      <c r="M402" s="30"/>
      <c r="N402" s="30"/>
      <c r="O402" s="30"/>
      <c r="P402" s="30"/>
      <c r="Q402" s="30"/>
      <c r="R402" s="23"/>
      <c r="S402" s="23"/>
      <c r="T402" s="23"/>
      <c r="U402" s="23">
        <v>1</v>
      </c>
      <c r="V402" s="48">
        <v>48</v>
      </c>
      <c r="W402" s="48">
        <v>28</v>
      </c>
      <c r="X402" s="64">
        <f t="shared" si="12"/>
        <v>1</v>
      </c>
      <c r="Y402" s="34">
        <v>5.8823529411764705E-2</v>
      </c>
      <c r="Z402" s="34">
        <v>4.7026550406583717E-3</v>
      </c>
      <c r="AA402" s="57">
        <v>12.508578431372548</v>
      </c>
    </row>
    <row r="403" spans="1:27" x14ac:dyDescent="0.25">
      <c r="A403" s="58">
        <v>452</v>
      </c>
      <c r="B403" s="30">
        <v>7</v>
      </c>
      <c r="C403" s="36" t="s">
        <v>722</v>
      </c>
      <c r="D403" s="39" t="s">
        <v>723</v>
      </c>
      <c r="E403" s="30"/>
      <c r="F403" s="30"/>
      <c r="G403" s="30"/>
      <c r="H403" s="30"/>
      <c r="I403" s="30"/>
      <c r="J403" s="30"/>
      <c r="K403" s="30"/>
      <c r="L403" s="30"/>
      <c r="M403" s="30"/>
      <c r="N403" s="30"/>
      <c r="O403" s="30"/>
      <c r="P403" s="30"/>
      <c r="Q403" s="30"/>
      <c r="R403" s="23"/>
      <c r="S403" s="23"/>
      <c r="T403" s="23"/>
      <c r="U403" s="23">
        <v>1</v>
      </c>
      <c r="V403" s="48">
        <v>25</v>
      </c>
      <c r="W403" s="48">
        <v>22</v>
      </c>
      <c r="X403" s="64">
        <f t="shared" si="12"/>
        <v>1</v>
      </c>
      <c r="Y403" s="34">
        <v>5.8823529411764705E-2</v>
      </c>
      <c r="Z403" s="34">
        <v>2.4492995003429019E-3</v>
      </c>
      <c r="AA403" s="57">
        <v>24.016470588235293</v>
      </c>
    </row>
    <row r="404" spans="1:27" x14ac:dyDescent="0.25">
      <c r="A404" s="58">
        <v>453</v>
      </c>
      <c r="B404" s="30">
        <v>8</v>
      </c>
      <c r="C404" s="36" t="s">
        <v>724</v>
      </c>
      <c r="D404" s="39" t="s">
        <v>725</v>
      </c>
      <c r="E404" s="30"/>
      <c r="F404" s="30"/>
      <c r="G404" s="30"/>
      <c r="H404" s="30"/>
      <c r="I404" s="30"/>
      <c r="J404" s="30"/>
      <c r="K404" s="30"/>
      <c r="L404" s="30"/>
      <c r="M404" s="30"/>
      <c r="N404" s="30"/>
      <c r="O404" s="30"/>
      <c r="P404" s="30"/>
      <c r="Q404" s="30"/>
      <c r="R404" s="23"/>
      <c r="S404" s="23"/>
      <c r="T404" s="23"/>
      <c r="U404" s="23">
        <v>1</v>
      </c>
      <c r="V404" s="48">
        <v>7</v>
      </c>
      <c r="W404" s="48">
        <v>5</v>
      </c>
      <c r="X404" s="64">
        <f t="shared" si="12"/>
        <v>1</v>
      </c>
      <c r="Y404" s="34">
        <v>5.8823529411764705E-2</v>
      </c>
      <c r="Z404" s="34">
        <v>6.8580386009601255E-4</v>
      </c>
      <c r="AA404" s="57">
        <v>85.773109243697476</v>
      </c>
    </row>
    <row r="405" spans="1:27" x14ac:dyDescent="0.25">
      <c r="A405" s="58">
        <v>454</v>
      </c>
      <c r="B405" s="30">
        <v>9</v>
      </c>
      <c r="C405" s="36" t="s">
        <v>726</v>
      </c>
      <c r="D405" s="39" t="s">
        <v>727</v>
      </c>
      <c r="E405" s="30"/>
      <c r="F405" s="30"/>
      <c r="G405" s="30"/>
      <c r="H405" s="30"/>
      <c r="I405" s="30"/>
      <c r="J405" s="30"/>
      <c r="K405" s="30"/>
      <c r="L405" s="30"/>
      <c r="M405" s="30"/>
      <c r="N405" s="30"/>
      <c r="O405" s="30"/>
      <c r="P405" s="30"/>
      <c r="Q405" s="30"/>
      <c r="R405" s="23"/>
      <c r="S405" s="23"/>
      <c r="T405" s="23"/>
      <c r="U405" s="24">
        <v>1</v>
      </c>
      <c r="V405" s="48">
        <v>7</v>
      </c>
      <c r="W405" s="48">
        <v>6</v>
      </c>
      <c r="X405" s="64">
        <f t="shared" si="12"/>
        <v>1</v>
      </c>
      <c r="Y405" s="34">
        <v>5.8823529411764705E-2</v>
      </c>
      <c r="Z405" s="34">
        <v>6.8580386009601255E-4</v>
      </c>
      <c r="AA405" s="57">
        <v>85.773109243697476</v>
      </c>
    </row>
    <row r="406" spans="1:27" x14ac:dyDescent="0.25">
      <c r="A406" s="58">
        <v>455</v>
      </c>
      <c r="B406" s="23">
        <v>5</v>
      </c>
      <c r="C406" s="36" t="s">
        <v>658</v>
      </c>
      <c r="D406" s="39" t="s">
        <v>659</v>
      </c>
      <c r="E406" s="30"/>
      <c r="F406" s="30"/>
      <c r="G406" s="30"/>
      <c r="H406" s="30"/>
      <c r="I406" s="30"/>
      <c r="J406" s="30"/>
      <c r="K406" s="30"/>
      <c r="L406" s="30"/>
      <c r="M406" s="30"/>
      <c r="N406" s="30"/>
      <c r="O406" s="30"/>
      <c r="P406" s="30"/>
      <c r="Q406" s="30">
        <v>1</v>
      </c>
      <c r="R406" s="23"/>
      <c r="S406" s="23"/>
      <c r="T406" s="23"/>
      <c r="U406" s="23"/>
      <c r="V406" s="48">
        <v>133</v>
      </c>
      <c r="W406" s="48">
        <v>116</v>
      </c>
      <c r="X406" s="64">
        <f t="shared" si="12"/>
        <v>1</v>
      </c>
      <c r="Y406" s="34">
        <v>5.8823529411764705E-2</v>
      </c>
      <c r="Z406" s="34">
        <v>1.3030273341824238E-2</v>
      </c>
      <c r="AA406" s="57">
        <v>4.5143741707209202</v>
      </c>
    </row>
    <row r="407" spans="1:27" x14ac:dyDescent="0.25">
      <c r="A407" s="58">
        <v>456</v>
      </c>
      <c r="B407" s="23">
        <v>6</v>
      </c>
      <c r="C407" s="36" t="s">
        <v>660</v>
      </c>
      <c r="D407" s="39" t="s">
        <v>661</v>
      </c>
      <c r="E407" s="30"/>
      <c r="F407" s="30"/>
      <c r="G407" s="30"/>
      <c r="H407" s="30"/>
      <c r="I407" s="30"/>
      <c r="J407" s="30"/>
      <c r="K407" s="30"/>
      <c r="L407" s="30"/>
      <c r="M407" s="30"/>
      <c r="N407" s="30"/>
      <c r="O407" s="30"/>
      <c r="P407" s="30"/>
      <c r="Q407" s="26">
        <v>1</v>
      </c>
      <c r="R407" s="23"/>
      <c r="S407" s="23"/>
      <c r="T407" s="23"/>
      <c r="U407" s="23"/>
      <c r="V407" s="48">
        <v>6</v>
      </c>
      <c r="W407" s="48">
        <v>6</v>
      </c>
      <c r="X407" s="64">
        <f t="shared" si="12"/>
        <v>1</v>
      </c>
      <c r="Y407" s="34">
        <v>5.8823529411764705E-2</v>
      </c>
      <c r="Z407" s="34">
        <v>5.8783188008229646E-4</v>
      </c>
      <c r="AA407" s="57">
        <v>100.06862745098039</v>
      </c>
    </row>
    <row r="408" spans="1:27" x14ac:dyDescent="0.25">
      <c r="A408" s="58">
        <v>457</v>
      </c>
      <c r="B408" s="30">
        <v>5</v>
      </c>
      <c r="C408" s="36" t="s">
        <v>607</v>
      </c>
      <c r="D408" s="39" t="s">
        <v>608</v>
      </c>
      <c r="E408" s="30"/>
      <c r="F408" s="30"/>
      <c r="G408" s="30"/>
      <c r="H408" s="30"/>
      <c r="I408" s="30"/>
      <c r="J408" s="30"/>
      <c r="K408" s="30"/>
      <c r="L408" s="30"/>
      <c r="M408" s="30"/>
      <c r="N408" s="30"/>
      <c r="O408" s="30"/>
      <c r="P408" s="30"/>
      <c r="Q408" s="30"/>
      <c r="R408" s="24">
        <v>1</v>
      </c>
      <c r="S408" s="23"/>
      <c r="T408" s="23"/>
      <c r="U408" s="23"/>
      <c r="V408" s="48">
        <v>7</v>
      </c>
      <c r="W408" s="48">
        <v>5</v>
      </c>
      <c r="X408" s="64">
        <f t="shared" si="12"/>
        <v>1</v>
      </c>
      <c r="Y408" s="34">
        <v>5.8823529411764705E-2</v>
      </c>
      <c r="Z408" s="34">
        <v>6.8580386009601255E-4</v>
      </c>
      <c r="AA408" s="57">
        <v>85.773109243697476</v>
      </c>
    </row>
    <row r="409" spans="1:27" x14ac:dyDescent="0.25">
      <c r="A409" s="58">
        <v>458</v>
      </c>
      <c r="B409" s="30">
        <v>6</v>
      </c>
      <c r="C409" s="35" t="s">
        <v>517</v>
      </c>
      <c r="D409" s="68" t="s">
        <v>518</v>
      </c>
      <c r="E409" s="30"/>
      <c r="F409" s="30"/>
      <c r="G409" s="30"/>
      <c r="H409" s="30"/>
      <c r="I409" s="30"/>
      <c r="J409" s="30"/>
      <c r="K409" s="30"/>
      <c r="L409" s="30"/>
      <c r="M409" s="30"/>
      <c r="N409" s="30"/>
      <c r="O409" s="30"/>
      <c r="P409" s="30"/>
      <c r="Q409" s="30"/>
      <c r="R409" s="24">
        <v>1</v>
      </c>
      <c r="S409" s="23"/>
      <c r="T409" s="23"/>
      <c r="U409" s="23"/>
      <c r="V409" s="50">
        <v>179</v>
      </c>
      <c r="W409" s="48">
        <v>170</v>
      </c>
      <c r="X409" s="64">
        <f t="shared" si="12"/>
        <v>1</v>
      </c>
      <c r="Y409" s="34">
        <v>5.8823529411764705E-2</v>
      </c>
      <c r="Z409" s="34">
        <v>1.7536984422455177E-2</v>
      </c>
      <c r="AA409" s="57">
        <v>3.3542556687479461</v>
      </c>
    </row>
    <row r="410" spans="1:27" x14ac:dyDescent="0.25">
      <c r="A410" s="58">
        <v>459</v>
      </c>
      <c r="B410" s="30">
        <v>4</v>
      </c>
      <c r="C410" s="35" t="s">
        <v>513</v>
      </c>
      <c r="D410" s="39" t="s">
        <v>514</v>
      </c>
      <c r="E410" s="30"/>
      <c r="F410" s="30"/>
      <c r="G410" s="30"/>
      <c r="H410" s="30"/>
      <c r="I410" s="30"/>
      <c r="J410" s="30"/>
      <c r="K410" s="30"/>
      <c r="L410" s="30"/>
      <c r="M410" s="30"/>
      <c r="N410" s="30"/>
      <c r="O410" s="30"/>
      <c r="P410" s="30"/>
      <c r="Q410" s="30"/>
      <c r="R410" s="23">
        <v>1</v>
      </c>
      <c r="S410" s="23"/>
      <c r="T410" s="23"/>
      <c r="U410" s="23">
        <v>1</v>
      </c>
      <c r="V410" s="48">
        <v>1018</v>
      </c>
      <c r="W410" s="48">
        <v>752</v>
      </c>
      <c r="X410" s="64">
        <f t="shared" si="12"/>
        <v>2</v>
      </c>
      <c r="Y410" s="34">
        <v>0.11764705882352941</v>
      </c>
      <c r="Z410" s="34">
        <v>9.9735475653962971E-2</v>
      </c>
      <c r="AA410" s="57">
        <v>1.1795908933317925</v>
      </c>
    </row>
    <row r="411" spans="1:27" x14ac:dyDescent="0.25">
      <c r="A411" s="58">
        <v>460</v>
      </c>
      <c r="B411" s="30">
        <v>5</v>
      </c>
      <c r="C411" s="36" t="s">
        <v>515</v>
      </c>
      <c r="D411" s="39" t="s">
        <v>516</v>
      </c>
      <c r="E411" s="30"/>
      <c r="F411" s="30"/>
      <c r="G411" s="30"/>
      <c r="H411" s="30"/>
      <c r="I411" s="30"/>
      <c r="J411" s="30"/>
      <c r="K411" s="30"/>
      <c r="L411" s="30"/>
      <c r="M411" s="30"/>
      <c r="N411" s="30"/>
      <c r="O411" s="30"/>
      <c r="P411" s="30"/>
      <c r="Q411" s="30"/>
      <c r="R411" s="23">
        <v>1</v>
      </c>
      <c r="S411" s="23"/>
      <c r="T411" s="23"/>
      <c r="U411" s="23"/>
      <c r="V411" s="48">
        <v>299</v>
      </c>
      <c r="W411" s="48">
        <v>311</v>
      </c>
      <c r="X411" s="64">
        <f t="shared" si="12"/>
        <v>1</v>
      </c>
      <c r="Y411" s="34">
        <v>5.8823529411764705E-2</v>
      </c>
      <c r="Z411" s="34">
        <v>2.9293622024101108E-2</v>
      </c>
      <c r="AA411" s="57">
        <v>2.0080661026952584</v>
      </c>
    </row>
    <row r="412" spans="1:27" x14ac:dyDescent="0.25">
      <c r="A412" s="58">
        <v>461</v>
      </c>
      <c r="B412" s="30">
        <v>6</v>
      </c>
      <c r="C412" s="35" t="s">
        <v>517</v>
      </c>
      <c r="D412" s="68" t="s">
        <v>518</v>
      </c>
      <c r="E412" s="30"/>
      <c r="F412" s="30"/>
      <c r="G412" s="30"/>
      <c r="H412" s="30"/>
      <c r="I412" s="30"/>
      <c r="J412" s="30"/>
      <c r="K412" s="30"/>
      <c r="L412" s="30"/>
      <c r="M412" s="30"/>
      <c r="N412" s="30"/>
      <c r="O412" s="30"/>
      <c r="P412" s="30"/>
      <c r="Q412" s="30"/>
      <c r="R412" s="24">
        <v>1</v>
      </c>
      <c r="S412" s="23"/>
      <c r="T412" s="23"/>
      <c r="U412" s="23"/>
      <c r="V412" s="50">
        <v>179</v>
      </c>
      <c r="W412" s="48">
        <v>170</v>
      </c>
      <c r="X412" s="64">
        <f t="shared" si="12"/>
        <v>1</v>
      </c>
      <c r="Y412" s="34">
        <v>5.8823529411764705E-2</v>
      </c>
      <c r="Z412" s="34">
        <v>1.7536984422455177E-2</v>
      </c>
      <c r="AA412" s="57">
        <v>3.3542556687479461</v>
      </c>
    </row>
    <row r="413" spans="1:27" x14ac:dyDescent="0.25">
      <c r="A413" s="58">
        <v>462</v>
      </c>
      <c r="B413" s="30">
        <v>5</v>
      </c>
      <c r="C413" s="36" t="s">
        <v>716</v>
      </c>
      <c r="D413" s="39" t="s">
        <v>717</v>
      </c>
      <c r="E413" s="30"/>
      <c r="F413" s="30"/>
      <c r="G413" s="30"/>
      <c r="H413" s="30"/>
      <c r="I413" s="30"/>
      <c r="J413" s="30"/>
      <c r="K413" s="30"/>
      <c r="L413" s="30"/>
      <c r="M413" s="30"/>
      <c r="N413" s="30"/>
      <c r="O413" s="30"/>
      <c r="P413" s="30"/>
      <c r="Q413" s="30"/>
      <c r="R413" s="23"/>
      <c r="S413" s="23"/>
      <c r="T413" s="23"/>
      <c r="U413" s="23">
        <v>1</v>
      </c>
      <c r="V413" s="48">
        <v>620</v>
      </c>
      <c r="W413" s="48">
        <v>518</v>
      </c>
      <c r="X413" s="64">
        <f t="shared" si="12"/>
        <v>1</v>
      </c>
      <c r="Y413" s="34">
        <v>5.8823529411764705E-2</v>
      </c>
      <c r="Z413" s="34">
        <v>6.074262760850397E-2</v>
      </c>
      <c r="AA413" s="57">
        <v>0.96840607210626184</v>
      </c>
    </row>
    <row r="414" spans="1:27" x14ac:dyDescent="0.25">
      <c r="A414" s="58">
        <v>463</v>
      </c>
      <c r="B414" s="30">
        <v>6</v>
      </c>
      <c r="C414" s="36" t="s">
        <v>718</v>
      </c>
      <c r="D414" s="39" t="s">
        <v>719</v>
      </c>
      <c r="E414" s="30"/>
      <c r="F414" s="30"/>
      <c r="G414" s="30"/>
      <c r="H414" s="30"/>
      <c r="I414" s="30"/>
      <c r="J414" s="30"/>
      <c r="K414" s="30"/>
      <c r="L414" s="30"/>
      <c r="M414" s="30"/>
      <c r="N414" s="30"/>
      <c r="O414" s="30"/>
      <c r="P414" s="30"/>
      <c r="Q414" s="30"/>
      <c r="R414" s="23"/>
      <c r="S414" s="23"/>
      <c r="T414" s="23"/>
      <c r="U414" s="23">
        <v>1</v>
      </c>
      <c r="V414" s="48">
        <v>172</v>
      </c>
      <c r="W414" s="48">
        <v>144</v>
      </c>
      <c r="X414" s="64">
        <f t="shared" si="12"/>
        <v>1</v>
      </c>
      <c r="Y414" s="34">
        <v>5.8823529411764705E-2</v>
      </c>
      <c r="Z414" s="34">
        <v>1.6851180562359167E-2</v>
      </c>
      <c r="AA414" s="57">
        <v>3.4907660738714088</v>
      </c>
    </row>
    <row r="415" spans="1:27" x14ac:dyDescent="0.25">
      <c r="A415" s="58">
        <v>464</v>
      </c>
      <c r="B415" s="30">
        <v>7</v>
      </c>
      <c r="C415" s="36" t="s">
        <v>720</v>
      </c>
      <c r="D415" s="39" t="s">
        <v>721</v>
      </c>
      <c r="E415" s="30"/>
      <c r="F415" s="30"/>
      <c r="G415" s="30"/>
      <c r="H415" s="30"/>
      <c r="I415" s="30"/>
      <c r="J415" s="30"/>
      <c r="K415" s="30"/>
      <c r="L415" s="30"/>
      <c r="M415" s="30"/>
      <c r="N415" s="30"/>
      <c r="O415" s="30"/>
      <c r="P415" s="30"/>
      <c r="Q415" s="30"/>
      <c r="R415" s="23"/>
      <c r="S415" s="23"/>
      <c r="T415" s="23"/>
      <c r="U415" s="23">
        <v>1</v>
      </c>
      <c r="V415" s="48">
        <v>48</v>
      </c>
      <c r="W415" s="48">
        <v>28</v>
      </c>
      <c r="X415" s="64">
        <f t="shared" si="12"/>
        <v>1</v>
      </c>
      <c r="Y415" s="34">
        <v>5.8823529411764705E-2</v>
      </c>
      <c r="Z415" s="34">
        <v>4.7026550406583717E-3</v>
      </c>
      <c r="AA415" s="57">
        <v>12.508578431372548</v>
      </c>
    </row>
    <row r="416" spans="1:27" x14ac:dyDescent="0.25">
      <c r="A416" s="58">
        <v>465</v>
      </c>
      <c r="B416" s="30">
        <v>8</v>
      </c>
      <c r="C416" s="36" t="s">
        <v>722</v>
      </c>
      <c r="D416" s="39" t="s">
        <v>723</v>
      </c>
      <c r="E416" s="30"/>
      <c r="F416" s="30"/>
      <c r="G416" s="30"/>
      <c r="H416" s="30"/>
      <c r="I416" s="30"/>
      <c r="J416" s="30"/>
      <c r="K416" s="30"/>
      <c r="L416" s="30"/>
      <c r="M416" s="30"/>
      <c r="N416" s="30"/>
      <c r="O416" s="30"/>
      <c r="P416" s="30"/>
      <c r="Q416" s="30"/>
      <c r="R416" s="23"/>
      <c r="S416" s="23"/>
      <c r="T416" s="23"/>
      <c r="U416" s="23">
        <v>1</v>
      </c>
      <c r="V416" s="48">
        <v>25</v>
      </c>
      <c r="W416" s="48">
        <v>22</v>
      </c>
      <c r="X416" s="64">
        <f t="shared" si="12"/>
        <v>1</v>
      </c>
      <c r="Y416" s="34">
        <v>5.8823529411764705E-2</v>
      </c>
      <c r="Z416" s="34">
        <v>2.4492995003429019E-3</v>
      </c>
      <c r="AA416" s="57">
        <v>24.016470588235293</v>
      </c>
    </row>
    <row r="417" spans="1:27" x14ac:dyDescent="0.25">
      <c r="A417" s="58">
        <v>466</v>
      </c>
      <c r="B417" s="30">
        <v>9</v>
      </c>
      <c r="C417" s="36" t="s">
        <v>724</v>
      </c>
      <c r="D417" s="39" t="s">
        <v>725</v>
      </c>
      <c r="E417" s="30"/>
      <c r="F417" s="30"/>
      <c r="G417" s="30"/>
      <c r="H417" s="30"/>
      <c r="I417" s="30"/>
      <c r="J417" s="30"/>
      <c r="K417" s="30"/>
      <c r="L417" s="30"/>
      <c r="M417" s="30"/>
      <c r="N417" s="30"/>
      <c r="O417" s="30"/>
      <c r="P417" s="30"/>
      <c r="Q417" s="30"/>
      <c r="R417" s="23"/>
      <c r="S417" s="23"/>
      <c r="T417" s="23"/>
      <c r="U417" s="23">
        <v>1</v>
      </c>
      <c r="V417" s="48">
        <v>7</v>
      </c>
      <c r="W417" s="48">
        <v>5</v>
      </c>
      <c r="X417" s="64">
        <f t="shared" si="12"/>
        <v>1</v>
      </c>
      <c r="Y417" s="34">
        <v>5.8823529411764705E-2</v>
      </c>
      <c r="Z417" s="34">
        <v>6.8580386009601255E-4</v>
      </c>
      <c r="AA417" s="57">
        <v>85.773109243697476</v>
      </c>
    </row>
    <row r="418" spans="1:27" x14ac:dyDescent="0.25">
      <c r="A418" s="58">
        <v>467</v>
      </c>
      <c r="B418" s="30">
        <v>10</v>
      </c>
      <c r="C418" s="36" t="s">
        <v>726</v>
      </c>
      <c r="D418" s="39" t="s">
        <v>727</v>
      </c>
      <c r="E418" s="30"/>
      <c r="F418" s="30"/>
      <c r="G418" s="30"/>
      <c r="H418" s="30"/>
      <c r="I418" s="30"/>
      <c r="J418" s="30"/>
      <c r="K418" s="30"/>
      <c r="L418" s="30"/>
      <c r="M418" s="30"/>
      <c r="N418" s="30"/>
      <c r="O418" s="30"/>
      <c r="P418" s="30"/>
      <c r="Q418" s="30"/>
      <c r="R418" s="23"/>
      <c r="S418" s="23"/>
      <c r="T418" s="23"/>
      <c r="U418" s="24">
        <v>1</v>
      </c>
      <c r="V418" s="48">
        <v>7</v>
      </c>
      <c r="W418" s="48">
        <v>6</v>
      </c>
      <c r="X418" s="64">
        <f t="shared" si="12"/>
        <v>1</v>
      </c>
      <c r="Y418" s="34">
        <v>5.8823529411764705E-2</v>
      </c>
      <c r="Z418" s="34">
        <v>6.8580386009601255E-4</v>
      </c>
      <c r="AA418" s="57">
        <v>85.773109243697476</v>
      </c>
    </row>
    <row r="419" spans="1:27" x14ac:dyDescent="0.25">
      <c r="A419" s="58">
        <v>468</v>
      </c>
      <c r="B419" s="26">
        <v>3</v>
      </c>
      <c r="C419" s="28" t="s">
        <v>406</v>
      </c>
      <c r="D419" s="39" t="s">
        <v>407</v>
      </c>
      <c r="E419" s="30"/>
      <c r="F419" s="30"/>
      <c r="G419" s="30"/>
      <c r="H419" s="30"/>
      <c r="I419" s="30"/>
      <c r="J419" s="23"/>
      <c r="K419" s="23"/>
      <c r="L419" s="23"/>
      <c r="M419" s="23"/>
      <c r="N419" s="23">
        <v>1</v>
      </c>
      <c r="O419" s="23">
        <v>1</v>
      </c>
      <c r="P419" s="23"/>
      <c r="Q419" s="30">
        <v>1</v>
      </c>
      <c r="R419" s="23">
        <v>1</v>
      </c>
      <c r="S419" s="23"/>
      <c r="T419" s="23"/>
      <c r="U419" s="23">
        <v>1</v>
      </c>
      <c r="V419" s="48">
        <v>1707</v>
      </c>
      <c r="W419" s="49">
        <v>1273</v>
      </c>
      <c r="X419" s="64">
        <f t="shared" si="12"/>
        <v>5</v>
      </c>
      <c r="Y419" s="34">
        <v>0.29411764705882354</v>
      </c>
      <c r="Z419" s="34">
        <v>0.16723816988341333</v>
      </c>
      <c r="AA419" s="57">
        <v>1.7586753506323445</v>
      </c>
    </row>
    <row r="420" spans="1:27" x14ac:dyDescent="0.25">
      <c r="A420" s="58">
        <v>469</v>
      </c>
      <c r="B420" s="30">
        <v>4</v>
      </c>
      <c r="C420" s="36" t="s">
        <v>521</v>
      </c>
      <c r="D420" s="39" t="s">
        <v>522</v>
      </c>
      <c r="E420" s="30"/>
      <c r="F420" s="30"/>
      <c r="G420" s="30"/>
      <c r="H420" s="30"/>
      <c r="I420" s="30"/>
      <c r="J420" s="30"/>
      <c r="K420" s="30"/>
      <c r="L420" s="30"/>
      <c r="M420" s="30"/>
      <c r="N420" s="30"/>
      <c r="O420" s="30"/>
      <c r="P420" s="30"/>
      <c r="Q420" s="30">
        <v>1</v>
      </c>
      <c r="R420" s="23"/>
      <c r="S420" s="23"/>
      <c r="T420" s="23"/>
      <c r="U420" s="23">
        <v>1</v>
      </c>
      <c r="V420" s="48">
        <v>703</v>
      </c>
      <c r="W420" s="48">
        <v>547</v>
      </c>
      <c r="X420" s="64">
        <f t="shared" si="12"/>
        <v>2</v>
      </c>
      <c r="Y420" s="34">
        <v>0.11764705882352941</v>
      </c>
      <c r="Z420" s="34">
        <v>6.8874301949642405E-2</v>
      </c>
      <c r="AA420" s="57">
        <v>1.7081415781106182</v>
      </c>
    </row>
    <row r="421" spans="1:27" x14ac:dyDescent="0.25">
      <c r="A421" s="58">
        <v>470</v>
      </c>
      <c r="B421" s="30">
        <v>5</v>
      </c>
      <c r="C421" s="36" t="s">
        <v>728</v>
      </c>
      <c r="D421" s="39" t="s">
        <v>729</v>
      </c>
      <c r="E421" s="30"/>
      <c r="F421" s="30"/>
      <c r="G421" s="30"/>
      <c r="H421" s="30"/>
      <c r="I421" s="30"/>
      <c r="J421" s="30"/>
      <c r="K421" s="30"/>
      <c r="L421" s="30"/>
      <c r="M421" s="30"/>
      <c r="N421" s="30"/>
      <c r="O421" s="30"/>
      <c r="P421" s="30"/>
      <c r="Q421" s="30"/>
      <c r="R421" s="23"/>
      <c r="S421" s="23"/>
      <c r="T421" s="23"/>
      <c r="U421" s="24">
        <v>1</v>
      </c>
      <c r="V421" s="48">
        <v>65</v>
      </c>
      <c r="W421" s="48">
        <v>51</v>
      </c>
      <c r="X421" s="64">
        <f t="shared" si="12"/>
        <v>1</v>
      </c>
      <c r="Y421" s="34">
        <v>5.8823529411764705E-2</v>
      </c>
      <c r="Z421" s="34">
        <v>6.3681787008915448E-3</v>
      </c>
      <c r="AA421" s="57">
        <v>9.237104072398191</v>
      </c>
    </row>
    <row r="422" spans="1:27" x14ac:dyDescent="0.25">
      <c r="A422" s="58">
        <v>471</v>
      </c>
      <c r="B422" s="30">
        <v>6</v>
      </c>
      <c r="C422" s="36" t="s">
        <v>720</v>
      </c>
      <c r="D422" s="39" t="s">
        <v>721</v>
      </c>
      <c r="E422" s="30"/>
      <c r="F422" s="30"/>
      <c r="G422" s="30"/>
      <c r="H422" s="30"/>
      <c r="I422" s="30"/>
      <c r="J422" s="30"/>
      <c r="K422" s="30"/>
      <c r="L422" s="30"/>
      <c r="M422" s="30"/>
      <c r="N422" s="30"/>
      <c r="O422" s="30"/>
      <c r="P422" s="30"/>
      <c r="Q422" s="30"/>
      <c r="R422" s="23"/>
      <c r="S422" s="23"/>
      <c r="T422" s="23"/>
      <c r="U422" s="24">
        <v>1</v>
      </c>
      <c r="V422" s="48">
        <v>48</v>
      </c>
      <c r="W422" s="48">
        <v>28</v>
      </c>
      <c r="X422" s="64">
        <f t="shared" si="12"/>
        <v>1</v>
      </c>
      <c r="Y422" s="34">
        <v>5.8823529411764705E-2</v>
      </c>
      <c r="Z422" s="34">
        <v>4.7026550406583717E-3</v>
      </c>
      <c r="AA422" s="57">
        <v>12.508578431372548</v>
      </c>
    </row>
    <row r="423" spans="1:27" x14ac:dyDescent="0.25">
      <c r="A423" s="58">
        <v>472</v>
      </c>
      <c r="B423" s="30">
        <v>7</v>
      </c>
      <c r="C423" s="36" t="s">
        <v>722</v>
      </c>
      <c r="D423" s="39" t="s">
        <v>723</v>
      </c>
      <c r="E423" s="30"/>
      <c r="F423" s="30"/>
      <c r="G423" s="30"/>
      <c r="H423" s="30"/>
      <c r="I423" s="30"/>
      <c r="J423" s="30"/>
      <c r="K423" s="30"/>
      <c r="L423" s="30"/>
      <c r="M423" s="30"/>
      <c r="N423" s="30"/>
      <c r="O423" s="30"/>
      <c r="P423" s="30"/>
      <c r="Q423" s="30"/>
      <c r="R423" s="23"/>
      <c r="S423" s="23"/>
      <c r="T423" s="23"/>
      <c r="U423" s="24">
        <v>1</v>
      </c>
      <c r="V423" s="48">
        <v>25</v>
      </c>
      <c r="W423" s="48">
        <v>22</v>
      </c>
      <c r="X423" s="64">
        <f t="shared" si="12"/>
        <v>1</v>
      </c>
      <c r="Y423" s="34">
        <v>5.8823529411764705E-2</v>
      </c>
      <c r="Z423" s="34">
        <v>2.4492995003429019E-3</v>
      </c>
      <c r="AA423" s="57">
        <v>24.016470588235293</v>
      </c>
    </row>
    <row r="424" spans="1:27" x14ac:dyDescent="0.25">
      <c r="A424" s="58">
        <v>473</v>
      </c>
      <c r="B424" s="30">
        <v>8</v>
      </c>
      <c r="C424" s="36" t="s">
        <v>724</v>
      </c>
      <c r="D424" s="39" t="s">
        <v>725</v>
      </c>
      <c r="E424" s="30"/>
      <c r="F424" s="30"/>
      <c r="G424" s="30"/>
      <c r="H424" s="30"/>
      <c r="I424" s="30"/>
      <c r="J424" s="30"/>
      <c r="K424" s="30"/>
      <c r="L424" s="30"/>
      <c r="M424" s="30"/>
      <c r="N424" s="30"/>
      <c r="O424" s="30"/>
      <c r="P424" s="30"/>
      <c r="Q424" s="30"/>
      <c r="R424" s="23"/>
      <c r="S424" s="23"/>
      <c r="T424" s="23"/>
      <c r="U424" s="24">
        <v>1</v>
      </c>
      <c r="V424" s="48">
        <v>7</v>
      </c>
      <c r="W424" s="48">
        <v>5</v>
      </c>
      <c r="X424" s="64">
        <f t="shared" si="12"/>
        <v>1</v>
      </c>
      <c r="Y424" s="34">
        <v>5.8823529411764705E-2</v>
      </c>
      <c r="Z424" s="34">
        <v>6.8580386009601255E-4</v>
      </c>
      <c r="AA424" s="57">
        <v>85.773109243697476</v>
      </c>
    </row>
    <row r="425" spans="1:27" x14ac:dyDescent="0.25">
      <c r="A425" s="58">
        <v>474</v>
      </c>
      <c r="B425" s="30">
        <v>9</v>
      </c>
      <c r="C425" s="36" t="s">
        <v>726</v>
      </c>
      <c r="D425" s="39" t="s">
        <v>727</v>
      </c>
      <c r="E425" s="30"/>
      <c r="F425" s="30"/>
      <c r="G425" s="30"/>
      <c r="H425" s="30"/>
      <c r="I425" s="30"/>
      <c r="J425" s="30"/>
      <c r="K425" s="30"/>
      <c r="L425" s="30"/>
      <c r="M425" s="30"/>
      <c r="N425" s="30"/>
      <c r="O425" s="30"/>
      <c r="P425" s="30"/>
      <c r="Q425" s="30"/>
      <c r="R425" s="23"/>
      <c r="S425" s="23"/>
      <c r="T425" s="23"/>
      <c r="U425" s="24">
        <v>1</v>
      </c>
      <c r="V425" s="48">
        <v>7</v>
      </c>
      <c r="W425" s="48">
        <v>6</v>
      </c>
      <c r="X425" s="64">
        <f t="shared" si="12"/>
        <v>1</v>
      </c>
      <c r="Y425" s="34">
        <v>5.8823529411764705E-2</v>
      </c>
      <c r="Z425" s="34">
        <v>6.8580386009601255E-4</v>
      </c>
      <c r="AA425" s="57">
        <v>85.773109243697476</v>
      </c>
    </row>
    <row r="426" spans="1:27" x14ac:dyDescent="0.25">
      <c r="A426" s="58">
        <v>475</v>
      </c>
      <c r="B426" s="23">
        <v>5</v>
      </c>
      <c r="C426" s="36" t="s">
        <v>658</v>
      </c>
      <c r="D426" s="39" t="s">
        <v>659</v>
      </c>
      <c r="E426" s="30"/>
      <c r="F426" s="30"/>
      <c r="G426" s="30"/>
      <c r="H426" s="30"/>
      <c r="I426" s="30"/>
      <c r="J426" s="30"/>
      <c r="K426" s="30"/>
      <c r="L426" s="30"/>
      <c r="M426" s="30"/>
      <c r="N426" s="30"/>
      <c r="O426" s="30"/>
      <c r="P426" s="30"/>
      <c r="Q426" s="30">
        <v>1</v>
      </c>
      <c r="R426" s="23"/>
      <c r="S426" s="23"/>
      <c r="T426" s="23"/>
      <c r="U426" s="23"/>
      <c r="V426" s="48">
        <v>133</v>
      </c>
      <c r="W426" s="48">
        <v>116</v>
      </c>
      <c r="X426" s="64">
        <f t="shared" si="12"/>
        <v>1</v>
      </c>
      <c r="Y426" s="34">
        <v>5.8823529411764705E-2</v>
      </c>
      <c r="Z426" s="34">
        <v>1.3030273341824238E-2</v>
      </c>
      <c r="AA426" s="57">
        <v>4.5143741707209202</v>
      </c>
    </row>
    <row r="427" spans="1:27" x14ac:dyDescent="0.25">
      <c r="A427" s="58">
        <v>476</v>
      </c>
      <c r="B427" s="23">
        <v>6</v>
      </c>
      <c r="C427" s="36" t="s">
        <v>660</v>
      </c>
      <c r="D427" s="39" t="s">
        <v>661</v>
      </c>
      <c r="E427" s="30"/>
      <c r="F427" s="30"/>
      <c r="G427" s="30"/>
      <c r="H427" s="30"/>
      <c r="I427" s="30"/>
      <c r="J427" s="30"/>
      <c r="K427" s="30"/>
      <c r="L427" s="30"/>
      <c r="M427" s="30"/>
      <c r="N427" s="30"/>
      <c r="O427" s="30"/>
      <c r="P427" s="30"/>
      <c r="Q427" s="30">
        <v>1</v>
      </c>
      <c r="R427" s="23"/>
      <c r="S427" s="23"/>
      <c r="T427" s="23"/>
      <c r="U427" s="23"/>
      <c r="V427" s="48">
        <v>6</v>
      </c>
      <c r="W427" s="48">
        <v>6</v>
      </c>
      <c r="X427" s="64">
        <f t="shared" si="12"/>
        <v>1</v>
      </c>
      <c r="Y427" s="34">
        <v>5.8823529411764705E-2</v>
      </c>
      <c r="Z427" s="34">
        <v>5.8783188008229646E-4</v>
      </c>
      <c r="AA427" s="57">
        <v>100.06862745098039</v>
      </c>
    </row>
    <row r="428" spans="1:27" x14ac:dyDescent="0.25">
      <c r="A428" s="58">
        <v>477</v>
      </c>
      <c r="B428" s="30">
        <v>4</v>
      </c>
      <c r="C428" s="35" t="s">
        <v>404</v>
      </c>
      <c r="D428" s="39" t="s">
        <v>405</v>
      </c>
      <c r="E428" s="30"/>
      <c r="F428" s="30"/>
      <c r="G428" s="30"/>
      <c r="H428" s="30"/>
      <c r="I428" s="30"/>
      <c r="J428" s="23"/>
      <c r="K428" s="23"/>
      <c r="L428" s="23"/>
      <c r="M428" s="23"/>
      <c r="N428" s="23">
        <v>1</v>
      </c>
      <c r="O428" s="23">
        <v>1</v>
      </c>
      <c r="P428" s="23"/>
      <c r="Q428" s="30">
        <v>1</v>
      </c>
      <c r="R428" s="23">
        <v>1</v>
      </c>
      <c r="S428" s="23"/>
      <c r="T428" s="23"/>
      <c r="U428" s="23">
        <v>1</v>
      </c>
      <c r="V428" s="48">
        <v>1256</v>
      </c>
      <c r="W428" s="49">
        <v>995</v>
      </c>
      <c r="X428" s="64">
        <f t="shared" si="12"/>
        <v>5</v>
      </c>
      <c r="Y428" s="34">
        <v>0.29411764705882354</v>
      </c>
      <c r="Z428" s="34">
        <v>0.12305280689722739</v>
      </c>
      <c r="AA428" s="57">
        <v>2.3901742225552645</v>
      </c>
    </row>
    <row r="429" spans="1:27" x14ac:dyDescent="0.25">
      <c r="A429" s="58">
        <v>478</v>
      </c>
      <c r="B429" s="30">
        <v>5</v>
      </c>
      <c r="C429" s="35" t="s">
        <v>632</v>
      </c>
      <c r="D429" s="39" t="s">
        <v>633</v>
      </c>
      <c r="E429" s="30"/>
      <c r="F429" s="30"/>
      <c r="G429" s="30"/>
      <c r="H429" s="30"/>
      <c r="I429" s="30"/>
      <c r="J429" s="23"/>
      <c r="K429" s="23"/>
      <c r="L429" s="23"/>
      <c r="M429" s="23"/>
      <c r="N429" s="23"/>
      <c r="O429" s="23"/>
      <c r="P429" s="23"/>
      <c r="Q429" s="30">
        <v>1</v>
      </c>
      <c r="R429" s="23"/>
      <c r="S429" s="23"/>
      <c r="T429" s="23"/>
      <c r="U429" s="24">
        <v>1</v>
      </c>
      <c r="V429" s="48">
        <v>228</v>
      </c>
      <c r="W429" s="49">
        <v>183</v>
      </c>
      <c r="X429" s="64">
        <f t="shared" si="12"/>
        <v>2</v>
      </c>
      <c r="Y429" s="34">
        <v>0.11764705882352941</v>
      </c>
      <c r="Z429" s="34">
        <v>2.2337611443127264E-2</v>
      </c>
      <c r="AA429" s="57">
        <v>5.2667698658410735</v>
      </c>
    </row>
    <row r="430" spans="1:27" x14ac:dyDescent="0.25">
      <c r="A430" s="58">
        <v>479</v>
      </c>
      <c r="B430" s="30">
        <v>5</v>
      </c>
      <c r="C430" s="36" t="s">
        <v>402</v>
      </c>
      <c r="D430" s="39" t="s">
        <v>403</v>
      </c>
      <c r="E430" s="30"/>
      <c r="F430" s="30"/>
      <c r="G430" s="30"/>
      <c r="H430" s="30"/>
      <c r="I430" s="30"/>
      <c r="J430" s="23"/>
      <c r="K430" s="23"/>
      <c r="L430" s="23"/>
      <c r="M430" s="23"/>
      <c r="N430" s="23">
        <v>1</v>
      </c>
      <c r="O430" s="23"/>
      <c r="P430" s="23"/>
      <c r="Q430" s="30">
        <v>1</v>
      </c>
      <c r="R430" s="23"/>
      <c r="S430" s="23"/>
      <c r="T430" s="23"/>
      <c r="U430" s="23"/>
      <c r="V430" s="48">
        <v>521</v>
      </c>
      <c r="W430" s="49">
        <v>529</v>
      </c>
      <c r="X430" s="64">
        <f t="shared" si="12"/>
        <v>2</v>
      </c>
      <c r="Y430" s="34">
        <v>0.11764705882352941</v>
      </c>
      <c r="Z430" s="34">
        <v>5.1043401587146077E-2</v>
      </c>
      <c r="AA430" s="57">
        <v>2.3048436265101051</v>
      </c>
    </row>
    <row r="431" spans="1:27" x14ac:dyDescent="0.25">
      <c r="A431" s="58">
        <v>480</v>
      </c>
      <c r="B431" s="30">
        <v>6</v>
      </c>
      <c r="C431" s="35" t="s">
        <v>400</v>
      </c>
      <c r="D431" s="39" t="s">
        <v>401</v>
      </c>
      <c r="E431" s="30"/>
      <c r="F431" s="30"/>
      <c r="G431" s="30"/>
      <c r="H431" s="30"/>
      <c r="I431" s="30"/>
      <c r="J431" s="23"/>
      <c r="K431" s="23"/>
      <c r="L431" s="23"/>
      <c r="M431" s="23"/>
      <c r="N431" s="24">
        <v>1</v>
      </c>
      <c r="O431" s="23"/>
      <c r="P431" s="23"/>
      <c r="Q431" s="30"/>
      <c r="R431" s="23"/>
      <c r="S431" s="23"/>
      <c r="T431" s="23"/>
      <c r="U431" s="23"/>
      <c r="V431" s="48">
        <v>236</v>
      </c>
      <c r="W431" s="51">
        <v>311</v>
      </c>
      <c r="X431" s="64">
        <f t="shared" si="12"/>
        <v>1</v>
      </c>
      <c r="Y431" s="34">
        <v>5.8823529411764705E-2</v>
      </c>
      <c r="Z431" s="34">
        <v>2.3121387283236993E-2</v>
      </c>
      <c r="AA431" s="57">
        <v>2.5441176470588238</v>
      </c>
    </row>
    <row r="432" spans="1:27" x14ac:dyDescent="0.25">
      <c r="A432" s="58">
        <v>481</v>
      </c>
      <c r="B432" s="30">
        <v>5</v>
      </c>
      <c r="C432" s="36" t="s">
        <v>414</v>
      </c>
      <c r="D432" s="39" t="s">
        <v>415</v>
      </c>
      <c r="E432" s="30"/>
      <c r="F432" s="30"/>
      <c r="G432" s="30"/>
      <c r="H432" s="30"/>
      <c r="I432" s="30"/>
      <c r="J432" s="23"/>
      <c r="K432" s="23"/>
      <c r="L432" s="23"/>
      <c r="M432" s="23"/>
      <c r="N432" s="23"/>
      <c r="O432" s="23">
        <v>1</v>
      </c>
      <c r="P432" s="23"/>
      <c r="Q432" s="30"/>
      <c r="R432" s="23">
        <v>1</v>
      </c>
      <c r="S432" s="23"/>
      <c r="T432" s="23"/>
      <c r="U432" s="23">
        <v>1</v>
      </c>
      <c r="V432" s="48">
        <v>354</v>
      </c>
      <c r="W432" s="51">
        <v>307</v>
      </c>
      <c r="X432" s="64">
        <f t="shared" si="12"/>
        <v>3</v>
      </c>
      <c r="Y432" s="34">
        <v>0.17647058823529413</v>
      </c>
      <c r="Z432" s="34">
        <v>3.4682080924855488E-2</v>
      </c>
      <c r="AA432" s="57">
        <v>5.0882352941176476</v>
      </c>
    </row>
    <row r="433" spans="1:27" x14ac:dyDescent="0.25">
      <c r="A433" s="58">
        <v>482</v>
      </c>
      <c r="B433" s="30">
        <v>6</v>
      </c>
      <c r="C433" s="5" t="s">
        <v>417</v>
      </c>
      <c r="D433" s="39" t="s">
        <v>416</v>
      </c>
      <c r="E433" s="30"/>
      <c r="F433" s="30"/>
      <c r="G433" s="30"/>
      <c r="H433" s="30"/>
      <c r="I433" s="30"/>
      <c r="J433" s="23"/>
      <c r="K433" s="23"/>
      <c r="L433" s="23"/>
      <c r="M433" s="23"/>
      <c r="N433" s="23"/>
      <c r="O433" s="24">
        <v>1</v>
      </c>
      <c r="P433" s="23"/>
      <c r="Q433" s="30"/>
      <c r="R433" s="24">
        <v>1</v>
      </c>
      <c r="S433" s="23"/>
      <c r="T433" s="23"/>
      <c r="U433" s="24">
        <v>1</v>
      </c>
      <c r="V433" s="48">
        <v>185</v>
      </c>
      <c r="W433" s="51">
        <v>161</v>
      </c>
      <c r="X433" s="64">
        <f t="shared" si="12"/>
        <v>3</v>
      </c>
      <c r="Y433" s="34">
        <v>0.17647058823529413</v>
      </c>
      <c r="Z433" s="34">
        <v>1.8124816302537473E-2</v>
      </c>
      <c r="AA433" s="57">
        <v>9.7364069952305261</v>
      </c>
    </row>
    <row r="434" spans="1:27" x14ac:dyDescent="0.25">
      <c r="A434" s="58">
        <v>483</v>
      </c>
      <c r="B434" s="30">
        <v>4</v>
      </c>
      <c r="C434" s="35" t="s">
        <v>521</v>
      </c>
      <c r="D434" s="39" t="s">
        <v>522</v>
      </c>
      <c r="E434" s="30"/>
      <c r="F434" s="30"/>
      <c r="G434" s="30"/>
      <c r="H434" s="30"/>
      <c r="I434" s="30"/>
      <c r="J434" s="30"/>
      <c r="K434" s="30"/>
      <c r="L434" s="30"/>
      <c r="M434" s="30"/>
      <c r="N434" s="30"/>
      <c r="O434" s="30"/>
      <c r="P434" s="30"/>
      <c r="Q434" s="30">
        <v>1</v>
      </c>
      <c r="R434" s="23">
        <v>1</v>
      </c>
      <c r="S434" s="23"/>
      <c r="T434" s="23"/>
      <c r="U434" s="23">
        <v>1</v>
      </c>
      <c r="V434" s="48">
        <v>703</v>
      </c>
      <c r="W434" s="48">
        <v>547</v>
      </c>
      <c r="X434" s="64">
        <f t="shared" si="12"/>
        <v>3</v>
      </c>
      <c r="Y434" s="34">
        <v>0.17647058823529413</v>
      </c>
      <c r="Z434" s="34">
        <v>6.8874301949642405E-2</v>
      </c>
      <c r="AA434" s="57">
        <v>2.5622123671659276</v>
      </c>
    </row>
    <row r="435" spans="1:27" x14ac:dyDescent="0.25">
      <c r="A435" s="58">
        <v>484</v>
      </c>
      <c r="B435" s="30">
        <v>5</v>
      </c>
      <c r="C435" s="36" t="s">
        <v>728</v>
      </c>
      <c r="D435" s="39" t="s">
        <v>729</v>
      </c>
      <c r="E435" s="30"/>
      <c r="F435" s="30"/>
      <c r="G435" s="30"/>
      <c r="H435" s="30"/>
      <c r="I435" s="30"/>
      <c r="J435" s="30"/>
      <c r="K435" s="30"/>
      <c r="L435" s="30"/>
      <c r="M435" s="30"/>
      <c r="N435" s="30"/>
      <c r="O435" s="30"/>
      <c r="P435" s="30"/>
      <c r="Q435" s="30"/>
      <c r="R435" s="23"/>
      <c r="S435" s="23"/>
      <c r="T435" s="23"/>
      <c r="U435" s="23">
        <v>1</v>
      </c>
      <c r="V435" s="48">
        <v>65</v>
      </c>
      <c r="W435" s="48">
        <v>51</v>
      </c>
      <c r="X435" s="64">
        <f t="shared" si="12"/>
        <v>1</v>
      </c>
      <c r="Y435" s="34">
        <v>5.8823529411764705E-2</v>
      </c>
      <c r="Z435" s="34">
        <v>6.3681787008915448E-3</v>
      </c>
      <c r="AA435" s="57">
        <v>9.237104072398191</v>
      </c>
    </row>
    <row r="436" spans="1:27" x14ac:dyDescent="0.25">
      <c r="A436" s="58">
        <v>485</v>
      </c>
      <c r="B436" s="30">
        <v>6</v>
      </c>
      <c r="C436" s="36" t="s">
        <v>720</v>
      </c>
      <c r="D436" s="39" t="s">
        <v>721</v>
      </c>
      <c r="E436" s="30"/>
      <c r="F436" s="30"/>
      <c r="G436" s="30"/>
      <c r="H436" s="30"/>
      <c r="I436" s="30"/>
      <c r="J436" s="30"/>
      <c r="K436" s="30"/>
      <c r="L436" s="30"/>
      <c r="M436" s="30"/>
      <c r="N436" s="30"/>
      <c r="O436" s="30"/>
      <c r="P436" s="30"/>
      <c r="Q436" s="30"/>
      <c r="R436" s="23"/>
      <c r="S436" s="23"/>
      <c r="T436" s="23"/>
      <c r="U436" s="23">
        <v>1</v>
      </c>
      <c r="V436" s="48">
        <v>48</v>
      </c>
      <c r="W436" s="48">
        <v>28</v>
      </c>
      <c r="X436" s="64">
        <f t="shared" si="12"/>
        <v>1</v>
      </c>
      <c r="Y436" s="34">
        <v>5.8823529411764705E-2</v>
      </c>
      <c r="Z436" s="34">
        <v>4.7026550406583717E-3</v>
      </c>
      <c r="AA436" s="57">
        <v>12.508578431372548</v>
      </c>
    </row>
    <row r="437" spans="1:27" x14ac:dyDescent="0.25">
      <c r="A437" s="58">
        <v>486</v>
      </c>
      <c r="B437" s="30">
        <v>7</v>
      </c>
      <c r="C437" s="36" t="s">
        <v>722</v>
      </c>
      <c r="D437" s="39" t="s">
        <v>723</v>
      </c>
      <c r="E437" s="30"/>
      <c r="F437" s="30"/>
      <c r="G437" s="30"/>
      <c r="H437" s="30"/>
      <c r="I437" s="30"/>
      <c r="J437" s="30"/>
      <c r="K437" s="30"/>
      <c r="L437" s="30"/>
      <c r="M437" s="30"/>
      <c r="N437" s="30"/>
      <c r="O437" s="30"/>
      <c r="P437" s="30"/>
      <c r="Q437" s="30"/>
      <c r="R437" s="23"/>
      <c r="S437" s="23"/>
      <c r="T437" s="23"/>
      <c r="U437" s="23">
        <v>1</v>
      </c>
      <c r="V437" s="48">
        <v>25</v>
      </c>
      <c r="W437" s="48">
        <v>22</v>
      </c>
      <c r="X437" s="64">
        <f t="shared" si="12"/>
        <v>1</v>
      </c>
      <c r="Y437" s="34">
        <v>5.8823529411764705E-2</v>
      </c>
      <c r="Z437" s="34">
        <v>2.4492995003429019E-3</v>
      </c>
      <c r="AA437" s="57">
        <v>24.016470588235293</v>
      </c>
    </row>
    <row r="438" spans="1:27" x14ac:dyDescent="0.25">
      <c r="A438" s="58">
        <v>487</v>
      </c>
      <c r="B438" s="30">
        <v>8</v>
      </c>
      <c r="C438" s="36" t="s">
        <v>724</v>
      </c>
      <c r="D438" s="39" t="s">
        <v>725</v>
      </c>
      <c r="E438" s="30"/>
      <c r="F438" s="30"/>
      <c r="G438" s="30"/>
      <c r="H438" s="30"/>
      <c r="I438" s="30"/>
      <c r="J438" s="30"/>
      <c r="K438" s="30"/>
      <c r="L438" s="30"/>
      <c r="M438" s="30"/>
      <c r="N438" s="30"/>
      <c r="O438" s="30"/>
      <c r="P438" s="30"/>
      <c r="Q438" s="30"/>
      <c r="R438" s="23"/>
      <c r="S438" s="23"/>
      <c r="T438" s="23"/>
      <c r="U438" s="23">
        <v>1</v>
      </c>
      <c r="V438" s="48">
        <v>7</v>
      </c>
      <c r="W438" s="48">
        <v>5</v>
      </c>
      <c r="X438" s="64">
        <f t="shared" si="12"/>
        <v>1</v>
      </c>
      <c r="Y438" s="34">
        <v>5.8823529411764705E-2</v>
      </c>
      <c r="Z438" s="34">
        <v>6.8580386009601255E-4</v>
      </c>
      <c r="AA438" s="57">
        <v>85.773109243697476</v>
      </c>
    </row>
    <row r="439" spans="1:27" x14ac:dyDescent="0.25">
      <c r="A439" s="58">
        <v>488</v>
      </c>
      <c r="B439" s="30">
        <v>9</v>
      </c>
      <c r="C439" s="36" t="s">
        <v>726</v>
      </c>
      <c r="D439" s="39" t="s">
        <v>727</v>
      </c>
      <c r="E439" s="30"/>
      <c r="F439" s="30"/>
      <c r="G439" s="30"/>
      <c r="H439" s="30"/>
      <c r="I439" s="30"/>
      <c r="J439" s="30"/>
      <c r="K439" s="30"/>
      <c r="L439" s="30"/>
      <c r="M439" s="30"/>
      <c r="N439" s="30"/>
      <c r="O439" s="30"/>
      <c r="P439" s="30"/>
      <c r="Q439" s="30"/>
      <c r="R439" s="23"/>
      <c r="S439" s="23"/>
      <c r="T439" s="23"/>
      <c r="U439" s="24">
        <v>1</v>
      </c>
      <c r="V439" s="48">
        <v>7</v>
      </c>
      <c r="W439" s="48">
        <v>6</v>
      </c>
      <c r="X439" s="64">
        <f t="shared" si="12"/>
        <v>1</v>
      </c>
      <c r="Y439" s="34">
        <v>5.8823529411764705E-2</v>
      </c>
      <c r="Z439" s="34">
        <v>6.8580386009601255E-4</v>
      </c>
      <c r="AA439" s="57">
        <v>85.773109243697476</v>
      </c>
    </row>
    <row r="440" spans="1:27" x14ac:dyDescent="0.25">
      <c r="A440" s="58">
        <v>489</v>
      </c>
      <c r="B440" s="30">
        <v>5</v>
      </c>
      <c r="C440" s="36" t="s">
        <v>523</v>
      </c>
      <c r="D440" s="39" t="s">
        <v>524</v>
      </c>
      <c r="E440" s="30"/>
      <c r="F440" s="30"/>
      <c r="G440" s="30"/>
      <c r="H440" s="30"/>
      <c r="I440" s="30"/>
      <c r="J440" s="30"/>
      <c r="K440" s="30"/>
      <c r="L440" s="30"/>
      <c r="M440" s="30"/>
      <c r="N440" s="30"/>
      <c r="O440" s="30"/>
      <c r="P440" s="30"/>
      <c r="Q440" s="30">
        <v>1</v>
      </c>
      <c r="R440" s="23">
        <v>1</v>
      </c>
      <c r="S440" s="23"/>
      <c r="T440" s="23"/>
      <c r="U440" s="23"/>
      <c r="V440" s="48">
        <v>452</v>
      </c>
      <c r="W440" s="48">
        <v>354</v>
      </c>
      <c r="X440" s="64">
        <f t="shared" si="12"/>
        <v>2</v>
      </c>
      <c r="Y440" s="34">
        <v>0.11764705882352941</v>
      </c>
      <c r="Z440" s="34">
        <v>4.4283334966199669E-2</v>
      </c>
      <c r="AA440" s="57">
        <v>2.656689224362311</v>
      </c>
    </row>
    <row r="441" spans="1:27" x14ac:dyDescent="0.25">
      <c r="A441" s="58">
        <v>490</v>
      </c>
      <c r="B441" s="30">
        <v>6</v>
      </c>
      <c r="C441" s="35" t="s">
        <v>517</v>
      </c>
      <c r="D441" s="68" t="s">
        <v>518</v>
      </c>
      <c r="E441" s="30"/>
      <c r="F441" s="30"/>
      <c r="G441" s="30"/>
      <c r="H441" s="30"/>
      <c r="I441" s="30"/>
      <c r="J441" s="30"/>
      <c r="K441" s="30"/>
      <c r="L441" s="30"/>
      <c r="M441" s="30"/>
      <c r="N441" s="30"/>
      <c r="O441" s="30"/>
      <c r="P441" s="30"/>
      <c r="Q441" s="30">
        <v>1</v>
      </c>
      <c r="R441" s="24">
        <v>1</v>
      </c>
      <c r="S441" s="23"/>
      <c r="T441" s="23"/>
      <c r="U441" s="23"/>
      <c r="V441" s="50">
        <v>179</v>
      </c>
      <c r="W441" s="48">
        <v>170</v>
      </c>
      <c r="X441" s="64">
        <f t="shared" si="12"/>
        <v>2</v>
      </c>
      <c r="Y441" s="34">
        <v>0.11764705882352941</v>
      </c>
      <c r="Z441" s="34">
        <v>1.7536984422455177E-2</v>
      </c>
      <c r="AA441" s="57">
        <v>6.7085113374958922</v>
      </c>
    </row>
    <row r="442" spans="1:27" x14ac:dyDescent="0.25">
      <c r="A442" s="58">
        <v>491</v>
      </c>
      <c r="B442" s="30">
        <v>6</v>
      </c>
      <c r="C442" s="36" t="s">
        <v>611</v>
      </c>
      <c r="D442" s="39" t="s">
        <v>612</v>
      </c>
      <c r="E442" s="30"/>
      <c r="F442" s="30"/>
      <c r="G442" s="30"/>
      <c r="H442" s="30"/>
      <c r="I442" s="30"/>
      <c r="J442" s="30"/>
      <c r="K442" s="30"/>
      <c r="L442" s="30"/>
      <c r="M442" s="30"/>
      <c r="N442" s="30"/>
      <c r="O442" s="30"/>
      <c r="P442" s="30"/>
      <c r="Q442" s="30"/>
      <c r="R442" s="23">
        <v>1</v>
      </c>
      <c r="S442" s="23"/>
      <c r="T442" s="23"/>
      <c r="U442" s="23"/>
      <c r="V442" s="48">
        <v>283</v>
      </c>
      <c r="W442" s="48">
        <v>207</v>
      </c>
      <c r="X442" s="64">
        <f t="shared" si="12"/>
        <v>1</v>
      </c>
      <c r="Y442" s="34">
        <v>5.8823529411764705E-2</v>
      </c>
      <c r="Z442" s="34">
        <v>2.7726070343881651E-2</v>
      </c>
      <c r="AA442" s="57">
        <v>2.1215963417168986</v>
      </c>
    </row>
    <row r="443" spans="1:27" x14ac:dyDescent="0.25">
      <c r="A443" s="58">
        <v>492</v>
      </c>
      <c r="B443" s="30">
        <v>7</v>
      </c>
      <c r="C443" s="36" t="s">
        <v>607</v>
      </c>
      <c r="D443" s="39" t="s">
        <v>608</v>
      </c>
      <c r="E443" s="30"/>
      <c r="F443" s="30"/>
      <c r="G443" s="30"/>
      <c r="H443" s="30"/>
      <c r="I443" s="30"/>
      <c r="J443" s="30"/>
      <c r="K443" s="30"/>
      <c r="L443" s="30"/>
      <c r="M443" s="30"/>
      <c r="N443" s="30"/>
      <c r="O443" s="30"/>
      <c r="P443" s="30"/>
      <c r="Q443" s="30"/>
      <c r="R443" s="24">
        <v>1</v>
      </c>
      <c r="S443" s="23"/>
      <c r="T443" s="23"/>
      <c r="U443" s="23"/>
      <c r="V443" s="48">
        <v>7</v>
      </c>
      <c r="W443" s="48">
        <v>5</v>
      </c>
      <c r="X443" s="64">
        <f t="shared" si="12"/>
        <v>1</v>
      </c>
      <c r="Y443" s="34">
        <v>5.8823529411764705E-2</v>
      </c>
      <c r="Z443" s="34">
        <v>6.8580386009601255E-4</v>
      </c>
      <c r="AA443" s="57">
        <v>85.773109243697476</v>
      </c>
    </row>
    <row r="444" spans="1:27" x14ac:dyDescent="0.25">
      <c r="A444" s="58">
        <v>493</v>
      </c>
      <c r="E444" s="30"/>
      <c r="F444" s="30"/>
      <c r="G444" s="30"/>
      <c r="H444" s="30"/>
      <c r="I444" s="30"/>
      <c r="J444" s="23"/>
      <c r="K444" s="23"/>
      <c r="L444" s="23"/>
      <c r="M444" s="23"/>
      <c r="N444" s="23"/>
      <c r="O444" s="23"/>
      <c r="P444" s="23"/>
      <c r="Q444" s="30"/>
      <c r="R444" s="23"/>
      <c r="S444" s="23"/>
      <c r="T444" s="23"/>
      <c r="U444" s="23"/>
      <c r="V444" s="48"/>
      <c r="W444" s="51"/>
      <c r="X444" s="64"/>
      <c r="Y444" s="34">
        <v>0</v>
      </c>
    </row>
    <row r="445" spans="1:27" x14ac:dyDescent="0.25">
      <c r="A445" s="58">
        <v>494</v>
      </c>
      <c r="B445" s="26">
        <v>2</v>
      </c>
      <c r="C445" s="8" t="s">
        <v>59</v>
      </c>
      <c r="D445" s="39" t="s">
        <v>60</v>
      </c>
      <c r="E445" s="30"/>
      <c r="F445" s="30"/>
      <c r="G445" s="30"/>
      <c r="H445" s="30">
        <v>1</v>
      </c>
      <c r="I445" s="30">
        <v>1</v>
      </c>
      <c r="J445" s="23"/>
      <c r="K445" s="23"/>
      <c r="L445" s="23"/>
      <c r="M445" s="23"/>
      <c r="N445" s="23"/>
      <c r="O445" s="23"/>
      <c r="P445" s="23"/>
      <c r="Q445" s="30"/>
      <c r="R445" s="23">
        <v>1</v>
      </c>
      <c r="S445" s="23"/>
      <c r="T445" s="23"/>
      <c r="U445" s="23">
        <v>1</v>
      </c>
      <c r="V445" s="48">
        <v>2908</v>
      </c>
      <c r="W445" s="48">
        <v>1672</v>
      </c>
      <c r="X445" s="64">
        <f t="shared" ref="X445:X465" si="13">SUM(E445:U445)</f>
        <v>4</v>
      </c>
      <c r="Y445" s="34">
        <v>0.23529411764705882</v>
      </c>
      <c r="Z445" s="34">
        <v>0.28490251787988635</v>
      </c>
      <c r="AA445" s="57">
        <v>0.82587587992556033</v>
      </c>
    </row>
    <row r="446" spans="1:27" x14ac:dyDescent="0.25">
      <c r="A446" s="58">
        <v>495</v>
      </c>
      <c r="B446" s="26">
        <v>3</v>
      </c>
      <c r="C446" s="10" t="s">
        <v>61</v>
      </c>
      <c r="D446" s="39" t="s">
        <v>62</v>
      </c>
      <c r="E446" s="30"/>
      <c r="F446" s="30"/>
      <c r="G446" s="30"/>
      <c r="H446" s="30">
        <v>1</v>
      </c>
      <c r="I446" s="30">
        <v>1</v>
      </c>
      <c r="J446" s="23"/>
      <c r="K446" s="23"/>
      <c r="L446" s="23"/>
      <c r="M446" s="23"/>
      <c r="N446" s="23"/>
      <c r="O446" s="23"/>
      <c r="P446" s="23"/>
      <c r="Q446" s="30"/>
      <c r="R446" s="23">
        <v>1</v>
      </c>
      <c r="S446" s="23"/>
      <c r="T446" s="23"/>
      <c r="U446" s="23">
        <v>1</v>
      </c>
      <c r="V446" s="48">
        <v>1983</v>
      </c>
      <c r="W446" s="48">
        <v>1229</v>
      </c>
      <c r="X446" s="64">
        <f t="shared" si="13"/>
        <v>4</v>
      </c>
      <c r="Y446" s="34">
        <v>0.23529411764705882</v>
      </c>
      <c r="Z446" s="34">
        <v>0.19427843636719899</v>
      </c>
      <c r="AA446" s="57">
        <v>1.2111180326896265</v>
      </c>
    </row>
    <row r="447" spans="1:27" x14ac:dyDescent="0.25">
      <c r="A447" s="58">
        <v>496</v>
      </c>
      <c r="B447" s="30">
        <v>4</v>
      </c>
      <c r="C447" s="35" t="s">
        <v>730</v>
      </c>
      <c r="D447" s="39" t="s">
        <v>731</v>
      </c>
      <c r="E447" s="30"/>
      <c r="F447" s="30"/>
      <c r="G447" s="30"/>
      <c r="H447" s="30"/>
      <c r="I447" s="30"/>
      <c r="J447" s="30"/>
      <c r="K447" s="30"/>
      <c r="L447" s="30"/>
      <c r="M447" s="30"/>
      <c r="N447" s="30"/>
      <c r="O447" s="30"/>
      <c r="P447" s="30"/>
      <c r="Q447" s="30"/>
      <c r="R447" s="23"/>
      <c r="S447" s="23"/>
      <c r="T447" s="23"/>
      <c r="U447" s="23">
        <v>1</v>
      </c>
      <c r="V447" s="48">
        <v>1324</v>
      </c>
      <c r="W447" s="48">
        <v>886</v>
      </c>
      <c r="X447" s="64">
        <f t="shared" si="13"/>
        <v>1</v>
      </c>
      <c r="Y447" s="34">
        <v>5.8823529411764705E-2</v>
      </c>
      <c r="Z447" s="34">
        <v>0.12971490153816009</v>
      </c>
      <c r="AA447" s="57">
        <v>0.45348320597121022</v>
      </c>
    </row>
    <row r="448" spans="1:27" x14ac:dyDescent="0.25">
      <c r="A448" s="58">
        <v>497</v>
      </c>
      <c r="B448" s="30">
        <v>5</v>
      </c>
      <c r="C448" s="35" t="s">
        <v>732</v>
      </c>
      <c r="D448" s="39" t="s">
        <v>733</v>
      </c>
      <c r="E448" s="30"/>
      <c r="F448" s="30"/>
      <c r="G448" s="30"/>
      <c r="H448" s="30"/>
      <c r="I448" s="30"/>
      <c r="J448" s="30"/>
      <c r="K448" s="30"/>
      <c r="L448" s="30"/>
      <c r="M448" s="30"/>
      <c r="N448" s="30"/>
      <c r="O448" s="30"/>
      <c r="P448" s="30"/>
      <c r="Q448" s="30"/>
      <c r="R448" s="23"/>
      <c r="S448" s="23"/>
      <c r="T448" s="23"/>
      <c r="U448" s="23">
        <v>1</v>
      </c>
      <c r="V448" s="48">
        <v>1263</v>
      </c>
      <c r="W448" s="48">
        <v>863</v>
      </c>
      <c r="X448" s="64">
        <f t="shared" si="13"/>
        <v>1</v>
      </c>
      <c r="Y448" s="34">
        <v>5.8823529411764705E-2</v>
      </c>
      <c r="Z448" s="34">
        <v>0.12373861075732341</v>
      </c>
      <c r="AA448" s="57">
        <v>0.47538540356760278</v>
      </c>
    </row>
    <row r="449" spans="1:27" x14ac:dyDescent="0.25">
      <c r="A449" s="58">
        <v>498</v>
      </c>
      <c r="B449" s="30">
        <v>6</v>
      </c>
      <c r="C449" s="36" t="s">
        <v>734</v>
      </c>
      <c r="D449" s="39" t="s">
        <v>735</v>
      </c>
      <c r="E449" s="30"/>
      <c r="F449" s="30"/>
      <c r="G449" s="30"/>
      <c r="H449" s="30"/>
      <c r="I449" s="30"/>
      <c r="J449" s="30"/>
      <c r="K449" s="30"/>
      <c r="L449" s="30"/>
      <c r="M449" s="30"/>
      <c r="N449" s="30"/>
      <c r="O449" s="30"/>
      <c r="P449" s="30"/>
      <c r="Q449" s="30"/>
      <c r="R449" s="23"/>
      <c r="S449" s="23"/>
      <c r="T449" s="23"/>
      <c r="U449" s="23">
        <v>1</v>
      </c>
      <c r="V449" s="48">
        <v>948</v>
      </c>
      <c r="W449" s="48">
        <v>670</v>
      </c>
      <c r="X449" s="64">
        <f t="shared" si="13"/>
        <v>1</v>
      </c>
      <c r="Y449" s="34">
        <v>5.8823529411764705E-2</v>
      </c>
      <c r="Z449" s="34">
        <v>9.2877437053002845E-2</v>
      </c>
      <c r="AA449" s="57">
        <v>0.63334574336063532</v>
      </c>
    </row>
    <row r="450" spans="1:27" x14ac:dyDescent="0.25">
      <c r="A450" s="58">
        <v>499</v>
      </c>
      <c r="B450" s="30">
        <v>7</v>
      </c>
      <c r="C450" s="36" t="s">
        <v>736</v>
      </c>
      <c r="D450" s="39" t="s">
        <v>737</v>
      </c>
      <c r="E450" s="30"/>
      <c r="F450" s="30"/>
      <c r="G450" s="30"/>
      <c r="H450" s="30"/>
      <c r="I450" s="30"/>
      <c r="J450" s="30"/>
      <c r="K450" s="30"/>
      <c r="L450" s="30"/>
      <c r="M450" s="30"/>
      <c r="N450" s="30"/>
      <c r="O450" s="30"/>
      <c r="P450" s="30"/>
      <c r="Q450" s="30"/>
      <c r="R450" s="23"/>
      <c r="S450" s="23"/>
      <c r="T450" s="23"/>
      <c r="U450" s="23">
        <v>1</v>
      </c>
      <c r="V450" s="48">
        <v>104</v>
      </c>
      <c r="W450" s="48">
        <v>89</v>
      </c>
      <c r="X450" s="64">
        <f t="shared" si="13"/>
        <v>1</v>
      </c>
      <c r="Y450" s="34">
        <v>5.8823529411764705E-2</v>
      </c>
      <c r="Z450" s="34">
        <v>1.0189085921426472E-2</v>
      </c>
      <c r="AA450" s="57">
        <v>5.7731900452488683</v>
      </c>
    </row>
    <row r="451" spans="1:27" x14ac:dyDescent="0.25">
      <c r="A451" s="58">
        <v>500</v>
      </c>
      <c r="B451" s="30">
        <v>8</v>
      </c>
      <c r="C451" s="36" t="s">
        <v>738</v>
      </c>
      <c r="D451" s="39" t="s">
        <v>739</v>
      </c>
      <c r="E451" s="30"/>
      <c r="F451" s="30"/>
      <c r="G451" s="30"/>
      <c r="H451" s="30"/>
      <c r="I451" s="30"/>
      <c r="J451" s="30"/>
      <c r="K451" s="30"/>
      <c r="L451" s="30"/>
      <c r="M451" s="30"/>
      <c r="N451" s="30"/>
      <c r="O451" s="30"/>
      <c r="P451" s="30"/>
      <c r="Q451" s="30"/>
      <c r="R451" s="23"/>
      <c r="S451" s="23"/>
      <c r="T451" s="23"/>
      <c r="U451" s="23">
        <v>1</v>
      </c>
      <c r="V451" s="48">
        <v>13</v>
      </c>
      <c r="W451" s="48">
        <v>10</v>
      </c>
      <c r="X451" s="64">
        <f t="shared" si="13"/>
        <v>1</v>
      </c>
      <c r="Y451" s="34">
        <v>5.8823529411764705E-2</v>
      </c>
      <c r="Z451" s="34">
        <v>1.273635740178309E-3</v>
      </c>
      <c r="AA451" s="57">
        <v>46.185520361990946</v>
      </c>
    </row>
    <row r="452" spans="1:27" x14ac:dyDescent="0.25">
      <c r="A452" s="58">
        <v>501</v>
      </c>
      <c r="B452" s="30">
        <v>9</v>
      </c>
      <c r="C452" s="36" t="s">
        <v>740</v>
      </c>
      <c r="D452" s="39" t="s">
        <v>741</v>
      </c>
      <c r="E452" s="30"/>
      <c r="F452" s="30"/>
      <c r="G452" s="30"/>
      <c r="H452" s="30"/>
      <c r="I452" s="30"/>
      <c r="J452" s="30"/>
      <c r="K452" s="30"/>
      <c r="L452" s="30"/>
      <c r="M452" s="30"/>
      <c r="N452" s="30"/>
      <c r="O452" s="30"/>
      <c r="P452" s="30"/>
      <c r="Q452" s="30"/>
      <c r="R452" s="23"/>
      <c r="S452" s="23"/>
      <c r="T452" s="23"/>
      <c r="U452" s="24">
        <v>1</v>
      </c>
      <c r="V452" s="48">
        <v>9</v>
      </c>
      <c r="W452" s="48">
        <v>9</v>
      </c>
      <c r="X452" s="64">
        <f t="shared" si="13"/>
        <v>1</v>
      </c>
      <c r="Y452" s="34">
        <v>5.8823529411764705E-2</v>
      </c>
      <c r="Z452" s="34">
        <v>8.8174782012344474E-4</v>
      </c>
      <c r="AA452" s="57">
        <v>66.712418300653596</v>
      </c>
    </row>
    <row r="453" spans="1:27" x14ac:dyDescent="0.25">
      <c r="A453" s="58">
        <v>502</v>
      </c>
      <c r="B453" s="30">
        <v>4</v>
      </c>
      <c r="C453" s="36" t="s">
        <v>532</v>
      </c>
      <c r="D453" s="39" t="s">
        <v>531</v>
      </c>
      <c r="E453" s="30"/>
      <c r="F453" s="30"/>
      <c r="G453" s="30"/>
      <c r="H453" s="30"/>
      <c r="I453" s="30"/>
      <c r="J453" s="30"/>
      <c r="K453" s="30"/>
      <c r="L453" s="30"/>
      <c r="M453" s="30"/>
      <c r="N453" s="30"/>
      <c r="O453" s="30"/>
      <c r="P453" s="30"/>
      <c r="Q453" s="30"/>
      <c r="R453" s="23">
        <v>1</v>
      </c>
      <c r="S453" s="23"/>
      <c r="T453" s="23"/>
      <c r="U453" s="23"/>
      <c r="V453" s="48">
        <v>626</v>
      </c>
      <c r="W453" s="48">
        <v>456</v>
      </c>
      <c r="X453" s="64">
        <f t="shared" si="13"/>
        <v>1</v>
      </c>
      <c r="Y453" s="34">
        <v>5.8823529411764705E-2</v>
      </c>
      <c r="Z453" s="34">
        <v>6.1330459488586266E-2</v>
      </c>
      <c r="AA453" s="57">
        <v>0.9591242247697801</v>
      </c>
    </row>
    <row r="454" spans="1:27" x14ac:dyDescent="0.25">
      <c r="A454" s="58">
        <v>503</v>
      </c>
      <c r="B454" s="30">
        <v>5</v>
      </c>
      <c r="C454" s="36" t="s">
        <v>530</v>
      </c>
      <c r="D454" s="39" t="s">
        <v>529</v>
      </c>
      <c r="E454" s="30"/>
      <c r="F454" s="30"/>
      <c r="G454" s="30"/>
      <c r="H454" s="30"/>
      <c r="I454" s="30"/>
      <c r="J454" s="30"/>
      <c r="K454" s="30"/>
      <c r="L454" s="30"/>
      <c r="M454" s="30"/>
      <c r="N454" s="30"/>
      <c r="O454" s="30"/>
      <c r="P454" s="30"/>
      <c r="Q454" s="30"/>
      <c r="R454" s="23">
        <v>1</v>
      </c>
      <c r="S454" s="23"/>
      <c r="T454" s="23"/>
      <c r="U454" s="23"/>
      <c r="V454" s="48">
        <v>308</v>
      </c>
      <c r="W454" s="48">
        <v>234</v>
      </c>
      <c r="X454" s="64">
        <f t="shared" si="13"/>
        <v>1</v>
      </c>
      <c r="Y454" s="34">
        <v>5.8823529411764705E-2</v>
      </c>
      <c r="Z454" s="34">
        <v>3.0175369844224552E-2</v>
      </c>
      <c r="AA454" s="57">
        <v>1.9493888464476699</v>
      </c>
    </row>
    <row r="455" spans="1:27" x14ac:dyDescent="0.25">
      <c r="A455" s="58">
        <v>504</v>
      </c>
      <c r="B455" s="30">
        <v>6</v>
      </c>
      <c r="C455" s="35" t="s">
        <v>528</v>
      </c>
      <c r="D455" s="39" t="s">
        <v>527</v>
      </c>
      <c r="E455" s="30"/>
      <c r="F455" s="30"/>
      <c r="G455" s="30"/>
      <c r="H455" s="30"/>
      <c r="I455" s="30"/>
      <c r="J455" s="30"/>
      <c r="K455" s="30"/>
      <c r="L455" s="30"/>
      <c r="M455" s="30"/>
      <c r="N455" s="30"/>
      <c r="O455" s="30"/>
      <c r="P455" s="30"/>
      <c r="Q455" s="30"/>
      <c r="R455" s="23">
        <v>1</v>
      </c>
      <c r="S455" s="23"/>
      <c r="T455" s="23"/>
      <c r="U455" s="23"/>
      <c r="V455" s="48">
        <v>263</v>
      </c>
      <c r="W455" s="48">
        <v>210</v>
      </c>
      <c r="X455" s="64">
        <f t="shared" si="13"/>
        <v>1</v>
      </c>
      <c r="Y455" s="34">
        <v>5.8823529411764705E-2</v>
      </c>
      <c r="Z455" s="34">
        <v>2.5766630743607327E-2</v>
      </c>
      <c r="AA455" s="57">
        <v>2.2829344665622906</v>
      </c>
    </row>
    <row r="456" spans="1:27" x14ac:dyDescent="0.25">
      <c r="A456" s="58">
        <v>505</v>
      </c>
      <c r="B456" s="30">
        <v>7</v>
      </c>
      <c r="C456" s="36" t="s">
        <v>597</v>
      </c>
      <c r="D456" s="39" t="s">
        <v>598</v>
      </c>
      <c r="E456" s="30"/>
      <c r="F456" s="30"/>
      <c r="G456" s="30"/>
      <c r="H456" s="30"/>
      <c r="I456" s="30"/>
      <c r="J456" s="30"/>
      <c r="K456" s="30"/>
      <c r="L456" s="30"/>
      <c r="M456" s="30"/>
      <c r="N456" s="30"/>
      <c r="O456" s="30"/>
      <c r="P456" s="30"/>
      <c r="Q456" s="30"/>
      <c r="R456" s="24">
        <v>1</v>
      </c>
      <c r="S456" s="23"/>
      <c r="T456" s="23"/>
      <c r="U456" s="23"/>
      <c r="V456" s="48">
        <v>14</v>
      </c>
      <c r="W456" s="48">
        <v>8</v>
      </c>
      <c r="X456" s="64">
        <f t="shared" si="13"/>
        <v>1</v>
      </c>
      <c r="Y456" s="34">
        <v>5.8823529411764705E-2</v>
      </c>
      <c r="Z456" s="34">
        <v>1.3716077201920251E-3</v>
      </c>
      <c r="AA456" s="57">
        <v>42.886554621848738</v>
      </c>
    </row>
    <row r="457" spans="1:27" x14ac:dyDescent="0.25">
      <c r="A457" s="58">
        <v>506</v>
      </c>
      <c r="B457" s="30">
        <v>7</v>
      </c>
      <c r="C457" s="35" t="s">
        <v>557</v>
      </c>
      <c r="D457" s="39" t="s">
        <v>558</v>
      </c>
      <c r="E457" s="30"/>
      <c r="F457" s="30"/>
      <c r="G457" s="30"/>
      <c r="H457" s="30"/>
      <c r="I457" s="30"/>
      <c r="J457" s="30"/>
      <c r="K457" s="30"/>
      <c r="L457" s="30"/>
      <c r="M457" s="30"/>
      <c r="N457" s="30"/>
      <c r="O457" s="30"/>
      <c r="P457" s="30"/>
      <c r="Q457" s="30"/>
      <c r="R457" s="24">
        <v>1</v>
      </c>
      <c r="S457" s="23"/>
      <c r="T457" s="23"/>
      <c r="U457" s="23"/>
      <c r="V457" s="48">
        <v>36</v>
      </c>
      <c r="W457" s="48">
        <v>24</v>
      </c>
      <c r="X457" s="64">
        <f t="shared" si="13"/>
        <v>1</v>
      </c>
      <c r="Y457" s="34">
        <v>5.8823529411764705E-2</v>
      </c>
      <c r="Z457" s="34">
        <v>3.526991280493779E-3</v>
      </c>
      <c r="AA457" s="57">
        <v>16.678104575163399</v>
      </c>
    </row>
    <row r="458" spans="1:27" x14ac:dyDescent="0.25">
      <c r="A458" s="58">
        <v>507</v>
      </c>
      <c r="B458" s="30">
        <v>7</v>
      </c>
      <c r="C458" s="27" t="s">
        <v>526</v>
      </c>
      <c r="D458" s="39" t="s">
        <v>525</v>
      </c>
      <c r="E458" s="30"/>
      <c r="F458" s="30"/>
      <c r="G458" s="30"/>
      <c r="H458" s="30"/>
      <c r="I458" s="30"/>
      <c r="J458" s="30"/>
      <c r="K458" s="30"/>
      <c r="L458" s="30"/>
      <c r="M458" s="30"/>
      <c r="N458" s="30"/>
      <c r="O458" s="30"/>
      <c r="P458" s="30"/>
      <c r="Q458" s="30"/>
      <c r="R458" s="24">
        <v>1</v>
      </c>
      <c r="S458" s="23"/>
      <c r="T458" s="23"/>
      <c r="U458" s="23"/>
      <c r="V458" s="48">
        <v>74</v>
      </c>
      <c r="W458" s="48">
        <v>57</v>
      </c>
      <c r="X458" s="64">
        <f t="shared" si="13"/>
        <v>1</v>
      </c>
      <c r="Y458" s="34">
        <v>5.8823529411764705E-2</v>
      </c>
      <c r="Z458" s="34">
        <v>7.2499265210149901E-3</v>
      </c>
      <c r="AA458" s="57">
        <v>8.1136724960254369</v>
      </c>
    </row>
    <row r="459" spans="1:27" x14ac:dyDescent="0.25">
      <c r="A459" s="58">
        <v>508</v>
      </c>
      <c r="B459" s="30">
        <v>4</v>
      </c>
      <c r="C459" s="5" t="s">
        <v>63</v>
      </c>
      <c r="D459" s="39" t="s">
        <v>64</v>
      </c>
      <c r="E459" s="30"/>
      <c r="F459" s="30"/>
      <c r="G459" s="30"/>
      <c r="H459" s="30">
        <v>1</v>
      </c>
      <c r="I459" s="30">
        <v>1</v>
      </c>
      <c r="J459" s="23"/>
      <c r="K459" s="23"/>
      <c r="L459" s="23"/>
      <c r="M459" s="23"/>
      <c r="N459" s="23"/>
      <c r="O459" s="23"/>
      <c r="P459" s="23"/>
      <c r="Q459" s="30"/>
      <c r="R459" s="23"/>
      <c r="S459" s="23"/>
      <c r="T459" s="23"/>
      <c r="U459" s="23"/>
      <c r="V459" s="48">
        <v>927</v>
      </c>
      <c r="W459" s="48">
        <v>700</v>
      </c>
      <c r="X459" s="64">
        <f t="shared" si="13"/>
        <v>2</v>
      </c>
      <c r="Y459" s="34">
        <v>0.11764705882352941</v>
      </c>
      <c r="Z459" s="34">
        <v>9.082002547271481E-2</v>
      </c>
      <c r="AA459" s="57">
        <v>1.2953867631194871</v>
      </c>
    </row>
    <row r="460" spans="1:27" x14ac:dyDescent="0.25">
      <c r="A460" s="58">
        <v>509</v>
      </c>
      <c r="B460" s="30">
        <v>5</v>
      </c>
      <c r="C460" s="5" t="s">
        <v>69</v>
      </c>
      <c r="D460" s="39" t="s">
        <v>57</v>
      </c>
      <c r="E460" s="30"/>
      <c r="F460" s="30"/>
      <c r="G460" s="30"/>
      <c r="H460" s="30">
        <v>1</v>
      </c>
      <c r="I460" s="30">
        <v>1</v>
      </c>
      <c r="J460" s="23"/>
      <c r="K460" s="23"/>
      <c r="L460" s="23"/>
      <c r="M460" s="23"/>
      <c r="N460" s="23"/>
      <c r="O460" s="23"/>
      <c r="P460" s="23"/>
      <c r="Q460" s="30"/>
      <c r="R460" s="23"/>
      <c r="S460" s="23"/>
      <c r="T460" s="23"/>
      <c r="U460" s="23"/>
      <c r="V460" s="47">
        <v>607</v>
      </c>
      <c r="W460" s="48">
        <v>438</v>
      </c>
      <c r="X460" s="64">
        <f t="shared" si="13"/>
        <v>2</v>
      </c>
      <c r="Y460" s="34">
        <v>0.11764705882352941</v>
      </c>
      <c r="Z460" s="34">
        <v>5.946899186832566E-2</v>
      </c>
      <c r="AA460" s="57">
        <v>1.9782924702006008</v>
      </c>
    </row>
    <row r="461" spans="1:27" x14ac:dyDescent="0.25">
      <c r="A461" s="58">
        <v>510</v>
      </c>
      <c r="B461" s="30">
        <v>6</v>
      </c>
      <c r="C461" s="5" t="s">
        <v>66</v>
      </c>
      <c r="D461" s="39" t="s">
        <v>58</v>
      </c>
      <c r="E461" s="30"/>
      <c r="F461" s="30"/>
      <c r="G461" s="30"/>
      <c r="H461" s="30">
        <v>1</v>
      </c>
      <c r="I461" s="42">
        <v>1</v>
      </c>
      <c r="J461" s="43"/>
      <c r="K461" s="23"/>
      <c r="L461" s="23"/>
      <c r="M461" s="23"/>
      <c r="N461" s="23"/>
      <c r="O461" s="23"/>
      <c r="P461" s="23"/>
      <c r="Q461" s="30"/>
      <c r="R461" s="23"/>
      <c r="S461" s="23"/>
      <c r="T461" s="23"/>
      <c r="U461" s="23"/>
      <c r="V461" s="47">
        <v>210</v>
      </c>
      <c r="W461" s="48">
        <v>156</v>
      </c>
      <c r="X461" s="64">
        <f t="shared" si="13"/>
        <v>2</v>
      </c>
      <c r="Y461" s="34">
        <v>0.11764705882352941</v>
      </c>
      <c r="Z461" s="34">
        <v>2.0574115802880377E-2</v>
      </c>
      <c r="AA461" s="57">
        <v>5.7182072829131645</v>
      </c>
    </row>
    <row r="462" spans="1:27" x14ac:dyDescent="0.25">
      <c r="A462" s="58">
        <v>511</v>
      </c>
      <c r="B462" s="30">
        <v>7</v>
      </c>
      <c r="C462" s="5" t="s">
        <v>68</v>
      </c>
      <c r="D462" s="39" t="s">
        <v>27</v>
      </c>
      <c r="E462" s="30"/>
      <c r="F462" s="30"/>
      <c r="G462" s="30"/>
      <c r="H462" s="30">
        <v>1</v>
      </c>
      <c r="I462" s="30">
        <v>1</v>
      </c>
      <c r="J462" s="23"/>
      <c r="K462" s="23"/>
      <c r="L462" s="23"/>
      <c r="M462" s="23"/>
      <c r="N462" s="23"/>
      <c r="O462" s="23"/>
      <c r="P462" s="23"/>
      <c r="Q462" s="30"/>
      <c r="R462" s="23"/>
      <c r="S462" s="23"/>
      <c r="T462" s="23"/>
      <c r="U462" s="23"/>
      <c r="V462" s="48">
        <v>160</v>
      </c>
      <c r="W462" s="48">
        <v>118</v>
      </c>
      <c r="X462" s="64">
        <f t="shared" si="13"/>
        <v>2</v>
      </c>
      <c r="Y462" s="34">
        <v>0.11764705882352941</v>
      </c>
      <c r="Z462" s="34">
        <v>1.5675516802194572E-2</v>
      </c>
      <c r="AA462" s="57">
        <v>7.5051470588235301</v>
      </c>
    </row>
    <row r="463" spans="1:27" x14ac:dyDescent="0.25">
      <c r="A463" s="58">
        <v>512</v>
      </c>
      <c r="B463" s="30">
        <v>8</v>
      </c>
      <c r="C463" s="5" t="s">
        <v>46</v>
      </c>
      <c r="D463" s="39" t="s">
        <v>37</v>
      </c>
      <c r="E463" s="30"/>
      <c r="F463" s="30"/>
      <c r="G463" s="30"/>
      <c r="H463" s="26">
        <v>1</v>
      </c>
      <c r="I463" s="30"/>
      <c r="J463" s="23"/>
      <c r="K463" s="23"/>
      <c r="L463" s="23"/>
      <c r="M463" s="23"/>
      <c r="N463" s="23"/>
      <c r="O463" s="23"/>
      <c r="P463" s="23"/>
      <c r="Q463" s="30"/>
      <c r="R463" s="23"/>
      <c r="S463" s="23"/>
      <c r="T463" s="23"/>
      <c r="U463" s="23"/>
      <c r="V463" s="48">
        <v>5</v>
      </c>
      <c r="W463" s="48">
        <v>6</v>
      </c>
      <c r="X463" s="64">
        <f t="shared" si="13"/>
        <v>1</v>
      </c>
      <c r="Y463" s="34">
        <v>5.8823529411764705E-2</v>
      </c>
      <c r="Z463" s="34">
        <v>4.8985990006858036E-4</v>
      </c>
      <c r="AA463" s="57">
        <v>120.08235294117648</v>
      </c>
    </row>
    <row r="464" spans="1:27" x14ac:dyDescent="0.25">
      <c r="A464" s="58">
        <v>513</v>
      </c>
      <c r="B464" s="30">
        <v>8</v>
      </c>
      <c r="C464" s="5" t="s">
        <v>44</v>
      </c>
      <c r="D464" s="39" t="s">
        <v>28</v>
      </c>
      <c r="E464" s="30"/>
      <c r="F464" s="30"/>
      <c r="G464" s="30"/>
      <c r="H464" s="26">
        <v>1</v>
      </c>
      <c r="I464" s="30"/>
      <c r="J464" s="23"/>
      <c r="K464" s="23"/>
      <c r="L464" s="23"/>
      <c r="M464" s="23"/>
      <c r="N464" s="23"/>
      <c r="O464" s="23"/>
      <c r="P464" s="23"/>
      <c r="Q464" s="30"/>
      <c r="R464" s="23"/>
      <c r="S464" s="23"/>
      <c r="T464" s="23"/>
      <c r="U464" s="23"/>
      <c r="V464" s="47">
        <v>11</v>
      </c>
      <c r="W464" s="48">
        <v>13</v>
      </c>
      <c r="X464" s="64">
        <f t="shared" si="13"/>
        <v>1</v>
      </c>
      <c r="Y464" s="34">
        <v>5.8823529411764705E-2</v>
      </c>
      <c r="Z464" s="34">
        <v>1.0776917801508768E-3</v>
      </c>
      <c r="AA464" s="57">
        <v>54.582887700534762</v>
      </c>
    </row>
    <row r="465" spans="1:27" x14ac:dyDescent="0.25">
      <c r="A465" s="58">
        <v>514</v>
      </c>
      <c r="B465" s="30">
        <v>8</v>
      </c>
      <c r="C465" s="5" t="s">
        <v>45</v>
      </c>
      <c r="D465" s="39" t="s">
        <v>37</v>
      </c>
      <c r="E465" s="30"/>
      <c r="F465" s="30"/>
      <c r="G465" s="30"/>
      <c r="H465" s="30"/>
      <c r="I465" s="26">
        <v>1</v>
      </c>
      <c r="J465" s="23"/>
      <c r="K465" s="23"/>
      <c r="L465" s="23"/>
      <c r="M465" s="23"/>
      <c r="N465" s="23"/>
      <c r="O465" s="23"/>
      <c r="P465" s="23"/>
      <c r="Q465" s="30"/>
      <c r="R465" s="23"/>
      <c r="S465" s="23"/>
      <c r="T465" s="23"/>
      <c r="U465" s="23"/>
      <c r="V465" s="47">
        <v>7</v>
      </c>
      <c r="W465" s="48">
        <v>9</v>
      </c>
      <c r="X465" s="64">
        <f t="shared" si="13"/>
        <v>1</v>
      </c>
      <c r="Y465" s="34">
        <v>5.8823529411764705E-2</v>
      </c>
      <c r="Z465" s="34">
        <v>6.8580386009601255E-4</v>
      </c>
      <c r="AA465" s="57">
        <v>85.773109243697476</v>
      </c>
    </row>
    <row r="466" spans="1:27" s="31" customFormat="1" x14ac:dyDescent="0.25">
      <c r="A466" s="58">
        <v>515</v>
      </c>
      <c r="B466" s="23"/>
      <c r="C466" s="12"/>
      <c r="D466" s="76"/>
      <c r="E466" s="23"/>
      <c r="F466" s="23"/>
      <c r="G466" s="23"/>
      <c r="H466" s="23"/>
      <c r="I466" s="24"/>
      <c r="J466" s="23"/>
      <c r="K466" s="23"/>
      <c r="L466" s="23"/>
      <c r="M466" s="23"/>
      <c r="N466" s="23"/>
      <c r="O466" s="23"/>
      <c r="P466" s="23"/>
      <c r="Q466" s="23"/>
      <c r="R466" s="23"/>
      <c r="S466" s="23"/>
      <c r="T466" s="23"/>
      <c r="U466" s="23"/>
      <c r="V466" s="47"/>
      <c r="W466" s="49"/>
      <c r="X466" s="1"/>
      <c r="Y466" s="34">
        <v>0</v>
      </c>
      <c r="Z466" s="34"/>
      <c r="AA466" s="57"/>
    </row>
    <row r="467" spans="1:27" x14ac:dyDescent="0.25">
      <c r="A467" s="58">
        <v>516</v>
      </c>
      <c r="B467" s="24">
        <v>2</v>
      </c>
      <c r="C467" s="29" t="s">
        <v>216</v>
      </c>
      <c r="D467" s="39" t="s">
        <v>217</v>
      </c>
      <c r="E467" s="23"/>
      <c r="F467" s="23"/>
      <c r="G467" s="23"/>
      <c r="H467" s="30"/>
      <c r="I467" s="30"/>
      <c r="J467" s="30"/>
      <c r="K467" s="30"/>
      <c r="L467" s="30"/>
      <c r="M467" s="30"/>
      <c r="N467" s="30"/>
      <c r="O467" s="30"/>
      <c r="P467" s="30"/>
      <c r="Q467" s="30">
        <v>1</v>
      </c>
      <c r="R467" s="23"/>
      <c r="S467" s="23"/>
      <c r="T467" s="23"/>
      <c r="U467" s="23"/>
      <c r="V467" s="48">
        <v>2966</v>
      </c>
      <c r="W467" s="48">
        <v>1667</v>
      </c>
      <c r="X467" s="64">
        <f t="shared" ref="X467:X472" si="14">SUM(E467:U467)</f>
        <v>1</v>
      </c>
      <c r="Y467" s="34">
        <v>5.8823529411764705E-2</v>
      </c>
      <c r="Z467" s="34">
        <v>0.29058489272068189</v>
      </c>
      <c r="AA467" s="57">
        <v>0.20243147832295427</v>
      </c>
    </row>
    <row r="468" spans="1:27" x14ac:dyDescent="0.25">
      <c r="A468" s="58">
        <v>517</v>
      </c>
      <c r="B468" s="24">
        <v>3</v>
      </c>
      <c r="C468" s="28" t="s">
        <v>215</v>
      </c>
      <c r="D468" s="39" t="s">
        <v>218</v>
      </c>
      <c r="E468" s="23"/>
      <c r="F468" s="23"/>
      <c r="G468" s="23"/>
      <c r="H468" s="30"/>
      <c r="I468" s="30"/>
      <c r="J468" s="30"/>
      <c r="K468" s="30"/>
      <c r="L468" s="30"/>
      <c r="M468" s="30"/>
      <c r="N468" s="30"/>
      <c r="O468" s="30"/>
      <c r="P468" s="30"/>
      <c r="Q468" s="30">
        <v>1</v>
      </c>
      <c r="R468" s="23"/>
      <c r="S468" s="23"/>
      <c r="T468" s="23"/>
      <c r="U468" s="23"/>
      <c r="V468" s="48">
        <v>1153</v>
      </c>
      <c r="W468" s="48">
        <v>775</v>
      </c>
      <c r="X468" s="64">
        <f t="shared" si="14"/>
        <v>1</v>
      </c>
      <c r="Y468" s="34">
        <v>5.8823529411764705E-2</v>
      </c>
      <c r="Z468" s="34">
        <v>0.11296169295581464</v>
      </c>
      <c r="AA468" s="57">
        <v>0.52073873781949898</v>
      </c>
    </row>
    <row r="469" spans="1:27" x14ac:dyDescent="0.25">
      <c r="A469" s="58">
        <v>518</v>
      </c>
      <c r="B469" s="23">
        <v>4</v>
      </c>
      <c r="C469" s="36" t="s">
        <v>654</v>
      </c>
      <c r="D469" s="39" t="s">
        <v>655</v>
      </c>
      <c r="E469" s="23"/>
      <c r="F469" s="23"/>
      <c r="G469" s="23"/>
      <c r="H469" s="30"/>
      <c r="I469" s="30"/>
      <c r="J469" s="30"/>
      <c r="K469" s="30"/>
      <c r="L469" s="30"/>
      <c r="M469" s="30"/>
      <c r="N469" s="30"/>
      <c r="O469" s="30"/>
      <c r="P469" s="30"/>
      <c r="Q469" s="30">
        <v>1</v>
      </c>
      <c r="R469" s="23"/>
      <c r="S469" s="23"/>
      <c r="T469" s="23"/>
      <c r="U469" s="23"/>
      <c r="V469" s="48">
        <v>255</v>
      </c>
      <c r="W469" s="48">
        <v>207</v>
      </c>
      <c r="X469" s="64">
        <f t="shared" si="14"/>
        <v>1</v>
      </c>
      <c r="Y469" s="34">
        <v>5.8823529411764705E-2</v>
      </c>
      <c r="Z469" s="34">
        <v>2.4982854903497598E-2</v>
      </c>
      <c r="AA469" s="57">
        <v>2.3545559400230682</v>
      </c>
    </row>
    <row r="470" spans="1:27" x14ac:dyDescent="0.25">
      <c r="A470" s="58">
        <v>519</v>
      </c>
      <c r="B470" s="23">
        <v>5</v>
      </c>
      <c r="C470" s="36" t="s">
        <v>656</v>
      </c>
      <c r="D470" s="39" t="s">
        <v>657</v>
      </c>
      <c r="E470" s="30"/>
      <c r="F470" s="30"/>
      <c r="G470" s="30"/>
      <c r="H470" s="30"/>
      <c r="I470" s="30"/>
      <c r="J470" s="30"/>
      <c r="K470" s="30"/>
      <c r="L470" s="30"/>
      <c r="M470" s="30"/>
      <c r="N470" s="30"/>
      <c r="O470" s="30"/>
      <c r="P470" s="30"/>
      <c r="Q470" s="30">
        <v>1</v>
      </c>
      <c r="R470" s="23"/>
      <c r="S470" s="23"/>
      <c r="T470" s="23"/>
      <c r="U470" s="23"/>
      <c r="V470" s="48">
        <v>237</v>
      </c>
      <c r="W470" s="48">
        <v>191</v>
      </c>
      <c r="X470" s="64">
        <f t="shared" si="14"/>
        <v>1</v>
      </c>
      <c r="Y470" s="34">
        <v>5.8823529411764705E-2</v>
      </c>
      <c r="Z470" s="34">
        <v>2.3219359263250711E-2</v>
      </c>
      <c r="AA470" s="57">
        <v>2.5333829734425413</v>
      </c>
    </row>
    <row r="471" spans="1:27" x14ac:dyDescent="0.25">
      <c r="A471" s="58">
        <v>520</v>
      </c>
      <c r="B471" s="23">
        <v>6</v>
      </c>
      <c r="C471" s="36" t="s">
        <v>658</v>
      </c>
      <c r="D471" s="39" t="s">
        <v>659</v>
      </c>
      <c r="E471" s="30"/>
      <c r="F471" s="30"/>
      <c r="G471" s="30"/>
      <c r="H471" s="30"/>
      <c r="I471" s="30"/>
      <c r="J471" s="30"/>
      <c r="K471" s="30"/>
      <c r="L471" s="30"/>
      <c r="M471" s="30"/>
      <c r="N471" s="30"/>
      <c r="O471" s="30"/>
      <c r="P471" s="30"/>
      <c r="Q471" s="30">
        <v>1</v>
      </c>
      <c r="R471" s="23"/>
      <c r="S471" s="23"/>
      <c r="T471" s="23"/>
      <c r="U471" s="23"/>
      <c r="V471" s="48">
        <v>133</v>
      </c>
      <c r="W471" s="48">
        <v>116</v>
      </c>
      <c r="X471" s="64">
        <f t="shared" si="14"/>
        <v>1</v>
      </c>
      <c r="Y471" s="34">
        <v>5.8823529411764705E-2</v>
      </c>
      <c r="Z471" s="34">
        <v>1.3030273341824238E-2</v>
      </c>
      <c r="AA471" s="57">
        <v>4.5143741707209202</v>
      </c>
    </row>
    <row r="472" spans="1:27" x14ac:dyDescent="0.25">
      <c r="A472" s="58">
        <v>521</v>
      </c>
      <c r="B472" s="23">
        <v>7</v>
      </c>
      <c r="C472" s="36" t="s">
        <v>660</v>
      </c>
      <c r="D472" s="39" t="s">
        <v>661</v>
      </c>
      <c r="E472" s="30"/>
      <c r="F472" s="30"/>
      <c r="G472" s="30"/>
      <c r="H472" s="30"/>
      <c r="I472" s="30"/>
      <c r="J472" s="30"/>
      <c r="K472" s="30"/>
      <c r="L472" s="30"/>
      <c r="M472" s="30"/>
      <c r="N472" s="30"/>
      <c r="O472" s="30"/>
      <c r="P472" s="30"/>
      <c r="Q472" s="30">
        <v>1</v>
      </c>
      <c r="R472" s="23"/>
      <c r="S472" s="23"/>
      <c r="T472" s="23"/>
      <c r="U472" s="23"/>
      <c r="V472" s="48">
        <v>6</v>
      </c>
      <c r="W472" s="48">
        <v>6</v>
      </c>
      <c r="X472" s="64">
        <f t="shared" si="14"/>
        <v>1</v>
      </c>
      <c r="Y472" s="34">
        <v>5.8823529411764705E-2</v>
      </c>
      <c r="Z472" s="34">
        <v>5.8783188008229646E-4</v>
      </c>
      <c r="AA472" s="57">
        <v>100.06862745098039</v>
      </c>
    </row>
    <row r="473" spans="1:27" s="31" customFormat="1" x14ac:dyDescent="0.25">
      <c r="A473" s="58">
        <v>522</v>
      </c>
      <c r="B473" s="23"/>
      <c r="C473" s="14"/>
      <c r="D473" s="76"/>
      <c r="E473" s="23"/>
      <c r="F473" s="23"/>
      <c r="G473" s="23"/>
      <c r="H473" s="23"/>
      <c r="I473" s="23"/>
      <c r="J473" s="23"/>
      <c r="K473" s="23"/>
      <c r="L473" s="23"/>
      <c r="M473" s="23"/>
      <c r="N473" s="23"/>
      <c r="O473" s="23"/>
      <c r="P473" s="23"/>
      <c r="Q473" s="23"/>
      <c r="R473" s="23"/>
      <c r="S473" s="23"/>
      <c r="T473" s="23"/>
      <c r="U473" s="23"/>
      <c r="V473" s="49"/>
      <c r="W473" s="49"/>
      <c r="X473" s="1"/>
      <c r="Y473" s="34">
        <v>0</v>
      </c>
      <c r="Z473" s="34"/>
      <c r="AA473" s="57"/>
    </row>
    <row r="474" spans="1:27" x14ac:dyDescent="0.25">
      <c r="A474" s="58">
        <v>523</v>
      </c>
      <c r="B474" s="26">
        <v>2</v>
      </c>
      <c r="C474" s="17" t="s">
        <v>174</v>
      </c>
      <c r="D474" s="39" t="s">
        <v>175</v>
      </c>
      <c r="E474" s="30"/>
      <c r="F474" s="30"/>
      <c r="G474" s="30">
        <v>1</v>
      </c>
      <c r="H474" s="30"/>
      <c r="I474" s="30"/>
      <c r="J474" s="23"/>
      <c r="K474" s="23"/>
      <c r="L474" s="23"/>
      <c r="M474" s="23"/>
      <c r="N474" s="23"/>
      <c r="O474" s="23"/>
      <c r="P474" s="23"/>
      <c r="Q474" s="30"/>
      <c r="R474" s="23"/>
      <c r="S474" s="23"/>
      <c r="T474" s="23"/>
      <c r="U474" s="23">
        <v>1</v>
      </c>
      <c r="V474" s="48">
        <v>2065</v>
      </c>
      <c r="W474" s="48">
        <v>1251</v>
      </c>
      <c r="X474" s="64">
        <f t="shared" ref="X474:X484" si="15">SUM(E474:U474)</f>
        <v>2</v>
      </c>
      <c r="Y474" s="34">
        <v>0.11764705882352941</v>
      </c>
      <c r="Z474" s="34">
        <v>0.20231213872832371</v>
      </c>
      <c r="AA474" s="57">
        <v>0.58151260504201674</v>
      </c>
    </row>
    <row r="475" spans="1:27" x14ac:dyDescent="0.25">
      <c r="A475" s="58">
        <v>524</v>
      </c>
      <c r="B475" s="26">
        <v>3</v>
      </c>
      <c r="C475" s="10" t="s">
        <v>172</v>
      </c>
      <c r="D475" s="39" t="s">
        <v>173</v>
      </c>
      <c r="E475" s="30"/>
      <c r="F475" s="30"/>
      <c r="G475" s="30">
        <v>1</v>
      </c>
      <c r="H475" s="30"/>
      <c r="I475" s="30"/>
      <c r="J475" s="23"/>
      <c r="K475" s="23"/>
      <c r="L475" s="23"/>
      <c r="M475" s="23"/>
      <c r="N475" s="23"/>
      <c r="O475" s="23"/>
      <c r="P475" s="23"/>
      <c r="Q475" s="30"/>
      <c r="R475" s="23"/>
      <c r="S475" s="23"/>
      <c r="T475" s="23"/>
      <c r="U475" s="23">
        <v>1</v>
      </c>
      <c r="V475" s="48">
        <v>1568</v>
      </c>
      <c r="W475" s="48">
        <v>950</v>
      </c>
      <c r="X475" s="64">
        <f t="shared" si="15"/>
        <v>2</v>
      </c>
      <c r="Y475" s="34">
        <v>0.11764705882352941</v>
      </c>
      <c r="Z475" s="34">
        <v>0.15362006466150682</v>
      </c>
      <c r="AA475" s="57">
        <v>0.76583133253301316</v>
      </c>
    </row>
    <row r="476" spans="1:27" x14ac:dyDescent="0.25">
      <c r="A476" s="58">
        <v>525</v>
      </c>
      <c r="B476" s="30">
        <v>4</v>
      </c>
      <c r="C476" s="5" t="s">
        <v>170</v>
      </c>
      <c r="D476" s="39" t="s">
        <v>171</v>
      </c>
      <c r="E476" s="30"/>
      <c r="F476" s="30"/>
      <c r="G476" s="30">
        <v>1</v>
      </c>
      <c r="H476" s="30"/>
      <c r="I476" s="30"/>
      <c r="J476" s="23"/>
      <c r="K476" s="23"/>
      <c r="L476" s="23"/>
      <c r="M476" s="23"/>
      <c r="N476" s="23"/>
      <c r="O476" s="23"/>
      <c r="P476" s="23"/>
      <c r="Q476" s="30"/>
      <c r="R476" s="23"/>
      <c r="S476" s="23"/>
      <c r="T476" s="23"/>
      <c r="U476" s="23">
        <v>1</v>
      </c>
      <c r="V476" s="48">
        <v>983</v>
      </c>
      <c r="W476" s="48">
        <v>624</v>
      </c>
      <c r="X476" s="64">
        <f t="shared" si="15"/>
        <v>2</v>
      </c>
      <c r="Y476" s="34">
        <v>0.11764705882352941</v>
      </c>
      <c r="Z476" s="34">
        <v>9.6306456353482908E-2</v>
      </c>
      <c r="AA476" s="57">
        <v>1.2215905690862305</v>
      </c>
    </row>
    <row r="477" spans="1:27" s="31" customFormat="1" x14ac:dyDescent="0.25">
      <c r="A477" s="58">
        <v>526</v>
      </c>
      <c r="B477" s="30">
        <v>5</v>
      </c>
      <c r="C477" s="5" t="s">
        <v>168</v>
      </c>
      <c r="D477" s="39" t="s">
        <v>169</v>
      </c>
      <c r="E477" s="30"/>
      <c r="F477" s="30"/>
      <c r="G477" s="30">
        <v>1</v>
      </c>
      <c r="H477" s="30"/>
      <c r="I477" s="30"/>
      <c r="J477" s="23"/>
      <c r="K477" s="23"/>
      <c r="L477" s="23"/>
      <c r="M477" s="23"/>
      <c r="N477" s="23"/>
      <c r="O477" s="23"/>
      <c r="P477" s="23"/>
      <c r="Q477" s="30"/>
      <c r="R477" s="23"/>
      <c r="S477" s="23"/>
      <c r="T477" s="23"/>
      <c r="U477" s="23">
        <v>1</v>
      </c>
      <c r="V477" s="48">
        <v>983</v>
      </c>
      <c r="W477" s="48">
        <v>624</v>
      </c>
      <c r="X477" s="64">
        <f t="shared" si="15"/>
        <v>2</v>
      </c>
      <c r="Y477" s="34">
        <v>0.11764705882352941</v>
      </c>
      <c r="Z477" s="34">
        <v>9.6306456353482908E-2</v>
      </c>
      <c r="AA477" s="57">
        <v>1.2215905690862305</v>
      </c>
    </row>
    <row r="478" spans="1:27" s="31" customFormat="1" x14ac:dyDescent="0.25">
      <c r="A478" s="58">
        <v>527</v>
      </c>
      <c r="B478" s="30">
        <v>6</v>
      </c>
      <c r="C478" s="36" t="s">
        <v>728</v>
      </c>
      <c r="D478" s="39" t="s">
        <v>729</v>
      </c>
      <c r="E478" s="30"/>
      <c r="F478" s="30"/>
      <c r="G478" s="30"/>
      <c r="H478" s="30"/>
      <c r="I478" s="30"/>
      <c r="J478" s="30"/>
      <c r="K478" s="30"/>
      <c r="L478" s="30"/>
      <c r="M478" s="30"/>
      <c r="N478" s="30"/>
      <c r="O478" s="30"/>
      <c r="P478" s="30"/>
      <c r="Q478" s="30"/>
      <c r="R478" s="23"/>
      <c r="S478" s="23"/>
      <c r="T478" s="23"/>
      <c r="U478" s="23">
        <v>1</v>
      </c>
      <c r="V478" s="48">
        <v>65</v>
      </c>
      <c r="W478" s="48">
        <v>51</v>
      </c>
      <c r="X478" s="64">
        <f t="shared" si="15"/>
        <v>1</v>
      </c>
      <c r="Y478" s="34">
        <v>5.8823529411764705E-2</v>
      </c>
      <c r="Z478" s="34">
        <v>6.3681787008915448E-3</v>
      </c>
      <c r="AA478" s="57">
        <v>9.237104072398191</v>
      </c>
    </row>
    <row r="479" spans="1:27" x14ac:dyDescent="0.25">
      <c r="A479" s="58">
        <v>528</v>
      </c>
      <c r="B479" s="30">
        <v>7</v>
      </c>
      <c r="C479" s="36" t="s">
        <v>720</v>
      </c>
      <c r="D479" s="39" t="s">
        <v>721</v>
      </c>
      <c r="E479" s="30"/>
      <c r="F479" s="30"/>
      <c r="G479" s="30"/>
      <c r="H479" s="30"/>
      <c r="I479" s="30"/>
      <c r="J479" s="30"/>
      <c r="K479" s="30"/>
      <c r="L479" s="30"/>
      <c r="M479" s="30"/>
      <c r="N479" s="30"/>
      <c r="O479" s="30"/>
      <c r="P479" s="30"/>
      <c r="Q479" s="30"/>
      <c r="R479" s="23"/>
      <c r="S479" s="23"/>
      <c r="T479" s="23"/>
      <c r="U479" s="23">
        <v>1</v>
      </c>
      <c r="V479" s="48">
        <v>48</v>
      </c>
      <c r="W479" s="48">
        <v>28</v>
      </c>
      <c r="X479" s="64">
        <f t="shared" si="15"/>
        <v>1</v>
      </c>
      <c r="Y479" s="34">
        <v>5.8823529411764705E-2</v>
      </c>
      <c r="Z479" s="34">
        <v>4.7026550406583717E-3</v>
      </c>
      <c r="AA479" s="57">
        <v>12.508578431372548</v>
      </c>
    </row>
    <row r="480" spans="1:27" x14ac:dyDescent="0.25">
      <c r="A480" s="58">
        <v>529</v>
      </c>
      <c r="B480" s="30">
        <v>8</v>
      </c>
      <c r="C480" s="36" t="s">
        <v>722</v>
      </c>
      <c r="D480" s="39" t="s">
        <v>723</v>
      </c>
      <c r="E480" s="30"/>
      <c r="F480" s="30"/>
      <c r="G480" s="30"/>
      <c r="H480" s="30"/>
      <c r="I480" s="30"/>
      <c r="J480" s="30"/>
      <c r="K480" s="30"/>
      <c r="L480" s="30"/>
      <c r="M480" s="30"/>
      <c r="N480" s="30"/>
      <c r="O480" s="30"/>
      <c r="P480" s="30"/>
      <c r="Q480" s="30"/>
      <c r="R480" s="23"/>
      <c r="S480" s="23"/>
      <c r="T480" s="23"/>
      <c r="U480" s="23">
        <v>1</v>
      </c>
      <c r="V480" s="48">
        <v>25</v>
      </c>
      <c r="W480" s="48">
        <v>22</v>
      </c>
      <c r="X480" s="64">
        <f t="shared" si="15"/>
        <v>1</v>
      </c>
      <c r="Y480" s="34">
        <v>5.8823529411764705E-2</v>
      </c>
      <c r="Z480" s="34">
        <v>2.4492995003429019E-3</v>
      </c>
      <c r="AA480" s="57">
        <v>24.016470588235293</v>
      </c>
    </row>
    <row r="481" spans="1:27" x14ac:dyDescent="0.25">
      <c r="A481" s="58">
        <v>530</v>
      </c>
      <c r="B481" s="30">
        <v>9</v>
      </c>
      <c r="C481" s="36" t="s">
        <v>724</v>
      </c>
      <c r="D481" s="39" t="s">
        <v>725</v>
      </c>
      <c r="E481" s="30"/>
      <c r="F481" s="30"/>
      <c r="G481" s="30"/>
      <c r="H481" s="30"/>
      <c r="I481" s="30"/>
      <c r="J481" s="30"/>
      <c r="K481" s="30"/>
      <c r="L481" s="30"/>
      <c r="M481" s="30"/>
      <c r="N481" s="30"/>
      <c r="O481" s="30"/>
      <c r="P481" s="30"/>
      <c r="Q481" s="30"/>
      <c r="R481" s="23"/>
      <c r="S481" s="23"/>
      <c r="T481" s="23"/>
      <c r="U481" s="23">
        <v>1</v>
      </c>
      <c r="V481" s="48">
        <v>7</v>
      </c>
      <c r="W481" s="48">
        <v>5</v>
      </c>
      <c r="X481" s="64">
        <f t="shared" si="15"/>
        <v>1</v>
      </c>
      <c r="Y481" s="34">
        <v>5.8823529411764705E-2</v>
      </c>
      <c r="Z481" s="34">
        <v>6.8580386009601255E-4</v>
      </c>
      <c r="AA481" s="57">
        <v>85.773109243697476</v>
      </c>
    </row>
    <row r="482" spans="1:27" x14ac:dyDescent="0.25">
      <c r="A482" s="58">
        <v>531</v>
      </c>
      <c r="B482" s="30">
        <v>10</v>
      </c>
      <c r="C482" s="36" t="s">
        <v>726</v>
      </c>
      <c r="D482" s="39" t="s">
        <v>727</v>
      </c>
      <c r="E482" s="30"/>
      <c r="F482" s="30"/>
      <c r="G482" s="30"/>
      <c r="H482" s="30"/>
      <c r="I482" s="30"/>
      <c r="J482" s="30"/>
      <c r="K482" s="30"/>
      <c r="L482" s="30"/>
      <c r="M482" s="30"/>
      <c r="N482" s="30"/>
      <c r="O482" s="30"/>
      <c r="P482" s="30"/>
      <c r="Q482" s="30"/>
      <c r="R482" s="23"/>
      <c r="S482" s="23"/>
      <c r="T482" s="23"/>
      <c r="U482" s="24">
        <v>1</v>
      </c>
      <c r="V482" s="48">
        <v>7</v>
      </c>
      <c r="W482" s="48">
        <v>6</v>
      </c>
      <c r="X482" s="64">
        <f t="shared" si="15"/>
        <v>1</v>
      </c>
      <c r="Y482" s="34">
        <v>5.8823529411764705E-2</v>
      </c>
      <c r="Z482" s="34">
        <v>6.8580386009601255E-4</v>
      </c>
      <c r="AA482" s="57">
        <v>85.773109243697476</v>
      </c>
    </row>
    <row r="483" spans="1:27" x14ac:dyDescent="0.25">
      <c r="A483" s="58">
        <v>532</v>
      </c>
      <c r="B483" s="30">
        <v>6</v>
      </c>
      <c r="C483" s="5" t="s">
        <v>164</v>
      </c>
      <c r="D483" s="39" t="s">
        <v>165</v>
      </c>
      <c r="E483" s="30"/>
      <c r="F483" s="30"/>
      <c r="G483" s="30">
        <v>1</v>
      </c>
      <c r="H483" s="30"/>
      <c r="I483" s="30"/>
      <c r="J483" s="23"/>
      <c r="K483" s="23"/>
      <c r="L483" s="23"/>
      <c r="M483" s="23"/>
      <c r="N483" s="23"/>
      <c r="O483" s="23"/>
      <c r="P483" s="23"/>
      <c r="Q483" s="30"/>
      <c r="R483" s="23"/>
      <c r="S483" s="23"/>
      <c r="T483" s="23"/>
      <c r="U483" s="23"/>
      <c r="V483" s="48">
        <v>398</v>
      </c>
      <c r="W483" s="48">
        <v>264</v>
      </c>
      <c r="X483" s="64">
        <f t="shared" si="15"/>
        <v>1</v>
      </c>
      <c r="Y483" s="34">
        <v>5.8823529411764705E-2</v>
      </c>
      <c r="Z483" s="34">
        <v>3.8992848045459001E-2</v>
      </c>
      <c r="AA483" s="57">
        <v>1.5085722731303575</v>
      </c>
    </row>
    <row r="484" spans="1:27" x14ac:dyDescent="0.25">
      <c r="A484" s="58">
        <v>533</v>
      </c>
      <c r="B484" s="30">
        <v>7</v>
      </c>
      <c r="C484" s="5" t="s">
        <v>176</v>
      </c>
      <c r="D484" s="39" t="s">
        <v>163</v>
      </c>
      <c r="E484" s="30"/>
      <c r="F484" s="30"/>
      <c r="G484" s="26">
        <v>1</v>
      </c>
      <c r="H484" s="30"/>
      <c r="I484" s="30"/>
      <c r="J484" s="23"/>
      <c r="K484" s="23"/>
      <c r="L484" s="23"/>
      <c r="M484" s="23"/>
      <c r="N484" s="23"/>
      <c r="O484" s="23"/>
      <c r="P484" s="23"/>
      <c r="Q484" s="30"/>
      <c r="R484" s="23"/>
      <c r="S484" s="23"/>
      <c r="T484" s="23"/>
      <c r="U484" s="23"/>
      <c r="V484" s="48">
        <v>100</v>
      </c>
      <c r="W484" s="48">
        <v>76</v>
      </c>
      <c r="X484" s="64">
        <f t="shared" si="15"/>
        <v>1</v>
      </c>
      <c r="Y484" s="34">
        <v>5.8823529411764705E-2</v>
      </c>
      <c r="Z484" s="34">
        <v>9.7971980013716077E-3</v>
      </c>
      <c r="AA484" s="57">
        <v>6.0041176470588233</v>
      </c>
    </row>
    <row r="485" spans="1:27" x14ac:dyDescent="0.25">
      <c r="A485" s="58">
        <v>534</v>
      </c>
      <c r="E485" s="30"/>
      <c r="F485" s="30"/>
      <c r="G485" s="30"/>
      <c r="H485" s="30"/>
      <c r="I485" s="30"/>
      <c r="J485" s="23"/>
      <c r="K485" s="23"/>
      <c r="L485" s="23"/>
      <c r="M485" s="23"/>
      <c r="N485" s="23"/>
      <c r="O485" s="23"/>
      <c r="P485" s="23"/>
      <c r="Q485" s="30"/>
      <c r="R485" s="23"/>
      <c r="S485" s="23"/>
      <c r="T485" s="23"/>
      <c r="U485" s="23"/>
      <c r="V485" s="48"/>
      <c r="W485" s="48"/>
      <c r="X485" s="64"/>
      <c r="Y485" s="34">
        <v>0</v>
      </c>
    </row>
    <row r="486" spans="1:27" x14ac:dyDescent="0.25">
      <c r="A486" s="58">
        <v>535</v>
      </c>
      <c r="B486" s="26">
        <v>2</v>
      </c>
      <c r="C486" s="29" t="s">
        <v>446</v>
      </c>
      <c r="D486" s="39" t="s">
        <v>447</v>
      </c>
      <c r="E486" s="30"/>
      <c r="F486" s="30"/>
      <c r="G486" s="30"/>
      <c r="H486" s="30"/>
      <c r="I486" s="30"/>
      <c r="J486" s="30"/>
      <c r="K486" s="30"/>
      <c r="L486" s="30"/>
      <c r="M486" s="30"/>
      <c r="N486" s="30"/>
      <c r="O486" s="30"/>
      <c r="P486" s="23">
        <v>1</v>
      </c>
      <c r="Q486" s="30"/>
      <c r="R486" s="23"/>
      <c r="S486" s="23"/>
      <c r="T486" s="23"/>
      <c r="U486" s="23"/>
      <c r="V486" s="48">
        <v>1404</v>
      </c>
      <c r="W486" s="48">
        <v>942</v>
      </c>
      <c r="X486" s="64">
        <f t="shared" ref="X486:X491" si="16">SUM(E486:U486)</f>
        <v>1</v>
      </c>
      <c r="Y486" s="34">
        <v>5.8823529411764705E-2</v>
      </c>
      <c r="Z486" s="34">
        <v>0.13755265993925736</v>
      </c>
      <c r="AA486" s="57">
        <v>0.42764370705547178</v>
      </c>
    </row>
    <row r="487" spans="1:27" x14ac:dyDescent="0.25">
      <c r="A487" s="58">
        <v>536</v>
      </c>
      <c r="B487" s="26">
        <v>3</v>
      </c>
      <c r="C487" s="28" t="s">
        <v>448</v>
      </c>
      <c r="D487" s="39" t="s">
        <v>449</v>
      </c>
      <c r="E487" s="30"/>
      <c r="F487" s="30"/>
      <c r="G487" s="30"/>
      <c r="H487" s="30"/>
      <c r="I487" s="30"/>
      <c r="J487" s="30"/>
      <c r="K487" s="30"/>
      <c r="L487" s="30"/>
      <c r="M487" s="30"/>
      <c r="N487" s="30"/>
      <c r="O487" s="30"/>
      <c r="P487" s="23">
        <v>1</v>
      </c>
      <c r="Q487" s="30"/>
      <c r="R487" s="23"/>
      <c r="S487" s="23"/>
      <c r="T487" s="23"/>
      <c r="U487" s="23"/>
      <c r="V487" s="48">
        <v>334</v>
      </c>
      <c r="W487" s="48">
        <v>293</v>
      </c>
      <c r="X487" s="64">
        <f t="shared" si="16"/>
        <v>1</v>
      </c>
      <c r="Y487" s="34">
        <v>5.8823529411764705E-2</v>
      </c>
      <c r="Z487" s="34">
        <v>3.2722641324581171E-2</v>
      </c>
      <c r="AA487" s="57">
        <v>1.7976400140894679</v>
      </c>
    </row>
    <row r="488" spans="1:27" x14ac:dyDescent="0.25">
      <c r="A488" s="58">
        <v>537</v>
      </c>
      <c r="B488" s="30">
        <v>4</v>
      </c>
      <c r="C488" s="36" t="s">
        <v>450</v>
      </c>
      <c r="D488" s="39" t="s">
        <v>451</v>
      </c>
      <c r="E488" s="30"/>
      <c r="F488" s="30"/>
      <c r="G488" s="30"/>
      <c r="H488" s="30"/>
      <c r="I488" s="30"/>
      <c r="J488" s="30"/>
      <c r="K488" s="30"/>
      <c r="L488" s="30"/>
      <c r="M488" s="30"/>
      <c r="N488" s="30"/>
      <c r="O488" s="30"/>
      <c r="P488" s="23">
        <v>1</v>
      </c>
      <c r="Q488" s="30"/>
      <c r="R488" s="23"/>
      <c r="S488" s="23"/>
      <c r="T488" s="23"/>
      <c r="U488" s="23"/>
      <c r="V488" s="48">
        <v>72</v>
      </c>
      <c r="W488" s="48">
        <v>125</v>
      </c>
      <c r="X488" s="64">
        <f t="shared" si="16"/>
        <v>1</v>
      </c>
      <c r="Y488" s="34">
        <v>5.8823529411764705E-2</v>
      </c>
      <c r="Z488" s="34">
        <v>7.0539825609875579E-3</v>
      </c>
      <c r="AA488" s="57">
        <v>8.3390522875816995</v>
      </c>
    </row>
    <row r="489" spans="1:27" x14ac:dyDescent="0.25">
      <c r="A489" s="58">
        <v>538</v>
      </c>
      <c r="B489" s="30">
        <v>5</v>
      </c>
      <c r="C489" s="36" t="s">
        <v>452</v>
      </c>
      <c r="D489" s="39" t="s">
        <v>453</v>
      </c>
      <c r="E489" s="30"/>
      <c r="F489" s="30"/>
      <c r="G489" s="30"/>
      <c r="H489" s="30"/>
      <c r="I489" s="30"/>
      <c r="J489" s="30"/>
      <c r="K489" s="30"/>
      <c r="L489" s="30"/>
      <c r="M489" s="30"/>
      <c r="N489" s="30"/>
      <c r="O489" s="30"/>
      <c r="P489" s="23">
        <v>1</v>
      </c>
      <c r="Q489" s="30"/>
      <c r="R489" s="23"/>
      <c r="S489" s="23"/>
      <c r="T489" s="23"/>
      <c r="U489" s="23"/>
      <c r="V489" s="48">
        <v>72</v>
      </c>
      <c r="W489" s="48">
        <v>125</v>
      </c>
      <c r="X489" s="64">
        <f t="shared" si="16"/>
        <v>1</v>
      </c>
      <c r="Y489" s="34">
        <v>5.8823529411764705E-2</v>
      </c>
      <c r="Z489" s="34">
        <v>7.0539825609875579E-3</v>
      </c>
      <c r="AA489" s="57">
        <v>8.3390522875816995</v>
      </c>
    </row>
    <row r="490" spans="1:27" x14ac:dyDescent="0.25">
      <c r="A490" s="58">
        <v>539</v>
      </c>
      <c r="B490" s="30">
        <v>6</v>
      </c>
      <c r="C490" s="36" t="s">
        <v>445</v>
      </c>
      <c r="D490" s="39" t="s">
        <v>444</v>
      </c>
      <c r="E490" s="30"/>
      <c r="F490" s="30"/>
      <c r="G490" s="30"/>
      <c r="H490" s="30"/>
      <c r="I490" s="30"/>
      <c r="J490" s="30"/>
      <c r="K490" s="30"/>
      <c r="L490" s="30"/>
      <c r="M490" s="30"/>
      <c r="N490" s="30"/>
      <c r="O490" s="30"/>
      <c r="P490" s="23">
        <v>1</v>
      </c>
      <c r="Q490" s="30"/>
      <c r="R490" s="23"/>
      <c r="S490" s="23"/>
      <c r="T490" s="23"/>
      <c r="U490" s="23"/>
      <c r="V490" s="48">
        <v>70</v>
      </c>
      <c r="W490" s="48">
        <v>123</v>
      </c>
      <c r="X490" s="64">
        <f t="shared" si="16"/>
        <v>1</v>
      </c>
      <c r="Y490" s="34">
        <v>5.8823529411764705E-2</v>
      </c>
      <c r="Z490" s="34">
        <v>6.8580386009601257E-3</v>
      </c>
      <c r="AA490" s="57">
        <v>8.5773109243697476</v>
      </c>
    </row>
    <row r="491" spans="1:27" x14ac:dyDescent="0.25">
      <c r="A491" s="58">
        <v>540</v>
      </c>
      <c r="B491" s="30">
        <v>7</v>
      </c>
      <c r="C491" s="36" t="s">
        <v>442</v>
      </c>
      <c r="D491" s="39" t="s">
        <v>443</v>
      </c>
      <c r="E491" s="30"/>
      <c r="F491" s="30"/>
      <c r="G491" s="30"/>
      <c r="H491" s="30"/>
      <c r="I491" s="30"/>
      <c r="J491" s="30"/>
      <c r="K491" s="30"/>
      <c r="L491" s="30"/>
      <c r="M491" s="30"/>
      <c r="N491" s="30"/>
      <c r="O491" s="30"/>
      <c r="P491" s="24">
        <v>1</v>
      </c>
      <c r="Q491" s="30"/>
      <c r="R491" s="23"/>
      <c r="S491" s="23"/>
      <c r="T491" s="23"/>
      <c r="U491" s="23"/>
      <c r="V491" s="48">
        <v>26</v>
      </c>
      <c r="W491" s="48">
        <v>17</v>
      </c>
      <c r="X491" s="64">
        <f t="shared" si="16"/>
        <v>1</v>
      </c>
      <c r="Y491" s="34">
        <v>5.8823529411764705E-2</v>
      </c>
      <c r="Z491" s="34">
        <v>2.547271480356618E-3</v>
      </c>
      <c r="AA491" s="57">
        <v>23.092760180995473</v>
      </c>
    </row>
    <row r="492" spans="1:27" x14ac:dyDescent="0.25">
      <c r="A492" s="58">
        <v>541</v>
      </c>
      <c r="B492" s="23"/>
      <c r="C492" s="14"/>
      <c r="D492" s="76"/>
      <c r="E492" s="23"/>
      <c r="F492" s="23"/>
      <c r="G492" s="23"/>
      <c r="H492" s="23"/>
      <c r="I492" s="23"/>
      <c r="J492" s="23"/>
      <c r="K492" s="23"/>
      <c r="L492" s="23"/>
      <c r="M492" s="23"/>
      <c r="N492" s="23"/>
      <c r="O492" s="23"/>
      <c r="P492" s="24"/>
      <c r="Q492" s="23"/>
      <c r="R492" s="23"/>
      <c r="S492" s="23"/>
      <c r="T492" s="23"/>
      <c r="U492" s="23"/>
      <c r="V492" s="49"/>
      <c r="W492" s="49"/>
      <c r="X492" s="64"/>
      <c r="Y492" s="34">
        <v>0</v>
      </c>
    </row>
    <row r="493" spans="1:27" x14ac:dyDescent="0.25">
      <c r="A493" s="58">
        <v>542</v>
      </c>
      <c r="B493" s="26">
        <v>2</v>
      </c>
      <c r="C493" s="9" t="s">
        <v>662</v>
      </c>
      <c r="D493" s="39" t="s">
        <v>663</v>
      </c>
      <c r="E493" s="30"/>
      <c r="F493" s="30"/>
      <c r="G493" s="30"/>
      <c r="H493" s="30"/>
      <c r="I493" s="30"/>
      <c r="J493" s="30"/>
      <c r="K493" s="30"/>
      <c r="L493" s="30"/>
      <c r="M493" s="30"/>
      <c r="N493" s="30"/>
      <c r="O493" s="30"/>
      <c r="P493" s="30"/>
      <c r="Q493" s="30"/>
      <c r="R493" s="23"/>
      <c r="S493" s="23"/>
      <c r="T493" s="23">
        <v>1</v>
      </c>
      <c r="U493" s="23"/>
      <c r="V493" s="48">
        <v>1590</v>
      </c>
      <c r="W493" s="48">
        <v>944</v>
      </c>
      <c r="X493" s="64">
        <f>SUM(E493:U493)</f>
        <v>1</v>
      </c>
      <c r="Y493" s="34">
        <v>5.8823529411764705E-2</v>
      </c>
      <c r="Z493" s="34">
        <v>0.15577544822180855</v>
      </c>
      <c r="AA493" s="57">
        <v>0.3776174620791713</v>
      </c>
    </row>
    <row r="494" spans="1:27" x14ac:dyDescent="0.25">
      <c r="A494" s="58">
        <v>543</v>
      </c>
      <c r="B494" s="26">
        <v>3</v>
      </c>
      <c r="C494" s="28" t="s">
        <v>696</v>
      </c>
      <c r="D494" s="39" t="s">
        <v>697</v>
      </c>
      <c r="E494" s="30"/>
      <c r="F494" s="30"/>
      <c r="G494" s="30"/>
      <c r="H494" s="30"/>
      <c r="I494" s="30"/>
      <c r="J494" s="30"/>
      <c r="K494" s="30"/>
      <c r="L494" s="30"/>
      <c r="M494" s="30"/>
      <c r="N494" s="30"/>
      <c r="O494" s="30"/>
      <c r="P494" s="30"/>
      <c r="Q494" s="30"/>
      <c r="R494" s="23"/>
      <c r="S494" s="23"/>
      <c r="T494" s="23">
        <v>1</v>
      </c>
      <c r="U494" s="23"/>
      <c r="V494" s="48">
        <v>601</v>
      </c>
      <c r="W494" s="48">
        <v>395</v>
      </c>
      <c r="X494" s="64">
        <f>SUM(E494:U494)</f>
        <v>1</v>
      </c>
      <c r="Y494" s="34">
        <v>5.8823529411764705E-2</v>
      </c>
      <c r="Z494" s="34">
        <v>5.8881159988243365E-2</v>
      </c>
      <c r="AA494" s="57">
        <v>0.99902123911128504</v>
      </c>
    </row>
    <row r="495" spans="1:27" x14ac:dyDescent="0.25">
      <c r="A495" s="58">
        <v>544</v>
      </c>
      <c r="B495" s="30">
        <v>4</v>
      </c>
      <c r="C495" s="35" t="s">
        <v>698</v>
      </c>
      <c r="D495" s="39" t="s">
        <v>699</v>
      </c>
      <c r="E495" s="30"/>
      <c r="F495" s="30"/>
      <c r="G495" s="30"/>
      <c r="H495" s="30"/>
      <c r="I495" s="30"/>
      <c r="J495" s="30"/>
      <c r="K495" s="30"/>
      <c r="L495" s="30"/>
      <c r="M495" s="30"/>
      <c r="N495" s="30"/>
      <c r="O495" s="30"/>
      <c r="P495" s="30"/>
      <c r="Q495" s="30"/>
      <c r="R495" s="23"/>
      <c r="S495" s="23"/>
      <c r="T495" s="23">
        <v>1</v>
      </c>
      <c r="U495" s="23"/>
      <c r="V495" s="48">
        <v>536</v>
      </c>
      <c r="W495" s="48">
        <v>365</v>
      </c>
      <c r="X495" s="64">
        <f>SUM(E495:U495)</f>
        <v>1</v>
      </c>
      <c r="Y495" s="34">
        <v>5.8823529411764705E-2</v>
      </c>
      <c r="Z495" s="34">
        <v>5.2512981287351816E-2</v>
      </c>
      <c r="AA495" s="57">
        <v>1.1201712028094819</v>
      </c>
    </row>
    <row r="496" spans="1:27" x14ac:dyDescent="0.25">
      <c r="A496" s="58">
        <v>545</v>
      </c>
      <c r="B496" s="30">
        <v>5</v>
      </c>
      <c r="C496" s="36" t="s">
        <v>700</v>
      </c>
      <c r="D496" s="39" t="s">
        <v>701</v>
      </c>
      <c r="E496" s="30"/>
      <c r="F496" s="30"/>
      <c r="G496" s="30"/>
      <c r="H496" s="30"/>
      <c r="I496" s="30"/>
      <c r="J496" s="30"/>
      <c r="K496" s="30"/>
      <c r="L496" s="30"/>
      <c r="M496" s="30"/>
      <c r="N496" s="30"/>
      <c r="O496" s="30"/>
      <c r="P496" s="30"/>
      <c r="Q496" s="30"/>
      <c r="R496" s="23"/>
      <c r="S496" s="23"/>
      <c r="T496" s="23">
        <v>1</v>
      </c>
      <c r="U496" s="23"/>
      <c r="V496" s="48">
        <v>141</v>
      </c>
      <c r="W496" s="48">
        <v>90</v>
      </c>
      <c r="X496" s="64">
        <f>SUM(E496:U496)</f>
        <v>1</v>
      </c>
      <c r="Y496" s="34">
        <v>5.8823529411764705E-2</v>
      </c>
      <c r="Z496" s="34">
        <v>1.3814049181933966E-2</v>
      </c>
      <c r="AA496" s="57">
        <v>4.258239465999166</v>
      </c>
    </row>
    <row r="497" spans="1:27" x14ac:dyDescent="0.25">
      <c r="A497" s="58">
        <v>546</v>
      </c>
      <c r="B497" s="30">
        <v>6</v>
      </c>
      <c r="C497" s="35" t="s">
        <v>702</v>
      </c>
      <c r="D497" s="39" t="s">
        <v>703</v>
      </c>
      <c r="E497" s="30"/>
      <c r="F497" s="30"/>
      <c r="G497" s="30"/>
      <c r="H497" s="30"/>
      <c r="I497" s="30"/>
      <c r="J497" s="30"/>
      <c r="K497" s="30"/>
      <c r="L497" s="30"/>
      <c r="M497" s="30"/>
      <c r="N497" s="30"/>
      <c r="O497" s="30"/>
      <c r="P497" s="30"/>
      <c r="Q497" s="30"/>
      <c r="R497" s="23"/>
      <c r="S497" s="23"/>
      <c r="T497" s="24">
        <v>1</v>
      </c>
      <c r="U497" s="23"/>
      <c r="V497" s="48">
        <v>141</v>
      </c>
      <c r="W497" s="48">
        <v>90</v>
      </c>
      <c r="X497" s="64">
        <f>SUM(E497:U497)</f>
        <v>1</v>
      </c>
      <c r="Y497" s="34">
        <v>5.8823529411764705E-2</v>
      </c>
      <c r="Z497" s="34">
        <v>1.3814049181933966E-2</v>
      </c>
      <c r="AA497" s="57">
        <v>4.258239465999166</v>
      </c>
    </row>
    <row r="498" spans="1:27" x14ac:dyDescent="0.25">
      <c r="A498" s="58">
        <v>547</v>
      </c>
      <c r="C498" s="36"/>
      <c r="E498" s="30"/>
      <c r="F498" s="30"/>
      <c r="G498" s="30"/>
      <c r="H498" s="30"/>
      <c r="I498" s="30"/>
      <c r="J498" s="30"/>
      <c r="K498" s="30"/>
      <c r="L498" s="30"/>
      <c r="M498" s="30"/>
      <c r="N498" s="30"/>
      <c r="O498" s="30"/>
      <c r="P498" s="30"/>
      <c r="Q498" s="30"/>
      <c r="R498" s="24"/>
      <c r="S498" s="23"/>
      <c r="T498" s="23"/>
      <c r="U498" s="23"/>
      <c r="V498" s="48"/>
      <c r="W498" s="48"/>
      <c r="X498" s="64"/>
      <c r="Y498" s="34">
        <v>0</v>
      </c>
    </row>
    <row r="499" spans="1:27" x14ac:dyDescent="0.25">
      <c r="A499" s="58">
        <v>548</v>
      </c>
      <c r="B499" s="26">
        <v>2</v>
      </c>
      <c r="C499" s="29" t="s">
        <v>92</v>
      </c>
      <c r="D499" s="39" t="s">
        <v>93</v>
      </c>
      <c r="E499" s="30"/>
      <c r="F499" s="30"/>
      <c r="G499" s="30"/>
      <c r="H499" s="30"/>
      <c r="I499" s="30">
        <v>1</v>
      </c>
      <c r="J499" s="23">
        <v>1</v>
      </c>
      <c r="K499" s="23">
        <v>1</v>
      </c>
      <c r="L499" s="23">
        <v>1</v>
      </c>
      <c r="M499" s="23"/>
      <c r="N499" s="23"/>
      <c r="O499" s="23">
        <v>1</v>
      </c>
      <c r="P499" s="23"/>
      <c r="Q499" s="30">
        <v>1</v>
      </c>
      <c r="R499" s="23">
        <v>1</v>
      </c>
      <c r="S499" s="23"/>
      <c r="T499" s="23"/>
      <c r="U499" s="23"/>
      <c r="V499" s="48">
        <v>3073</v>
      </c>
      <c r="W499" s="48">
        <v>1708</v>
      </c>
      <c r="X499" s="64">
        <f t="shared" ref="X499:X507" si="17">SUM(E499:U499)</f>
        <v>7</v>
      </c>
      <c r="Y499" s="34">
        <v>0.41176470588235292</v>
      </c>
      <c r="Z499" s="34">
        <v>0.3010678945821495</v>
      </c>
      <c r="AA499" s="57">
        <v>1.3676805574165884</v>
      </c>
    </row>
    <row r="500" spans="1:27" x14ac:dyDescent="0.25">
      <c r="A500" s="58">
        <v>549</v>
      </c>
      <c r="B500" s="26">
        <v>3</v>
      </c>
      <c r="C500" s="28" t="s">
        <v>311</v>
      </c>
      <c r="D500" s="39" t="s">
        <v>310</v>
      </c>
      <c r="E500" s="30"/>
      <c r="F500" s="30"/>
      <c r="G500" s="30"/>
      <c r="H500" s="30"/>
      <c r="I500" s="30"/>
      <c r="J500" s="23">
        <v>1</v>
      </c>
      <c r="K500" s="23"/>
      <c r="L500" s="23"/>
      <c r="M500" s="23"/>
      <c r="N500" s="23"/>
      <c r="O500" s="23">
        <v>1</v>
      </c>
      <c r="P500" s="23"/>
      <c r="Q500" s="30"/>
      <c r="R500" s="23">
        <v>1</v>
      </c>
      <c r="S500" s="23"/>
      <c r="T500" s="23"/>
      <c r="U500" s="23"/>
      <c r="V500" s="48">
        <v>1829</v>
      </c>
      <c r="W500" s="48">
        <v>999</v>
      </c>
      <c r="X500" s="64">
        <f t="shared" si="17"/>
        <v>3</v>
      </c>
      <c r="Y500" s="34">
        <v>0.17647058823529413</v>
      </c>
      <c r="Z500" s="34">
        <v>0.1791907514450867</v>
      </c>
      <c r="AA500" s="57">
        <v>0.98481973434535119</v>
      </c>
    </row>
    <row r="501" spans="1:27" x14ac:dyDescent="0.25">
      <c r="A501" s="58">
        <v>550</v>
      </c>
      <c r="B501" s="30">
        <v>4</v>
      </c>
      <c r="C501" s="36" t="s">
        <v>309</v>
      </c>
      <c r="D501" s="39" t="s">
        <v>308</v>
      </c>
      <c r="E501" s="30"/>
      <c r="F501" s="30"/>
      <c r="G501" s="30"/>
      <c r="H501" s="30"/>
      <c r="I501" s="30"/>
      <c r="J501" s="24">
        <v>1</v>
      </c>
      <c r="K501" s="23"/>
      <c r="L501" s="23"/>
      <c r="M501" s="23"/>
      <c r="N501" s="23"/>
      <c r="O501" s="23"/>
      <c r="P501" s="23"/>
      <c r="Q501" s="30"/>
      <c r="R501" s="23"/>
      <c r="S501" s="23"/>
      <c r="T501" s="23"/>
      <c r="U501" s="23"/>
      <c r="V501" s="48">
        <v>154</v>
      </c>
      <c r="W501" s="48">
        <v>111</v>
      </c>
      <c r="X501" s="64">
        <f t="shared" si="17"/>
        <v>1</v>
      </c>
      <c r="Y501" s="34">
        <v>5.8823529411764705E-2</v>
      </c>
      <c r="Z501" s="34">
        <v>1.5087684922112276E-2</v>
      </c>
      <c r="AA501" s="57">
        <v>3.8987776928953397</v>
      </c>
    </row>
    <row r="502" spans="1:27" x14ac:dyDescent="0.25">
      <c r="A502" s="58">
        <v>551</v>
      </c>
      <c r="B502" s="30">
        <v>4</v>
      </c>
      <c r="C502" s="5" t="s">
        <v>509</v>
      </c>
      <c r="D502" s="39" t="s">
        <v>510</v>
      </c>
      <c r="E502" s="30"/>
      <c r="F502" s="30"/>
      <c r="G502" s="30"/>
      <c r="H502" s="30"/>
      <c r="I502" s="30"/>
      <c r="J502" s="23"/>
      <c r="K502" s="23"/>
      <c r="L502" s="23"/>
      <c r="M502" s="23"/>
      <c r="N502" s="23"/>
      <c r="O502" s="23"/>
      <c r="P502" s="23"/>
      <c r="Q502" s="30"/>
      <c r="R502" s="24">
        <v>1</v>
      </c>
      <c r="S502" s="23"/>
      <c r="T502" s="23"/>
      <c r="U502" s="23"/>
      <c r="V502" s="48">
        <v>1700</v>
      </c>
      <c r="W502" s="48">
        <v>919</v>
      </c>
      <c r="X502" s="64">
        <f t="shared" si="17"/>
        <v>1</v>
      </c>
      <c r="Y502" s="34">
        <v>5.8823529411764705E-2</v>
      </c>
      <c r="Z502" s="34">
        <v>0.16655236602331733</v>
      </c>
      <c r="AA502" s="57">
        <v>0.35318339100346019</v>
      </c>
    </row>
    <row r="503" spans="1:27" x14ac:dyDescent="0.25">
      <c r="A503" s="58">
        <v>552</v>
      </c>
      <c r="B503" s="26">
        <v>3</v>
      </c>
      <c r="C503" s="28" t="s">
        <v>344</v>
      </c>
      <c r="D503" s="39" t="s">
        <v>345</v>
      </c>
      <c r="E503" s="30"/>
      <c r="F503" s="30"/>
      <c r="G503" s="30"/>
      <c r="H503" s="30"/>
      <c r="I503" s="30"/>
      <c r="J503" s="30"/>
      <c r="K503" s="23">
        <v>1</v>
      </c>
      <c r="L503" s="23">
        <v>1</v>
      </c>
      <c r="M503" s="23"/>
      <c r="N503" s="23"/>
      <c r="O503" s="23"/>
      <c r="P503" s="23"/>
      <c r="Q503" s="30">
        <v>1</v>
      </c>
      <c r="R503" s="23"/>
      <c r="S503" s="23"/>
      <c r="T503" s="23"/>
      <c r="U503" s="23"/>
      <c r="V503" s="48">
        <v>1243</v>
      </c>
      <c r="W503" s="48">
        <v>1060</v>
      </c>
      <c r="X503" s="64">
        <f t="shared" si="17"/>
        <v>3</v>
      </c>
      <c r="Y503" s="34">
        <v>0.17647058823529413</v>
      </c>
      <c r="Z503" s="34">
        <v>0.12177917115704909</v>
      </c>
      <c r="AA503" s="57">
        <v>1.4491032132885335</v>
      </c>
    </row>
    <row r="504" spans="1:27" x14ac:dyDescent="0.25">
      <c r="A504" s="58">
        <v>553</v>
      </c>
      <c r="B504" s="30">
        <v>4</v>
      </c>
      <c r="C504" s="36" t="s">
        <v>346</v>
      </c>
      <c r="D504" s="39" t="s">
        <v>347</v>
      </c>
      <c r="E504" s="30"/>
      <c r="F504" s="30"/>
      <c r="G504" s="30"/>
      <c r="H504" s="30"/>
      <c r="I504" s="30"/>
      <c r="J504" s="30"/>
      <c r="K504" s="23">
        <v>1</v>
      </c>
      <c r="L504" s="23">
        <v>1</v>
      </c>
      <c r="M504" s="23"/>
      <c r="N504" s="23"/>
      <c r="O504" s="23">
        <v>1</v>
      </c>
      <c r="P504" s="23"/>
      <c r="Q504" s="30">
        <v>1</v>
      </c>
      <c r="R504" s="23"/>
      <c r="S504" s="23"/>
      <c r="T504" s="23"/>
      <c r="U504" s="23"/>
      <c r="V504" s="48">
        <v>987</v>
      </c>
      <c r="W504" s="48">
        <v>870</v>
      </c>
      <c r="X504" s="64">
        <f t="shared" si="17"/>
        <v>4</v>
      </c>
      <c r="Y504" s="34">
        <v>0.23529411764705882</v>
      </c>
      <c r="Z504" s="34">
        <v>9.6698344273537767E-2</v>
      </c>
      <c r="AA504" s="57">
        <v>2.4332796948566662</v>
      </c>
    </row>
    <row r="505" spans="1:27" x14ac:dyDescent="0.25">
      <c r="A505" s="58">
        <v>554</v>
      </c>
      <c r="B505" s="30">
        <v>5</v>
      </c>
      <c r="C505" s="35" t="s">
        <v>348</v>
      </c>
      <c r="D505" s="39" t="s">
        <v>349</v>
      </c>
      <c r="E505" s="30"/>
      <c r="F505" s="30"/>
      <c r="G505" s="30"/>
      <c r="H505" s="30"/>
      <c r="I505" s="30"/>
      <c r="J505" s="30"/>
      <c r="K505" s="24">
        <v>1</v>
      </c>
      <c r="L505" s="24">
        <v>1</v>
      </c>
      <c r="M505" s="24"/>
      <c r="N505" s="23"/>
      <c r="O505" s="24">
        <v>1</v>
      </c>
      <c r="P505" s="23"/>
      <c r="Q505" s="30"/>
      <c r="R505" s="23"/>
      <c r="S505" s="23"/>
      <c r="T505" s="23"/>
      <c r="U505" s="23"/>
      <c r="V505" s="48">
        <v>647</v>
      </c>
      <c r="W505" s="48">
        <v>637</v>
      </c>
      <c r="X505" s="64">
        <f t="shared" si="17"/>
        <v>3</v>
      </c>
      <c r="Y505" s="34">
        <v>0.17647058823529413</v>
      </c>
      <c r="Z505" s="34">
        <v>6.3387871068874307E-2</v>
      </c>
      <c r="AA505" s="57">
        <v>2.7839803618510772</v>
      </c>
    </row>
    <row r="506" spans="1:27" x14ac:dyDescent="0.25">
      <c r="A506" s="58">
        <v>555</v>
      </c>
      <c r="B506" s="26">
        <v>3</v>
      </c>
      <c r="C506" s="54" t="s">
        <v>90</v>
      </c>
      <c r="D506" s="39" t="s">
        <v>91</v>
      </c>
      <c r="E506" s="30"/>
      <c r="F506" s="30"/>
      <c r="G506" s="30"/>
      <c r="H506" s="30"/>
      <c r="I506" s="26">
        <v>1</v>
      </c>
      <c r="J506" s="23"/>
      <c r="K506" s="23"/>
      <c r="L506" s="23"/>
      <c r="M506" s="23"/>
      <c r="N506" s="23"/>
      <c r="O506" s="23"/>
      <c r="P506" s="23"/>
      <c r="Q506" s="30"/>
      <c r="R506" s="23">
        <v>1</v>
      </c>
      <c r="S506" s="23"/>
      <c r="T506" s="23"/>
      <c r="U506" s="23"/>
      <c r="V506" s="48">
        <v>2248</v>
      </c>
      <c r="W506" s="48">
        <v>1206</v>
      </c>
      <c r="X506" s="64">
        <f t="shared" si="17"/>
        <v>2</v>
      </c>
      <c r="Y506" s="34">
        <v>0.11764705882352941</v>
      </c>
      <c r="Z506" s="34">
        <v>0.22024101107083374</v>
      </c>
      <c r="AA506" s="57">
        <v>0.5341741678877957</v>
      </c>
    </row>
    <row r="507" spans="1:27" x14ac:dyDescent="0.25">
      <c r="A507" s="58">
        <v>556</v>
      </c>
      <c r="B507" s="30">
        <v>4</v>
      </c>
      <c r="C507" s="5" t="s">
        <v>509</v>
      </c>
      <c r="D507" s="39" t="s">
        <v>510</v>
      </c>
      <c r="E507" s="30"/>
      <c r="F507" s="30"/>
      <c r="G507" s="30"/>
      <c r="H507" s="30"/>
      <c r="I507" s="30"/>
      <c r="J507" s="23"/>
      <c r="K507" s="23"/>
      <c r="L507" s="23"/>
      <c r="M507" s="23"/>
      <c r="N507" s="23"/>
      <c r="O507" s="23"/>
      <c r="P507" s="23"/>
      <c r="Q507" s="30"/>
      <c r="R507" s="24">
        <v>1</v>
      </c>
      <c r="S507" s="23"/>
      <c r="T507" s="23"/>
      <c r="U507" s="23"/>
      <c r="V507" s="48">
        <v>1700</v>
      </c>
      <c r="W507" s="48">
        <v>919</v>
      </c>
      <c r="X507" s="64">
        <f t="shared" si="17"/>
        <v>1</v>
      </c>
      <c r="Y507" s="34">
        <v>5.8823529411764705E-2</v>
      </c>
      <c r="Z507" s="34">
        <v>0.16655236602331733</v>
      </c>
      <c r="AA507" s="57">
        <v>0.35318339100346019</v>
      </c>
    </row>
    <row r="508" spans="1:27" x14ac:dyDescent="0.25">
      <c r="A508" s="58">
        <v>557</v>
      </c>
      <c r="E508" s="30"/>
      <c r="F508" s="30"/>
      <c r="G508" s="30"/>
      <c r="H508" s="30"/>
      <c r="I508" s="30"/>
      <c r="J508" s="23"/>
      <c r="K508" s="23"/>
      <c r="L508" s="23"/>
      <c r="M508" s="23"/>
      <c r="N508" s="23"/>
      <c r="O508" s="23"/>
      <c r="P508" s="23"/>
      <c r="Q508" s="30"/>
      <c r="R508" s="23"/>
      <c r="S508" s="23"/>
      <c r="T508" s="23"/>
      <c r="U508" s="23"/>
      <c r="V508" s="48"/>
      <c r="W508" s="48"/>
      <c r="X508" s="64"/>
      <c r="Y508" s="34">
        <v>0</v>
      </c>
    </row>
    <row r="509" spans="1:27" x14ac:dyDescent="0.25">
      <c r="A509" s="58">
        <v>558</v>
      </c>
      <c r="B509" s="26">
        <v>2</v>
      </c>
      <c r="C509" s="29" t="s">
        <v>533</v>
      </c>
      <c r="D509" s="39" t="s">
        <v>534</v>
      </c>
      <c r="E509" s="30"/>
      <c r="F509" s="30"/>
      <c r="G509" s="30"/>
      <c r="H509" s="30"/>
      <c r="I509" s="30"/>
      <c r="J509" s="30"/>
      <c r="K509" s="30"/>
      <c r="L509" s="30"/>
      <c r="M509" s="30"/>
      <c r="N509" s="30"/>
      <c r="O509" s="30"/>
      <c r="P509" s="30"/>
      <c r="Q509" s="30"/>
      <c r="R509" s="23">
        <v>1</v>
      </c>
      <c r="S509" s="23"/>
      <c r="T509" s="23"/>
      <c r="U509" s="23"/>
      <c r="V509" s="48">
        <v>792</v>
      </c>
      <c r="W509" s="48">
        <v>602</v>
      </c>
      <c r="X509" s="64">
        <f>SUM(E509:U509)</f>
        <v>1</v>
      </c>
      <c r="Y509" s="34">
        <v>5.8823529411764705E-2</v>
      </c>
      <c r="Z509" s="34">
        <v>7.7593808170863129E-2</v>
      </c>
      <c r="AA509" s="57">
        <v>0.75809566250742721</v>
      </c>
    </row>
    <row r="510" spans="1:27" x14ac:dyDescent="0.25">
      <c r="A510" s="58">
        <v>559</v>
      </c>
      <c r="B510" s="26">
        <v>3</v>
      </c>
      <c r="C510" s="28" t="s">
        <v>535</v>
      </c>
      <c r="D510" s="39" t="s">
        <v>536</v>
      </c>
      <c r="E510" s="30"/>
      <c r="F510" s="30"/>
      <c r="G510" s="30"/>
      <c r="H510" s="30"/>
      <c r="I510" s="30"/>
      <c r="J510" s="30"/>
      <c r="K510" s="30"/>
      <c r="L510" s="30"/>
      <c r="M510" s="30"/>
      <c r="N510" s="30"/>
      <c r="O510" s="30"/>
      <c r="P510" s="30"/>
      <c r="Q510" s="30"/>
      <c r="R510" s="23">
        <v>1</v>
      </c>
      <c r="S510" s="23"/>
      <c r="T510" s="23"/>
      <c r="U510" s="23"/>
      <c r="V510" s="48">
        <v>94</v>
      </c>
      <c r="W510" s="48">
        <v>77</v>
      </c>
      <c r="X510" s="64">
        <f>SUM(E510:U510)</f>
        <v>1</v>
      </c>
      <c r="Y510" s="34">
        <v>5.8823529411764705E-2</v>
      </c>
      <c r="Z510" s="34">
        <v>9.209366121289312E-3</v>
      </c>
      <c r="AA510" s="57">
        <v>6.3873591989987482</v>
      </c>
    </row>
    <row r="511" spans="1:27" x14ac:dyDescent="0.25">
      <c r="A511" s="58">
        <v>560</v>
      </c>
      <c r="B511" s="30">
        <v>4</v>
      </c>
      <c r="C511" s="36" t="s">
        <v>537</v>
      </c>
      <c r="D511" s="39" t="s">
        <v>538</v>
      </c>
      <c r="E511" s="30"/>
      <c r="F511" s="30"/>
      <c r="G511" s="30"/>
      <c r="H511" s="30"/>
      <c r="I511" s="30"/>
      <c r="J511" s="30"/>
      <c r="K511" s="30"/>
      <c r="L511" s="30"/>
      <c r="M511" s="30"/>
      <c r="N511" s="30"/>
      <c r="O511" s="30"/>
      <c r="P511" s="30"/>
      <c r="Q511" s="30"/>
      <c r="R511" s="23">
        <v>1</v>
      </c>
      <c r="S511" s="23"/>
      <c r="T511" s="23"/>
      <c r="U511" s="23"/>
      <c r="V511" s="48">
        <v>94</v>
      </c>
      <c r="W511" s="48">
        <v>77</v>
      </c>
      <c r="X511" s="64">
        <f>SUM(E511:U511)</f>
        <v>1</v>
      </c>
      <c r="Y511" s="34">
        <v>5.8823529411764705E-2</v>
      </c>
      <c r="Z511" s="34">
        <v>9.209366121289312E-3</v>
      </c>
      <c r="AA511" s="57">
        <v>6.3873591989987482</v>
      </c>
    </row>
    <row r="512" spans="1:27" x14ac:dyDescent="0.25">
      <c r="A512" s="58">
        <v>561</v>
      </c>
      <c r="B512" s="30">
        <v>5</v>
      </c>
      <c r="C512" s="27" t="s">
        <v>526</v>
      </c>
      <c r="D512" s="39" t="s">
        <v>525</v>
      </c>
      <c r="E512" s="30"/>
      <c r="F512" s="30"/>
      <c r="G512" s="30"/>
      <c r="H512" s="30"/>
      <c r="I512" s="30"/>
      <c r="J512" s="30"/>
      <c r="K512" s="30"/>
      <c r="L512" s="30"/>
      <c r="M512" s="30"/>
      <c r="N512" s="30"/>
      <c r="O512" s="30"/>
      <c r="P512" s="30"/>
      <c r="Q512" s="30"/>
      <c r="R512" s="24">
        <v>1</v>
      </c>
      <c r="S512" s="23"/>
      <c r="T512" s="23"/>
      <c r="U512" s="23"/>
      <c r="V512" s="48">
        <v>74</v>
      </c>
      <c r="W512" s="48">
        <v>57</v>
      </c>
      <c r="X512" s="64">
        <f>SUM(E512:U512)</f>
        <v>1</v>
      </c>
      <c r="Y512" s="34">
        <v>5.8823529411764705E-2</v>
      </c>
      <c r="Z512" s="34">
        <v>7.2499265210149901E-3</v>
      </c>
      <c r="AA512" s="57">
        <v>8.1136724960254369</v>
      </c>
    </row>
    <row r="513" spans="1:24" x14ac:dyDescent="0.25">
      <c r="A513" s="58">
        <v>562</v>
      </c>
      <c r="E513" s="30"/>
      <c r="F513" s="30"/>
      <c r="G513" s="30"/>
      <c r="H513" s="30"/>
      <c r="I513" s="30"/>
      <c r="J513" s="23"/>
      <c r="K513" s="23"/>
      <c r="L513" s="23"/>
      <c r="M513" s="23"/>
      <c r="N513" s="23"/>
      <c r="O513" s="23"/>
      <c r="P513" s="23"/>
      <c r="Q513" s="30"/>
      <c r="R513" s="23"/>
      <c r="S513" s="23"/>
      <c r="T513" s="23"/>
      <c r="U513" s="23"/>
      <c r="V513" s="48"/>
      <c r="W513" s="48"/>
      <c r="X513" s="64"/>
    </row>
    <row r="514" spans="1:24" x14ac:dyDescent="0.25">
      <c r="E514" s="30"/>
      <c r="F514" s="30"/>
      <c r="G514" s="30"/>
      <c r="H514" s="30"/>
      <c r="I514" s="30"/>
      <c r="J514" s="23"/>
      <c r="K514" s="23"/>
      <c r="L514" s="23"/>
      <c r="M514" s="23"/>
      <c r="N514" s="23"/>
      <c r="O514" s="23"/>
      <c r="P514" s="23"/>
      <c r="Q514" s="30"/>
      <c r="R514" s="23"/>
      <c r="S514" s="23"/>
      <c r="T514" s="23"/>
      <c r="U514" s="23"/>
      <c r="V514" s="52"/>
      <c r="W514" s="52"/>
    </row>
    <row r="515" spans="1:24" x14ac:dyDescent="0.25">
      <c r="E515" s="30"/>
      <c r="F515" s="30"/>
      <c r="G515" s="30"/>
      <c r="H515" s="30"/>
      <c r="I515" s="30"/>
      <c r="J515" s="23"/>
      <c r="K515" s="23"/>
      <c r="L515" s="23"/>
      <c r="M515" s="23"/>
      <c r="N515" s="23"/>
      <c r="O515" s="23"/>
      <c r="P515" s="23"/>
      <c r="Q515" s="30"/>
      <c r="R515" s="23"/>
      <c r="S515" s="23"/>
      <c r="T515" s="23"/>
      <c r="U515" s="23"/>
      <c r="V515" s="52"/>
      <c r="W515" s="52"/>
    </row>
    <row r="518" spans="1:24" x14ac:dyDescent="0.25">
      <c r="C518" s="55" t="s">
        <v>750</v>
      </c>
      <c r="D518" s="39" t="s">
        <v>776</v>
      </c>
    </row>
    <row r="519" spans="1:24" x14ac:dyDescent="0.25">
      <c r="C519" s="62">
        <v>1</v>
      </c>
      <c r="D519" s="39" t="s">
        <v>778</v>
      </c>
    </row>
    <row r="520" spans="1:24" x14ac:dyDescent="0.25">
      <c r="C520" s="55">
        <v>1</v>
      </c>
      <c r="D520" s="39" t="s">
        <v>777</v>
      </c>
    </row>
  </sheetData>
  <mergeCells count="8">
    <mergeCell ref="T1:U1"/>
    <mergeCell ref="X1:X2"/>
    <mergeCell ref="B1:B2"/>
    <mergeCell ref="C1:C2"/>
    <mergeCell ref="D1:D2"/>
    <mergeCell ref="E1:G1"/>
    <mergeCell ref="H1:N1"/>
    <mergeCell ref="O1:S1"/>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474"/>
  <sheetViews>
    <sheetView zoomScaleNormal="100" workbookViewId="0">
      <pane xSplit="1" ySplit="2" topLeftCell="I35" activePane="bottomRight" state="frozen"/>
      <selection pane="topRight" activeCell="B1" sqref="B1"/>
      <selection pane="bottomLeft" activeCell="A4" sqref="A4"/>
      <selection pane="bottomRight" activeCell="AA1" sqref="AA1"/>
    </sheetView>
  </sheetViews>
  <sheetFormatPr defaultColWidth="9.140625" defaultRowHeight="15" x14ac:dyDescent="0.25"/>
  <cols>
    <col min="1" max="1" width="6.5703125" style="34" customWidth="1"/>
    <col min="2" max="2" width="9.140625" style="30"/>
    <col min="3" max="3" width="52.140625" style="5" bestFit="1" customWidth="1"/>
    <col min="4" max="4" width="11" style="39" bestFit="1" customWidth="1"/>
    <col min="5" max="6" width="9.140625" style="34"/>
    <col min="7" max="7" width="9.140625" style="34" customWidth="1"/>
    <col min="8" max="9" width="9.140625" style="34"/>
    <col min="10" max="16" width="9.140625" style="31"/>
    <col min="17" max="17" width="9.140625" style="34"/>
    <col min="18" max="21" width="9.140625" style="31"/>
    <col min="22" max="22" width="12.28515625" style="34" customWidth="1"/>
    <col min="23" max="23" width="11" style="34" customWidth="1"/>
    <col min="24" max="24" width="13.42578125" style="34" customWidth="1"/>
    <col min="25" max="25" width="14.28515625" style="34" customWidth="1"/>
    <col min="26" max="26" width="18.42578125" style="34" customWidth="1"/>
    <col min="27" max="27" width="16.5703125" style="57" bestFit="1" customWidth="1"/>
    <col min="28" max="16384" width="9.140625" style="34"/>
  </cols>
  <sheetData>
    <row r="1" spans="1:27" s="38" customFormat="1" ht="46.9" customHeight="1" x14ac:dyDescent="0.25">
      <c r="B1" s="87" t="s">
        <v>765</v>
      </c>
      <c r="C1" s="89" t="s">
        <v>0</v>
      </c>
      <c r="D1" s="91" t="s">
        <v>50</v>
      </c>
      <c r="E1" s="94" t="s">
        <v>788</v>
      </c>
      <c r="F1" s="93"/>
      <c r="G1" s="93"/>
      <c r="H1" s="93" t="s">
        <v>14</v>
      </c>
      <c r="I1" s="93"/>
      <c r="J1" s="93"/>
      <c r="K1" s="93"/>
      <c r="L1" s="93"/>
      <c r="M1" s="93"/>
      <c r="N1" s="93"/>
      <c r="O1" s="93" t="s">
        <v>786</v>
      </c>
      <c r="P1" s="93"/>
      <c r="Q1" s="93"/>
      <c r="R1" s="93"/>
      <c r="S1" s="93"/>
      <c r="T1" s="93" t="s">
        <v>787</v>
      </c>
      <c r="U1" s="93"/>
      <c r="V1" s="78" t="s">
        <v>798</v>
      </c>
      <c r="W1" s="79" t="s">
        <v>70</v>
      </c>
      <c r="X1" s="85" t="s">
        <v>797</v>
      </c>
      <c r="Y1" s="80" t="s">
        <v>800</v>
      </c>
      <c r="Z1" s="78" t="s">
        <v>801</v>
      </c>
      <c r="AA1" s="81" t="s">
        <v>803</v>
      </c>
    </row>
    <row r="2" spans="1:27" ht="16.5" customHeight="1" x14ac:dyDescent="0.25">
      <c r="A2" s="34" t="s">
        <v>785</v>
      </c>
      <c r="B2" s="88"/>
      <c r="C2" s="90"/>
      <c r="D2" s="92"/>
      <c r="E2" s="4" t="s">
        <v>754</v>
      </c>
      <c r="F2" s="4" t="s">
        <v>753</v>
      </c>
      <c r="G2" s="4" t="s">
        <v>1</v>
      </c>
      <c r="H2" s="4" t="s">
        <v>2</v>
      </c>
      <c r="I2" s="4" t="s">
        <v>3</v>
      </c>
      <c r="J2" s="4" t="s">
        <v>4</v>
      </c>
      <c r="K2" s="4" t="s">
        <v>5</v>
      </c>
      <c r="L2" s="4" t="s">
        <v>780</v>
      </c>
      <c r="M2" s="4" t="s">
        <v>779</v>
      </c>
      <c r="N2" s="4" t="s">
        <v>6</v>
      </c>
      <c r="O2" s="4" t="s">
        <v>7</v>
      </c>
      <c r="P2" s="4" t="s">
        <v>8</v>
      </c>
      <c r="Q2" s="4" t="s">
        <v>9</v>
      </c>
      <c r="R2" s="4" t="s">
        <v>10</v>
      </c>
      <c r="S2" s="4" t="s">
        <v>11</v>
      </c>
      <c r="T2" s="4" t="s">
        <v>12</v>
      </c>
      <c r="U2" s="4" t="s">
        <v>13</v>
      </c>
      <c r="V2" s="82"/>
      <c r="W2" s="83"/>
      <c r="X2" s="86"/>
      <c r="Y2" s="83"/>
      <c r="Z2" s="83"/>
      <c r="AA2" s="84"/>
    </row>
    <row r="3" spans="1:27" x14ac:dyDescent="0.25">
      <c r="B3" s="64"/>
      <c r="C3" s="65"/>
      <c r="D3" s="74"/>
      <c r="E3" s="40"/>
      <c r="F3" s="40"/>
      <c r="G3" s="41"/>
      <c r="H3" s="41"/>
      <c r="I3" s="41"/>
      <c r="J3" s="41"/>
      <c r="K3" s="41"/>
      <c r="L3" s="41"/>
      <c r="M3" s="41"/>
      <c r="N3" s="41"/>
      <c r="O3" s="41"/>
      <c r="P3" s="41"/>
      <c r="Q3" s="41"/>
      <c r="R3" s="41"/>
      <c r="S3" s="41"/>
      <c r="T3" s="41"/>
      <c r="U3" s="41"/>
      <c r="V3" s="47"/>
      <c r="W3" s="48"/>
      <c r="X3" s="64"/>
    </row>
    <row r="4" spans="1:27" x14ac:dyDescent="0.25">
      <c r="A4" s="58">
        <v>53</v>
      </c>
      <c r="B4" s="26">
        <v>3</v>
      </c>
      <c r="C4" s="10" t="s">
        <v>31</v>
      </c>
      <c r="D4" s="39" t="s">
        <v>30</v>
      </c>
      <c r="E4" s="30">
        <v>1</v>
      </c>
      <c r="F4" s="30">
        <v>1</v>
      </c>
      <c r="G4" s="30">
        <v>1</v>
      </c>
      <c r="H4" s="30">
        <v>1</v>
      </c>
      <c r="I4" s="30">
        <v>1</v>
      </c>
      <c r="J4" s="23">
        <v>1</v>
      </c>
      <c r="K4" s="23">
        <v>1</v>
      </c>
      <c r="L4" s="23">
        <v>1</v>
      </c>
      <c r="M4" s="23">
        <v>1</v>
      </c>
      <c r="N4" s="23">
        <v>1</v>
      </c>
      <c r="O4" s="23">
        <v>1</v>
      </c>
      <c r="P4" s="23">
        <v>1</v>
      </c>
      <c r="Q4" s="30">
        <v>1</v>
      </c>
      <c r="R4" s="23">
        <v>1</v>
      </c>
      <c r="S4" s="23"/>
      <c r="T4" s="23"/>
      <c r="U4" s="23"/>
      <c r="V4" s="48">
        <v>4942</v>
      </c>
      <c r="W4" s="48">
        <v>2474</v>
      </c>
      <c r="X4" s="64">
        <f t="shared" ref="X4:X67" si="0">SUM(E4:U4)</f>
        <v>14</v>
      </c>
      <c r="Y4" s="34">
        <v>0.82352941176470584</v>
      </c>
      <c r="Z4" s="34">
        <v>0.48417752522778484</v>
      </c>
      <c r="AA4" s="57">
        <v>1.7008831861356439</v>
      </c>
    </row>
    <row r="5" spans="1:27" x14ac:dyDescent="0.25">
      <c r="A5" s="58">
        <v>54</v>
      </c>
      <c r="B5" s="30">
        <v>4</v>
      </c>
      <c r="C5" s="36" t="s">
        <v>613</v>
      </c>
      <c r="D5" s="39" t="s">
        <v>614</v>
      </c>
      <c r="E5" s="30"/>
      <c r="F5" s="30"/>
      <c r="G5" s="30"/>
      <c r="H5" s="30"/>
      <c r="I5" s="30"/>
      <c r="J5" s="30"/>
      <c r="K5" s="30"/>
      <c r="L5" s="30"/>
      <c r="M5" s="30"/>
      <c r="N5" s="30"/>
      <c r="O5" s="30"/>
      <c r="P5" s="30"/>
      <c r="Q5" s="30"/>
      <c r="R5" s="23">
        <v>1</v>
      </c>
      <c r="S5" s="23"/>
      <c r="T5" s="23"/>
      <c r="U5" s="23"/>
      <c r="V5" s="48">
        <v>17</v>
      </c>
      <c r="W5" s="48">
        <v>13</v>
      </c>
      <c r="X5" s="64">
        <f t="shared" si="0"/>
        <v>1</v>
      </c>
      <c r="Y5" s="34">
        <v>5.8823529411764705E-2</v>
      </c>
      <c r="Z5" s="34">
        <v>1.6655236602331734E-3</v>
      </c>
      <c r="AA5" s="57">
        <v>35.318339100346016</v>
      </c>
    </row>
    <row r="6" spans="1:27" x14ac:dyDescent="0.25">
      <c r="A6" s="58">
        <v>55</v>
      </c>
      <c r="B6" s="30">
        <v>5</v>
      </c>
      <c r="C6" s="36" t="s">
        <v>607</v>
      </c>
      <c r="D6" s="39" t="s">
        <v>608</v>
      </c>
      <c r="E6" s="30"/>
      <c r="F6" s="30"/>
      <c r="G6" s="30"/>
      <c r="H6" s="30"/>
      <c r="I6" s="30"/>
      <c r="J6" s="30"/>
      <c r="K6" s="30"/>
      <c r="L6" s="30"/>
      <c r="M6" s="30"/>
      <c r="N6" s="30"/>
      <c r="O6" s="30"/>
      <c r="P6" s="30"/>
      <c r="Q6" s="30"/>
      <c r="R6" s="24">
        <v>1</v>
      </c>
      <c r="S6" s="23"/>
      <c r="T6" s="23"/>
      <c r="U6" s="23"/>
      <c r="V6" s="48">
        <v>7</v>
      </c>
      <c r="W6" s="48">
        <v>5</v>
      </c>
      <c r="X6" s="64">
        <f t="shared" si="0"/>
        <v>1</v>
      </c>
      <c r="Y6" s="34">
        <v>5.8823529411764705E-2</v>
      </c>
      <c r="Z6" s="34">
        <v>6.8580386009601255E-4</v>
      </c>
      <c r="AA6" s="57">
        <v>85.773109243697476</v>
      </c>
    </row>
    <row r="7" spans="1:27" x14ac:dyDescent="0.25">
      <c r="A7" s="58">
        <v>56</v>
      </c>
      <c r="B7" s="30">
        <v>4</v>
      </c>
      <c r="C7" s="35" t="s">
        <v>559</v>
      </c>
      <c r="D7" s="39" t="s">
        <v>560</v>
      </c>
      <c r="E7" s="30"/>
      <c r="F7" s="30"/>
      <c r="G7" s="30"/>
      <c r="H7" s="30"/>
      <c r="I7" s="30"/>
      <c r="J7" s="30"/>
      <c r="K7" s="30"/>
      <c r="L7" s="30"/>
      <c r="M7" s="30"/>
      <c r="N7" s="30"/>
      <c r="O7" s="30"/>
      <c r="P7" s="30"/>
      <c r="Q7" s="30"/>
      <c r="R7" s="23">
        <v>1</v>
      </c>
      <c r="S7" s="23"/>
      <c r="T7" s="23"/>
      <c r="U7" s="23"/>
      <c r="V7" s="48">
        <v>1554</v>
      </c>
      <c r="W7" s="48">
        <v>1069</v>
      </c>
      <c r="X7" s="64">
        <f t="shared" si="0"/>
        <v>1</v>
      </c>
      <c r="Y7" s="34">
        <v>5.8823529411764705E-2</v>
      </c>
      <c r="Z7" s="34">
        <v>0.15224845694131478</v>
      </c>
      <c r="AA7" s="57">
        <v>0.38636535695359225</v>
      </c>
    </row>
    <row r="8" spans="1:27" x14ac:dyDescent="0.25">
      <c r="A8" s="58">
        <v>57</v>
      </c>
      <c r="B8" s="30">
        <v>5</v>
      </c>
      <c r="C8" s="36" t="s">
        <v>599</v>
      </c>
      <c r="D8" s="39" t="s">
        <v>600</v>
      </c>
      <c r="E8" s="30"/>
      <c r="F8" s="30"/>
      <c r="G8" s="30"/>
      <c r="H8" s="30"/>
      <c r="I8" s="30"/>
      <c r="J8" s="30"/>
      <c r="K8" s="30"/>
      <c r="L8" s="30"/>
      <c r="M8" s="30"/>
      <c r="N8" s="30"/>
      <c r="O8" s="30"/>
      <c r="P8" s="30"/>
      <c r="Q8" s="30"/>
      <c r="R8" s="23">
        <v>1</v>
      </c>
      <c r="S8" s="23"/>
      <c r="T8" s="23"/>
      <c r="U8" s="23"/>
      <c r="V8" s="48">
        <v>723</v>
      </c>
      <c r="W8" s="48">
        <v>558</v>
      </c>
      <c r="X8" s="64">
        <f t="shared" si="0"/>
        <v>1</v>
      </c>
      <c r="Y8" s="34">
        <v>5.8823529411764705E-2</v>
      </c>
      <c r="Z8" s="34">
        <v>7.0833741549916729E-2</v>
      </c>
      <c r="AA8" s="57">
        <v>0.83044504108697415</v>
      </c>
    </row>
    <row r="9" spans="1:27" x14ac:dyDescent="0.25">
      <c r="A9" s="58">
        <v>58</v>
      </c>
      <c r="B9" s="30">
        <v>6</v>
      </c>
      <c r="C9" s="36" t="s">
        <v>601</v>
      </c>
      <c r="D9" s="39" t="s">
        <v>602</v>
      </c>
      <c r="E9" s="30"/>
      <c r="F9" s="30"/>
      <c r="G9" s="30"/>
      <c r="H9" s="30"/>
      <c r="I9" s="30"/>
      <c r="J9" s="30"/>
      <c r="K9" s="30"/>
      <c r="L9" s="30"/>
      <c r="M9" s="30"/>
      <c r="N9" s="30"/>
      <c r="O9" s="30"/>
      <c r="P9" s="30"/>
      <c r="Q9" s="30"/>
      <c r="R9" s="24">
        <v>1</v>
      </c>
      <c r="S9" s="23"/>
      <c r="T9" s="23"/>
      <c r="U9" s="23"/>
      <c r="V9" s="48">
        <v>326</v>
      </c>
      <c r="W9" s="48">
        <v>300</v>
      </c>
      <c r="X9" s="64">
        <f t="shared" si="0"/>
        <v>1</v>
      </c>
      <c r="Y9" s="34">
        <v>5.8823529411764705E-2</v>
      </c>
      <c r="Z9" s="34">
        <v>3.1938865484471439E-2</v>
      </c>
      <c r="AA9" s="57">
        <v>1.841753879465897</v>
      </c>
    </row>
    <row r="10" spans="1:27" x14ac:dyDescent="0.25">
      <c r="A10" s="58">
        <v>59</v>
      </c>
      <c r="B10" s="30">
        <v>5</v>
      </c>
      <c r="C10" s="35" t="s">
        <v>561</v>
      </c>
      <c r="D10" s="39" t="s">
        <v>562</v>
      </c>
      <c r="E10" s="30"/>
      <c r="F10" s="30"/>
      <c r="G10" s="30"/>
      <c r="H10" s="30"/>
      <c r="I10" s="30"/>
      <c r="J10" s="30"/>
      <c r="K10" s="30"/>
      <c r="L10" s="30"/>
      <c r="M10" s="30"/>
      <c r="N10" s="30"/>
      <c r="O10" s="30"/>
      <c r="P10" s="30"/>
      <c r="Q10" s="30"/>
      <c r="R10" s="24">
        <v>1</v>
      </c>
      <c r="S10" s="23"/>
      <c r="T10" s="23"/>
      <c r="U10" s="23"/>
      <c r="V10" s="48">
        <v>698</v>
      </c>
      <c r="W10" s="48">
        <v>536</v>
      </c>
      <c r="X10" s="64">
        <f t="shared" si="0"/>
        <v>1</v>
      </c>
      <c r="Y10" s="34">
        <v>5.8823529411764705E-2</v>
      </c>
      <c r="Z10" s="34">
        <v>6.8384442049573821E-2</v>
      </c>
      <c r="AA10" s="57">
        <v>0.86018877465026122</v>
      </c>
    </row>
    <row r="11" spans="1:27" x14ac:dyDescent="0.25">
      <c r="A11" s="58">
        <v>60</v>
      </c>
      <c r="B11" s="30">
        <v>4</v>
      </c>
      <c r="C11" s="36" t="s">
        <v>365</v>
      </c>
      <c r="D11" s="39" t="s">
        <v>364</v>
      </c>
      <c r="E11" s="30">
        <v>1</v>
      </c>
      <c r="F11" s="30"/>
      <c r="G11" s="30"/>
      <c r="H11" s="30"/>
      <c r="I11" s="30"/>
      <c r="J11" s="30"/>
      <c r="K11" s="30"/>
      <c r="L11" s="23">
        <v>1</v>
      </c>
      <c r="M11" s="23"/>
      <c r="N11" s="23"/>
      <c r="O11" s="23">
        <v>1</v>
      </c>
      <c r="P11" s="23"/>
      <c r="Q11" s="30"/>
      <c r="R11" s="23"/>
      <c r="S11" s="23"/>
      <c r="T11" s="23"/>
      <c r="U11" s="23"/>
      <c r="V11" s="48">
        <v>1249</v>
      </c>
      <c r="W11" s="48">
        <v>965</v>
      </c>
      <c r="X11" s="64">
        <f t="shared" si="0"/>
        <v>3</v>
      </c>
      <c r="Y11" s="34">
        <v>0.17647058823529413</v>
      </c>
      <c r="Z11" s="34">
        <v>0.12236700303713138</v>
      </c>
      <c r="AA11" s="57">
        <v>1.4421419488532004</v>
      </c>
    </row>
    <row r="12" spans="1:27" x14ac:dyDescent="0.25">
      <c r="A12" s="58">
        <v>61</v>
      </c>
      <c r="B12" s="30">
        <v>5</v>
      </c>
      <c r="C12" s="36" t="s">
        <v>744</v>
      </c>
      <c r="D12" s="39" t="s">
        <v>745</v>
      </c>
      <c r="E12" s="30">
        <v>1</v>
      </c>
      <c r="F12" s="30"/>
      <c r="G12" s="30"/>
      <c r="H12" s="30"/>
      <c r="I12" s="30"/>
      <c r="J12" s="30"/>
      <c r="K12" s="30"/>
      <c r="L12" s="23"/>
      <c r="M12" s="23"/>
      <c r="N12" s="23"/>
      <c r="O12" s="23"/>
      <c r="P12" s="23"/>
      <c r="Q12" s="30"/>
      <c r="R12" s="23"/>
      <c r="S12" s="23"/>
      <c r="T12" s="23"/>
      <c r="U12" s="23"/>
      <c r="V12" s="48">
        <v>44</v>
      </c>
      <c r="W12" s="48">
        <v>76</v>
      </c>
      <c r="X12" s="64">
        <f t="shared" si="0"/>
        <v>1</v>
      </c>
      <c r="Y12" s="34">
        <v>5.8823529411764705E-2</v>
      </c>
      <c r="Z12" s="34">
        <v>4.3107671206035073E-3</v>
      </c>
      <c r="AA12" s="57">
        <v>13.645721925133691</v>
      </c>
    </row>
    <row r="13" spans="1:27" x14ac:dyDescent="0.25">
      <c r="A13" s="58">
        <v>62</v>
      </c>
      <c r="B13" s="30">
        <v>6</v>
      </c>
      <c r="C13" s="36" t="s">
        <v>746</v>
      </c>
      <c r="D13" s="39" t="s">
        <v>747</v>
      </c>
      <c r="E13" s="30">
        <v>1</v>
      </c>
      <c r="F13" s="30"/>
      <c r="G13" s="30"/>
      <c r="H13" s="30"/>
      <c r="I13" s="30"/>
      <c r="J13" s="30"/>
      <c r="K13" s="30"/>
      <c r="L13" s="23"/>
      <c r="M13" s="23"/>
      <c r="N13" s="23"/>
      <c r="O13" s="23"/>
      <c r="P13" s="23"/>
      <c r="Q13" s="30"/>
      <c r="R13" s="23"/>
      <c r="S13" s="23"/>
      <c r="T13" s="23"/>
      <c r="U13" s="23"/>
      <c r="V13" s="48">
        <v>32</v>
      </c>
      <c r="W13" s="48">
        <v>65</v>
      </c>
      <c r="X13" s="64">
        <f t="shared" si="0"/>
        <v>1</v>
      </c>
      <c r="Y13" s="34">
        <v>5.8823529411764705E-2</v>
      </c>
      <c r="Z13" s="34">
        <v>3.1351033604389146E-3</v>
      </c>
      <c r="AA13" s="57">
        <v>18.762867647058822</v>
      </c>
    </row>
    <row r="14" spans="1:27" x14ac:dyDescent="0.25">
      <c r="A14" s="58">
        <v>65</v>
      </c>
      <c r="B14" s="30">
        <v>7</v>
      </c>
      <c r="C14" s="36" t="s">
        <v>748</v>
      </c>
      <c r="D14" s="39" t="s">
        <v>749</v>
      </c>
      <c r="E14" s="30">
        <v>1</v>
      </c>
      <c r="F14" s="30"/>
      <c r="G14" s="30"/>
      <c r="H14" s="30"/>
      <c r="I14" s="30"/>
      <c r="J14" s="30"/>
      <c r="K14" s="30"/>
      <c r="L14" s="30"/>
      <c r="M14" s="30"/>
      <c r="N14" s="30"/>
      <c r="O14" s="30"/>
      <c r="P14" s="30"/>
      <c r="Q14" s="30"/>
      <c r="R14" s="30"/>
      <c r="S14" s="23"/>
      <c r="T14" s="23"/>
      <c r="U14" s="30"/>
      <c r="V14" s="48">
        <v>68</v>
      </c>
      <c r="W14" s="48">
        <v>49</v>
      </c>
      <c r="X14" s="64">
        <f t="shared" si="0"/>
        <v>1</v>
      </c>
      <c r="Y14" s="34">
        <v>5.8823529411764705E-2</v>
      </c>
      <c r="Z14" s="34">
        <v>6.6620946409326936E-3</v>
      </c>
      <c r="AA14" s="57">
        <v>8.829584775086504</v>
      </c>
    </row>
    <row r="15" spans="1:27" x14ac:dyDescent="0.25">
      <c r="A15" s="58">
        <v>66</v>
      </c>
      <c r="B15" s="30">
        <v>5</v>
      </c>
      <c r="C15" s="36" t="s">
        <v>363</v>
      </c>
      <c r="D15" s="39" t="s">
        <v>362</v>
      </c>
      <c r="E15" s="30"/>
      <c r="F15" s="30"/>
      <c r="G15" s="30"/>
      <c r="H15" s="30"/>
      <c r="I15" s="30"/>
      <c r="J15" s="30"/>
      <c r="K15" s="30"/>
      <c r="L15" s="24">
        <v>1</v>
      </c>
      <c r="M15" s="24"/>
      <c r="N15" s="23"/>
      <c r="O15" s="23"/>
      <c r="P15" s="23"/>
      <c r="Q15" s="30"/>
      <c r="R15" s="23"/>
      <c r="S15" s="23"/>
      <c r="T15" s="23"/>
      <c r="U15" s="23"/>
      <c r="V15" s="48">
        <v>37</v>
      </c>
      <c r="W15" s="48">
        <v>29</v>
      </c>
      <c r="X15" s="64">
        <f t="shared" si="0"/>
        <v>1</v>
      </c>
      <c r="Y15" s="34">
        <v>5.8823529411764705E-2</v>
      </c>
      <c r="Z15" s="34">
        <v>3.6249632605074951E-3</v>
      </c>
      <c r="AA15" s="57">
        <v>16.227344992050874</v>
      </c>
    </row>
    <row r="16" spans="1:27" x14ac:dyDescent="0.25">
      <c r="A16" s="58">
        <v>67</v>
      </c>
      <c r="B16" s="30">
        <v>5</v>
      </c>
      <c r="C16" s="36" t="s">
        <v>424</v>
      </c>
      <c r="D16" s="39" t="s">
        <v>425</v>
      </c>
      <c r="E16" s="30">
        <v>1</v>
      </c>
      <c r="F16" s="30"/>
      <c r="G16" s="30"/>
      <c r="H16" s="30"/>
      <c r="I16" s="30"/>
      <c r="J16" s="23"/>
      <c r="K16" s="23"/>
      <c r="L16" s="23"/>
      <c r="M16" s="23"/>
      <c r="N16" s="23"/>
      <c r="O16" s="23">
        <v>1</v>
      </c>
      <c r="P16" s="23"/>
      <c r="Q16" s="30"/>
      <c r="R16" s="23"/>
      <c r="S16" s="23"/>
      <c r="T16" s="23"/>
      <c r="U16" s="23"/>
      <c r="V16" s="48">
        <v>308</v>
      </c>
      <c r="W16" s="48">
        <v>246</v>
      </c>
      <c r="X16" s="64">
        <f t="shared" si="0"/>
        <v>2</v>
      </c>
      <c r="Y16" s="34">
        <v>0.11764705882352941</v>
      </c>
      <c r="Z16" s="34">
        <v>3.0175369844224552E-2</v>
      </c>
      <c r="AA16" s="57">
        <v>3.8987776928953397</v>
      </c>
    </row>
    <row r="17" spans="1:27" x14ac:dyDescent="0.25">
      <c r="A17" s="58">
        <v>68</v>
      </c>
      <c r="B17" s="30">
        <v>6</v>
      </c>
      <c r="C17" s="36" t="s">
        <v>422</v>
      </c>
      <c r="D17" s="39" t="s">
        <v>423</v>
      </c>
      <c r="E17" s="30">
        <v>1</v>
      </c>
      <c r="F17" s="30"/>
      <c r="G17" s="30"/>
      <c r="H17" s="30"/>
      <c r="I17" s="30"/>
      <c r="J17" s="23"/>
      <c r="K17" s="23"/>
      <c r="L17" s="23"/>
      <c r="M17" s="23"/>
      <c r="N17" s="23"/>
      <c r="O17" s="23">
        <v>1</v>
      </c>
      <c r="P17" s="23"/>
      <c r="Q17" s="30"/>
      <c r="R17" s="23"/>
      <c r="S17" s="23"/>
      <c r="T17" s="23"/>
      <c r="U17" s="23"/>
      <c r="V17" s="48">
        <v>181</v>
      </c>
      <c r="W17" s="48">
        <v>146</v>
      </c>
      <c r="X17" s="64">
        <f t="shared" si="0"/>
        <v>2</v>
      </c>
      <c r="Y17" s="34">
        <v>0.11764705882352941</v>
      </c>
      <c r="Z17" s="34">
        <v>1.773292838248261E-2</v>
      </c>
      <c r="AA17" s="57">
        <v>6.6343841403964898</v>
      </c>
    </row>
    <row r="18" spans="1:27" x14ac:dyDescent="0.25">
      <c r="A18" s="58">
        <v>69</v>
      </c>
      <c r="B18" s="30">
        <v>7</v>
      </c>
      <c r="C18" s="35" t="s">
        <v>420</v>
      </c>
      <c r="D18" s="39" t="s">
        <v>421</v>
      </c>
      <c r="E18" s="30"/>
      <c r="F18" s="30"/>
      <c r="G18" s="30"/>
      <c r="H18" s="30"/>
      <c r="I18" s="30"/>
      <c r="J18" s="23"/>
      <c r="K18" s="23"/>
      <c r="L18" s="23"/>
      <c r="M18" s="23"/>
      <c r="N18" s="23"/>
      <c r="O18" s="24">
        <v>1</v>
      </c>
      <c r="P18" s="23"/>
      <c r="Q18" s="30"/>
      <c r="R18" s="23"/>
      <c r="S18" s="23"/>
      <c r="T18" s="23"/>
      <c r="U18" s="23"/>
      <c r="V18" s="48">
        <v>135</v>
      </c>
      <c r="W18" s="48">
        <v>121</v>
      </c>
      <c r="X18" s="64">
        <f t="shared" si="0"/>
        <v>1</v>
      </c>
      <c r="Y18" s="34">
        <v>5.8823529411764705E-2</v>
      </c>
      <c r="Z18" s="34">
        <v>1.3226217301851671E-2</v>
      </c>
      <c r="AA18" s="57">
        <v>4.4474945533769059</v>
      </c>
    </row>
    <row r="19" spans="1:27" x14ac:dyDescent="0.25">
      <c r="A19" s="58">
        <v>70</v>
      </c>
      <c r="B19" s="30">
        <v>4</v>
      </c>
      <c r="C19" s="36" t="s">
        <v>288</v>
      </c>
      <c r="D19" s="39" t="s">
        <v>289</v>
      </c>
      <c r="E19" s="30">
        <v>1</v>
      </c>
      <c r="F19" s="30">
        <v>1</v>
      </c>
      <c r="G19" s="30"/>
      <c r="H19" s="30"/>
      <c r="I19" s="30"/>
      <c r="J19" s="23">
        <v>1</v>
      </c>
      <c r="K19" s="23"/>
      <c r="L19" s="23">
        <v>1</v>
      </c>
      <c r="M19" s="23"/>
      <c r="N19" s="23"/>
      <c r="O19" s="23">
        <v>1</v>
      </c>
      <c r="P19" s="23">
        <v>1</v>
      </c>
      <c r="Q19" s="30"/>
      <c r="R19" s="23">
        <v>1</v>
      </c>
      <c r="S19" s="23"/>
      <c r="T19" s="23"/>
      <c r="U19" s="23"/>
      <c r="V19" s="48">
        <v>1346</v>
      </c>
      <c r="W19" s="48">
        <v>1024</v>
      </c>
      <c r="X19" s="64">
        <f t="shared" si="0"/>
        <v>7</v>
      </c>
      <c r="Y19" s="34">
        <v>0.41176470588235292</v>
      </c>
      <c r="Z19" s="34">
        <v>0.13187028509846185</v>
      </c>
      <c r="AA19" s="57">
        <v>3.1224980333886894</v>
      </c>
    </row>
    <row r="20" spans="1:27" x14ac:dyDescent="0.25">
      <c r="A20" s="58">
        <v>71</v>
      </c>
      <c r="B20" s="30">
        <v>5</v>
      </c>
      <c r="C20" s="36" t="s">
        <v>412</v>
      </c>
      <c r="D20" s="39" t="s">
        <v>413</v>
      </c>
      <c r="E20" s="30"/>
      <c r="F20" s="30"/>
      <c r="G20" s="30"/>
      <c r="H20" s="30"/>
      <c r="I20" s="30"/>
      <c r="J20" s="23"/>
      <c r="K20" s="23"/>
      <c r="L20" s="23"/>
      <c r="M20" s="23"/>
      <c r="N20" s="23"/>
      <c r="O20" s="24">
        <v>1</v>
      </c>
      <c r="P20" s="23"/>
      <c r="Q20" s="30"/>
      <c r="R20" s="23"/>
      <c r="S20" s="23"/>
      <c r="T20" s="23"/>
      <c r="U20" s="23"/>
      <c r="V20" s="48">
        <v>541</v>
      </c>
      <c r="W20" s="48">
        <v>440</v>
      </c>
      <c r="X20" s="64">
        <f t="shared" si="0"/>
        <v>1</v>
      </c>
      <c r="Y20" s="34">
        <v>5.8823529411764705E-2</v>
      </c>
      <c r="Z20" s="34">
        <v>5.3002841187420401E-2</v>
      </c>
      <c r="AA20" s="57">
        <v>1.10981841904969</v>
      </c>
    </row>
    <row r="21" spans="1:27" x14ac:dyDescent="0.25">
      <c r="A21" s="58">
        <v>72</v>
      </c>
      <c r="B21" s="30">
        <v>5</v>
      </c>
      <c r="C21" s="36" t="s">
        <v>361</v>
      </c>
      <c r="D21" s="39" t="s">
        <v>360</v>
      </c>
      <c r="E21" s="30">
        <v>1</v>
      </c>
      <c r="F21" s="30">
        <v>1</v>
      </c>
      <c r="G21" s="30"/>
      <c r="H21" s="30"/>
      <c r="I21" s="30"/>
      <c r="J21" s="30"/>
      <c r="K21" s="30"/>
      <c r="L21" s="23">
        <v>1</v>
      </c>
      <c r="M21" s="23"/>
      <c r="N21" s="23"/>
      <c r="O21" s="23"/>
      <c r="P21" s="23"/>
      <c r="Q21" s="30"/>
      <c r="R21" s="23">
        <v>1</v>
      </c>
      <c r="S21" s="23"/>
      <c r="T21" s="23"/>
      <c r="U21" s="23"/>
      <c r="V21" s="48">
        <v>767</v>
      </c>
      <c r="W21" s="48">
        <v>635</v>
      </c>
      <c r="X21" s="64">
        <f t="shared" si="0"/>
        <v>4</v>
      </c>
      <c r="Y21" s="34">
        <v>0.23529411764705882</v>
      </c>
      <c r="Z21" s="34">
        <v>7.5144508670520235E-2</v>
      </c>
      <c r="AA21" s="57">
        <v>3.1312217194570136</v>
      </c>
    </row>
    <row r="22" spans="1:27" x14ac:dyDescent="0.25">
      <c r="A22" s="58">
        <v>73</v>
      </c>
      <c r="B22" s="23">
        <v>6</v>
      </c>
      <c r="C22" s="12" t="s">
        <v>610</v>
      </c>
      <c r="D22" s="39" t="s">
        <v>615</v>
      </c>
      <c r="E22" s="23"/>
      <c r="F22" s="23"/>
      <c r="G22" s="23"/>
      <c r="H22" s="23"/>
      <c r="I22" s="23"/>
      <c r="J22" s="23"/>
      <c r="K22" s="23"/>
      <c r="L22" s="23"/>
      <c r="M22" s="23"/>
      <c r="N22" s="23"/>
      <c r="O22" s="23"/>
      <c r="P22" s="23"/>
      <c r="Q22" s="23"/>
      <c r="R22" s="23">
        <v>1</v>
      </c>
      <c r="S22" s="23"/>
      <c r="T22" s="23"/>
      <c r="U22" s="23"/>
      <c r="V22" s="49">
        <v>56</v>
      </c>
      <c r="W22" s="49">
        <v>37</v>
      </c>
      <c r="X22" s="64">
        <f t="shared" si="0"/>
        <v>1</v>
      </c>
      <c r="Y22" s="34">
        <v>5.8823529411764705E-2</v>
      </c>
      <c r="Z22" s="34">
        <v>5.4864308807681004E-3</v>
      </c>
      <c r="AA22" s="57">
        <v>10.721638655462185</v>
      </c>
    </row>
    <row r="23" spans="1:27" x14ac:dyDescent="0.25">
      <c r="A23" s="58">
        <v>74</v>
      </c>
      <c r="B23" s="23">
        <v>7</v>
      </c>
      <c r="C23" s="14" t="s">
        <v>607</v>
      </c>
      <c r="D23" s="76" t="s">
        <v>608</v>
      </c>
      <c r="E23" s="23"/>
      <c r="F23" s="23"/>
      <c r="G23" s="23"/>
      <c r="H23" s="23"/>
      <c r="I23" s="23"/>
      <c r="J23" s="23"/>
      <c r="K23" s="23"/>
      <c r="L23" s="23"/>
      <c r="M23" s="23"/>
      <c r="N23" s="23"/>
      <c r="O23" s="23"/>
      <c r="P23" s="23"/>
      <c r="Q23" s="23"/>
      <c r="R23" s="24">
        <v>1</v>
      </c>
      <c r="S23" s="23"/>
      <c r="T23" s="23"/>
      <c r="U23" s="23"/>
      <c r="V23" s="49">
        <v>7</v>
      </c>
      <c r="W23" s="49">
        <v>5</v>
      </c>
      <c r="X23" s="64">
        <f t="shared" si="0"/>
        <v>1</v>
      </c>
      <c r="Y23" s="34">
        <v>5.8823529411764705E-2</v>
      </c>
      <c r="Z23" s="34">
        <v>6.8580386009601255E-4</v>
      </c>
      <c r="AA23" s="57">
        <v>85.773109243697476</v>
      </c>
    </row>
    <row r="24" spans="1:27" x14ac:dyDescent="0.25">
      <c r="A24" s="58">
        <v>75</v>
      </c>
      <c r="B24" s="30">
        <v>6</v>
      </c>
      <c r="C24" s="36" t="s">
        <v>359</v>
      </c>
      <c r="D24" s="39" t="s">
        <v>358</v>
      </c>
      <c r="E24" s="30"/>
      <c r="F24" s="26">
        <v>1</v>
      </c>
      <c r="G24" s="30"/>
      <c r="H24" s="30"/>
      <c r="I24" s="30"/>
      <c r="J24" s="30"/>
      <c r="K24" s="30"/>
      <c r="L24" s="24">
        <v>1</v>
      </c>
      <c r="M24" s="24"/>
      <c r="N24" s="23"/>
      <c r="O24" s="23"/>
      <c r="P24" s="23"/>
      <c r="Q24" s="30"/>
      <c r="R24" s="24">
        <v>1</v>
      </c>
      <c r="S24" s="23"/>
      <c r="T24" s="23"/>
      <c r="U24" s="23"/>
      <c r="V24" s="48">
        <v>403</v>
      </c>
      <c r="W24" s="48">
        <v>359</v>
      </c>
      <c r="X24" s="64">
        <f t="shared" si="0"/>
        <v>3</v>
      </c>
      <c r="Y24" s="34">
        <v>0.17647058823529413</v>
      </c>
      <c r="Z24" s="34">
        <v>3.9482707945527579E-2</v>
      </c>
      <c r="AA24" s="57">
        <v>4.4695664866442861</v>
      </c>
    </row>
    <row r="25" spans="1:27" x14ac:dyDescent="0.25">
      <c r="A25" s="58">
        <v>76</v>
      </c>
      <c r="B25" s="30">
        <v>7</v>
      </c>
      <c r="C25" s="36" t="s">
        <v>607</v>
      </c>
      <c r="D25" s="39" t="s">
        <v>608</v>
      </c>
      <c r="E25" s="30"/>
      <c r="F25" s="30"/>
      <c r="G25" s="30"/>
      <c r="H25" s="30"/>
      <c r="I25" s="30"/>
      <c r="J25" s="30"/>
      <c r="K25" s="30"/>
      <c r="L25" s="30"/>
      <c r="M25" s="30"/>
      <c r="N25" s="30"/>
      <c r="O25" s="30"/>
      <c r="P25" s="30"/>
      <c r="Q25" s="30"/>
      <c r="R25" s="24">
        <v>1</v>
      </c>
      <c r="S25" s="23"/>
      <c r="T25" s="23"/>
      <c r="U25" s="23"/>
      <c r="V25" s="48">
        <v>7</v>
      </c>
      <c r="W25" s="48">
        <v>5</v>
      </c>
      <c r="X25" s="64">
        <f t="shared" si="0"/>
        <v>1</v>
      </c>
      <c r="Y25" s="34">
        <v>5.8823529411764705E-2</v>
      </c>
      <c r="Z25" s="34">
        <v>6.8580386009601255E-4</v>
      </c>
      <c r="AA25" s="57">
        <v>85.773109243697476</v>
      </c>
    </row>
    <row r="26" spans="1:27" x14ac:dyDescent="0.25">
      <c r="A26" s="58">
        <v>77</v>
      </c>
      <c r="B26" s="30">
        <v>6</v>
      </c>
      <c r="C26" s="36" t="s">
        <v>375</v>
      </c>
      <c r="D26" s="39" t="s">
        <v>374</v>
      </c>
      <c r="E26" s="30">
        <v>1</v>
      </c>
      <c r="F26" s="30"/>
      <c r="G26" s="30"/>
      <c r="H26" s="30"/>
      <c r="I26" s="30"/>
      <c r="J26" s="30"/>
      <c r="K26" s="30"/>
      <c r="L26" s="24">
        <v>1</v>
      </c>
      <c r="M26" s="24"/>
      <c r="N26" s="23"/>
      <c r="O26" s="23"/>
      <c r="P26" s="23"/>
      <c r="Q26" s="30"/>
      <c r="R26" s="23"/>
      <c r="S26" s="23"/>
      <c r="T26" s="23"/>
      <c r="U26" s="23"/>
      <c r="V26" s="48">
        <v>94</v>
      </c>
      <c r="W26" s="48">
        <v>77</v>
      </c>
      <c r="X26" s="64">
        <f t="shared" si="0"/>
        <v>2</v>
      </c>
      <c r="Y26" s="34">
        <v>0.11764705882352941</v>
      </c>
      <c r="Z26" s="34">
        <v>9.209366121289312E-3</v>
      </c>
      <c r="AA26" s="57">
        <v>12.774718397997496</v>
      </c>
    </row>
    <row r="27" spans="1:27" x14ac:dyDescent="0.25">
      <c r="A27" s="58">
        <v>78</v>
      </c>
      <c r="B27" s="30">
        <v>5</v>
      </c>
      <c r="C27" s="36" t="s">
        <v>290</v>
      </c>
      <c r="D27" s="39" t="s">
        <v>291</v>
      </c>
      <c r="E27" s="30"/>
      <c r="F27" s="30"/>
      <c r="G27" s="30"/>
      <c r="H27" s="30"/>
      <c r="I27" s="30"/>
      <c r="J27" s="23">
        <v>1</v>
      </c>
      <c r="K27" s="23"/>
      <c r="L27" s="23"/>
      <c r="M27" s="23"/>
      <c r="N27" s="23"/>
      <c r="O27" s="23">
        <v>1</v>
      </c>
      <c r="P27" s="23">
        <v>1</v>
      </c>
      <c r="Q27" s="30"/>
      <c r="R27" s="23"/>
      <c r="S27" s="23"/>
      <c r="T27" s="23"/>
      <c r="U27" s="23"/>
      <c r="V27" s="48">
        <v>249</v>
      </c>
      <c r="W27" s="48">
        <v>234</v>
      </c>
      <c r="X27" s="64">
        <f t="shared" si="0"/>
        <v>3</v>
      </c>
      <c r="Y27" s="34">
        <v>0.17647058823529413</v>
      </c>
      <c r="Z27" s="34">
        <v>2.4395023023415303E-2</v>
      </c>
      <c r="AA27" s="57">
        <v>7.2338766832034027</v>
      </c>
    </row>
    <row r="28" spans="1:27" x14ac:dyDescent="0.25">
      <c r="A28" s="58">
        <v>79</v>
      </c>
      <c r="B28" s="30">
        <v>6</v>
      </c>
      <c r="C28" s="36" t="s">
        <v>418</v>
      </c>
      <c r="D28" s="39" t="s">
        <v>419</v>
      </c>
      <c r="E28" s="30"/>
      <c r="F28" s="30"/>
      <c r="G28" s="30"/>
      <c r="H28" s="30"/>
      <c r="I28" s="30"/>
      <c r="J28" s="24"/>
      <c r="K28" s="23"/>
      <c r="L28" s="23"/>
      <c r="M28" s="23"/>
      <c r="N28" s="23"/>
      <c r="O28" s="24">
        <v>1</v>
      </c>
      <c r="P28" s="23"/>
      <c r="Q28" s="30"/>
      <c r="R28" s="23"/>
      <c r="S28" s="23"/>
      <c r="T28" s="23"/>
      <c r="U28" s="23"/>
      <c r="V28" s="48">
        <v>40</v>
      </c>
      <c r="W28" s="48">
        <v>42</v>
      </c>
      <c r="X28" s="64">
        <f t="shared" si="0"/>
        <v>1</v>
      </c>
      <c r="Y28" s="34">
        <v>5.8823529411764705E-2</v>
      </c>
      <c r="Z28" s="34">
        <v>3.9188792005486429E-3</v>
      </c>
      <c r="AA28" s="57">
        <v>15.01029411764706</v>
      </c>
    </row>
    <row r="29" spans="1:27" x14ac:dyDescent="0.25">
      <c r="A29" s="58">
        <v>80</v>
      </c>
      <c r="B29" s="30">
        <v>6</v>
      </c>
      <c r="C29" s="36" t="s">
        <v>410</v>
      </c>
      <c r="D29" s="39" t="s">
        <v>411</v>
      </c>
      <c r="E29" s="30"/>
      <c r="F29" s="30"/>
      <c r="G29" s="30"/>
      <c r="H29" s="30"/>
      <c r="I29" s="30"/>
      <c r="J29" s="24"/>
      <c r="K29" s="23"/>
      <c r="L29" s="23"/>
      <c r="M29" s="23"/>
      <c r="N29" s="23"/>
      <c r="O29" s="24">
        <v>1</v>
      </c>
      <c r="P29" s="23">
        <v>1</v>
      </c>
      <c r="Q29" s="30"/>
      <c r="R29" s="23"/>
      <c r="S29" s="23"/>
      <c r="T29" s="23"/>
      <c r="U29" s="23"/>
      <c r="V29" s="48">
        <v>94</v>
      </c>
      <c r="W29" s="48">
        <v>89</v>
      </c>
      <c r="X29" s="64">
        <f t="shared" si="0"/>
        <v>2</v>
      </c>
      <c r="Y29" s="34">
        <v>0.11764705882352941</v>
      </c>
      <c r="Z29" s="34">
        <v>9.209366121289312E-3</v>
      </c>
      <c r="AA29" s="57">
        <v>12.774718397997496</v>
      </c>
    </row>
    <row r="30" spans="1:27" x14ac:dyDescent="0.25">
      <c r="A30" s="58">
        <v>81</v>
      </c>
      <c r="B30" s="30">
        <v>7</v>
      </c>
      <c r="C30" s="36" t="s">
        <v>454</v>
      </c>
      <c r="D30" s="39" t="s">
        <v>455</v>
      </c>
      <c r="E30" s="30"/>
      <c r="F30" s="30"/>
      <c r="G30" s="30"/>
      <c r="H30" s="30"/>
      <c r="I30" s="30"/>
      <c r="J30" s="24"/>
      <c r="K30" s="23"/>
      <c r="L30" s="23"/>
      <c r="M30" s="23"/>
      <c r="N30" s="23"/>
      <c r="O30" s="24"/>
      <c r="P30" s="24">
        <v>1</v>
      </c>
      <c r="Q30" s="30"/>
      <c r="R30" s="23"/>
      <c r="S30" s="23"/>
      <c r="T30" s="23"/>
      <c r="U30" s="23"/>
      <c r="V30" s="48">
        <v>10</v>
      </c>
      <c r="W30" s="48">
        <v>12</v>
      </c>
      <c r="X30" s="64">
        <f t="shared" si="0"/>
        <v>1</v>
      </c>
      <c r="Y30" s="34">
        <v>5.8823529411764705E-2</v>
      </c>
      <c r="Z30" s="34">
        <v>9.7971980013716073E-4</v>
      </c>
      <c r="AA30" s="57">
        <v>60.04117647058824</v>
      </c>
    </row>
    <row r="31" spans="1:27" x14ac:dyDescent="0.25">
      <c r="A31" s="58">
        <v>82</v>
      </c>
      <c r="B31" s="30">
        <v>6</v>
      </c>
      <c r="C31" s="35" t="s">
        <v>292</v>
      </c>
      <c r="D31" s="39" t="s">
        <v>293</v>
      </c>
      <c r="E31" s="30"/>
      <c r="F31" s="30"/>
      <c r="G31" s="30"/>
      <c r="H31" s="30"/>
      <c r="I31" s="30"/>
      <c r="J31" s="24">
        <v>1</v>
      </c>
      <c r="K31" s="23"/>
      <c r="L31" s="23"/>
      <c r="M31" s="23"/>
      <c r="N31" s="23"/>
      <c r="O31" s="24">
        <v>1</v>
      </c>
      <c r="P31" s="23"/>
      <c r="Q31" s="30"/>
      <c r="R31" s="23"/>
      <c r="S31" s="23"/>
      <c r="T31" s="23"/>
      <c r="U31" s="23"/>
      <c r="V31" s="48">
        <v>123</v>
      </c>
      <c r="W31" s="48">
        <v>103</v>
      </c>
      <c r="X31" s="64">
        <f t="shared" si="0"/>
        <v>2</v>
      </c>
      <c r="Y31" s="34">
        <v>0.11764705882352941</v>
      </c>
      <c r="Z31" s="34">
        <v>1.2050553541687077E-2</v>
      </c>
      <c r="AA31" s="57">
        <v>9.7627929220468666</v>
      </c>
    </row>
    <row r="32" spans="1:27" x14ac:dyDescent="0.25">
      <c r="A32" s="58">
        <v>83</v>
      </c>
      <c r="B32" s="30">
        <v>4</v>
      </c>
      <c r="C32" s="12" t="s">
        <v>233</v>
      </c>
      <c r="D32" s="39" t="s">
        <v>234</v>
      </c>
      <c r="E32" s="30"/>
      <c r="F32" s="30"/>
      <c r="G32" s="30"/>
      <c r="H32" s="30"/>
      <c r="I32" s="30"/>
      <c r="J32" s="23"/>
      <c r="K32" s="23"/>
      <c r="L32" s="24">
        <v>1</v>
      </c>
      <c r="M32" s="24"/>
      <c r="N32" s="23"/>
      <c r="O32" s="23"/>
      <c r="P32" s="23"/>
      <c r="Q32" s="30"/>
      <c r="R32" s="23"/>
      <c r="S32" s="23"/>
      <c r="T32" s="23"/>
      <c r="U32" s="23"/>
      <c r="V32" s="48">
        <v>161</v>
      </c>
      <c r="W32" s="48">
        <v>170</v>
      </c>
      <c r="X32" s="64">
        <f t="shared" si="0"/>
        <v>1</v>
      </c>
      <c r="Y32" s="34">
        <v>5.8823529411764705E-2</v>
      </c>
      <c r="Z32" s="34">
        <v>1.577348878220829E-2</v>
      </c>
      <c r="AA32" s="57">
        <v>3.7292656192911942</v>
      </c>
    </row>
    <row r="33" spans="1:27" x14ac:dyDescent="0.25">
      <c r="A33" s="58">
        <v>84</v>
      </c>
      <c r="B33" s="30">
        <v>4</v>
      </c>
      <c r="C33" s="5" t="s">
        <v>187</v>
      </c>
      <c r="D33" s="39" t="s">
        <v>188</v>
      </c>
      <c r="E33" s="30"/>
      <c r="F33" s="30"/>
      <c r="G33" s="30">
        <v>1</v>
      </c>
      <c r="H33" s="30"/>
      <c r="I33" s="30"/>
      <c r="J33" s="23">
        <v>1</v>
      </c>
      <c r="K33" s="23"/>
      <c r="L33" s="23">
        <v>1</v>
      </c>
      <c r="M33" s="23">
        <v>1</v>
      </c>
      <c r="N33" s="23">
        <v>1</v>
      </c>
      <c r="O33" s="23"/>
      <c r="P33" s="23"/>
      <c r="Q33" s="30"/>
      <c r="R33" s="23">
        <v>1</v>
      </c>
      <c r="S33" s="23"/>
      <c r="T33" s="23"/>
      <c r="U33" s="23"/>
      <c r="V33" s="48">
        <v>1741</v>
      </c>
      <c r="W33" s="48">
        <v>1294</v>
      </c>
      <c r="X33" s="64">
        <f t="shared" si="0"/>
        <v>6</v>
      </c>
      <c r="Y33" s="34">
        <v>0.35294117647058826</v>
      </c>
      <c r="Z33" s="34">
        <v>0.17056921720387969</v>
      </c>
      <c r="AA33" s="57">
        <v>2.0691962023178028</v>
      </c>
    </row>
    <row r="34" spans="1:27" x14ac:dyDescent="0.25">
      <c r="A34" s="58">
        <v>85</v>
      </c>
      <c r="B34" s="30">
        <v>5</v>
      </c>
      <c r="C34" s="5" t="s">
        <v>772</v>
      </c>
      <c r="D34" s="39" t="s">
        <v>773</v>
      </c>
      <c r="E34" s="30"/>
      <c r="F34" s="30">
        <v>1</v>
      </c>
      <c r="G34" s="30"/>
      <c r="H34" s="30"/>
      <c r="I34" s="30"/>
      <c r="J34" s="23"/>
      <c r="K34" s="23"/>
      <c r="L34" s="23"/>
      <c r="M34" s="23"/>
      <c r="N34" s="23"/>
      <c r="O34" s="23"/>
      <c r="P34" s="23"/>
      <c r="Q34" s="30"/>
      <c r="R34" s="23"/>
      <c r="S34" s="23"/>
      <c r="T34" s="23"/>
      <c r="U34" s="23"/>
      <c r="V34" s="48">
        <v>841</v>
      </c>
      <c r="W34" s="48">
        <v>657</v>
      </c>
      <c r="X34" s="64">
        <f t="shared" si="0"/>
        <v>1</v>
      </c>
      <c r="Y34" s="34">
        <v>5.8823529411764705E-2</v>
      </c>
      <c r="Z34" s="34">
        <v>8.239443519153522E-2</v>
      </c>
      <c r="AA34" s="57">
        <v>0.71392599846121563</v>
      </c>
    </row>
    <row r="35" spans="1:27" x14ac:dyDescent="0.25">
      <c r="A35" s="58">
        <v>86</v>
      </c>
      <c r="B35" s="30">
        <v>6</v>
      </c>
      <c r="C35" s="5" t="s">
        <v>775</v>
      </c>
      <c r="D35" s="39" t="s">
        <v>770</v>
      </c>
      <c r="E35" s="30"/>
      <c r="F35" s="30">
        <v>1</v>
      </c>
      <c r="G35" s="30"/>
      <c r="H35" s="30"/>
      <c r="I35" s="30"/>
      <c r="J35" s="24"/>
      <c r="K35" s="23"/>
      <c r="L35" s="23"/>
      <c r="M35" s="23"/>
      <c r="N35" s="23"/>
      <c r="O35" s="23"/>
      <c r="P35" s="23"/>
      <c r="Q35" s="30"/>
      <c r="R35" s="24"/>
      <c r="S35" s="23"/>
      <c r="T35" s="23"/>
      <c r="U35" s="23"/>
      <c r="V35" s="48">
        <v>777</v>
      </c>
      <c r="W35" s="48">
        <v>602</v>
      </c>
      <c r="X35" s="64">
        <f t="shared" si="0"/>
        <v>1</v>
      </c>
      <c r="Y35" s="34">
        <v>5.8823529411764705E-2</v>
      </c>
      <c r="Z35" s="34">
        <v>7.612422847065739E-2</v>
      </c>
      <c r="AA35" s="57">
        <v>0.77273071390718451</v>
      </c>
    </row>
    <row r="36" spans="1:27" x14ac:dyDescent="0.25">
      <c r="A36" s="58">
        <v>87</v>
      </c>
      <c r="B36" s="30">
        <v>7</v>
      </c>
      <c r="C36" s="5" t="s">
        <v>774</v>
      </c>
      <c r="D36" s="39" t="s">
        <v>771</v>
      </c>
      <c r="E36" s="30"/>
      <c r="F36" s="26">
        <v>1</v>
      </c>
      <c r="G36" s="30"/>
      <c r="H36" s="30"/>
      <c r="I36" s="30"/>
      <c r="J36" s="24"/>
      <c r="K36" s="23"/>
      <c r="L36" s="23"/>
      <c r="M36" s="23"/>
      <c r="N36" s="23"/>
      <c r="O36" s="23"/>
      <c r="P36" s="23"/>
      <c r="Q36" s="30"/>
      <c r="R36" s="24"/>
      <c r="S36" s="23"/>
      <c r="T36" s="23"/>
      <c r="U36" s="23"/>
      <c r="V36" s="48">
        <v>42</v>
      </c>
      <c r="W36" s="48">
        <v>30</v>
      </c>
      <c r="X36" s="64">
        <f t="shared" si="0"/>
        <v>1</v>
      </c>
      <c r="Y36" s="34">
        <v>5.8823529411764705E-2</v>
      </c>
      <c r="Z36" s="34">
        <v>4.1148231605760751E-3</v>
      </c>
      <c r="AA36" s="57">
        <v>14.295518207282914</v>
      </c>
    </row>
    <row r="37" spans="1:27" x14ac:dyDescent="0.25">
      <c r="A37" s="58">
        <v>88</v>
      </c>
      <c r="B37" s="30">
        <v>5</v>
      </c>
      <c r="C37" s="5" t="s">
        <v>609</v>
      </c>
      <c r="D37" s="39" t="s">
        <v>608</v>
      </c>
      <c r="E37" s="30"/>
      <c r="F37" s="30"/>
      <c r="G37" s="30"/>
      <c r="H37" s="30"/>
      <c r="I37" s="30"/>
      <c r="J37" s="23"/>
      <c r="K37" s="23"/>
      <c r="L37" s="23"/>
      <c r="M37" s="23"/>
      <c r="N37" s="23"/>
      <c r="O37" s="23"/>
      <c r="P37" s="23"/>
      <c r="Q37" s="30"/>
      <c r="R37" s="23">
        <v>1</v>
      </c>
      <c r="S37" s="23"/>
      <c r="T37" s="23"/>
      <c r="U37" s="23"/>
      <c r="V37" s="48">
        <v>7</v>
      </c>
      <c r="W37" s="48">
        <v>5</v>
      </c>
      <c r="X37" s="64">
        <f t="shared" si="0"/>
        <v>1</v>
      </c>
      <c r="Y37" s="34">
        <v>5.8823529411764705E-2</v>
      </c>
      <c r="Z37" s="34">
        <v>6.8580386009601255E-4</v>
      </c>
      <c r="AA37" s="57">
        <v>85.773109243697476</v>
      </c>
    </row>
    <row r="38" spans="1:27" x14ac:dyDescent="0.25">
      <c r="A38" s="58">
        <v>89</v>
      </c>
      <c r="B38" s="30">
        <v>6</v>
      </c>
      <c r="C38" s="36" t="s">
        <v>607</v>
      </c>
      <c r="D38" s="39" t="s">
        <v>608</v>
      </c>
      <c r="E38" s="30"/>
      <c r="F38" s="30"/>
      <c r="G38" s="30"/>
      <c r="H38" s="30"/>
      <c r="I38" s="30"/>
      <c r="J38" s="30"/>
      <c r="K38" s="30"/>
      <c r="L38" s="30"/>
      <c r="M38" s="30"/>
      <c r="N38" s="30"/>
      <c r="O38" s="30"/>
      <c r="P38" s="30"/>
      <c r="Q38" s="30"/>
      <c r="R38" s="24">
        <v>1</v>
      </c>
      <c r="S38" s="23"/>
      <c r="T38" s="23"/>
      <c r="U38" s="23"/>
      <c r="V38" s="48">
        <v>7</v>
      </c>
      <c r="W38" s="48">
        <v>5</v>
      </c>
      <c r="X38" s="64">
        <f t="shared" si="0"/>
        <v>1</v>
      </c>
      <c r="Y38" s="34">
        <v>5.8823529411764705E-2</v>
      </c>
      <c r="Z38" s="34">
        <v>6.8580386009601255E-4</v>
      </c>
      <c r="AA38" s="57">
        <v>85.773109243697476</v>
      </c>
    </row>
    <row r="39" spans="1:27" x14ac:dyDescent="0.25">
      <c r="A39" s="58">
        <v>90</v>
      </c>
      <c r="B39" s="30">
        <v>5</v>
      </c>
      <c r="C39" s="6" t="s">
        <v>185</v>
      </c>
      <c r="D39" s="39" t="s">
        <v>186</v>
      </c>
      <c r="E39" s="30"/>
      <c r="F39" s="30"/>
      <c r="G39" s="30">
        <v>1</v>
      </c>
      <c r="H39" s="30"/>
      <c r="I39" s="30"/>
      <c r="J39" s="23">
        <v>1</v>
      </c>
      <c r="K39" s="23"/>
      <c r="L39" s="23">
        <v>1</v>
      </c>
      <c r="M39" s="23">
        <v>1</v>
      </c>
      <c r="N39" s="23">
        <v>1</v>
      </c>
      <c r="O39" s="23"/>
      <c r="P39" s="23"/>
      <c r="Q39" s="30"/>
      <c r="R39" s="23">
        <v>1</v>
      </c>
      <c r="S39" s="23"/>
      <c r="T39" s="23"/>
      <c r="U39" s="23"/>
      <c r="V39" s="48">
        <v>1110</v>
      </c>
      <c r="W39" s="48">
        <v>944</v>
      </c>
      <c r="X39" s="64">
        <f t="shared" si="0"/>
        <v>6</v>
      </c>
      <c r="Y39" s="34">
        <v>0.35294117647058826</v>
      </c>
      <c r="Z39" s="34">
        <v>0.10874889781522484</v>
      </c>
      <c r="AA39" s="57">
        <v>3.2454689984101752</v>
      </c>
    </row>
    <row r="40" spans="1:27" x14ac:dyDescent="0.25">
      <c r="A40" s="58">
        <v>91</v>
      </c>
      <c r="B40" s="30">
        <v>6</v>
      </c>
      <c r="C40" s="36" t="s">
        <v>572</v>
      </c>
      <c r="D40" s="39" t="s">
        <v>571</v>
      </c>
      <c r="E40" s="30"/>
      <c r="F40" s="30"/>
      <c r="G40" s="30"/>
      <c r="H40" s="30"/>
      <c r="I40" s="30"/>
      <c r="J40" s="30"/>
      <c r="K40" s="30"/>
      <c r="L40" s="30"/>
      <c r="M40" s="30"/>
      <c r="N40" s="30"/>
      <c r="O40" s="30"/>
      <c r="P40" s="30"/>
      <c r="Q40" s="30"/>
      <c r="R40" s="23">
        <v>1</v>
      </c>
      <c r="S40" s="23"/>
      <c r="T40" s="23"/>
      <c r="U40" s="23"/>
      <c r="V40" s="48">
        <v>278</v>
      </c>
      <c r="W40" s="48">
        <v>236</v>
      </c>
      <c r="X40" s="64">
        <f t="shared" si="0"/>
        <v>1</v>
      </c>
      <c r="Y40" s="34">
        <v>5.8823529411764705E-2</v>
      </c>
      <c r="Z40" s="34">
        <v>2.723621044381307E-2</v>
      </c>
      <c r="AA40" s="57">
        <v>2.1597545493017352</v>
      </c>
    </row>
    <row r="41" spans="1:27" x14ac:dyDescent="0.25">
      <c r="A41" s="58">
        <v>92</v>
      </c>
      <c r="B41" s="30">
        <v>7</v>
      </c>
      <c r="C41" s="36" t="s">
        <v>570</v>
      </c>
      <c r="D41" s="39" t="s">
        <v>569</v>
      </c>
      <c r="E41" s="30"/>
      <c r="F41" s="30"/>
      <c r="G41" s="30"/>
      <c r="H41" s="30"/>
      <c r="I41" s="30"/>
      <c r="J41" s="30"/>
      <c r="K41" s="30"/>
      <c r="L41" s="30"/>
      <c r="M41" s="26">
        <v>1</v>
      </c>
      <c r="N41" s="30"/>
      <c r="O41" s="30"/>
      <c r="P41" s="30"/>
      <c r="Q41" s="30"/>
      <c r="R41" s="24">
        <v>1</v>
      </c>
      <c r="S41" s="23"/>
      <c r="T41" s="23"/>
      <c r="U41" s="23"/>
      <c r="V41" s="48">
        <v>192</v>
      </c>
      <c r="W41" s="48">
        <v>157</v>
      </c>
      <c r="X41" s="64">
        <f t="shared" si="0"/>
        <v>2</v>
      </c>
      <c r="Y41" s="34">
        <v>0.11764705882352941</v>
      </c>
      <c r="Z41" s="34">
        <v>1.8810620162633487E-2</v>
      </c>
      <c r="AA41" s="57">
        <v>6.2542892156862742</v>
      </c>
    </row>
    <row r="42" spans="1:27" x14ac:dyDescent="0.25">
      <c r="A42" s="58">
        <v>93</v>
      </c>
      <c r="B42" s="30">
        <v>6</v>
      </c>
      <c r="C42" s="35" t="s">
        <v>545</v>
      </c>
      <c r="D42" s="39" t="s">
        <v>546</v>
      </c>
      <c r="E42" s="30"/>
      <c r="F42" s="30"/>
      <c r="G42" s="30"/>
      <c r="H42" s="30"/>
      <c r="I42" s="30"/>
      <c r="J42" s="30"/>
      <c r="K42" s="30"/>
      <c r="L42" s="30"/>
      <c r="M42" s="30"/>
      <c r="N42" s="30"/>
      <c r="O42" s="30"/>
      <c r="P42" s="30"/>
      <c r="Q42" s="30"/>
      <c r="R42" s="24">
        <v>1</v>
      </c>
      <c r="S42" s="23"/>
      <c r="T42" s="23"/>
      <c r="U42" s="23"/>
      <c r="V42" s="48">
        <v>4</v>
      </c>
      <c r="W42" s="48">
        <v>2</v>
      </c>
      <c r="X42" s="64">
        <f t="shared" si="0"/>
        <v>1</v>
      </c>
      <c r="Y42" s="34">
        <v>5.8823529411764705E-2</v>
      </c>
      <c r="Z42" s="34">
        <v>3.9188792005486432E-4</v>
      </c>
      <c r="AA42" s="57">
        <v>150.10294117647058</v>
      </c>
    </row>
    <row r="43" spans="1:27" x14ac:dyDescent="0.25">
      <c r="A43" s="58">
        <v>94</v>
      </c>
      <c r="B43" s="30">
        <v>6</v>
      </c>
      <c r="C43" s="6" t="s">
        <v>383</v>
      </c>
      <c r="D43" s="39" t="s">
        <v>382</v>
      </c>
      <c r="E43" s="30"/>
      <c r="F43" s="30"/>
      <c r="G43" s="30"/>
      <c r="H43" s="30"/>
      <c r="I43" s="30"/>
      <c r="J43" s="23"/>
      <c r="K43" s="23"/>
      <c r="L43" s="23"/>
      <c r="M43" s="23"/>
      <c r="N43" s="24">
        <v>1</v>
      </c>
      <c r="O43" s="23"/>
      <c r="P43" s="23"/>
      <c r="Q43" s="30"/>
      <c r="R43" s="23"/>
      <c r="S43" s="23"/>
      <c r="T43" s="23"/>
      <c r="U43" s="23"/>
      <c r="V43" s="48">
        <v>799</v>
      </c>
      <c r="W43" s="48">
        <v>607</v>
      </c>
      <c r="X43" s="64">
        <f t="shared" si="0"/>
        <v>1</v>
      </c>
      <c r="Y43" s="34">
        <v>5.8823529411764705E-2</v>
      </c>
      <c r="Z43" s="34">
        <v>7.827961203095915E-2</v>
      </c>
      <c r="AA43" s="57">
        <v>0.75145402341161738</v>
      </c>
    </row>
    <row r="44" spans="1:27" x14ac:dyDescent="0.25">
      <c r="A44" s="58">
        <v>95</v>
      </c>
      <c r="B44" s="30">
        <v>6</v>
      </c>
      <c r="C44" s="5" t="s">
        <v>183</v>
      </c>
      <c r="D44" s="39" t="s">
        <v>184</v>
      </c>
      <c r="E44" s="30"/>
      <c r="F44" s="30"/>
      <c r="G44" s="26">
        <v>1</v>
      </c>
      <c r="H44" s="30"/>
      <c r="I44" s="30"/>
      <c r="J44" s="24">
        <v>1</v>
      </c>
      <c r="K44" s="23"/>
      <c r="L44" s="24">
        <v>1</v>
      </c>
      <c r="M44" s="24">
        <v>1</v>
      </c>
      <c r="N44" s="23"/>
      <c r="O44" s="23"/>
      <c r="P44" s="23"/>
      <c r="Q44" s="30"/>
      <c r="R44" s="24">
        <v>1</v>
      </c>
      <c r="S44" s="23"/>
      <c r="T44" s="23"/>
      <c r="U44" s="23"/>
      <c r="V44" s="48">
        <v>436</v>
      </c>
      <c r="W44" s="48">
        <v>502</v>
      </c>
      <c r="X44" s="64">
        <f t="shared" si="0"/>
        <v>5</v>
      </c>
      <c r="Y44" s="34">
        <v>0.29411764705882354</v>
      </c>
      <c r="Z44" s="34">
        <v>4.2715783285980212E-2</v>
      </c>
      <c r="AA44" s="57">
        <v>6.8854560172692931</v>
      </c>
    </row>
    <row r="45" spans="1:27" x14ac:dyDescent="0.25">
      <c r="A45" s="58">
        <v>96</v>
      </c>
      <c r="B45" s="30">
        <v>6</v>
      </c>
      <c r="C45" s="36" t="s">
        <v>476</v>
      </c>
      <c r="D45" s="39" t="s">
        <v>477</v>
      </c>
      <c r="E45" s="30"/>
      <c r="F45" s="30"/>
      <c r="G45" s="30"/>
      <c r="H45" s="30"/>
      <c r="I45" s="30"/>
      <c r="J45" s="30"/>
      <c r="K45" s="30"/>
      <c r="L45" s="30"/>
      <c r="M45" s="30"/>
      <c r="N45" s="30"/>
      <c r="O45" s="30"/>
      <c r="P45" s="30"/>
      <c r="Q45" s="30"/>
      <c r="R45" s="23">
        <v>1</v>
      </c>
      <c r="S45" s="23"/>
      <c r="T45" s="23"/>
      <c r="U45" s="23"/>
      <c r="V45" s="48">
        <v>332</v>
      </c>
      <c r="W45" s="48">
        <v>300</v>
      </c>
      <c r="X45" s="64">
        <f t="shared" si="0"/>
        <v>1</v>
      </c>
      <c r="Y45" s="34">
        <v>5.8823529411764705E-2</v>
      </c>
      <c r="Z45" s="34">
        <v>3.2526697364553735E-2</v>
      </c>
      <c r="AA45" s="57">
        <v>1.8084691708008507</v>
      </c>
    </row>
    <row r="46" spans="1:27" x14ac:dyDescent="0.25">
      <c r="A46" s="58">
        <v>97</v>
      </c>
      <c r="B46" s="30">
        <v>7</v>
      </c>
      <c r="C46" s="35" t="s">
        <v>603</v>
      </c>
      <c r="D46" s="39" t="s">
        <v>604</v>
      </c>
      <c r="E46" s="30"/>
      <c r="F46" s="30"/>
      <c r="G46" s="30"/>
      <c r="H46" s="30"/>
      <c r="I46" s="30"/>
      <c r="J46" s="30"/>
      <c r="K46" s="30"/>
      <c r="L46" s="30"/>
      <c r="M46" s="30"/>
      <c r="N46" s="30"/>
      <c r="O46" s="30"/>
      <c r="P46" s="30"/>
      <c r="Q46" s="30"/>
      <c r="R46" s="23">
        <v>1</v>
      </c>
      <c r="S46" s="23"/>
      <c r="T46" s="23"/>
      <c r="U46" s="23"/>
      <c r="V46" s="48">
        <v>50</v>
      </c>
      <c r="W46" s="48">
        <v>33</v>
      </c>
      <c r="X46" s="64">
        <f t="shared" si="0"/>
        <v>1</v>
      </c>
      <c r="Y46" s="34">
        <v>5.8823529411764705E-2</v>
      </c>
      <c r="Z46" s="34">
        <v>4.8985990006858039E-3</v>
      </c>
      <c r="AA46" s="57">
        <v>12.008235294117647</v>
      </c>
    </row>
    <row r="47" spans="1:27" x14ac:dyDescent="0.25">
      <c r="A47" s="58">
        <v>98</v>
      </c>
      <c r="B47" s="30">
        <v>8</v>
      </c>
      <c r="C47" s="36" t="s">
        <v>605</v>
      </c>
      <c r="D47" s="39" t="s">
        <v>606</v>
      </c>
      <c r="E47" s="30"/>
      <c r="F47" s="30"/>
      <c r="G47" s="30"/>
      <c r="H47" s="30"/>
      <c r="I47" s="30"/>
      <c r="J47" s="30"/>
      <c r="K47" s="30"/>
      <c r="L47" s="30"/>
      <c r="M47" s="30"/>
      <c r="N47" s="30"/>
      <c r="O47" s="30"/>
      <c r="P47" s="30"/>
      <c r="Q47" s="30"/>
      <c r="R47" s="24">
        <v>1</v>
      </c>
      <c r="S47" s="23"/>
      <c r="T47" s="23"/>
      <c r="U47" s="23"/>
      <c r="V47" s="48">
        <v>32</v>
      </c>
      <c r="W47" s="48">
        <v>20</v>
      </c>
      <c r="X47" s="64">
        <f t="shared" si="0"/>
        <v>1</v>
      </c>
      <c r="Y47" s="34">
        <v>5.8823529411764705E-2</v>
      </c>
      <c r="Z47" s="34">
        <v>3.1351033604389146E-3</v>
      </c>
      <c r="AA47" s="57">
        <v>18.762867647058822</v>
      </c>
    </row>
    <row r="48" spans="1:27" x14ac:dyDescent="0.25">
      <c r="A48" s="58">
        <v>99</v>
      </c>
      <c r="B48" s="30">
        <v>7</v>
      </c>
      <c r="C48" s="36" t="s">
        <v>478</v>
      </c>
      <c r="D48" s="39" t="s">
        <v>479</v>
      </c>
      <c r="E48" s="30"/>
      <c r="F48" s="30"/>
      <c r="G48" s="30"/>
      <c r="H48" s="30"/>
      <c r="I48" s="30"/>
      <c r="J48" s="30"/>
      <c r="K48" s="30"/>
      <c r="L48" s="30"/>
      <c r="M48" s="30"/>
      <c r="N48" s="30"/>
      <c r="O48" s="30"/>
      <c r="P48" s="30"/>
      <c r="Q48" s="30"/>
      <c r="R48" s="23">
        <v>1</v>
      </c>
      <c r="S48" s="23"/>
      <c r="T48" s="23"/>
      <c r="U48" s="23"/>
      <c r="V48" s="48">
        <v>167</v>
      </c>
      <c r="W48" s="48">
        <v>122</v>
      </c>
      <c r="X48" s="64">
        <f t="shared" si="0"/>
        <v>1</v>
      </c>
      <c r="Y48" s="34">
        <v>5.8823529411764705E-2</v>
      </c>
      <c r="Z48" s="34">
        <v>1.6361320662290586E-2</v>
      </c>
      <c r="AA48" s="57">
        <v>3.5952800281789359</v>
      </c>
    </row>
    <row r="49" spans="1:27" x14ac:dyDescent="0.25">
      <c r="A49" s="58">
        <v>100</v>
      </c>
      <c r="B49" s="30">
        <v>8</v>
      </c>
      <c r="C49" s="36" t="s">
        <v>480</v>
      </c>
      <c r="D49" s="39" t="s">
        <v>481</v>
      </c>
      <c r="E49" s="30"/>
      <c r="F49" s="30"/>
      <c r="G49" s="30"/>
      <c r="H49" s="30"/>
      <c r="I49" s="30"/>
      <c r="J49" s="30"/>
      <c r="K49" s="30"/>
      <c r="L49" s="30"/>
      <c r="M49" s="30"/>
      <c r="N49" s="30"/>
      <c r="O49" s="30"/>
      <c r="P49" s="30"/>
      <c r="Q49" s="30"/>
      <c r="R49" s="23">
        <v>1</v>
      </c>
      <c r="S49" s="23"/>
      <c r="T49" s="23"/>
      <c r="U49" s="23"/>
      <c r="V49" s="48">
        <v>136</v>
      </c>
      <c r="W49" s="48">
        <v>96</v>
      </c>
      <c r="X49" s="64">
        <f t="shared" si="0"/>
        <v>1</v>
      </c>
      <c r="Y49" s="34">
        <v>5.8823529411764705E-2</v>
      </c>
      <c r="Z49" s="34">
        <v>1.3324189281865387E-2</v>
      </c>
      <c r="AA49" s="57">
        <v>4.414792387543252</v>
      </c>
    </row>
    <row r="50" spans="1:27" x14ac:dyDescent="0.25">
      <c r="A50" s="58">
        <v>101</v>
      </c>
      <c r="B50" s="30">
        <v>9</v>
      </c>
      <c r="C50" s="35" t="s">
        <v>474</v>
      </c>
      <c r="D50" s="39" t="s">
        <v>475</v>
      </c>
      <c r="E50" s="30"/>
      <c r="F50" s="30"/>
      <c r="G50" s="30"/>
      <c r="H50" s="30"/>
      <c r="I50" s="30"/>
      <c r="J50" s="30"/>
      <c r="K50" s="30"/>
      <c r="L50" s="30"/>
      <c r="M50" s="30"/>
      <c r="N50" s="30"/>
      <c r="O50" s="30"/>
      <c r="P50" s="30"/>
      <c r="Q50" s="30"/>
      <c r="R50" s="24">
        <v>1</v>
      </c>
      <c r="S50" s="23"/>
      <c r="T50" s="23"/>
      <c r="U50" s="23"/>
      <c r="V50" s="48">
        <v>123</v>
      </c>
      <c r="W50" s="48">
        <v>71</v>
      </c>
      <c r="X50" s="64">
        <f t="shared" si="0"/>
        <v>1</v>
      </c>
      <c r="Y50" s="34">
        <v>5.8823529411764705E-2</v>
      </c>
      <c r="Z50" s="34">
        <v>1.2050553541687077E-2</v>
      </c>
      <c r="AA50" s="57">
        <v>4.8813964610234333</v>
      </c>
    </row>
    <row r="51" spans="1:27" x14ac:dyDescent="0.25">
      <c r="A51" s="58">
        <v>102</v>
      </c>
      <c r="B51" s="30">
        <v>4</v>
      </c>
      <c r="C51" s="5" t="s">
        <v>180</v>
      </c>
      <c r="D51" s="39" t="s">
        <v>181</v>
      </c>
      <c r="E51" s="30"/>
      <c r="F51" s="30"/>
      <c r="G51" s="30">
        <v>1</v>
      </c>
      <c r="H51" s="30"/>
      <c r="I51" s="30"/>
      <c r="J51" s="23">
        <v>1</v>
      </c>
      <c r="K51" s="23"/>
      <c r="L51" s="23"/>
      <c r="M51" s="23"/>
      <c r="N51" s="23"/>
      <c r="O51" s="23"/>
      <c r="P51" s="23"/>
      <c r="Q51" s="30"/>
      <c r="R51" s="23"/>
      <c r="S51" s="23"/>
      <c r="T51" s="23"/>
      <c r="U51" s="23"/>
      <c r="V51" s="48">
        <v>277</v>
      </c>
      <c r="W51" s="48">
        <v>248</v>
      </c>
      <c r="X51" s="64">
        <f t="shared" si="0"/>
        <v>2</v>
      </c>
      <c r="Y51" s="34">
        <v>0.11764705882352941</v>
      </c>
      <c r="Z51" s="34">
        <v>2.7138238463799355E-2</v>
      </c>
      <c r="AA51" s="57">
        <v>4.3351029942662986</v>
      </c>
    </row>
    <row r="52" spans="1:27" x14ac:dyDescent="0.25">
      <c r="A52" s="58">
        <v>103</v>
      </c>
      <c r="B52" s="30">
        <v>5</v>
      </c>
      <c r="C52" s="5" t="s">
        <v>182</v>
      </c>
      <c r="D52" s="39" t="s">
        <v>178</v>
      </c>
      <c r="E52" s="30"/>
      <c r="F52" s="30">
        <v>1</v>
      </c>
      <c r="G52" s="30">
        <v>1</v>
      </c>
      <c r="H52" s="30"/>
      <c r="I52" s="30"/>
      <c r="J52" s="23">
        <v>1</v>
      </c>
      <c r="K52" s="23"/>
      <c r="L52" s="23"/>
      <c r="M52" s="23"/>
      <c r="N52" s="23"/>
      <c r="O52" s="23"/>
      <c r="P52" s="23"/>
      <c r="Q52" s="30"/>
      <c r="R52" s="23"/>
      <c r="S52" s="23"/>
      <c r="T52" s="23"/>
      <c r="U52" s="23"/>
      <c r="V52" s="48">
        <v>128</v>
      </c>
      <c r="W52" s="48">
        <v>131</v>
      </c>
      <c r="X52" s="64">
        <f t="shared" si="0"/>
        <v>3</v>
      </c>
      <c r="Y52" s="34">
        <v>0.11764705882352941</v>
      </c>
      <c r="Z52" s="34">
        <v>1.2540413441755658E-2</v>
      </c>
      <c r="AA52" s="57">
        <v>9.3814338235294112</v>
      </c>
    </row>
    <row r="53" spans="1:27" x14ac:dyDescent="0.25">
      <c r="A53" s="58">
        <v>104</v>
      </c>
      <c r="B53" s="30">
        <v>6</v>
      </c>
      <c r="C53" s="5" t="s">
        <v>266</v>
      </c>
      <c r="D53" s="39" t="s">
        <v>267</v>
      </c>
      <c r="E53" s="30"/>
      <c r="F53" s="30"/>
      <c r="G53" s="30"/>
      <c r="H53" s="30"/>
      <c r="I53" s="30"/>
      <c r="J53" s="24">
        <v>1</v>
      </c>
      <c r="K53" s="23"/>
      <c r="L53" s="23"/>
      <c r="M53" s="23"/>
      <c r="N53" s="23"/>
      <c r="O53" s="23"/>
      <c r="P53" s="23"/>
      <c r="Q53" s="30"/>
      <c r="R53" s="23"/>
      <c r="S53" s="23"/>
      <c r="T53" s="23"/>
      <c r="U53" s="23"/>
      <c r="V53" s="48">
        <v>41</v>
      </c>
      <c r="W53" s="48">
        <v>52</v>
      </c>
      <c r="X53" s="64">
        <f t="shared" si="0"/>
        <v>1</v>
      </c>
      <c r="Y53" s="34">
        <v>5.8823529411764705E-2</v>
      </c>
      <c r="Z53" s="34">
        <v>4.0168511805623594E-3</v>
      </c>
      <c r="AA53" s="57">
        <v>14.6441893830703</v>
      </c>
    </row>
    <row r="54" spans="1:27" x14ac:dyDescent="0.25">
      <c r="A54" s="58">
        <v>105</v>
      </c>
      <c r="B54" s="30">
        <v>6</v>
      </c>
      <c r="C54" s="6" t="s">
        <v>179</v>
      </c>
      <c r="D54" s="39" t="s">
        <v>177</v>
      </c>
      <c r="E54" s="30"/>
      <c r="F54" s="30"/>
      <c r="G54" s="26">
        <v>1</v>
      </c>
      <c r="H54" s="30"/>
      <c r="I54" s="30"/>
      <c r="J54" s="23"/>
      <c r="K54" s="23"/>
      <c r="L54" s="23"/>
      <c r="M54" s="23"/>
      <c r="N54" s="23"/>
      <c r="O54" s="23"/>
      <c r="P54" s="23"/>
      <c r="Q54" s="30"/>
      <c r="R54" s="23"/>
      <c r="S54" s="23"/>
      <c r="T54" s="23"/>
      <c r="U54" s="23"/>
      <c r="V54" s="48">
        <v>34</v>
      </c>
      <c r="W54" s="48">
        <v>34</v>
      </c>
      <c r="X54" s="64">
        <f t="shared" si="0"/>
        <v>1</v>
      </c>
      <c r="Y54" s="34">
        <v>5.8823529411764705E-2</v>
      </c>
      <c r="Z54" s="34">
        <v>3.3310473204663468E-3</v>
      </c>
      <c r="AA54" s="57">
        <v>17.659169550173008</v>
      </c>
    </row>
    <row r="55" spans="1:27" x14ac:dyDescent="0.25">
      <c r="A55" s="58">
        <v>106</v>
      </c>
      <c r="B55" s="30">
        <v>4</v>
      </c>
      <c r="C55" s="5" t="s">
        <v>33</v>
      </c>
      <c r="D55" s="39" t="s">
        <v>32</v>
      </c>
      <c r="E55" s="30">
        <v>1</v>
      </c>
      <c r="F55" s="30">
        <v>1</v>
      </c>
      <c r="G55" s="30">
        <v>1</v>
      </c>
      <c r="H55" s="30">
        <v>1</v>
      </c>
      <c r="I55" s="30">
        <v>1</v>
      </c>
      <c r="J55" s="23">
        <v>1</v>
      </c>
      <c r="K55" s="23">
        <v>1</v>
      </c>
      <c r="L55" s="23">
        <v>1</v>
      </c>
      <c r="M55" s="23">
        <v>1</v>
      </c>
      <c r="N55" s="23">
        <v>1</v>
      </c>
      <c r="O55" s="23"/>
      <c r="P55" s="23">
        <v>1</v>
      </c>
      <c r="Q55" s="30">
        <v>1</v>
      </c>
      <c r="R55" s="23">
        <v>1</v>
      </c>
      <c r="S55" s="23"/>
      <c r="T55" s="23"/>
      <c r="U55" s="23"/>
      <c r="V55" s="48">
        <v>3093</v>
      </c>
      <c r="W55" s="48">
        <v>1801</v>
      </c>
      <c r="X55" s="64">
        <f t="shared" si="0"/>
        <v>13</v>
      </c>
      <c r="Y55" s="34">
        <v>0.76470588235294112</v>
      </c>
      <c r="Z55" s="34">
        <v>0.30302733418242384</v>
      </c>
      <c r="AA55" s="57">
        <v>2.5235541355242384</v>
      </c>
    </row>
    <row r="56" spans="1:27" x14ac:dyDescent="0.25">
      <c r="A56" s="58">
        <v>107</v>
      </c>
      <c r="B56" s="30">
        <v>5</v>
      </c>
      <c r="C56" s="5" t="s">
        <v>547</v>
      </c>
      <c r="D56" s="39" t="s">
        <v>548</v>
      </c>
      <c r="E56" s="30"/>
      <c r="F56" s="30"/>
      <c r="G56" s="30"/>
      <c r="H56" s="30"/>
      <c r="I56" s="30"/>
      <c r="J56" s="23"/>
      <c r="K56" s="23"/>
      <c r="L56" s="23"/>
      <c r="M56" s="23"/>
      <c r="N56" s="23"/>
      <c r="O56" s="23"/>
      <c r="P56" s="23"/>
      <c r="Q56" s="30"/>
      <c r="R56" s="24">
        <v>1</v>
      </c>
      <c r="S56" s="23"/>
      <c r="T56" s="23"/>
      <c r="U56" s="23"/>
      <c r="V56" s="48">
        <v>125</v>
      </c>
      <c r="W56" s="48">
        <v>144</v>
      </c>
      <c r="X56" s="64">
        <f t="shared" si="0"/>
        <v>1</v>
      </c>
      <c r="Y56" s="34">
        <v>5.8823529411764705E-2</v>
      </c>
      <c r="Z56" s="34">
        <v>1.2246497501714511E-2</v>
      </c>
      <c r="AA56" s="57">
        <v>4.8032941176470585</v>
      </c>
    </row>
    <row r="57" spans="1:27" x14ac:dyDescent="0.25">
      <c r="A57" s="58">
        <v>108</v>
      </c>
      <c r="B57" s="30">
        <v>5</v>
      </c>
      <c r="C57" s="5" t="s">
        <v>161</v>
      </c>
      <c r="D57" s="39" t="s">
        <v>162</v>
      </c>
      <c r="E57" s="30">
        <v>1</v>
      </c>
      <c r="F57" s="26">
        <v>1</v>
      </c>
      <c r="G57" s="30">
        <v>1</v>
      </c>
      <c r="H57" s="30"/>
      <c r="I57" s="30"/>
      <c r="J57" s="23">
        <v>1</v>
      </c>
      <c r="K57" s="23"/>
      <c r="L57" s="23">
        <v>1</v>
      </c>
      <c r="M57" s="23">
        <v>1</v>
      </c>
      <c r="N57" s="23">
        <v>1</v>
      </c>
      <c r="O57" s="23"/>
      <c r="P57" s="23"/>
      <c r="Q57" s="30">
        <v>1</v>
      </c>
      <c r="R57" s="23">
        <v>1</v>
      </c>
      <c r="S57" s="23"/>
      <c r="T57" s="23"/>
      <c r="U57" s="23"/>
      <c r="V57" s="48">
        <v>1858</v>
      </c>
      <c r="W57" s="48">
        <v>1310</v>
      </c>
      <c r="X57" s="64">
        <f t="shared" si="0"/>
        <v>9</v>
      </c>
      <c r="Y57" s="34">
        <v>0.52941176470588236</v>
      </c>
      <c r="Z57" s="34">
        <v>0.18203193886548447</v>
      </c>
      <c r="AA57" s="57">
        <v>2.9083454695118092</v>
      </c>
    </row>
    <row r="58" spans="1:27" x14ac:dyDescent="0.25">
      <c r="A58" s="58">
        <v>109</v>
      </c>
      <c r="B58" s="30">
        <v>6</v>
      </c>
      <c r="C58" s="36" t="s">
        <v>376</v>
      </c>
      <c r="D58" s="39" t="s">
        <v>377</v>
      </c>
      <c r="E58" s="30">
        <v>1</v>
      </c>
      <c r="F58" s="30"/>
      <c r="G58" s="30"/>
      <c r="H58" s="30"/>
      <c r="I58" s="30"/>
      <c r="J58" s="23"/>
      <c r="K58" s="23"/>
      <c r="L58" s="23">
        <v>1</v>
      </c>
      <c r="M58" s="23"/>
      <c r="N58" s="23"/>
      <c r="O58" s="23"/>
      <c r="P58" s="23"/>
      <c r="Q58" s="30"/>
      <c r="R58" s="23"/>
      <c r="S58" s="23"/>
      <c r="T58" s="23"/>
      <c r="U58" s="23"/>
      <c r="V58" s="48">
        <v>426</v>
      </c>
      <c r="W58" s="48">
        <v>291</v>
      </c>
      <c r="X58" s="64">
        <f t="shared" si="0"/>
        <v>2</v>
      </c>
      <c r="Y58" s="34">
        <v>0.11764705882352941</v>
      </c>
      <c r="Z58" s="34">
        <v>4.173606348584305E-2</v>
      </c>
      <c r="AA58" s="57">
        <v>2.8188345760839546</v>
      </c>
    </row>
    <row r="59" spans="1:27" x14ac:dyDescent="0.25">
      <c r="A59" s="58">
        <v>110</v>
      </c>
      <c r="B59" s="30">
        <v>7</v>
      </c>
      <c r="C59" s="36" t="s">
        <v>375</v>
      </c>
      <c r="D59" s="39" t="s">
        <v>374</v>
      </c>
      <c r="E59" s="30">
        <v>1</v>
      </c>
      <c r="F59" s="30"/>
      <c r="G59" s="30"/>
      <c r="H59" s="30"/>
      <c r="I59" s="30"/>
      <c r="J59" s="30"/>
      <c r="K59" s="30"/>
      <c r="L59" s="24">
        <v>1</v>
      </c>
      <c r="M59" s="24"/>
      <c r="N59" s="23"/>
      <c r="O59" s="23"/>
      <c r="P59" s="23"/>
      <c r="Q59" s="30"/>
      <c r="R59" s="23"/>
      <c r="S59" s="23"/>
      <c r="T59" s="23"/>
      <c r="U59" s="23"/>
      <c r="V59" s="48">
        <v>94</v>
      </c>
      <c r="W59" s="48">
        <v>77</v>
      </c>
      <c r="X59" s="64">
        <f t="shared" si="0"/>
        <v>2</v>
      </c>
      <c r="Y59" s="34">
        <v>0.11764705882352941</v>
      </c>
      <c r="Z59" s="34">
        <v>9.209366121289312E-3</v>
      </c>
      <c r="AA59" s="57">
        <v>12.774718397997496</v>
      </c>
    </row>
    <row r="60" spans="1:27" x14ac:dyDescent="0.25">
      <c r="A60" s="58">
        <v>111</v>
      </c>
      <c r="B60" s="30">
        <v>6</v>
      </c>
      <c r="C60" s="5" t="s">
        <v>159</v>
      </c>
      <c r="D60" s="39" t="s">
        <v>160</v>
      </c>
      <c r="E60" s="30">
        <v>1</v>
      </c>
      <c r="F60" s="30">
        <v>1</v>
      </c>
      <c r="G60" s="30">
        <v>1</v>
      </c>
      <c r="H60" s="30"/>
      <c r="I60" s="30"/>
      <c r="J60" s="24">
        <v>1</v>
      </c>
      <c r="K60" s="23"/>
      <c r="L60" s="24">
        <v>1</v>
      </c>
      <c r="M60" s="24">
        <v>1</v>
      </c>
      <c r="N60" s="24">
        <v>1</v>
      </c>
      <c r="O60" s="23"/>
      <c r="P60" s="23"/>
      <c r="Q60" s="26">
        <v>1</v>
      </c>
      <c r="R60" s="24">
        <v>1</v>
      </c>
      <c r="S60" s="23"/>
      <c r="T60" s="23"/>
      <c r="U60" s="23"/>
      <c r="V60" s="48">
        <v>1463</v>
      </c>
      <c r="W60" s="48">
        <v>1123</v>
      </c>
      <c r="X60" s="64">
        <f t="shared" si="0"/>
        <v>9</v>
      </c>
      <c r="Y60" s="34">
        <v>0.52941176470588236</v>
      </c>
      <c r="Z60" s="34">
        <v>0.14333300676006663</v>
      </c>
      <c r="AA60" s="57">
        <v>3.6935788669534797</v>
      </c>
    </row>
    <row r="61" spans="1:27" x14ac:dyDescent="0.25">
      <c r="A61" s="58">
        <v>112</v>
      </c>
      <c r="B61" s="30">
        <v>7</v>
      </c>
      <c r="C61" s="5" t="s">
        <v>157</v>
      </c>
      <c r="D61" s="39" t="s">
        <v>158</v>
      </c>
      <c r="E61" s="30"/>
      <c r="F61" s="26">
        <v>1</v>
      </c>
      <c r="G61" s="26">
        <v>1</v>
      </c>
      <c r="H61" s="30"/>
      <c r="I61" s="30"/>
      <c r="J61" s="23"/>
      <c r="K61" s="23"/>
      <c r="L61" s="23"/>
      <c r="M61" s="23"/>
      <c r="N61" s="23"/>
      <c r="O61" s="23"/>
      <c r="P61" s="23"/>
      <c r="Q61" s="30"/>
      <c r="R61" s="23"/>
      <c r="S61" s="23"/>
      <c r="T61" s="23"/>
      <c r="U61" s="23"/>
      <c r="V61" s="48">
        <v>78</v>
      </c>
      <c r="W61" s="48">
        <v>66</v>
      </c>
      <c r="X61" s="64">
        <f t="shared" si="0"/>
        <v>2</v>
      </c>
      <c r="Y61" s="34">
        <v>0.11764705882352941</v>
      </c>
      <c r="Z61" s="34">
        <v>7.6418144410698536E-3</v>
      </c>
      <c r="AA61" s="57">
        <v>15.395173453996984</v>
      </c>
    </row>
    <row r="62" spans="1:27" x14ac:dyDescent="0.25">
      <c r="A62" s="58">
        <v>113</v>
      </c>
      <c r="B62" s="30">
        <v>5</v>
      </c>
      <c r="C62" s="5" t="s">
        <v>36</v>
      </c>
      <c r="D62" s="39" t="s">
        <v>34</v>
      </c>
      <c r="E62" s="30"/>
      <c r="F62" s="30"/>
      <c r="G62" s="30"/>
      <c r="H62" s="26">
        <v>1</v>
      </c>
      <c r="I62" s="26">
        <v>1</v>
      </c>
      <c r="J62" s="23"/>
      <c r="K62" s="24">
        <v>1</v>
      </c>
      <c r="L62" s="24">
        <v>1</v>
      </c>
      <c r="M62" s="24"/>
      <c r="N62" s="23"/>
      <c r="O62" s="23"/>
      <c r="P62" s="24">
        <v>1</v>
      </c>
      <c r="Q62" s="30"/>
      <c r="R62" s="24">
        <v>1</v>
      </c>
      <c r="S62" s="23"/>
      <c r="T62" s="23"/>
      <c r="U62" s="23"/>
      <c r="V62" s="48">
        <v>2193</v>
      </c>
      <c r="W62" s="48">
        <v>1290</v>
      </c>
      <c r="X62" s="64">
        <f t="shared" si="0"/>
        <v>6</v>
      </c>
      <c r="Y62" s="34">
        <v>0.35294117647058826</v>
      </c>
      <c r="Z62" s="34">
        <v>0.21485255217007937</v>
      </c>
      <c r="AA62" s="57">
        <v>1.642713446527722</v>
      </c>
    </row>
    <row r="63" spans="1:27" x14ac:dyDescent="0.25">
      <c r="A63" s="58">
        <v>114</v>
      </c>
      <c r="B63" s="30">
        <v>4</v>
      </c>
      <c r="C63" s="5" t="s">
        <v>48</v>
      </c>
      <c r="D63" s="39" t="s">
        <v>49</v>
      </c>
      <c r="E63" s="30"/>
      <c r="F63" s="30">
        <v>1</v>
      </c>
      <c r="G63" s="26">
        <v>1</v>
      </c>
      <c r="H63" s="26">
        <v>1</v>
      </c>
      <c r="I63" s="30"/>
      <c r="J63" s="24">
        <v>1</v>
      </c>
      <c r="K63" s="24">
        <v>1</v>
      </c>
      <c r="L63" s="23">
        <v>1</v>
      </c>
      <c r="M63" s="24">
        <v>1</v>
      </c>
      <c r="N63" s="24">
        <v>1</v>
      </c>
      <c r="O63" s="24">
        <v>1</v>
      </c>
      <c r="P63" s="23">
        <v>1</v>
      </c>
      <c r="Q63" s="23">
        <v>1</v>
      </c>
      <c r="R63" s="23"/>
      <c r="S63" s="23"/>
      <c r="T63" s="23"/>
      <c r="U63" s="23"/>
      <c r="V63" s="48">
        <v>1715</v>
      </c>
      <c r="W63" s="48">
        <v>1174</v>
      </c>
      <c r="X63" s="64">
        <f t="shared" si="0"/>
        <v>11</v>
      </c>
      <c r="Y63" s="34">
        <v>0.6470588235294118</v>
      </c>
      <c r="Z63" s="34">
        <v>0.16802194572352308</v>
      </c>
      <c r="AA63" s="57">
        <v>3.8510375578802951</v>
      </c>
    </row>
    <row r="64" spans="1:27" x14ac:dyDescent="0.25">
      <c r="A64" s="58">
        <v>115</v>
      </c>
      <c r="B64" s="30">
        <v>5</v>
      </c>
      <c r="C64" s="5" t="s">
        <v>616</v>
      </c>
      <c r="D64" s="39" t="s">
        <v>617</v>
      </c>
      <c r="E64" s="30"/>
      <c r="F64" s="30"/>
      <c r="G64" s="26"/>
      <c r="H64" s="26"/>
      <c r="I64" s="30"/>
      <c r="J64" s="24"/>
      <c r="K64" s="24"/>
      <c r="L64" s="23"/>
      <c r="M64" s="23"/>
      <c r="N64" s="24"/>
      <c r="O64" s="24"/>
      <c r="P64" s="23"/>
      <c r="Q64" s="26">
        <v>1</v>
      </c>
      <c r="R64" s="23"/>
      <c r="S64" s="23"/>
      <c r="T64" s="23"/>
      <c r="U64" s="23"/>
      <c r="V64" s="48">
        <v>44</v>
      </c>
      <c r="W64" s="48">
        <v>28</v>
      </c>
      <c r="X64" s="64">
        <f t="shared" si="0"/>
        <v>1</v>
      </c>
      <c r="Y64" s="34">
        <v>5.8823529411764705E-2</v>
      </c>
      <c r="Z64" s="34">
        <v>4.3107671206035073E-3</v>
      </c>
      <c r="AA64" s="57">
        <v>13.645721925133691</v>
      </c>
    </row>
    <row r="65" spans="1:27" x14ac:dyDescent="0.25">
      <c r="A65" s="58">
        <v>116</v>
      </c>
      <c r="B65" s="30">
        <v>5</v>
      </c>
      <c r="C65" s="36" t="s">
        <v>430</v>
      </c>
      <c r="D65" s="39" t="s">
        <v>431</v>
      </c>
      <c r="E65" s="30"/>
      <c r="F65" s="26">
        <v>1</v>
      </c>
      <c r="G65" s="26">
        <v>1</v>
      </c>
      <c r="H65" s="26"/>
      <c r="I65" s="30"/>
      <c r="J65" s="24"/>
      <c r="K65" s="24"/>
      <c r="L65" s="23"/>
      <c r="M65" s="23"/>
      <c r="N65" s="24"/>
      <c r="O65" s="24"/>
      <c r="P65" s="23">
        <v>1</v>
      </c>
      <c r="Q65" s="30"/>
      <c r="R65" s="23"/>
      <c r="S65" s="23"/>
      <c r="T65" s="23"/>
      <c r="U65" s="23"/>
      <c r="V65" s="48">
        <v>28</v>
      </c>
      <c r="W65" s="48">
        <v>20</v>
      </c>
      <c r="X65" s="64">
        <f t="shared" si="0"/>
        <v>3</v>
      </c>
      <c r="Y65" s="34">
        <v>0.17647058823529413</v>
      </c>
      <c r="Z65" s="34">
        <v>2.7432154403840502E-3</v>
      </c>
      <c r="AA65" s="57">
        <v>64.329831932773118</v>
      </c>
    </row>
    <row r="66" spans="1:27" x14ac:dyDescent="0.25">
      <c r="A66" s="58">
        <v>117</v>
      </c>
      <c r="B66" s="30">
        <v>6</v>
      </c>
      <c r="C66" s="36" t="s">
        <v>432</v>
      </c>
      <c r="D66" s="39" t="s">
        <v>433</v>
      </c>
      <c r="E66" s="30"/>
      <c r="F66" s="30"/>
      <c r="G66" s="26"/>
      <c r="H66" s="26"/>
      <c r="I66" s="30"/>
      <c r="J66" s="24"/>
      <c r="K66" s="24"/>
      <c r="L66" s="23"/>
      <c r="M66" s="23"/>
      <c r="N66" s="24"/>
      <c r="O66" s="24"/>
      <c r="P66" s="24">
        <v>1</v>
      </c>
      <c r="Q66" s="30"/>
      <c r="R66" s="23"/>
      <c r="S66" s="23"/>
      <c r="T66" s="23"/>
      <c r="U66" s="23"/>
      <c r="V66" s="48">
        <v>15</v>
      </c>
      <c r="W66" s="48">
        <v>12</v>
      </c>
      <c r="X66" s="64">
        <f t="shared" si="0"/>
        <v>1</v>
      </c>
      <c r="Y66" s="34">
        <v>5.8823529411764705E-2</v>
      </c>
      <c r="Z66" s="34">
        <v>1.4695797002057412E-3</v>
      </c>
      <c r="AA66" s="57">
        <v>40.027450980392153</v>
      </c>
    </row>
    <row r="67" spans="1:27" x14ac:dyDescent="0.25">
      <c r="A67" s="58">
        <v>118</v>
      </c>
      <c r="B67" s="30">
        <v>5</v>
      </c>
      <c r="C67" s="36" t="s">
        <v>380</v>
      </c>
      <c r="D67" s="39" t="s">
        <v>381</v>
      </c>
      <c r="E67" s="30"/>
      <c r="F67" s="30"/>
      <c r="G67" s="26"/>
      <c r="H67" s="26"/>
      <c r="I67" s="30"/>
      <c r="J67" s="24"/>
      <c r="K67" s="24"/>
      <c r="L67" s="23">
        <v>1</v>
      </c>
      <c r="M67" s="23"/>
      <c r="N67" s="23"/>
      <c r="O67" s="23"/>
      <c r="P67" s="23"/>
      <c r="Q67" s="30"/>
      <c r="R67" s="23"/>
      <c r="S67" s="23"/>
      <c r="T67" s="23"/>
      <c r="U67" s="23"/>
      <c r="V67" s="48">
        <v>194</v>
      </c>
      <c r="W67" s="48">
        <v>136</v>
      </c>
      <c r="X67" s="64">
        <f t="shared" si="0"/>
        <v>1</v>
      </c>
      <c r="Y67" s="34">
        <v>5.8823529411764705E-2</v>
      </c>
      <c r="Z67" s="34">
        <v>1.900656412266092E-2</v>
      </c>
      <c r="AA67" s="57">
        <v>3.0949060036385685</v>
      </c>
    </row>
    <row r="68" spans="1:27" x14ac:dyDescent="0.25">
      <c r="A68" s="58">
        <v>119</v>
      </c>
      <c r="B68" s="30">
        <v>6</v>
      </c>
      <c r="C68" s="36" t="s">
        <v>378</v>
      </c>
      <c r="D68" s="39" t="s">
        <v>379</v>
      </c>
      <c r="E68" s="30"/>
      <c r="F68" s="26"/>
      <c r="G68" s="26"/>
      <c r="H68" s="26"/>
      <c r="I68" s="30"/>
      <c r="J68" s="24"/>
      <c r="K68" s="24"/>
      <c r="L68" s="24">
        <v>1</v>
      </c>
      <c r="M68" s="24"/>
      <c r="N68" s="23"/>
      <c r="O68" s="23"/>
      <c r="P68" s="23"/>
      <c r="Q68" s="30"/>
      <c r="R68" s="23"/>
      <c r="S68" s="23"/>
      <c r="T68" s="23"/>
      <c r="U68" s="23"/>
      <c r="V68" s="48">
        <v>104</v>
      </c>
      <c r="W68" s="48">
        <v>91</v>
      </c>
      <c r="X68" s="64">
        <f t="shared" ref="X68:X131" si="1">SUM(E68:U68)</f>
        <v>1</v>
      </c>
      <c r="Y68" s="34">
        <v>5.8823529411764705E-2</v>
      </c>
      <c r="Z68" s="34">
        <v>1.0189085921426472E-2</v>
      </c>
      <c r="AA68" s="57">
        <v>5.7731900452488683</v>
      </c>
    </row>
    <row r="69" spans="1:27" x14ac:dyDescent="0.25">
      <c r="A69" s="58">
        <v>120</v>
      </c>
      <c r="B69" s="30">
        <v>5</v>
      </c>
      <c r="C69" s="36" t="s">
        <v>763</v>
      </c>
      <c r="D69" s="39" t="s">
        <v>764</v>
      </c>
      <c r="E69" s="30"/>
      <c r="F69" s="26">
        <v>1</v>
      </c>
      <c r="G69" s="26">
        <v>1</v>
      </c>
      <c r="H69" s="26"/>
      <c r="I69" s="30"/>
      <c r="J69" s="24"/>
      <c r="K69" s="24"/>
      <c r="L69" s="24"/>
      <c r="M69" s="24"/>
      <c r="N69" s="23"/>
      <c r="O69" s="23"/>
      <c r="P69" s="23"/>
      <c r="Q69" s="30"/>
      <c r="R69" s="23"/>
      <c r="S69" s="23"/>
      <c r="T69" s="23"/>
      <c r="U69" s="23"/>
      <c r="V69" s="48">
        <v>57</v>
      </c>
      <c r="W69" s="48">
        <v>55</v>
      </c>
      <c r="X69" s="64">
        <f t="shared" si="1"/>
        <v>2</v>
      </c>
      <c r="Y69" s="34">
        <v>0.11764705882352941</v>
      </c>
      <c r="Z69" s="34">
        <v>5.5844028607818161E-3</v>
      </c>
      <c r="AA69" s="57">
        <v>21.067079463364294</v>
      </c>
    </row>
    <row r="70" spans="1:27" x14ac:dyDescent="0.25">
      <c r="A70" s="58">
        <v>121</v>
      </c>
      <c r="B70" s="30">
        <v>5</v>
      </c>
      <c r="C70" s="36" t="s">
        <v>559</v>
      </c>
      <c r="D70" s="39" t="s">
        <v>560</v>
      </c>
      <c r="E70" s="30"/>
      <c r="F70" s="26"/>
      <c r="G70" s="26"/>
      <c r="H70" s="26"/>
      <c r="I70" s="30"/>
      <c r="J70" s="24"/>
      <c r="K70" s="24"/>
      <c r="L70" s="24"/>
      <c r="M70" s="23">
        <v>1</v>
      </c>
      <c r="N70" s="23"/>
      <c r="O70" s="23"/>
      <c r="P70" s="23"/>
      <c r="Q70" s="30"/>
      <c r="R70" s="23"/>
      <c r="S70" s="23"/>
      <c r="T70" s="23"/>
      <c r="U70" s="23"/>
      <c r="V70" s="48">
        <v>2251</v>
      </c>
      <c r="W70" s="48">
        <v>1438</v>
      </c>
      <c r="X70" s="64">
        <f t="shared" si="1"/>
        <v>1</v>
      </c>
      <c r="Y70" s="34">
        <v>5.8823529411764705E-2</v>
      </c>
      <c r="Z70" s="34">
        <v>0.22053492701087488</v>
      </c>
      <c r="AA70" s="57">
        <v>0.26673112603548749</v>
      </c>
    </row>
    <row r="71" spans="1:27" x14ac:dyDescent="0.25">
      <c r="A71" s="58">
        <v>122</v>
      </c>
      <c r="B71" s="30">
        <v>6</v>
      </c>
      <c r="C71" s="36" t="s">
        <v>783</v>
      </c>
      <c r="D71" s="39" t="s">
        <v>784</v>
      </c>
      <c r="E71" s="30"/>
      <c r="F71" s="26"/>
      <c r="G71" s="26"/>
      <c r="H71" s="26"/>
      <c r="I71" s="30"/>
      <c r="J71" s="24"/>
      <c r="K71" s="24"/>
      <c r="L71" s="24"/>
      <c r="M71" s="24">
        <v>1</v>
      </c>
      <c r="N71" s="23"/>
      <c r="O71" s="23"/>
      <c r="P71" s="23"/>
      <c r="Q71" s="30"/>
      <c r="R71" s="23"/>
      <c r="S71" s="23"/>
      <c r="T71" s="23"/>
      <c r="U71" s="23"/>
      <c r="V71" s="48">
        <v>40</v>
      </c>
      <c r="W71" s="48">
        <v>29</v>
      </c>
      <c r="X71" s="64">
        <f t="shared" si="1"/>
        <v>1</v>
      </c>
      <c r="Y71" s="34">
        <v>5.8823529411764705E-2</v>
      </c>
      <c r="Z71" s="34">
        <v>3.9188792005486429E-3</v>
      </c>
      <c r="AA71" s="57">
        <v>15.01029411764706</v>
      </c>
    </row>
    <row r="72" spans="1:27" x14ac:dyDescent="0.25">
      <c r="A72" s="58">
        <v>124</v>
      </c>
      <c r="B72" s="26">
        <v>3</v>
      </c>
      <c r="C72" s="10" t="s">
        <v>129</v>
      </c>
      <c r="D72" s="39" t="s">
        <v>130</v>
      </c>
      <c r="E72" s="30">
        <v>1</v>
      </c>
      <c r="F72" s="26">
        <v>1</v>
      </c>
      <c r="G72" s="30">
        <v>1</v>
      </c>
      <c r="H72" s="30"/>
      <c r="I72" s="30"/>
      <c r="J72" s="23">
        <v>1</v>
      </c>
      <c r="K72" s="23"/>
      <c r="L72" s="23">
        <v>1</v>
      </c>
      <c r="M72" s="23">
        <v>1</v>
      </c>
      <c r="N72" s="23">
        <v>1</v>
      </c>
      <c r="O72" s="23"/>
      <c r="P72" s="23"/>
      <c r="Q72" s="30">
        <v>1</v>
      </c>
      <c r="R72" s="23">
        <v>1</v>
      </c>
      <c r="S72" s="23"/>
      <c r="T72" s="23">
        <v>1</v>
      </c>
      <c r="U72" s="23"/>
      <c r="V72" s="48">
        <v>3746</v>
      </c>
      <c r="W72" s="48">
        <v>2033</v>
      </c>
      <c r="X72" s="64">
        <f t="shared" si="1"/>
        <v>10</v>
      </c>
      <c r="Y72" s="34">
        <v>0.58823529411764708</v>
      </c>
      <c r="Z72" s="34">
        <v>0.36700303713138044</v>
      </c>
      <c r="AA72" s="57">
        <v>1.6028077007631669</v>
      </c>
    </row>
    <row r="73" spans="1:27" x14ac:dyDescent="0.25">
      <c r="A73" s="58">
        <v>125</v>
      </c>
      <c r="B73" s="30">
        <v>4</v>
      </c>
      <c r="C73" s="35" t="s">
        <v>544</v>
      </c>
      <c r="D73" s="39" t="s">
        <v>543</v>
      </c>
      <c r="E73" s="30"/>
      <c r="F73" s="30">
        <v>1</v>
      </c>
      <c r="G73" s="30"/>
      <c r="H73" s="30"/>
      <c r="I73" s="30"/>
      <c r="J73" s="30"/>
      <c r="K73" s="30"/>
      <c r="L73" s="30"/>
      <c r="M73" s="30"/>
      <c r="N73" s="30"/>
      <c r="O73" s="30"/>
      <c r="P73" s="30"/>
      <c r="Q73" s="30"/>
      <c r="R73" s="23">
        <v>1</v>
      </c>
      <c r="S73" s="23"/>
      <c r="T73" s="23">
        <v>1</v>
      </c>
      <c r="U73" s="23"/>
      <c r="V73" s="48">
        <v>973</v>
      </c>
      <c r="W73" s="48">
        <v>635</v>
      </c>
      <c r="X73" s="64">
        <f t="shared" si="1"/>
        <v>3</v>
      </c>
      <c r="Y73" s="34">
        <v>0.17647058823529413</v>
      </c>
      <c r="Z73" s="34">
        <v>9.5326736553345739E-2</v>
      </c>
      <c r="AA73" s="57">
        <v>1.8512181851157732</v>
      </c>
    </row>
    <row r="74" spans="1:27" x14ac:dyDescent="0.25">
      <c r="A74" s="58">
        <v>126</v>
      </c>
      <c r="B74" s="30">
        <v>5</v>
      </c>
      <c r="C74" s="36" t="s">
        <v>542</v>
      </c>
      <c r="D74" s="39" t="s">
        <v>541</v>
      </c>
      <c r="E74" s="30"/>
      <c r="F74" s="30"/>
      <c r="G74" s="30"/>
      <c r="H74" s="30"/>
      <c r="I74" s="30"/>
      <c r="J74" s="30"/>
      <c r="K74" s="30"/>
      <c r="L74" s="30"/>
      <c r="M74" s="30"/>
      <c r="N74" s="30"/>
      <c r="O74" s="30"/>
      <c r="P74" s="30"/>
      <c r="Q74" s="30"/>
      <c r="R74" s="23">
        <v>1</v>
      </c>
      <c r="S74" s="23"/>
      <c r="T74" s="23">
        <v>1</v>
      </c>
      <c r="U74" s="23"/>
      <c r="V74" s="48">
        <v>598</v>
      </c>
      <c r="W74" s="48">
        <v>420</v>
      </c>
      <c r="X74" s="64">
        <f t="shared" si="1"/>
        <v>2</v>
      </c>
      <c r="Y74" s="34">
        <v>0.11764705882352941</v>
      </c>
      <c r="Z74" s="34">
        <v>5.8587244048202217E-2</v>
      </c>
      <c r="AA74" s="57">
        <v>2.0080661026952584</v>
      </c>
    </row>
    <row r="75" spans="1:27" x14ac:dyDescent="0.25">
      <c r="A75" s="58">
        <v>127</v>
      </c>
      <c r="B75" s="30">
        <v>6</v>
      </c>
      <c r="C75" s="36" t="s">
        <v>704</v>
      </c>
      <c r="D75" s="39" t="s">
        <v>705</v>
      </c>
      <c r="E75" s="30"/>
      <c r="F75" s="30"/>
      <c r="G75" s="30"/>
      <c r="H75" s="30"/>
      <c r="I75" s="30"/>
      <c r="J75" s="30"/>
      <c r="K75" s="30"/>
      <c r="L75" s="30"/>
      <c r="M75" s="30"/>
      <c r="N75" s="30"/>
      <c r="O75" s="30"/>
      <c r="P75" s="30"/>
      <c r="Q75" s="30"/>
      <c r="R75" s="23"/>
      <c r="S75" s="23"/>
      <c r="T75" s="46">
        <v>1</v>
      </c>
      <c r="U75" s="23"/>
      <c r="V75" s="48">
        <v>46</v>
      </c>
      <c r="W75" s="48">
        <v>40</v>
      </c>
      <c r="X75" s="64">
        <f t="shared" si="1"/>
        <v>1</v>
      </c>
      <c r="Y75" s="34">
        <v>5.8823529411764705E-2</v>
      </c>
      <c r="Z75" s="34">
        <v>4.5067110806309395E-3</v>
      </c>
      <c r="AA75" s="57">
        <v>13.052429667519181</v>
      </c>
    </row>
    <row r="76" spans="1:27" x14ac:dyDescent="0.25">
      <c r="A76" s="58">
        <v>128</v>
      </c>
      <c r="B76" s="30">
        <v>6</v>
      </c>
      <c r="C76" s="35" t="s">
        <v>580</v>
      </c>
      <c r="D76" s="39" t="s">
        <v>579</v>
      </c>
      <c r="E76" s="30"/>
      <c r="F76" s="30"/>
      <c r="G76" s="30"/>
      <c r="H76" s="30"/>
      <c r="I76" s="30"/>
      <c r="J76" s="30"/>
      <c r="K76" s="30"/>
      <c r="L76" s="30"/>
      <c r="M76" s="30"/>
      <c r="N76" s="30"/>
      <c r="O76" s="30"/>
      <c r="P76" s="30"/>
      <c r="Q76" s="30"/>
      <c r="R76" s="23">
        <v>1</v>
      </c>
      <c r="S76" s="23"/>
      <c r="T76" s="21"/>
      <c r="U76" s="23"/>
      <c r="V76" s="48">
        <v>254</v>
      </c>
      <c r="W76" s="48">
        <v>165</v>
      </c>
      <c r="X76" s="64">
        <f t="shared" si="1"/>
        <v>1</v>
      </c>
      <c r="Y76" s="34">
        <v>5.8823529411764705E-2</v>
      </c>
      <c r="Z76" s="34">
        <v>2.4884882923483884E-2</v>
      </c>
      <c r="AA76" s="57">
        <v>2.3638258452987495</v>
      </c>
    </row>
    <row r="77" spans="1:27" x14ac:dyDescent="0.25">
      <c r="A77" s="58">
        <v>129</v>
      </c>
      <c r="B77" s="30">
        <v>7</v>
      </c>
      <c r="C77" s="35" t="s">
        <v>578</v>
      </c>
      <c r="D77" s="39" t="s">
        <v>577</v>
      </c>
      <c r="E77" s="30"/>
      <c r="F77" s="30"/>
      <c r="G77" s="30"/>
      <c r="H77" s="30"/>
      <c r="I77" s="30"/>
      <c r="J77" s="30"/>
      <c r="K77" s="30"/>
      <c r="L77" s="30"/>
      <c r="M77" s="30"/>
      <c r="N77" s="30"/>
      <c r="O77" s="30"/>
      <c r="P77" s="30"/>
      <c r="Q77" s="30"/>
      <c r="R77" s="24">
        <v>1</v>
      </c>
      <c r="S77" s="23"/>
      <c r="T77" s="21"/>
      <c r="U77" s="23"/>
      <c r="V77" s="48">
        <v>55</v>
      </c>
      <c r="W77" s="48">
        <v>35</v>
      </c>
      <c r="X77" s="64">
        <f t="shared" si="1"/>
        <v>1</v>
      </c>
      <c r="Y77" s="34">
        <v>5.8823529411764705E-2</v>
      </c>
      <c r="Z77" s="34">
        <v>5.3884589007543839E-3</v>
      </c>
      <c r="AA77" s="57">
        <v>10.916577540106953</v>
      </c>
    </row>
    <row r="78" spans="1:27" x14ac:dyDescent="0.25">
      <c r="A78" s="58">
        <v>130</v>
      </c>
      <c r="B78" s="30">
        <v>4</v>
      </c>
      <c r="C78" s="36" t="s">
        <v>544</v>
      </c>
      <c r="D78" s="39" t="s">
        <v>543</v>
      </c>
      <c r="E78" s="30"/>
      <c r="F78" s="30"/>
      <c r="G78" s="30"/>
      <c r="H78" s="30"/>
      <c r="I78" s="30"/>
      <c r="J78" s="30"/>
      <c r="K78" s="30"/>
      <c r="L78" s="30"/>
      <c r="M78" s="30"/>
      <c r="N78" s="30"/>
      <c r="O78" s="30"/>
      <c r="P78" s="30"/>
      <c r="Q78" s="30"/>
      <c r="R78" s="23">
        <v>1</v>
      </c>
      <c r="S78" s="23"/>
      <c r="T78" s="21"/>
      <c r="U78" s="23"/>
      <c r="V78" s="48">
        <v>973</v>
      </c>
      <c r="W78" s="48">
        <v>635</v>
      </c>
      <c r="X78" s="64">
        <f t="shared" si="1"/>
        <v>1</v>
      </c>
      <c r="Y78" s="34">
        <v>5.8823529411764705E-2</v>
      </c>
      <c r="Z78" s="34">
        <v>9.5326736553345739E-2</v>
      </c>
      <c r="AA78" s="57">
        <v>0.61707272837192428</v>
      </c>
    </row>
    <row r="79" spans="1:27" x14ac:dyDescent="0.25">
      <c r="A79" s="58">
        <v>131</v>
      </c>
      <c r="B79" s="30">
        <v>5</v>
      </c>
      <c r="C79" s="36" t="s">
        <v>542</v>
      </c>
      <c r="D79" s="39" t="s">
        <v>541</v>
      </c>
      <c r="E79" s="30"/>
      <c r="F79" s="30"/>
      <c r="G79" s="30"/>
      <c r="H79" s="30"/>
      <c r="I79" s="30"/>
      <c r="J79" s="30"/>
      <c r="K79" s="30"/>
      <c r="L79" s="30"/>
      <c r="M79" s="30"/>
      <c r="N79" s="30"/>
      <c r="O79" s="30"/>
      <c r="P79" s="30"/>
      <c r="Q79" s="30"/>
      <c r="R79" s="23">
        <v>1</v>
      </c>
      <c r="S79" s="23"/>
      <c r="T79" s="21"/>
      <c r="U79" s="23"/>
      <c r="V79" s="48">
        <v>598</v>
      </c>
      <c r="W79" s="48">
        <v>420</v>
      </c>
      <c r="X79" s="64">
        <f t="shared" si="1"/>
        <v>1</v>
      </c>
      <c r="Y79" s="34">
        <v>5.8823529411764705E-2</v>
      </c>
      <c r="Z79" s="34">
        <v>5.8587244048202217E-2</v>
      </c>
      <c r="AA79" s="57">
        <v>1.0040330513476292</v>
      </c>
    </row>
    <row r="80" spans="1:27" x14ac:dyDescent="0.25">
      <c r="A80" s="58">
        <v>132</v>
      </c>
      <c r="B80" s="30">
        <v>6</v>
      </c>
      <c r="C80" s="35" t="s">
        <v>540</v>
      </c>
      <c r="D80" s="39" t="s">
        <v>539</v>
      </c>
      <c r="E80" s="30"/>
      <c r="F80" s="30"/>
      <c r="G80" s="30"/>
      <c r="H80" s="30"/>
      <c r="I80" s="30"/>
      <c r="J80" s="30"/>
      <c r="K80" s="30"/>
      <c r="L80" s="30"/>
      <c r="M80" s="30"/>
      <c r="N80" s="30"/>
      <c r="O80" s="30"/>
      <c r="P80" s="30"/>
      <c r="Q80" s="30"/>
      <c r="R80" s="24">
        <v>1</v>
      </c>
      <c r="S80" s="23"/>
      <c r="T80" s="21"/>
      <c r="U80" s="23"/>
      <c r="V80" s="48">
        <v>11</v>
      </c>
      <c r="W80" s="48">
        <v>8</v>
      </c>
      <c r="X80" s="64">
        <f t="shared" si="1"/>
        <v>1</v>
      </c>
      <c r="Y80" s="34">
        <v>5.8823529411764705E-2</v>
      </c>
      <c r="Z80" s="34">
        <v>1.0776917801508768E-3</v>
      </c>
      <c r="AA80" s="57">
        <v>54.582887700534762</v>
      </c>
    </row>
    <row r="81" spans="1:27" x14ac:dyDescent="0.25">
      <c r="A81" s="58">
        <v>133</v>
      </c>
      <c r="B81" s="30">
        <v>4</v>
      </c>
      <c r="C81" s="5" t="s">
        <v>131</v>
      </c>
      <c r="D81" s="39" t="s">
        <v>132</v>
      </c>
      <c r="E81" s="30">
        <v>1</v>
      </c>
      <c r="F81" s="30">
        <v>1</v>
      </c>
      <c r="G81" s="30">
        <v>1</v>
      </c>
      <c r="H81" s="30"/>
      <c r="I81" s="30"/>
      <c r="J81" s="23">
        <v>1</v>
      </c>
      <c r="K81" s="23"/>
      <c r="L81" s="23">
        <v>1</v>
      </c>
      <c r="M81" s="23">
        <v>1</v>
      </c>
      <c r="N81" s="23">
        <v>1</v>
      </c>
      <c r="O81" s="23"/>
      <c r="P81" s="23"/>
      <c r="Q81" s="30">
        <v>1</v>
      </c>
      <c r="R81" s="23">
        <v>1</v>
      </c>
      <c r="S81" s="23"/>
      <c r="T81" s="21">
        <v>1</v>
      </c>
      <c r="U81" s="23"/>
      <c r="V81" s="48">
        <v>3273</v>
      </c>
      <c r="W81" s="48">
        <v>1872</v>
      </c>
      <c r="X81" s="64">
        <f t="shared" si="1"/>
        <v>10</v>
      </c>
      <c r="Y81" s="34">
        <v>0.58823529411764708</v>
      </c>
      <c r="Z81" s="34">
        <v>0.32066229058489271</v>
      </c>
      <c r="AA81" s="57">
        <v>1.8344386333818588</v>
      </c>
    </row>
    <row r="82" spans="1:27" s="31" customFormat="1" x14ac:dyDescent="0.25">
      <c r="A82" s="58">
        <v>134</v>
      </c>
      <c r="B82" s="30">
        <v>5</v>
      </c>
      <c r="C82" s="35" t="s">
        <v>706</v>
      </c>
      <c r="D82" s="39" t="s">
        <v>707</v>
      </c>
      <c r="E82" s="30"/>
      <c r="F82" s="30"/>
      <c r="G82" s="30"/>
      <c r="H82" s="30"/>
      <c r="I82" s="30"/>
      <c r="J82" s="30"/>
      <c r="K82" s="30"/>
      <c r="L82" s="30"/>
      <c r="M82" s="30"/>
      <c r="N82" s="30"/>
      <c r="O82" s="30"/>
      <c r="P82" s="30"/>
      <c r="Q82" s="30"/>
      <c r="R82" s="23"/>
      <c r="S82" s="23"/>
      <c r="T82" s="21">
        <v>1</v>
      </c>
      <c r="U82" s="23"/>
      <c r="V82" s="48">
        <v>258</v>
      </c>
      <c r="W82" s="48">
        <v>210</v>
      </c>
      <c r="X82" s="64">
        <f t="shared" si="1"/>
        <v>1</v>
      </c>
      <c r="Y82" s="34">
        <v>5.8823529411764705E-2</v>
      </c>
      <c r="Z82" s="34">
        <v>2.5276770843538746E-2</v>
      </c>
      <c r="AA82" s="57">
        <v>2.3271773825809396</v>
      </c>
    </row>
    <row r="83" spans="1:27" x14ac:dyDescent="0.25">
      <c r="A83" s="58">
        <v>135</v>
      </c>
      <c r="B83" s="30">
        <v>6</v>
      </c>
      <c r="C83" s="35" t="s">
        <v>708</v>
      </c>
      <c r="D83" s="39" t="s">
        <v>709</v>
      </c>
      <c r="E83" s="30"/>
      <c r="F83" s="30"/>
      <c r="G83" s="30"/>
      <c r="H83" s="30"/>
      <c r="I83" s="30"/>
      <c r="J83" s="30"/>
      <c r="K83" s="30"/>
      <c r="L83" s="30"/>
      <c r="M83" s="30"/>
      <c r="N83" s="30"/>
      <c r="O83" s="30"/>
      <c r="P83" s="30"/>
      <c r="Q83" s="30"/>
      <c r="R83" s="23"/>
      <c r="S83" s="23"/>
      <c r="T83" s="21">
        <v>1</v>
      </c>
      <c r="U83" s="23"/>
      <c r="V83" s="48">
        <v>13</v>
      </c>
      <c r="W83" s="48">
        <v>6</v>
      </c>
      <c r="X83" s="64">
        <f t="shared" si="1"/>
        <v>1</v>
      </c>
      <c r="Y83" s="34">
        <v>5.8823529411764705E-2</v>
      </c>
      <c r="Z83" s="34">
        <v>1.273635740178309E-3</v>
      </c>
      <c r="AA83" s="57">
        <v>46.185520361990946</v>
      </c>
    </row>
    <row r="84" spans="1:27" x14ac:dyDescent="0.25">
      <c r="A84" s="58">
        <v>136</v>
      </c>
      <c r="B84" s="30">
        <v>7</v>
      </c>
      <c r="C84" s="36" t="s">
        <v>710</v>
      </c>
      <c r="D84" s="39" t="s">
        <v>711</v>
      </c>
      <c r="E84" s="30"/>
      <c r="F84" s="30"/>
      <c r="G84" s="30"/>
      <c r="H84" s="30"/>
      <c r="I84" s="30"/>
      <c r="J84" s="30"/>
      <c r="K84" s="30"/>
      <c r="L84" s="30"/>
      <c r="M84" s="30"/>
      <c r="N84" s="30"/>
      <c r="O84" s="30"/>
      <c r="P84" s="30"/>
      <c r="Q84" s="30"/>
      <c r="R84" s="23"/>
      <c r="S84" s="23"/>
      <c r="T84" s="21">
        <v>1</v>
      </c>
      <c r="U84" s="23"/>
      <c r="V84" s="48">
        <v>10</v>
      </c>
      <c r="W84" s="48">
        <v>6</v>
      </c>
      <c r="X84" s="64">
        <f t="shared" si="1"/>
        <v>1</v>
      </c>
      <c r="Y84" s="34">
        <v>5.8823529411764705E-2</v>
      </c>
      <c r="Z84" s="34">
        <v>9.7971980013716073E-4</v>
      </c>
      <c r="AA84" s="57">
        <v>60.04117647058824</v>
      </c>
    </row>
    <row r="85" spans="1:27" x14ac:dyDescent="0.25">
      <c r="A85" s="58">
        <v>137</v>
      </c>
      <c r="B85" s="30">
        <v>8</v>
      </c>
      <c r="C85" s="35" t="s">
        <v>712</v>
      </c>
      <c r="D85" s="39" t="s">
        <v>713</v>
      </c>
      <c r="E85" s="30"/>
      <c r="F85" s="30"/>
      <c r="G85" s="30"/>
      <c r="H85" s="30"/>
      <c r="I85" s="30"/>
      <c r="J85" s="30"/>
      <c r="K85" s="30"/>
      <c r="L85" s="30"/>
      <c r="M85" s="30"/>
      <c r="N85" s="30"/>
      <c r="O85" s="30"/>
      <c r="P85" s="30"/>
      <c r="Q85" s="30"/>
      <c r="R85" s="23"/>
      <c r="S85" s="23"/>
      <c r="T85" s="46">
        <v>1</v>
      </c>
      <c r="U85" s="23"/>
      <c r="V85" s="48">
        <v>1</v>
      </c>
      <c r="W85" s="48">
        <v>1</v>
      </c>
      <c r="X85" s="64">
        <f t="shared" si="1"/>
        <v>1</v>
      </c>
      <c r="Y85" s="34">
        <v>5.8823529411764705E-2</v>
      </c>
      <c r="Z85" s="34">
        <v>9.7971980013716081E-5</v>
      </c>
      <c r="AA85" s="57">
        <v>600.41176470588232</v>
      </c>
    </row>
    <row r="86" spans="1:27" x14ac:dyDescent="0.25">
      <c r="A86" s="58">
        <v>138</v>
      </c>
      <c r="B86" s="30">
        <v>5</v>
      </c>
      <c r="C86" s="5" t="s">
        <v>247</v>
      </c>
      <c r="D86" s="39" t="s">
        <v>248</v>
      </c>
      <c r="E86" s="30"/>
      <c r="F86" s="30"/>
      <c r="G86" s="30">
        <v>1</v>
      </c>
      <c r="H86" s="30"/>
      <c r="I86" s="30"/>
      <c r="J86" s="23">
        <v>1</v>
      </c>
      <c r="K86" s="23"/>
      <c r="L86" s="23">
        <v>1</v>
      </c>
      <c r="M86" s="23">
        <v>1</v>
      </c>
      <c r="N86" s="23">
        <v>1</v>
      </c>
      <c r="O86" s="23"/>
      <c r="P86" s="23"/>
      <c r="Q86" s="30">
        <v>1</v>
      </c>
      <c r="R86" s="23">
        <v>1</v>
      </c>
      <c r="S86" s="23"/>
      <c r="T86" s="23"/>
      <c r="U86" s="23"/>
      <c r="V86" s="48">
        <v>1712</v>
      </c>
      <c r="W86" s="48">
        <v>1061</v>
      </c>
      <c r="X86" s="64">
        <f t="shared" si="1"/>
        <v>7</v>
      </c>
      <c r="Y86" s="34">
        <v>0.41176470588235292</v>
      </c>
      <c r="Z86" s="34">
        <v>0.16772802978348192</v>
      </c>
      <c r="AA86" s="57">
        <v>2.4549546454095657</v>
      </c>
    </row>
    <row r="87" spans="1:27" x14ac:dyDescent="0.25">
      <c r="A87" s="58">
        <v>139</v>
      </c>
      <c r="B87" s="30">
        <v>6</v>
      </c>
      <c r="C87" s="36" t="s">
        <v>646</v>
      </c>
      <c r="D87" s="39" t="s">
        <v>647</v>
      </c>
      <c r="E87" s="30"/>
      <c r="F87" s="30"/>
      <c r="G87" s="30"/>
      <c r="H87" s="30"/>
      <c r="I87" s="30"/>
      <c r="J87" s="30"/>
      <c r="K87" s="30"/>
      <c r="L87" s="30"/>
      <c r="M87" s="30"/>
      <c r="N87" s="30"/>
      <c r="O87" s="30"/>
      <c r="P87" s="30"/>
      <c r="Q87" s="30">
        <v>1</v>
      </c>
      <c r="R87" s="23"/>
      <c r="S87" s="23"/>
      <c r="T87" s="23"/>
      <c r="U87" s="23"/>
      <c r="V87" s="48">
        <v>376</v>
      </c>
      <c r="W87" s="48">
        <v>348</v>
      </c>
      <c r="X87" s="64">
        <f t="shared" si="1"/>
        <v>1</v>
      </c>
      <c r="Y87" s="34">
        <v>5.8823529411764705E-2</v>
      </c>
      <c r="Z87" s="34">
        <v>3.6837464485157248E-2</v>
      </c>
      <c r="AA87" s="57">
        <v>1.596839799749687</v>
      </c>
    </row>
    <row r="88" spans="1:27" x14ac:dyDescent="0.25">
      <c r="A88" s="58">
        <v>140</v>
      </c>
      <c r="B88" s="30">
        <v>7</v>
      </c>
      <c r="C88" s="36" t="s">
        <v>648</v>
      </c>
      <c r="D88" s="39" t="s">
        <v>649</v>
      </c>
      <c r="E88" s="30"/>
      <c r="F88" s="30"/>
      <c r="G88" s="30"/>
      <c r="H88" s="30"/>
      <c r="I88" s="30"/>
      <c r="J88" s="30"/>
      <c r="K88" s="30"/>
      <c r="L88" s="30"/>
      <c r="M88" s="30"/>
      <c r="N88" s="30"/>
      <c r="O88" s="30"/>
      <c r="P88" s="30"/>
      <c r="Q88" s="26">
        <v>1</v>
      </c>
      <c r="R88" s="23"/>
      <c r="S88" s="23"/>
      <c r="T88" s="23"/>
      <c r="U88" s="23"/>
      <c r="V88" s="48">
        <v>3</v>
      </c>
      <c r="W88" s="48">
        <v>3</v>
      </c>
      <c r="X88" s="64">
        <f t="shared" si="1"/>
        <v>1</v>
      </c>
      <c r="Y88" s="34">
        <v>5.8823529411764705E-2</v>
      </c>
      <c r="Z88" s="34">
        <v>2.9391594004114823E-4</v>
      </c>
      <c r="AA88" s="57">
        <v>200.13725490196077</v>
      </c>
    </row>
    <row r="89" spans="1:27" x14ac:dyDescent="0.25">
      <c r="A89" s="58">
        <v>141</v>
      </c>
      <c r="B89" s="30">
        <v>6</v>
      </c>
      <c r="C89" s="36" t="s">
        <v>284</v>
      </c>
      <c r="D89" s="39" t="s">
        <v>285</v>
      </c>
      <c r="E89" s="30"/>
      <c r="F89" s="30"/>
      <c r="G89" s="30"/>
      <c r="H89" s="30"/>
      <c r="I89" s="30"/>
      <c r="J89" s="23">
        <v>1</v>
      </c>
      <c r="K89" s="23"/>
      <c r="L89" s="23"/>
      <c r="M89" s="23"/>
      <c r="N89" s="23"/>
      <c r="O89" s="23"/>
      <c r="P89" s="23"/>
      <c r="Q89" s="30"/>
      <c r="R89" s="23"/>
      <c r="S89" s="23"/>
      <c r="T89" s="23"/>
      <c r="U89" s="23"/>
      <c r="V89" s="48">
        <v>249</v>
      </c>
      <c r="W89" s="48">
        <v>235</v>
      </c>
      <c r="X89" s="64">
        <f t="shared" si="1"/>
        <v>1</v>
      </c>
      <c r="Y89" s="34">
        <v>5.8823529411764705E-2</v>
      </c>
      <c r="Z89" s="34">
        <v>2.4395023023415303E-2</v>
      </c>
      <c r="AA89" s="57">
        <v>2.4112922277344673</v>
      </c>
    </row>
    <row r="90" spans="1:27" x14ac:dyDescent="0.25">
      <c r="A90" s="58">
        <v>142</v>
      </c>
      <c r="B90" s="30">
        <v>7</v>
      </c>
      <c r="C90" s="36" t="s">
        <v>286</v>
      </c>
      <c r="D90" s="39" t="s">
        <v>287</v>
      </c>
      <c r="E90" s="30"/>
      <c r="F90" s="30"/>
      <c r="G90" s="30"/>
      <c r="H90" s="30"/>
      <c r="I90" s="30"/>
      <c r="J90" s="24">
        <v>1</v>
      </c>
      <c r="K90" s="23"/>
      <c r="L90" s="23"/>
      <c r="M90" s="23"/>
      <c r="N90" s="23"/>
      <c r="O90" s="23"/>
      <c r="P90" s="23"/>
      <c r="Q90" s="30"/>
      <c r="R90" s="23"/>
      <c r="S90" s="23"/>
      <c r="T90" s="23"/>
      <c r="U90" s="23"/>
      <c r="V90" s="48">
        <v>187</v>
      </c>
      <c r="W90" s="48">
        <v>146</v>
      </c>
      <c r="X90" s="64">
        <f t="shared" si="1"/>
        <v>1</v>
      </c>
      <c r="Y90" s="34">
        <v>5.8823529411764705E-2</v>
      </c>
      <c r="Z90" s="34">
        <v>1.8320760262564906E-2</v>
      </c>
      <c r="AA90" s="57">
        <v>3.2107581000314567</v>
      </c>
    </row>
    <row r="91" spans="1:27" x14ac:dyDescent="0.25">
      <c r="A91" s="58">
        <v>143</v>
      </c>
      <c r="B91" s="30">
        <v>6</v>
      </c>
      <c r="C91" s="5" t="s">
        <v>249</v>
      </c>
      <c r="D91" s="39" t="s">
        <v>246</v>
      </c>
      <c r="E91" s="30"/>
      <c r="F91" s="30">
        <v>1</v>
      </c>
      <c r="G91" s="30">
        <v>1</v>
      </c>
      <c r="H91" s="30"/>
      <c r="I91" s="30"/>
      <c r="J91" s="23">
        <v>1</v>
      </c>
      <c r="K91" s="23"/>
      <c r="L91" s="23">
        <v>1</v>
      </c>
      <c r="M91" s="23">
        <v>1</v>
      </c>
      <c r="N91" s="23">
        <v>1</v>
      </c>
      <c r="O91" s="23"/>
      <c r="P91" s="23"/>
      <c r="Q91" s="30">
        <v>1</v>
      </c>
      <c r="R91" s="23">
        <v>1</v>
      </c>
      <c r="S91" s="23"/>
      <c r="T91" s="23"/>
      <c r="U91" s="23"/>
      <c r="V91" s="48">
        <v>1436</v>
      </c>
      <c r="W91" s="48">
        <v>897</v>
      </c>
      <c r="X91" s="64">
        <f t="shared" si="1"/>
        <v>8</v>
      </c>
      <c r="Y91" s="34">
        <v>0.47058823529411764</v>
      </c>
      <c r="Z91" s="34">
        <v>0.14068776329969629</v>
      </c>
      <c r="AA91" s="57">
        <v>3.3449123381943306</v>
      </c>
    </row>
    <row r="92" spans="1:27" x14ac:dyDescent="0.25">
      <c r="A92" s="58">
        <v>144</v>
      </c>
      <c r="B92" s="30">
        <v>7</v>
      </c>
      <c r="C92" s="36" t="s">
        <v>352</v>
      </c>
      <c r="D92" s="39" t="s">
        <v>351</v>
      </c>
      <c r="E92" s="30"/>
      <c r="F92" s="30"/>
      <c r="G92" s="30"/>
      <c r="H92" s="30"/>
      <c r="I92" s="30"/>
      <c r="J92" s="23"/>
      <c r="K92" s="23"/>
      <c r="L92" s="23">
        <v>1</v>
      </c>
      <c r="M92" s="24">
        <v>1</v>
      </c>
      <c r="N92" s="23">
        <v>1</v>
      </c>
      <c r="O92" s="23"/>
      <c r="P92" s="23"/>
      <c r="Q92" s="26">
        <v>1</v>
      </c>
      <c r="R92" s="24">
        <v>1</v>
      </c>
      <c r="S92" s="23"/>
      <c r="T92" s="23"/>
      <c r="U92" s="23"/>
      <c r="V92" s="48">
        <v>1145</v>
      </c>
      <c r="W92" s="48">
        <v>736</v>
      </c>
      <c r="X92" s="64">
        <f t="shared" si="1"/>
        <v>5</v>
      </c>
      <c r="Y92" s="34">
        <v>0.29411764705882354</v>
      </c>
      <c r="Z92" s="34">
        <v>0.11217791711570491</v>
      </c>
      <c r="AA92" s="57">
        <v>2.6218854353968664</v>
      </c>
    </row>
    <row r="93" spans="1:27" x14ac:dyDescent="0.25">
      <c r="A93" s="58">
        <v>145</v>
      </c>
      <c r="B93" s="30">
        <v>8</v>
      </c>
      <c r="C93" s="35" t="s">
        <v>353</v>
      </c>
      <c r="D93" s="39" t="s">
        <v>350</v>
      </c>
      <c r="E93" s="30"/>
      <c r="F93" s="30"/>
      <c r="G93" s="30"/>
      <c r="H93" s="30"/>
      <c r="I93" s="30"/>
      <c r="J93" s="23"/>
      <c r="K93" s="23"/>
      <c r="L93" s="24">
        <v>1</v>
      </c>
      <c r="M93" s="24"/>
      <c r="N93" s="24">
        <v>1</v>
      </c>
      <c r="O93" s="23"/>
      <c r="P93" s="23"/>
      <c r="Q93" s="30"/>
      <c r="R93" s="23"/>
      <c r="S93" s="23"/>
      <c r="T93" s="23"/>
      <c r="U93" s="23"/>
      <c r="V93" s="48">
        <v>58</v>
      </c>
      <c r="W93" s="48">
        <v>51</v>
      </c>
      <c r="X93" s="64">
        <f t="shared" si="1"/>
        <v>2</v>
      </c>
      <c r="Y93" s="34">
        <v>0.11764705882352941</v>
      </c>
      <c r="Z93" s="34">
        <v>5.6823748407955326E-3</v>
      </c>
      <c r="AA93" s="57">
        <v>20.703853955375251</v>
      </c>
    </row>
    <row r="94" spans="1:27" x14ac:dyDescent="0.25">
      <c r="A94" s="58">
        <v>146</v>
      </c>
      <c r="B94" s="30">
        <v>7</v>
      </c>
      <c r="C94" s="18" t="s">
        <v>242</v>
      </c>
      <c r="D94" s="39" t="s">
        <v>241</v>
      </c>
      <c r="E94" s="30"/>
      <c r="F94" s="30"/>
      <c r="G94" s="30">
        <v>1</v>
      </c>
      <c r="H94" s="30"/>
      <c r="I94" s="30"/>
      <c r="J94" s="23">
        <v>1</v>
      </c>
      <c r="K94" s="23"/>
      <c r="L94" s="23">
        <v>1</v>
      </c>
      <c r="M94" s="23"/>
      <c r="N94" s="23"/>
      <c r="O94" s="23"/>
      <c r="P94" s="23"/>
      <c r="Q94" s="30"/>
      <c r="R94" s="23"/>
      <c r="S94" s="23"/>
      <c r="T94" s="23"/>
      <c r="U94" s="23"/>
      <c r="V94" s="48">
        <v>524</v>
      </c>
      <c r="W94" s="48">
        <v>400</v>
      </c>
      <c r="X94" s="64">
        <f t="shared" si="1"/>
        <v>3</v>
      </c>
      <c r="Y94" s="34">
        <v>0.17647058823529413</v>
      </c>
      <c r="Z94" s="34">
        <v>5.1337317527187225E-2</v>
      </c>
      <c r="AA94" s="57">
        <v>3.4374719353390213</v>
      </c>
    </row>
    <row r="95" spans="1:27" x14ac:dyDescent="0.25">
      <c r="A95" s="58">
        <v>147</v>
      </c>
      <c r="B95" s="30">
        <v>8</v>
      </c>
      <c r="C95" s="5" t="s">
        <v>240</v>
      </c>
      <c r="D95" s="39" t="s">
        <v>239</v>
      </c>
      <c r="E95" s="30"/>
      <c r="F95" s="30"/>
      <c r="G95" s="26">
        <v>1</v>
      </c>
      <c r="H95" s="30"/>
      <c r="I95" s="30"/>
      <c r="J95" s="23"/>
      <c r="K95" s="23"/>
      <c r="L95" s="24">
        <v>1</v>
      </c>
      <c r="M95" s="24"/>
      <c r="N95" s="23"/>
      <c r="O95" s="23"/>
      <c r="P95" s="23"/>
      <c r="Q95" s="30"/>
      <c r="R95" s="23"/>
      <c r="S95" s="23"/>
      <c r="T95" s="23"/>
      <c r="U95" s="23"/>
      <c r="V95" s="48">
        <v>242</v>
      </c>
      <c r="W95" s="48">
        <v>206</v>
      </c>
      <c r="X95" s="64">
        <f t="shared" si="1"/>
        <v>2</v>
      </c>
      <c r="Y95" s="34">
        <v>0.11764705882352941</v>
      </c>
      <c r="Z95" s="34">
        <v>2.3709219163319292E-2</v>
      </c>
      <c r="AA95" s="57">
        <v>4.962080700048614</v>
      </c>
    </row>
    <row r="96" spans="1:27" x14ac:dyDescent="0.25">
      <c r="A96" s="58">
        <v>148</v>
      </c>
      <c r="B96" s="30">
        <v>8</v>
      </c>
      <c r="C96" s="5" t="s">
        <v>324</v>
      </c>
      <c r="D96" s="39" t="s">
        <v>325</v>
      </c>
      <c r="E96" s="30"/>
      <c r="F96" s="30"/>
      <c r="G96" s="26"/>
      <c r="H96" s="30"/>
      <c r="I96" s="30"/>
      <c r="J96" s="24">
        <v>1</v>
      </c>
      <c r="K96" s="23"/>
      <c r="L96" s="23"/>
      <c r="M96" s="23"/>
      <c r="N96" s="23"/>
      <c r="O96" s="23"/>
      <c r="P96" s="23"/>
      <c r="Q96" s="30"/>
      <c r="R96" s="23"/>
      <c r="S96" s="23"/>
      <c r="T96" s="23"/>
      <c r="U96" s="23"/>
      <c r="V96" s="48">
        <v>234</v>
      </c>
      <c r="W96" s="48">
        <v>187</v>
      </c>
      <c r="X96" s="64">
        <f t="shared" si="1"/>
        <v>1</v>
      </c>
      <c r="Y96" s="34">
        <v>5.8823529411764705E-2</v>
      </c>
      <c r="Z96" s="34">
        <v>2.2925443323209563E-2</v>
      </c>
      <c r="AA96" s="57">
        <v>2.5658622423328303</v>
      </c>
    </row>
    <row r="97" spans="1:27" x14ac:dyDescent="0.25">
      <c r="A97" s="58">
        <v>149</v>
      </c>
      <c r="B97" s="30">
        <v>5</v>
      </c>
      <c r="C97" s="5" t="s">
        <v>182</v>
      </c>
      <c r="D97" s="39" t="s">
        <v>178</v>
      </c>
      <c r="E97" s="30"/>
      <c r="F97" s="30">
        <v>1</v>
      </c>
      <c r="G97" s="30">
        <v>1</v>
      </c>
      <c r="H97" s="30"/>
      <c r="I97" s="30"/>
      <c r="J97" s="23"/>
      <c r="K97" s="23"/>
      <c r="L97" s="23"/>
      <c r="M97" s="23"/>
      <c r="N97" s="23"/>
      <c r="O97" s="23"/>
      <c r="P97" s="23"/>
      <c r="Q97" s="30"/>
      <c r="R97" s="23"/>
      <c r="S97" s="23"/>
      <c r="T97" s="23"/>
      <c r="U97" s="23"/>
      <c r="V97" s="48">
        <v>128</v>
      </c>
      <c r="W97" s="48">
        <v>131</v>
      </c>
      <c r="X97" s="64">
        <f t="shared" si="1"/>
        <v>2</v>
      </c>
      <c r="Y97" s="34">
        <v>0.11764705882352941</v>
      </c>
      <c r="Z97" s="34">
        <v>1.2540413441755658E-2</v>
      </c>
      <c r="AA97" s="57">
        <v>9.3814338235294112</v>
      </c>
    </row>
    <row r="98" spans="1:27" x14ac:dyDescent="0.25">
      <c r="A98" s="58">
        <v>150</v>
      </c>
      <c r="B98" s="30">
        <v>6</v>
      </c>
      <c r="C98" s="6" t="s">
        <v>179</v>
      </c>
      <c r="D98" s="39" t="s">
        <v>177</v>
      </c>
      <c r="E98" s="30"/>
      <c r="F98" s="26">
        <v>1</v>
      </c>
      <c r="G98" s="26">
        <v>1</v>
      </c>
      <c r="H98" s="30"/>
      <c r="I98" s="30"/>
      <c r="J98" s="23"/>
      <c r="K98" s="23"/>
      <c r="L98" s="23"/>
      <c r="M98" s="23"/>
      <c r="N98" s="23"/>
      <c r="O98" s="23"/>
      <c r="P98" s="23"/>
      <c r="Q98" s="30"/>
      <c r="R98" s="23"/>
      <c r="S98" s="23"/>
      <c r="T98" s="23"/>
      <c r="U98" s="23"/>
      <c r="V98" s="48">
        <v>34</v>
      </c>
      <c r="W98" s="48">
        <v>34</v>
      </c>
      <c r="X98" s="64">
        <f t="shared" si="1"/>
        <v>2</v>
      </c>
      <c r="Y98" s="34">
        <v>0.11764705882352941</v>
      </c>
      <c r="Z98" s="34">
        <v>3.3310473204663468E-3</v>
      </c>
      <c r="AA98" s="57">
        <v>35.318339100346016</v>
      </c>
    </row>
    <row r="99" spans="1:27" x14ac:dyDescent="0.25">
      <c r="A99" s="58">
        <v>151</v>
      </c>
      <c r="B99" s="30">
        <v>5</v>
      </c>
      <c r="C99" s="5" t="s">
        <v>153</v>
      </c>
      <c r="D99" s="39" t="s">
        <v>154</v>
      </c>
      <c r="E99" s="30"/>
      <c r="F99" s="30"/>
      <c r="G99" s="26">
        <v>1</v>
      </c>
      <c r="H99" s="30"/>
      <c r="I99" s="30"/>
      <c r="J99" s="23"/>
      <c r="K99" s="23"/>
      <c r="L99" s="23"/>
      <c r="M99" s="23"/>
      <c r="N99" s="23"/>
      <c r="O99" s="23"/>
      <c r="P99" s="23"/>
      <c r="Q99" s="30"/>
      <c r="R99" s="23"/>
      <c r="S99" s="23"/>
      <c r="T99" s="23"/>
      <c r="U99" s="23"/>
      <c r="V99" s="48">
        <v>426</v>
      </c>
      <c r="W99" s="48">
        <v>378</v>
      </c>
      <c r="X99" s="64">
        <f t="shared" si="1"/>
        <v>1</v>
      </c>
      <c r="Y99" s="34">
        <v>5.8823529411764705E-2</v>
      </c>
      <c r="Z99" s="34">
        <v>4.173606348584305E-2</v>
      </c>
      <c r="AA99" s="57">
        <v>1.4094172880419773</v>
      </c>
    </row>
    <row r="100" spans="1:27" x14ac:dyDescent="0.25">
      <c r="A100" s="58">
        <v>152</v>
      </c>
      <c r="B100" s="30">
        <v>5</v>
      </c>
      <c r="C100" s="5" t="s">
        <v>133</v>
      </c>
      <c r="D100" s="39" t="s">
        <v>134</v>
      </c>
      <c r="E100" s="30"/>
      <c r="F100" s="30"/>
      <c r="G100" s="30">
        <v>1</v>
      </c>
      <c r="H100" s="30"/>
      <c r="I100" s="30"/>
      <c r="J100" s="23">
        <v>1</v>
      </c>
      <c r="K100" s="23"/>
      <c r="L100" s="23"/>
      <c r="M100" s="23"/>
      <c r="N100" s="23"/>
      <c r="O100" s="23"/>
      <c r="P100" s="23"/>
      <c r="Q100" s="30"/>
      <c r="R100" s="23"/>
      <c r="S100" s="23"/>
      <c r="T100" s="23"/>
      <c r="U100" s="23"/>
      <c r="V100" s="48">
        <v>142</v>
      </c>
      <c r="W100" s="48">
        <v>125</v>
      </c>
      <c r="X100" s="64">
        <f t="shared" si="1"/>
        <v>2</v>
      </c>
      <c r="Y100" s="34">
        <v>0.11764705882352941</v>
      </c>
      <c r="Z100" s="34">
        <v>1.3912021161947683E-2</v>
      </c>
      <c r="AA100" s="57">
        <v>8.4565037282518638</v>
      </c>
    </row>
    <row r="101" spans="1:27" x14ac:dyDescent="0.25">
      <c r="A101" s="58">
        <v>153</v>
      </c>
      <c r="B101" s="30">
        <v>6</v>
      </c>
      <c r="C101" s="5" t="s">
        <v>135</v>
      </c>
      <c r="D101" s="39" t="s">
        <v>136</v>
      </c>
      <c r="E101" s="30"/>
      <c r="F101" s="30"/>
      <c r="G101" s="30">
        <v>1</v>
      </c>
      <c r="H101" s="30"/>
      <c r="I101" s="30"/>
      <c r="J101" s="23">
        <v>1</v>
      </c>
      <c r="K101" s="23"/>
      <c r="L101" s="23"/>
      <c r="M101" s="23"/>
      <c r="N101" s="23"/>
      <c r="O101" s="23"/>
      <c r="P101" s="23"/>
      <c r="Q101" s="30"/>
      <c r="R101" s="23"/>
      <c r="S101" s="23"/>
      <c r="T101" s="23"/>
      <c r="U101" s="23"/>
      <c r="V101" s="48">
        <v>142</v>
      </c>
      <c r="W101" s="48">
        <v>125</v>
      </c>
      <c r="X101" s="64">
        <f t="shared" si="1"/>
        <v>2</v>
      </c>
      <c r="Y101" s="34">
        <v>0.11764705882352941</v>
      </c>
      <c r="Z101" s="34">
        <v>1.3912021161947683E-2</v>
      </c>
      <c r="AA101" s="57">
        <v>8.4565037282518638</v>
      </c>
    </row>
    <row r="102" spans="1:27" x14ac:dyDescent="0.25">
      <c r="A102" s="58">
        <v>154</v>
      </c>
      <c r="B102" s="30">
        <v>7</v>
      </c>
      <c r="C102" s="5" t="s">
        <v>268</v>
      </c>
      <c r="D102" s="39" t="s">
        <v>269</v>
      </c>
      <c r="E102" s="30"/>
      <c r="F102" s="30"/>
      <c r="G102" s="30"/>
      <c r="H102" s="30"/>
      <c r="I102" s="30"/>
      <c r="J102" s="24">
        <v>1</v>
      </c>
      <c r="K102" s="23"/>
      <c r="L102" s="23"/>
      <c r="M102" s="23"/>
      <c r="N102" s="23"/>
      <c r="O102" s="23"/>
      <c r="P102" s="23"/>
      <c r="Q102" s="30"/>
      <c r="R102" s="23"/>
      <c r="S102" s="23"/>
      <c r="T102" s="23"/>
      <c r="U102" s="23"/>
      <c r="V102" s="48">
        <v>12</v>
      </c>
      <c r="W102" s="48">
        <v>11</v>
      </c>
      <c r="X102" s="64">
        <f t="shared" si="1"/>
        <v>1</v>
      </c>
      <c r="Y102" s="34">
        <v>5.8823529411764705E-2</v>
      </c>
      <c r="Z102" s="34">
        <v>1.1756637601645929E-3</v>
      </c>
      <c r="AA102" s="57">
        <v>50.034313725490193</v>
      </c>
    </row>
    <row r="103" spans="1:27" x14ac:dyDescent="0.25">
      <c r="A103" s="58">
        <v>155</v>
      </c>
      <c r="B103" s="30">
        <v>7</v>
      </c>
      <c r="C103" s="5" t="s">
        <v>207</v>
      </c>
      <c r="D103" s="39" t="s">
        <v>208</v>
      </c>
      <c r="E103" s="30"/>
      <c r="F103" s="30"/>
      <c r="G103" s="26">
        <v>1</v>
      </c>
      <c r="H103" s="30"/>
      <c r="I103" s="30"/>
      <c r="J103" s="23"/>
      <c r="K103" s="23"/>
      <c r="L103" s="23"/>
      <c r="M103" s="23"/>
      <c r="N103" s="23"/>
      <c r="O103" s="23"/>
      <c r="P103" s="23"/>
      <c r="Q103" s="30"/>
      <c r="R103" s="23"/>
      <c r="S103" s="23"/>
      <c r="T103" s="23"/>
      <c r="U103" s="23"/>
      <c r="V103" s="48">
        <v>5</v>
      </c>
      <c r="W103" s="48">
        <v>5</v>
      </c>
      <c r="X103" s="64">
        <f t="shared" si="1"/>
        <v>1</v>
      </c>
      <c r="Y103" s="34">
        <v>5.8823529411764705E-2</v>
      </c>
      <c r="Z103" s="34">
        <v>4.8985990006858036E-4</v>
      </c>
      <c r="AA103" s="57">
        <v>120.08235294117648</v>
      </c>
    </row>
    <row r="104" spans="1:27" x14ac:dyDescent="0.25">
      <c r="A104" s="58">
        <v>156</v>
      </c>
      <c r="B104" s="30">
        <v>7</v>
      </c>
      <c r="C104" s="5" t="s">
        <v>145</v>
      </c>
      <c r="D104" s="39" t="s">
        <v>137</v>
      </c>
      <c r="E104" s="30"/>
      <c r="F104" s="30"/>
      <c r="G104" s="26">
        <v>1</v>
      </c>
      <c r="H104" s="30"/>
      <c r="I104" s="30"/>
      <c r="J104" s="23"/>
      <c r="K104" s="23"/>
      <c r="L104" s="23"/>
      <c r="M104" s="23"/>
      <c r="N104" s="23"/>
      <c r="O104" s="23"/>
      <c r="P104" s="23"/>
      <c r="Q104" s="30"/>
      <c r="R104" s="23"/>
      <c r="S104" s="23"/>
      <c r="T104" s="23"/>
      <c r="U104" s="23"/>
      <c r="V104" s="48">
        <v>6</v>
      </c>
      <c r="W104" s="48">
        <v>6</v>
      </c>
      <c r="X104" s="64">
        <f t="shared" si="1"/>
        <v>1</v>
      </c>
      <c r="Y104" s="34">
        <v>5.8823529411764705E-2</v>
      </c>
      <c r="Z104" s="34">
        <v>5.8783188008229646E-4</v>
      </c>
      <c r="AA104" s="57">
        <v>100.06862745098039</v>
      </c>
    </row>
    <row r="105" spans="1:27" x14ac:dyDescent="0.25">
      <c r="A105" s="58">
        <v>157</v>
      </c>
      <c r="B105" s="30">
        <v>5</v>
      </c>
      <c r="C105" s="5" t="s">
        <v>138</v>
      </c>
      <c r="D105" s="39" t="s">
        <v>139</v>
      </c>
      <c r="E105" s="30">
        <v>1</v>
      </c>
      <c r="F105" s="30">
        <v>1</v>
      </c>
      <c r="G105" s="30">
        <v>1</v>
      </c>
      <c r="H105" s="30"/>
      <c r="I105" s="30"/>
      <c r="J105" s="23">
        <v>1</v>
      </c>
      <c r="K105" s="23"/>
      <c r="L105" s="23">
        <v>1</v>
      </c>
      <c r="M105" s="23"/>
      <c r="N105" s="23">
        <v>1</v>
      </c>
      <c r="O105" s="23"/>
      <c r="P105" s="23"/>
      <c r="Q105" s="30">
        <v>1</v>
      </c>
      <c r="R105" s="23">
        <v>1</v>
      </c>
      <c r="S105" s="23"/>
      <c r="T105" s="23"/>
      <c r="U105" s="23"/>
      <c r="V105" s="48">
        <v>2956</v>
      </c>
      <c r="W105" s="48">
        <v>1724</v>
      </c>
      <c r="X105" s="64">
        <f t="shared" si="1"/>
        <v>8</v>
      </c>
      <c r="Y105" s="34">
        <v>0.47058823529411764</v>
      </c>
      <c r="Z105" s="34">
        <v>0.28960517292054472</v>
      </c>
      <c r="AA105" s="57">
        <v>1.6249303510308049</v>
      </c>
    </row>
    <row r="106" spans="1:27" x14ac:dyDescent="0.25">
      <c r="A106" s="58">
        <v>158</v>
      </c>
      <c r="B106" s="30">
        <v>6</v>
      </c>
      <c r="C106" s="5" t="s">
        <v>278</v>
      </c>
      <c r="D106" s="39" t="s">
        <v>279</v>
      </c>
      <c r="E106" s="30"/>
      <c r="F106" s="34">
        <v>1</v>
      </c>
      <c r="G106" s="30"/>
      <c r="H106" s="30"/>
      <c r="I106" s="30"/>
      <c r="J106" s="23">
        <v>1</v>
      </c>
      <c r="K106" s="23"/>
      <c r="L106" s="23"/>
      <c r="M106" s="23"/>
      <c r="N106" s="23">
        <v>1</v>
      </c>
      <c r="O106" s="23"/>
      <c r="P106" s="23"/>
      <c r="Q106" s="30"/>
      <c r="R106" s="23">
        <v>1</v>
      </c>
      <c r="S106" s="23"/>
      <c r="T106" s="23"/>
      <c r="U106" s="23"/>
      <c r="V106" s="48">
        <v>1228</v>
      </c>
      <c r="W106" s="48">
        <v>886</v>
      </c>
      <c r="X106" s="64">
        <f t="shared" si="1"/>
        <v>4</v>
      </c>
      <c r="Y106" s="34">
        <v>0.23529411764705882</v>
      </c>
      <c r="Z106" s="34">
        <v>0.12030959145684335</v>
      </c>
      <c r="AA106" s="57">
        <v>1.955738647250431</v>
      </c>
    </row>
    <row r="107" spans="1:27" x14ac:dyDescent="0.25">
      <c r="A107" s="58">
        <v>159</v>
      </c>
      <c r="B107" s="30">
        <v>7</v>
      </c>
      <c r="C107" s="5" t="s">
        <v>280</v>
      </c>
      <c r="D107" s="39" t="s">
        <v>281</v>
      </c>
      <c r="E107" s="30"/>
      <c r="F107" s="30">
        <v>1</v>
      </c>
      <c r="G107" s="30"/>
      <c r="H107" s="30"/>
      <c r="I107" s="30"/>
      <c r="J107" s="23">
        <v>1</v>
      </c>
      <c r="K107" s="23"/>
      <c r="L107" s="23"/>
      <c r="M107" s="23"/>
      <c r="N107" s="23">
        <v>1</v>
      </c>
      <c r="O107" s="23"/>
      <c r="P107" s="23"/>
      <c r="Q107" s="30"/>
      <c r="R107" s="23">
        <v>1</v>
      </c>
      <c r="S107" s="23"/>
      <c r="T107" s="23"/>
      <c r="U107" s="23"/>
      <c r="V107" s="48">
        <v>1228</v>
      </c>
      <c r="W107" s="48">
        <v>886</v>
      </c>
      <c r="X107" s="64">
        <f t="shared" si="1"/>
        <v>4</v>
      </c>
      <c r="Y107" s="34">
        <v>0.23529411764705882</v>
      </c>
      <c r="Z107" s="34">
        <v>0.12030959145684335</v>
      </c>
      <c r="AA107" s="57">
        <v>1.955738647250431</v>
      </c>
    </row>
    <row r="108" spans="1:27" x14ac:dyDescent="0.25">
      <c r="A108" s="58">
        <v>160</v>
      </c>
      <c r="B108" s="30">
        <v>8</v>
      </c>
      <c r="C108" s="5" t="s">
        <v>282</v>
      </c>
      <c r="D108" s="39" t="s">
        <v>283</v>
      </c>
      <c r="E108" s="30"/>
      <c r="F108" s="30">
        <v>1</v>
      </c>
      <c r="G108" s="30"/>
      <c r="H108" s="30"/>
      <c r="I108" s="30"/>
      <c r="J108" s="24">
        <v>1</v>
      </c>
      <c r="K108" s="23"/>
      <c r="L108" s="23"/>
      <c r="M108" s="23"/>
      <c r="N108" s="23">
        <v>1</v>
      </c>
      <c r="O108" s="23"/>
      <c r="P108" s="23"/>
      <c r="Q108" s="30"/>
      <c r="R108" s="24">
        <v>1</v>
      </c>
      <c r="S108" s="23"/>
      <c r="T108" s="23"/>
      <c r="U108" s="23"/>
      <c r="V108" s="48">
        <v>1224</v>
      </c>
      <c r="W108" s="48">
        <v>884</v>
      </c>
      <c r="X108" s="64">
        <f t="shared" si="1"/>
        <v>4</v>
      </c>
      <c r="Y108" s="34">
        <v>0.23529411764705882</v>
      </c>
      <c r="Z108" s="34">
        <v>0.11991770353678848</v>
      </c>
      <c r="AA108" s="57">
        <v>1.9621299500192233</v>
      </c>
    </row>
    <row r="109" spans="1:27" x14ac:dyDescent="0.25">
      <c r="A109" s="58">
        <v>161</v>
      </c>
      <c r="B109" s="30">
        <v>9</v>
      </c>
      <c r="C109" s="5" t="s">
        <v>775</v>
      </c>
      <c r="D109" s="39" t="s">
        <v>770</v>
      </c>
      <c r="E109" s="30"/>
      <c r="F109" s="30">
        <v>1</v>
      </c>
      <c r="G109" s="30"/>
      <c r="H109" s="30"/>
      <c r="I109" s="30"/>
      <c r="J109" s="24"/>
      <c r="K109" s="23"/>
      <c r="L109" s="23"/>
      <c r="M109" s="23"/>
      <c r="N109" s="23"/>
      <c r="O109" s="23"/>
      <c r="P109" s="23"/>
      <c r="Q109" s="30"/>
      <c r="R109" s="24"/>
      <c r="S109" s="23"/>
      <c r="T109" s="23"/>
      <c r="U109" s="23"/>
      <c r="V109" s="48">
        <v>777</v>
      </c>
      <c r="W109" s="48">
        <v>602</v>
      </c>
      <c r="X109" s="64">
        <f t="shared" si="1"/>
        <v>1</v>
      </c>
      <c r="Y109" s="34">
        <v>5.8823529411764705E-2</v>
      </c>
      <c r="Z109" s="34">
        <v>7.612422847065739E-2</v>
      </c>
      <c r="AA109" s="57">
        <v>0.77273071390718451</v>
      </c>
    </row>
    <row r="110" spans="1:27" x14ac:dyDescent="0.25">
      <c r="A110" s="58">
        <v>162</v>
      </c>
      <c r="B110" s="30">
        <v>10</v>
      </c>
      <c r="C110" s="5" t="s">
        <v>774</v>
      </c>
      <c r="D110" s="39" t="s">
        <v>771</v>
      </c>
      <c r="E110" s="30"/>
      <c r="F110" s="26">
        <v>1</v>
      </c>
      <c r="G110" s="30"/>
      <c r="H110" s="30"/>
      <c r="I110" s="30"/>
      <c r="J110" s="24"/>
      <c r="K110" s="23"/>
      <c r="L110" s="23"/>
      <c r="M110" s="23"/>
      <c r="N110" s="23"/>
      <c r="O110" s="23"/>
      <c r="P110" s="23"/>
      <c r="Q110" s="30"/>
      <c r="R110" s="24"/>
      <c r="S110" s="23"/>
      <c r="T110" s="23"/>
      <c r="U110" s="23"/>
      <c r="V110" s="48">
        <v>42</v>
      </c>
      <c r="W110" s="48">
        <v>30</v>
      </c>
      <c r="X110" s="64">
        <f t="shared" si="1"/>
        <v>1</v>
      </c>
      <c r="Y110" s="34">
        <v>5.8823529411764705E-2</v>
      </c>
      <c r="Z110" s="34">
        <v>4.1148231605760751E-3</v>
      </c>
      <c r="AA110" s="57">
        <v>14.295518207282914</v>
      </c>
    </row>
    <row r="111" spans="1:27" x14ac:dyDescent="0.25">
      <c r="A111" s="58">
        <v>163</v>
      </c>
      <c r="B111" s="30">
        <v>9</v>
      </c>
      <c r="C111" s="36" t="s">
        <v>384</v>
      </c>
      <c r="D111" s="39" t="s">
        <v>385</v>
      </c>
      <c r="E111" s="30"/>
      <c r="F111" s="30">
        <v>1</v>
      </c>
      <c r="G111" s="30"/>
      <c r="H111" s="30"/>
      <c r="I111" s="30"/>
      <c r="J111" s="30"/>
      <c r="K111" s="30"/>
      <c r="L111" s="30"/>
      <c r="M111" s="30"/>
      <c r="N111" s="23">
        <v>1</v>
      </c>
      <c r="O111" s="23"/>
      <c r="P111" s="23"/>
      <c r="Q111" s="30"/>
      <c r="R111" s="23"/>
      <c r="S111" s="23"/>
      <c r="T111" s="23"/>
      <c r="U111" s="23"/>
      <c r="V111" s="48">
        <v>269</v>
      </c>
      <c r="W111" s="48">
        <v>219</v>
      </c>
      <c r="X111" s="64">
        <f t="shared" si="1"/>
        <v>2</v>
      </c>
      <c r="Y111" s="34">
        <v>0.11764705882352941</v>
      </c>
      <c r="Z111" s="34">
        <v>2.6354462623689626E-2</v>
      </c>
      <c r="AA111" s="57">
        <v>4.4640279903783071</v>
      </c>
    </row>
    <row r="112" spans="1:27" x14ac:dyDescent="0.25">
      <c r="A112" s="58">
        <v>164</v>
      </c>
      <c r="B112" s="30">
        <v>10</v>
      </c>
      <c r="C112" s="35" t="s">
        <v>386</v>
      </c>
      <c r="D112" s="39" t="s">
        <v>387</v>
      </c>
      <c r="E112" s="30"/>
      <c r="F112" s="26">
        <v>1</v>
      </c>
      <c r="G112" s="30"/>
      <c r="H112" s="30"/>
      <c r="I112" s="30"/>
      <c r="J112" s="30"/>
      <c r="K112" s="30"/>
      <c r="L112" s="30"/>
      <c r="M112" s="30"/>
      <c r="N112" s="23">
        <v>1</v>
      </c>
      <c r="O112" s="23"/>
      <c r="P112" s="23"/>
      <c r="Q112" s="30"/>
      <c r="R112" s="23"/>
      <c r="S112" s="23"/>
      <c r="T112" s="23"/>
      <c r="U112" s="23"/>
      <c r="V112" s="48">
        <v>196</v>
      </c>
      <c r="W112" s="48">
        <v>178</v>
      </c>
      <c r="X112" s="64">
        <f t="shared" si="1"/>
        <v>2</v>
      </c>
      <c r="Y112" s="34">
        <v>0.11764705882352941</v>
      </c>
      <c r="Z112" s="34">
        <v>1.9202508082688353E-2</v>
      </c>
      <c r="AA112" s="57">
        <v>6.1266506602641053</v>
      </c>
    </row>
    <row r="113" spans="1:27" x14ac:dyDescent="0.25">
      <c r="A113" s="58">
        <v>165</v>
      </c>
      <c r="B113" s="30">
        <v>11</v>
      </c>
      <c r="C113" s="36" t="s">
        <v>388</v>
      </c>
      <c r="D113" s="39" t="s">
        <v>389</v>
      </c>
      <c r="E113" s="30"/>
      <c r="F113" s="30"/>
      <c r="G113" s="30"/>
      <c r="H113" s="30"/>
      <c r="I113" s="30"/>
      <c r="J113" s="30"/>
      <c r="K113" s="30"/>
      <c r="L113" s="30"/>
      <c r="M113" s="30"/>
      <c r="N113" s="23">
        <v>1</v>
      </c>
      <c r="O113" s="23"/>
      <c r="P113" s="23"/>
      <c r="Q113" s="30"/>
      <c r="R113" s="23"/>
      <c r="S113" s="23"/>
      <c r="T113" s="23"/>
      <c r="U113" s="23"/>
      <c r="V113" s="48">
        <v>176</v>
      </c>
      <c r="W113" s="48">
        <v>163</v>
      </c>
      <c r="X113" s="64">
        <f t="shared" si="1"/>
        <v>1</v>
      </c>
      <c r="Y113" s="34">
        <v>5.8823529411764705E-2</v>
      </c>
      <c r="Z113" s="34">
        <v>1.7243068482414029E-2</v>
      </c>
      <c r="AA113" s="57">
        <v>3.4114304812834226</v>
      </c>
    </row>
    <row r="114" spans="1:27" x14ac:dyDescent="0.25">
      <c r="A114" s="58">
        <v>166</v>
      </c>
      <c r="B114" s="30">
        <v>12</v>
      </c>
      <c r="C114" s="36" t="s">
        <v>390</v>
      </c>
      <c r="D114" s="39" t="s">
        <v>391</v>
      </c>
      <c r="E114" s="30"/>
      <c r="F114" s="30"/>
      <c r="G114" s="30"/>
      <c r="H114" s="30"/>
      <c r="I114" s="30"/>
      <c r="J114" s="30"/>
      <c r="K114" s="30"/>
      <c r="L114" s="30"/>
      <c r="M114" s="30"/>
      <c r="N114" s="24">
        <v>1</v>
      </c>
      <c r="O114" s="23"/>
      <c r="P114" s="23"/>
      <c r="Q114" s="30"/>
      <c r="R114" s="23"/>
      <c r="S114" s="23"/>
      <c r="T114" s="23"/>
      <c r="U114" s="23"/>
      <c r="V114" s="48">
        <v>157</v>
      </c>
      <c r="W114" s="48">
        <v>141</v>
      </c>
      <c r="X114" s="64">
        <f t="shared" si="1"/>
        <v>1</v>
      </c>
      <c r="Y114" s="34">
        <v>5.8823529411764705E-2</v>
      </c>
      <c r="Z114" s="34">
        <v>1.5381600862153424E-2</v>
      </c>
      <c r="AA114" s="57">
        <v>3.8242787560884226</v>
      </c>
    </row>
    <row r="115" spans="1:27" x14ac:dyDescent="0.25">
      <c r="A115" s="58">
        <v>167</v>
      </c>
      <c r="B115" s="30">
        <v>9</v>
      </c>
      <c r="C115" s="5" t="s">
        <v>284</v>
      </c>
      <c r="D115" s="39" t="s">
        <v>285</v>
      </c>
      <c r="E115" s="30"/>
      <c r="F115" s="30"/>
      <c r="G115" s="30"/>
      <c r="H115" s="30"/>
      <c r="I115" s="30"/>
      <c r="J115" s="23">
        <v>1</v>
      </c>
      <c r="K115" s="23"/>
      <c r="L115" s="23"/>
      <c r="M115" s="23"/>
      <c r="N115" s="23"/>
      <c r="O115" s="23"/>
      <c r="P115" s="23"/>
      <c r="Q115" s="30"/>
      <c r="R115" s="23"/>
      <c r="S115" s="23"/>
      <c r="T115" s="23"/>
      <c r="U115" s="23"/>
      <c r="V115" s="48">
        <v>249</v>
      </c>
      <c r="W115" s="48">
        <v>235</v>
      </c>
      <c r="X115" s="64">
        <f t="shared" si="1"/>
        <v>1</v>
      </c>
      <c r="Y115" s="34">
        <v>5.8823529411764705E-2</v>
      </c>
      <c r="Z115" s="34">
        <v>2.4395023023415303E-2</v>
      </c>
      <c r="AA115" s="57">
        <v>2.4112922277344673</v>
      </c>
    </row>
    <row r="116" spans="1:27" x14ac:dyDescent="0.25">
      <c r="A116" s="58">
        <v>168</v>
      </c>
      <c r="B116" s="30">
        <v>10</v>
      </c>
      <c r="C116" s="5" t="s">
        <v>286</v>
      </c>
      <c r="D116" s="39" t="s">
        <v>287</v>
      </c>
      <c r="E116" s="30"/>
      <c r="F116" s="30"/>
      <c r="G116" s="30"/>
      <c r="H116" s="30"/>
      <c r="I116" s="30"/>
      <c r="J116" s="24">
        <v>1</v>
      </c>
      <c r="K116" s="23"/>
      <c r="L116" s="23"/>
      <c r="M116" s="23"/>
      <c r="N116" s="23"/>
      <c r="O116" s="23"/>
      <c r="P116" s="23"/>
      <c r="Q116" s="30"/>
      <c r="R116" s="23"/>
      <c r="S116" s="23"/>
      <c r="T116" s="23"/>
      <c r="U116" s="23"/>
      <c r="V116" s="48">
        <v>187</v>
      </c>
      <c r="W116" s="48">
        <v>146</v>
      </c>
      <c r="X116" s="64">
        <f t="shared" si="1"/>
        <v>1</v>
      </c>
      <c r="Y116" s="34">
        <v>5.8823529411764705E-2</v>
      </c>
      <c r="Z116" s="34">
        <v>1.8320760262564906E-2</v>
      </c>
      <c r="AA116" s="57">
        <v>3.2107581000314567</v>
      </c>
    </row>
    <row r="117" spans="1:27" x14ac:dyDescent="0.25">
      <c r="A117" s="58">
        <v>169</v>
      </c>
      <c r="B117" s="30">
        <v>6</v>
      </c>
      <c r="C117" s="5" t="s">
        <v>191</v>
      </c>
      <c r="D117" s="39" t="s">
        <v>192</v>
      </c>
      <c r="E117" s="30"/>
      <c r="F117" s="30"/>
      <c r="G117" s="30">
        <v>1</v>
      </c>
      <c r="H117" s="30"/>
      <c r="I117" s="30"/>
      <c r="J117" s="23"/>
      <c r="K117" s="23"/>
      <c r="L117" s="23"/>
      <c r="M117" s="23"/>
      <c r="N117" s="23"/>
      <c r="O117" s="23"/>
      <c r="P117" s="23"/>
      <c r="Q117" s="30">
        <v>1</v>
      </c>
      <c r="R117" s="23"/>
      <c r="S117" s="23"/>
      <c r="T117" s="23"/>
      <c r="U117" s="23"/>
      <c r="V117" s="48">
        <v>680</v>
      </c>
      <c r="W117" s="48">
        <v>516</v>
      </c>
      <c r="X117" s="64">
        <f t="shared" si="1"/>
        <v>2</v>
      </c>
      <c r="Y117" s="34">
        <v>0.11764705882352941</v>
      </c>
      <c r="Z117" s="34">
        <v>6.6620946409326934E-2</v>
      </c>
      <c r="AA117" s="57">
        <v>1.7659169550173011</v>
      </c>
    </row>
    <row r="118" spans="1:27" x14ac:dyDescent="0.25">
      <c r="A118" s="58">
        <v>170</v>
      </c>
      <c r="B118" s="30">
        <v>7</v>
      </c>
      <c r="C118" s="5" t="s">
        <v>207</v>
      </c>
      <c r="D118" s="39" t="s">
        <v>208</v>
      </c>
      <c r="E118" s="30"/>
      <c r="F118" s="30"/>
      <c r="G118" s="26">
        <v>1</v>
      </c>
      <c r="H118" s="30"/>
      <c r="I118" s="30"/>
      <c r="J118" s="23"/>
      <c r="K118" s="23"/>
      <c r="L118" s="23"/>
      <c r="M118" s="23"/>
      <c r="N118" s="23"/>
      <c r="O118" s="23"/>
      <c r="P118" s="23"/>
      <c r="Q118" s="30"/>
      <c r="R118" s="23"/>
      <c r="S118" s="23"/>
      <c r="T118" s="23"/>
      <c r="U118" s="23"/>
      <c r="V118" s="48">
        <v>5</v>
      </c>
      <c r="W118" s="48">
        <v>5</v>
      </c>
      <c r="X118" s="64">
        <f t="shared" si="1"/>
        <v>1</v>
      </c>
      <c r="Y118" s="34">
        <v>5.8823529411764705E-2</v>
      </c>
      <c r="Z118" s="34">
        <v>4.8985990006858036E-4</v>
      </c>
      <c r="AA118" s="57">
        <v>120.08235294117648</v>
      </c>
    </row>
    <row r="119" spans="1:27" x14ac:dyDescent="0.25">
      <c r="A119" s="58">
        <v>171</v>
      </c>
      <c r="B119" s="30">
        <v>7</v>
      </c>
      <c r="C119" s="5" t="s">
        <v>189</v>
      </c>
      <c r="D119" s="39" t="s">
        <v>190</v>
      </c>
      <c r="E119" s="30"/>
      <c r="F119" s="30"/>
      <c r="G119" s="26">
        <v>1</v>
      </c>
      <c r="H119" s="30"/>
      <c r="I119" s="30"/>
      <c r="J119" s="23"/>
      <c r="K119" s="23"/>
      <c r="L119" s="23"/>
      <c r="M119" s="23"/>
      <c r="N119" s="23"/>
      <c r="O119" s="23"/>
      <c r="P119" s="23"/>
      <c r="Q119" s="30">
        <v>1</v>
      </c>
      <c r="R119" s="23"/>
      <c r="S119" s="23"/>
      <c r="T119" s="23"/>
      <c r="U119" s="23"/>
      <c r="V119" s="48">
        <v>407</v>
      </c>
      <c r="W119" s="48">
        <v>381</v>
      </c>
      <c r="X119" s="64">
        <f t="shared" si="1"/>
        <v>2</v>
      </c>
      <c r="Y119" s="34">
        <v>0.11764705882352941</v>
      </c>
      <c r="Z119" s="34">
        <v>3.9874595865582445E-2</v>
      </c>
      <c r="AA119" s="57">
        <v>2.950426362191068</v>
      </c>
    </row>
    <row r="120" spans="1:27" x14ac:dyDescent="0.25">
      <c r="A120" s="58">
        <v>172</v>
      </c>
      <c r="B120" s="30">
        <v>6</v>
      </c>
      <c r="C120" s="5" t="s">
        <v>151</v>
      </c>
      <c r="D120" s="39" t="s">
        <v>152</v>
      </c>
      <c r="E120" s="30"/>
      <c r="F120" s="30"/>
      <c r="G120" s="30">
        <v>1</v>
      </c>
      <c r="H120" s="30"/>
      <c r="I120" s="30"/>
      <c r="J120" s="23"/>
      <c r="K120" s="23"/>
      <c r="L120" s="23"/>
      <c r="M120" s="23"/>
      <c r="N120" s="23"/>
      <c r="O120" s="23"/>
      <c r="P120" s="23"/>
      <c r="Q120" s="30">
        <v>1</v>
      </c>
      <c r="R120" s="23"/>
      <c r="S120" s="23"/>
      <c r="T120" s="23"/>
      <c r="U120" s="23"/>
      <c r="V120" s="48">
        <v>429</v>
      </c>
      <c r="W120" s="48">
        <v>379</v>
      </c>
      <c r="X120" s="64">
        <f t="shared" si="1"/>
        <v>2</v>
      </c>
      <c r="Y120" s="34">
        <v>0.11764705882352941</v>
      </c>
      <c r="Z120" s="34">
        <v>4.2029979425884198E-2</v>
      </c>
      <c r="AA120" s="57">
        <v>2.7991224461812698</v>
      </c>
    </row>
    <row r="121" spans="1:27" x14ac:dyDescent="0.25">
      <c r="A121" s="58">
        <v>173</v>
      </c>
      <c r="B121" s="30">
        <v>7</v>
      </c>
      <c r="C121" s="5" t="s">
        <v>153</v>
      </c>
      <c r="D121" s="39" t="s">
        <v>154</v>
      </c>
      <c r="E121" s="30"/>
      <c r="F121" s="30"/>
      <c r="G121" s="26">
        <v>1</v>
      </c>
      <c r="H121" s="30"/>
      <c r="I121" s="30"/>
      <c r="J121" s="23"/>
      <c r="K121" s="23"/>
      <c r="L121" s="23"/>
      <c r="M121" s="23"/>
      <c r="N121" s="23"/>
      <c r="O121" s="23"/>
      <c r="P121" s="23"/>
      <c r="Q121" s="30">
        <v>1</v>
      </c>
      <c r="R121" s="23"/>
      <c r="S121" s="23"/>
      <c r="T121" s="23"/>
      <c r="U121" s="23"/>
      <c r="V121" s="48">
        <v>426</v>
      </c>
      <c r="W121" s="48">
        <v>378</v>
      </c>
      <c r="X121" s="64">
        <f t="shared" si="1"/>
        <v>2</v>
      </c>
      <c r="Y121" s="34">
        <v>0.11764705882352941</v>
      </c>
      <c r="Z121" s="34">
        <v>4.173606348584305E-2</v>
      </c>
      <c r="AA121" s="57">
        <v>2.8188345760839546</v>
      </c>
    </row>
    <row r="122" spans="1:27" x14ac:dyDescent="0.25">
      <c r="A122" s="58">
        <v>174</v>
      </c>
      <c r="B122" s="30">
        <v>8</v>
      </c>
      <c r="C122" s="36" t="s">
        <v>650</v>
      </c>
      <c r="D122" s="39" t="s">
        <v>651</v>
      </c>
      <c r="E122" s="30"/>
      <c r="F122" s="26">
        <v>1</v>
      </c>
      <c r="G122" s="26"/>
      <c r="H122" s="30"/>
      <c r="I122" s="30"/>
      <c r="J122" s="23"/>
      <c r="K122" s="23"/>
      <c r="L122" s="23"/>
      <c r="M122" s="23"/>
      <c r="N122" s="23"/>
      <c r="O122" s="23"/>
      <c r="P122" s="23"/>
      <c r="Q122" s="30">
        <v>1</v>
      </c>
      <c r="R122" s="23"/>
      <c r="S122" s="23"/>
      <c r="T122" s="23"/>
      <c r="U122" s="23"/>
      <c r="V122" s="48">
        <v>391</v>
      </c>
      <c r="W122" s="48">
        <v>355</v>
      </c>
      <c r="X122" s="64">
        <f t="shared" si="1"/>
        <v>2</v>
      </c>
      <c r="Y122" s="34">
        <v>0.11764705882352941</v>
      </c>
      <c r="Z122" s="34">
        <v>3.8307044185362987E-2</v>
      </c>
      <c r="AA122" s="57">
        <v>3.0711599217692189</v>
      </c>
    </row>
    <row r="123" spans="1:27" x14ac:dyDescent="0.25">
      <c r="A123" s="58">
        <v>175</v>
      </c>
      <c r="B123" s="30">
        <v>9</v>
      </c>
      <c r="C123" s="36" t="s">
        <v>646</v>
      </c>
      <c r="D123" s="39" t="s">
        <v>647</v>
      </c>
      <c r="E123" s="30"/>
      <c r="F123" s="30"/>
      <c r="G123" s="26"/>
      <c r="H123" s="30"/>
      <c r="I123" s="30"/>
      <c r="J123" s="23"/>
      <c r="K123" s="23"/>
      <c r="L123" s="23"/>
      <c r="M123" s="23"/>
      <c r="N123" s="23"/>
      <c r="O123" s="23"/>
      <c r="P123" s="23"/>
      <c r="Q123" s="30">
        <v>1</v>
      </c>
      <c r="R123" s="23"/>
      <c r="S123" s="23"/>
      <c r="T123" s="23"/>
      <c r="U123" s="23"/>
      <c r="V123" s="48">
        <v>376</v>
      </c>
      <c r="W123" s="48">
        <v>348</v>
      </c>
      <c r="X123" s="64">
        <f t="shared" si="1"/>
        <v>1</v>
      </c>
      <c r="Y123" s="34">
        <v>5.8823529411764705E-2</v>
      </c>
      <c r="Z123" s="34">
        <v>3.6837464485157248E-2</v>
      </c>
      <c r="AA123" s="57">
        <v>1.596839799749687</v>
      </c>
    </row>
    <row r="124" spans="1:27" x14ac:dyDescent="0.25">
      <c r="A124" s="58">
        <v>176</v>
      </c>
      <c r="B124" s="30">
        <v>10</v>
      </c>
      <c r="C124" s="36" t="s">
        <v>648</v>
      </c>
      <c r="D124" s="39" t="s">
        <v>649</v>
      </c>
      <c r="E124" s="30"/>
      <c r="F124" s="30"/>
      <c r="G124" s="26"/>
      <c r="H124" s="30"/>
      <c r="I124" s="30"/>
      <c r="J124" s="23"/>
      <c r="K124" s="23"/>
      <c r="L124" s="23"/>
      <c r="M124" s="23"/>
      <c r="N124" s="23"/>
      <c r="O124" s="23"/>
      <c r="P124" s="23"/>
      <c r="Q124" s="26">
        <v>1</v>
      </c>
      <c r="R124" s="23"/>
      <c r="S124" s="23"/>
      <c r="T124" s="23"/>
      <c r="U124" s="23"/>
      <c r="V124" s="48">
        <v>3</v>
      </c>
      <c r="W124" s="48">
        <v>3</v>
      </c>
      <c r="X124" s="64">
        <f t="shared" si="1"/>
        <v>1</v>
      </c>
      <c r="Y124" s="34">
        <v>5.8823529411764705E-2</v>
      </c>
      <c r="Z124" s="34">
        <v>2.9391594004114823E-4</v>
      </c>
      <c r="AA124" s="57">
        <v>200.13725490196077</v>
      </c>
    </row>
    <row r="125" spans="1:27" x14ac:dyDescent="0.25">
      <c r="A125" s="58">
        <v>177</v>
      </c>
      <c r="B125" s="30">
        <v>6</v>
      </c>
      <c r="C125" s="36" t="s">
        <v>652</v>
      </c>
      <c r="D125" s="39" t="s">
        <v>653</v>
      </c>
      <c r="E125" s="30">
        <v>1</v>
      </c>
      <c r="F125" s="30"/>
      <c r="G125" s="30">
        <v>1</v>
      </c>
      <c r="H125" s="30"/>
      <c r="I125" s="30"/>
      <c r="J125" s="23"/>
      <c r="K125" s="23"/>
      <c r="L125" s="23">
        <v>1</v>
      </c>
      <c r="M125" s="23"/>
      <c r="N125" s="23"/>
      <c r="O125" s="23"/>
      <c r="P125" s="23"/>
      <c r="Q125" s="30">
        <v>1</v>
      </c>
      <c r="R125" s="23"/>
      <c r="S125" s="23"/>
      <c r="T125" s="23"/>
      <c r="U125" s="23"/>
      <c r="V125" s="48">
        <v>1910</v>
      </c>
      <c r="W125" s="48">
        <v>1198</v>
      </c>
      <c r="X125" s="64">
        <f t="shared" si="1"/>
        <v>4</v>
      </c>
      <c r="Y125" s="34">
        <v>0.23529411764705882</v>
      </c>
      <c r="Z125" s="34">
        <v>0.1871264818261977</v>
      </c>
      <c r="AA125" s="57">
        <v>1.2574068370803819</v>
      </c>
    </row>
    <row r="126" spans="1:27" x14ac:dyDescent="0.25">
      <c r="A126" s="58">
        <v>178</v>
      </c>
      <c r="B126" s="30">
        <v>7</v>
      </c>
      <c r="C126" s="5" t="s">
        <v>140</v>
      </c>
      <c r="D126" s="39" t="s">
        <v>141</v>
      </c>
      <c r="E126" s="30">
        <v>1</v>
      </c>
      <c r="F126" s="30"/>
      <c r="G126" s="30">
        <v>1</v>
      </c>
      <c r="H126" s="30"/>
      <c r="I126" s="30"/>
      <c r="J126" s="23"/>
      <c r="K126" s="23"/>
      <c r="L126" s="23">
        <v>1</v>
      </c>
      <c r="M126" s="23"/>
      <c r="N126" s="23"/>
      <c r="O126" s="23"/>
      <c r="P126" s="23"/>
      <c r="Q126" s="30">
        <v>1</v>
      </c>
      <c r="R126" s="23"/>
      <c r="S126" s="23"/>
      <c r="T126" s="23"/>
      <c r="U126" s="23"/>
      <c r="V126" s="48">
        <v>1893</v>
      </c>
      <c r="W126" s="48">
        <v>1177</v>
      </c>
      <c r="X126" s="64">
        <f t="shared" si="1"/>
        <v>4</v>
      </c>
      <c r="Y126" s="34">
        <v>0.23529411764705882</v>
      </c>
      <c r="Z126" s="34">
        <v>0.18546095816596453</v>
      </c>
      <c r="AA126" s="57">
        <v>1.2686989217239986</v>
      </c>
    </row>
    <row r="127" spans="1:27" x14ac:dyDescent="0.25">
      <c r="A127" s="58">
        <v>179</v>
      </c>
      <c r="B127" s="30">
        <v>8</v>
      </c>
      <c r="C127" s="36" t="s">
        <v>757</v>
      </c>
      <c r="D127" s="39" t="s">
        <v>758</v>
      </c>
      <c r="E127" s="30"/>
      <c r="F127" s="30">
        <v>1</v>
      </c>
      <c r="G127" s="30"/>
      <c r="H127" s="30"/>
      <c r="I127" s="30"/>
      <c r="J127" s="23"/>
      <c r="K127" s="23"/>
      <c r="L127" s="23"/>
      <c r="M127" s="23"/>
      <c r="N127" s="23"/>
      <c r="O127" s="23"/>
      <c r="P127" s="23"/>
      <c r="Q127" s="30"/>
      <c r="R127" s="23"/>
      <c r="S127" s="23"/>
      <c r="T127" s="23"/>
      <c r="U127" s="23"/>
      <c r="V127" s="48">
        <v>212</v>
      </c>
      <c r="W127" s="48">
        <v>203</v>
      </c>
      <c r="X127" s="64">
        <f t="shared" si="1"/>
        <v>1</v>
      </c>
      <c r="Y127" s="34">
        <v>5.8823529411764705E-2</v>
      </c>
      <c r="Z127" s="34">
        <v>2.0770059762907807E-2</v>
      </c>
      <c r="AA127" s="57">
        <v>2.8321309655937847</v>
      </c>
    </row>
    <row r="128" spans="1:27" x14ac:dyDescent="0.25">
      <c r="A128" s="58">
        <v>180</v>
      </c>
      <c r="B128" s="30">
        <v>9</v>
      </c>
      <c r="C128" s="36" t="s">
        <v>759</v>
      </c>
      <c r="D128" s="39" t="s">
        <v>760</v>
      </c>
      <c r="E128" s="30"/>
      <c r="F128" s="30">
        <v>1</v>
      </c>
      <c r="G128" s="30"/>
      <c r="H128" s="30"/>
      <c r="I128" s="30"/>
      <c r="J128" s="23"/>
      <c r="K128" s="23"/>
      <c r="L128" s="23"/>
      <c r="M128" s="23"/>
      <c r="N128" s="23"/>
      <c r="O128" s="23"/>
      <c r="P128" s="23"/>
      <c r="Q128" s="30"/>
      <c r="R128" s="23"/>
      <c r="S128" s="23"/>
      <c r="T128" s="23"/>
      <c r="U128" s="23"/>
      <c r="V128" s="48">
        <v>193</v>
      </c>
      <c r="W128" s="48">
        <v>193</v>
      </c>
      <c r="X128" s="64">
        <f t="shared" si="1"/>
        <v>1</v>
      </c>
      <c r="Y128" s="34">
        <v>5.8823529411764705E-2</v>
      </c>
      <c r="Z128" s="34">
        <v>1.8908592142647201E-2</v>
      </c>
      <c r="AA128" s="57">
        <v>3.1109417860408413</v>
      </c>
    </row>
    <row r="129" spans="1:27" x14ac:dyDescent="0.25">
      <c r="A129" s="58">
        <v>181</v>
      </c>
      <c r="B129" s="30">
        <v>10</v>
      </c>
      <c r="C129" s="36" t="s">
        <v>761</v>
      </c>
      <c r="D129" s="39" t="s">
        <v>762</v>
      </c>
      <c r="E129" s="30"/>
      <c r="F129" s="26">
        <v>1</v>
      </c>
      <c r="G129" s="30"/>
      <c r="H129" s="30"/>
      <c r="I129" s="30"/>
      <c r="J129" s="23"/>
      <c r="K129" s="23"/>
      <c r="L129" s="23"/>
      <c r="M129" s="23"/>
      <c r="N129" s="23"/>
      <c r="O129" s="23"/>
      <c r="P129" s="23"/>
      <c r="Q129" s="30"/>
      <c r="R129" s="23"/>
      <c r="S129" s="23"/>
      <c r="T129" s="23"/>
      <c r="U129" s="23"/>
      <c r="V129" s="48">
        <v>35</v>
      </c>
      <c r="W129" s="48">
        <v>33</v>
      </c>
      <c r="X129" s="64">
        <f t="shared" si="1"/>
        <v>1</v>
      </c>
      <c r="Y129" s="34">
        <v>5.8823529411764705E-2</v>
      </c>
      <c r="Z129" s="34">
        <v>3.4290193004800629E-3</v>
      </c>
      <c r="AA129" s="57">
        <v>17.154621848739495</v>
      </c>
    </row>
    <row r="130" spans="1:27" x14ac:dyDescent="0.25">
      <c r="A130" s="58">
        <v>182</v>
      </c>
      <c r="B130" s="30">
        <v>8</v>
      </c>
      <c r="C130" s="36" t="s">
        <v>646</v>
      </c>
      <c r="D130" s="39" t="s">
        <v>647</v>
      </c>
      <c r="E130" s="30"/>
      <c r="F130" s="30"/>
      <c r="G130" s="30"/>
      <c r="H130" s="30"/>
      <c r="I130" s="30"/>
      <c r="J130" s="30"/>
      <c r="K130" s="30"/>
      <c r="L130" s="30"/>
      <c r="M130" s="30"/>
      <c r="N130" s="30"/>
      <c r="O130" s="30"/>
      <c r="P130" s="30"/>
      <c r="Q130" s="30">
        <v>1</v>
      </c>
      <c r="R130" s="23"/>
      <c r="S130" s="23"/>
      <c r="T130" s="23"/>
      <c r="U130" s="23"/>
      <c r="V130" s="48">
        <v>376</v>
      </c>
      <c r="W130" s="48">
        <v>348</v>
      </c>
      <c r="X130" s="64">
        <f t="shared" si="1"/>
        <v>1</v>
      </c>
      <c r="Y130" s="34">
        <v>5.8823529411764705E-2</v>
      </c>
      <c r="Z130" s="34">
        <v>3.6837464485157248E-2</v>
      </c>
      <c r="AA130" s="57">
        <v>1.596839799749687</v>
      </c>
    </row>
    <row r="131" spans="1:27" x14ac:dyDescent="0.25">
      <c r="A131" s="58">
        <v>183</v>
      </c>
      <c r="B131" s="30">
        <v>9</v>
      </c>
      <c r="C131" s="36" t="s">
        <v>648</v>
      </c>
      <c r="D131" s="39" t="s">
        <v>649</v>
      </c>
      <c r="E131" s="30"/>
      <c r="F131" s="30"/>
      <c r="G131" s="30"/>
      <c r="H131" s="30"/>
      <c r="I131" s="30"/>
      <c r="J131" s="30"/>
      <c r="K131" s="30"/>
      <c r="L131" s="30"/>
      <c r="M131" s="30"/>
      <c r="N131" s="30"/>
      <c r="O131" s="30"/>
      <c r="P131" s="30"/>
      <c r="Q131" s="26">
        <v>1</v>
      </c>
      <c r="R131" s="23"/>
      <c r="S131" s="23"/>
      <c r="T131" s="23"/>
      <c r="U131" s="23"/>
      <c r="V131" s="48">
        <v>3</v>
      </c>
      <c r="W131" s="48">
        <v>3</v>
      </c>
      <c r="X131" s="64">
        <f t="shared" si="1"/>
        <v>1</v>
      </c>
      <c r="Y131" s="34">
        <v>5.8823529411764705E-2</v>
      </c>
      <c r="Z131" s="34">
        <v>2.9391594004114823E-4</v>
      </c>
      <c r="AA131" s="57">
        <v>200.13725490196077</v>
      </c>
    </row>
    <row r="132" spans="1:27" x14ac:dyDescent="0.25">
      <c r="A132" s="58">
        <v>184</v>
      </c>
      <c r="B132" s="30">
        <v>8</v>
      </c>
      <c r="C132" s="5" t="s">
        <v>618</v>
      </c>
      <c r="D132" s="39" t="s">
        <v>619</v>
      </c>
      <c r="E132" s="30"/>
      <c r="F132" s="30"/>
      <c r="G132" s="30"/>
      <c r="H132" s="30"/>
      <c r="I132" s="30"/>
      <c r="J132" s="23"/>
      <c r="K132" s="23"/>
      <c r="L132" s="23"/>
      <c r="M132" s="23"/>
      <c r="N132" s="23"/>
      <c r="O132" s="23"/>
      <c r="P132" s="23"/>
      <c r="Q132" s="30">
        <v>1</v>
      </c>
      <c r="R132" s="23"/>
      <c r="S132" s="23"/>
      <c r="T132" s="23"/>
      <c r="U132" s="23"/>
      <c r="V132" s="48">
        <v>1</v>
      </c>
      <c r="W132" s="48">
        <v>0</v>
      </c>
      <c r="X132" s="64">
        <f t="shared" ref="X132:X195" si="2">SUM(E132:U132)</f>
        <v>1</v>
      </c>
      <c r="Y132" s="34">
        <v>5.8823529411764705E-2</v>
      </c>
      <c r="Z132" s="34">
        <v>9.7971980013716081E-5</v>
      </c>
      <c r="AA132" s="57">
        <v>600.41176470588232</v>
      </c>
    </row>
    <row r="133" spans="1:27" x14ac:dyDescent="0.25">
      <c r="A133" s="58">
        <v>185</v>
      </c>
      <c r="B133" s="30">
        <v>8</v>
      </c>
      <c r="C133" s="5" t="s">
        <v>245</v>
      </c>
      <c r="D133" s="39" t="s">
        <v>246</v>
      </c>
      <c r="E133" s="30"/>
      <c r="F133" s="30"/>
      <c r="G133" s="30">
        <v>1</v>
      </c>
      <c r="H133" s="30"/>
      <c r="I133" s="30"/>
      <c r="J133" s="23"/>
      <c r="K133" s="23"/>
      <c r="L133" s="23">
        <v>1</v>
      </c>
      <c r="M133" s="23"/>
      <c r="N133" s="23"/>
      <c r="O133" s="23"/>
      <c r="P133" s="23"/>
      <c r="Q133" s="30"/>
      <c r="R133" s="23"/>
      <c r="S133" s="23"/>
      <c r="T133" s="23"/>
      <c r="U133" s="23"/>
      <c r="V133" s="48">
        <v>1436</v>
      </c>
      <c r="W133" s="48">
        <v>897</v>
      </c>
      <c r="X133" s="64">
        <f t="shared" si="2"/>
        <v>2</v>
      </c>
      <c r="Y133" s="34">
        <v>0.11764705882352941</v>
      </c>
      <c r="Z133" s="34">
        <v>0.14068776329969629</v>
      </c>
      <c r="AA133" s="57">
        <v>0.83622808454858266</v>
      </c>
    </row>
    <row r="134" spans="1:27" x14ac:dyDescent="0.25">
      <c r="A134" s="58">
        <v>186</v>
      </c>
      <c r="B134" s="30">
        <v>9</v>
      </c>
      <c r="C134" s="18" t="s">
        <v>242</v>
      </c>
      <c r="D134" s="39" t="s">
        <v>241</v>
      </c>
      <c r="E134" s="30"/>
      <c r="F134" s="30"/>
      <c r="G134" s="30">
        <v>1</v>
      </c>
      <c r="H134" s="30"/>
      <c r="I134" s="30"/>
      <c r="J134" s="23"/>
      <c r="K134" s="23"/>
      <c r="L134" s="23">
        <v>1</v>
      </c>
      <c r="M134" s="23"/>
      <c r="N134" s="23"/>
      <c r="O134" s="23"/>
      <c r="P134" s="23"/>
      <c r="Q134" s="30"/>
      <c r="R134" s="23"/>
      <c r="S134" s="23"/>
      <c r="T134" s="23"/>
      <c r="U134" s="23"/>
      <c r="V134" s="48">
        <v>524</v>
      </c>
      <c r="W134" s="48">
        <v>400</v>
      </c>
      <c r="X134" s="64">
        <f t="shared" si="2"/>
        <v>2</v>
      </c>
      <c r="Y134" s="34">
        <v>0.11764705882352941</v>
      </c>
      <c r="Z134" s="34">
        <v>5.1337317527187225E-2</v>
      </c>
      <c r="AA134" s="57">
        <v>2.2916479568926809</v>
      </c>
    </row>
    <row r="135" spans="1:27" x14ac:dyDescent="0.25">
      <c r="A135" s="58">
        <v>187</v>
      </c>
      <c r="B135" s="30">
        <v>10</v>
      </c>
      <c r="C135" s="5" t="s">
        <v>240</v>
      </c>
      <c r="D135" s="39" t="s">
        <v>239</v>
      </c>
      <c r="E135" s="30"/>
      <c r="F135" s="30"/>
      <c r="G135" s="26">
        <v>1</v>
      </c>
      <c r="H135" s="30"/>
      <c r="I135" s="30"/>
      <c r="J135" s="23"/>
      <c r="K135" s="23"/>
      <c r="L135" s="24">
        <v>1</v>
      </c>
      <c r="M135" s="24"/>
      <c r="N135" s="23"/>
      <c r="O135" s="23"/>
      <c r="P135" s="23"/>
      <c r="Q135" s="30"/>
      <c r="R135" s="23"/>
      <c r="S135" s="23"/>
      <c r="T135" s="23"/>
      <c r="U135" s="23"/>
      <c r="V135" s="48">
        <v>242</v>
      </c>
      <c r="W135" s="48">
        <v>206</v>
      </c>
      <c r="X135" s="64">
        <f t="shared" si="2"/>
        <v>2</v>
      </c>
      <c r="Y135" s="34">
        <v>0.11764705882352941</v>
      </c>
      <c r="Z135" s="34">
        <v>2.3709219163319292E-2</v>
      </c>
      <c r="AA135" s="57">
        <v>4.962080700048614</v>
      </c>
    </row>
    <row r="136" spans="1:27" x14ac:dyDescent="0.25">
      <c r="A136" s="58">
        <v>188</v>
      </c>
      <c r="B136" s="30">
        <v>8</v>
      </c>
      <c r="C136" s="5" t="s">
        <v>142</v>
      </c>
      <c r="D136" s="39" t="s">
        <v>143</v>
      </c>
      <c r="E136" s="30"/>
      <c r="F136" s="30"/>
      <c r="G136" s="30">
        <v>1</v>
      </c>
      <c r="H136" s="30"/>
      <c r="I136" s="30"/>
      <c r="J136" s="23"/>
      <c r="K136" s="23"/>
      <c r="L136" s="23"/>
      <c r="M136" s="23"/>
      <c r="N136" s="23"/>
      <c r="O136" s="23"/>
      <c r="P136" s="23"/>
      <c r="Q136" s="30">
        <v>1</v>
      </c>
      <c r="R136" s="23"/>
      <c r="S136" s="23"/>
      <c r="T136" s="23"/>
      <c r="U136" s="23"/>
      <c r="V136" s="48">
        <v>74</v>
      </c>
      <c r="W136" s="48">
        <v>78</v>
      </c>
      <c r="X136" s="64">
        <f t="shared" si="2"/>
        <v>2</v>
      </c>
      <c r="Y136" s="34">
        <v>0.11764705882352941</v>
      </c>
      <c r="Z136" s="34">
        <v>7.2499265210149901E-3</v>
      </c>
      <c r="AA136" s="57">
        <v>16.227344992050874</v>
      </c>
    </row>
    <row r="137" spans="1:27" x14ac:dyDescent="0.25">
      <c r="A137" s="58">
        <v>189</v>
      </c>
      <c r="B137" s="30">
        <v>9</v>
      </c>
      <c r="C137" s="6" t="s">
        <v>150</v>
      </c>
      <c r="D137" s="39" t="s">
        <v>144</v>
      </c>
      <c r="E137" s="30"/>
      <c r="F137" s="30"/>
      <c r="G137" s="30">
        <v>1</v>
      </c>
      <c r="H137" s="30"/>
      <c r="I137" s="30"/>
      <c r="J137" s="23"/>
      <c r="K137" s="23"/>
      <c r="L137" s="23"/>
      <c r="M137" s="23"/>
      <c r="N137" s="23"/>
      <c r="O137" s="23"/>
      <c r="P137" s="23"/>
      <c r="Q137" s="30">
        <v>1</v>
      </c>
      <c r="R137" s="23"/>
      <c r="S137" s="23"/>
      <c r="T137" s="23"/>
      <c r="U137" s="23"/>
      <c r="V137" s="48">
        <v>35</v>
      </c>
      <c r="W137" s="48">
        <v>37</v>
      </c>
      <c r="X137" s="64">
        <f t="shared" si="2"/>
        <v>2</v>
      </c>
      <c r="Y137" s="34">
        <v>0.11764705882352941</v>
      </c>
      <c r="Z137" s="34">
        <v>3.4290193004800629E-3</v>
      </c>
      <c r="AA137" s="57">
        <v>34.30924369747899</v>
      </c>
    </row>
    <row r="138" spans="1:27" x14ac:dyDescent="0.25">
      <c r="A138" s="58">
        <v>190</v>
      </c>
      <c r="B138" s="30">
        <v>10</v>
      </c>
      <c r="C138" s="5" t="s">
        <v>145</v>
      </c>
      <c r="D138" s="39" t="s">
        <v>137</v>
      </c>
      <c r="E138" s="30"/>
      <c r="F138" s="30"/>
      <c r="G138" s="26">
        <v>1</v>
      </c>
      <c r="H138" s="30"/>
      <c r="I138" s="30"/>
      <c r="J138" s="23"/>
      <c r="K138" s="23"/>
      <c r="L138" s="23"/>
      <c r="M138" s="23"/>
      <c r="N138" s="23"/>
      <c r="O138" s="23"/>
      <c r="P138" s="23"/>
      <c r="Q138" s="26">
        <v>1</v>
      </c>
      <c r="R138" s="23"/>
      <c r="S138" s="23"/>
      <c r="T138" s="23"/>
      <c r="U138" s="23"/>
      <c r="V138" s="48">
        <v>6</v>
      </c>
      <c r="W138" s="48">
        <v>6</v>
      </c>
      <c r="X138" s="64">
        <f t="shared" si="2"/>
        <v>2</v>
      </c>
      <c r="Y138" s="34">
        <v>0.11764705882352941</v>
      </c>
      <c r="Z138" s="34">
        <v>5.8783188008229646E-4</v>
      </c>
      <c r="AA138" s="57">
        <v>200.13725490196077</v>
      </c>
    </row>
    <row r="139" spans="1:27" x14ac:dyDescent="0.25">
      <c r="A139" s="58">
        <v>191</v>
      </c>
      <c r="B139" s="30">
        <v>8</v>
      </c>
      <c r="C139" s="6" t="s">
        <v>146</v>
      </c>
      <c r="D139" s="39" t="s">
        <v>147</v>
      </c>
      <c r="E139" s="30">
        <v>1</v>
      </c>
      <c r="F139" s="30"/>
      <c r="G139" s="30">
        <v>1</v>
      </c>
      <c r="H139" s="30"/>
      <c r="I139" s="30"/>
      <c r="J139" s="23"/>
      <c r="K139" s="23"/>
      <c r="L139" s="23">
        <v>1</v>
      </c>
      <c r="M139" s="23"/>
      <c r="N139" s="23"/>
      <c r="O139" s="23"/>
      <c r="P139" s="23"/>
      <c r="Q139" s="30">
        <v>1</v>
      </c>
      <c r="R139" s="23"/>
      <c r="S139" s="23"/>
      <c r="T139" s="23"/>
      <c r="U139" s="23"/>
      <c r="V139" s="48">
        <v>692</v>
      </c>
      <c r="W139" s="48">
        <v>510</v>
      </c>
      <c r="X139" s="64">
        <f t="shared" si="2"/>
        <v>4</v>
      </c>
      <c r="Y139" s="34">
        <v>0.23529411764705882</v>
      </c>
      <c r="Z139" s="34">
        <v>6.7796610169491525E-2</v>
      </c>
      <c r="AA139" s="57">
        <v>3.4705882352941178</v>
      </c>
    </row>
    <row r="140" spans="1:27" x14ac:dyDescent="0.25">
      <c r="A140" s="58">
        <v>192</v>
      </c>
      <c r="B140" s="30">
        <v>9</v>
      </c>
      <c r="C140" s="5" t="s">
        <v>148</v>
      </c>
      <c r="D140" s="39" t="s">
        <v>149</v>
      </c>
      <c r="E140" s="30">
        <v>1</v>
      </c>
      <c r="F140" s="30"/>
      <c r="G140" s="30">
        <v>1</v>
      </c>
      <c r="H140" s="30"/>
      <c r="I140" s="30"/>
      <c r="J140" s="23"/>
      <c r="K140" s="23"/>
      <c r="L140" s="23">
        <v>1</v>
      </c>
      <c r="M140" s="23"/>
      <c r="N140" s="23"/>
      <c r="O140" s="23"/>
      <c r="P140" s="23"/>
      <c r="Q140" s="30">
        <v>1</v>
      </c>
      <c r="R140" s="23"/>
      <c r="S140" s="23"/>
      <c r="T140" s="23"/>
      <c r="U140" s="23"/>
      <c r="V140" s="48">
        <v>634</v>
      </c>
      <c r="W140" s="48">
        <v>474</v>
      </c>
      <c r="X140" s="64">
        <f t="shared" si="2"/>
        <v>4</v>
      </c>
      <c r="Y140" s="34">
        <v>0.23529411764705882</v>
      </c>
      <c r="Z140" s="34">
        <v>6.2114235328695991E-2</v>
      </c>
      <c r="AA140" s="57">
        <v>3.7880868435702357</v>
      </c>
    </row>
    <row r="141" spans="1:27" x14ac:dyDescent="0.25">
      <c r="A141" s="58">
        <v>193</v>
      </c>
      <c r="B141" s="30">
        <v>10</v>
      </c>
      <c r="C141" s="6" t="s">
        <v>150</v>
      </c>
      <c r="D141" s="39" t="s">
        <v>144</v>
      </c>
      <c r="E141" s="30"/>
      <c r="F141" s="30"/>
      <c r="G141" s="30">
        <v>1</v>
      </c>
      <c r="H141" s="30"/>
      <c r="I141" s="30"/>
      <c r="J141" s="23"/>
      <c r="K141" s="23"/>
      <c r="L141" s="23"/>
      <c r="M141" s="23"/>
      <c r="N141" s="23"/>
      <c r="O141" s="23"/>
      <c r="P141" s="23"/>
      <c r="Q141" s="30">
        <v>1</v>
      </c>
      <c r="R141" s="23"/>
      <c r="S141" s="23"/>
      <c r="T141" s="23"/>
      <c r="U141" s="23"/>
      <c r="V141" s="48">
        <v>35</v>
      </c>
      <c r="W141" s="48">
        <v>37</v>
      </c>
      <c r="X141" s="64">
        <f t="shared" si="2"/>
        <v>2</v>
      </c>
      <c r="Y141" s="34">
        <v>0.11764705882352941</v>
      </c>
      <c r="Z141" s="34">
        <v>3.4290193004800629E-3</v>
      </c>
      <c r="AA141" s="57">
        <v>34.30924369747899</v>
      </c>
    </row>
    <row r="142" spans="1:27" x14ac:dyDescent="0.25">
      <c r="A142" s="58">
        <v>194</v>
      </c>
      <c r="B142" s="30">
        <v>11</v>
      </c>
      <c r="C142" s="5" t="s">
        <v>145</v>
      </c>
      <c r="D142" s="39" t="s">
        <v>137</v>
      </c>
      <c r="E142" s="30"/>
      <c r="F142" s="30"/>
      <c r="G142" s="26">
        <v>1</v>
      </c>
      <c r="H142" s="30"/>
      <c r="I142" s="30"/>
      <c r="J142" s="23"/>
      <c r="K142" s="23"/>
      <c r="L142" s="23"/>
      <c r="M142" s="23"/>
      <c r="N142" s="23"/>
      <c r="O142" s="23"/>
      <c r="P142" s="23"/>
      <c r="Q142" s="26">
        <v>1</v>
      </c>
      <c r="R142" s="23"/>
      <c r="S142" s="23"/>
      <c r="T142" s="23"/>
      <c r="U142" s="23"/>
      <c r="V142" s="48">
        <v>6</v>
      </c>
      <c r="W142" s="48">
        <v>6</v>
      </c>
      <c r="X142" s="64">
        <f t="shared" si="2"/>
        <v>2</v>
      </c>
      <c r="Y142" s="34">
        <v>0.11764705882352941</v>
      </c>
      <c r="Z142" s="34">
        <v>5.8783188008229646E-4</v>
      </c>
      <c r="AA142" s="57">
        <v>200.13725490196077</v>
      </c>
    </row>
    <row r="143" spans="1:27" x14ac:dyDescent="0.25">
      <c r="A143" s="58">
        <v>195</v>
      </c>
      <c r="B143" s="30">
        <v>10</v>
      </c>
      <c r="C143" s="5" t="s">
        <v>244</v>
      </c>
      <c r="D143" s="39" t="s">
        <v>243</v>
      </c>
      <c r="E143" s="30"/>
      <c r="F143" s="30"/>
      <c r="G143" s="30">
        <v>1</v>
      </c>
      <c r="H143" s="30"/>
      <c r="I143" s="30"/>
      <c r="J143" s="23"/>
      <c r="K143" s="23"/>
      <c r="L143" s="23">
        <v>1</v>
      </c>
      <c r="M143" s="23"/>
      <c r="N143" s="23"/>
      <c r="O143" s="23"/>
      <c r="P143" s="23"/>
      <c r="Q143" s="30"/>
      <c r="R143" s="23"/>
      <c r="S143" s="23"/>
      <c r="T143" s="23"/>
      <c r="U143" s="23"/>
      <c r="V143" s="48">
        <v>558</v>
      </c>
      <c r="W143" s="48">
        <v>416</v>
      </c>
      <c r="X143" s="64">
        <f t="shared" si="2"/>
        <v>2</v>
      </c>
      <c r="Y143" s="34">
        <v>0.11764705882352941</v>
      </c>
      <c r="Z143" s="34">
        <v>5.4668364847653569E-2</v>
      </c>
      <c r="AA143" s="57">
        <v>2.1520134935694708</v>
      </c>
    </row>
    <row r="144" spans="1:27" x14ac:dyDescent="0.25">
      <c r="A144" s="58">
        <v>196</v>
      </c>
      <c r="B144" s="30">
        <v>11</v>
      </c>
      <c r="C144" s="18" t="s">
        <v>242</v>
      </c>
      <c r="D144" s="39" t="s">
        <v>241</v>
      </c>
      <c r="E144" s="30"/>
      <c r="F144" s="30"/>
      <c r="G144" s="30">
        <v>1</v>
      </c>
      <c r="H144" s="30"/>
      <c r="I144" s="30"/>
      <c r="J144" s="23"/>
      <c r="K144" s="23"/>
      <c r="L144" s="23">
        <v>1</v>
      </c>
      <c r="M144" s="23"/>
      <c r="N144" s="23"/>
      <c r="O144" s="23"/>
      <c r="P144" s="23"/>
      <c r="Q144" s="30"/>
      <c r="R144" s="23"/>
      <c r="S144" s="23"/>
      <c r="T144" s="23"/>
      <c r="U144" s="23"/>
      <c r="V144" s="48">
        <v>524</v>
      </c>
      <c r="W144" s="48">
        <v>400</v>
      </c>
      <c r="X144" s="64">
        <f t="shared" si="2"/>
        <v>2</v>
      </c>
      <c r="Y144" s="34">
        <v>0.11764705882352941</v>
      </c>
      <c r="Z144" s="34">
        <v>5.1337317527187225E-2</v>
      </c>
      <c r="AA144" s="57">
        <v>2.2916479568926809</v>
      </c>
    </row>
    <row r="145" spans="1:27" x14ac:dyDescent="0.25">
      <c r="A145" s="58">
        <v>197</v>
      </c>
      <c r="B145" s="30">
        <v>12</v>
      </c>
      <c r="C145" s="5" t="s">
        <v>240</v>
      </c>
      <c r="D145" s="39" t="s">
        <v>239</v>
      </c>
      <c r="E145" s="30"/>
      <c r="F145" s="30"/>
      <c r="G145" s="26">
        <v>1</v>
      </c>
      <c r="H145" s="30"/>
      <c r="I145" s="30"/>
      <c r="J145" s="23"/>
      <c r="K145" s="23"/>
      <c r="L145" s="24">
        <v>1</v>
      </c>
      <c r="M145" s="24"/>
      <c r="N145" s="23"/>
      <c r="O145" s="23"/>
      <c r="P145" s="23"/>
      <c r="Q145" s="30"/>
      <c r="R145" s="23"/>
      <c r="S145" s="23"/>
      <c r="T145" s="23"/>
      <c r="U145" s="23"/>
      <c r="V145" s="48">
        <v>242</v>
      </c>
      <c r="W145" s="48">
        <v>206</v>
      </c>
      <c r="X145" s="64">
        <f t="shared" si="2"/>
        <v>2</v>
      </c>
      <c r="Y145" s="34">
        <v>0.11764705882352941</v>
      </c>
      <c r="Z145" s="34">
        <v>2.3709219163319292E-2</v>
      </c>
      <c r="AA145" s="57">
        <v>4.962080700048614</v>
      </c>
    </row>
    <row r="146" spans="1:27" x14ac:dyDescent="0.25">
      <c r="A146" s="58">
        <v>200</v>
      </c>
      <c r="B146" s="26">
        <v>3</v>
      </c>
      <c r="C146" s="28" t="s">
        <v>554</v>
      </c>
      <c r="D146" s="39" t="s">
        <v>553</v>
      </c>
      <c r="E146" s="30"/>
      <c r="F146" s="30">
        <v>1</v>
      </c>
      <c r="G146" s="30"/>
      <c r="H146" s="30"/>
      <c r="I146" s="30"/>
      <c r="J146" s="30"/>
      <c r="K146" s="30"/>
      <c r="L146" s="30"/>
      <c r="M146" s="30"/>
      <c r="N146" s="30"/>
      <c r="O146" s="30"/>
      <c r="P146" s="30"/>
      <c r="Q146" s="30"/>
      <c r="R146" s="23">
        <v>1</v>
      </c>
      <c r="S146" s="23"/>
      <c r="T146" s="23"/>
      <c r="U146" s="23"/>
      <c r="V146" s="48">
        <v>646</v>
      </c>
      <c r="W146" s="48">
        <v>509</v>
      </c>
      <c r="X146" s="64">
        <f t="shared" si="2"/>
        <v>2</v>
      </c>
      <c r="Y146" s="34">
        <v>0.11764705882352941</v>
      </c>
      <c r="Z146" s="34">
        <v>6.3289899088860582E-2</v>
      </c>
      <c r="AA146" s="57">
        <v>1.8588599526497906</v>
      </c>
    </row>
    <row r="147" spans="1:27" x14ac:dyDescent="0.25">
      <c r="A147" s="58">
        <v>201</v>
      </c>
      <c r="B147" s="30">
        <v>4</v>
      </c>
      <c r="C147" s="36" t="s">
        <v>552</v>
      </c>
      <c r="D147" s="39" t="s">
        <v>551</v>
      </c>
      <c r="E147" s="30"/>
      <c r="F147" s="30"/>
      <c r="G147" s="30"/>
      <c r="H147" s="30"/>
      <c r="I147" s="30"/>
      <c r="J147" s="30"/>
      <c r="K147" s="30"/>
      <c r="L147" s="30"/>
      <c r="M147" s="30"/>
      <c r="N147" s="30"/>
      <c r="O147" s="30"/>
      <c r="P147" s="30"/>
      <c r="Q147" s="30"/>
      <c r="R147" s="24">
        <v>1</v>
      </c>
      <c r="S147" s="23"/>
      <c r="T147" s="23"/>
      <c r="U147" s="23"/>
      <c r="V147" s="48">
        <v>497</v>
      </c>
      <c r="W147" s="48">
        <v>403</v>
      </c>
      <c r="X147" s="64">
        <f t="shared" si="2"/>
        <v>1</v>
      </c>
      <c r="Y147" s="34">
        <v>5.8823529411764705E-2</v>
      </c>
      <c r="Z147" s="34">
        <v>4.8692074066816887E-2</v>
      </c>
      <c r="AA147" s="57">
        <v>1.2080719611788377</v>
      </c>
    </row>
    <row r="148" spans="1:27" x14ac:dyDescent="0.25">
      <c r="A148" s="58">
        <v>202</v>
      </c>
      <c r="B148" s="30">
        <v>5</v>
      </c>
      <c r="C148" s="36" t="s">
        <v>550</v>
      </c>
      <c r="D148" s="39" t="s">
        <v>549</v>
      </c>
      <c r="E148" s="30"/>
      <c r="F148" s="30"/>
      <c r="G148" s="30"/>
      <c r="H148" s="30"/>
      <c r="I148" s="30"/>
      <c r="J148" s="30"/>
      <c r="K148" s="30"/>
      <c r="L148" s="30"/>
      <c r="M148" s="30"/>
      <c r="N148" s="30"/>
      <c r="O148" s="30"/>
      <c r="P148" s="30"/>
      <c r="Q148" s="30"/>
      <c r="R148" s="24">
        <v>1</v>
      </c>
      <c r="S148" s="23"/>
      <c r="T148" s="23"/>
      <c r="U148" s="23"/>
      <c r="V148" s="48">
        <v>33</v>
      </c>
      <c r="W148" s="48">
        <v>38</v>
      </c>
      <c r="X148" s="64">
        <f t="shared" si="2"/>
        <v>1</v>
      </c>
      <c r="Y148" s="34">
        <v>5.8823529411764705E-2</v>
      </c>
      <c r="Z148" s="34">
        <v>3.2330753404526307E-3</v>
      </c>
      <c r="AA148" s="57">
        <v>18.19429590017825</v>
      </c>
    </row>
    <row r="149" spans="1:27" x14ac:dyDescent="0.25">
      <c r="A149" s="58">
        <v>203</v>
      </c>
      <c r="B149" s="26">
        <v>3</v>
      </c>
      <c r="C149" s="10" t="s">
        <v>107</v>
      </c>
      <c r="D149" s="39" t="s">
        <v>108</v>
      </c>
      <c r="E149" s="30">
        <v>1</v>
      </c>
      <c r="F149" s="30"/>
      <c r="G149" s="30">
        <v>1</v>
      </c>
      <c r="H149" s="30"/>
      <c r="I149" s="30"/>
      <c r="J149" s="23">
        <v>1</v>
      </c>
      <c r="K149" s="23"/>
      <c r="L149" s="23">
        <v>1</v>
      </c>
      <c r="M149" s="23">
        <v>1</v>
      </c>
      <c r="N149" s="23">
        <v>1</v>
      </c>
      <c r="O149" s="23"/>
      <c r="P149" s="23"/>
      <c r="Q149" s="30">
        <v>1</v>
      </c>
      <c r="R149" s="23">
        <v>1</v>
      </c>
      <c r="S149" s="23"/>
      <c r="T149" s="23"/>
      <c r="U149" s="23"/>
      <c r="V149" s="48">
        <v>2609</v>
      </c>
      <c r="W149" s="48">
        <v>1633</v>
      </c>
      <c r="X149" s="64">
        <f t="shared" si="2"/>
        <v>8</v>
      </c>
      <c r="Y149" s="34">
        <v>0.47058823529411764</v>
      </c>
      <c r="Z149" s="34">
        <v>0.25560889585578522</v>
      </c>
      <c r="AA149" s="57">
        <v>1.8410479561698196</v>
      </c>
    </row>
    <row r="150" spans="1:27" x14ac:dyDescent="0.25">
      <c r="A150" s="58">
        <v>204</v>
      </c>
      <c r="B150" s="30">
        <v>4</v>
      </c>
      <c r="C150" s="5" t="s">
        <v>105</v>
      </c>
      <c r="D150" s="39" t="s">
        <v>106</v>
      </c>
      <c r="E150" s="30">
        <v>1</v>
      </c>
      <c r="F150" s="30">
        <v>1</v>
      </c>
      <c r="G150" s="30">
        <v>1</v>
      </c>
      <c r="H150" s="30"/>
      <c r="I150" s="30"/>
      <c r="J150" s="23">
        <v>1</v>
      </c>
      <c r="K150" s="23"/>
      <c r="L150" s="23">
        <v>1</v>
      </c>
      <c r="M150" s="23">
        <v>1</v>
      </c>
      <c r="N150" s="23">
        <v>1</v>
      </c>
      <c r="O150" s="23"/>
      <c r="P150" s="23"/>
      <c r="Q150" s="30">
        <v>1</v>
      </c>
      <c r="R150" s="23"/>
      <c r="S150" s="23"/>
      <c r="T150" s="23"/>
      <c r="U150" s="23"/>
      <c r="V150" s="48">
        <v>1945</v>
      </c>
      <c r="W150" s="48">
        <v>1368</v>
      </c>
      <c r="X150" s="64">
        <f t="shared" si="2"/>
        <v>8</v>
      </c>
      <c r="Y150" s="34">
        <v>0.47058823529411764</v>
      </c>
      <c r="Z150" s="34">
        <v>0.19055550112667777</v>
      </c>
      <c r="AA150" s="57">
        <v>2.4695599576591563</v>
      </c>
    </row>
    <row r="151" spans="1:27" x14ac:dyDescent="0.25">
      <c r="A151" s="58">
        <v>205</v>
      </c>
      <c r="B151" s="30">
        <v>5</v>
      </c>
      <c r="C151" s="6" t="s">
        <v>383</v>
      </c>
      <c r="D151" s="39" t="s">
        <v>382</v>
      </c>
      <c r="E151" s="30"/>
      <c r="F151" s="30"/>
      <c r="G151" s="30"/>
      <c r="H151" s="30"/>
      <c r="I151" s="30"/>
      <c r="J151" s="23"/>
      <c r="K151" s="23"/>
      <c r="L151" s="23"/>
      <c r="M151" s="23">
        <v>1</v>
      </c>
      <c r="N151" s="24">
        <v>1</v>
      </c>
      <c r="O151" s="23"/>
      <c r="P151" s="23"/>
      <c r="Q151" s="30">
        <v>1</v>
      </c>
      <c r="R151" s="23">
        <v>1</v>
      </c>
      <c r="S151" s="23"/>
      <c r="T151" s="23"/>
      <c r="U151" s="23"/>
      <c r="V151" s="48">
        <v>799</v>
      </c>
      <c r="W151" s="48">
        <v>607</v>
      </c>
      <c r="X151" s="64">
        <f t="shared" si="2"/>
        <v>4</v>
      </c>
      <c r="Y151" s="34">
        <v>0.23529411764705882</v>
      </c>
      <c r="Z151" s="34">
        <v>7.827961203095915E-2</v>
      </c>
      <c r="AA151" s="57">
        <v>3.0058160936464695</v>
      </c>
    </row>
    <row r="152" spans="1:27" x14ac:dyDescent="0.25">
      <c r="A152" s="58">
        <v>206</v>
      </c>
      <c r="B152" s="30">
        <v>6</v>
      </c>
      <c r="C152" s="36" t="s">
        <v>458</v>
      </c>
      <c r="D152" s="39" t="s">
        <v>459</v>
      </c>
      <c r="E152" s="30"/>
      <c r="F152" s="30"/>
      <c r="G152" s="30"/>
      <c r="H152" s="30"/>
      <c r="I152" s="30"/>
      <c r="J152" s="30"/>
      <c r="K152" s="30"/>
      <c r="L152" s="30"/>
      <c r="M152" s="30">
        <v>1</v>
      </c>
      <c r="N152" s="30"/>
      <c r="O152" s="30"/>
      <c r="P152" s="30"/>
      <c r="Q152" s="30">
        <v>1</v>
      </c>
      <c r="R152" s="23">
        <v>1</v>
      </c>
      <c r="S152" s="23"/>
      <c r="T152" s="23"/>
      <c r="U152" s="23"/>
      <c r="V152" s="48">
        <v>33</v>
      </c>
      <c r="W152" s="48">
        <v>24</v>
      </c>
      <c r="X152" s="64">
        <f t="shared" si="2"/>
        <v>3</v>
      </c>
      <c r="Y152" s="34">
        <v>0.17647058823529413</v>
      </c>
      <c r="Z152" s="34">
        <v>3.2330753404526307E-3</v>
      </c>
      <c r="AA152" s="57">
        <v>54.582887700534762</v>
      </c>
    </row>
    <row r="153" spans="1:27" x14ac:dyDescent="0.25">
      <c r="A153" s="58">
        <v>207</v>
      </c>
      <c r="B153" s="30">
        <v>7</v>
      </c>
      <c r="C153" s="36" t="s">
        <v>781</v>
      </c>
      <c r="D153" s="39" t="s">
        <v>782</v>
      </c>
      <c r="E153" s="30"/>
      <c r="F153" s="30"/>
      <c r="G153" s="30"/>
      <c r="H153" s="30"/>
      <c r="I153" s="30"/>
      <c r="J153" s="30"/>
      <c r="K153" s="30"/>
      <c r="L153" s="30"/>
      <c r="M153" s="26">
        <v>1</v>
      </c>
      <c r="N153" s="30"/>
      <c r="O153" s="30"/>
      <c r="P153" s="30"/>
      <c r="Q153" s="30"/>
      <c r="R153" s="23"/>
      <c r="S153" s="23"/>
      <c r="T153" s="23"/>
      <c r="U153" s="23"/>
      <c r="V153" s="48">
        <v>645</v>
      </c>
      <c r="W153" s="48">
        <v>490</v>
      </c>
      <c r="X153" s="64">
        <f t="shared" si="2"/>
        <v>1</v>
      </c>
      <c r="Y153" s="34">
        <v>5.8823529411764705E-2</v>
      </c>
      <c r="Z153" s="34">
        <v>6.3191927108846871E-2</v>
      </c>
      <c r="AA153" s="57">
        <v>0.93087095303237566</v>
      </c>
    </row>
    <row r="154" spans="1:27" x14ac:dyDescent="0.25">
      <c r="A154" s="58">
        <v>208</v>
      </c>
      <c r="B154" s="30">
        <v>7</v>
      </c>
      <c r="C154" s="35" t="s">
        <v>460</v>
      </c>
      <c r="D154" s="39" t="s">
        <v>461</v>
      </c>
      <c r="E154" s="30"/>
      <c r="F154" s="30"/>
      <c r="G154" s="30"/>
      <c r="H154" s="30"/>
      <c r="I154" s="30"/>
      <c r="J154" s="30"/>
      <c r="K154" s="30"/>
      <c r="L154" s="30"/>
      <c r="M154" s="30"/>
      <c r="N154" s="30"/>
      <c r="O154" s="30"/>
      <c r="P154" s="30"/>
      <c r="Q154" s="30">
        <v>1</v>
      </c>
      <c r="R154" s="24">
        <v>1</v>
      </c>
      <c r="S154" s="23"/>
      <c r="T154" s="23"/>
      <c r="U154" s="23"/>
      <c r="V154" s="48">
        <v>167</v>
      </c>
      <c r="W154" s="48">
        <v>101</v>
      </c>
      <c r="X154" s="64">
        <f t="shared" si="2"/>
        <v>2</v>
      </c>
      <c r="Y154" s="34">
        <v>0.11764705882352941</v>
      </c>
      <c r="Z154" s="34">
        <v>1.6361320662290586E-2</v>
      </c>
      <c r="AA154" s="57">
        <v>7.1905600563578718</v>
      </c>
    </row>
    <row r="155" spans="1:27" x14ac:dyDescent="0.25">
      <c r="A155" s="58">
        <v>209</v>
      </c>
      <c r="B155" s="30">
        <v>8</v>
      </c>
      <c r="C155" s="35" t="s">
        <v>620</v>
      </c>
      <c r="D155" s="39" t="s">
        <v>621</v>
      </c>
      <c r="E155" s="30"/>
      <c r="F155" s="30"/>
      <c r="G155" s="30"/>
      <c r="H155" s="30"/>
      <c r="I155" s="30"/>
      <c r="J155" s="30"/>
      <c r="K155" s="30"/>
      <c r="L155" s="30"/>
      <c r="M155" s="30"/>
      <c r="N155" s="30"/>
      <c r="O155" s="30"/>
      <c r="P155" s="30"/>
      <c r="Q155" s="26">
        <v>1</v>
      </c>
      <c r="R155" s="24"/>
      <c r="S155" s="23"/>
      <c r="T155" s="23"/>
      <c r="U155" s="23"/>
      <c r="V155" s="48">
        <v>65</v>
      </c>
      <c r="W155" s="48">
        <v>55</v>
      </c>
      <c r="X155" s="64">
        <f t="shared" si="2"/>
        <v>1</v>
      </c>
      <c r="Y155" s="34">
        <v>5.8823529411764705E-2</v>
      </c>
      <c r="Z155" s="34">
        <v>6.3681787008915448E-3</v>
      </c>
      <c r="AA155" s="57">
        <v>9.237104072398191</v>
      </c>
    </row>
    <row r="156" spans="1:27" x14ac:dyDescent="0.25">
      <c r="A156" s="58">
        <v>210</v>
      </c>
      <c r="B156" s="30">
        <v>8</v>
      </c>
      <c r="C156" s="35" t="s">
        <v>474</v>
      </c>
      <c r="D156" s="39" t="s">
        <v>475</v>
      </c>
      <c r="E156" s="30"/>
      <c r="F156" s="30"/>
      <c r="G156" s="30"/>
      <c r="H156" s="30"/>
      <c r="I156" s="30"/>
      <c r="J156" s="30"/>
      <c r="K156" s="30"/>
      <c r="L156" s="30"/>
      <c r="M156" s="30"/>
      <c r="N156" s="30"/>
      <c r="O156" s="30"/>
      <c r="P156" s="30"/>
      <c r="Q156" s="30"/>
      <c r="R156" s="24">
        <v>1</v>
      </c>
      <c r="S156" s="23"/>
      <c r="T156" s="23"/>
      <c r="U156" s="23"/>
      <c r="V156" s="48">
        <v>123</v>
      </c>
      <c r="W156" s="48">
        <v>71</v>
      </c>
      <c r="X156" s="64">
        <f t="shared" si="2"/>
        <v>1</v>
      </c>
      <c r="Y156" s="34">
        <v>5.8823529411764705E-2</v>
      </c>
      <c r="Z156" s="34">
        <v>1.2050553541687077E-2</v>
      </c>
      <c r="AA156" s="57">
        <v>4.8813964610234333</v>
      </c>
    </row>
    <row r="157" spans="1:27" x14ac:dyDescent="0.25">
      <c r="A157" s="58">
        <v>211</v>
      </c>
      <c r="B157" s="30">
        <v>5</v>
      </c>
      <c r="C157" s="6" t="s">
        <v>103</v>
      </c>
      <c r="D157" s="39" t="s">
        <v>104</v>
      </c>
      <c r="E157" s="30">
        <v>1</v>
      </c>
      <c r="F157" s="26">
        <v>1</v>
      </c>
      <c r="G157" s="30">
        <v>1</v>
      </c>
      <c r="H157" s="30"/>
      <c r="I157" s="30"/>
      <c r="J157" s="23">
        <v>1</v>
      </c>
      <c r="K157" s="23"/>
      <c r="L157" s="23">
        <v>1</v>
      </c>
      <c r="M157" s="23"/>
      <c r="N157" s="23"/>
      <c r="O157" s="23"/>
      <c r="P157" s="23"/>
      <c r="Q157" s="30">
        <v>1</v>
      </c>
      <c r="R157" s="23"/>
      <c r="S157" s="23"/>
      <c r="T157" s="23"/>
      <c r="U157" s="23"/>
      <c r="V157" s="48">
        <v>1464</v>
      </c>
      <c r="W157" s="48">
        <v>1123</v>
      </c>
      <c r="X157" s="64">
        <f t="shared" si="2"/>
        <v>6</v>
      </c>
      <c r="Y157" s="34">
        <v>0.35294117647058826</v>
      </c>
      <c r="Z157" s="34">
        <v>0.14343097874008034</v>
      </c>
      <c r="AA157" s="57">
        <v>2.4607039537126325</v>
      </c>
    </row>
    <row r="158" spans="1:27" x14ac:dyDescent="0.25">
      <c r="A158" s="58">
        <v>212</v>
      </c>
      <c r="B158" s="30">
        <v>6</v>
      </c>
      <c r="C158" s="6" t="s">
        <v>626</v>
      </c>
      <c r="D158" s="39" t="s">
        <v>627</v>
      </c>
      <c r="E158" s="30">
        <v>1</v>
      </c>
      <c r="F158" s="30"/>
      <c r="G158" s="30"/>
      <c r="H158" s="30"/>
      <c r="I158" s="30"/>
      <c r="J158" s="23"/>
      <c r="K158" s="23"/>
      <c r="L158" s="23"/>
      <c r="M158" s="23"/>
      <c r="N158" s="23"/>
      <c r="O158" s="23"/>
      <c r="P158" s="23"/>
      <c r="Q158" s="30">
        <v>1</v>
      </c>
      <c r="R158" s="23"/>
      <c r="S158" s="23"/>
      <c r="T158" s="23"/>
      <c r="U158" s="23"/>
      <c r="V158" s="48">
        <v>91</v>
      </c>
      <c r="W158" s="48">
        <v>91</v>
      </c>
      <c r="X158" s="64">
        <f t="shared" si="2"/>
        <v>2</v>
      </c>
      <c r="Y158" s="34">
        <v>0.11764705882352941</v>
      </c>
      <c r="Z158" s="34">
        <v>8.9154501812481624E-3</v>
      </c>
      <c r="AA158" s="57">
        <v>13.195862960568844</v>
      </c>
    </row>
    <row r="159" spans="1:27" x14ac:dyDescent="0.25">
      <c r="A159" s="58">
        <v>213</v>
      </c>
      <c r="B159" s="30">
        <v>7</v>
      </c>
      <c r="C159" s="6" t="s">
        <v>625</v>
      </c>
      <c r="D159" s="39" t="s">
        <v>624</v>
      </c>
      <c r="E159" s="30">
        <v>1</v>
      </c>
      <c r="F159" s="30"/>
      <c r="G159" s="30"/>
      <c r="H159" s="30"/>
      <c r="I159" s="30"/>
      <c r="J159" s="23"/>
      <c r="K159" s="23"/>
      <c r="L159" s="23"/>
      <c r="M159" s="23"/>
      <c r="N159" s="23"/>
      <c r="O159" s="23"/>
      <c r="P159" s="23"/>
      <c r="Q159" s="30">
        <v>1</v>
      </c>
      <c r="R159" s="23"/>
      <c r="S159" s="23"/>
      <c r="T159" s="23"/>
      <c r="U159" s="23"/>
      <c r="V159" s="48">
        <v>2</v>
      </c>
      <c r="W159" s="48">
        <v>2</v>
      </c>
      <c r="X159" s="64">
        <f t="shared" si="2"/>
        <v>2</v>
      </c>
      <c r="Y159" s="34">
        <v>0.11764705882352941</v>
      </c>
      <c r="Z159" s="34">
        <v>1.9594396002743216E-4</v>
      </c>
      <c r="AA159" s="57">
        <v>600.41176470588232</v>
      </c>
    </row>
    <row r="160" spans="1:27" x14ac:dyDescent="0.25">
      <c r="A160" s="58">
        <v>214</v>
      </c>
      <c r="B160" s="30">
        <v>6</v>
      </c>
      <c r="C160" s="6" t="s">
        <v>622</v>
      </c>
      <c r="D160" s="39" t="s">
        <v>623</v>
      </c>
      <c r="E160" s="30"/>
      <c r="F160" s="26">
        <v>1</v>
      </c>
      <c r="G160" s="30"/>
      <c r="H160" s="30"/>
      <c r="I160" s="30"/>
      <c r="J160" s="23"/>
      <c r="K160" s="23"/>
      <c r="L160" s="23"/>
      <c r="M160" s="23"/>
      <c r="N160" s="23"/>
      <c r="O160" s="23"/>
      <c r="P160" s="23"/>
      <c r="Q160" s="30">
        <v>1</v>
      </c>
      <c r="R160" s="23"/>
      <c r="S160" s="23"/>
      <c r="T160" s="23"/>
      <c r="U160" s="23"/>
      <c r="V160" s="48">
        <v>21</v>
      </c>
      <c r="W160" s="48">
        <v>18</v>
      </c>
      <c r="X160" s="64">
        <f t="shared" si="2"/>
        <v>2</v>
      </c>
      <c r="Y160" s="34">
        <v>0.11764705882352941</v>
      </c>
      <c r="Z160" s="34">
        <v>2.0574115802880375E-3</v>
      </c>
      <c r="AA160" s="57">
        <v>57.182072829131656</v>
      </c>
    </row>
    <row r="161" spans="1:27" x14ac:dyDescent="0.25">
      <c r="A161" s="58">
        <v>215</v>
      </c>
      <c r="B161" s="30">
        <v>7</v>
      </c>
      <c r="C161" s="6" t="s">
        <v>625</v>
      </c>
      <c r="D161" s="39" t="s">
        <v>624</v>
      </c>
      <c r="E161" s="30"/>
      <c r="F161" s="30"/>
      <c r="G161" s="30"/>
      <c r="H161" s="30"/>
      <c r="I161" s="30"/>
      <c r="J161" s="23"/>
      <c r="K161" s="23"/>
      <c r="L161" s="23"/>
      <c r="M161" s="23"/>
      <c r="N161" s="23"/>
      <c r="O161" s="23"/>
      <c r="P161" s="23"/>
      <c r="Q161" s="26">
        <v>1</v>
      </c>
      <c r="R161" s="23"/>
      <c r="S161" s="23"/>
      <c r="T161" s="23"/>
      <c r="U161" s="23"/>
      <c r="V161" s="48">
        <v>2</v>
      </c>
      <c r="W161" s="48">
        <v>2</v>
      </c>
      <c r="X161" s="64">
        <f t="shared" si="2"/>
        <v>1</v>
      </c>
      <c r="Y161" s="34">
        <v>5.8823529411764705E-2</v>
      </c>
      <c r="Z161" s="34">
        <v>1.9594396002743216E-4</v>
      </c>
      <c r="AA161" s="57">
        <v>300.20588235294116</v>
      </c>
    </row>
    <row r="162" spans="1:27" x14ac:dyDescent="0.25">
      <c r="A162" s="58">
        <v>216</v>
      </c>
      <c r="B162" s="30">
        <v>6</v>
      </c>
      <c r="C162" s="6" t="s">
        <v>264</v>
      </c>
      <c r="D162" s="39" t="s">
        <v>265</v>
      </c>
      <c r="E162" s="30"/>
      <c r="F162" s="30"/>
      <c r="G162" s="30"/>
      <c r="H162" s="30"/>
      <c r="I162" s="30"/>
      <c r="J162" s="24">
        <v>1</v>
      </c>
      <c r="K162" s="23"/>
      <c r="L162" s="23"/>
      <c r="M162" s="23"/>
      <c r="N162" s="23"/>
      <c r="O162" s="23"/>
      <c r="P162" s="23"/>
      <c r="Q162" s="30"/>
      <c r="R162" s="23"/>
      <c r="S162" s="23"/>
      <c r="T162" s="23"/>
      <c r="U162" s="23"/>
      <c r="V162" s="48">
        <v>43</v>
      </c>
      <c r="W162" s="48">
        <v>53</v>
      </c>
      <c r="X162" s="64">
        <f t="shared" si="2"/>
        <v>1</v>
      </c>
      <c r="Y162" s="34">
        <v>5.8823529411764705E-2</v>
      </c>
      <c r="Z162" s="34">
        <v>4.2127951405897916E-3</v>
      </c>
      <c r="AA162" s="57">
        <v>13.963064295485635</v>
      </c>
    </row>
    <row r="163" spans="1:27" x14ac:dyDescent="0.25">
      <c r="A163" s="58">
        <v>217</v>
      </c>
      <c r="B163" s="30">
        <v>6</v>
      </c>
      <c r="C163" s="5" t="s">
        <v>101</v>
      </c>
      <c r="D163" s="39" t="s">
        <v>102</v>
      </c>
      <c r="E163" s="30"/>
      <c r="F163" s="26">
        <v>1</v>
      </c>
      <c r="G163" s="26">
        <v>1</v>
      </c>
      <c r="H163" s="30"/>
      <c r="I163" s="30"/>
      <c r="J163" s="23"/>
      <c r="K163" s="23"/>
      <c r="L163" s="24">
        <v>1</v>
      </c>
      <c r="M163" s="24"/>
      <c r="N163" s="23"/>
      <c r="O163" s="23"/>
      <c r="P163" s="23"/>
      <c r="Q163" s="26">
        <v>1</v>
      </c>
      <c r="R163" s="23"/>
      <c r="S163" s="23"/>
      <c r="T163" s="23"/>
      <c r="U163" s="23"/>
      <c r="V163" s="48">
        <v>736</v>
      </c>
      <c r="W163" s="48">
        <v>660</v>
      </c>
      <c r="X163" s="64">
        <f t="shared" si="2"/>
        <v>4</v>
      </c>
      <c r="Y163" s="34">
        <v>0.23529411764705882</v>
      </c>
      <c r="Z163" s="34">
        <v>7.2107377290095032E-2</v>
      </c>
      <c r="AA163" s="57">
        <v>3.2631074168797953</v>
      </c>
    </row>
    <row r="164" spans="1:27" x14ac:dyDescent="0.25">
      <c r="A164" s="58">
        <v>218</v>
      </c>
      <c r="B164" s="26">
        <v>3</v>
      </c>
      <c r="C164" s="10" t="s">
        <v>252</v>
      </c>
      <c r="D164" s="39" t="s">
        <v>255</v>
      </c>
      <c r="E164" s="30"/>
      <c r="F164" s="30"/>
      <c r="G164" s="30">
        <v>1</v>
      </c>
      <c r="H164" s="30"/>
      <c r="I164" s="30"/>
      <c r="J164" s="23"/>
      <c r="K164" s="23"/>
      <c r="L164" s="23"/>
      <c r="M164" s="23">
        <v>1</v>
      </c>
      <c r="N164" s="23"/>
      <c r="O164" s="23"/>
      <c r="P164" s="23"/>
      <c r="Q164" s="30"/>
      <c r="R164" s="23">
        <v>1</v>
      </c>
      <c r="S164" s="23"/>
      <c r="T164" s="23">
        <v>1</v>
      </c>
      <c r="U164" s="23"/>
      <c r="V164" s="48">
        <v>1533</v>
      </c>
      <c r="W164" s="48">
        <v>1024</v>
      </c>
      <c r="X164" s="64">
        <f t="shared" si="2"/>
        <v>4</v>
      </c>
      <c r="Y164" s="34">
        <v>0.23529411764705882</v>
      </c>
      <c r="Z164" s="34">
        <v>0.15019104536102676</v>
      </c>
      <c r="AA164" s="57">
        <v>1.5666321323049766</v>
      </c>
    </row>
    <row r="165" spans="1:27" x14ac:dyDescent="0.25">
      <c r="A165" s="58">
        <v>219</v>
      </c>
      <c r="B165" s="30">
        <v>4</v>
      </c>
      <c r="C165" s="12" t="s">
        <v>714</v>
      </c>
      <c r="D165" s="39" t="s">
        <v>715</v>
      </c>
      <c r="E165" s="30"/>
      <c r="F165" s="30"/>
      <c r="G165" s="26"/>
      <c r="H165" s="30"/>
      <c r="I165" s="30"/>
      <c r="J165" s="23"/>
      <c r="K165" s="23"/>
      <c r="L165" s="23"/>
      <c r="M165" s="23"/>
      <c r="N165" s="23"/>
      <c r="O165" s="23"/>
      <c r="P165" s="23"/>
      <c r="Q165" s="30"/>
      <c r="R165" s="23"/>
      <c r="S165" s="23"/>
      <c r="T165" s="24">
        <v>1</v>
      </c>
      <c r="U165" s="23"/>
      <c r="V165" s="48">
        <v>211</v>
      </c>
      <c r="W165" s="48">
        <v>197</v>
      </c>
      <c r="X165" s="64">
        <f t="shared" si="2"/>
        <v>1</v>
      </c>
      <c r="Y165" s="34">
        <v>5.8823529411764705E-2</v>
      </c>
      <c r="Z165" s="34">
        <v>2.0672087782894092E-2</v>
      </c>
      <c r="AA165" s="57">
        <v>2.8455533872316701</v>
      </c>
    </row>
    <row r="166" spans="1:27" x14ac:dyDescent="0.25">
      <c r="A166" s="58">
        <v>220</v>
      </c>
      <c r="B166" s="30">
        <v>4</v>
      </c>
      <c r="C166" s="5" t="s">
        <v>254</v>
      </c>
      <c r="D166" s="39" t="s">
        <v>253</v>
      </c>
      <c r="E166" s="30"/>
      <c r="F166" s="30"/>
      <c r="G166" s="26">
        <v>1</v>
      </c>
      <c r="H166" s="30"/>
      <c r="I166" s="30"/>
      <c r="J166" s="23"/>
      <c r="K166" s="23"/>
      <c r="L166" s="23"/>
      <c r="M166" s="24">
        <v>1</v>
      </c>
      <c r="N166" s="23"/>
      <c r="O166" s="23"/>
      <c r="P166" s="23"/>
      <c r="Q166" s="30"/>
      <c r="R166" s="23"/>
      <c r="S166" s="23"/>
      <c r="T166" s="23"/>
      <c r="U166" s="23"/>
      <c r="V166" s="48">
        <v>756</v>
      </c>
      <c r="W166" s="48">
        <v>492</v>
      </c>
      <c r="X166" s="64">
        <f t="shared" si="2"/>
        <v>2</v>
      </c>
      <c r="Y166" s="34">
        <v>0.11764705882352941</v>
      </c>
      <c r="Z166" s="34">
        <v>7.4066816890369355E-2</v>
      </c>
      <c r="AA166" s="57">
        <v>1.5883909119203237</v>
      </c>
    </row>
    <row r="167" spans="1:27" x14ac:dyDescent="0.25">
      <c r="A167" s="58">
        <v>221</v>
      </c>
      <c r="B167" s="30">
        <v>4</v>
      </c>
      <c r="C167" s="36" t="s">
        <v>556</v>
      </c>
      <c r="D167" s="39" t="s">
        <v>555</v>
      </c>
      <c r="E167" s="30"/>
      <c r="F167" s="30"/>
      <c r="G167" s="30"/>
      <c r="H167" s="30"/>
      <c r="I167" s="30"/>
      <c r="J167" s="30"/>
      <c r="K167" s="30"/>
      <c r="L167" s="30"/>
      <c r="M167" s="30"/>
      <c r="N167" s="30"/>
      <c r="O167" s="30"/>
      <c r="P167" s="30"/>
      <c r="Q167" s="30"/>
      <c r="R167" s="23">
        <v>1</v>
      </c>
      <c r="S167" s="23"/>
      <c r="T167" s="23"/>
      <c r="U167" s="23"/>
      <c r="V167" s="48">
        <v>661</v>
      </c>
      <c r="W167" s="48">
        <v>517</v>
      </c>
      <c r="X167" s="64">
        <f t="shared" si="2"/>
        <v>1</v>
      </c>
      <c r="Y167" s="34">
        <v>5.8823529411764705E-2</v>
      </c>
      <c r="Z167" s="34">
        <v>6.4759478789066321E-2</v>
      </c>
      <c r="AA167" s="57">
        <v>0.90833852451721997</v>
      </c>
    </row>
    <row r="168" spans="1:27" x14ac:dyDescent="0.25">
      <c r="A168" s="58">
        <v>222</v>
      </c>
      <c r="B168" s="30">
        <v>5</v>
      </c>
      <c r="C168" s="36" t="s">
        <v>552</v>
      </c>
      <c r="D168" s="39" t="s">
        <v>551</v>
      </c>
      <c r="E168" s="30"/>
      <c r="F168" s="30"/>
      <c r="G168" s="30"/>
      <c r="H168" s="30"/>
      <c r="I168" s="30"/>
      <c r="J168" s="30"/>
      <c r="K168" s="30"/>
      <c r="L168" s="30"/>
      <c r="M168" s="30"/>
      <c r="N168" s="30"/>
      <c r="O168" s="30"/>
      <c r="P168" s="30"/>
      <c r="Q168" s="30"/>
      <c r="R168" s="24">
        <v>1</v>
      </c>
      <c r="S168" s="23"/>
      <c r="T168" s="23"/>
      <c r="U168" s="23"/>
      <c r="V168" s="48">
        <v>497</v>
      </c>
      <c r="W168" s="48">
        <v>403</v>
      </c>
      <c r="X168" s="64">
        <f t="shared" si="2"/>
        <v>1</v>
      </c>
      <c r="Y168" s="34">
        <v>5.8823529411764705E-2</v>
      </c>
      <c r="Z168" s="34">
        <v>4.8692074066816887E-2</v>
      </c>
      <c r="AA168" s="57">
        <v>1.2080719611788377</v>
      </c>
    </row>
    <row r="169" spans="1:27" x14ac:dyDescent="0.25">
      <c r="A169" s="58">
        <v>223</v>
      </c>
      <c r="B169" s="30">
        <v>6</v>
      </c>
      <c r="C169" s="36" t="s">
        <v>550</v>
      </c>
      <c r="D169" s="39" t="s">
        <v>549</v>
      </c>
      <c r="E169" s="30"/>
      <c r="F169" s="30"/>
      <c r="G169" s="30"/>
      <c r="H169" s="30"/>
      <c r="I169" s="30"/>
      <c r="J169" s="30"/>
      <c r="K169" s="30"/>
      <c r="L169" s="30"/>
      <c r="M169" s="30"/>
      <c r="N169" s="30"/>
      <c r="O169" s="30"/>
      <c r="P169" s="30"/>
      <c r="Q169" s="30"/>
      <c r="R169" s="24">
        <v>1</v>
      </c>
      <c r="S169" s="23"/>
      <c r="T169" s="23"/>
      <c r="U169" s="23"/>
      <c r="V169" s="48">
        <v>33</v>
      </c>
      <c r="W169" s="48">
        <v>38</v>
      </c>
      <c r="X169" s="64">
        <f t="shared" si="2"/>
        <v>1</v>
      </c>
      <c r="Y169" s="34">
        <v>5.8823529411764705E-2</v>
      </c>
      <c r="Z169" s="34">
        <v>3.2330753404526307E-3</v>
      </c>
      <c r="AA169" s="57">
        <v>18.19429590017825</v>
      </c>
    </row>
    <row r="170" spans="1:27" x14ac:dyDescent="0.25">
      <c r="A170" s="58">
        <v>224</v>
      </c>
      <c r="B170" s="26">
        <v>3</v>
      </c>
      <c r="C170" s="28" t="s">
        <v>107</v>
      </c>
      <c r="D170" s="39" t="s">
        <v>108</v>
      </c>
      <c r="E170" s="30"/>
      <c r="F170" s="30"/>
      <c r="G170" s="30"/>
      <c r="H170" s="30"/>
      <c r="I170" s="30"/>
      <c r="J170" s="30"/>
      <c r="K170" s="30"/>
      <c r="L170" s="30"/>
      <c r="M170" s="30"/>
      <c r="N170" s="30"/>
      <c r="O170" s="30"/>
      <c r="P170" s="30"/>
      <c r="Q170" s="30"/>
      <c r="R170" s="23">
        <v>1</v>
      </c>
      <c r="S170" s="23">
        <v>1</v>
      </c>
      <c r="T170" s="23"/>
      <c r="U170" s="23"/>
      <c r="V170" s="48">
        <v>2609</v>
      </c>
      <c r="W170" s="48">
        <v>1633</v>
      </c>
      <c r="X170" s="64">
        <f t="shared" si="2"/>
        <v>2</v>
      </c>
      <c r="Y170" s="34">
        <v>0.11764705882352941</v>
      </c>
      <c r="Z170" s="34">
        <v>0.25560889585578522</v>
      </c>
      <c r="AA170" s="57">
        <v>0.46026198904245491</v>
      </c>
    </row>
    <row r="171" spans="1:27" x14ac:dyDescent="0.25">
      <c r="A171" s="58">
        <v>225</v>
      </c>
      <c r="B171" s="30">
        <v>4</v>
      </c>
      <c r="C171" s="36" t="s">
        <v>686</v>
      </c>
      <c r="D171" s="39" t="s">
        <v>687</v>
      </c>
      <c r="E171" s="30"/>
      <c r="F171" s="30"/>
      <c r="G171" s="30"/>
      <c r="H171" s="30"/>
      <c r="I171" s="30"/>
      <c r="J171" s="30"/>
      <c r="K171" s="30"/>
      <c r="L171" s="30"/>
      <c r="M171" s="30"/>
      <c r="N171" s="30"/>
      <c r="O171" s="30"/>
      <c r="P171" s="30"/>
      <c r="Q171" s="30"/>
      <c r="R171" s="23">
        <v>1</v>
      </c>
      <c r="S171" s="24">
        <v>1</v>
      </c>
      <c r="T171" s="23"/>
      <c r="U171" s="23"/>
      <c r="V171" s="48">
        <v>164</v>
      </c>
      <c r="W171" s="48">
        <v>158</v>
      </c>
      <c r="X171" s="64">
        <f t="shared" si="2"/>
        <v>2</v>
      </c>
      <c r="Y171" s="34">
        <v>0.11764705882352941</v>
      </c>
      <c r="Z171" s="34">
        <v>1.6067404722249438E-2</v>
      </c>
      <c r="AA171" s="57">
        <v>7.3220946915351499</v>
      </c>
    </row>
    <row r="172" spans="1:27" x14ac:dyDescent="0.25">
      <c r="A172" s="58">
        <v>226</v>
      </c>
      <c r="B172" s="30">
        <v>4</v>
      </c>
      <c r="C172" s="35" t="s">
        <v>588</v>
      </c>
      <c r="D172" s="39" t="s">
        <v>587</v>
      </c>
      <c r="E172" s="30"/>
      <c r="F172" s="30"/>
      <c r="G172" s="30"/>
      <c r="H172" s="30"/>
      <c r="I172" s="30"/>
      <c r="J172" s="30"/>
      <c r="K172" s="30"/>
      <c r="L172" s="30"/>
      <c r="M172" s="30"/>
      <c r="N172" s="30"/>
      <c r="O172" s="30"/>
      <c r="P172" s="30"/>
      <c r="Q172" s="30"/>
      <c r="R172" s="23">
        <v>1</v>
      </c>
      <c r="S172" s="23">
        <v>1</v>
      </c>
      <c r="T172" s="23"/>
      <c r="U172" s="23"/>
      <c r="V172" s="48">
        <v>887</v>
      </c>
      <c r="W172" s="48">
        <v>619</v>
      </c>
      <c r="X172" s="64">
        <f t="shared" si="2"/>
        <v>2</v>
      </c>
      <c r="Y172" s="34">
        <v>0.11764705882352941</v>
      </c>
      <c r="Z172" s="34">
        <v>8.6901146272166163E-2</v>
      </c>
      <c r="AA172" s="57">
        <v>1.3538033026062735</v>
      </c>
    </row>
    <row r="173" spans="1:27" x14ac:dyDescent="0.25">
      <c r="A173" s="58">
        <v>227</v>
      </c>
      <c r="B173" s="30">
        <v>5</v>
      </c>
      <c r="C173" s="35" t="s">
        <v>684</v>
      </c>
      <c r="D173" s="39" t="s">
        <v>685</v>
      </c>
      <c r="E173" s="30"/>
      <c r="F173" s="30"/>
      <c r="G173" s="30"/>
      <c r="H173" s="30"/>
      <c r="I173" s="30"/>
      <c r="J173" s="30"/>
      <c r="K173" s="30"/>
      <c r="L173" s="30"/>
      <c r="M173" s="30"/>
      <c r="N173" s="30"/>
      <c r="O173" s="30"/>
      <c r="P173" s="30"/>
      <c r="Q173" s="30"/>
      <c r="R173" s="23"/>
      <c r="S173" s="24">
        <v>1</v>
      </c>
      <c r="T173" s="23"/>
      <c r="U173" s="23"/>
      <c r="V173" s="48">
        <v>158</v>
      </c>
      <c r="W173" s="48">
        <v>121</v>
      </c>
      <c r="X173" s="64">
        <f t="shared" si="2"/>
        <v>1</v>
      </c>
      <c r="Y173" s="34">
        <v>5.8823529411764705E-2</v>
      </c>
      <c r="Z173" s="34">
        <v>1.547957284216714E-2</v>
      </c>
      <c r="AA173" s="57">
        <v>3.8000744601638123</v>
      </c>
    </row>
    <row r="174" spans="1:27" x14ac:dyDescent="0.25">
      <c r="A174" s="58">
        <v>228</v>
      </c>
      <c r="B174" s="30">
        <v>5</v>
      </c>
      <c r="C174" s="36" t="s">
        <v>583</v>
      </c>
      <c r="D174" s="39" t="s">
        <v>584</v>
      </c>
      <c r="E174" s="30"/>
      <c r="F174" s="30"/>
      <c r="G174" s="30"/>
      <c r="H174" s="30"/>
      <c r="I174" s="30"/>
      <c r="J174" s="30"/>
      <c r="K174" s="30"/>
      <c r="L174" s="30"/>
      <c r="M174" s="30"/>
      <c r="N174" s="30"/>
      <c r="O174" s="30"/>
      <c r="P174" s="30"/>
      <c r="Q174" s="30"/>
      <c r="R174" s="23">
        <v>1</v>
      </c>
      <c r="S174" s="23"/>
      <c r="T174" s="23"/>
      <c r="U174" s="23"/>
      <c r="V174" s="48">
        <v>175</v>
      </c>
      <c r="W174" s="48">
        <v>116</v>
      </c>
      <c r="X174" s="64">
        <f t="shared" si="2"/>
        <v>1</v>
      </c>
      <c r="Y174" s="34">
        <v>5.8823529411764705E-2</v>
      </c>
      <c r="Z174" s="34">
        <v>1.7145096502400314E-2</v>
      </c>
      <c r="AA174" s="57">
        <v>3.430924369747899</v>
      </c>
    </row>
    <row r="175" spans="1:27" x14ac:dyDescent="0.25">
      <c r="A175" s="58">
        <v>229</v>
      </c>
      <c r="B175" s="30">
        <v>6</v>
      </c>
      <c r="C175" s="35" t="s">
        <v>590</v>
      </c>
      <c r="D175" s="39" t="s">
        <v>589</v>
      </c>
      <c r="E175" s="30"/>
      <c r="F175" s="30"/>
      <c r="G175" s="30"/>
      <c r="H175" s="30"/>
      <c r="I175" s="30"/>
      <c r="J175" s="30"/>
      <c r="K175" s="30"/>
      <c r="L175" s="30"/>
      <c r="M175" s="30"/>
      <c r="N175" s="30"/>
      <c r="O175" s="30"/>
      <c r="P175" s="30"/>
      <c r="Q175" s="30"/>
      <c r="R175" s="23">
        <v>1</v>
      </c>
      <c r="S175" s="23"/>
      <c r="T175" s="23"/>
      <c r="U175" s="23"/>
      <c r="V175" s="48">
        <v>55</v>
      </c>
      <c r="W175" s="48">
        <v>42</v>
      </c>
      <c r="X175" s="64">
        <f t="shared" si="2"/>
        <v>1</v>
      </c>
      <c r="Y175" s="34">
        <v>5.8823529411764705E-2</v>
      </c>
      <c r="Z175" s="34">
        <v>5.3884589007543839E-3</v>
      </c>
      <c r="AA175" s="57">
        <v>10.916577540106953</v>
      </c>
    </row>
    <row r="176" spans="1:27" x14ac:dyDescent="0.25">
      <c r="A176" s="58">
        <v>230</v>
      </c>
      <c r="B176" s="30">
        <v>6</v>
      </c>
      <c r="C176" s="36" t="s">
        <v>585</v>
      </c>
      <c r="D176" s="39" t="s">
        <v>586</v>
      </c>
      <c r="E176" s="30"/>
      <c r="F176" s="30"/>
      <c r="G176" s="30"/>
      <c r="H176" s="30"/>
      <c r="I176" s="30"/>
      <c r="J176" s="30"/>
      <c r="K176" s="30"/>
      <c r="L176" s="30"/>
      <c r="M176" s="30"/>
      <c r="N176" s="30"/>
      <c r="O176" s="30"/>
      <c r="P176" s="30"/>
      <c r="Q176" s="30"/>
      <c r="R176" s="24">
        <v>1</v>
      </c>
      <c r="S176" s="23"/>
      <c r="T176" s="23"/>
      <c r="U176" s="23"/>
      <c r="V176" s="48">
        <v>67</v>
      </c>
      <c r="W176" s="48">
        <v>49</v>
      </c>
      <c r="X176" s="64">
        <f t="shared" si="2"/>
        <v>1</v>
      </c>
      <c r="Y176" s="34">
        <v>5.8823529411764705E-2</v>
      </c>
      <c r="Z176" s="34">
        <v>6.564122660918977E-3</v>
      </c>
      <c r="AA176" s="57">
        <v>8.9613696224758552</v>
      </c>
    </row>
    <row r="177" spans="1:27" x14ac:dyDescent="0.25">
      <c r="A177" s="58">
        <v>231</v>
      </c>
      <c r="B177" s="26">
        <v>3</v>
      </c>
      <c r="C177" s="11" t="s">
        <v>581</v>
      </c>
      <c r="D177" s="39" t="s">
        <v>582</v>
      </c>
      <c r="E177" s="30"/>
      <c r="F177" s="30">
        <v>1</v>
      </c>
      <c r="G177" s="30"/>
      <c r="H177" s="30"/>
      <c r="I177" s="30"/>
      <c r="J177" s="30"/>
      <c r="K177" s="30"/>
      <c r="L177" s="30"/>
      <c r="M177" s="30"/>
      <c r="N177" s="30"/>
      <c r="O177" s="30"/>
      <c r="P177" s="30"/>
      <c r="Q177" s="30">
        <v>1</v>
      </c>
      <c r="R177" s="23">
        <v>1</v>
      </c>
      <c r="S177" s="23"/>
      <c r="T177" s="23"/>
      <c r="U177" s="23"/>
      <c r="V177" s="48">
        <v>343</v>
      </c>
      <c r="W177" s="48">
        <v>221</v>
      </c>
      <c r="X177" s="64">
        <f t="shared" si="2"/>
        <v>3</v>
      </c>
      <c r="Y177" s="34">
        <v>0.17647058823529413</v>
      </c>
      <c r="Z177" s="34">
        <v>3.3604389144704615E-2</v>
      </c>
      <c r="AA177" s="57">
        <v>5.2514148516549479</v>
      </c>
    </row>
    <row r="178" spans="1:27" x14ac:dyDescent="0.25">
      <c r="A178" s="58">
        <v>232</v>
      </c>
      <c r="B178" s="30">
        <v>4</v>
      </c>
      <c r="C178" s="36" t="s">
        <v>630</v>
      </c>
      <c r="D178" s="39" t="s">
        <v>631</v>
      </c>
      <c r="E178" s="30"/>
      <c r="F178" s="30">
        <v>1</v>
      </c>
      <c r="G178" s="30"/>
      <c r="H178" s="30"/>
      <c r="I178" s="30"/>
      <c r="J178" s="30"/>
      <c r="K178" s="30"/>
      <c r="L178" s="30"/>
      <c r="M178" s="30"/>
      <c r="N178" s="30"/>
      <c r="O178" s="30"/>
      <c r="P178" s="30"/>
      <c r="Q178" s="30">
        <v>1</v>
      </c>
      <c r="R178" s="23"/>
      <c r="S178" s="23"/>
      <c r="T178" s="23"/>
      <c r="U178" s="23"/>
      <c r="V178" s="48">
        <v>20</v>
      </c>
      <c r="W178" s="48">
        <v>19</v>
      </c>
      <c r="X178" s="64">
        <f t="shared" si="2"/>
        <v>2</v>
      </c>
      <c r="Y178" s="34">
        <v>0.11764705882352941</v>
      </c>
      <c r="Z178" s="34">
        <v>1.9594396002743215E-3</v>
      </c>
      <c r="AA178" s="57">
        <v>60.04117647058824</v>
      </c>
    </row>
    <row r="179" spans="1:27" x14ac:dyDescent="0.25">
      <c r="A179" s="58">
        <v>233</v>
      </c>
      <c r="B179" s="30">
        <v>5</v>
      </c>
      <c r="C179" s="35" t="s">
        <v>628</v>
      </c>
      <c r="D179" s="39" t="s">
        <v>629</v>
      </c>
      <c r="E179" s="30"/>
      <c r="F179" s="26">
        <v>1</v>
      </c>
      <c r="G179" s="30"/>
      <c r="H179" s="30"/>
      <c r="I179" s="30"/>
      <c r="J179" s="30"/>
      <c r="K179" s="30"/>
      <c r="L179" s="30"/>
      <c r="M179" s="30"/>
      <c r="N179" s="30"/>
      <c r="O179" s="30"/>
      <c r="P179" s="30"/>
      <c r="Q179" s="26">
        <v>1</v>
      </c>
      <c r="R179" s="23"/>
      <c r="S179" s="23"/>
      <c r="T179" s="23"/>
      <c r="U179" s="23"/>
      <c r="V179" s="48">
        <v>4</v>
      </c>
      <c r="W179" s="48">
        <v>4</v>
      </c>
      <c r="X179" s="64">
        <f t="shared" si="2"/>
        <v>2</v>
      </c>
      <c r="Y179" s="34">
        <v>0.11764705882352941</v>
      </c>
      <c r="Z179" s="34">
        <v>3.9188792005486432E-4</v>
      </c>
      <c r="AA179" s="57">
        <v>300.20588235294116</v>
      </c>
    </row>
    <row r="180" spans="1:27" x14ac:dyDescent="0.25">
      <c r="A180" s="58">
        <v>234</v>
      </c>
      <c r="B180" s="30">
        <v>4</v>
      </c>
      <c r="C180" s="36" t="s">
        <v>583</v>
      </c>
      <c r="D180" s="39" t="s">
        <v>584</v>
      </c>
      <c r="E180" s="30"/>
      <c r="F180" s="30"/>
      <c r="G180" s="30"/>
      <c r="H180" s="30"/>
      <c r="I180" s="30"/>
      <c r="J180" s="30"/>
      <c r="K180" s="30"/>
      <c r="L180" s="30"/>
      <c r="M180" s="30"/>
      <c r="N180" s="30"/>
      <c r="O180" s="30"/>
      <c r="P180" s="30"/>
      <c r="Q180" s="30"/>
      <c r="R180" s="23">
        <v>1</v>
      </c>
      <c r="S180" s="23"/>
      <c r="T180" s="23"/>
      <c r="U180" s="23"/>
      <c r="V180" s="48">
        <v>175</v>
      </c>
      <c r="W180" s="48">
        <v>116</v>
      </c>
      <c r="X180" s="64">
        <f t="shared" si="2"/>
        <v>1</v>
      </c>
      <c r="Y180" s="34">
        <v>5.8823529411764705E-2</v>
      </c>
      <c r="Z180" s="34">
        <v>1.7145096502400314E-2</v>
      </c>
      <c r="AA180" s="57">
        <v>3.430924369747899</v>
      </c>
    </row>
    <row r="181" spans="1:27" x14ac:dyDescent="0.25">
      <c r="A181" s="58">
        <v>235</v>
      </c>
      <c r="B181" s="30">
        <v>5</v>
      </c>
      <c r="C181" s="36" t="s">
        <v>585</v>
      </c>
      <c r="D181" s="39" t="s">
        <v>586</v>
      </c>
      <c r="E181" s="30"/>
      <c r="F181" s="30"/>
      <c r="G181" s="30"/>
      <c r="H181" s="30"/>
      <c r="I181" s="30"/>
      <c r="J181" s="30"/>
      <c r="K181" s="30"/>
      <c r="L181" s="30"/>
      <c r="M181" s="30"/>
      <c r="N181" s="30"/>
      <c r="O181" s="30"/>
      <c r="P181" s="30"/>
      <c r="Q181" s="30"/>
      <c r="R181" s="24">
        <v>1</v>
      </c>
      <c r="S181" s="23"/>
      <c r="T181" s="23"/>
      <c r="U181" s="23"/>
      <c r="V181" s="48">
        <v>67</v>
      </c>
      <c r="W181" s="48">
        <v>49</v>
      </c>
      <c r="X181" s="64">
        <f t="shared" si="2"/>
        <v>1</v>
      </c>
      <c r="Y181" s="34">
        <v>5.8823529411764705E-2</v>
      </c>
      <c r="Z181" s="34">
        <v>6.564122660918977E-3</v>
      </c>
      <c r="AA181" s="57">
        <v>8.9613696224758552</v>
      </c>
    </row>
    <row r="182" spans="1:27" x14ac:dyDescent="0.25">
      <c r="A182" s="58">
        <v>236</v>
      </c>
      <c r="B182" s="30">
        <v>6</v>
      </c>
      <c r="C182" s="35" t="s">
        <v>590</v>
      </c>
      <c r="D182" s="39" t="s">
        <v>589</v>
      </c>
      <c r="E182" s="30"/>
      <c r="F182" s="30"/>
      <c r="G182" s="30"/>
      <c r="H182" s="30"/>
      <c r="I182" s="30"/>
      <c r="J182" s="30"/>
      <c r="K182" s="30"/>
      <c r="L182" s="30"/>
      <c r="M182" s="30"/>
      <c r="N182" s="30"/>
      <c r="O182" s="30"/>
      <c r="P182" s="30"/>
      <c r="Q182" s="30"/>
      <c r="R182" s="23">
        <v>1</v>
      </c>
      <c r="S182" s="23"/>
      <c r="T182" s="23"/>
      <c r="U182" s="23"/>
      <c r="V182" s="48">
        <v>55</v>
      </c>
      <c r="W182" s="48">
        <v>42</v>
      </c>
      <c r="X182" s="64">
        <f t="shared" si="2"/>
        <v>1</v>
      </c>
      <c r="Y182" s="34">
        <v>5.8823529411764705E-2</v>
      </c>
      <c r="Z182" s="34">
        <v>5.3884589007543839E-3</v>
      </c>
      <c r="AA182" s="57">
        <v>10.916577540106953</v>
      </c>
    </row>
    <row r="183" spans="1:27" x14ac:dyDescent="0.25">
      <c r="A183" s="58">
        <v>237</v>
      </c>
      <c r="B183" s="30">
        <v>4</v>
      </c>
      <c r="C183" s="35" t="s">
        <v>591</v>
      </c>
      <c r="D183" s="39" t="s">
        <v>592</v>
      </c>
      <c r="E183" s="30"/>
      <c r="F183" s="30"/>
      <c r="G183" s="30"/>
      <c r="H183" s="30"/>
      <c r="I183" s="30"/>
      <c r="J183" s="30"/>
      <c r="K183" s="30"/>
      <c r="L183" s="30"/>
      <c r="M183" s="30"/>
      <c r="N183" s="30"/>
      <c r="O183" s="30"/>
      <c r="P183" s="30"/>
      <c r="Q183" s="30"/>
      <c r="R183" s="23">
        <v>1</v>
      </c>
      <c r="S183" s="23"/>
      <c r="T183" s="23"/>
      <c r="U183" s="23"/>
      <c r="V183" s="48">
        <v>125</v>
      </c>
      <c r="W183" s="48">
        <v>83</v>
      </c>
      <c r="X183" s="64">
        <f t="shared" si="2"/>
        <v>1</v>
      </c>
      <c r="Y183" s="34">
        <v>5.8823529411764705E-2</v>
      </c>
      <c r="Z183" s="34">
        <v>1.2246497501714511E-2</v>
      </c>
      <c r="AA183" s="57">
        <v>4.8032941176470585</v>
      </c>
    </row>
    <row r="184" spans="1:27" x14ac:dyDescent="0.25">
      <c r="A184" s="58">
        <v>238</v>
      </c>
      <c r="B184" s="30">
        <v>5</v>
      </c>
      <c r="C184" s="36" t="s">
        <v>593</v>
      </c>
      <c r="D184" s="39" t="s">
        <v>594</v>
      </c>
      <c r="E184" s="30"/>
      <c r="F184" s="30"/>
      <c r="G184" s="30"/>
      <c r="H184" s="30"/>
      <c r="I184" s="30"/>
      <c r="J184" s="30"/>
      <c r="K184" s="30"/>
      <c r="L184" s="30"/>
      <c r="M184" s="30"/>
      <c r="N184" s="30"/>
      <c r="O184" s="30"/>
      <c r="P184" s="30"/>
      <c r="Q184" s="30"/>
      <c r="R184" s="23">
        <v>1</v>
      </c>
      <c r="S184" s="23"/>
      <c r="T184" s="23"/>
      <c r="U184" s="23"/>
      <c r="V184" s="48">
        <v>57</v>
      </c>
      <c r="W184" s="48">
        <v>44</v>
      </c>
      <c r="X184" s="64">
        <f t="shared" si="2"/>
        <v>1</v>
      </c>
      <c r="Y184" s="34">
        <v>5.8823529411764705E-2</v>
      </c>
      <c r="Z184" s="34">
        <v>5.5844028607818161E-3</v>
      </c>
      <c r="AA184" s="57">
        <v>10.533539731682147</v>
      </c>
    </row>
    <row r="185" spans="1:27" x14ac:dyDescent="0.25">
      <c r="A185" s="58">
        <v>239</v>
      </c>
      <c r="B185" s="30">
        <v>6</v>
      </c>
      <c r="C185" s="35" t="s">
        <v>590</v>
      </c>
      <c r="D185" s="39" t="s">
        <v>589</v>
      </c>
      <c r="E185" s="30"/>
      <c r="F185" s="30"/>
      <c r="G185" s="30"/>
      <c r="H185" s="30"/>
      <c r="I185" s="30"/>
      <c r="J185" s="30"/>
      <c r="K185" s="30"/>
      <c r="L185" s="30"/>
      <c r="M185" s="30"/>
      <c r="N185" s="30"/>
      <c r="O185" s="30"/>
      <c r="P185" s="30"/>
      <c r="Q185" s="30"/>
      <c r="R185" s="23">
        <v>1</v>
      </c>
      <c r="S185" s="23"/>
      <c r="T185" s="23"/>
      <c r="U185" s="23"/>
      <c r="V185" s="48">
        <v>55</v>
      </c>
      <c r="W185" s="48">
        <v>42</v>
      </c>
      <c r="X185" s="64">
        <f t="shared" si="2"/>
        <v>1</v>
      </c>
      <c r="Y185" s="34">
        <v>5.8823529411764705E-2</v>
      </c>
      <c r="Z185" s="34">
        <v>5.3884589007543839E-3</v>
      </c>
      <c r="AA185" s="57">
        <v>10.916577540106953</v>
      </c>
    </row>
    <row r="186" spans="1:27" x14ac:dyDescent="0.25">
      <c r="A186" s="58">
        <v>242</v>
      </c>
      <c r="B186" s="26">
        <v>3</v>
      </c>
      <c r="C186" s="28" t="s">
        <v>508</v>
      </c>
      <c r="D186" s="39" t="s">
        <v>501</v>
      </c>
      <c r="E186" s="30"/>
      <c r="F186" s="30"/>
      <c r="G186" s="30"/>
      <c r="H186" s="30"/>
      <c r="I186" s="30"/>
      <c r="J186" s="30"/>
      <c r="K186" s="30"/>
      <c r="L186" s="30"/>
      <c r="M186" s="30">
        <v>1</v>
      </c>
      <c r="N186" s="30"/>
      <c r="O186" s="30"/>
      <c r="P186" s="30"/>
      <c r="Q186" s="30"/>
      <c r="R186" s="23">
        <v>1</v>
      </c>
      <c r="S186" s="23"/>
      <c r="T186" s="23"/>
      <c r="U186" s="23"/>
      <c r="V186" s="48">
        <v>2503</v>
      </c>
      <c r="W186" s="48">
        <v>1025</v>
      </c>
      <c r="X186" s="64">
        <f t="shared" si="2"/>
        <v>2</v>
      </c>
      <c r="Y186" s="34">
        <v>0.11764705882352941</v>
      </c>
      <c r="Z186" s="34">
        <v>0.24522386597433135</v>
      </c>
      <c r="AA186" s="57">
        <v>0.47975370731592676</v>
      </c>
    </row>
    <row r="187" spans="1:27" x14ac:dyDescent="0.25">
      <c r="A187" s="58">
        <v>243</v>
      </c>
      <c r="B187" s="30">
        <v>4</v>
      </c>
      <c r="C187" s="36" t="s">
        <v>502</v>
      </c>
      <c r="D187" s="39" t="s">
        <v>503</v>
      </c>
      <c r="E187" s="30"/>
      <c r="F187" s="30"/>
      <c r="G187" s="30"/>
      <c r="H187" s="30"/>
      <c r="I187" s="30"/>
      <c r="J187" s="30"/>
      <c r="K187" s="30"/>
      <c r="L187" s="30"/>
      <c r="M187" s="30"/>
      <c r="N187" s="30"/>
      <c r="O187" s="30"/>
      <c r="P187" s="30"/>
      <c r="Q187" s="30"/>
      <c r="R187" s="23">
        <v>1</v>
      </c>
      <c r="S187" s="23"/>
      <c r="T187" s="23"/>
      <c r="U187" s="23"/>
      <c r="V187" s="48">
        <v>2452</v>
      </c>
      <c r="W187" s="48">
        <v>1003</v>
      </c>
      <c r="X187" s="64">
        <f t="shared" si="2"/>
        <v>1</v>
      </c>
      <c r="Y187" s="34">
        <v>5.8823529411764705E-2</v>
      </c>
      <c r="Z187" s="34">
        <v>0.24022729499363182</v>
      </c>
      <c r="AA187" s="57">
        <v>0.24486613568755397</v>
      </c>
    </row>
    <row r="188" spans="1:27" x14ac:dyDescent="0.25">
      <c r="A188" s="58">
        <v>244</v>
      </c>
      <c r="B188" s="30">
        <v>5</v>
      </c>
      <c r="C188" s="36" t="s">
        <v>504</v>
      </c>
      <c r="D188" s="39" t="s">
        <v>505</v>
      </c>
      <c r="E188" s="30"/>
      <c r="F188" s="30"/>
      <c r="G188" s="30"/>
      <c r="H188" s="30"/>
      <c r="I188" s="30"/>
      <c r="J188" s="30"/>
      <c r="K188" s="30"/>
      <c r="L188" s="30"/>
      <c r="M188" s="30"/>
      <c r="N188" s="30"/>
      <c r="O188" s="30"/>
      <c r="P188" s="30"/>
      <c r="Q188" s="30"/>
      <c r="R188" s="23">
        <v>1</v>
      </c>
      <c r="S188" s="23"/>
      <c r="T188" s="23"/>
      <c r="U188" s="23"/>
      <c r="V188" s="48">
        <v>989</v>
      </c>
      <c r="W188" s="48">
        <v>423</v>
      </c>
      <c r="X188" s="64">
        <f t="shared" si="2"/>
        <v>1</v>
      </c>
      <c r="Y188" s="34">
        <v>5.8823529411764705E-2</v>
      </c>
      <c r="Z188" s="34">
        <v>9.6894288233565204E-2</v>
      </c>
      <c r="AA188" s="57">
        <v>0.60708975197763637</v>
      </c>
    </row>
    <row r="189" spans="1:27" x14ac:dyDescent="0.25">
      <c r="A189" s="58">
        <v>245</v>
      </c>
      <c r="B189" s="30">
        <v>6</v>
      </c>
      <c r="C189" s="36" t="s">
        <v>506</v>
      </c>
      <c r="D189" s="39" t="s">
        <v>507</v>
      </c>
      <c r="E189" s="30"/>
      <c r="F189" s="30"/>
      <c r="G189" s="30"/>
      <c r="H189" s="30"/>
      <c r="I189" s="30"/>
      <c r="J189" s="30"/>
      <c r="K189" s="30"/>
      <c r="L189" s="30"/>
      <c r="M189" s="30"/>
      <c r="N189" s="30"/>
      <c r="O189" s="30"/>
      <c r="P189" s="30"/>
      <c r="Q189" s="30"/>
      <c r="R189" s="23">
        <v>1</v>
      </c>
      <c r="S189" s="23"/>
      <c r="T189" s="23"/>
      <c r="U189" s="23"/>
      <c r="V189" s="48">
        <v>808</v>
      </c>
      <c r="W189" s="48">
        <v>359</v>
      </c>
      <c r="X189" s="64">
        <f t="shared" si="2"/>
        <v>1</v>
      </c>
      <c r="Y189" s="34">
        <v>5.8823529411764705E-2</v>
      </c>
      <c r="Z189" s="34">
        <v>7.9161359851082594E-2</v>
      </c>
      <c r="AA189" s="57">
        <v>0.74308386721025044</v>
      </c>
    </row>
    <row r="190" spans="1:27" s="31" customFormat="1" x14ac:dyDescent="0.25">
      <c r="A190" s="58">
        <v>246</v>
      </c>
      <c r="B190" s="30">
        <v>7</v>
      </c>
      <c r="C190" s="35" t="s">
        <v>498</v>
      </c>
      <c r="D190" s="39" t="s">
        <v>499</v>
      </c>
      <c r="E190" s="30"/>
      <c r="F190" s="30"/>
      <c r="G190" s="30"/>
      <c r="H190" s="30"/>
      <c r="I190" s="30"/>
      <c r="J190" s="30"/>
      <c r="K190" s="30"/>
      <c r="L190" s="30"/>
      <c r="M190" s="30"/>
      <c r="N190" s="30"/>
      <c r="O190" s="30"/>
      <c r="P190" s="30"/>
      <c r="Q190" s="30"/>
      <c r="R190" s="23">
        <v>1</v>
      </c>
      <c r="S190" s="23"/>
      <c r="T190" s="23"/>
      <c r="U190" s="23"/>
      <c r="V190" s="48">
        <v>698</v>
      </c>
      <c r="W190" s="48">
        <v>329</v>
      </c>
      <c r="X190" s="64">
        <f t="shared" si="2"/>
        <v>1</v>
      </c>
      <c r="Y190" s="34">
        <v>5.8823529411764705E-2</v>
      </c>
      <c r="Z190" s="34">
        <v>6.8384442049573821E-2</v>
      </c>
      <c r="AA190" s="57">
        <v>0.86018877465026122</v>
      </c>
    </row>
    <row r="191" spans="1:27" x14ac:dyDescent="0.25">
      <c r="A191" s="58">
        <v>247</v>
      </c>
      <c r="B191" s="30">
        <v>8</v>
      </c>
      <c r="C191" s="36" t="s">
        <v>487</v>
      </c>
      <c r="D191" s="39" t="s">
        <v>486</v>
      </c>
      <c r="E191" s="30"/>
      <c r="F191" s="30"/>
      <c r="G191" s="30"/>
      <c r="H191" s="30"/>
      <c r="I191" s="30"/>
      <c r="J191" s="30"/>
      <c r="K191" s="30"/>
      <c r="L191" s="30"/>
      <c r="M191" s="30"/>
      <c r="N191" s="30"/>
      <c r="O191" s="30"/>
      <c r="P191" s="30"/>
      <c r="Q191" s="30"/>
      <c r="R191" s="23">
        <v>1</v>
      </c>
      <c r="S191" s="23"/>
      <c r="T191" s="23"/>
      <c r="U191" s="23"/>
      <c r="V191" s="48">
        <v>23</v>
      </c>
      <c r="W191" s="48">
        <v>14</v>
      </c>
      <c r="X191" s="64">
        <f t="shared" si="2"/>
        <v>1</v>
      </c>
      <c r="Y191" s="34">
        <v>5.8823529411764705E-2</v>
      </c>
      <c r="Z191" s="34">
        <v>2.2533555403154697E-3</v>
      </c>
      <c r="AA191" s="57">
        <v>26.104859335038363</v>
      </c>
    </row>
    <row r="192" spans="1:27" x14ac:dyDescent="0.25">
      <c r="A192" s="58">
        <v>248</v>
      </c>
      <c r="B192" s="30">
        <v>9</v>
      </c>
      <c r="C192" s="36" t="s">
        <v>485</v>
      </c>
      <c r="D192" s="39" t="s">
        <v>484</v>
      </c>
      <c r="E192" s="30"/>
      <c r="F192" s="30"/>
      <c r="G192" s="30"/>
      <c r="H192" s="30"/>
      <c r="I192" s="30"/>
      <c r="J192" s="30"/>
      <c r="K192" s="30"/>
      <c r="L192" s="30"/>
      <c r="M192" s="30"/>
      <c r="N192" s="30"/>
      <c r="O192" s="30"/>
      <c r="P192" s="30"/>
      <c r="Q192" s="30"/>
      <c r="R192" s="24">
        <v>1</v>
      </c>
      <c r="S192" s="23"/>
      <c r="T192" s="23"/>
      <c r="U192" s="23"/>
      <c r="V192" s="48">
        <v>16</v>
      </c>
      <c r="W192" s="48">
        <v>10</v>
      </c>
      <c r="X192" s="64">
        <f t="shared" si="2"/>
        <v>1</v>
      </c>
      <c r="Y192" s="34">
        <v>5.8823529411764705E-2</v>
      </c>
      <c r="Z192" s="34">
        <v>1.5675516802194573E-3</v>
      </c>
      <c r="AA192" s="57">
        <v>37.525735294117645</v>
      </c>
    </row>
    <row r="193" spans="1:27" x14ac:dyDescent="0.25">
      <c r="A193" s="58">
        <v>249</v>
      </c>
      <c r="B193" s="26">
        <v>3</v>
      </c>
      <c r="C193" s="10" t="s">
        <v>229</v>
      </c>
      <c r="D193" s="39" t="s">
        <v>230</v>
      </c>
      <c r="E193" s="30">
        <v>1</v>
      </c>
      <c r="F193" s="30"/>
      <c r="G193" s="30">
        <v>1</v>
      </c>
      <c r="H193" s="30"/>
      <c r="I193" s="30"/>
      <c r="J193" s="23">
        <v>1</v>
      </c>
      <c r="K193" s="23"/>
      <c r="L193" s="23"/>
      <c r="M193" s="23">
        <v>1</v>
      </c>
      <c r="N193" s="23"/>
      <c r="O193" s="23"/>
      <c r="P193" s="23"/>
      <c r="Q193" s="30">
        <v>1</v>
      </c>
      <c r="R193" s="23">
        <v>1</v>
      </c>
      <c r="S193" s="23"/>
      <c r="T193" s="23"/>
      <c r="U193" s="23"/>
      <c r="V193" s="48">
        <v>4764</v>
      </c>
      <c r="W193" s="48">
        <v>2049</v>
      </c>
      <c r="X193" s="64">
        <f t="shared" si="2"/>
        <v>6</v>
      </c>
      <c r="Y193" s="34">
        <v>0.35294117647058826</v>
      </c>
      <c r="Z193" s="34">
        <v>0.4667385127853434</v>
      </c>
      <c r="AA193" s="57">
        <v>0.75618610164468814</v>
      </c>
    </row>
    <row r="194" spans="1:27" x14ac:dyDescent="0.25">
      <c r="A194" s="58">
        <v>250</v>
      </c>
      <c r="B194" s="30">
        <v>4</v>
      </c>
      <c r="C194" s="36" t="s">
        <v>483</v>
      </c>
      <c r="D194" s="39" t="s">
        <v>482</v>
      </c>
      <c r="E194" s="30"/>
      <c r="F194" s="30"/>
      <c r="G194" s="30"/>
      <c r="H194" s="30"/>
      <c r="I194" s="30"/>
      <c r="J194" s="30"/>
      <c r="K194" s="30"/>
      <c r="L194" s="30"/>
      <c r="M194" s="30"/>
      <c r="N194" s="30"/>
      <c r="O194" s="30"/>
      <c r="P194" s="30"/>
      <c r="Q194" s="30"/>
      <c r="R194" s="23">
        <v>1</v>
      </c>
      <c r="S194" s="23"/>
      <c r="T194" s="23"/>
      <c r="U194" s="23"/>
      <c r="V194" s="48">
        <v>2655</v>
      </c>
      <c r="W194" s="48">
        <v>1084</v>
      </c>
      <c r="X194" s="64">
        <f t="shared" si="2"/>
        <v>1</v>
      </c>
      <c r="Y194" s="34">
        <v>5.8823529411764705E-2</v>
      </c>
      <c r="Z194" s="34">
        <v>0.26011560693641617</v>
      </c>
      <c r="AA194" s="57">
        <v>0.2261437908496732</v>
      </c>
    </row>
    <row r="195" spans="1:27" x14ac:dyDescent="0.25">
      <c r="A195" s="58">
        <v>251</v>
      </c>
      <c r="B195" s="30">
        <v>5</v>
      </c>
      <c r="C195" s="36" t="s">
        <v>502</v>
      </c>
      <c r="D195" s="39" t="s">
        <v>503</v>
      </c>
      <c r="E195" s="30"/>
      <c r="F195" s="30"/>
      <c r="G195" s="30"/>
      <c r="H195" s="30"/>
      <c r="I195" s="30"/>
      <c r="J195" s="30"/>
      <c r="K195" s="30"/>
      <c r="L195" s="30"/>
      <c r="M195" s="30"/>
      <c r="N195" s="30"/>
      <c r="O195" s="30"/>
      <c r="P195" s="30"/>
      <c r="Q195" s="30"/>
      <c r="R195" s="23">
        <v>1</v>
      </c>
      <c r="S195" s="23"/>
      <c r="T195" s="23"/>
      <c r="U195" s="23"/>
      <c r="V195" s="48">
        <v>2452</v>
      </c>
      <c r="W195" s="48">
        <v>1003</v>
      </c>
      <c r="X195" s="64">
        <f t="shared" si="2"/>
        <v>1</v>
      </c>
      <c r="Y195" s="34">
        <v>5.8823529411764705E-2</v>
      </c>
      <c r="Z195" s="34">
        <v>0.24022729499363182</v>
      </c>
      <c r="AA195" s="57">
        <v>0.24486613568755397</v>
      </c>
    </row>
    <row r="196" spans="1:27" x14ac:dyDescent="0.25">
      <c r="A196" s="58">
        <v>252</v>
      </c>
      <c r="B196" s="30">
        <v>6</v>
      </c>
      <c r="C196" s="36" t="s">
        <v>504</v>
      </c>
      <c r="D196" s="39" t="s">
        <v>505</v>
      </c>
      <c r="E196" s="30"/>
      <c r="F196" s="30"/>
      <c r="G196" s="30"/>
      <c r="H196" s="30"/>
      <c r="I196" s="30"/>
      <c r="J196" s="30"/>
      <c r="K196" s="30"/>
      <c r="L196" s="30"/>
      <c r="M196" s="30"/>
      <c r="N196" s="30"/>
      <c r="O196" s="30"/>
      <c r="P196" s="30"/>
      <c r="Q196" s="30"/>
      <c r="R196" s="23">
        <v>1</v>
      </c>
      <c r="S196" s="23"/>
      <c r="T196" s="23"/>
      <c r="U196" s="23"/>
      <c r="V196" s="48">
        <v>989</v>
      </c>
      <c r="W196" s="48">
        <v>423</v>
      </c>
      <c r="X196" s="64">
        <f t="shared" ref="X196:X259" si="3">SUM(E196:U196)</f>
        <v>1</v>
      </c>
      <c r="Y196" s="34">
        <v>5.8823529411764705E-2</v>
      </c>
      <c r="Z196" s="34">
        <v>9.6894288233565204E-2</v>
      </c>
      <c r="AA196" s="57">
        <v>0.60708975197763637</v>
      </c>
    </row>
    <row r="197" spans="1:27" x14ac:dyDescent="0.25">
      <c r="A197" s="58">
        <v>253</v>
      </c>
      <c r="B197" s="30">
        <v>7</v>
      </c>
      <c r="C197" s="36" t="s">
        <v>506</v>
      </c>
      <c r="D197" s="39" t="s">
        <v>507</v>
      </c>
      <c r="E197" s="30"/>
      <c r="F197" s="30"/>
      <c r="G197" s="30"/>
      <c r="H197" s="30"/>
      <c r="I197" s="30"/>
      <c r="J197" s="30"/>
      <c r="K197" s="30"/>
      <c r="L197" s="30"/>
      <c r="M197" s="30"/>
      <c r="N197" s="30"/>
      <c r="O197" s="30"/>
      <c r="P197" s="30"/>
      <c r="Q197" s="30"/>
      <c r="R197" s="23">
        <v>1</v>
      </c>
      <c r="S197" s="23"/>
      <c r="T197" s="23"/>
      <c r="U197" s="23"/>
      <c r="V197" s="48">
        <v>808</v>
      </c>
      <c r="W197" s="48">
        <v>359</v>
      </c>
      <c r="X197" s="64">
        <f t="shared" si="3"/>
        <v>1</v>
      </c>
      <c r="Y197" s="34">
        <v>5.8823529411764705E-2</v>
      </c>
      <c r="Z197" s="34">
        <v>7.9161359851082594E-2</v>
      </c>
      <c r="AA197" s="57">
        <v>0.74308386721025044</v>
      </c>
    </row>
    <row r="198" spans="1:27" x14ac:dyDescent="0.25">
      <c r="A198" s="58">
        <v>254</v>
      </c>
      <c r="B198" s="30">
        <v>8</v>
      </c>
      <c r="C198" s="35" t="s">
        <v>498</v>
      </c>
      <c r="D198" s="39" t="s">
        <v>499</v>
      </c>
      <c r="E198" s="30"/>
      <c r="F198" s="30"/>
      <c r="G198" s="30"/>
      <c r="H198" s="30"/>
      <c r="I198" s="30"/>
      <c r="J198" s="30"/>
      <c r="K198" s="30"/>
      <c r="L198" s="30"/>
      <c r="M198" s="30"/>
      <c r="N198" s="30"/>
      <c r="O198" s="30"/>
      <c r="P198" s="30"/>
      <c r="Q198" s="30"/>
      <c r="R198" s="23">
        <v>1</v>
      </c>
      <c r="S198" s="23"/>
      <c r="T198" s="23"/>
      <c r="U198" s="23"/>
      <c r="V198" s="48">
        <v>698</v>
      </c>
      <c r="W198" s="48">
        <v>329</v>
      </c>
      <c r="X198" s="64">
        <f t="shared" si="3"/>
        <v>1</v>
      </c>
      <c r="Y198" s="34">
        <v>5.8823529411764705E-2</v>
      </c>
      <c r="Z198" s="34">
        <v>6.8384442049573821E-2</v>
      </c>
      <c r="AA198" s="57">
        <v>0.86018877465026122</v>
      </c>
    </row>
    <row r="199" spans="1:27" x14ac:dyDescent="0.25">
      <c r="A199" s="58">
        <v>255</v>
      </c>
      <c r="B199" s="30">
        <v>9</v>
      </c>
      <c r="C199" s="36" t="s">
        <v>487</v>
      </c>
      <c r="D199" s="39" t="s">
        <v>486</v>
      </c>
      <c r="E199" s="30"/>
      <c r="F199" s="30"/>
      <c r="G199" s="30"/>
      <c r="H199" s="30"/>
      <c r="I199" s="30"/>
      <c r="J199" s="30"/>
      <c r="K199" s="30"/>
      <c r="L199" s="30"/>
      <c r="M199" s="30"/>
      <c r="N199" s="30"/>
      <c r="O199" s="30"/>
      <c r="P199" s="30"/>
      <c r="Q199" s="30"/>
      <c r="R199" s="23">
        <v>1</v>
      </c>
      <c r="S199" s="23"/>
      <c r="T199" s="23"/>
      <c r="U199" s="23"/>
      <c r="V199" s="48">
        <v>23</v>
      </c>
      <c r="W199" s="48">
        <v>14</v>
      </c>
      <c r="X199" s="64">
        <f t="shared" si="3"/>
        <v>1</v>
      </c>
      <c r="Y199" s="34">
        <v>5.8823529411764705E-2</v>
      </c>
      <c r="Z199" s="34">
        <v>2.2533555403154697E-3</v>
      </c>
      <c r="AA199" s="57">
        <v>26.104859335038363</v>
      </c>
    </row>
    <row r="200" spans="1:27" x14ac:dyDescent="0.25">
      <c r="A200" s="58">
        <v>256</v>
      </c>
      <c r="B200" s="30">
        <v>10</v>
      </c>
      <c r="C200" s="36" t="s">
        <v>485</v>
      </c>
      <c r="D200" s="39" t="s">
        <v>484</v>
      </c>
      <c r="E200" s="30"/>
      <c r="F200" s="30"/>
      <c r="G200" s="30"/>
      <c r="H200" s="30"/>
      <c r="I200" s="30"/>
      <c r="J200" s="30"/>
      <c r="K200" s="30"/>
      <c r="L200" s="30"/>
      <c r="M200" s="30"/>
      <c r="N200" s="30"/>
      <c r="O200" s="30"/>
      <c r="P200" s="30"/>
      <c r="Q200" s="30"/>
      <c r="R200" s="24">
        <v>1</v>
      </c>
      <c r="S200" s="23"/>
      <c r="T200" s="23"/>
      <c r="U200" s="23"/>
      <c r="V200" s="48">
        <v>16</v>
      </c>
      <c r="W200" s="48">
        <v>10</v>
      </c>
      <c r="X200" s="64">
        <f t="shared" si="3"/>
        <v>1</v>
      </c>
      <c r="Y200" s="34">
        <v>5.8823529411764705E-2</v>
      </c>
      <c r="Z200" s="34">
        <v>1.5675516802194573E-3</v>
      </c>
      <c r="AA200" s="57">
        <v>37.525735294117645</v>
      </c>
    </row>
    <row r="201" spans="1:27" x14ac:dyDescent="0.25">
      <c r="A201" s="58">
        <v>257</v>
      </c>
      <c r="B201" s="30">
        <v>4</v>
      </c>
      <c r="C201" s="6" t="s">
        <v>262</v>
      </c>
      <c r="D201" s="39" t="s">
        <v>263</v>
      </c>
      <c r="E201" s="30"/>
      <c r="F201" s="30"/>
      <c r="G201" s="30">
        <v>1</v>
      </c>
      <c r="H201" s="30"/>
      <c r="I201" s="30"/>
      <c r="J201" s="23"/>
      <c r="K201" s="23"/>
      <c r="L201" s="23"/>
      <c r="M201" s="23">
        <v>1</v>
      </c>
      <c r="N201" s="23"/>
      <c r="O201" s="23"/>
      <c r="P201" s="23"/>
      <c r="Q201" s="30"/>
      <c r="R201" s="23">
        <v>1</v>
      </c>
      <c r="S201" s="23"/>
      <c r="T201" s="23"/>
      <c r="U201" s="23"/>
      <c r="V201" s="48">
        <v>2057</v>
      </c>
      <c r="W201" s="48">
        <v>999</v>
      </c>
      <c r="X201" s="64">
        <f t="shared" si="3"/>
        <v>3</v>
      </c>
      <c r="Y201" s="34">
        <v>0.17647058823529413</v>
      </c>
      <c r="Z201" s="34">
        <v>0.20152836288821396</v>
      </c>
      <c r="AA201" s="57">
        <v>0.87566130000857911</v>
      </c>
    </row>
    <row r="202" spans="1:27" x14ac:dyDescent="0.25">
      <c r="A202" s="58">
        <v>258</v>
      </c>
      <c r="B202" s="30">
        <v>5</v>
      </c>
      <c r="C202" s="36" t="s">
        <v>493</v>
      </c>
      <c r="D202" s="39" t="s">
        <v>492</v>
      </c>
      <c r="E202" s="30"/>
      <c r="F202" s="30"/>
      <c r="G202" s="30"/>
      <c r="H202" s="30"/>
      <c r="I202" s="30"/>
      <c r="J202" s="30"/>
      <c r="K202" s="30"/>
      <c r="L202" s="30"/>
      <c r="M202" s="30"/>
      <c r="N202" s="30"/>
      <c r="O202" s="30"/>
      <c r="P202" s="30"/>
      <c r="Q202" s="30"/>
      <c r="R202" s="23">
        <v>1</v>
      </c>
      <c r="S202" s="23"/>
      <c r="T202" s="23"/>
      <c r="U202" s="23"/>
      <c r="V202" s="48">
        <v>720</v>
      </c>
      <c r="W202" s="48">
        <v>355</v>
      </c>
      <c r="X202" s="64">
        <f t="shared" si="3"/>
        <v>1</v>
      </c>
      <c r="Y202" s="34">
        <v>5.8823529411764705E-2</v>
      </c>
      <c r="Z202" s="34">
        <v>7.0539825609875581E-2</v>
      </c>
      <c r="AA202" s="57">
        <v>0.83390522875816986</v>
      </c>
    </row>
    <row r="203" spans="1:27" x14ac:dyDescent="0.25">
      <c r="A203" s="58">
        <v>259</v>
      </c>
      <c r="B203" s="30">
        <v>6</v>
      </c>
      <c r="C203" s="36" t="s">
        <v>491</v>
      </c>
      <c r="D203" s="39" t="s">
        <v>490</v>
      </c>
      <c r="E203" s="30"/>
      <c r="F203" s="30"/>
      <c r="G203" s="30"/>
      <c r="H203" s="30"/>
      <c r="I203" s="30"/>
      <c r="J203" s="30"/>
      <c r="K203" s="30"/>
      <c r="L203" s="30"/>
      <c r="M203" s="30"/>
      <c r="N203" s="30"/>
      <c r="O203" s="30"/>
      <c r="P203" s="30"/>
      <c r="Q203" s="30"/>
      <c r="R203" s="23">
        <v>1</v>
      </c>
      <c r="S203" s="23"/>
      <c r="T203" s="23"/>
      <c r="U203" s="23"/>
      <c r="V203" s="48">
        <v>204</v>
      </c>
      <c r="W203" s="48">
        <v>97</v>
      </c>
      <c r="X203" s="64">
        <f t="shared" si="3"/>
        <v>1</v>
      </c>
      <c r="Y203" s="34">
        <v>5.8823529411764705E-2</v>
      </c>
      <c r="Z203" s="34">
        <v>1.9986283922798078E-2</v>
      </c>
      <c r="AA203" s="57">
        <v>2.9431949250288354</v>
      </c>
    </row>
    <row r="204" spans="1:27" x14ac:dyDescent="0.25">
      <c r="A204" s="58">
        <v>260</v>
      </c>
      <c r="B204" s="30">
        <v>7</v>
      </c>
      <c r="C204" s="36" t="s">
        <v>489</v>
      </c>
      <c r="D204" s="39" t="s">
        <v>488</v>
      </c>
      <c r="E204" s="30"/>
      <c r="F204" s="30"/>
      <c r="G204" s="30"/>
      <c r="H204" s="30"/>
      <c r="I204" s="30"/>
      <c r="J204" s="30"/>
      <c r="K204" s="30"/>
      <c r="L204" s="30"/>
      <c r="M204" s="30"/>
      <c r="N204" s="30"/>
      <c r="O204" s="30"/>
      <c r="P204" s="30"/>
      <c r="Q204" s="30"/>
      <c r="R204" s="23">
        <v>1</v>
      </c>
      <c r="S204" s="23"/>
      <c r="T204" s="23"/>
      <c r="U204" s="23"/>
      <c r="V204" s="48">
        <v>140</v>
      </c>
      <c r="W204" s="48">
        <v>65</v>
      </c>
      <c r="X204" s="64">
        <f t="shared" si="3"/>
        <v>1</v>
      </c>
      <c r="Y204" s="34">
        <v>5.8823529411764705E-2</v>
      </c>
      <c r="Z204" s="34">
        <v>1.3716077201920251E-2</v>
      </c>
      <c r="AA204" s="57">
        <v>4.2886554621848738</v>
      </c>
    </row>
    <row r="205" spans="1:27" x14ac:dyDescent="0.25">
      <c r="A205" s="58">
        <v>261</v>
      </c>
      <c r="B205" s="30">
        <v>8</v>
      </c>
      <c r="C205" s="36" t="s">
        <v>487</v>
      </c>
      <c r="D205" s="39" t="s">
        <v>486</v>
      </c>
      <c r="E205" s="30"/>
      <c r="F205" s="30"/>
      <c r="G205" s="30"/>
      <c r="H205" s="30"/>
      <c r="I205" s="30"/>
      <c r="J205" s="30"/>
      <c r="K205" s="30"/>
      <c r="L205" s="30"/>
      <c r="M205" s="30"/>
      <c r="N205" s="30"/>
      <c r="O205" s="30"/>
      <c r="P205" s="30"/>
      <c r="Q205" s="30"/>
      <c r="R205" s="23">
        <v>1</v>
      </c>
      <c r="S205" s="23"/>
      <c r="T205" s="23"/>
      <c r="U205" s="23"/>
      <c r="V205" s="48">
        <v>23</v>
      </c>
      <c r="W205" s="48">
        <v>14</v>
      </c>
      <c r="X205" s="64">
        <f t="shared" si="3"/>
        <v>1</v>
      </c>
      <c r="Y205" s="34">
        <v>5.8823529411764705E-2</v>
      </c>
      <c r="Z205" s="34">
        <v>2.2533555403154697E-3</v>
      </c>
      <c r="AA205" s="57">
        <v>26.104859335038363</v>
      </c>
    </row>
    <row r="206" spans="1:27" x14ac:dyDescent="0.25">
      <c r="A206" s="58">
        <v>262</v>
      </c>
      <c r="B206" s="30">
        <v>9</v>
      </c>
      <c r="C206" s="36" t="s">
        <v>485</v>
      </c>
      <c r="D206" s="39" t="s">
        <v>484</v>
      </c>
      <c r="E206" s="30"/>
      <c r="F206" s="30"/>
      <c r="G206" s="30"/>
      <c r="H206" s="30"/>
      <c r="I206" s="30"/>
      <c r="J206" s="30"/>
      <c r="K206" s="30"/>
      <c r="L206" s="30"/>
      <c r="M206" s="30"/>
      <c r="N206" s="30"/>
      <c r="O206" s="30"/>
      <c r="P206" s="30"/>
      <c r="Q206" s="30"/>
      <c r="R206" s="24">
        <v>1</v>
      </c>
      <c r="S206" s="23"/>
      <c r="T206" s="23"/>
      <c r="U206" s="23"/>
      <c r="V206" s="48">
        <v>16</v>
      </c>
      <c r="W206" s="48">
        <v>10</v>
      </c>
      <c r="X206" s="64">
        <f t="shared" si="3"/>
        <v>1</v>
      </c>
      <c r="Y206" s="34">
        <v>5.8823529411764705E-2</v>
      </c>
      <c r="Z206" s="34">
        <v>1.5675516802194573E-3</v>
      </c>
      <c r="AA206" s="57">
        <v>37.525735294117645</v>
      </c>
    </row>
    <row r="207" spans="1:27" x14ac:dyDescent="0.25">
      <c r="A207" s="58">
        <v>263</v>
      </c>
      <c r="B207" s="30">
        <v>5</v>
      </c>
      <c r="C207" s="5" t="s">
        <v>260</v>
      </c>
      <c r="D207" s="39" t="s">
        <v>261</v>
      </c>
      <c r="E207" s="30"/>
      <c r="F207" s="30"/>
      <c r="G207" s="30">
        <v>1</v>
      </c>
      <c r="H207" s="30"/>
      <c r="I207" s="30"/>
      <c r="J207" s="23"/>
      <c r="K207" s="23"/>
      <c r="L207" s="23"/>
      <c r="M207" s="23">
        <v>1</v>
      </c>
      <c r="N207" s="23"/>
      <c r="O207" s="23"/>
      <c r="P207" s="23"/>
      <c r="Q207" s="30"/>
      <c r="R207" s="23"/>
      <c r="S207" s="23"/>
      <c r="T207" s="23"/>
      <c r="U207" s="23"/>
      <c r="V207" s="48">
        <v>1502</v>
      </c>
      <c r="W207" s="48">
        <v>795</v>
      </c>
      <c r="X207" s="64">
        <f t="shared" si="3"/>
        <v>2</v>
      </c>
      <c r="Y207" s="34">
        <v>0.11764705882352941</v>
      </c>
      <c r="Z207" s="34">
        <v>0.14715391398060154</v>
      </c>
      <c r="AA207" s="57">
        <v>0.79948304221821886</v>
      </c>
    </row>
    <row r="208" spans="1:27" x14ac:dyDescent="0.25">
      <c r="A208" s="58">
        <v>264</v>
      </c>
      <c r="B208" s="30">
        <v>6</v>
      </c>
      <c r="C208" s="12" t="s">
        <v>254</v>
      </c>
      <c r="D208" s="76" t="s">
        <v>253</v>
      </c>
      <c r="E208" s="23"/>
      <c r="F208" s="23"/>
      <c r="G208" s="23">
        <v>1</v>
      </c>
      <c r="H208" s="23"/>
      <c r="I208" s="23"/>
      <c r="J208" s="23"/>
      <c r="K208" s="23"/>
      <c r="L208" s="23"/>
      <c r="M208" s="24">
        <v>1</v>
      </c>
      <c r="N208" s="23"/>
      <c r="O208" s="23"/>
      <c r="P208" s="23"/>
      <c r="Q208" s="23"/>
      <c r="R208" s="23"/>
      <c r="S208" s="23"/>
      <c r="T208" s="23"/>
      <c r="U208" s="23"/>
      <c r="V208" s="49">
        <v>756</v>
      </c>
      <c r="W208" s="49">
        <v>492</v>
      </c>
      <c r="X208" s="64">
        <f t="shared" si="3"/>
        <v>2</v>
      </c>
      <c r="Y208" s="34">
        <v>0.11764705882352941</v>
      </c>
      <c r="Z208" s="34">
        <v>7.4066816890369355E-2</v>
      </c>
      <c r="AA208" s="57">
        <v>1.5883909119203237</v>
      </c>
    </row>
    <row r="209" spans="1:27" x14ac:dyDescent="0.25">
      <c r="A209" s="58">
        <v>265</v>
      </c>
      <c r="B209" s="30">
        <v>4</v>
      </c>
      <c r="C209" s="5" t="s">
        <v>258</v>
      </c>
      <c r="D209" s="39" t="s">
        <v>259</v>
      </c>
      <c r="E209" s="30"/>
      <c r="F209" s="30"/>
      <c r="G209" s="30">
        <v>1</v>
      </c>
      <c r="H209" s="30"/>
      <c r="I209" s="30"/>
      <c r="J209" s="23"/>
      <c r="K209" s="23"/>
      <c r="L209" s="23"/>
      <c r="M209" s="23"/>
      <c r="N209" s="23"/>
      <c r="O209" s="23"/>
      <c r="P209" s="23"/>
      <c r="Q209" s="30"/>
      <c r="R209" s="23"/>
      <c r="S209" s="23"/>
      <c r="T209" s="23"/>
      <c r="U209" s="23"/>
      <c r="V209" s="48">
        <v>774</v>
      </c>
      <c r="W209" s="48">
        <v>507</v>
      </c>
      <c r="X209" s="64">
        <f t="shared" si="3"/>
        <v>1</v>
      </c>
      <c r="Y209" s="34">
        <v>5.8823529411764705E-2</v>
      </c>
      <c r="Z209" s="34">
        <v>7.5830312530616242E-2</v>
      </c>
      <c r="AA209" s="57">
        <v>0.7757257941936464</v>
      </c>
    </row>
    <row r="210" spans="1:27" x14ac:dyDescent="0.25">
      <c r="A210" s="58">
        <v>266</v>
      </c>
      <c r="B210" s="30">
        <v>5</v>
      </c>
      <c r="C210" s="12" t="s">
        <v>254</v>
      </c>
      <c r="D210" s="76" t="s">
        <v>253</v>
      </c>
      <c r="E210" s="23"/>
      <c r="F210" s="23"/>
      <c r="G210" s="23">
        <v>1</v>
      </c>
      <c r="H210" s="23"/>
      <c r="I210" s="23"/>
      <c r="J210" s="23"/>
      <c r="K210" s="23"/>
      <c r="L210" s="23"/>
      <c r="M210" s="24">
        <v>1</v>
      </c>
      <c r="N210" s="23"/>
      <c r="O210" s="23"/>
      <c r="P210" s="23"/>
      <c r="Q210" s="23"/>
      <c r="R210" s="23"/>
      <c r="S210" s="23"/>
      <c r="T210" s="23"/>
      <c r="U210" s="23"/>
      <c r="V210" s="49">
        <v>756</v>
      </c>
      <c r="W210" s="49">
        <v>492</v>
      </c>
      <c r="X210" s="64">
        <f t="shared" si="3"/>
        <v>2</v>
      </c>
      <c r="Y210" s="34">
        <v>0.11764705882352941</v>
      </c>
      <c r="Z210" s="34">
        <v>7.4066816890369355E-2</v>
      </c>
      <c r="AA210" s="57">
        <v>1.5883909119203237</v>
      </c>
    </row>
    <row r="211" spans="1:27" x14ac:dyDescent="0.25">
      <c r="A211" s="58">
        <v>267</v>
      </c>
      <c r="B211" s="30">
        <v>4</v>
      </c>
      <c r="C211" s="5" t="s">
        <v>227</v>
      </c>
      <c r="D211" s="39" t="s">
        <v>228</v>
      </c>
      <c r="E211" s="30"/>
      <c r="F211" s="30"/>
      <c r="G211" s="30">
        <v>1</v>
      </c>
      <c r="H211" s="30"/>
      <c r="I211" s="30"/>
      <c r="J211" s="23"/>
      <c r="K211" s="23"/>
      <c r="L211" s="23"/>
      <c r="M211" s="23"/>
      <c r="N211" s="23"/>
      <c r="O211" s="23"/>
      <c r="P211" s="23"/>
      <c r="Q211" s="30"/>
      <c r="R211" s="23"/>
      <c r="S211" s="23"/>
      <c r="T211" s="23"/>
      <c r="U211" s="23"/>
      <c r="V211" s="48">
        <v>1723</v>
      </c>
      <c r="W211" s="48">
        <v>753</v>
      </c>
      <c r="X211" s="64">
        <f t="shared" si="3"/>
        <v>1</v>
      </c>
      <c r="Y211" s="34">
        <v>5.8823529411764705E-2</v>
      </c>
      <c r="Z211" s="34">
        <v>0.1688057215636328</v>
      </c>
      <c r="AA211" s="57">
        <v>0.34846881294595611</v>
      </c>
    </row>
    <row r="212" spans="1:27" x14ac:dyDescent="0.25">
      <c r="A212" s="58">
        <v>268</v>
      </c>
      <c r="B212" s="30">
        <v>5</v>
      </c>
      <c r="C212" s="5" t="s">
        <v>226</v>
      </c>
      <c r="D212" s="39" t="s">
        <v>221</v>
      </c>
      <c r="E212" s="30"/>
      <c r="F212" s="30"/>
      <c r="G212" s="30">
        <v>1</v>
      </c>
      <c r="H212" s="30"/>
      <c r="I212" s="30"/>
      <c r="J212" s="23"/>
      <c r="K212" s="23"/>
      <c r="L212" s="23"/>
      <c r="M212" s="23"/>
      <c r="N212" s="23"/>
      <c r="O212" s="23"/>
      <c r="P212" s="23"/>
      <c r="Q212" s="30"/>
      <c r="R212" s="23"/>
      <c r="S212" s="23"/>
      <c r="T212" s="23"/>
      <c r="U212" s="23"/>
      <c r="V212" s="48">
        <v>1134</v>
      </c>
      <c r="W212" s="48">
        <v>452</v>
      </c>
      <c r="X212" s="64">
        <f t="shared" si="3"/>
        <v>1</v>
      </c>
      <c r="Y212" s="34">
        <v>5.8823529411764705E-2</v>
      </c>
      <c r="Z212" s="34">
        <v>0.11110022533555403</v>
      </c>
      <c r="AA212" s="57">
        <v>0.52946363730677459</v>
      </c>
    </row>
    <row r="213" spans="1:27" x14ac:dyDescent="0.25">
      <c r="A213" s="58">
        <v>269</v>
      </c>
      <c r="B213" s="30">
        <v>6</v>
      </c>
      <c r="C213" s="5" t="s">
        <v>225</v>
      </c>
      <c r="D213" s="39" t="s">
        <v>220</v>
      </c>
      <c r="E213" s="30"/>
      <c r="F213" s="30"/>
      <c r="G213" s="30">
        <v>1</v>
      </c>
      <c r="H213" s="30"/>
      <c r="I213" s="30"/>
      <c r="J213" s="23"/>
      <c r="K213" s="23"/>
      <c r="L213" s="23"/>
      <c r="M213" s="23"/>
      <c r="N213" s="23"/>
      <c r="O213" s="23"/>
      <c r="P213" s="23"/>
      <c r="Q213" s="30"/>
      <c r="R213" s="23"/>
      <c r="S213" s="23"/>
      <c r="T213" s="23"/>
      <c r="U213" s="23"/>
      <c r="V213" s="48">
        <v>398</v>
      </c>
      <c r="W213" s="48">
        <v>175</v>
      </c>
      <c r="X213" s="64">
        <f t="shared" si="3"/>
        <v>1</v>
      </c>
      <c r="Y213" s="34">
        <v>5.8823529411764705E-2</v>
      </c>
      <c r="Z213" s="34">
        <v>3.8992848045459001E-2</v>
      </c>
      <c r="AA213" s="57">
        <v>1.5085722731303575</v>
      </c>
    </row>
    <row r="214" spans="1:27" x14ac:dyDescent="0.25">
      <c r="A214" s="58">
        <v>270</v>
      </c>
      <c r="B214" s="30">
        <v>7</v>
      </c>
      <c r="C214" s="5" t="s">
        <v>224</v>
      </c>
      <c r="D214" s="39" t="s">
        <v>219</v>
      </c>
      <c r="E214" s="30"/>
      <c r="F214" s="30"/>
      <c r="G214" s="26">
        <v>1</v>
      </c>
      <c r="H214" s="30"/>
      <c r="I214" s="30"/>
      <c r="J214" s="23"/>
      <c r="K214" s="23"/>
      <c r="L214" s="23"/>
      <c r="M214" s="23"/>
      <c r="N214" s="23"/>
      <c r="O214" s="23"/>
      <c r="P214" s="23"/>
      <c r="Q214" s="30"/>
      <c r="R214" s="23"/>
      <c r="S214" s="23"/>
      <c r="T214" s="23"/>
      <c r="U214" s="23"/>
      <c r="V214" s="48">
        <v>154</v>
      </c>
      <c r="W214" s="48">
        <v>92</v>
      </c>
      <c r="X214" s="64">
        <f t="shared" si="3"/>
        <v>1</v>
      </c>
      <c r="Y214" s="34">
        <v>5.8823529411764705E-2</v>
      </c>
      <c r="Z214" s="34">
        <v>1.5087684922112276E-2</v>
      </c>
      <c r="AA214" s="57">
        <v>3.8987776928953397</v>
      </c>
    </row>
    <row r="215" spans="1:27" x14ac:dyDescent="0.25">
      <c r="A215" s="58">
        <v>271</v>
      </c>
      <c r="B215" s="30">
        <v>4</v>
      </c>
      <c r="C215" s="6" t="s">
        <v>270</v>
      </c>
      <c r="D215" s="39" t="s">
        <v>271</v>
      </c>
      <c r="E215" s="30">
        <v>1</v>
      </c>
      <c r="F215" s="30"/>
      <c r="G215" s="30"/>
      <c r="H215" s="30"/>
      <c r="I215" s="30"/>
      <c r="J215" s="23">
        <v>1</v>
      </c>
      <c r="K215" s="23"/>
      <c r="L215" s="23"/>
      <c r="M215" s="23">
        <v>1</v>
      </c>
      <c r="N215" s="23"/>
      <c r="O215" s="23"/>
      <c r="P215" s="23"/>
      <c r="Q215" s="30">
        <v>1</v>
      </c>
      <c r="R215" s="23"/>
      <c r="S215" s="23"/>
      <c r="T215" s="23"/>
      <c r="U215" s="23"/>
      <c r="V215" s="48">
        <v>3616</v>
      </c>
      <c r="W215" s="48">
        <v>1706</v>
      </c>
      <c r="X215" s="64">
        <f t="shared" si="3"/>
        <v>4</v>
      </c>
      <c r="Y215" s="34">
        <v>0.23529411764705882</v>
      </c>
      <c r="Z215" s="34">
        <v>0.35426667972959736</v>
      </c>
      <c r="AA215" s="57">
        <v>0.66417230609057776</v>
      </c>
    </row>
    <row r="216" spans="1:27" x14ac:dyDescent="0.25">
      <c r="A216" s="58">
        <v>272</v>
      </c>
      <c r="B216" s="30">
        <v>5</v>
      </c>
      <c r="C216" s="35" t="s">
        <v>645</v>
      </c>
      <c r="D216" s="39" t="s">
        <v>644</v>
      </c>
      <c r="E216" s="30">
        <v>1</v>
      </c>
      <c r="F216" s="30"/>
      <c r="G216" s="30"/>
      <c r="H216" s="30"/>
      <c r="I216" s="30"/>
      <c r="J216" s="30"/>
      <c r="K216" s="30"/>
      <c r="L216" s="30"/>
      <c r="M216" s="30">
        <v>1</v>
      </c>
      <c r="N216" s="30"/>
      <c r="O216" s="30"/>
      <c r="P216" s="30"/>
      <c r="Q216" s="30">
        <v>1</v>
      </c>
      <c r="R216" s="23"/>
      <c r="S216" s="23"/>
      <c r="T216" s="23"/>
      <c r="U216" s="23"/>
      <c r="V216" s="48">
        <v>1725</v>
      </c>
      <c r="W216" s="48">
        <v>922</v>
      </c>
      <c r="X216" s="64">
        <f t="shared" si="3"/>
        <v>3</v>
      </c>
      <c r="Y216" s="34">
        <v>0.17647058823529413</v>
      </c>
      <c r="Z216" s="34">
        <v>0.16900166552366022</v>
      </c>
      <c r="AA216" s="57">
        <v>1.0441943734015346</v>
      </c>
    </row>
    <row r="217" spans="1:27" x14ac:dyDescent="0.25">
      <c r="A217" s="58">
        <v>273</v>
      </c>
      <c r="B217" s="30">
        <v>6</v>
      </c>
      <c r="C217" s="36" t="s">
        <v>643</v>
      </c>
      <c r="D217" s="39" t="s">
        <v>642</v>
      </c>
      <c r="E217" s="30">
        <v>1</v>
      </c>
      <c r="F217" s="30"/>
      <c r="G217" s="30"/>
      <c r="H217" s="30"/>
      <c r="I217" s="30"/>
      <c r="J217" s="30"/>
      <c r="K217" s="30"/>
      <c r="L217" s="30"/>
      <c r="M217" s="30">
        <v>1</v>
      </c>
      <c r="N217" s="30"/>
      <c r="O217" s="30"/>
      <c r="P217" s="30"/>
      <c r="Q217" s="30">
        <v>1</v>
      </c>
      <c r="R217" s="23"/>
      <c r="S217" s="23"/>
      <c r="T217" s="23"/>
      <c r="U217" s="23"/>
      <c r="V217" s="48">
        <v>1135</v>
      </c>
      <c r="W217" s="48">
        <v>705</v>
      </c>
      <c r="X217" s="64">
        <f t="shared" si="3"/>
        <v>3</v>
      </c>
      <c r="Y217" s="34">
        <v>0.17647058823529413</v>
      </c>
      <c r="Z217" s="34">
        <v>0.11119819731556775</v>
      </c>
      <c r="AA217" s="57">
        <v>1.5869914485618035</v>
      </c>
    </row>
    <row r="218" spans="1:27" x14ac:dyDescent="0.25">
      <c r="A218" s="58">
        <v>274</v>
      </c>
      <c r="B218" s="30">
        <v>7</v>
      </c>
      <c r="C218" s="35" t="s">
        <v>641</v>
      </c>
      <c r="D218" s="39" t="s">
        <v>640</v>
      </c>
      <c r="E218" s="30">
        <v>1</v>
      </c>
      <c r="F218" s="30"/>
      <c r="G218" s="30"/>
      <c r="H218" s="30"/>
      <c r="I218" s="30"/>
      <c r="J218" s="30"/>
      <c r="K218" s="30"/>
      <c r="L218" s="30"/>
      <c r="M218" s="26">
        <v>1</v>
      </c>
      <c r="N218" s="30"/>
      <c r="O218" s="30"/>
      <c r="P218" s="30"/>
      <c r="Q218" s="30">
        <v>1</v>
      </c>
      <c r="R218" s="23"/>
      <c r="S218" s="23"/>
      <c r="T218" s="23"/>
      <c r="U218" s="23"/>
      <c r="V218" s="48">
        <v>979</v>
      </c>
      <c r="W218" s="48">
        <v>649</v>
      </c>
      <c r="X218" s="64">
        <f t="shared" si="3"/>
        <v>3</v>
      </c>
      <c r="Y218" s="34">
        <v>0.17647058823529413</v>
      </c>
      <c r="Z218" s="34">
        <v>9.5914568433428035E-2</v>
      </c>
      <c r="AA218" s="57">
        <v>1.8398726191191495</v>
      </c>
    </row>
    <row r="219" spans="1:27" x14ac:dyDescent="0.25">
      <c r="A219" s="58">
        <v>275</v>
      </c>
      <c r="B219" s="30">
        <v>8</v>
      </c>
      <c r="C219" s="35" t="s">
        <v>742</v>
      </c>
      <c r="D219" s="39" t="s">
        <v>743</v>
      </c>
      <c r="E219" s="30">
        <v>1</v>
      </c>
      <c r="F219" s="30"/>
      <c r="G219" s="30"/>
      <c r="H219" s="30"/>
      <c r="I219" s="30"/>
      <c r="J219" s="30"/>
      <c r="K219" s="30"/>
      <c r="L219" s="30"/>
      <c r="M219" s="30"/>
      <c r="N219" s="30"/>
      <c r="O219" s="30"/>
      <c r="P219" s="30"/>
      <c r="Q219" s="30"/>
      <c r="R219" s="23"/>
      <c r="S219" s="23"/>
      <c r="T219" s="23"/>
      <c r="U219" s="23"/>
      <c r="V219" s="48">
        <v>141</v>
      </c>
      <c r="W219" s="48">
        <v>94</v>
      </c>
      <c r="X219" s="64">
        <f t="shared" si="3"/>
        <v>1</v>
      </c>
      <c r="Y219" s="34">
        <v>5.8823529411764705E-2</v>
      </c>
      <c r="Z219" s="34">
        <v>1.3814049181933966E-2</v>
      </c>
      <c r="AA219" s="57">
        <v>4.258239465999166</v>
      </c>
    </row>
    <row r="220" spans="1:27" x14ac:dyDescent="0.25">
      <c r="A220" s="58">
        <v>276</v>
      </c>
      <c r="B220" s="30">
        <v>8</v>
      </c>
      <c r="C220" s="35" t="s">
        <v>639</v>
      </c>
      <c r="D220" s="39" t="s">
        <v>638</v>
      </c>
      <c r="E220" s="30"/>
      <c r="F220" s="30"/>
      <c r="G220" s="30"/>
      <c r="H220" s="30"/>
      <c r="I220" s="30"/>
      <c r="J220" s="30"/>
      <c r="K220" s="30"/>
      <c r="L220" s="30"/>
      <c r="M220" s="30"/>
      <c r="N220" s="30"/>
      <c r="O220" s="30"/>
      <c r="P220" s="30"/>
      <c r="Q220" s="26">
        <v>1</v>
      </c>
      <c r="R220" s="23"/>
      <c r="S220" s="23"/>
      <c r="T220" s="23"/>
      <c r="U220" s="23"/>
      <c r="V220" s="48">
        <v>16</v>
      </c>
      <c r="W220" s="48">
        <v>31</v>
      </c>
      <c r="X220" s="64">
        <f t="shared" si="3"/>
        <v>1</v>
      </c>
      <c r="Y220" s="34">
        <v>5.8823529411764705E-2</v>
      </c>
      <c r="Z220" s="34">
        <v>1.5675516802194573E-3</v>
      </c>
      <c r="AA220" s="57">
        <v>37.525735294117645</v>
      </c>
    </row>
    <row r="221" spans="1:27" x14ac:dyDescent="0.25">
      <c r="A221" s="58">
        <v>277</v>
      </c>
      <c r="B221" s="30">
        <v>5</v>
      </c>
      <c r="C221" s="18" t="s">
        <v>272</v>
      </c>
      <c r="D221" s="67" t="s">
        <v>273</v>
      </c>
      <c r="E221" s="30"/>
      <c r="F221" s="30"/>
      <c r="G221" s="30"/>
      <c r="H221" s="30"/>
      <c r="I221" s="30"/>
      <c r="J221" s="23">
        <v>1</v>
      </c>
      <c r="K221" s="23"/>
      <c r="L221" s="23"/>
      <c r="M221" s="23"/>
      <c r="N221" s="23"/>
      <c r="O221" s="23"/>
      <c r="P221" s="23"/>
      <c r="Q221" s="30"/>
      <c r="R221" s="23"/>
      <c r="S221" s="23"/>
      <c r="T221" s="23"/>
      <c r="U221" s="23"/>
      <c r="V221" s="48">
        <v>2801</v>
      </c>
      <c r="W221" s="48">
        <v>1454</v>
      </c>
      <c r="X221" s="64">
        <f t="shared" si="3"/>
        <v>1</v>
      </c>
      <c r="Y221" s="34">
        <v>5.8823529411764705E-2</v>
      </c>
      <c r="Z221" s="34">
        <v>0.27441951601841874</v>
      </c>
      <c r="AA221" s="57">
        <v>0.21435621731734464</v>
      </c>
    </row>
    <row r="222" spans="1:27" x14ac:dyDescent="0.25">
      <c r="A222" s="58">
        <v>278</v>
      </c>
      <c r="B222" s="30">
        <v>6</v>
      </c>
      <c r="C222" s="18" t="s">
        <v>274</v>
      </c>
      <c r="D222" s="67" t="s">
        <v>275</v>
      </c>
      <c r="E222" s="30"/>
      <c r="F222" s="30"/>
      <c r="G222" s="30"/>
      <c r="H222" s="30"/>
      <c r="I222" s="30"/>
      <c r="J222" s="23">
        <v>1</v>
      </c>
      <c r="K222" s="23"/>
      <c r="L222" s="23"/>
      <c r="M222" s="23"/>
      <c r="N222" s="23"/>
      <c r="O222" s="23"/>
      <c r="P222" s="23"/>
      <c r="Q222" s="30"/>
      <c r="R222" s="23"/>
      <c r="S222" s="23"/>
      <c r="T222" s="23"/>
      <c r="U222" s="23"/>
      <c r="V222" s="48">
        <v>140</v>
      </c>
      <c r="W222" s="48">
        <v>120</v>
      </c>
      <c r="X222" s="64">
        <f t="shared" si="3"/>
        <v>1</v>
      </c>
      <c r="Y222" s="34">
        <v>5.8823529411764705E-2</v>
      </c>
      <c r="Z222" s="34">
        <v>1.3716077201920251E-2</v>
      </c>
      <c r="AA222" s="57">
        <v>4.2886554621848738</v>
      </c>
    </row>
    <row r="223" spans="1:27" x14ac:dyDescent="0.25">
      <c r="A223" s="58">
        <v>279</v>
      </c>
      <c r="B223" s="30">
        <v>7</v>
      </c>
      <c r="C223" s="18" t="s">
        <v>276</v>
      </c>
      <c r="D223" s="67" t="s">
        <v>277</v>
      </c>
      <c r="E223" s="30"/>
      <c r="F223" s="30"/>
      <c r="G223" s="30"/>
      <c r="H223" s="30"/>
      <c r="I223" s="30"/>
      <c r="J223" s="23">
        <v>1</v>
      </c>
      <c r="K223" s="23"/>
      <c r="L223" s="23"/>
      <c r="M223" s="23"/>
      <c r="N223" s="23"/>
      <c r="O223" s="23"/>
      <c r="P223" s="23"/>
      <c r="Q223" s="30"/>
      <c r="R223" s="23"/>
      <c r="S223" s="23"/>
      <c r="T223" s="23"/>
      <c r="U223" s="23"/>
      <c r="V223" s="48">
        <v>126</v>
      </c>
      <c r="W223" s="48">
        <v>111</v>
      </c>
      <c r="X223" s="64">
        <f t="shared" si="3"/>
        <v>1</v>
      </c>
      <c r="Y223" s="34">
        <v>5.8823529411764705E-2</v>
      </c>
      <c r="Z223" s="34">
        <v>1.2344469481728225E-2</v>
      </c>
      <c r="AA223" s="57">
        <v>4.765172735760971</v>
      </c>
    </row>
    <row r="224" spans="1:27" x14ac:dyDescent="0.25">
      <c r="A224" s="58">
        <v>280</v>
      </c>
      <c r="B224" s="30">
        <v>8</v>
      </c>
      <c r="C224" s="19" t="s">
        <v>268</v>
      </c>
      <c r="D224" s="67" t="s">
        <v>269</v>
      </c>
      <c r="E224" s="30"/>
      <c r="F224" s="30"/>
      <c r="G224" s="30"/>
      <c r="H224" s="30"/>
      <c r="I224" s="30"/>
      <c r="J224" s="24">
        <v>1</v>
      </c>
      <c r="K224" s="23"/>
      <c r="L224" s="23"/>
      <c r="M224" s="23"/>
      <c r="N224" s="23"/>
      <c r="O224" s="23"/>
      <c r="P224" s="23"/>
      <c r="Q224" s="30"/>
      <c r="R224" s="23"/>
      <c r="S224" s="23"/>
      <c r="T224" s="23"/>
      <c r="U224" s="23"/>
      <c r="V224" s="48">
        <v>12</v>
      </c>
      <c r="W224" s="48">
        <v>11</v>
      </c>
      <c r="X224" s="64">
        <f t="shared" si="3"/>
        <v>1</v>
      </c>
      <c r="Y224" s="34">
        <v>5.8823529411764705E-2</v>
      </c>
      <c r="Z224" s="34">
        <v>1.1756637601645929E-3</v>
      </c>
      <c r="AA224" s="57">
        <v>50.034313725490193</v>
      </c>
    </row>
    <row r="225" spans="1:27" x14ac:dyDescent="0.25">
      <c r="A225" s="58">
        <v>283</v>
      </c>
      <c r="B225" s="26">
        <v>3</v>
      </c>
      <c r="C225" s="10" t="s">
        <v>254</v>
      </c>
      <c r="D225" s="39" t="s">
        <v>253</v>
      </c>
      <c r="E225" s="30"/>
      <c r="F225" s="30"/>
      <c r="G225" s="26">
        <v>1</v>
      </c>
      <c r="H225" s="30"/>
      <c r="I225" s="30"/>
      <c r="J225" s="23"/>
      <c r="K225" s="23"/>
      <c r="L225" s="23"/>
      <c r="M225" s="24">
        <v>1</v>
      </c>
      <c r="N225" s="23"/>
      <c r="O225" s="23"/>
      <c r="P225" s="23"/>
      <c r="Q225" s="30">
        <v>1</v>
      </c>
      <c r="R225" s="23">
        <v>1</v>
      </c>
      <c r="S225" s="23"/>
      <c r="T225" s="23"/>
      <c r="U225" s="23"/>
      <c r="V225" s="48">
        <v>756</v>
      </c>
      <c r="W225" s="48">
        <v>492</v>
      </c>
      <c r="X225" s="64">
        <f t="shared" si="3"/>
        <v>4</v>
      </c>
      <c r="Y225" s="34">
        <v>0.23529411764705882</v>
      </c>
      <c r="Z225" s="34">
        <v>7.4066816890369355E-2</v>
      </c>
      <c r="AA225" s="57">
        <v>3.1767818238406473</v>
      </c>
    </row>
    <row r="226" spans="1:27" x14ac:dyDescent="0.25">
      <c r="A226" s="58">
        <v>284</v>
      </c>
      <c r="B226" s="30">
        <v>3</v>
      </c>
      <c r="C226" s="10" t="s">
        <v>575</v>
      </c>
      <c r="D226" s="39" t="s">
        <v>576</v>
      </c>
      <c r="E226" s="30"/>
      <c r="F226" s="30"/>
      <c r="G226" s="30"/>
      <c r="H226" s="30"/>
      <c r="I226" s="30"/>
      <c r="J226" s="23"/>
      <c r="K226" s="23"/>
      <c r="L226" s="23"/>
      <c r="M226" s="23"/>
      <c r="N226" s="23"/>
      <c r="O226" s="23"/>
      <c r="P226" s="23"/>
      <c r="Q226" s="30">
        <v>1</v>
      </c>
      <c r="R226" s="23">
        <v>1</v>
      </c>
      <c r="S226" s="23"/>
      <c r="T226" s="23"/>
      <c r="U226" s="23"/>
      <c r="V226" s="48">
        <v>574</v>
      </c>
      <c r="W226" s="48">
        <v>351</v>
      </c>
      <c r="X226" s="64">
        <f t="shared" si="3"/>
        <v>2</v>
      </c>
      <c r="Y226" s="34">
        <v>0.11764705882352941</v>
      </c>
      <c r="Z226" s="34">
        <v>5.6235916527873027E-2</v>
      </c>
      <c r="AA226" s="57">
        <v>2.0920270547243289</v>
      </c>
    </row>
    <row r="227" spans="1:27" x14ac:dyDescent="0.25">
      <c r="A227" s="58">
        <v>285</v>
      </c>
      <c r="B227" s="30">
        <v>4</v>
      </c>
      <c r="C227" s="36" t="s">
        <v>573</v>
      </c>
      <c r="D227" s="39" t="s">
        <v>574</v>
      </c>
      <c r="E227" s="30"/>
      <c r="F227" s="30"/>
      <c r="G227" s="30"/>
      <c r="H227" s="30"/>
      <c r="I227" s="30"/>
      <c r="J227" s="30"/>
      <c r="K227" s="30"/>
      <c r="L227" s="30"/>
      <c r="M227" s="30"/>
      <c r="N227" s="30"/>
      <c r="O227" s="30"/>
      <c r="P227" s="30"/>
      <c r="Q227" s="26">
        <v>1</v>
      </c>
      <c r="R227" s="24">
        <v>1</v>
      </c>
      <c r="S227" s="23"/>
      <c r="T227" s="23"/>
      <c r="U227" s="23"/>
      <c r="V227" s="48">
        <v>28</v>
      </c>
      <c r="W227" s="48">
        <v>23</v>
      </c>
      <c r="X227" s="64">
        <f t="shared" si="3"/>
        <v>2</v>
      </c>
      <c r="Y227" s="34">
        <v>0.11764705882352941</v>
      </c>
      <c r="Z227" s="34">
        <v>2.7432154403840502E-3</v>
      </c>
      <c r="AA227" s="57">
        <v>42.886554621848738</v>
      </c>
    </row>
    <row r="228" spans="1:27" x14ac:dyDescent="0.25">
      <c r="A228" s="58">
        <v>288</v>
      </c>
      <c r="B228" s="26">
        <v>3</v>
      </c>
      <c r="C228" s="10" t="s">
        <v>71</v>
      </c>
      <c r="D228" s="39" t="s">
        <v>72</v>
      </c>
      <c r="E228" s="30">
        <v>1</v>
      </c>
      <c r="F228" s="30"/>
      <c r="G228" s="30">
        <v>1</v>
      </c>
      <c r="H228" s="30"/>
      <c r="I228" s="26">
        <v>1</v>
      </c>
      <c r="J228" s="23"/>
      <c r="K228" s="23"/>
      <c r="L228" s="23"/>
      <c r="M228" s="23"/>
      <c r="N228" s="23"/>
      <c r="O228" s="23"/>
      <c r="P228" s="23"/>
      <c r="Q228" s="30"/>
      <c r="R228" s="23"/>
      <c r="S228" s="23"/>
      <c r="T228" s="23"/>
      <c r="U228" s="23"/>
      <c r="V228" s="48">
        <v>2846</v>
      </c>
      <c r="W228" s="48">
        <v>1454</v>
      </c>
      <c r="X228" s="64">
        <f t="shared" si="3"/>
        <v>3</v>
      </c>
      <c r="Y228" s="34">
        <v>0.17647058823529413</v>
      </c>
      <c r="Z228" s="34">
        <v>0.27882825511903597</v>
      </c>
      <c r="AA228" s="57">
        <v>0.63290066553676982</v>
      </c>
    </row>
    <row r="229" spans="1:27" x14ac:dyDescent="0.25">
      <c r="A229" s="58">
        <v>289</v>
      </c>
      <c r="B229" s="30">
        <v>4</v>
      </c>
      <c r="C229" s="6" t="s">
        <v>166</v>
      </c>
      <c r="D229" s="39" t="s">
        <v>167</v>
      </c>
      <c r="E229" s="30">
        <v>1</v>
      </c>
      <c r="F229" s="30"/>
      <c r="G229" s="30">
        <v>1</v>
      </c>
      <c r="H229" s="30"/>
      <c r="I229" s="30"/>
      <c r="J229" s="23"/>
      <c r="K229" s="23"/>
      <c r="L229" s="23"/>
      <c r="M229" s="23"/>
      <c r="N229" s="23"/>
      <c r="O229" s="23"/>
      <c r="P229" s="23"/>
      <c r="Q229" s="30"/>
      <c r="R229" s="23"/>
      <c r="S229" s="23"/>
      <c r="T229" s="23"/>
      <c r="U229" s="23"/>
      <c r="V229" s="48">
        <v>478</v>
      </c>
      <c r="W229" s="48">
        <v>311</v>
      </c>
      <c r="X229" s="64">
        <f t="shared" si="3"/>
        <v>2</v>
      </c>
      <c r="Y229" s="34">
        <v>0.11764705882352941</v>
      </c>
      <c r="Z229" s="34">
        <v>4.6830606446556282E-2</v>
      </c>
      <c r="AA229" s="57">
        <v>2.5121831159241941</v>
      </c>
    </row>
    <row r="230" spans="1:27" x14ac:dyDescent="0.25">
      <c r="A230" s="58">
        <v>290</v>
      </c>
      <c r="B230" s="30">
        <v>5</v>
      </c>
      <c r="C230" s="5" t="s">
        <v>164</v>
      </c>
      <c r="D230" s="39" t="s">
        <v>165</v>
      </c>
      <c r="E230" s="26">
        <v>1</v>
      </c>
      <c r="F230" s="26"/>
      <c r="G230" s="30">
        <v>1</v>
      </c>
      <c r="H230" s="30"/>
      <c r="I230" s="30"/>
      <c r="J230" s="23"/>
      <c r="K230" s="23"/>
      <c r="L230" s="23"/>
      <c r="M230" s="23"/>
      <c r="N230" s="23"/>
      <c r="O230" s="23"/>
      <c r="P230" s="23"/>
      <c r="Q230" s="30"/>
      <c r="R230" s="23"/>
      <c r="S230" s="23"/>
      <c r="T230" s="23"/>
      <c r="U230" s="23"/>
      <c r="V230" s="48">
        <v>398</v>
      </c>
      <c r="W230" s="48">
        <v>264</v>
      </c>
      <c r="X230" s="64">
        <f t="shared" si="3"/>
        <v>2</v>
      </c>
      <c r="Y230" s="34">
        <v>0.11764705882352941</v>
      </c>
      <c r="Z230" s="34">
        <v>3.8992848045459001E-2</v>
      </c>
      <c r="AA230" s="57">
        <v>3.0171445462607149</v>
      </c>
    </row>
    <row r="231" spans="1:27" s="31" customFormat="1" x14ac:dyDescent="0.25">
      <c r="A231" s="58">
        <v>291</v>
      </c>
      <c r="B231" s="30">
        <v>6</v>
      </c>
      <c r="C231" s="5" t="s">
        <v>751</v>
      </c>
      <c r="D231" s="39" t="s">
        <v>752</v>
      </c>
      <c r="E231" s="30"/>
      <c r="F231" s="30"/>
      <c r="G231" s="26">
        <v>1</v>
      </c>
      <c r="H231" s="30"/>
      <c r="I231" s="30"/>
      <c r="J231" s="23"/>
      <c r="K231" s="23"/>
      <c r="L231" s="23"/>
      <c r="M231" s="23"/>
      <c r="N231" s="23"/>
      <c r="O231" s="23"/>
      <c r="P231" s="23"/>
      <c r="Q231" s="30"/>
      <c r="R231" s="23"/>
      <c r="S231" s="23"/>
      <c r="T231" s="23"/>
      <c r="U231" s="23"/>
      <c r="V231" s="48">
        <v>5</v>
      </c>
      <c r="W231" s="48">
        <v>5</v>
      </c>
      <c r="X231" s="64">
        <f t="shared" si="3"/>
        <v>1</v>
      </c>
      <c r="Y231" s="34">
        <v>5.8823529411764705E-2</v>
      </c>
      <c r="Z231" s="34">
        <v>4.8985990006858036E-4</v>
      </c>
      <c r="AA231" s="57">
        <v>120.08235294117648</v>
      </c>
    </row>
    <row r="232" spans="1:27" x14ac:dyDescent="0.25">
      <c r="A232" s="58">
        <v>294</v>
      </c>
      <c r="B232" s="26">
        <v>3</v>
      </c>
      <c r="C232" s="10" t="s">
        <v>226</v>
      </c>
      <c r="D232" s="39" t="s">
        <v>221</v>
      </c>
      <c r="E232" s="30"/>
      <c r="F232" s="30"/>
      <c r="G232" s="30">
        <v>1</v>
      </c>
      <c r="H232" s="30"/>
      <c r="I232" s="30"/>
      <c r="J232" s="23"/>
      <c r="K232" s="23"/>
      <c r="L232" s="23"/>
      <c r="M232" s="23"/>
      <c r="N232" s="23"/>
      <c r="O232" s="23"/>
      <c r="P232" s="23"/>
      <c r="Q232" s="30"/>
      <c r="R232" s="23"/>
      <c r="S232" s="23"/>
      <c r="T232" s="23"/>
      <c r="U232" s="23"/>
      <c r="V232" s="48">
        <v>1134</v>
      </c>
      <c r="W232" s="48">
        <v>452</v>
      </c>
      <c r="X232" s="64">
        <f t="shared" si="3"/>
        <v>1</v>
      </c>
      <c r="Y232" s="34">
        <v>5.8823529411764705E-2</v>
      </c>
      <c r="Z232" s="34">
        <v>0.11110022533555403</v>
      </c>
      <c r="AA232" s="57">
        <v>0.52946363730677459</v>
      </c>
    </row>
    <row r="233" spans="1:27" x14ac:dyDescent="0.25">
      <c r="A233" s="58">
        <v>295</v>
      </c>
      <c r="B233" s="30">
        <v>4</v>
      </c>
      <c r="C233" s="5" t="s">
        <v>225</v>
      </c>
      <c r="D233" s="39" t="s">
        <v>220</v>
      </c>
      <c r="E233" s="30"/>
      <c r="F233" s="30"/>
      <c r="G233" s="30">
        <v>1</v>
      </c>
      <c r="H233" s="30"/>
      <c r="I233" s="30"/>
      <c r="J233" s="23"/>
      <c r="K233" s="23"/>
      <c r="L233" s="23"/>
      <c r="M233" s="23"/>
      <c r="N233" s="23"/>
      <c r="O233" s="23"/>
      <c r="P233" s="23"/>
      <c r="Q233" s="30"/>
      <c r="R233" s="23"/>
      <c r="S233" s="23"/>
      <c r="T233" s="23"/>
      <c r="U233" s="23"/>
      <c r="V233" s="48">
        <v>398</v>
      </c>
      <c r="W233" s="48">
        <v>175</v>
      </c>
      <c r="X233" s="64">
        <f t="shared" si="3"/>
        <v>1</v>
      </c>
      <c r="Y233" s="34">
        <v>5.8823529411764705E-2</v>
      </c>
      <c r="Z233" s="34">
        <v>3.8992848045459001E-2</v>
      </c>
      <c r="AA233" s="57">
        <v>1.5085722731303575</v>
      </c>
    </row>
    <row r="234" spans="1:27" x14ac:dyDescent="0.25">
      <c r="A234" s="58">
        <v>296</v>
      </c>
      <c r="B234" s="30">
        <v>5</v>
      </c>
      <c r="C234" s="5" t="s">
        <v>224</v>
      </c>
      <c r="D234" s="39" t="s">
        <v>219</v>
      </c>
      <c r="E234" s="30"/>
      <c r="F234" s="30"/>
      <c r="G234" s="26">
        <v>1</v>
      </c>
      <c r="H234" s="30"/>
      <c r="I234" s="30"/>
      <c r="J234" s="23"/>
      <c r="K234" s="23"/>
      <c r="L234" s="23"/>
      <c r="M234" s="23"/>
      <c r="N234" s="23"/>
      <c r="O234" s="23"/>
      <c r="P234" s="23"/>
      <c r="Q234" s="30"/>
      <c r="R234" s="23"/>
      <c r="S234" s="23"/>
      <c r="T234" s="23"/>
      <c r="U234" s="23"/>
      <c r="V234" s="48">
        <v>154</v>
      </c>
      <c r="W234" s="48">
        <v>92</v>
      </c>
      <c r="X234" s="64">
        <f t="shared" si="3"/>
        <v>1</v>
      </c>
      <c r="Y234" s="34">
        <v>5.8823529411764705E-2</v>
      </c>
      <c r="Z234" s="34">
        <v>1.5087684922112276E-2</v>
      </c>
      <c r="AA234" s="57">
        <v>3.8987776928953397</v>
      </c>
    </row>
    <row r="235" spans="1:27" x14ac:dyDescent="0.25">
      <c r="A235" s="58">
        <v>297</v>
      </c>
      <c r="B235" s="26">
        <v>3</v>
      </c>
      <c r="C235" s="11" t="s">
        <v>581</v>
      </c>
      <c r="D235" s="39" t="s">
        <v>582</v>
      </c>
      <c r="E235" s="30"/>
      <c r="F235" s="30"/>
      <c r="G235" s="30"/>
      <c r="H235" s="30"/>
      <c r="I235" s="30"/>
      <c r="J235" s="30"/>
      <c r="K235" s="30"/>
      <c r="L235" s="30"/>
      <c r="M235" s="30"/>
      <c r="N235" s="30"/>
      <c r="O235" s="30"/>
      <c r="P235" s="30"/>
      <c r="Q235" s="30"/>
      <c r="R235" s="23">
        <v>1</v>
      </c>
      <c r="S235" s="23"/>
      <c r="T235" s="23"/>
      <c r="U235" s="23"/>
      <c r="V235" s="48">
        <v>343</v>
      </c>
      <c r="W235" s="48">
        <v>221</v>
      </c>
      <c r="X235" s="64">
        <f t="shared" si="3"/>
        <v>1</v>
      </c>
      <c r="Y235" s="34">
        <v>5.8823529411764705E-2</v>
      </c>
      <c r="Z235" s="34">
        <v>3.3604389144704615E-2</v>
      </c>
      <c r="AA235" s="57">
        <v>1.7504716172183159</v>
      </c>
    </row>
    <row r="236" spans="1:27" s="31" customFormat="1" x14ac:dyDescent="0.25">
      <c r="A236" s="58">
        <v>298</v>
      </c>
      <c r="B236" s="30">
        <v>4</v>
      </c>
      <c r="C236" s="36" t="s">
        <v>583</v>
      </c>
      <c r="D236" s="39" t="s">
        <v>584</v>
      </c>
      <c r="E236" s="30"/>
      <c r="F236" s="30"/>
      <c r="G236" s="30"/>
      <c r="H236" s="30"/>
      <c r="I236" s="30"/>
      <c r="J236" s="30"/>
      <c r="K236" s="30"/>
      <c r="L236" s="30"/>
      <c r="M236" s="30"/>
      <c r="N236" s="30"/>
      <c r="O236" s="30"/>
      <c r="P236" s="30"/>
      <c r="Q236" s="30"/>
      <c r="R236" s="23">
        <v>1</v>
      </c>
      <c r="S236" s="23"/>
      <c r="T236" s="23"/>
      <c r="U236" s="23"/>
      <c r="V236" s="48">
        <v>175</v>
      </c>
      <c r="W236" s="48">
        <v>116</v>
      </c>
      <c r="X236" s="64">
        <f t="shared" si="3"/>
        <v>1</v>
      </c>
      <c r="Y236" s="34">
        <v>5.8823529411764705E-2</v>
      </c>
      <c r="Z236" s="34">
        <v>1.7145096502400314E-2</v>
      </c>
      <c r="AA236" s="57">
        <v>3.430924369747899</v>
      </c>
    </row>
    <row r="237" spans="1:27" x14ac:dyDescent="0.25">
      <c r="A237" s="58">
        <v>299</v>
      </c>
      <c r="B237" s="30">
        <v>5</v>
      </c>
      <c r="C237" s="36" t="s">
        <v>585</v>
      </c>
      <c r="D237" s="39" t="s">
        <v>586</v>
      </c>
      <c r="E237" s="30"/>
      <c r="F237" s="30"/>
      <c r="G237" s="30"/>
      <c r="H237" s="30"/>
      <c r="I237" s="30"/>
      <c r="J237" s="30"/>
      <c r="K237" s="30"/>
      <c r="L237" s="30"/>
      <c r="M237" s="30"/>
      <c r="N237" s="30"/>
      <c r="O237" s="30"/>
      <c r="P237" s="30"/>
      <c r="Q237" s="30"/>
      <c r="R237" s="24">
        <v>1</v>
      </c>
      <c r="S237" s="23"/>
      <c r="T237" s="23"/>
      <c r="U237" s="23"/>
      <c r="V237" s="48">
        <v>67</v>
      </c>
      <c r="W237" s="48">
        <v>49</v>
      </c>
      <c r="X237" s="64">
        <f t="shared" si="3"/>
        <v>1</v>
      </c>
      <c r="Y237" s="34">
        <v>5.8823529411764705E-2</v>
      </c>
      <c r="Z237" s="34">
        <v>6.564122660918977E-3</v>
      </c>
      <c r="AA237" s="57">
        <v>8.9613696224758552</v>
      </c>
    </row>
    <row r="238" spans="1:27" x14ac:dyDescent="0.25">
      <c r="A238" s="58">
        <v>300</v>
      </c>
      <c r="B238" s="30">
        <v>5</v>
      </c>
      <c r="C238" s="35" t="s">
        <v>590</v>
      </c>
      <c r="D238" s="39" t="s">
        <v>589</v>
      </c>
      <c r="E238" s="30"/>
      <c r="F238" s="30"/>
      <c r="G238" s="30"/>
      <c r="H238" s="30"/>
      <c r="I238" s="30"/>
      <c r="J238" s="30"/>
      <c r="K238" s="30"/>
      <c r="L238" s="30"/>
      <c r="M238" s="30"/>
      <c r="N238" s="30"/>
      <c r="O238" s="30"/>
      <c r="P238" s="30"/>
      <c r="Q238" s="30"/>
      <c r="R238" s="23">
        <v>1</v>
      </c>
      <c r="S238" s="23"/>
      <c r="T238" s="23"/>
      <c r="U238" s="23"/>
      <c r="V238" s="48">
        <v>55</v>
      </c>
      <c r="W238" s="48">
        <v>42</v>
      </c>
      <c r="X238" s="64">
        <f t="shared" si="3"/>
        <v>1</v>
      </c>
      <c r="Y238" s="34">
        <v>5.8823529411764705E-2</v>
      </c>
      <c r="Z238" s="34">
        <v>5.3884589007543839E-3</v>
      </c>
      <c r="AA238" s="57">
        <v>10.916577540106953</v>
      </c>
    </row>
    <row r="239" spans="1:27" x14ac:dyDescent="0.25">
      <c r="A239" s="58">
        <v>301</v>
      </c>
      <c r="B239" s="30">
        <v>4</v>
      </c>
      <c r="C239" s="35" t="s">
        <v>591</v>
      </c>
      <c r="D239" s="39" t="s">
        <v>592</v>
      </c>
      <c r="E239" s="30"/>
      <c r="F239" s="30"/>
      <c r="G239" s="30"/>
      <c r="H239" s="30"/>
      <c r="I239" s="30"/>
      <c r="J239" s="30"/>
      <c r="K239" s="30"/>
      <c r="L239" s="30"/>
      <c r="M239" s="30"/>
      <c r="N239" s="30"/>
      <c r="O239" s="30"/>
      <c r="P239" s="30"/>
      <c r="Q239" s="30"/>
      <c r="R239" s="23">
        <v>1</v>
      </c>
      <c r="S239" s="23"/>
      <c r="T239" s="23"/>
      <c r="U239" s="23"/>
      <c r="V239" s="48">
        <v>125</v>
      </c>
      <c r="W239" s="48">
        <v>83</v>
      </c>
      <c r="X239" s="64">
        <f t="shared" si="3"/>
        <v>1</v>
      </c>
      <c r="Y239" s="34">
        <v>5.8823529411764705E-2</v>
      </c>
      <c r="Z239" s="34">
        <v>1.2246497501714511E-2</v>
      </c>
      <c r="AA239" s="57">
        <v>4.8032941176470585</v>
      </c>
    </row>
    <row r="240" spans="1:27" x14ac:dyDescent="0.25">
      <c r="A240" s="58">
        <v>302</v>
      </c>
      <c r="B240" s="30">
        <v>6</v>
      </c>
      <c r="C240" s="35" t="s">
        <v>590</v>
      </c>
      <c r="D240" s="39" t="s">
        <v>589</v>
      </c>
      <c r="E240" s="30"/>
      <c r="F240" s="30"/>
      <c r="G240" s="30"/>
      <c r="H240" s="30"/>
      <c r="I240" s="30"/>
      <c r="J240" s="30"/>
      <c r="K240" s="30"/>
      <c r="L240" s="30"/>
      <c r="M240" s="30"/>
      <c r="N240" s="30"/>
      <c r="O240" s="30"/>
      <c r="P240" s="30"/>
      <c r="Q240" s="30"/>
      <c r="R240" s="23">
        <v>1</v>
      </c>
      <c r="S240" s="23"/>
      <c r="T240" s="23"/>
      <c r="U240" s="23"/>
      <c r="V240" s="48">
        <v>55</v>
      </c>
      <c r="W240" s="48">
        <v>42</v>
      </c>
      <c r="X240" s="64">
        <f t="shared" si="3"/>
        <v>1</v>
      </c>
      <c r="Y240" s="34">
        <v>5.8823529411764705E-2</v>
      </c>
      <c r="Z240" s="34">
        <v>5.3884589007543839E-3</v>
      </c>
      <c r="AA240" s="57">
        <v>10.916577540106953</v>
      </c>
    </row>
    <row r="241" spans="1:27" x14ac:dyDescent="0.25">
      <c r="A241" s="58">
        <v>303</v>
      </c>
      <c r="B241" s="26">
        <v>3</v>
      </c>
      <c r="C241" s="25" t="s">
        <v>500</v>
      </c>
      <c r="D241" s="63" t="s">
        <v>501</v>
      </c>
      <c r="E241" s="30"/>
      <c r="F241" s="30"/>
      <c r="G241" s="30"/>
      <c r="H241" s="30"/>
      <c r="I241" s="30"/>
      <c r="J241" s="30"/>
      <c r="K241" s="30"/>
      <c r="L241" s="30"/>
      <c r="M241" s="30"/>
      <c r="N241" s="30"/>
      <c r="O241" s="30"/>
      <c r="P241" s="30"/>
      <c r="Q241" s="30"/>
      <c r="R241" s="23">
        <v>1</v>
      </c>
      <c r="S241" s="23"/>
      <c r="T241" s="23"/>
      <c r="U241" s="23"/>
      <c r="V241" s="48">
        <v>2503</v>
      </c>
      <c r="W241" s="51">
        <v>1025</v>
      </c>
      <c r="X241" s="64">
        <f t="shared" si="3"/>
        <v>1</v>
      </c>
      <c r="Y241" s="34">
        <v>5.8823529411764705E-2</v>
      </c>
      <c r="Z241" s="34">
        <v>0.24522386597433135</v>
      </c>
      <c r="AA241" s="57">
        <v>0.23987685365796338</v>
      </c>
    </row>
    <row r="242" spans="1:27" s="31" customFormat="1" x14ac:dyDescent="0.25">
      <c r="A242" s="58">
        <v>304</v>
      </c>
      <c r="B242" s="30">
        <v>4</v>
      </c>
      <c r="C242" s="36" t="s">
        <v>502</v>
      </c>
      <c r="D242" s="39" t="s">
        <v>503</v>
      </c>
      <c r="E242" s="30"/>
      <c r="F242" s="30"/>
      <c r="G242" s="30"/>
      <c r="H242" s="30"/>
      <c r="I242" s="30"/>
      <c r="J242" s="30"/>
      <c r="K242" s="30"/>
      <c r="L242" s="30"/>
      <c r="M242" s="30"/>
      <c r="N242" s="30"/>
      <c r="O242" s="30"/>
      <c r="P242" s="30"/>
      <c r="Q242" s="30"/>
      <c r="R242" s="23">
        <v>1</v>
      </c>
      <c r="S242" s="23"/>
      <c r="T242" s="23"/>
      <c r="U242" s="23"/>
      <c r="V242" s="48">
        <v>2452</v>
      </c>
      <c r="W242" s="51">
        <v>1003</v>
      </c>
      <c r="X242" s="64">
        <f t="shared" si="3"/>
        <v>1</v>
      </c>
      <c r="Y242" s="34">
        <v>5.8823529411764705E-2</v>
      </c>
      <c r="Z242" s="34">
        <v>0.24022729499363182</v>
      </c>
      <c r="AA242" s="57">
        <v>0.24486613568755397</v>
      </c>
    </row>
    <row r="243" spans="1:27" x14ac:dyDescent="0.25">
      <c r="A243" s="58">
        <v>305</v>
      </c>
      <c r="B243" s="30">
        <v>5</v>
      </c>
      <c r="C243" s="36" t="s">
        <v>504</v>
      </c>
      <c r="D243" s="39" t="s">
        <v>505</v>
      </c>
      <c r="E243" s="30"/>
      <c r="F243" s="30"/>
      <c r="G243" s="30"/>
      <c r="H243" s="30"/>
      <c r="I243" s="30"/>
      <c r="J243" s="30"/>
      <c r="K243" s="30"/>
      <c r="L243" s="30"/>
      <c r="M243" s="30"/>
      <c r="N243" s="30"/>
      <c r="O243" s="30"/>
      <c r="P243" s="30"/>
      <c r="Q243" s="30"/>
      <c r="R243" s="23">
        <v>1</v>
      </c>
      <c r="S243" s="23"/>
      <c r="T243" s="23"/>
      <c r="U243" s="23"/>
      <c r="V243" s="48">
        <v>989</v>
      </c>
      <c r="W243" s="51">
        <v>423</v>
      </c>
      <c r="X243" s="64">
        <f t="shared" si="3"/>
        <v>1</v>
      </c>
      <c r="Y243" s="34">
        <v>5.8823529411764705E-2</v>
      </c>
      <c r="Z243" s="34">
        <v>9.6894288233565204E-2</v>
      </c>
      <c r="AA243" s="57">
        <v>0.60708975197763637</v>
      </c>
    </row>
    <row r="244" spans="1:27" x14ac:dyDescent="0.25">
      <c r="A244" s="58">
        <v>306</v>
      </c>
      <c r="B244" s="30">
        <v>6</v>
      </c>
      <c r="C244" s="36" t="s">
        <v>506</v>
      </c>
      <c r="D244" s="39" t="s">
        <v>507</v>
      </c>
      <c r="E244" s="30"/>
      <c r="F244" s="30"/>
      <c r="G244" s="30"/>
      <c r="H244" s="30"/>
      <c r="I244" s="30"/>
      <c r="J244" s="30"/>
      <c r="K244" s="30"/>
      <c r="L244" s="30"/>
      <c r="M244" s="30"/>
      <c r="N244" s="30"/>
      <c r="O244" s="30"/>
      <c r="P244" s="30"/>
      <c r="Q244" s="30"/>
      <c r="R244" s="23">
        <v>1</v>
      </c>
      <c r="S244" s="23"/>
      <c r="T244" s="23"/>
      <c r="U244" s="23"/>
      <c r="V244" s="48">
        <v>808</v>
      </c>
      <c r="W244" s="51">
        <v>359</v>
      </c>
      <c r="X244" s="64">
        <f t="shared" si="3"/>
        <v>1</v>
      </c>
      <c r="Y244" s="34">
        <v>5.8823529411764705E-2</v>
      </c>
      <c r="Z244" s="34">
        <v>7.9161359851082594E-2</v>
      </c>
      <c r="AA244" s="57">
        <v>0.74308386721025044</v>
      </c>
    </row>
    <row r="245" spans="1:27" x14ac:dyDescent="0.25">
      <c r="A245" s="58">
        <v>307</v>
      </c>
      <c r="B245" s="30">
        <v>7</v>
      </c>
      <c r="C245" s="35" t="s">
        <v>498</v>
      </c>
      <c r="D245" s="39" t="s">
        <v>499</v>
      </c>
      <c r="E245" s="30"/>
      <c r="F245" s="30"/>
      <c r="G245" s="30"/>
      <c r="H245" s="30"/>
      <c r="I245" s="30"/>
      <c r="J245" s="30"/>
      <c r="K245" s="30"/>
      <c r="L245" s="30"/>
      <c r="M245" s="30"/>
      <c r="N245" s="30"/>
      <c r="O245" s="30"/>
      <c r="P245" s="30"/>
      <c r="Q245" s="30"/>
      <c r="R245" s="23">
        <v>1</v>
      </c>
      <c r="S245" s="23"/>
      <c r="T245" s="23"/>
      <c r="U245" s="23"/>
      <c r="V245" s="48">
        <v>698</v>
      </c>
      <c r="W245" s="51">
        <v>329</v>
      </c>
      <c r="X245" s="64">
        <f t="shared" si="3"/>
        <v>1</v>
      </c>
      <c r="Y245" s="34">
        <v>5.8823529411764705E-2</v>
      </c>
      <c r="Z245" s="34">
        <v>6.8384442049573821E-2</v>
      </c>
      <c r="AA245" s="57">
        <v>0.86018877465026122</v>
      </c>
    </row>
    <row r="246" spans="1:27" x14ac:dyDescent="0.25">
      <c r="A246" s="58">
        <v>308</v>
      </c>
      <c r="B246" s="30">
        <v>8</v>
      </c>
      <c r="C246" s="36" t="s">
        <v>487</v>
      </c>
      <c r="D246" s="39" t="s">
        <v>486</v>
      </c>
      <c r="E246" s="30"/>
      <c r="F246" s="30"/>
      <c r="G246" s="30"/>
      <c r="H246" s="30"/>
      <c r="I246" s="30"/>
      <c r="J246" s="30"/>
      <c r="K246" s="30"/>
      <c r="L246" s="30"/>
      <c r="M246" s="30"/>
      <c r="N246" s="30"/>
      <c r="O246" s="30"/>
      <c r="P246" s="30"/>
      <c r="Q246" s="30"/>
      <c r="R246" s="23">
        <v>1</v>
      </c>
      <c r="S246" s="23"/>
      <c r="T246" s="23"/>
      <c r="U246" s="23"/>
      <c r="V246" s="48">
        <v>23</v>
      </c>
      <c r="W246" s="51">
        <v>14</v>
      </c>
      <c r="X246" s="64">
        <f t="shared" si="3"/>
        <v>1</v>
      </c>
      <c r="Y246" s="34">
        <v>5.8823529411764705E-2</v>
      </c>
      <c r="Z246" s="34">
        <v>2.2533555403154697E-3</v>
      </c>
      <c r="AA246" s="57">
        <v>26.104859335038363</v>
      </c>
    </row>
    <row r="247" spans="1:27" s="37" customFormat="1" x14ac:dyDescent="0.25">
      <c r="A247" s="58">
        <v>309</v>
      </c>
      <c r="B247" s="30">
        <v>9</v>
      </c>
      <c r="C247" s="36" t="s">
        <v>485</v>
      </c>
      <c r="D247" s="39" t="s">
        <v>484</v>
      </c>
      <c r="E247" s="30"/>
      <c r="F247" s="30"/>
      <c r="G247" s="30"/>
      <c r="H247" s="30"/>
      <c r="I247" s="30"/>
      <c r="J247" s="30"/>
      <c r="K247" s="30"/>
      <c r="L247" s="30"/>
      <c r="M247" s="30"/>
      <c r="N247" s="30"/>
      <c r="O247" s="30"/>
      <c r="P247" s="30"/>
      <c r="Q247" s="30"/>
      <c r="R247" s="23">
        <v>1</v>
      </c>
      <c r="S247" s="23"/>
      <c r="T247" s="23"/>
      <c r="U247" s="23"/>
      <c r="V247" s="48">
        <v>16</v>
      </c>
      <c r="W247" s="51">
        <v>10</v>
      </c>
      <c r="X247" s="64">
        <f t="shared" si="3"/>
        <v>1</v>
      </c>
      <c r="Y247" s="34">
        <v>5.8823529411764705E-2</v>
      </c>
      <c r="Z247" s="34">
        <v>1.5675516802194573E-3</v>
      </c>
      <c r="AA247" s="57">
        <v>37.525735294117645</v>
      </c>
    </row>
    <row r="248" spans="1:27" x14ac:dyDescent="0.25">
      <c r="A248" s="58">
        <v>310</v>
      </c>
      <c r="B248" s="26">
        <v>3</v>
      </c>
      <c r="C248" s="28" t="s">
        <v>497</v>
      </c>
      <c r="D248" s="39" t="s">
        <v>496</v>
      </c>
      <c r="E248" s="30"/>
      <c r="F248" s="30"/>
      <c r="G248" s="30"/>
      <c r="H248" s="30"/>
      <c r="I248" s="30"/>
      <c r="J248" s="30"/>
      <c r="K248" s="30"/>
      <c r="L248" s="30"/>
      <c r="M248" s="30"/>
      <c r="N248" s="30"/>
      <c r="O248" s="30"/>
      <c r="P248" s="30"/>
      <c r="Q248" s="30"/>
      <c r="R248" s="23">
        <v>1</v>
      </c>
      <c r="S248" s="23"/>
      <c r="T248" s="23"/>
      <c r="U248" s="23"/>
      <c r="V248" s="48">
        <v>2236</v>
      </c>
      <c r="W248" s="49">
        <v>1007</v>
      </c>
      <c r="X248" s="64">
        <f t="shared" si="3"/>
        <v>1</v>
      </c>
      <c r="Y248" s="34">
        <v>5.8823529411764705E-2</v>
      </c>
      <c r="Z248" s="34">
        <v>0.21906534731066915</v>
      </c>
      <c r="AA248" s="57">
        <v>0.26852046722087763</v>
      </c>
    </row>
    <row r="249" spans="1:27" x14ac:dyDescent="0.25">
      <c r="A249" s="58">
        <v>311</v>
      </c>
      <c r="B249" s="30">
        <v>4</v>
      </c>
      <c r="C249" s="35" t="s">
        <v>495</v>
      </c>
      <c r="D249" s="39" t="s">
        <v>494</v>
      </c>
      <c r="E249" s="30"/>
      <c r="F249" s="30"/>
      <c r="G249" s="30"/>
      <c r="H249" s="30"/>
      <c r="I249" s="30"/>
      <c r="J249" s="30"/>
      <c r="K249" s="30"/>
      <c r="L249" s="30"/>
      <c r="M249" s="30"/>
      <c r="N249" s="30"/>
      <c r="O249" s="30"/>
      <c r="P249" s="30"/>
      <c r="Q249" s="30"/>
      <c r="R249" s="23">
        <v>1</v>
      </c>
      <c r="S249" s="23"/>
      <c r="T249" s="23"/>
      <c r="U249" s="23"/>
      <c r="V249" s="48">
        <v>2008</v>
      </c>
      <c r="W249" s="49">
        <v>929</v>
      </c>
      <c r="X249" s="64">
        <f t="shared" si="3"/>
        <v>1</v>
      </c>
      <c r="Y249" s="34">
        <v>5.8823529411764705E-2</v>
      </c>
      <c r="Z249" s="34">
        <v>0.19672773586754189</v>
      </c>
      <c r="AA249" s="57">
        <v>0.29900984298101713</v>
      </c>
    </row>
    <row r="250" spans="1:27" x14ac:dyDescent="0.25">
      <c r="A250" s="58">
        <v>312</v>
      </c>
      <c r="B250" s="30">
        <v>5</v>
      </c>
      <c r="C250" s="35" t="s">
        <v>498</v>
      </c>
      <c r="D250" s="39" t="s">
        <v>499</v>
      </c>
      <c r="E250" s="30"/>
      <c r="F250" s="30"/>
      <c r="G250" s="30"/>
      <c r="H250" s="30"/>
      <c r="I250" s="30"/>
      <c r="J250" s="30"/>
      <c r="K250" s="30"/>
      <c r="L250" s="30"/>
      <c r="M250" s="30"/>
      <c r="N250" s="30"/>
      <c r="O250" s="30"/>
      <c r="P250" s="30"/>
      <c r="Q250" s="30"/>
      <c r="R250" s="23">
        <v>1</v>
      </c>
      <c r="S250" s="23"/>
      <c r="T250" s="23"/>
      <c r="U250" s="23"/>
      <c r="V250" s="48">
        <v>698</v>
      </c>
      <c r="W250" s="49">
        <v>329</v>
      </c>
      <c r="X250" s="64">
        <f t="shared" si="3"/>
        <v>1</v>
      </c>
      <c r="Y250" s="34">
        <v>5.8823529411764705E-2</v>
      </c>
      <c r="Z250" s="34">
        <v>6.8384442049573821E-2</v>
      </c>
      <c r="AA250" s="57">
        <v>0.86018877465026122</v>
      </c>
    </row>
    <row r="251" spans="1:27" x14ac:dyDescent="0.25">
      <c r="A251" s="58">
        <v>313</v>
      </c>
      <c r="B251" s="30">
        <v>6</v>
      </c>
      <c r="C251" s="36" t="s">
        <v>487</v>
      </c>
      <c r="D251" s="39" t="s">
        <v>486</v>
      </c>
      <c r="E251" s="30"/>
      <c r="F251" s="30"/>
      <c r="G251" s="30"/>
      <c r="H251" s="30"/>
      <c r="I251" s="30"/>
      <c r="J251" s="30"/>
      <c r="K251" s="30"/>
      <c r="L251" s="30"/>
      <c r="M251" s="30"/>
      <c r="N251" s="30"/>
      <c r="O251" s="30"/>
      <c r="P251" s="30"/>
      <c r="Q251" s="30"/>
      <c r="R251" s="23">
        <v>1</v>
      </c>
      <c r="S251" s="23"/>
      <c r="T251" s="23"/>
      <c r="U251" s="23"/>
      <c r="V251" s="48">
        <v>23</v>
      </c>
      <c r="W251" s="49">
        <v>14</v>
      </c>
      <c r="X251" s="64">
        <f t="shared" si="3"/>
        <v>1</v>
      </c>
      <c r="Y251" s="34">
        <v>5.8823529411764705E-2</v>
      </c>
      <c r="Z251" s="34">
        <v>2.2533555403154697E-3</v>
      </c>
      <c r="AA251" s="57">
        <v>26.104859335038363</v>
      </c>
    </row>
    <row r="252" spans="1:27" x14ac:dyDescent="0.25">
      <c r="A252" s="58">
        <v>314</v>
      </c>
      <c r="B252" s="30">
        <v>7</v>
      </c>
      <c r="C252" s="36" t="s">
        <v>485</v>
      </c>
      <c r="D252" s="39" t="s">
        <v>484</v>
      </c>
      <c r="E252" s="30"/>
      <c r="F252" s="30"/>
      <c r="G252" s="30"/>
      <c r="H252" s="30"/>
      <c r="I252" s="30"/>
      <c r="J252" s="30"/>
      <c r="K252" s="30"/>
      <c r="L252" s="30"/>
      <c r="M252" s="30"/>
      <c r="N252" s="30"/>
      <c r="O252" s="30"/>
      <c r="P252" s="30"/>
      <c r="Q252" s="30"/>
      <c r="R252" s="23">
        <v>1</v>
      </c>
      <c r="S252" s="23"/>
      <c r="T252" s="23"/>
      <c r="U252" s="23"/>
      <c r="V252" s="48">
        <v>16</v>
      </c>
      <c r="W252" s="49">
        <v>10</v>
      </c>
      <c r="X252" s="64">
        <f t="shared" si="3"/>
        <v>1</v>
      </c>
      <c r="Y252" s="34">
        <v>5.8823529411764705E-2</v>
      </c>
      <c r="Z252" s="34">
        <v>1.5675516802194573E-3</v>
      </c>
      <c r="AA252" s="57">
        <v>37.525735294117645</v>
      </c>
    </row>
    <row r="253" spans="1:27" x14ac:dyDescent="0.25">
      <c r="A253" s="58">
        <v>315</v>
      </c>
      <c r="B253" s="30">
        <v>5</v>
      </c>
      <c r="C253" s="36" t="s">
        <v>489</v>
      </c>
      <c r="D253" s="39" t="s">
        <v>488</v>
      </c>
      <c r="E253" s="30"/>
      <c r="F253" s="30"/>
      <c r="G253" s="30"/>
      <c r="H253" s="30"/>
      <c r="I253" s="30"/>
      <c r="J253" s="30"/>
      <c r="K253" s="30"/>
      <c r="L253" s="30"/>
      <c r="M253" s="30"/>
      <c r="N253" s="30"/>
      <c r="O253" s="30"/>
      <c r="P253" s="30"/>
      <c r="Q253" s="30"/>
      <c r="R253" s="23">
        <v>1</v>
      </c>
      <c r="S253" s="23"/>
      <c r="T253" s="23"/>
      <c r="U253" s="23"/>
      <c r="V253" s="48">
        <v>140</v>
      </c>
      <c r="W253" s="49">
        <v>65</v>
      </c>
      <c r="X253" s="64">
        <f t="shared" si="3"/>
        <v>1</v>
      </c>
      <c r="Y253" s="34">
        <v>5.8823529411764705E-2</v>
      </c>
      <c r="Z253" s="34">
        <v>1.3716077201920251E-2</v>
      </c>
      <c r="AA253" s="57">
        <v>4.2886554621848738</v>
      </c>
    </row>
    <row r="254" spans="1:27" x14ac:dyDescent="0.25">
      <c r="A254" s="58">
        <v>316</v>
      </c>
      <c r="B254" s="30">
        <v>6</v>
      </c>
      <c r="C254" s="36" t="s">
        <v>487</v>
      </c>
      <c r="D254" s="39" t="s">
        <v>486</v>
      </c>
      <c r="E254" s="30"/>
      <c r="F254" s="30"/>
      <c r="G254" s="30"/>
      <c r="H254" s="30"/>
      <c r="I254" s="30"/>
      <c r="J254" s="30"/>
      <c r="K254" s="30"/>
      <c r="L254" s="30"/>
      <c r="M254" s="30"/>
      <c r="N254" s="30"/>
      <c r="O254" s="30"/>
      <c r="P254" s="30"/>
      <c r="Q254" s="30"/>
      <c r="R254" s="23">
        <v>1</v>
      </c>
      <c r="S254" s="23"/>
      <c r="T254" s="23"/>
      <c r="U254" s="23"/>
      <c r="V254" s="48">
        <v>23</v>
      </c>
      <c r="W254" s="49">
        <v>14</v>
      </c>
      <c r="X254" s="64">
        <f t="shared" si="3"/>
        <v>1</v>
      </c>
      <c r="Y254" s="34">
        <v>5.8823529411764705E-2</v>
      </c>
      <c r="Z254" s="34">
        <v>2.2533555403154697E-3</v>
      </c>
      <c r="AA254" s="57">
        <v>26.104859335038363</v>
      </c>
    </row>
    <row r="255" spans="1:27" x14ac:dyDescent="0.25">
      <c r="A255" s="58">
        <v>317</v>
      </c>
      <c r="B255" s="30">
        <v>7</v>
      </c>
      <c r="C255" s="36" t="s">
        <v>485</v>
      </c>
      <c r="D255" s="39" t="s">
        <v>484</v>
      </c>
      <c r="E255" s="30"/>
      <c r="F255" s="30"/>
      <c r="G255" s="30"/>
      <c r="H255" s="30"/>
      <c r="I255" s="30"/>
      <c r="J255" s="30"/>
      <c r="K255" s="30"/>
      <c r="L255" s="30"/>
      <c r="M255" s="30"/>
      <c r="N255" s="30"/>
      <c r="O255" s="30"/>
      <c r="P255" s="30"/>
      <c r="Q255" s="30"/>
      <c r="R255" s="23">
        <v>1</v>
      </c>
      <c r="S255" s="23"/>
      <c r="T255" s="23"/>
      <c r="U255" s="23"/>
      <c r="V255" s="48">
        <v>16</v>
      </c>
      <c r="W255" s="48">
        <v>10</v>
      </c>
      <c r="X255" s="64">
        <f t="shared" si="3"/>
        <v>1</v>
      </c>
      <c r="Y255" s="34">
        <v>5.8823529411764705E-2</v>
      </c>
      <c r="Z255" s="34">
        <v>1.5675516802194573E-3</v>
      </c>
      <c r="AA255" s="57">
        <v>37.525735294117645</v>
      </c>
    </row>
    <row r="256" spans="1:27" x14ac:dyDescent="0.25">
      <c r="A256" s="58">
        <v>318</v>
      </c>
      <c r="B256" s="30">
        <v>4</v>
      </c>
      <c r="C256" s="36" t="s">
        <v>493</v>
      </c>
      <c r="D256" s="39" t="s">
        <v>492</v>
      </c>
      <c r="E256" s="30"/>
      <c r="F256" s="30"/>
      <c r="G256" s="30"/>
      <c r="H256" s="30"/>
      <c r="I256" s="30"/>
      <c r="J256" s="30"/>
      <c r="K256" s="30"/>
      <c r="L256" s="30"/>
      <c r="M256" s="30"/>
      <c r="N256" s="30"/>
      <c r="O256" s="30"/>
      <c r="P256" s="30"/>
      <c r="Q256" s="30"/>
      <c r="R256" s="23">
        <v>1</v>
      </c>
      <c r="S256" s="23"/>
      <c r="T256" s="23"/>
      <c r="U256" s="23"/>
      <c r="V256" s="48">
        <v>720</v>
      </c>
      <c r="W256" s="48">
        <v>355</v>
      </c>
      <c r="X256" s="64">
        <f t="shared" si="3"/>
        <v>1</v>
      </c>
      <c r="Y256" s="34">
        <v>5.8823529411764705E-2</v>
      </c>
      <c r="Z256" s="34">
        <v>7.0539825609875581E-2</v>
      </c>
      <c r="AA256" s="57">
        <v>0.83390522875816986</v>
      </c>
    </row>
    <row r="257" spans="1:27" x14ac:dyDescent="0.25">
      <c r="A257" s="58">
        <v>319</v>
      </c>
      <c r="B257" s="30">
        <v>5</v>
      </c>
      <c r="C257" s="36" t="s">
        <v>491</v>
      </c>
      <c r="D257" s="39" t="s">
        <v>490</v>
      </c>
      <c r="E257" s="30"/>
      <c r="F257" s="30"/>
      <c r="G257" s="30"/>
      <c r="H257" s="30"/>
      <c r="I257" s="30"/>
      <c r="J257" s="30"/>
      <c r="K257" s="30"/>
      <c r="L257" s="30"/>
      <c r="M257" s="30"/>
      <c r="N257" s="30"/>
      <c r="O257" s="30"/>
      <c r="P257" s="30"/>
      <c r="Q257" s="30"/>
      <c r="R257" s="23">
        <v>1</v>
      </c>
      <c r="S257" s="23"/>
      <c r="T257" s="23"/>
      <c r="U257" s="23"/>
      <c r="V257" s="48">
        <v>204</v>
      </c>
      <c r="W257" s="48">
        <v>97</v>
      </c>
      <c r="X257" s="64">
        <f t="shared" si="3"/>
        <v>1</v>
      </c>
      <c r="Y257" s="34">
        <v>5.8823529411764705E-2</v>
      </c>
      <c r="Z257" s="34">
        <v>1.9986283922798078E-2</v>
      </c>
      <c r="AA257" s="57">
        <v>2.9431949250288354</v>
      </c>
    </row>
    <row r="258" spans="1:27" x14ac:dyDescent="0.25">
      <c r="A258" s="58">
        <v>320</v>
      </c>
      <c r="B258" s="30">
        <v>6</v>
      </c>
      <c r="C258" s="36" t="s">
        <v>489</v>
      </c>
      <c r="D258" s="39" t="s">
        <v>488</v>
      </c>
      <c r="E258" s="30"/>
      <c r="F258" s="30"/>
      <c r="G258" s="30"/>
      <c r="H258" s="30"/>
      <c r="I258" s="30"/>
      <c r="J258" s="30"/>
      <c r="K258" s="30"/>
      <c r="L258" s="30"/>
      <c r="M258" s="30"/>
      <c r="N258" s="30"/>
      <c r="O258" s="30"/>
      <c r="P258" s="30"/>
      <c r="Q258" s="30"/>
      <c r="R258" s="23">
        <v>1</v>
      </c>
      <c r="S258" s="23"/>
      <c r="T258" s="23"/>
      <c r="U258" s="23"/>
      <c r="V258" s="48">
        <v>140</v>
      </c>
      <c r="W258" s="48">
        <v>65</v>
      </c>
      <c r="X258" s="64">
        <f t="shared" si="3"/>
        <v>1</v>
      </c>
      <c r="Y258" s="34">
        <v>5.8823529411764705E-2</v>
      </c>
      <c r="Z258" s="34">
        <v>1.3716077201920251E-2</v>
      </c>
      <c r="AA258" s="57">
        <v>4.2886554621848738</v>
      </c>
    </row>
    <row r="259" spans="1:27" x14ac:dyDescent="0.25">
      <c r="A259" s="58">
        <v>321</v>
      </c>
      <c r="B259" s="30">
        <v>7</v>
      </c>
      <c r="C259" s="36" t="s">
        <v>487</v>
      </c>
      <c r="D259" s="39" t="s">
        <v>486</v>
      </c>
      <c r="E259" s="30"/>
      <c r="F259" s="30"/>
      <c r="G259" s="30"/>
      <c r="H259" s="30"/>
      <c r="I259" s="30"/>
      <c r="J259" s="30"/>
      <c r="K259" s="30"/>
      <c r="L259" s="30"/>
      <c r="M259" s="30"/>
      <c r="N259" s="30"/>
      <c r="O259" s="30"/>
      <c r="P259" s="30"/>
      <c r="Q259" s="30"/>
      <c r="R259" s="23">
        <v>1</v>
      </c>
      <c r="S259" s="23"/>
      <c r="T259" s="23"/>
      <c r="U259" s="23"/>
      <c r="V259" s="48">
        <v>23</v>
      </c>
      <c r="W259" s="48">
        <v>14</v>
      </c>
      <c r="X259" s="64">
        <f t="shared" si="3"/>
        <v>1</v>
      </c>
      <c r="Y259" s="34">
        <v>5.8823529411764705E-2</v>
      </c>
      <c r="Z259" s="34">
        <v>2.2533555403154697E-3</v>
      </c>
      <c r="AA259" s="57">
        <v>26.104859335038363</v>
      </c>
    </row>
    <row r="260" spans="1:27" x14ac:dyDescent="0.25">
      <c r="A260" s="58">
        <v>322</v>
      </c>
      <c r="B260" s="30">
        <v>8</v>
      </c>
      <c r="C260" s="36" t="s">
        <v>485</v>
      </c>
      <c r="D260" s="39" t="s">
        <v>484</v>
      </c>
      <c r="E260" s="30"/>
      <c r="F260" s="30"/>
      <c r="G260" s="30"/>
      <c r="H260" s="30"/>
      <c r="I260" s="30"/>
      <c r="J260" s="30"/>
      <c r="K260" s="30"/>
      <c r="L260" s="30"/>
      <c r="M260" s="30"/>
      <c r="N260" s="30"/>
      <c r="O260" s="30"/>
      <c r="P260" s="30"/>
      <c r="Q260" s="30"/>
      <c r="R260" s="23">
        <v>1</v>
      </c>
      <c r="S260" s="23"/>
      <c r="T260" s="23"/>
      <c r="U260" s="23"/>
      <c r="V260" s="48">
        <v>16</v>
      </c>
      <c r="W260" s="48">
        <v>10</v>
      </c>
      <c r="X260" s="64">
        <f t="shared" ref="X260:X324" si="4">SUM(E260:U260)</f>
        <v>1</v>
      </c>
      <c r="Y260" s="34">
        <v>5.8823529411764705E-2</v>
      </c>
      <c r="Z260" s="34">
        <v>1.5675516802194573E-3</v>
      </c>
      <c r="AA260" s="57">
        <v>37.525735294117645</v>
      </c>
    </row>
    <row r="261" spans="1:27" x14ac:dyDescent="0.25">
      <c r="A261" s="58">
        <v>323</v>
      </c>
      <c r="B261" s="26">
        <v>3</v>
      </c>
      <c r="C261" s="28" t="s">
        <v>563</v>
      </c>
      <c r="D261" s="39" t="s">
        <v>564</v>
      </c>
      <c r="E261" s="30"/>
      <c r="F261" s="30"/>
      <c r="G261" s="30"/>
      <c r="H261" s="30"/>
      <c r="I261" s="30"/>
      <c r="J261" s="30"/>
      <c r="K261" s="30"/>
      <c r="L261" s="30"/>
      <c r="M261" s="30"/>
      <c r="N261" s="30"/>
      <c r="O261" s="30"/>
      <c r="P261" s="30"/>
      <c r="Q261" s="30"/>
      <c r="R261" s="23">
        <v>1</v>
      </c>
      <c r="S261" s="23"/>
      <c r="T261" s="23"/>
      <c r="U261" s="23"/>
      <c r="V261" s="48">
        <v>2158</v>
      </c>
      <c r="W261" s="48">
        <v>1039</v>
      </c>
      <c r="X261" s="64">
        <f t="shared" si="4"/>
        <v>1</v>
      </c>
      <c r="Y261" s="34">
        <v>5.8823529411764705E-2</v>
      </c>
      <c r="Z261" s="34">
        <v>0.21142353286959931</v>
      </c>
      <c r="AA261" s="57">
        <v>0.27822602627705389</v>
      </c>
    </row>
    <row r="262" spans="1:27" x14ac:dyDescent="0.25">
      <c r="A262" s="58">
        <v>324</v>
      </c>
      <c r="B262" s="30">
        <v>4</v>
      </c>
      <c r="C262" s="35" t="s">
        <v>591</v>
      </c>
      <c r="D262" s="39" t="s">
        <v>592</v>
      </c>
      <c r="E262" s="30"/>
      <c r="F262" s="30"/>
      <c r="G262" s="30"/>
      <c r="H262" s="30"/>
      <c r="I262" s="30"/>
      <c r="J262" s="30"/>
      <c r="K262" s="30"/>
      <c r="L262" s="30"/>
      <c r="M262" s="30"/>
      <c r="N262" s="30"/>
      <c r="O262" s="30"/>
      <c r="P262" s="30"/>
      <c r="Q262" s="30"/>
      <c r="R262" s="23">
        <v>1</v>
      </c>
      <c r="S262" s="23"/>
      <c r="T262" s="23"/>
      <c r="U262" s="23"/>
      <c r="V262" s="48">
        <v>125</v>
      </c>
      <c r="W262" s="48">
        <v>83</v>
      </c>
      <c r="X262" s="64">
        <f t="shared" si="4"/>
        <v>1</v>
      </c>
      <c r="Y262" s="34">
        <v>5.8823529411764705E-2</v>
      </c>
      <c r="Z262" s="34">
        <v>1.2246497501714511E-2</v>
      </c>
      <c r="AA262" s="57">
        <v>4.8032941176470585</v>
      </c>
    </row>
    <row r="263" spans="1:27" x14ac:dyDescent="0.25">
      <c r="A263" s="58">
        <v>325</v>
      </c>
      <c r="B263" s="30">
        <v>5</v>
      </c>
      <c r="C263" s="36" t="s">
        <v>593</v>
      </c>
      <c r="D263" s="39" t="s">
        <v>594</v>
      </c>
      <c r="E263" s="30"/>
      <c r="F263" s="30"/>
      <c r="G263" s="30"/>
      <c r="H263" s="30"/>
      <c r="I263" s="30"/>
      <c r="J263" s="30"/>
      <c r="K263" s="30"/>
      <c r="L263" s="30"/>
      <c r="M263" s="30"/>
      <c r="N263" s="30"/>
      <c r="O263" s="30"/>
      <c r="P263" s="30"/>
      <c r="Q263" s="30"/>
      <c r="R263" s="23">
        <v>1</v>
      </c>
      <c r="S263" s="23"/>
      <c r="T263" s="23"/>
      <c r="U263" s="23"/>
      <c r="V263" s="48">
        <v>57</v>
      </c>
      <c r="W263" s="48">
        <v>44</v>
      </c>
      <c r="X263" s="64">
        <f t="shared" si="4"/>
        <v>1</v>
      </c>
      <c r="Y263" s="34">
        <v>5.8823529411764705E-2</v>
      </c>
      <c r="Z263" s="34">
        <v>5.5844028607818161E-3</v>
      </c>
      <c r="AA263" s="57">
        <v>10.533539731682147</v>
      </c>
    </row>
    <row r="264" spans="1:27" x14ac:dyDescent="0.25">
      <c r="A264" s="58">
        <v>326</v>
      </c>
      <c r="B264" s="30">
        <v>6</v>
      </c>
      <c r="C264" s="35" t="s">
        <v>590</v>
      </c>
      <c r="D264" s="39" t="s">
        <v>589</v>
      </c>
      <c r="E264" s="30"/>
      <c r="F264" s="30"/>
      <c r="G264" s="30"/>
      <c r="H264" s="30"/>
      <c r="I264" s="30"/>
      <c r="J264" s="30"/>
      <c r="K264" s="30"/>
      <c r="L264" s="30"/>
      <c r="M264" s="30"/>
      <c r="N264" s="30"/>
      <c r="O264" s="30"/>
      <c r="P264" s="30"/>
      <c r="Q264" s="30"/>
      <c r="R264" s="23">
        <v>1</v>
      </c>
      <c r="S264" s="23"/>
      <c r="T264" s="23"/>
      <c r="U264" s="23"/>
      <c r="V264" s="48">
        <v>55</v>
      </c>
      <c r="W264" s="48">
        <v>42</v>
      </c>
      <c r="X264" s="64">
        <f t="shared" si="4"/>
        <v>1</v>
      </c>
      <c r="Y264" s="34">
        <v>5.8823529411764705E-2</v>
      </c>
      <c r="Z264" s="34">
        <v>5.3884589007543839E-3</v>
      </c>
      <c r="AA264" s="57">
        <v>10.916577540106953</v>
      </c>
    </row>
    <row r="265" spans="1:27" x14ac:dyDescent="0.25">
      <c r="A265" s="58">
        <v>327</v>
      </c>
      <c r="B265" s="30">
        <v>4</v>
      </c>
      <c r="C265" s="36" t="s">
        <v>565</v>
      </c>
      <c r="D265" s="39" t="s">
        <v>566</v>
      </c>
      <c r="E265" s="30"/>
      <c r="F265" s="30"/>
      <c r="G265" s="30"/>
      <c r="H265" s="30"/>
      <c r="I265" s="30"/>
      <c r="J265" s="30"/>
      <c r="K265" s="30"/>
      <c r="L265" s="30"/>
      <c r="M265" s="30"/>
      <c r="N265" s="30"/>
      <c r="O265" s="30"/>
      <c r="P265" s="30"/>
      <c r="Q265" s="30"/>
      <c r="R265" s="23">
        <v>1</v>
      </c>
      <c r="S265" s="23"/>
      <c r="T265" s="23"/>
      <c r="U265" s="23"/>
      <c r="V265" s="48">
        <v>1561</v>
      </c>
      <c r="W265" s="48">
        <v>862</v>
      </c>
      <c r="X265" s="64">
        <f t="shared" si="4"/>
        <v>1</v>
      </c>
      <c r="Y265" s="34">
        <v>5.8823529411764705E-2</v>
      </c>
      <c r="Z265" s="34">
        <v>0.15293426080141079</v>
      </c>
      <c r="AA265" s="57">
        <v>0.3846327768775672</v>
      </c>
    </row>
    <row r="266" spans="1:27" x14ac:dyDescent="0.25">
      <c r="A266" s="58">
        <v>328</v>
      </c>
      <c r="B266" s="30">
        <v>5</v>
      </c>
      <c r="C266" s="35" t="s">
        <v>567</v>
      </c>
      <c r="D266" s="39" t="s">
        <v>568</v>
      </c>
      <c r="E266" s="30"/>
      <c r="F266" s="30"/>
      <c r="G266" s="30"/>
      <c r="H266" s="30"/>
      <c r="I266" s="30"/>
      <c r="J266" s="30"/>
      <c r="K266" s="30"/>
      <c r="L266" s="30"/>
      <c r="M266" s="30"/>
      <c r="N266" s="30"/>
      <c r="O266" s="30"/>
      <c r="P266" s="30"/>
      <c r="Q266" s="30"/>
      <c r="R266" s="24">
        <v>1</v>
      </c>
      <c r="S266" s="23"/>
      <c r="T266" s="23"/>
      <c r="U266" s="23"/>
      <c r="V266" s="48">
        <v>221</v>
      </c>
      <c r="W266" s="48">
        <v>171</v>
      </c>
      <c r="X266" s="64">
        <f t="shared" si="4"/>
        <v>1</v>
      </c>
      <c r="Y266" s="34">
        <v>5.8823529411764705E-2</v>
      </c>
      <c r="Z266" s="34">
        <v>2.1651807583031254E-2</v>
      </c>
      <c r="AA266" s="57">
        <v>2.7167953154112321</v>
      </c>
    </row>
    <row r="267" spans="1:27" x14ac:dyDescent="0.25">
      <c r="A267" s="58">
        <v>331</v>
      </c>
      <c r="B267" s="26">
        <v>3</v>
      </c>
      <c r="C267" s="10" t="s">
        <v>125</v>
      </c>
      <c r="D267" s="39" t="s">
        <v>126</v>
      </c>
      <c r="E267" s="30"/>
      <c r="F267" s="30"/>
      <c r="G267" s="30">
        <v>1</v>
      </c>
      <c r="H267" s="30"/>
      <c r="I267" s="30"/>
      <c r="J267" s="23">
        <v>1</v>
      </c>
      <c r="K267" s="23"/>
      <c r="L267" s="23">
        <v>1</v>
      </c>
      <c r="M267" s="23">
        <v>1</v>
      </c>
      <c r="N267" s="23">
        <v>1</v>
      </c>
      <c r="O267" s="23"/>
      <c r="P267" s="23"/>
      <c r="Q267" s="30"/>
      <c r="R267" s="23">
        <v>1</v>
      </c>
      <c r="S267" s="23"/>
      <c r="T267" s="23"/>
      <c r="U267" s="23"/>
      <c r="V267" s="48">
        <v>4671</v>
      </c>
      <c r="W267" s="48">
        <v>2160</v>
      </c>
      <c r="X267" s="64">
        <f t="shared" si="4"/>
        <v>6</v>
      </c>
      <c r="Y267" s="34">
        <v>0.35294117647058826</v>
      </c>
      <c r="Z267" s="34">
        <v>0.4576271186440678</v>
      </c>
      <c r="AA267" s="57">
        <v>0.77124183006535951</v>
      </c>
    </row>
    <row r="268" spans="1:27" x14ac:dyDescent="0.25">
      <c r="A268" s="58">
        <v>332</v>
      </c>
      <c r="B268" s="30">
        <v>4</v>
      </c>
      <c r="C268" s="5" t="s">
        <v>123</v>
      </c>
      <c r="D268" s="39" t="s">
        <v>124</v>
      </c>
      <c r="E268" s="30"/>
      <c r="F268" s="30"/>
      <c r="G268" s="30">
        <v>1</v>
      </c>
      <c r="H268" s="30"/>
      <c r="I268" s="30"/>
      <c r="J268" s="23">
        <v>1</v>
      </c>
      <c r="K268" s="23"/>
      <c r="L268" s="23">
        <v>1</v>
      </c>
      <c r="M268" s="23"/>
      <c r="N268" s="23"/>
      <c r="O268" s="23"/>
      <c r="P268" s="23"/>
      <c r="Q268" s="30"/>
      <c r="R268" s="23">
        <v>1</v>
      </c>
      <c r="S268" s="23"/>
      <c r="T268" s="23"/>
      <c r="U268" s="23"/>
      <c r="V268" s="48">
        <v>4150</v>
      </c>
      <c r="W268" s="48">
        <v>1954</v>
      </c>
      <c r="X268" s="64">
        <f t="shared" si="4"/>
        <v>4</v>
      </c>
      <c r="Y268" s="34">
        <v>0.23529411764705882</v>
      </c>
      <c r="Z268" s="34">
        <v>0.4065837170569217</v>
      </c>
      <c r="AA268" s="57">
        <v>0.57871013465627219</v>
      </c>
    </row>
    <row r="269" spans="1:27" x14ac:dyDescent="0.25">
      <c r="A269" s="58">
        <v>333</v>
      </c>
      <c r="B269" s="30">
        <v>5</v>
      </c>
      <c r="C269" s="36" t="s">
        <v>595</v>
      </c>
      <c r="D269" s="39" t="s">
        <v>596</v>
      </c>
      <c r="E269" s="30"/>
      <c r="F269" s="30"/>
      <c r="G269" s="30"/>
      <c r="H269" s="30"/>
      <c r="I269" s="30"/>
      <c r="J269" s="23"/>
      <c r="K269" s="23"/>
      <c r="L269" s="23"/>
      <c r="M269" s="23"/>
      <c r="N269" s="23"/>
      <c r="O269" s="23"/>
      <c r="P269" s="23"/>
      <c r="Q269" s="30"/>
      <c r="R269" s="24">
        <v>1</v>
      </c>
      <c r="S269" s="23"/>
      <c r="T269" s="23"/>
      <c r="U269" s="23"/>
      <c r="V269" s="48">
        <v>1026</v>
      </c>
      <c r="W269" s="48">
        <v>625</v>
      </c>
      <c r="X269" s="64">
        <f t="shared" si="4"/>
        <v>1</v>
      </c>
      <c r="Y269" s="34">
        <v>5.8823529411764705E-2</v>
      </c>
      <c r="Z269" s="34">
        <v>0.10051925149407269</v>
      </c>
      <c r="AA269" s="57">
        <v>0.58519665176011926</v>
      </c>
    </row>
    <row r="270" spans="1:27" x14ac:dyDescent="0.25">
      <c r="A270" s="58">
        <v>334</v>
      </c>
      <c r="B270" s="30">
        <v>5</v>
      </c>
      <c r="C270" s="36" t="s">
        <v>373</v>
      </c>
      <c r="D270" s="39" t="s">
        <v>372</v>
      </c>
      <c r="E270" s="30"/>
      <c r="F270" s="30"/>
      <c r="G270" s="30"/>
      <c r="H270" s="30"/>
      <c r="I270" s="30"/>
      <c r="J270" s="30"/>
      <c r="K270" s="30"/>
      <c r="L270" s="23">
        <v>1</v>
      </c>
      <c r="M270" s="23"/>
      <c r="N270" s="23"/>
      <c r="O270" s="23"/>
      <c r="P270" s="23"/>
      <c r="Q270" s="30"/>
      <c r="R270" s="23"/>
      <c r="S270" s="23"/>
      <c r="T270" s="23"/>
      <c r="U270" s="23"/>
      <c r="V270" s="48">
        <v>2728</v>
      </c>
      <c r="W270" s="48">
        <v>1417</v>
      </c>
      <c r="X270" s="64">
        <f t="shared" si="4"/>
        <v>1</v>
      </c>
      <c r="Y270" s="34">
        <v>5.8823529411764705E-2</v>
      </c>
      <c r="Z270" s="34">
        <v>0.26726756147741748</v>
      </c>
      <c r="AA270" s="57">
        <v>0.22009228911505949</v>
      </c>
    </row>
    <row r="271" spans="1:27" x14ac:dyDescent="0.25">
      <c r="A271" s="58">
        <v>335</v>
      </c>
      <c r="B271" s="30">
        <v>6</v>
      </c>
      <c r="C271" s="36" t="s">
        <v>371</v>
      </c>
      <c r="D271" s="39" t="s">
        <v>370</v>
      </c>
      <c r="E271" s="30"/>
      <c r="F271" s="30"/>
      <c r="G271" s="30"/>
      <c r="H271" s="30"/>
      <c r="I271" s="30"/>
      <c r="J271" s="30"/>
      <c r="K271" s="30"/>
      <c r="L271" s="23">
        <v>1</v>
      </c>
      <c r="M271" s="23"/>
      <c r="N271" s="23"/>
      <c r="O271" s="23"/>
      <c r="P271" s="23"/>
      <c r="Q271" s="30"/>
      <c r="R271" s="23"/>
      <c r="S271" s="23"/>
      <c r="T271" s="23"/>
      <c r="U271" s="23"/>
      <c r="V271" s="48">
        <v>2247</v>
      </c>
      <c r="W271" s="48">
        <v>1213</v>
      </c>
      <c r="X271" s="64">
        <f t="shared" si="4"/>
        <v>1</v>
      </c>
      <c r="Y271" s="34">
        <v>5.8823529411764705E-2</v>
      </c>
      <c r="Z271" s="34">
        <v>0.22014303909082003</v>
      </c>
      <c r="AA271" s="57">
        <v>0.2672059477996806</v>
      </c>
    </row>
    <row r="272" spans="1:27" x14ac:dyDescent="0.25">
      <c r="A272" s="58">
        <v>336</v>
      </c>
      <c r="B272" s="30">
        <v>7</v>
      </c>
      <c r="C272" s="35" t="s">
        <v>369</v>
      </c>
      <c r="D272" s="39" t="s">
        <v>368</v>
      </c>
      <c r="E272" s="30"/>
      <c r="F272" s="30"/>
      <c r="G272" s="30"/>
      <c r="H272" s="30"/>
      <c r="I272" s="30"/>
      <c r="J272" s="30"/>
      <c r="K272" s="30"/>
      <c r="L272" s="23">
        <v>1</v>
      </c>
      <c r="M272" s="23"/>
      <c r="N272" s="23"/>
      <c r="O272" s="23"/>
      <c r="P272" s="23"/>
      <c r="Q272" s="30"/>
      <c r="R272" s="23"/>
      <c r="S272" s="23"/>
      <c r="T272" s="23"/>
      <c r="U272" s="23"/>
      <c r="V272" s="48">
        <v>86</v>
      </c>
      <c r="W272" s="48">
        <v>87</v>
      </c>
      <c r="X272" s="64">
        <f t="shared" si="4"/>
        <v>1</v>
      </c>
      <c r="Y272" s="34">
        <v>5.8823529411764705E-2</v>
      </c>
      <c r="Z272" s="34">
        <v>8.4255902811795833E-3</v>
      </c>
      <c r="AA272" s="57">
        <v>6.9815321477428176</v>
      </c>
    </row>
    <row r="273" spans="1:27" x14ac:dyDescent="0.25">
      <c r="A273" s="58">
        <v>337</v>
      </c>
      <c r="B273" s="30">
        <v>8</v>
      </c>
      <c r="C273" s="36" t="s">
        <v>367</v>
      </c>
      <c r="D273" s="39" t="s">
        <v>366</v>
      </c>
      <c r="E273" s="30"/>
      <c r="F273" s="30"/>
      <c r="G273" s="30"/>
      <c r="H273" s="30"/>
      <c r="I273" s="30"/>
      <c r="J273" s="30"/>
      <c r="K273" s="30"/>
      <c r="L273" s="23">
        <v>1</v>
      </c>
      <c r="M273" s="23"/>
      <c r="N273" s="23"/>
      <c r="O273" s="23"/>
      <c r="P273" s="23"/>
      <c r="Q273" s="30"/>
      <c r="R273" s="23"/>
      <c r="S273" s="23"/>
      <c r="T273" s="23"/>
      <c r="U273" s="23"/>
      <c r="V273" s="48">
        <v>47</v>
      </c>
      <c r="W273" s="48">
        <v>35</v>
      </c>
      <c r="X273" s="64">
        <f t="shared" si="4"/>
        <v>1</v>
      </c>
      <c r="Y273" s="34">
        <v>5.8823529411764705E-2</v>
      </c>
      <c r="Z273" s="34">
        <v>4.604683060644656E-3</v>
      </c>
      <c r="AA273" s="57">
        <v>12.774718397997496</v>
      </c>
    </row>
    <row r="274" spans="1:27" x14ac:dyDescent="0.25">
      <c r="A274" s="58">
        <v>338</v>
      </c>
      <c r="B274" s="30">
        <v>9</v>
      </c>
      <c r="C274" s="36" t="s">
        <v>363</v>
      </c>
      <c r="D274" s="39" t="s">
        <v>362</v>
      </c>
      <c r="E274" s="30"/>
      <c r="F274" s="30"/>
      <c r="G274" s="30"/>
      <c r="H274" s="30"/>
      <c r="I274" s="30"/>
      <c r="J274" s="30"/>
      <c r="K274" s="30"/>
      <c r="L274" s="24">
        <v>1</v>
      </c>
      <c r="M274" s="24"/>
      <c r="N274" s="23"/>
      <c r="O274" s="23"/>
      <c r="P274" s="23"/>
      <c r="Q274" s="30"/>
      <c r="R274" s="23"/>
      <c r="S274" s="23"/>
      <c r="T274" s="23"/>
      <c r="U274" s="23"/>
      <c r="V274" s="48">
        <v>37</v>
      </c>
      <c r="W274" s="48">
        <v>29</v>
      </c>
      <c r="X274" s="64">
        <f t="shared" si="4"/>
        <v>1</v>
      </c>
      <c r="Y274" s="34">
        <v>5.8823529411764705E-2</v>
      </c>
      <c r="Z274" s="34">
        <v>3.6249632605074951E-3</v>
      </c>
      <c r="AA274" s="57">
        <v>16.227344992050874</v>
      </c>
    </row>
    <row r="275" spans="1:27" x14ac:dyDescent="0.25">
      <c r="A275" s="58">
        <v>339</v>
      </c>
      <c r="B275" s="30">
        <v>5</v>
      </c>
      <c r="C275" s="36" t="s">
        <v>323</v>
      </c>
      <c r="D275" s="39" t="s">
        <v>322</v>
      </c>
      <c r="E275" s="30"/>
      <c r="F275" s="30"/>
      <c r="G275" s="30"/>
      <c r="H275" s="30"/>
      <c r="I275" s="30"/>
      <c r="J275" s="23">
        <v>1</v>
      </c>
      <c r="K275" s="23"/>
      <c r="L275" s="23"/>
      <c r="M275" s="23"/>
      <c r="N275" s="23"/>
      <c r="O275" s="23"/>
      <c r="P275" s="23"/>
      <c r="Q275" s="30"/>
      <c r="R275" s="23"/>
      <c r="S275" s="23"/>
      <c r="T275" s="23"/>
      <c r="U275" s="23"/>
      <c r="V275" s="48">
        <v>2335</v>
      </c>
      <c r="W275" s="48">
        <v>1220</v>
      </c>
      <c r="X275" s="64">
        <f t="shared" si="4"/>
        <v>1</v>
      </c>
      <c r="Y275" s="34">
        <v>5.8823529411764705E-2</v>
      </c>
      <c r="Z275" s="34">
        <v>0.22876457333202704</v>
      </c>
      <c r="AA275" s="57">
        <v>0.25713565940294747</v>
      </c>
    </row>
    <row r="276" spans="1:27" x14ac:dyDescent="0.25">
      <c r="A276" s="58">
        <v>340</v>
      </c>
      <c r="B276" s="30">
        <v>6</v>
      </c>
      <c r="C276" s="35" t="s">
        <v>321</v>
      </c>
      <c r="D276" s="39" t="s">
        <v>320</v>
      </c>
      <c r="E276" s="30"/>
      <c r="F276" s="30"/>
      <c r="G276" s="30"/>
      <c r="H276" s="30"/>
      <c r="I276" s="30"/>
      <c r="J276" s="23">
        <v>1</v>
      </c>
      <c r="K276" s="23"/>
      <c r="L276" s="23"/>
      <c r="M276" s="23"/>
      <c r="N276" s="23"/>
      <c r="O276" s="23"/>
      <c r="P276" s="23"/>
      <c r="Q276" s="30"/>
      <c r="R276" s="23"/>
      <c r="S276" s="23"/>
      <c r="T276" s="23"/>
      <c r="U276" s="23"/>
      <c r="V276" s="48">
        <v>1707</v>
      </c>
      <c r="W276" s="48">
        <v>949</v>
      </c>
      <c r="X276" s="64">
        <f t="shared" si="4"/>
        <v>1</v>
      </c>
      <c r="Y276" s="34">
        <v>5.8823529411764705E-2</v>
      </c>
      <c r="Z276" s="34">
        <v>0.16723816988341333</v>
      </c>
      <c r="AA276" s="57">
        <v>0.35173507012646887</v>
      </c>
    </row>
    <row r="277" spans="1:27" x14ac:dyDescent="0.25">
      <c r="A277" s="58">
        <v>341</v>
      </c>
      <c r="B277" s="30">
        <v>7</v>
      </c>
      <c r="C277" s="35" t="s">
        <v>319</v>
      </c>
      <c r="D277" s="39" t="s">
        <v>318</v>
      </c>
      <c r="E277" s="30"/>
      <c r="F277" s="30"/>
      <c r="G277" s="30"/>
      <c r="H277" s="30"/>
      <c r="I277" s="30"/>
      <c r="J277" s="23">
        <v>1</v>
      </c>
      <c r="K277" s="23"/>
      <c r="L277" s="23"/>
      <c r="M277" s="23"/>
      <c r="N277" s="23"/>
      <c r="O277" s="23"/>
      <c r="P277" s="23"/>
      <c r="Q277" s="30"/>
      <c r="R277" s="23"/>
      <c r="S277" s="23"/>
      <c r="T277" s="23"/>
      <c r="U277" s="23"/>
      <c r="V277" s="48">
        <v>1434</v>
      </c>
      <c r="W277" s="48">
        <v>561</v>
      </c>
      <c r="X277" s="64">
        <f t="shared" si="4"/>
        <v>1</v>
      </c>
      <c r="Y277" s="34">
        <v>5.8823529411764705E-2</v>
      </c>
      <c r="Z277" s="34">
        <v>0.14049181933966887</v>
      </c>
      <c r="AA277" s="57">
        <v>0.41869718598736561</v>
      </c>
    </row>
    <row r="278" spans="1:27" x14ac:dyDescent="0.25">
      <c r="A278" s="58">
        <v>342</v>
      </c>
      <c r="B278" s="30">
        <v>8</v>
      </c>
      <c r="C278" s="35" t="s">
        <v>317</v>
      </c>
      <c r="D278" s="39" t="s">
        <v>316</v>
      </c>
      <c r="E278" s="30"/>
      <c r="F278" s="30"/>
      <c r="G278" s="30"/>
      <c r="H278" s="30"/>
      <c r="I278" s="30"/>
      <c r="J278" s="23">
        <v>1</v>
      </c>
      <c r="K278" s="23"/>
      <c r="L278" s="23"/>
      <c r="M278" s="23"/>
      <c r="N278" s="23"/>
      <c r="O278" s="23"/>
      <c r="P278" s="23"/>
      <c r="Q278" s="30"/>
      <c r="R278" s="23"/>
      <c r="S278" s="23"/>
      <c r="T278" s="23"/>
      <c r="U278" s="23"/>
      <c r="V278" s="48">
        <v>820</v>
      </c>
      <c r="W278" s="48">
        <v>481</v>
      </c>
      <c r="X278" s="64">
        <f t="shared" si="4"/>
        <v>1</v>
      </c>
      <c r="Y278" s="34">
        <v>5.8823529411764705E-2</v>
      </c>
      <c r="Z278" s="34">
        <v>8.0337023611247185E-2</v>
      </c>
      <c r="AA278" s="57">
        <v>0.73220946915351504</v>
      </c>
    </row>
    <row r="279" spans="1:27" s="31" customFormat="1" x14ac:dyDescent="0.25">
      <c r="A279" s="58">
        <v>343</v>
      </c>
      <c r="B279" s="30">
        <v>9</v>
      </c>
      <c r="C279" s="35" t="s">
        <v>315</v>
      </c>
      <c r="D279" s="39" t="s">
        <v>314</v>
      </c>
      <c r="E279" s="30"/>
      <c r="F279" s="30"/>
      <c r="G279" s="30"/>
      <c r="H279" s="30"/>
      <c r="I279" s="30"/>
      <c r="J279" s="23">
        <v>1</v>
      </c>
      <c r="K279" s="23"/>
      <c r="L279" s="23"/>
      <c r="M279" s="23"/>
      <c r="N279" s="23"/>
      <c r="O279" s="23"/>
      <c r="P279" s="23"/>
      <c r="Q279" s="30"/>
      <c r="R279" s="23"/>
      <c r="S279" s="23"/>
      <c r="T279" s="23"/>
      <c r="U279" s="23"/>
      <c r="V279" s="48">
        <v>632</v>
      </c>
      <c r="W279" s="48">
        <v>400</v>
      </c>
      <c r="X279" s="64">
        <f t="shared" si="4"/>
        <v>1</v>
      </c>
      <c r="Y279" s="34">
        <v>5.8823529411764705E-2</v>
      </c>
      <c r="Z279" s="34">
        <v>6.1918291368668561E-2</v>
      </c>
      <c r="AA279" s="57">
        <v>0.95001861504095308</v>
      </c>
    </row>
    <row r="280" spans="1:27" x14ac:dyDescent="0.25">
      <c r="A280" s="58">
        <v>344</v>
      </c>
      <c r="B280" s="30">
        <v>10</v>
      </c>
      <c r="C280" s="35" t="s">
        <v>313</v>
      </c>
      <c r="D280" s="39" t="s">
        <v>312</v>
      </c>
      <c r="E280" s="30"/>
      <c r="F280" s="30"/>
      <c r="G280" s="30"/>
      <c r="H280" s="30"/>
      <c r="I280" s="30"/>
      <c r="J280" s="24">
        <v>1</v>
      </c>
      <c r="K280" s="23"/>
      <c r="L280" s="23"/>
      <c r="M280" s="23"/>
      <c r="N280" s="23"/>
      <c r="O280" s="23"/>
      <c r="P280" s="23"/>
      <c r="Q280" s="30"/>
      <c r="R280" s="23"/>
      <c r="S280" s="23"/>
      <c r="T280" s="23"/>
      <c r="U280" s="23"/>
      <c r="V280" s="48">
        <v>438</v>
      </c>
      <c r="W280" s="48">
        <v>275</v>
      </c>
      <c r="X280" s="64">
        <f t="shared" si="4"/>
        <v>1</v>
      </c>
      <c r="Y280" s="34">
        <v>5.8823529411764705E-2</v>
      </c>
      <c r="Z280" s="34">
        <v>4.2911727246007642E-2</v>
      </c>
      <c r="AA280" s="57">
        <v>1.3708031157668548</v>
      </c>
    </row>
    <row r="281" spans="1:27" x14ac:dyDescent="0.25">
      <c r="A281" s="58">
        <v>345</v>
      </c>
      <c r="B281" s="30">
        <v>5</v>
      </c>
      <c r="C281" s="5" t="s">
        <v>121</v>
      </c>
      <c r="D281" s="39" t="s">
        <v>122</v>
      </c>
      <c r="E281" s="30"/>
      <c r="F281" s="30"/>
      <c r="G281" s="30">
        <v>1</v>
      </c>
      <c r="H281" s="30"/>
      <c r="I281" s="30"/>
      <c r="J281" s="23"/>
      <c r="K281" s="23"/>
      <c r="L281" s="23"/>
      <c r="M281" s="23"/>
      <c r="N281" s="23"/>
      <c r="O281" s="23"/>
      <c r="P281" s="23"/>
      <c r="Q281" s="30"/>
      <c r="R281" s="23"/>
      <c r="S281" s="23"/>
      <c r="T281" s="23"/>
      <c r="U281" s="23"/>
      <c r="V281" s="48">
        <v>1882</v>
      </c>
      <c r="W281" s="48">
        <v>1109</v>
      </c>
      <c r="X281" s="64">
        <f t="shared" si="4"/>
        <v>1</v>
      </c>
      <c r="Y281" s="34">
        <v>5.8823529411764705E-2</v>
      </c>
      <c r="Z281" s="34">
        <v>0.18438326638581365</v>
      </c>
      <c r="AA281" s="57">
        <v>0.3190285678564731</v>
      </c>
    </row>
    <row r="282" spans="1:27" x14ac:dyDescent="0.25">
      <c r="A282" s="58">
        <v>346</v>
      </c>
      <c r="B282" s="30">
        <v>6</v>
      </c>
      <c r="C282" s="5" t="s">
        <v>120</v>
      </c>
      <c r="D282" s="39" t="s">
        <v>119</v>
      </c>
      <c r="E282" s="30"/>
      <c r="F282" s="30"/>
      <c r="G282" s="30">
        <v>1</v>
      </c>
      <c r="H282" s="30"/>
      <c r="I282" s="30"/>
      <c r="J282" s="23"/>
      <c r="K282" s="23"/>
      <c r="L282" s="23"/>
      <c r="M282" s="23"/>
      <c r="N282" s="23"/>
      <c r="O282" s="23"/>
      <c r="P282" s="23"/>
      <c r="Q282" s="30"/>
      <c r="R282" s="23"/>
      <c r="S282" s="23"/>
      <c r="T282" s="23"/>
      <c r="U282" s="23"/>
      <c r="V282" s="48">
        <v>937</v>
      </c>
      <c r="W282" s="48">
        <v>657</v>
      </c>
      <c r="X282" s="64">
        <f t="shared" si="4"/>
        <v>1</v>
      </c>
      <c r="Y282" s="34">
        <v>5.8823529411764705E-2</v>
      </c>
      <c r="Z282" s="34">
        <v>9.1799745272851965E-2</v>
      </c>
      <c r="AA282" s="57">
        <v>0.64078096553455954</v>
      </c>
    </row>
    <row r="283" spans="1:27" x14ac:dyDescent="0.25">
      <c r="A283" s="58">
        <v>347</v>
      </c>
      <c r="B283" s="30">
        <v>7</v>
      </c>
      <c r="C283" s="6" t="s">
        <v>117</v>
      </c>
      <c r="D283" s="39" t="s">
        <v>118</v>
      </c>
      <c r="E283" s="30"/>
      <c r="F283" s="30"/>
      <c r="G283" s="26">
        <v>1</v>
      </c>
      <c r="H283" s="30"/>
      <c r="I283" s="30"/>
      <c r="J283" s="23"/>
      <c r="K283" s="23"/>
      <c r="L283" s="23"/>
      <c r="M283" s="23"/>
      <c r="N283" s="23"/>
      <c r="O283" s="23"/>
      <c r="P283" s="23"/>
      <c r="Q283" s="30"/>
      <c r="R283" s="23"/>
      <c r="S283" s="23"/>
      <c r="T283" s="23"/>
      <c r="U283" s="23"/>
      <c r="V283" s="48">
        <v>467</v>
      </c>
      <c r="W283" s="48">
        <v>307</v>
      </c>
      <c r="X283" s="64">
        <f t="shared" si="4"/>
        <v>1</v>
      </c>
      <c r="Y283" s="34">
        <v>5.8823529411764705E-2</v>
      </c>
      <c r="Z283" s="34">
        <v>4.5752914666405409E-2</v>
      </c>
      <c r="AA283" s="57">
        <v>1.2856782970147373</v>
      </c>
    </row>
    <row r="284" spans="1:27" x14ac:dyDescent="0.25">
      <c r="A284" s="58">
        <v>348</v>
      </c>
      <c r="B284" s="30">
        <v>7</v>
      </c>
      <c r="C284" s="5" t="s">
        <v>250</v>
      </c>
      <c r="D284" s="39" t="s">
        <v>251</v>
      </c>
      <c r="E284" s="30"/>
      <c r="F284" s="30"/>
      <c r="G284" s="26">
        <v>1</v>
      </c>
      <c r="H284" s="30"/>
      <c r="I284" s="30"/>
      <c r="J284" s="23"/>
      <c r="K284" s="23"/>
      <c r="L284" s="23"/>
      <c r="M284" s="23"/>
      <c r="N284" s="23"/>
      <c r="O284" s="23"/>
      <c r="P284" s="23"/>
      <c r="Q284" s="30"/>
      <c r="R284" s="23"/>
      <c r="S284" s="23"/>
      <c r="T284" s="23"/>
      <c r="U284" s="23"/>
      <c r="V284" s="48">
        <v>414</v>
      </c>
      <c r="W284" s="48">
        <v>352</v>
      </c>
      <c r="X284" s="64">
        <f t="shared" si="4"/>
        <v>1</v>
      </c>
      <c r="Y284" s="34">
        <v>5.8823529411764705E-2</v>
      </c>
      <c r="Z284" s="34">
        <v>4.0560399725678459E-2</v>
      </c>
      <c r="AA284" s="57">
        <v>1.4502699630576867</v>
      </c>
    </row>
    <row r="285" spans="1:27" x14ac:dyDescent="0.25">
      <c r="A285" s="58">
        <v>349</v>
      </c>
      <c r="B285" s="30">
        <v>4</v>
      </c>
      <c r="C285" s="18" t="s">
        <v>272</v>
      </c>
      <c r="D285" s="67" t="s">
        <v>273</v>
      </c>
      <c r="E285" s="30"/>
      <c r="F285" s="30"/>
      <c r="G285" s="30"/>
      <c r="H285" s="30"/>
      <c r="I285" s="30"/>
      <c r="J285" s="23">
        <v>1</v>
      </c>
      <c r="K285" s="23"/>
      <c r="L285" s="23">
        <v>1</v>
      </c>
      <c r="M285" s="23">
        <v>1</v>
      </c>
      <c r="N285" s="23">
        <v>1</v>
      </c>
      <c r="O285" s="23"/>
      <c r="P285" s="23"/>
      <c r="Q285" s="30"/>
      <c r="R285" s="23"/>
      <c r="S285" s="23"/>
      <c r="T285" s="23"/>
      <c r="U285" s="23"/>
      <c r="V285" s="48">
        <v>2801</v>
      </c>
      <c r="W285" s="48">
        <v>1454</v>
      </c>
      <c r="X285" s="64">
        <f t="shared" si="4"/>
        <v>4</v>
      </c>
      <c r="Y285" s="34">
        <v>0.23529411764705882</v>
      </c>
      <c r="Z285" s="34">
        <v>0.27441951601841874</v>
      </c>
      <c r="AA285" s="57">
        <v>0.85742486926937855</v>
      </c>
    </row>
    <row r="286" spans="1:27" x14ac:dyDescent="0.25">
      <c r="A286" s="58">
        <v>350</v>
      </c>
      <c r="B286" s="30">
        <v>5</v>
      </c>
      <c r="C286" s="36" t="s">
        <v>356</v>
      </c>
      <c r="D286" s="39" t="s">
        <v>357</v>
      </c>
      <c r="E286" s="30"/>
      <c r="F286" s="30"/>
      <c r="G286" s="30"/>
      <c r="H286" s="30"/>
      <c r="I286" s="30"/>
      <c r="J286" s="23"/>
      <c r="K286" s="23"/>
      <c r="L286" s="23">
        <v>1</v>
      </c>
      <c r="M286" s="23">
        <v>1</v>
      </c>
      <c r="N286" s="23">
        <v>1</v>
      </c>
      <c r="O286" s="23"/>
      <c r="P286" s="23"/>
      <c r="Q286" s="30"/>
      <c r="R286" s="23">
        <v>1</v>
      </c>
      <c r="S286" s="23"/>
      <c r="T286" s="23"/>
      <c r="U286" s="23"/>
      <c r="V286" s="48">
        <v>1506</v>
      </c>
      <c r="W286" s="48">
        <v>948</v>
      </c>
      <c r="X286" s="64">
        <f t="shared" si="4"/>
        <v>4</v>
      </c>
      <c r="Y286" s="34">
        <v>0.23529411764705882</v>
      </c>
      <c r="Z286" s="34">
        <v>0.14754580190065641</v>
      </c>
      <c r="AA286" s="57">
        <v>1.5947191625654245</v>
      </c>
    </row>
    <row r="287" spans="1:27" x14ac:dyDescent="0.25">
      <c r="A287" s="58">
        <v>351</v>
      </c>
      <c r="B287" s="30">
        <v>6</v>
      </c>
      <c r="C287" s="35" t="s">
        <v>354</v>
      </c>
      <c r="D287" s="39" t="s">
        <v>355</v>
      </c>
      <c r="E287" s="30"/>
      <c r="F287" s="30"/>
      <c r="G287" s="30"/>
      <c r="H287" s="30"/>
      <c r="I287" s="30"/>
      <c r="J287" s="23"/>
      <c r="K287" s="23"/>
      <c r="L287" s="23">
        <v>1</v>
      </c>
      <c r="M287" s="23">
        <v>1</v>
      </c>
      <c r="N287" s="23">
        <v>1</v>
      </c>
      <c r="O287" s="23"/>
      <c r="P287" s="23"/>
      <c r="Q287" s="30"/>
      <c r="R287" s="23">
        <v>1</v>
      </c>
      <c r="S287" s="23"/>
      <c r="T287" s="23"/>
      <c r="U287" s="23"/>
      <c r="V287" s="48">
        <v>1146</v>
      </c>
      <c r="W287" s="48">
        <v>736</v>
      </c>
      <c r="X287" s="64">
        <f t="shared" si="4"/>
        <v>4</v>
      </c>
      <c r="Y287" s="34">
        <v>0.23529411764705882</v>
      </c>
      <c r="Z287" s="34">
        <v>0.11227588909571863</v>
      </c>
      <c r="AA287" s="57">
        <v>2.0956780618006365</v>
      </c>
    </row>
    <row r="288" spans="1:27" x14ac:dyDescent="0.25">
      <c r="A288" s="58">
        <v>352</v>
      </c>
      <c r="B288" s="30">
        <v>7</v>
      </c>
      <c r="C288" s="36" t="s">
        <v>352</v>
      </c>
      <c r="D288" s="39" t="s">
        <v>351</v>
      </c>
      <c r="E288" s="30"/>
      <c r="F288" s="30"/>
      <c r="G288" s="30"/>
      <c r="H288" s="30"/>
      <c r="I288" s="30"/>
      <c r="J288" s="23"/>
      <c r="K288" s="23"/>
      <c r="L288" s="23">
        <v>1</v>
      </c>
      <c r="M288" s="24">
        <v>1</v>
      </c>
      <c r="N288" s="23">
        <v>1</v>
      </c>
      <c r="O288" s="23"/>
      <c r="P288" s="23"/>
      <c r="Q288" s="30"/>
      <c r="R288" s="24">
        <v>1</v>
      </c>
      <c r="S288" s="23"/>
      <c r="T288" s="23"/>
      <c r="U288" s="23"/>
      <c r="V288" s="48">
        <v>1145</v>
      </c>
      <c r="W288" s="48">
        <v>736</v>
      </c>
      <c r="X288" s="64">
        <f t="shared" si="4"/>
        <v>4</v>
      </c>
      <c r="Y288" s="34">
        <v>0.23529411764705882</v>
      </c>
      <c r="Z288" s="34">
        <v>0.11217791711570491</v>
      </c>
      <c r="AA288" s="57">
        <v>2.097508348317493</v>
      </c>
    </row>
    <row r="289" spans="1:27" x14ac:dyDescent="0.25">
      <c r="A289" s="58">
        <v>353</v>
      </c>
      <c r="B289" s="30">
        <v>8</v>
      </c>
      <c r="C289" s="35" t="s">
        <v>353</v>
      </c>
      <c r="D289" s="39" t="s">
        <v>350</v>
      </c>
      <c r="E289" s="30"/>
      <c r="F289" s="30"/>
      <c r="G289" s="30"/>
      <c r="H289" s="30"/>
      <c r="I289" s="30"/>
      <c r="J289" s="23"/>
      <c r="K289" s="23"/>
      <c r="L289" s="24">
        <v>1</v>
      </c>
      <c r="M289" s="24"/>
      <c r="N289" s="24">
        <v>1</v>
      </c>
      <c r="O289" s="23"/>
      <c r="P289" s="23"/>
      <c r="Q289" s="30"/>
      <c r="R289" s="23"/>
      <c r="S289" s="23"/>
      <c r="T289" s="23"/>
      <c r="U289" s="23"/>
      <c r="V289" s="48">
        <v>58</v>
      </c>
      <c r="W289" s="48">
        <v>51</v>
      </c>
      <c r="X289" s="64">
        <f t="shared" si="4"/>
        <v>2</v>
      </c>
      <c r="Y289" s="34">
        <v>0.11764705882352941</v>
      </c>
      <c r="Z289" s="34">
        <v>5.6823748407955326E-3</v>
      </c>
      <c r="AA289" s="57">
        <v>20.703853955375251</v>
      </c>
    </row>
    <row r="290" spans="1:27" x14ac:dyDescent="0.25">
      <c r="A290" s="58">
        <v>354</v>
      </c>
      <c r="B290" s="30">
        <v>5</v>
      </c>
      <c r="C290" s="18" t="s">
        <v>274</v>
      </c>
      <c r="D290" s="67" t="s">
        <v>275</v>
      </c>
      <c r="E290" s="30"/>
      <c r="F290" s="30"/>
      <c r="G290" s="30"/>
      <c r="H290" s="30"/>
      <c r="I290" s="30"/>
      <c r="J290" s="23">
        <v>1</v>
      </c>
      <c r="K290" s="23"/>
      <c r="L290" s="23"/>
      <c r="M290" s="23"/>
      <c r="N290" s="23"/>
      <c r="O290" s="23"/>
      <c r="P290" s="23"/>
      <c r="Q290" s="30"/>
      <c r="R290" s="23"/>
      <c r="S290" s="23"/>
      <c r="T290" s="23"/>
      <c r="U290" s="23"/>
      <c r="V290" s="48">
        <v>140</v>
      </c>
      <c r="W290" s="48">
        <v>120</v>
      </c>
      <c r="X290" s="64">
        <f t="shared" si="4"/>
        <v>1</v>
      </c>
      <c r="Y290" s="34">
        <v>5.8823529411764705E-2</v>
      </c>
      <c r="Z290" s="34">
        <v>1.3716077201920251E-2</v>
      </c>
      <c r="AA290" s="57">
        <v>4.2886554621848738</v>
      </c>
    </row>
    <row r="291" spans="1:27" x14ac:dyDescent="0.25">
      <c r="A291" s="58">
        <v>355</v>
      </c>
      <c r="B291" s="30">
        <v>6</v>
      </c>
      <c r="C291" s="18" t="s">
        <v>276</v>
      </c>
      <c r="D291" s="67" t="s">
        <v>277</v>
      </c>
      <c r="E291" s="30"/>
      <c r="F291" s="30"/>
      <c r="G291" s="30"/>
      <c r="H291" s="30"/>
      <c r="I291" s="30"/>
      <c r="J291" s="23">
        <v>1</v>
      </c>
      <c r="K291" s="23"/>
      <c r="L291" s="23"/>
      <c r="M291" s="23"/>
      <c r="N291" s="23"/>
      <c r="O291" s="23"/>
      <c r="P291" s="23"/>
      <c r="Q291" s="30"/>
      <c r="R291" s="23"/>
      <c r="S291" s="23"/>
      <c r="T291" s="23"/>
      <c r="U291" s="23"/>
      <c r="V291" s="48">
        <v>126</v>
      </c>
      <c r="W291" s="48">
        <v>111</v>
      </c>
      <c r="X291" s="64">
        <f t="shared" si="4"/>
        <v>1</v>
      </c>
      <c r="Y291" s="34">
        <v>5.8823529411764705E-2</v>
      </c>
      <c r="Z291" s="34">
        <v>1.2344469481728225E-2</v>
      </c>
      <c r="AA291" s="57">
        <v>4.765172735760971</v>
      </c>
    </row>
    <row r="292" spans="1:27" x14ac:dyDescent="0.25">
      <c r="A292" s="58">
        <v>356</v>
      </c>
      <c r="B292" s="30">
        <v>7</v>
      </c>
      <c r="C292" s="19" t="s">
        <v>268</v>
      </c>
      <c r="D292" s="67" t="s">
        <v>269</v>
      </c>
      <c r="E292" s="30"/>
      <c r="F292" s="30"/>
      <c r="G292" s="30"/>
      <c r="H292" s="30"/>
      <c r="I292" s="30"/>
      <c r="J292" s="24">
        <v>1</v>
      </c>
      <c r="K292" s="23"/>
      <c r="L292" s="23"/>
      <c r="M292" s="23"/>
      <c r="N292" s="23"/>
      <c r="O292" s="23"/>
      <c r="P292" s="23"/>
      <c r="Q292" s="30"/>
      <c r="R292" s="23"/>
      <c r="S292" s="23"/>
      <c r="T292" s="23"/>
      <c r="U292" s="23"/>
      <c r="V292" s="48">
        <v>12</v>
      </c>
      <c r="W292" s="48">
        <v>11</v>
      </c>
      <c r="X292" s="64">
        <f t="shared" si="4"/>
        <v>1</v>
      </c>
      <c r="Y292" s="34">
        <v>5.8823529411764705E-2</v>
      </c>
      <c r="Z292" s="34">
        <v>1.1756637601645929E-3</v>
      </c>
      <c r="AA292" s="57">
        <v>50.034313725490193</v>
      </c>
    </row>
    <row r="293" spans="1:27" x14ac:dyDescent="0.25">
      <c r="A293" s="58">
        <v>357</v>
      </c>
      <c r="B293" s="30">
        <v>5</v>
      </c>
      <c r="C293" s="36" t="s">
        <v>300</v>
      </c>
      <c r="D293" s="39" t="s">
        <v>301</v>
      </c>
      <c r="E293" s="30"/>
      <c r="F293" s="30"/>
      <c r="G293" s="30"/>
      <c r="H293" s="30"/>
      <c r="I293" s="30"/>
      <c r="J293" s="23">
        <v>1</v>
      </c>
      <c r="K293" s="23"/>
      <c r="L293" s="23"/>
      <c r="M293" s="23"/>
      <c r="N293" s="23"/>
      <c r="O293" s="23"/>
      <c r="P293" s="23"/>
      <c r="Q293" s="30"/>
      <c r="R293" s="23"/>
      <c r="S293" s="23"/>
      <c r="T293" s="23"/>
      <c r="U293" s="23"/>
      <c r="V293" s="48">
        <v>1441</v>
      </c>
      <c r="W293" s="48">
        <v>780</v>
      </c>
      <c r="X293" s="64">
        <f t="shared" si="4"/>
        <v>1</v>
      </c>
      <c r="Y293" s="34">
        <v>5.8823529411764705E-2</v>
      </c>
      <c r="Z293" s="34">
        <v>0.14117762319976487</v>
      </c>
      <c r="AA293" s="57">
        <v>0.41666326488957828</v>
      </c>
    </row>
    <row r="294" spans="1:27" x14ac:dyDescent="0.25">
      <c r="A294" s="58">
        <v>358</v>
      </c>
      <c r="B294" s="30">
        <v>6</v>
      </c>
      <c r="C294" s="36" t="s">
        <v>302</v>
      </c>
      <c r="D294" s="39" t="s">
        <v>303</v>
      </c>
      <c r="E294" s="30"/>
      <c r="F294" s="30"/>
      <c r="G294" s="30"/>
      <c r="H294" s="30"/>
      <c r="I294" s="30"/>
      <c r="J294" s="23">
        <v>1</v>
      </c>
      <c r="K294" s="23"/>
      <c r="L294" s="23"/>
      <c r="M294" s="23"/>
      <c r="N294" s="23"/>
      <c r="O294" s="23"/>
      <c r="P294" s="23"/>
      <c r="Q294" s="30"/>
      <c r="R294" s="23"/>
      <c r="S294" s="23"/>
      <c r="T294" s="23"/>
      <c r="U294" s="23"/>
      <c r="V294" s="48">
        <v>1168</v>
      </c>
      <c r="W294" s="48">
        <v>654</v>
      </c>
      <c r="X294" s="64">
        <f t="shared" si="4"/>
        <v>1</v>
      </c>
      <c r="Y294" s="34">
        <v>5.8823529411764705E-2</v>
      </c>
      <c r="Z294" s="34">
        <v>0.11443127265602038</v>
      </c>
      <c r="AA294" s="57">
        <v>0.51405116841257048</v>
      </c>
    </row>
    <row r="295" spans="1:27" x14ac:dyDescent="0.25">
      <c r="A295" s="58">
        <v>359</v>
      </c>
      <c r="B295" s="30">
        <v>7</v>
      </c>
      <c r="C295" s="36" t="s">
        <v>304</v>
      </c>
      <c r="D295" s="39" t="s">
        <v>305</v>
      </c>
      <c r="E295" s="30"/>
      <c r="F295" s="30"/>
      <c r="G295" s="30"/>
      <c r="H295" s="30"/>
      <c r="I295" s="30"/>
      <c r="J295" s="23">
        <v>1</v>
      </c>
      <c r="K295" s="23"/>
      <c r="L295" s="23"/>
      <c r="M295" s="23"/>
      <c r="N295" s="23"/>
      <c r="O295" s="23"/>
      <c r="P295" s="23"/>
      <c r="Q295" s="30"/>
      <c r="R295" s="23"/>
      <c r="S295" s="23"/>
      <c r="T295" s="23"/>
      <c r="U295" s="23"/>
      <c r="V295" s="48">
        <v>1101</v>
      </c>
      <c r="W295" s="48">
        <v>623</v>
      </c>
      <c r="X295" s="64">
        <f t="shared" si="4"/>
        <v>1</v>
      </c>
      <c r="Y295" s="34">
        <v>5.8823529411764705E-2</v>
      </c>
      <c r="Z295" s="34">
        <v>0.1078671499951014</v>
      </c>
      <c r="AA295" s="57">
        <v>0.54533311962387132</v>
      </c>
    </row>
    <row r="296" spans="1:27" x14ac:dyDescent="0.25">
      <c r="A296" s="58">
        <v>360</v>
      </c>
      <c r="B296" s="30">
        <v>8</v>
      </c>
      <c r="C296" s="36" t="s">
        <v>306</v>
      </c>
      <c r="D296" s="39" t="s">
        <v>307</v>
      </c>
      <c r="E296" s="30"/>
      <c r="F296" s="30"/>
      <c r="G296" s="30"/>
      <c r="H296" s="30"/>
      <c r="I296" s="30"/>
      <c r="J296" s="24">
        <v>1</v>
      </c>
      <c r="K296" s="23"/>
      <c r="L296" s="23"/>
      <c r="M296" s="23"/>
      <c r="N296" s="23"/>
      <c r="O296" s="23"/>
      <c r="P296" s="23"/>
      <c r="Q296" s="30"/>
      <c r="R296" s="23"/>
      <c r="S296" s="23"/>
      <c r="T296" s="23"/>
      <c r="U296" s="23"/>
      <c r="V296" s="48">
        <v>201</v>
      </c>
      <c r="W296" s="48">
        <v>155</v>
      </c>
      <c r="X296" s="64">
        <f t="shared" si="4"/>
        <v>1</v>
      </c>
      <c r="Y296" s="34">
        <v>5.8823529411764705E-2</v>
      </c>
      <c r="Z296" s="34">
        <v>1.969236798275693E-2</v>
      </c>
      <c r="AA296" s="57">
        <v>2.987123207491952</v>
      </c>
    </row>
    <row r="297" spans="1:27" x14ac:dyDescent="0.25">
      <c r="A297" s="58">
        <v>363</v>
      </c>
      <c r="B297" s="26">
        <v>3</v>
      </c>
      <c r="C297" s="11" t="s">
        <v>466</v>
      </c>
      <c r="D297" s="39" t="s">
        <v>467</v>
      </c>
      <c r="E297" s="30"/>
      <c r="F297" s="30"/>
      <c r="G297" s="30"/>
      <c r="H297" s="30"/>
      <c r="I297" s="30"/>
      <c r="J297" s="30"/>
      <c r="K297" s="30"/>
      <c r="L297" s="30"/>
      <c r="M297" s="30"/>
      <c r="N297" s="30"/>
      <c r="O297" s="30"/>
      <c r="P297" s="30"/>
      <c r="Q297" s="30">
        <v>1</v>
      </c>
      <c r="R297" s="23">
        <v>1</v>
      </c>
      <c r="S297" s="23">
        <v>1</v>
      </c>
      <c r="T297" s="23"/>
      <c r="U297" s="23"/>
      <c r="V297" s="48">
        <v>2731</v>
      </c>
      <c r="W297" s="48">
        <v>1624</v>
      </c>
      <c r="X297" s="64">
        <f t="shared" si="4"/>
        <v>3</v>
      </c>
      <c r="Y297" s="34">
        <v>0.17647058823529413</v>
      </c>
      <c r="Z297" s="34">
        <v>0.26756147741745862</v>
      </c>
      <c r="AA297" s="57">
        <v>0.65955155405259869</v>
      </c>
    </row>
    <row r="298" spans="1:27" x14ac:dyDescent="0.25">
      <c r="A298" s="58">
        <v>364</v>
      </c>
      <c r="B298" s="30">
        <v>4</v>
      </c>
      <c r="C298" s="36" t="s">
        <v>680</v>
      </c>
      <c r="D298" s="39" t="s">
        <v>681</v>
      </c>
      <c r="E298" s="30"/>
      <c r="F298" s="30"/>
      <c r="G298" s="30"/>
      <c r="H298" s="30"/>
      <c r="I298" s="30"/>
      <c r="J298" s="30"/>
      <c r="K298" s="30"/>
      <c r="L298" s="30"/>
      <c r="M298" s="30"/>
      <c r="N298" s="30"/>
      <c r="O298" s="30"/>
      <c r="P298" s="30"/>
      <c r="Q298" s="30"/>
      <c r="R298" s="23"/>
      <c r="S298" s="23">
        <v>1</v>
      </c>
      <c r="T298" s="23"/>
      <c r="U298" s="23"/>
      <c r="V298" s="48">
        <v>509</v>
      </c>
      <c r="W298" s="48">
        <v>369</v>
      </c>
      <c r="X298" s="64">
        <f t="shared" si="4"/>
        <v>1</v>
      </c>
      <c r="Y298" s="34">
        <v>5.8823529411764705E-2</v>
      </c>
      <c r="Z298" s="34">
        <v>4.9867737826981486E-2</v>
      </c>
      <c r="AA298" s="57">
        <v>1.1795908933317925</v>
      </c>
    </row>
    <row r="299" spans="1:27" x14ac:dyDescent="0.25">
      <c r="A299" s="58">
        <v>365</v>
      </c>
      <c r="B299" s="30">
        <v>5</v>
      </c>
      <c r="C299" s="35" t="s">
        <v>682</v>
      </c>
      <c r="D299" s="39" t="s">
        <v>683</v>
      </c>
      <c r="E299" s="30"/>
      <c r="F299" s="30"/>
      <c r="G299" s="30"/>
      <c r="H299" s="30"/>
      <c r="I299" s="30"/>
      <c r="J299" s="30"/>
      <c r="K299" s="30"/>
      <c r="L299" s="30"/>
      <c r="M299" s="30"/>
      <c r="N299" s="30"/>
      <c r="O299" s="30"/>
      <c r="P299" s="30"/>
      <c r="Q299" s="30"/>
      <c r="R299" s="23"/>
      <c r="S299" s="24">
        <v>1</v>
      </c>
      <c r="T299" s="23"/>
      <c r="U299" s="23"/>
      <c r="V299" s="48">
        <v>376</v>
      </c>
      <c r="W299" s="48">
        <v>257</v>
      </c>
      <c r="X299" s="64">
        <f t="shared" si="4"/>
        <v>1</v>
      </c>
      <c r="Y299" s="34">
        <v>5.8823529411764705E-2</v>
      </c>
      <c r="Z299" s="34">
        <v>3.6837464485157248E-2</v>
      </c>
      <c r="AA299" s="57">
        <v>1.596839799749687</v>
      </c>
    </row>
    <row r="300" spans="1:27" x14ac:dyDescent="0.25">
      <c r="A300" s="58">
        <v>366</v>
      </c>
      <c r="B300" s="30">
        <v>4</v>
      </c>
      <c r="C300" s="35" t="s">
        <v>468</v>
      </c>
      <c r="D300" s="39" t="s">
        <v>469</v>
      </c>
      <c r="E300" s="30"/>
      <c r="F300" s="30"/>
      <c r="G300" s="30"/>
      <c r="H300" s="30"/>
      <c r="I300" s="30"/>
      <c r="J300" s="30"/>
      <c r="K300" s="30"/>
      <c r="L300" s="30"/>
      <c r="M300" s="30"/>
      <c r="N300" s="30"/>
      <c r="O300" s="30"/>
      <c r="P300" s="30"/>
      <c r="Q300" s="30">
        <v>1</v>
      </c>
      <c r="R300" s="23">
        <v>1</v>
      </c>
      <c r="S300" s="23"/>
      <c r="T300" s="23"/>
      <c r="U300" s="23"/>
      <c r="V300" s="48">
        <v>1438</v>
      </c>
      <c r="W300" s="48">
        <v>1086</v>
      </c>
      <c r="X300" s="64">
        <f t="shared" si="4"/>
        <v>2</v>
      </c>
      <c r="Y300" s="34">
        <v>0.11764705882352941</v>
      </c>
      <c r="Z300" s="34">
        <v>0.14088370725972371</v>
      </c>
      <c r="AA300" s="57">
        <v>0.8350650413155527</v>
      </c>
    </row>
    <row r="301" spans="1:27" x14ac:dyDescent="0.25">
      <c r="A301" s="58">
        <v>367</v>
      </c>
      <c r="B301" s="30">
        <v>5</v>
      </c>
      <c r="C301" s="36" t="s">
        <v>470</v>
      </c>
      <c r="D301" s="39" t="s">
        <v>471</v>
      </c>
      <c r="E301" s="30"/>
      <c r="F301" s="30"/>
      <c r="G301" s="30"/>
      <c r="H301" s="30"/>
      <c r="I301" s="30"/>
      <c r="J301" s="30"/>
      <c r="K301" s="30"/>
      <c r="L301" s="30"/>
      <c r="M301" s="30"/>
      <c r="N301" s="30"/>
      <c r="O301" s="30"/>
      <c r="P301" s="30"/>
      <c r="Q301" s="30">
        <v>1</v>
      </c>
      <c r="R301" s="23">
        <v>1</v>
      </c>
      <c r="S301" s="23"/>
      <c r="T301" s="23"/>
      <c r="U301" s="23"/>
      <c r="V301" s="48">
        <v>743</v>
      </c>
      <c r="W301" s="48">
        <v>694</v>
      </c>
      <c r="X301" s="64">
        <f t="shared" si="4"/>
        <v>2</v>
      </c>
      <c r="Y301" s="34">
        <v>0.11764705882352941</v>
      </c>
      <c r="Z301" s="34">
        <v>7.2793181150191039E-2</v>
      </c>
      <c r="AA301" s="57">
        <v>1.6161824083603833</v>
      </c>
    </row>
    <row r="302" spans="1:27" x14ac:dyDescent="0.25">
      <c r="A302" s="58">
        <v>368</v>
      </c>
      <c r="B302" s="30">
        <v>6</v>
      </c>
      <c r="C302" s="36" t="s">
        <v>472</v>
      </c>
      <c r="D302" s="39" t="s">
        <v>473</v>
      </c>
      <c r="E302" s="30"/>
      <c r="F302" s="30"/>
      <c r="G302" s="30"/>
      <c r="H302" s="30"/>
      <c r="I302" s="30"/>
      <c r="J302" s="30"/>
      <c r="K302" s="30"/>
      <c r="L302" s="30"/>
      <c r="M302" s="30"/>
      <c r="N302" s="30"/>
      <c r="O302" s="30"/>
      <c r="P302" s="30"/>
      <c r="Q302" s="26">
        <v>1</v>
      </c>
      <c r="R302" s="24">
        <v>1</v>
      </c>
      <c r="S302" s="23"/>
      <c r="T302" s="23"/>
      <c r="U302" s="23"/>
      <c r="V302" s="48">
        <v>736</v>
      </c>
      <c r="W302" s="48">
        <v>692</v>
      </c>
      <c r="X302" s="64">
        <f t="shared" si="4"/>
        <v>2</v>
      </c>
      <c r="Y302" s="34">
        <v>0.11764705882352941</v>
      </c>
      <c r="Z302" s="34">
        <v>7.2107377290095032E-2</v>
      </c>
      <c r="AA302" s="57">
        <v>1.6315537084398977</v>
      </c>
    </row>
    <row r="303" spans="1:27" x14ac:dyDescent="0.25">
      <c r="A303" s="58">
        <v>369</v>
      </c>
      <c r="B303" s="30">
        <v>4</v>
      </c>
      <c r="C303" s="36" t="s">
        <v>688</v>
      </c>
      <c r="D303" s="39" t="s">
        <v>689</v>
      </c>
      <c r="E303" s="30"/>
      <c r="F303" s="30"/>
      <c r="G303" s="30"/>
      <c r="H303" s="30"/>
      <c r="I303" s="30"/>
      <c r="J303" s="30"/>
      <c r="K303" s="30"/>
      <c r="L303" s="30"/>
      <c r="M303" s="30"/>
      <c r="N303" s="30"/>
      <c r="O303" s="30"/>
      <c r="P303" s="30"/>
      <c r="Q303" s="30"/>
      <c r="R303" s="24"/>
      <c r="S303" s="24">
        <v>1</v>
      </c>
      <c r="T303" s="23"/>
      <c r="U303" s="23"/>
      <c r="V303" s="48">
        <v>1061</v>
      </c>
      <c r="W303" s="48">
        <v>797</v>
      </c>
      <c r="X303" s="64">
        <f t="shared" si="4"/>
        <v>1</v>
      </c>
      <c r="Y303" s="34">
        <v>5.8823529411764705E-2</v>
      </c>
      <c r="Z303" s="34">
        <v>0.10394827079455275</v>
      </c>
      <c r="AA303" s="57">
        <v>0.56589233242778736</v>
      </c>
    </row>
    <row r="304" spans="1:27" x14ac:dyDescent="0.25">
      <c r="A304" s="58">
        <v>370</v>
      </c>
      <c r="B304" s="30">
        <v>5</v>
      </c>
      <c r="C304" s="36" t="s">
        <v>690</v>
      </c>
      <c r="D304" s="39" t="s">
        <v>691</v>
      </c>
      <c r="E304" s="30"/>
      <c r="F304" s="30"/>
      <c r="G304" s="30"/>
      <c r="H304" s="30"/>
      <c r="I304" s="30"/>
      <c r="J304" s="30"/>
      <c r="K304" s="30"/>
      <c r="L304" s="30"/>
      <c r="M304" s="30"/>
      <c r="N304" s="30"/>
      <c r="O304" s="30"/>
      <c r="P304" s="30"/>
      <c r="Q304" s="30"/>
      <c r="R304" s="24"/>
      <c r="S304" s="24">
        <v>1</v>
      </c>
      <c r="T304" s="23"/>
      <c r="U304" s="23"/>
      <c r="V304" s="48">
        <v>139</v>
      </c>
      <c r="W304" s="48">
        <v>173</v>
      </c>
      <c r="X304" s="64">
        <f t="shared" si="4"/>
        <v>1</v>
      </c>
      <c r="Y304" s="34">
        <v>5.8823529411764705E-2</v>
      </c>
      <c r="Z304" s="34">
        <v>1.3618105221906535E-2</v>
      </c>
      <c r="AA304" s="57">
        <v>4.3195090986034703</v>
      </c>
    </row>
    <row r="305" spans="1:27" x14ac:dyDescent="0.25">
      <c r="A305" s="58">
        <v>371</v>
      </c>
      <c r="B305" s="30">
        <v>5</v>
      </c>
      <c r="C305" s="36" t="s">
        <v>692</v>
      </c>
      <c r="D305" s="39" t="s">
        <v>694</v>
      </c>
      <c r="E305" s="30"/>
      <c r="F305" s="30"/>
      <c r="G305" s="30"/>
      <c r="H305" s="30"/>
      <c r="I305" s="30"/>
      <c r="J305" s="30"/>
      <c r="K305" s="30"/>
      <c r="L305" s="30"/>
      <c r="M305" s="30"/>
      <c r="N305" s="30"/>
      <c r="O305" s="30"/>
      <c r="P305" s="30"/>
      <c r="Q305" s="30"/>
      <c r="R305" s="24"/>
      <c r="S305" s="23">
        <v>1</v>
      </c>
      <c r="T305" s="23"/>
      <c r="U305" s="23"/>
      <c r="V305" s="48">
        <v>539</v>
      </c>
      <c r="W305" s="48">
        <v>557</v>
      </c>
      <c r="X305" s="64">
        <f t="shared" si="4"/>
        <v>1</v>
      </c>
      <c r="Y305" s="34">
        <v>5.8823529411764705E-2</v>
      </c>
      <c r="Z305" s="34">
        <v>5.2806897227392964E-2</v>
      </c>
      <c r="AA305" s="57">
        <v>1.1139364836843828</v>
      </c>
    </row>
    <row r="306" spans="1:27" x14ac:dyDescent="0.25">
      <c r="A306" s="58">
        <v>372</v>
      </c>
      <c r="B306" s="30">
        <v>6</v>
      </c>
      <c r="C306" s="36" t="s">
        <v>693</v>
      </c>
      <c r="D306" s="39" t="s">
        <v>695</v>
      </c>
      <c r="E306" s="30"/>
      <c r="F306" s="30"/>
      <c r="G306" s="30"/>
      <c r="H306" s="30"/>
      <c r="I306" s="30"/>
      <c r="J306" s="30"/>
      <c r="K306" s="30"/>
      <c r="L306" s="30"/>
      <c r="M306" s="30"/>
      <c r="N306" s="30"/>
      <c r="O306" s="30"/>
      <c r="P306" s="30"/>
      <c r="Q306" s="30"/>
      <c r="R306" s="24"/>
      <c r="S306" s="24">
        <v>1</v>
      </c>
      <c r="T306" s="23"/>
      <c r="U306" s="23"/>
      <c r="V306" s="48">
        <v>6</v>
      </c>
      <c r="W306" s="48">
        <v>5</v>
      </c>
      <c r="X306" s="64">
        <f t="shared" si="4"/>
        <v>1</v>
      </c>
      <c r="Y306" s="34">
        <v>5.8823529411764705E-2</v>
      </c>
      <c r="Z306" s="34">
        <v>5.8783188008229646E-4</v>
      </c>
      <c r="AA306" s="57">
        <v>100.06862745098039</v>
      </c>
    </row>
    <row r="307" spans="1:27" x14ac:dyDescent="0.25">
      <c r="A307" s="58">
        <v>373</v>
      </c>
      <c r="B307" s="26">
        <v>3</v>
      </c>
      <c r="C307" s="16" t="s">
        <v>86</v>
      </c>
      <c r="D307" s="39" t="s">
        <v>87</v>
      </c>
      <c r="E307" s="30">
        <v>1</v>
      </c>
      <c r="F307" s="30">
        <v>1</v>
      </c>
      <c r="G307" s="30"/>
      <c r="H307" s="30"/>
      <c r="I307" s="30">
        <v>1</v>
      </c>
      <c r="J307" s="23"/>
      <c r="K307" s="23">
        <v>1</v>
      </c>
      <c r="L307" s="23"/>
      <c r="M307" s="23"/>
      <c r="N307" s="23"/>
      <c r="O307" s="23"/>
      <c r="P307" s="23"/>
      <c r="Q307" s="30"/>
      <c r="R307" s="23">
        <v>1</v>
      </c>
      <c r="S307" s="23">
        <v>1</v>
      </c>
      <c r="T307" s="23"/>
      <c r="U307" s="23"/>
      <c r="V307" s="48">
        <v>3162</v>
      </c>
      <c r="W307" s="48">
        <v>1646</v>
      </c>
      <c r="X307" s="64">
        <f t="shared" si="4"/>
        <v>6</v>
      </c>
      <c r="Y307" s="34">
        <v>0.35294117647058826</v>
      </c>
      <c r="Z307" s="34">
        <v>0.30978740080337025</v>
      </c>
      <c r="AA307" s="57">
        <v>1.1393012613014846</v>
      </c>
    </row>
    <row r="308" spans="1:27" x14ac:dyDescent="0.25">
      <c r="A308" s="58">
        <v>374</v>
      </c>
      <c r="B308" s="30">
        <v>4</v>
      </c>
      <c r="C308" s="5" t="s">
        <v>84</v>
      </c>
      <c r="D308" s="39" t="s">
        <v>85</v>
      </c>
      <c r="E308" s="30">
        <v>1</v>
      </c>
      <c r="F308" s="30">
        <v>1</v>
      </c>
      <c r="G308" s="30"/>
      <c r="H308" s="30"/>
      <c r="I308" s="30">
        <v>1</v>
      </c>
      <c r="J308" s="23"/>
      <c r="K308" s="23">
        <v>1</v>
      </c>
      <c r="L308" s="23"/>
      <c r="M308" s="23"/>
      <c r="N308" s="23"/>
      <c r="O308" s="23"/>
      <c r="P308" s="23"/>
      <c r="Q308" s="30"/>
      <c r="R308" s="23">
        <v>1</v>
      </c>
      <c r="S308" s="23">
        <v>1</v>
      </c>
      <c r="T308" s="23"/>
      <c r="U308" s="23"/>
      <c r="V308" s="48">
        <v>3156</v>
      </c>
      <c r="W308" s="48">
        <v>1644</v>
      </c>
      <c r="X308" s="64">
        <f t="shared" si="4"/>
        <v>6</v>
      </c>
      <c r="Y308" s="34">
        <v>0.35294117647058826</v>
      </c>
      <c r="Z308" s="34">
        <v>0.30919956892328793</v>
      </c>
      <c r="AA308" s="57">
        <v>1.1414672332811453</v>
      </c>
    </row>
    <row r="309" spans="1:27" x14ac:dyDescent="0.25">
      <c r="A309" s="58">
        <v>375</v>
      </c>
      <c r="B309" s="30">
        <v>5</v>
      </c>
      <c r="C309" s="35" t="s">
        <v>670</v>
      </c>
      <c r="D309" s="39" t="s">
        <v>671</v>
      </c>
      <c r="E309" s="30"/>
      <c r="F309" s="30"/>
      <c r="G309" s="30"/>
      <c r="H309" s="30"/>
      <c r="I309" s="30"/>
      <c r="J309" s="30"/>
      <c r="K309" s="30"/>
      <c r="L309" s="30"/>
      <c r="M309" s="30"/>
      <c r="N309" s="30"/>
      <c r="O309" s="30"/>
      <c r="P309" s="30"/>
      <c r="Q309" s="30"/>
      <c r="R309" s="23"/>
      <c r="S309" s="23">
        <v>1</v>
      </c>
      <c r="T309" s="23"/>
      <c r="U309" s="23"/>
      <c r="V309" s="48">
        <v>492</v>
      </c>
      <c r="W309" s="48">
        <v>402</v>
      </c>
      <c r="X309" s="64">
        <f t="shared" si="4"/>
        <v>1</v>
      </c>
      <c r="Y309" s="34">
        <v>5.8823529411764705E-2</v>
      </c>
      <c r="Z309" s="34">
        <v>4.820221416674831E-2</v>
      </c>
      <c r="AA309" s="57">
        <v>1.2203491152558583</v>
      </c>
    </row>
    <row r="310" spans="1:27" x14ac:dyDescent="0.25">
      <c r="A310" s="58">
        <v>376</v>
      </c>
      <c r="B310" s="30">
        <v>6</v>
      </c>
      <c r="C310" s="36" t="s">
        <v>672</v>
      </c>
      <c r="D310" s="39" t="s">
        <v>673</v>
      </c>
      <c r="E310" s="30"/>
      <c r="F310" s="30"/>
      <c r="G310" s="30"/>
      <c r="H310" s="30"/>
      <c r="I310" s="30"/>
      <c r="J310" s="30"/>
      <c r="K310" s="30"/>
      <c r="L310" s="30"/>
      <c r="M310" s="30"/>
      <c r="N310" s="30"/>
      <c r="O310" s="30"/>
      <c r="P310" s="30"/>
      <c r="Q310" s="30"/>
      <c r="R310" s="23"/>
      <c r="S310" s="23">
        <v>1</v>
      </c>
      <c r="T310" s="23"/>
      <c r="U310" s="23"/>
      <c r="V310" s="48">
        <v>132</v>
      </c>
      <c r="W310" s="48">
        <v>129</v>
      </c>
      <c r="X310" s="64">
        <f t="shared" si="4"/>
        <v>1</v>
      </c>
      <c r="Y310" s="34">
        <v>5.8823529411764705E-2</v>
      </c>
      <c r="Z310" s="34">
        <v>1.2932301361810523E-2</v>
      </c>
      <c r="AA310" s="57">
        <v>4.5485739750445626</v>
      </c>
    </row>
    <row r="311" spans="1:27" s="31" customFormat="1" x14ac:dyDescent="0.25">
      <c r="A311" s="58">
        <v>377</v>
      </c>
      <c r="B311" s="30">
        <v>7</v>
      </c>
      <c r="C311" s="35" t="s">
        <v>674</v>
      </c>
      <c r="D311" s="39" t="s">
        <v>675</v>
      </c>
      <c r="E311" s="30"/>
      <c r="F311" s="30"/>
      <c r="G311" s="30"/>
      <c r="H311" s="30"/>
      <c r="I311" s="30"/>
      <c r="J311" s="30"/>
      <c r="K311" s="30"/>
      <c r="L311" s="30"/>
      <c r="M311" s="30"/>
      <c r="N311" s="30"/>
      <c r="O311" s="30"/>
      <c r="P311" s="30"/>
      <c r="Q311" s="30"/>
      <c r="R311" s="23"/>
      <c r="S311" s="23">
        <v>1</v>
      </c>
      <c r="T311" s="23"/>
      <c r="U311" s="23"/>
      <c r="V311" s="48">
        <v>116</v>
      </c>
      <c r="W311" s="48">
        <v>113</v>
      </c>
      <c r="X311" s="64">
        <f t="shared" si="4"/>
        <v>1</v>
      </c>
      <c r="Y311" s="34">
        <v>5.8823529411764705E-2</v>
      </c>
      <c r="Z311" s="34">
        <v>1.1364749681591065E-2</v>
      </c>
      <c r="AA311" s="57">
        <v>5.1759634888438129</v>
      </c>
    </row>
    <row r="312" spans="1:27" x14ac:dyDescent="0.25">
      <c r="A312" s="58">
        <v>378</v>
      </c>
      <c r="B312" s="30">
        <v>8</v>
      </c>
      <c r="C312" s="36" t="s">
        <v>676</v>
      </c>
      <c r="D312" s="39" t="s">
        <v>677</v>
      </c>
      <c r="E312" s="30"/>
      <c r="F312" s="30"/>
      <c r="G312" s="30"/>
      <c r="H312" s="30"/>
      <c r="I312" s="30"/>
      <c r="J312" s="30"/>
      <c r="K312" s="30"/>
      <c r="L312" s="30"/>
      <c r="M312" s="30"/>
      <c r="N312" s="30"/>
      <c r="O312" s="30"/>
      <c r="P312" s="30"/>
      <c r="Q312" s="30"/>
      <c r="R312" s="23"/>
      <c r="S312" s="23">
        <v>1</v>
      </c>
      <c r="T312" s="23"/>
      <c r="U312" s="23"/>
      <c r="V312" s="48">
        <v>30</v>
      </c>
      <c r="W312" s="48">
        <v>20</v>
      </c>
      <c r="X312" s="64">
        <f t="shared" si="4"/>
        <v>1</v>
      </c>
      <c r="Y312" s="34">
        <v>5.8823529411764705E-2</v>
      </c>
      <c r="Z312" s="34">
        <v>2.9391594004114824E-3</v>
      </c>
      <c r="AA312" s="57">
        <v>20.013725490196077</v>
      </c>
    </row>
    <row r="313" spans="1:27" x14ac:dyDescent="0.25">
      <c r="A313" s="58">
        <v>379</v>
      </c>
      <c r="B313" s="30">
        <v>9</v>
      </c>
      <c r="C313" s="36" t="s">
        <v>678</v>
      </c>
      <c r="D313" s="39" t="s">
        <v>679</v>
      </c>
      <c r="E313" s="30"/>
      <c r="F313" s="30"/>
      <c r="G313" s="30"/>
      <c r="H313" s="30"/>
      <c r="I313" s="30"/>
      <c r="J313" s="30"/>
      <c r="K313" s="30"/>
      <c r="L313" s="30"/>
      <c r="M313" s="30"/>
      <c r="N313" s="30"/>
      <c r="O313" s="30"/>
      <c r="P313" s="30"/>
      <c r="Q313" s="30"/>
      <c r="R313" s="23"/>
      <c r="S313" s="24">
        <v>1</v>
      </c>
      <c r="T313" s="23"/>
      <c r="U313" s="23"/>
      <c r="V313" s="48">
        <v>23</v>
      </c>
      <c r="W313" s="48">
        <v>18</v>
      </c>
      <c r="X313" s="64">
        <f t="shared" si="4"/>
        <v>1</v>
      </c>
      <c r="Y313" s="34">
        <v>5.8823529411764705E-2</v>
      </c>
      <c r="Z313" s="34">
        <v>2.2533555403154697E-3</v>
      </c>
      <c r="AA313" s="57">
        <v>26.104859335038363</v>
      </c>
    </row>
    <row r="314" spans="1:27" x14ac:dyDescent="0.25">
      <c r="A314" s="58">
        <v>380</v>
      </c>
      <c r="B314" s="30">
        <v>5</v>
      </c>
      <c r="C314" s="6" t="s">
        <v>82</v>
      </c>
      <c r="D314" s="39" t="s">
        <v>83</v>
      </c>
      <c r="E314" s="30">
        <v>1</v>
      </c>
      <c r="F314" s="30"/>
      <c r="G314" s="30"/>
      <c r="H314" s="30"/>
      <c r="I314" s="30">
        <v>1</v>
      </c>
      <c r="J314" s="23"/>
      <c r="K314" s="23"/>
      <c r="L314" s="23"/>
      <c r="M314" s="23"/>
      <c r="N314" s="23"/>
      <c r="O314" s="23"/>
      <c r="P314" s="23"/>
      <c r="Q314" s="30"/>
      <c r="R314" s="23">
        <v>1</v>
      </c>
      <c r="S314" s="23">
        <v>1</v>
      </c>
      <c r="T314" s="23"/>
      <c r="U314" s="23"/>
      <c r="V314" s="48">
        <v>1331</v>
      </c>
      <c r="W314" s="48">
        <v>896</v>
      </c>
      <c r="X314" s="64">
        <f t="shared" si="4"/>
        <v>4</v>
      </c>
      <c r="Y314" s="34">
        <v>0.23529411764705882</v>
      </c>
      <c r="Z314" s="34">
        <v>0.1304007053982561</v>
      </c>
      <c r="AA314" s="57">
        <v>1.8043929818358597</v>
      </c>
    </row>
    <row r="315" spans="1:27" x14ac:dyDescent="0.25">
      <c r="A315" s="58">
        <v>381</v>
      </c>
      <c r="B315" s="30">
        <v>6</v>
      </c>
      <c r="C315" s="36" t="s">
        <v>462</v>
      </c>
      <c r="D315" s="39" t="s">
        <v>463</v>
      </c>
      <c r="E315" s="30">
        <v>1</v>
      </c>
      <c r="F315" s="30"/>
      <c r="G315" s="30"/>
      <c r="H315" s="30"/>
      <c r="I315" s="30"/>
      <c r="J315" s="30"/>
      <c r="K315" s="30"/>
      <c r="L315" s="30"/>
      <c r="M315" s="30"/>
      <c r="N315" s="30"/>
      <c r="O315" s="30"/>
      <c r="P315" s="30"/>
      <c r="Q315" s="30"/>
      <c r="R315" s="23">
        <v>1</v>
      </c>
      <c r="S315" s="23">
        <v>1</v>
      </c>
      <c r="T315" s="23"/>
      <c r="U315" s="23"/>
      <c r="V315" s="48">
        <v>692</v>
      </c>
      <c r="W315" s="48">
        <v>591</v>
      </c>
      <c r="X315" s="64">
        <f t="shared" si="4"/>
        <v>3</v>
      </c>
      <c r="Y315" s="34">
        <v>0.17647058823529413</v>
      </c>
      <c r="Z315" s="34">
        <v>6.7796610169491525E-2</v>
      </c>
      <c r="AA315" s="57">
        <v>2.6029411764705883</v>
      </c>
    </row>
    <row r="316" spans="1:27" x14ac:dyDescent="0.25">
      <c r="A316" s="58">
        <v>382</v>
      </c>
      <c r="B316" s="30">
        <v>7</v>
      </c>
      <c r="C316" s="36" t="s">
        <v>464</v>
      </c>
      <c r="D316" s="39" t="s">
        <v>465</v>
      </c>
      <c r="E316" s="26">
        <v>1</v>
      </c>
      <c r="F316" s="26"/>
      <c r="G316" s="30"/>
      <c r="H316" s="30"/>
      <c r="I316" s="30"/>
      <c r="J316" s="30"/>
      <c r="K316" s="30"/>
      <c r="L316" s="30"/>
      <c r="M316" s="30"/>
      <c r="N316" s="30"/>
      <c r="O316" s="30"/>
      <c r="P316" s="30"/>
      <c r="Q316" s="30"/>
      <c r="R316" s="24">
        <v>1</v>
      </c>
      <c r="S316" s="23">
        <v>1</v>
      </c>
      <c r="T316" s="23"/>
      <c r="U316" s="23"/>
      <c r="V316" s="48">
        <v>648</v>
      </c>
      <c r="W316" s="48">
        <v>574</v>
      </c>
      <c r="X316" s="64">
        <f t="shared" si="4"/>
        <v>3</v>
      </c>
      <c r="Y316" s="34">
        <v>0.17647058823529413</v>
      </c>
      <c r="Z316" s="34">
        <v>6.3485843048888019E-2</v>
      </c>
      <c r="AA316" s="57">
        <v>2.7796840958605666</v>
      </c>
    </row>
    <row r="317" spans="1:27" x14ac:dyDescent="0.25">
      <c r="A317" s="58">
        <v>383</v>
      </c>
      <c r="B317" s="30">
        <v>8</v>
      </c>
      <c r="C317" s="36" t="s">
        <v>668</v>
      </c>
      <c r="D317" s="39" t="s">
        <v>669</v>
      </c>
      <c r="E317" s="30"/>
      <c r="F317" s="30"/>
      <c r="G317" s="30"/>
      <c r="H317" s="30"/>
      <c r="I317" s="30"/>
      <c r="J317" s="30"/>
      <c r="K317" s="30"/>
      <c r="L317" s="30"/>
      <c r="M317" s="30"/>
      <c r="N317" s="30"/>
      <c r="O317" s="30"/>
      <c r="P317" s="30"/>
      <c r="Q317" s="30"/>
      <c r="R317" s="24"/>
      <c r="S317" s="23">
        <v>1</v>
      </c>
      <c r="T317" s="23"/>
      <c r="U317" s="23"/>
      <c r="V317" s="48">
        <v>43</v>
      </c>
      <c r="W317" s="48">
        <v>35</v>
      </c>
      <c r="X317" s="64">
        <f t="shared" si="4"/>
        <v>1</v>
      </c>
      <c r="Y317" s="34">
        <v>5.8823529411764705E-2</v>
      </c>
      <c r="Z317" s="34">
        <v>4.2127951405897916E-3</v>
      </c>
      <c r="AA317" s="57">
        <v>13.963064295485635</v>
      </c>
    </row>
    <row r="318" spans="1:27" x14ac:dyDescent="0.25">
      <c r="A318" s="58">
        <v>384</v>
      </c>
      <c r="B318" s="30">
        <v>9</v>
      </c>
      <c r="C318" s="35" t="s">
        <v>666</v>
      </c>
      <c r="D318" s="39" t="s">
        <v>667</v>
      </c>
      <c r="E318" s="26"/>
      <c r="F318" s="26"/>
      <c r="G318" s="30"/>
      <c r="H318" s="30"/>
      <c r="I318" s="30"/>
      <c r="J318" s="30"/>
      <c r="K318" s="30"/>
      <c r="L318" s="30"/>
      <c r="M318" s="30"/>
      <c r="N318" s="30"/>
      <c r="O318" s="30"/>
      <c r="P318" s="30"/>
      <c r="Q318" s="30"/>
      <c r="R318" s="24"/>
      <c r="S318" s="23">
        <v>1</v>
      </c>
      <c r="T318" s="23"/>
      <c r="U318" s="23"/>
      <c r="V318" s="48">
        <v>28</v>
      </c>
      <c r="W318" s="48">
        <v>25</v>
      </c>
      <c r="X318" s="64">
        <f t="shared" si="4"/>
        <v>1</v>
      </c>
      <c r="Y318" s="34">
        <v>5.8823529411764705E-2</v>
      </c>
      <c r="Z318" s="34">
        <v>2.7432154403840502E-3</v>
      </c>
      <c r="AA318" s="57">
        <v>21.443277310924369</v>
      </c>
    </row>
    <row r="319" spans="1:27" x14ac:dyDescent="0.25">
      <c r="A319" s="58">
        <v>385</v>
      </c>
      <c r="B319" s="30">
        <v>10</v>
      </c>
      <c r="C319" s="36" t="s">
        <v>664</v>
      </c>
      <c r="D319" s="39" t="s">
        <v>665</v>
      </c>
      <c r="E319" s="26"/>
      <c r="F319" s="26"/>
      <c r="G319" s="30"/>
      <c r="H319" s="30"/>
      <c r="I319" s="30"/>
      <c r="J319" s="30"/>
      <c r="K319" s="30"/>
      <c r="L319" s="30"/>
      <c r="M319" s="30"/>
      <c r="N319" s="30"/>
      <c r="O319" s="30"/>
      <c r="P319" s="30"/>
      <c r="Q319" s="30"/>
      <c r="R319" s="24"/>
      <c r="S319" s="24">
        <v>1</v>
      </c>
      <c r="T319" s="23"/>
      <c r="U319" s="23"/>
      <c r="V319" s="48">
        <v>17</v>
      </c>
      <c r="W319" s="48">
        <v>14</v>
      </c>
      <c r="X319" s="64">
        <f t="shared" si="4"/>
        <v>1</v>
      </c>
      <c r="Y319" s="34">
        <v>5.8823529411764705E-2</v>
      </c>
      <c r="Z319" s="34">
        <v>1.6655236602331734E-3</v>
      </c>
      <c r="AA319" s="57">
        <v>35.318339100346016</v>
      </c>
    </row>
    <row r="320" spans="1:27" x14ac:dyDescent="0.25">
      <c r="A320" s="58">
        <v>386</v>
      </c>
      <c r="B320" s="30">
        <v>6</v>
      </c>
      <c r="C320" s="5" t="s">
        <v>80</v>
      </c>
      <c r="D320" s="39" t="s">
        <v>81</v>
      </c>
      <c r="E320" s="30"/>
      <c r="F320" s="30"/>
      <c r="G320" s="30"/>
      <c r="H320" s="30"/>
      <c r="I320" s="30">
        <v>1</v>
      </c>
      <c r="J320" s="23"/>
      <c r="K320" s="23"/>
      <c r="L320" s="23"/>
      <c r="M320" s="23"/>
      <c r="N320" s="23"/>
      <c r="O320" s="23"/>
      <c r="P320" s="23"/>
      <c r="Q320" s="30"/>
      <c r="R320" s="23"/>
      <c r="S320" s="23"/>
      <c r="T320" s="23"/>
      <c r="U320" s="23"/>
      <c r="V320" s="48">
        <v>610</v>
      </c>
      <c r="W320" s="48">
        <v>503</v>
      </c>
      <c r="X320" s="64">
        <f t="shared" si="4"/>
        <v>1</v>
      </c>
      <c r="Y320" s="34">
        <v>5.8823529411764705E-2</v>
      </c>
      <c r="Z320" s="34">
        <v>5.9762907808366808E-2</v>
      </c>
      <c r="AA320" s="57">
        <v>0.98428158148505296</v>
      </c>
    </row>
    <row r="321" spans="1:27" x14ac:dyDescent="0.25">
      <c r="A321" s="58">
        <v>387</v>
      </c>
      <c r="B321" s="30">
        <v>7</v>
      </c>
      <c r="C321" s="5" t="s">
        <v>78</v>
      </c>
      <c r="D321" s="39" t="s">
        <v>79</v>
      </c>
      <c r="E321" s="30"/>
      <c r="F321" s="30"/>
      <c r="G321" s="30"/>
      <c r="H321" s="30"/>
      <c r="I321" s="30">
        <v>1</v>
      </c>
      <c r="J321" s="23"/>
      <c r="K321" s="23"/>
      <c r="L321" s="23"/>
      <c r="M321" s="23"/>
      <c r="N321" s="23"/>
      <c r="O321" s="23"/>
      <c r="P321" s="23"/>
      <c r="Q321" s="30"/>
      <c r="R321" s="23"/>
      <c r="S321" s="23"/>
      <c r="T321" s="23"/>
      <c r="U321" s="23"/>
      <c r="V321" s="48">
        <v>114</v>
      </c>
      <c r="W321" s="48">
        <v>87</v>
      </c>
      <c r="X321" s="64">
        <f t="shared" si="4"/>
        <v>1</v>
      </c>
      <c r="Y321" s="34">
        <v>5.8823529411764705E-2</v>
      </c>
      <c r="Z321" s="34">
        <v>1.1168805721563632E-2</v>
      </c>
      <c r="AA321" s="57">
        <v>5.2667698658410735</v>
      </c>
    </row>
    <row r="322" spans="1:27" x14ac:dyDescent="0.25">
      <c r="A322" s="58">
        <v>388</v>
      </c>
      <c r="B322" s="30">
        <v>8</v>
      </c>
      <c r="C322" s="5" t="s">
        <v>76</v>
      </c>
      <c r="D322" s="39" t="s">
        <v>77</v>
      </c>
      <c r="E322" s="30"/>
      <c r="F322" s="30"/>
      <c r="G322" s="30"/>
      <c r="H322" s="30"/>
      <c r="I322" s="30">
        <v>1</v>
      </c>
      <c r="J322" s="23"/>
      <c r="K322" s="23"/>
      <c r="L322" s="23"/>
      <c r="M322" s="23"/>
      <c r="N322" s="23"/>
      <c r="O322" s="23"/>
      <c r="P322" s="23"/>
      <c r="Q322" s="30"/>
      <c r="R322" s="23"/>
      <c r="S322" s="23"/>
      <c r="T322" s="23"/>
      <c r="U322" s="23"/>
      <c r="V322" s="48">
        <v>9</v>
      </c>
      <c r="W322" s="48">
        <v>7</v>
      </c>
      <c r="X322" s="64">
        <f t="shared" si="4"/>
        <v>1</v>
      </c>
      <c r="Y322" s="34">
        <v>5.8823529411764705E-2</v>
      </c>
      <c r="Z322" s="34">
        <v>8.8174782012344474E-4</v>
      </c>
      <c r="AA322" s="57">
        <v>66.712418300653596</v>
      </c>
    </row>
    <row r="323" spans="1:27" x14ac:dyDescent="0.25">
      <c r="A323" s="58">
        <v>389</v>
      </c>
      <c r="B323" s="30">
        <v>9</v>
      </c>
      <c r="C323" s="5" t="s">
        <v>75</v>
      </c>
      <c r="D323" s="39" t="s">
        <v>94</v>
      </c>
      <c r="E323" s="30"/>
      <c r="F323" s="30"/>
      <c r="G323" s="30"/>
      <c r="H323" s="30"/>
      <c r="I323" s="26">
        <v>1</v>
      </c>
      <c r="J323" s="23"/>
      <c r="K323" s="23"/>
      <c r="L323" s="23"/>
      <c r="M323" s="23"/>
      <c r="N323" s="23"/>
      <c r="O323" s="23"/>
      <c r="P323" s="23"/>
      <c r="Q323" s="30"/>
      <c r="R323" s="23"/>
      <c r="S323" s="23"/>
      <c r="T323" s="23"/>
      <c r="U323" s="23"/>
      <c r="V323" s="48">
        <v>2</v>
      </c>
      <c r="W323" s="48">
        <v>1</v>
      </c>
      <c r="X323" s="64">
        <f t="shared" si="4"/>
        <v>1</v>
      </c>
      <c r="Y323" s="34">
        <v>5.8823529411764705E-2</v>
      </c>
      <c r="Z323" s="34">
        <v>1.9594396002743216E-4</v>
      </c>
      <c r="AA323" s="57">
        <v>300.20588235294116</v>
      </c>
    </row>
    <row r="324" spans="1:27" x14ac:dyDescent="0.25">
      <c r="A324" s="58">
        <v>390</v>
      </c>
      <c r="B324" s="30">
        <v>5</v>
      </c>
      <c r="C324" s="27" t="s">
        <v>336</v>
      </c>
      <c r="D324" s="39" t="s">
        <v>337</v>
      </c>
      <c r="E324" s="30"/>
      <c r="F324" s="30">
        <v>1</v>
      </c>
      <c r="G324" s="30"/>
      <c r="H324" s="30"/>
      <c r="I324" s="30"/>
      <c r="J324" s="30"/>
      <c r="K324" s="23">
        <v>1</v>
      </c>
      <c r="L324" s="23"/>
      <c r="M324" s="23"/>
      <c r="N324" s="23"/>
      <c r="O324" s="23"/>
      <c r="P324" s="23"/>
      <c r="Q324" s="30"/>
      <c r="R324" s="23"/>
      <c r="S324" s="23">
        <v>1</v>
      </c>
      <c r="T324" s="23"/>
      <c r="U324" s="23"/>
      <c r="V324" s="48">
        <v>1334</v>
      </c>
      <c r="W324" s="48">
        <v>888</v>
      </c>
      <c r="X324" s="64">
        <f t="shared" si="4"/>
        <v>3</v>
      </c>
      <c r="Y324" s="34">
        <v>0.17647058823529413</v>
      </c>
      <c r="Z324" s="34">
        <v>0.13069462133829723</v>
      </c>
      <c r="AA324" s="57">
        <v>1.3502513449157776</v>
      </c>
    </row>
    <row r="325" spans="1:27" x14ac:dyDescent="0.25">
      <c r="A325" s="58">
        <v>391</v>
      </c>
      <c r="B325" s="30">
        <v>6</v>
      </c>
      <c r="C325" s="36" t="s">
        <v>338</v>
      </c>
      <c r="D325" s="39" t="s">
        <v>339</v>
      </c>
      <c r="F325" s="30">
        <v>1</v>
      </c>
      <c r="G325" s="30"/>
      <c r="H325" s="30"/>
      <c r="I325" s="30"/>
      <c r="J325" s="30"/>
      <c r="K325" s="23">
        <v>1</v>
      </c>
      <c r="L325" s="23"/>
      <c r="M325" s="23"/>
      <c r="N325" s="23"/>
      <c r="O325" s="23"/>
      <c r="P325" s="23"/>
      <c r="Q325" s="30"/>
      <c r="R325" s="23"/>
      <c r="S325" s="23">
        <v>1</v>
      </c>
      <c r="T325" s="23"/>
      <c r="U325" s="23"/>
      <c r="V325" s="48">
        <v>1335</v>
      </c>
      <c r="W325" s="48">
        <v>885</v>
      </c>
      <c r="X325" s="64">
        <f>SUM(F325:U325)</f>
        <v>3</v>
      </c>
      <c r="Y325" s="34">
        <v>0.17647058823529413</v>
      </c>
      <c r="Z325" s="34">
        <v>0.13079259331831097</v>
      </c>
      <c r="AA325" s="57">
        <v>1.349239920687376</v>
      </c>
    </row>
    <row r="326" spans="1:27" x14ac:dyDescent="0.25">
      <c r="A326" s="58">
        <v>392</v>
      </c>
      <c r="B326" s="61">
        <v>7</v>
      </c>
      <c r="C326" s="3" t="s">
        <v>766</v>
      </c>
      <c r="D326" s="39" t="s">
        <v>767</v>
      </c>
      <c r="E326" s="3"/>
      <c r="F326" s="61">
        <v>1</v>
      </c>
      <c r="G326" s="3"/>
      <c r="H326" s="3"/>
      <c r="I326" s="3"/>
      <c r="J326" s="3"/>
      <c r="K326" s="3"/>
      <c r="L326" s="3"/>
      <c r="M326" s="3"/>
      <c r="N326" s="3"/>
      <c r="O326" s="3"/>
      <c r="P326" s="3"/>
      <c r="Q326" s="3"/>
      <c r="R326" s="3"/>
      <c r="S326" s="3"/>
      <c r="T326" s="3"/>
      <c r="U326" s="3"/>
      <c r="V326" s="48">
        <v>584</v>
      </c>
      <c r="W326" s="48">
        <v>560</v>
      </c>
      <c r="X326" s="1">
        <f>SUM(F326:U326)</f>
        <v>1</v>
      </c>
      <c r="Y326" s="34">
        <v>5.8823529411764705E-2</v>
      </c>
      <c r="Z326" s="34">
        <v>5.7215636328010189E-2</v>
      </c>
      <c r="AA326" s="57">
        <v>1.028102336825141</v>
      </c>
    </row>
    <row r="327" spans="1:27" x14ac:dyDescent="0.25">
      <c r="A327" s="58">
        <v>393</v>
      </c>
      <c r="B327" s="61">
        <v>8</v>
      </c>
      <c r="C327" s="3" t="s">
        <v>768</v>
      </c>
      <c r="D327" s="39" t="s">
        <v>769</v>
      </c>
      <c r="E327" s="3"/>
      <c r="F327" s="26">
        <v>1</v>
      </c>
      <c r="G327" s="3"/>
      <c r="H327" s="3"/>
      <c r="I327" s="3"/>
      <c r="J327" s="3"/>
      <c r="K327" s="3"/>
      <c r="L327" s="3"/>
      <c r="M327" s="3"/>
      <c r="N327" s="3"/>
      <c r="O327" s="3"/>
      <c r="P327" s="3"/>
      <c r="Q327" s="3"/>
      <c r="R327" s="3"/>
      <c r="S327" s="3"/>
      <c r="T327" s="3"/>
      <c r="U327" s="3"/>
      <c r="V327" s="48">
        <v>584</v>
      </c>
      <c r="W327" s="48">
        <v>560</v>
      </c>
      <c r="X327" s="1">
        <f>SUM(F327:U327)</f>
        <v>1</v>
      </c>
      <c r="Y327" s="34">
        <v>5.8823529411764705E-2</v>
      </c>
      <c r="Z327" s="34">
        <v>5.7215636328010189E-2</v>
      </c>
      <c r="AA327" s="57">
        <v>1.028102336825141</v>
      </c>
    </row>
    <row r="328" spans="1:27" x14ac:dyDescent="0.25">
      <c r="A328" s="58">
        <v>394</v>
      </c>
      <c r="B328" s="30">
        <v>7</v>
      </c>
      <c r="C328" s="36" t="s">
        <v>672</v>
      </c>
      <c r="D328" s="39" t="s">
        <v>673</v>
      </c>
      <c r="E328" s="30"/>
      <c r="F328" s="30"/>
      <c r="G328" s="30"/>
      <c r="H328" s="30"/>
      <c r="I328" s="30"/>
      <c r="J328" s="30"/>
      <c r="K328" s="30"/>
      <c r="L328" s="30"/>
      <c r="M328" s="30"/>
      <c r="N328" s="30"/>
      <c r="O328" s="30"/>
      <c r="P328" s="30"/>
      <c r="Q328" s="30"/>
      <c r="R328" s="23"/>
      <c r="S328" s="23">
        <v>1</v>
      </c>
      <c r="T328" s="23"/>
      <c r="U328" s="23"/>
      <c r="V328" s="48">
        <v>132</v>
      </c>
      <c r="W328" s="48">
        <v>129</v>
      </c>
      <c r="X328" s="64">
        <f t="shared" ref="X328:X359" si="5">SUM(E328:U328)</f>
        <v>1</v>
      </c>
      <c r="Y328" s="34">
        <v>5.8823529411764705E-2</v>
      </c>
      <c r="Z328" s="34">
        <v>1.2932301361810523E-2</v>
      </c>
      <c r="AA328" s="57">
        <v>4.5485739750445626</v>
      </c>
    </row>
    <row r="329" spans="1:27" x14ac:dyDescent="0.25">
      <c r="A329" s="58">
        <v>395</v>
      </c>
      <c r="B329" s="30">
        <v>8</v>
      </c>
      <c r="C329" s="35" t="s">
        <v>674</v>
      </c>
      <c r="D329" s="39" t="s">
        <v>675</v>
      </c>
      <c r="E329" s="30"/>
      <c r="F329" s="30"/>
      <c r="G329" s="30"/>
      <c r="H329" s="30"/>
      <c r="I329" s="30"/>
      <c r="J329" s="30"/>
      <c r="K329" s="30"/>
      <c r="L329" s="30"/>
      <c r="M329" s="30"/>
      <c r="N329" s="30"/>
      <c r="O329" s="30"/>
      <c r="P329" s="30"/>
      <c r="Q329" s="30"/>
      <c r="R329" s="23"/>
      <c r="S329" s="23">
        <v>1</v>
      </c>
      <c r="T329" s="23"/>
      <c r="U329" s="23"/>
      <c r="V329" s="48">
        <v>116</v>
      </c>
      <c r="W329" s="48">
        <v>113</v>
      </c>
      <c r="X329" s="64">
        <f t="shared" si="5"/>
        <v>1</v>
      </c>
      <c r="Y329" s="34">
        <v>5.8823529411764705E-2</v>
      </c>
      <c r="Z329" s="34">
        <v>1.1364749681591065E-2</v>
      </c>
      <c r="AA329" s="57">
        <v>5.1759634888438129</v>
      </c>
    </row>
    <row r="330" spans="1:27" x14ac:dyDescent="0.25">
      <c r="A330" s="58">
        <v>396</v>
      </c>
      <c r="B330" s="30">
        <v>9</v>
      </c>
      <c r="C330" s="36" t="s">
        <v>676</v>
      </c>
      <c r="D330" s="39" t="s">
        <v>677</v>
      </c>
      <c r="E330" s="30"/>
      <c r="F330" s="30"/>
      <c r="G330" s="30"/>
      <c r="H330" s="30"/>
      <c r="I330" s="30"/>
      <c r="J330" s="30"/>
      <c r="K330" s="30"/>
      <c r="L330" s="30"/>
      <c r="M330" s="30"/>
      <c r="N330" s="30"/>
      <c r="O330" s="30"/>
      <c r="P330" s="30"/>
      <c r="Q330" s="30"/>
      <c r="R330" s="23"/>
      <c r="S330" s="23">
        <v>1</v>
      </c>
      <c r="T330" s="23"/>
      <c r="U330" s="23"/>
      <c r="V330" s="48">
        <v>30</v>
      </c>
      <c r="W330" s="48">
        <v>20</v>
      </c>
      <c r="X330" s="64">
        <f t="shared" si="5"/>
        <v>1</v>
      </c>
      <c r="Y330" s="34">
        <v>5.8823529411764705E-2</v>
      </c>
      <c r="Z330" s="34">
        <v>2.9391594004114824E-3</v>
      </c>
      <c r="AA330" s="57">
        <v>20.013725490196077</v>
      </c>
    </row>
    <row r="331" spans="1:27" x14ac:dyDescent="0.25">
      <c r="A331" s="58">
        <v>397</v>
      </c>
      <c r="B331" s="30">
        <v>10</v>
      </c>
      <c r="C331" s="36" t="s">
        <v>678</v>
      </c>
      <c r="D331" s="39" t="s">
        <v>679</v>
      </c>
      <c r="E331" s="30"/>
      <c r="F331" s="30"/>
      <c r="G331" s="30"/>
      <c r="H331" s="30"/>
      <c r="I331" s="30"/>
      <c r="J331" s="30"/>
      <c r="K331" s="30"/>
      <c r="L331" s="30"/>
      <c r="M331" s="30"/>
      <c r="N331" s="30"/>
      <c r="O331" s="30"/>
      <c r="P331" s="30"/>
      <c r="Q331" s="30"/>
      <c r="R331" s="23"/>
      <c r="S331" s="24">
        <v>1</v>
      </c>
      <c r="T331" s="23"/>
      <c r="U331" s="23"/>
      <c r="V331" s="48">
        <v>23</v>
      </c>
      <c r="W331" s="48">
        <v>18</v>
      </c>
      <c r="X331" s="64">
        <f t="shared" si="5"/>
        <v>1</v>
      </c>
      <c r="Y331" s="34">
        <v>5.8823529411764705E-2</v>
      </c>
      <c r="Z331" s="34">
        <v>2.2533555403154697E-3</v>
      </c>
      <c r="AA331" s="57">
        <v>26.104859335038363</v>
      </c>
    </row>
    <row r="332" spans="1:27" x14ac:dyDescent="0.25">
      <c r="A332" s="58">
        <v>398</v>
      </c>
      <c r="B332" s="30">
        <v>7</v>
      </c>
      <c r="C332" s="36" t="s">
        <v>340</v>
      </c>
      <c r="D332" s="39" t="s">
        <v>341</v>
      </c>
      <c r="E332" s="30"/>
      <c r="F332" s="30"/>
      <c r="G332" s="30"/>
      <c r="H332" s="30"/>
      <c r="I332" s="30"/>
      <c r="J332" s="30"/>
      <c r="K332" s="23">
        <v>1</v>
      </c>
      <c r="L332" s="23"/>
      <c r="M332" s="23"/>
      <c r="N332" s="23"/>
      <c r="O332" s="23"/>
      <c r="P332" s="23"/>
      <c r="Q332" s="30"/>
      <c r="R332" s="23"/>
      <c r="S332" s="23">
        <v>1</v>
      </c>
      <c r="T332" s="23"/>
      <c r="U332" s="23"/>
      <c r="V332" s="48">
        <v>921</v>
      </c>
      <c r="W332" s="48">
        <v>646</v>
      </c>
      <c r="X332" s="64">
        <f t="shared" si="5"/>
        <v>2</v>
      </c>
      <c r="Y332" s="34">
        <v>0.11764705882352941</v>
      </c>
      <c r="Z332" s="34">
        <v>9.0232193592632501E-2</v>
      </c>
      <c r="AA332" s="57">
        <v>1.3038257648336209</v>
      </c>
    </row>
    <row r="333" spans="1:27" x14ac:dyDescent="0.25">
      <c r="A333" s="58">
        <v>399</v>
      </c>
      <c r="B333" s="30">
        <v>8</v>
      </c>
      <c r="C333" s="36" t="s">
        <v>342</v>
      </c>
      <c r="D333" s="39" t="s">
        <v>343</v>
      </c>
      <c r="E333" s="30"/>
      <c r="F333" s="30"/>
      <c r="G333" s="30"/>
      <c r="H333" s="30"/>
      <c r="I333" s="30"/>
      <c r="J333" s="30"/>
      <c r="K333" s="24">
        <v>1</v>
      </c>
      <c r="L333" s="23"/>
      <c r="M333" s="23"/>
      <c r="N333" s="23"/>
      <c r="O333" s="23"/>
      <c r="P333" s="23"/>
      <c r="Q333" s="30"/>
      <c r="R333" s="23"/>
      <c r="S333" s="23"/>
      <c r="T333" s="23"/>
      <c r="U333" s="23"/>
      <c r="V333" s="48">
        <v>137</v>
      </c>
      <c r="W333" s="48">
        <v>102</v>
      </c>
      <c r="X333" s="64">
        <f t="shared" si="5"/>
        <v>1</v>
      </c>
      <c r="Y333" s="34">
        <v>5.8823529411764705E-2</v>
      </c>
      <c r="Z333" s="34">
        <v>1.3422161261879102E-2</v>
      </c>
      <c r="AA333" s="57">
        <v>4.382567625590382</v>
      </c>
    </row>
    <row r="334" spans="1:27" x14ac:dyDescent="0.25">
      <c r="A334" s="58">
        <v>400</v>
      </c>
      <c r="B334" s="30">
        <v>8</v>
      </c>
      <c r="C334" s="35" t="s">
        <v>674</v>
      </c>
      <c r="D334" s="39" t="s">
        <v>675</v>
      </c>
      <c r="E334" s="30"/>
      <c r="F334" s="30"/>
      <c r="G334" s="30"/>
      <c r="H334" s="30"/>
      <c r="I334" s="30"/>
      <c r="J334" s="30"/>
      <c r="K334" s="30"/>
      <c r="L334" s="30"/>
      <c r="M334" s="30"/>
      <c r="N334" s="30"/>
      <c r="O334" s="30"/>
      <c r="P334" s="30"/>
      <c r="Q334" s="30"/>
      <c r="R334" s="23"/>
      <c r="S334" s="23">
        <v>1</v>
      </c>
      <c r="T334" s="23"/>
      <c r="U334" s="23"/>
      <c r="V334" s="48">
        <v>116</v>
      </c>
      <c r="W334" s="48">
        <v>113</v>
      </c>
      <c r="X334" s="64">
        <f t="shared" si="5"/>
        <v>1</v>
      </c>
      <c r="Y334" s="34">
        <v>5.8823529411764705E-2</v>
      </c>
      <c r="Z334" s="34">
        <v>1.1364749681591065E-2</v>
      </c>
      <c r="AA334" s="57">
        <v>5.1759634888438129</v>
      </c>
    </row>
    <row r="335" spans="1:27" x14ac:dyDescent="0.25">
      <c r="A335" s="58">
        <v>401</v>
      </c>
      <c r="B335" s="30">
        <v>9</v>
      </c>
      <c r="C335" s="36" t="s">
        <v>676</v>
      </c>
      <c r="D335" s="39" t="s">
        <v>677</v>
      </c>
      <c r="E335" s="30"/>
      <c r="F335" s="30"/>
      <c r="G335" s="30"/>
      <c r="H335" s="30"/>
      <c r="I335" s="30"/>
      <c r="J335" s="30"/>
      <c r="K335" s="30"/>
      <c r="L335" s="30"/>
      <c r="M335" s="30"/>
      <c r="N335" s="30"/>
      <c r="O335" s="30"/>
      <c r="P335" s="30"/>
      <c r="Q335" s="30"/>
      <c r="R335" s="23"/>
      <c r="S335" s="23">
        <v>1</v>
      </c>
      <c r="T335" s="23"/>
      <c r="U335" s="23"/>
      <c r="V335" s="48">
        <v>30</v>
      </c>
      <c r="W335" s="48">
        <v>20</v>
      </c>
      <c r="X335" s="64">
        <f t="shared" si="5"/>
        <v>1</v>
      </c>
      <c r="Y335" s="34">
        <v>5.8823529411764705E-2</v>
      </c>
      <c r="Z335" s="34">
        <v>2.9391594004114824E-3</v>
      </c>
      <c r="AA335" s="57">
        <v>20.013725490196077</v>
      </c>
    </row>
    <row r="336" spans="1:27" x14ac:dyDescent="0.25">
      <c r="A336" s="58">
        <v>402</v>
      </c>
      <c r="B336" s="30">
        <v>10</v>
      </c>
      <c r="C336" s="36" t="s">
        <v>678</v>
      </c>
      <c r="D336" s="39" t="s">
        <v>679</v>
      </c>
      <c r="E336" s="30"/>
      <c r="F336" s="30"/>
      <c r="G336" s="30"/>
      <c r="H336" s="30"/>
      <c r="I336" s="30"/>
      <c r="J336" s="30"/>
      <c r="K336" s="30"/>
      <c r="L336" s="30"/>
      <c r="M336" s="30"/>
      <c r="N336" s="30"/>
      <c r="O336" s="30"/>
      <c r="P336" s="30"/>
      <c r="Q336" s="30"/>
      <c r="R336" s="23"/>
      <c r="S336" s="24">
        <v>1</v>
      </c>
      <c r="T336" s="23"/>
      <c r="U336" s="23"/>
      <c r="V336" s="48">
        <v>23</v>
      </c>
      <c r="W336" s="48">
        <v>18</v>
      </c>
      <c r="X336" s="64">
        <f t="shared" si="5"/>
        <v>1</v>
      </c>
      <c r="Y336" s="34">
        <v>5.8823529411764705E-2</v>
      </c>
      <c r="Z336" s="34">
        <v>2.2533555403154697E-3</v>
      </c>
      <c r="AA336" s="57">
        <v>26.104859335038363</v>
      </c>
    </row>
    <row r="337" spans="1:27" x14ac:dyDescent="0.25">
      <c r="A337" s="58">
        <v>405</v>
      </c>
      <c r="B337" s="26">
        <v>3</v>
      </c>
      <c r="C337" s="10" t="s">
        <v>204</v>
      </c>
      <c r="D337" s="39" t="s">
        <v>203</v>
      </c>
      <c r="E337" s="30"/>
      <c r="F337" s="30"/>
      <c r="G337" s="30">
        <v>1</v>
      </c>
      <c r="H337" s="30"/>
      <c r="I337" s="30"/>
      <c r="J337" s="23"/>
      <c r="K337" s="23"/>
      <c r="L337" s="23"/>
      <c r="M337" s="23"/>
      <c r="N337" s="23"/>
      <c r="O337" s="23"/>
      <c r="P337" s="23"/>
      <c r="Q337" s="30"/>
      <c r="R337" s="23"/>
      <c r="S337" s="23"/>
      <c r="T337" s="23"/>
      <c r="U337" s="23"/>
      <c r="V337" s="48">
        <v>1322</v>
      </c>
      <c r="W337" s="48">
        <v>760</v>
      </c>
      <c r="X337" s="64">
        <f t="shared" si="5"/>
        <v>1</v>
      </c>
      <c r="Y337" s="34">
        <v>5.8823529411764705E-2</v>
      </c>
      <c r="Z337" s="34">
        <v>0.12951895757813264</v>
      </c>
      <c r="AA337" s="57">
        <v>0.45416926225860998</v>
      </c>
    </row>
    <row r="338" spans="1:27" x14ac:dyDescent="0.25">
      <c r="A338" s="58">
        <v>406</v>
      </c>
      <c r="B338" s="30">
        <v>4</v>
      </c>
      <c r="C338" s="5" t="s">
        <v>202</v>
      </c>
      <c r="D338" s="39" t="s">
        <v>201</v>
      </c>
      <c r="E338" s="30"/>
      <c r="F338" s="30"/>
      <c r="G338" s="30">
        <v>1</v>
      </c>
      <c r="H338" s="30"/>
      <c r="I338" s="30"/>
      <c r="J338" s="23"/>
      <c r="K338" s="23"/>
      <c r="L338" s="23"/>
      <c r="M338" s="23"/>
      <c r="N338" s="23"/>
      <c r="O338" s="23"/>
      <c r="P338" s="23"/>
      <c r="Q338" s="30"/>
      <c r="R338" s="23"/>
      <c r="S338" s="23"/>
      <c r="T338" s="23"/>
      <c r="U338" s="23"/>
      <c r="V338" s="48">
        <v>787</v>
      </c>
      <c r="W338" s="48">
        <v>490</v>
      </c>
      <c r="X338" s="64">
        <f t="shared" si="5"/>
        <v>1</v>
      </c>
      <c r="Y338" s="34">
        <v>5.8823529411764705E-2</v>
      </c>
      <c r="Z338" s="34">
        <v>7.7103948270794559E-2</v>
      </c>
      <c r="AA338" s="57">
        <v>0.76291202630988852</v>
      </c>
    </row>
    <row r="339" spans="1:27" x14ac:dyDescent="0.25">
      <c r="A339" s="58">
        <v>407</v>
      </c>
      <c r="B339" s="30">
        <v>5</v>
      </c>
      <c r="C339" s="5" t="s">
        <v>200</v>
      </c>
      <c r="D339" s="39" t="s">
        <v>199</v>
      </c>
      <c r="E339" s="30"/>
      <c r="F339" s="30"/>
      <c r="G339" s="26">
        <v>1</v>
      </c>
      <c r="H339" s="30"/>
      <c r="I339" s="30"/>
      <c r="J339" s="23"/>
      <c r="K339" s="23"/>
      <c r="L339" s="23"/>
      <c r="M339" s="23"/>
      <c r="N339" s="23"/>
      <c r="O339" s="23"/>
      <c r="P339" s="23"/>
      <c r="Q339" s="30"/>
      <c r="R339" s="23"/>
      <c r="S339" s="23"/>
      <c r="T339" s="23"/>
      <c r="U339" s="23"/>
      <c r="V339" s="48">
        <v>716</v>
      </c>
      <c r="W339" s="48">
        <v>463</v>
      </c>
      <c r="X339" s="64">
        <f t="shared" si="5"/>
        <v>1</v>
      </c>
      <c r="Y339" s="34">
        <v>5.8823529411764705E-2</v>
      </c>
      <c r="Z339" s="34">
        <v>7.0147937689820708E-2</v>
      </c>
      <c r="AA339" s="57">
        <v>0.83856391718698653</v>
      </c>
    </row>
    <row r="340" spans="1:27" x14ac:dyDescent="0.25">
      <c r="A340" s="58">
        <v>408</v>
      </c>
      <c r="B340" s="26">
        <v>3</v>
      </c>
      <c r="C340" s="11" t="s">
        <v>335</v>
      </c>
      <c r="D340" s="39" t="s">
        <v>334</v>
      </c>
      <c r="E340" s="30"/>
      <c r="F340" s="30"/>
      <c r="G340" s="30"/>
      <c r="H340" s="30"/>
      <c r="I340" s="30"/>
      <c r="J340" s="30"/>
      <c r="K340" s="23">
        <v>1</v>
      </c>
      <c r="L340" s="23"/>
      <c r="M340" s="23"/>
      <c r="N340" s="23"/>
      <c r="O340" s="23"/>
      <c r="P340" s="23"/>
      <c r="Q340" s="30"/>
      <c r="R340" s="23"/>
      <c r="S340" s="23"/>
      <c r="T340" s="23"/>
      <c r="U340" s="23"/>
      <c r="V340" s="48">
        <v>789</v>
      </c>
      <c r="W340" s="48">
        <v>674</v>
      </c>
      <c r="X340" s="64">
        <f t="shared" si="5"/>
        <v>1</v>
      </c>
      <c r="Y340" s="34">
        <v>5.8823529411764705E-2</v>
      </c>
      <c r="Z340" s="34">
        <v>7.7299892230821982E-2</v>
      </c>
      <c r="AA340" s="57">
        <v>0.76097815552076342</v>
      </c>
    </row>
    <row r="341" spans="1:27" x14ac:dyDescent="0.25">
      <c r="A341" s="58">
        <v>409</v>
      </c>
      <c r="B341" s="30">
        <v>4</v>
      </c>
      <c r="C341" s="36" t="s">
        <v>333</v>
      </c>
      <c r="D341" s="39" t="s">
        <v>332</v>
      </c>
      <c r="E341" s="30"/>
      <c r="F341" s="30"/>
      <c r="G341" s="30"/>
      <c r="H341" s="30"/>
      <c r="I341" s="30"/>
      <c r="J341" s="30"/>
      <c r="K341" s="23">
        <v>1</v>
      </c>
      <c r="L341" s="23"/>
      <c r="M341" s="23"/>
      <c r="N341" s="23"/>
      <c r="O341" s="23"/>
      <c r="P341" s="23"/>
      <c r="Q341" s="30"/>
      <c r="R341" s="23"/>
      <c r="S341" s="23"/>
      <c r="T341" s="23"/>
      <c r="U341" s="23"/>
      <c r="V341" s="48">
        <v>772</v>
      </c>
      <c r="W341" s="48">
        <v>660</v>
      </c>
      <c r="X341" s="64">
        <f t="shared" si="5"/>
        <v>1</v>
      </c>
      <c r="Y341" s="34">
        <v>5.8823529411764705E-2</v>
      </c>
      <c r="Z341" s="34">
        <v>7.5634368570588806E-2</v>
      </c>
      <c r="AA341" s="57">
        <v>0.77773544651021032</v>
      </c>
    </row>
    <row r="342" spans="1:27" s="3" customFormat="1" x14ac:dyDescent="0.25">
      <c r="A342" s="58">
        <v>410</v>
      </c>
      <c r="B342" s="30">
        <v>5</v>
      </c>
      <c r="C342" s="36" t="s">
        <v>330</v>
      </c>
      <c r="D342" s="39" t="s">
        <v>331</v>
      </c>
      <c r="E342" s="30"/>
      <c r="F342" s="30"/>
      <c r="G342" s="30"/>
      <c r="H342" s="30"/>
      <c r="I342" s="30"/>
      <c r="J342" s="23"/>
      <c r="K342" s="24">
        <v>1</v>
      </c>
      <c r="L342" s="23"/>
      <c r="M342" s="23"/>
      <c r="N342" s="23"/>
      <c r="O342" s="23"/>
      <c r="P342" s="23"/>
      <c r="Q342" s="30"/>
      <c r="R342" s="23"/>
      <c r="S342" s="23"/>
      <c r="T342" s="23"/>
      <c r="U342" s="23"/>
      <c r="V342" s="48">
        <v>700</v>
      </c>
      <c r="W342" s="48">
        <v>608</v>
      </c>
      <c r="X342" s="64">
        <f t="shared" si="5"/>
        <v>1</v>
      </c>
      <c r="Y342" s="34">
        <v>5.8823529411764705E-2</v>
      </c>
      <c r="Z342" s="34">
        <v>6.8580386009601257E-2</v>
      </c>
      <c r="AA342" s="57">
        <v>0.85773109243697476</v>
      </c>
    </row>
    <row r="343" spans="1:27" s="3" customFormat="1" x14ac:dyDescent="0.25">
      <c r="A343" s="58">
        <v>411</v>
      </c>
      <c r="B343" s="26">
        <v>3</v>
      </c>
      <c r="C343" s="11" t="s">
        <v>326</v>
      </c>
      <c r="D343" s="39" t="s">
        <v>327</v>
      </c>
      <c r="E343" s="30"/>
      <c r="F343" s="30"/>
      <c r="G343" s="30"/>
      <c r="H343" s="30"/>
      <c r="I343" s="30"/>
      <c r="J343" s="30"/>
      <c r="K343" s="23">
        <v>1</v>
      </c>
      <c r="L343" s="23"/>
      <c r="M343" s="23"/>
      <c r="N343" s="23"/>
      <c r="O343" s="23"/>
      <c r="P343" s="23"/>
      <c r="Q343" s="30"/>
      <c r="R343" s="23"/>
      <c r="S343" s="23"/>
      <c r="T343" s="23"/>
      <c r="U343" s="23"/>
      <c r="V343" s="48">
        <v>1414</v>
      </c>
      <c r="W343" s="48">
        <v>986</v>
      </c>
      <c r="X343" s="64">
        <f t="shared" si="5"/>
        <v>1</v>
      </c>
      <c r="Y343" s="34">
        <v>5.8823529411764705E-2</v>
      </c>
      <c r="Z343" s="34">
        <v>0.13853237973939453</v>
      </c>
      <c r="AA343" s="57">
        <v>0.42461935269157169</v>
      </c>
    </row>
    <row r="344" spans="1:27" x14ac:dyDescent="0.25">
      <c r="A344" s="58">
        <v>412</v>
      </c>
      <c r="B344" s="30">
        <v>4</v>
      </c>
      <c r="C344" s="36" t="s">
        <v>328</v>
      </c>
      <c r="D344" s="39" t="s">
        <v>329</v>
      </c>
      <c r="E344" s="30"/>
      <c r="F344" s="30"/>
      <c r="G344" s="30"/>
      <c r="H344" s="30"/>
      <c r="I344" s="30"/>
      <c r="J344" s="30"/>
      <c r="K344" s="23">
        <v>1</v>
      </c>
      <c r="L344" s="23"/>
      <c r="M344" s="23"/>
      <c r="N344" s="23"/>
      <c r="O344" s="23"/>
      <c r="P344" s="23"/>
      <c r="Q344" s="30"/>
      <c r="R344" s="23"/>
      <c r="S344" s="23"/>
      <c r="T344" s="23"/>
      <c r="U344" s="23"/>
      <c r="V344" s="48">
        <v>1368</v>
      </c>
      <c r="W344" s="48">
        <v>969</v>
      </c>
      <c r="X344" s="64">
        <f t="shared" si="5"/>
        <v>1</v>
      </c>
      <c r="Y344" s="34">
        <v>5.8823529411764705E-2</v>
      </c>
      <c r="Z344" s="34">
        <v>0.13402566865876359</v>
      </c>
      <c r="AA344" s="57">
        <v>0.43889748882008944</v>
      </c>
    </row>
    <row r="345" spans="1:27" x14ac:dyDescent="0.25">
      <c r="A345" s="58">
        <v>413</v>
      </c>
      <c r="B345" s="30">
        <v>5</v>
      </c>
      <c r="C345" s="36" t="s">
        <v>330</v>
      </c>
      <c r="D345" s="39" t="s">
        <v>331</v>
      </c>
      <c r="E345" s="30"/>
      <c r="F345" s="30"/>
      <c r="G345" s="30"/>
      <c r="H345" s="30"/>
      <c r="I345" s="30"/>
      <c r="J345" s="23"/>
      <c r="K345" s="24">
        <v>1</v>
      </c>
      <c r="L345" s="23"/>
      <c r="M345" s="23"/>
      <c r="N345" s="23"/>
      <c r="O345" s="23"/>
      <c r="P345" s="23"/>
      <c r="Q345" s="30"/>
      <c r="R345" s="23"/>
      <c r="S345" s="23"/>
      <c r="T345" s="23"/>
      <c r="U345" s="23"/>
      <c r="V345" s="48">
        <v>700</v>
      </c>
      <c r="W345" s="48">
        <v>608</v>
      </c>
      <c r="X345" s="64">
        <f t="shared" si="5"/>
        <v>1</v>
      </c>
      <c r="Y345" s="34">
        <v>5.8823529411764705E-2</v>
      </c>
      <c r="Z345" s="34">
        <v>6.8580386009601257E-2</v>
      </c>
      <c r="AA345" s="57">
        <v>0.85773109243697476</v>
      </c>
    </row>
    <row r="346" spans="1:27" x14ac:dyDescent="0.25">
      <c r="A346" s="58">
        <v>416</v>
      </c>
      <c r="B346" s="26">
        <v>3</v>
      </c>
      <c r="C346" s="11" t="s">
        <v>296</v>
      </c>
      <c r="D346" s="39" t="s">
        <v>297</v>
      </c>
      <c r="E346" s="30"/>
      <c r="F346" s="30"/>
      <c r="G346" s="30"/>
      <c r="H346" s="30"/>
      <c r="I346" s="30"/>
      <c r="J346" s="23">
        <v>1</v>
      </c>
      <c r="K346" s="23"/>
      <c r="L346" s="23"/>
      <c r="M346" s="23"/>
      <c r="N346" s="23"/>
      <c r="O346" s="23"/>
      <c r="P346" s="23"/>
      <c r="Q346" s="30"/>
      <c r="R346" s="23">
        <v>1</v>
      </c>
      <c r="S346" s="23"/>
      <c r="T346" s="23"/>
      <c r="U346" s="23"/>
      <c r="V346" s="48">
        <v>25</v>
      </c>
      <c r="W346" s="48">
        <v>26</v>
      </c>
      <c r="X346" s="64">
        <f t="shared" si="5"/>
        <v>2</v>
      </c>
      <c r="Y346" s="34">
        <v>0.11764705882352941</v>
      </c>
      <c r="Z346" s="34">
        <v>2.4492995003429019E-3</v>
      </c>
      <c r="AA346" s="57">
        <v>48.032941176470587</v>
      </c>
    </row>
    <row r="347" spans="1:27" x14ac:dyDescent="0.25">
      <c r="A347" s="58">
        <v>417</v>
      </c>
      <c r="B347" s="30">
        <v>4</v>
      </c>
      <c r="C347" s="36" t="s">
        <v>298</v>
      </c>
      <c r="D347" s="39" t="s">
        <v>299</v>
      </c>
      <c r="E347" s="30"/>
      <c r="F347" s="30"/>
      <c r="G347" s="30"/>
      <c r="H347" s="30"/>
      <c r="I347" s="30"/>
      <c r="J347" s="24">
        <v>1</v>
      </c>
      <c r="K347" s="23"/>
      <c r="L347" s="23"/>
      <c r="M347" s="23"/>
      <c r="N347" s="23"/>
      <c r="O347" s="23"/>
      <c r="P347" s="23"/>
      <c r="Q347" s="30"/>
      <c r="R347" s="23">
        <v>1</v>
      </c>
      <c r="S347" s="23"/>
      <c r="T347" s="23"/>
      <c r="U347" s="23"/>
      <c r="V347" s="48">
        <v>3</v>
      </c>
      <c r="W347" s="48">
        <v>3</v>
      </c>
      <c r="X347" s="64">
        <f t="shared" si="5"/>
        <v>2</v>
      </c>
      <c r="Y347" s="34">
        <v>0.11764705882352941</v>
      </c>
      <c r="Z347" s="34">
        <v>2.9391594004114823E-4</v>
      </c>
      <c r="AA347" s="57">
        <v>400.27450980392155</v>
      </c>
    </row>
    <row r="348" spans="1:27" x14ac:dyDescent="0.25">
      <c r="A348" s="58">
        <v>418</v>
      </c>
      <c r="B348" s="26">
        <v>3</v>
      </c>
      <c r="C348" s="10" t="s">
        <v>610</v>
      </c>
      <c r="D348" s="39" t="s">
        <v>615</v>
      </c>
      <c r="E348" s="23"/>
      <c r="F348" s="23"/>
      <c r="G348" s="23"/>
      <c r="H348" s="23"/>
      <c r="I348" s="23"/>
      <c r="J348" s="23"/>
      <c r="K348" s="23"/>
      <c r="L348" s="23"/>
      <c r="M348" s="23"/>
      <c r="N348" s="23"/>
      <c r="O348" s="23"/>
      <c r="P348" s="23"/>
      <c r="Q348" s="23"/>
      <c r="R348" s="23">
        <v>1</v>
      </c>
      <c r="S348" s="23"/>
      <c r="T348" s="23"/>
      <c r="U348" s="23"/>
      <c r="V348" s="49">
        <v>56</v>
      </c>
      <c r="W348" s="49">
        <v>37</v>
      </c>
      <c r="X348" s="64">
        <f t="shared" si="5"/>
        <v>1</v>
      </c>
      <c r="Y348" s="34">
        <v>5.8823529411764705E-2</v>
      </c>
      <c r="Z348" s="34">
        <v>5.4864308807681004E-3</v>
      </c>
      <c r="AA348" s="57">
        <v>10.721638655462185</v>
      </c>
    </row>
    <row r="349" spans="1:27" x14ac:dyDescent="0.25">
      <c r="A349" s="58">
        <v>419</v>
      </c>
      <c r="B349" s="26">
        <v>4</v>
      </c>
      <c r="C349" s="36" t="s">
        <v>607</v>
      </c>
      <c r="D349" s="39" t="s">
        <v>608</v>
      </c>
      <c r="E349" s="30"/>
      <c r="F349" s="30"/>
      <c r="G349" s="30"/>
      <c r="H349" s="30"/>
      <c r="I349" s="30"/>
      <c r="J349" s="30"/>
      <c r="K349" s="30"/>
      <c r="L349" s="30"/>
      <c r="M349" s="30"/>
      <c r="N349" s="30"/>
      <c r="O349" s="30"/>
      <c r="P349" s="30"/>
      <c r="Q349" s="30"/>
      <c r="R349" s="24">
        <v>1</v>
      </c>
      <c r="S349" s="23"/>
      <c r="T349" s="23"/>
      <c r="U349" s="23"/>
      <c r="V349" s="48">
        <v>7</v>
      </c>
      <c r="W349" s="48">
        <v>5</v>
      </c>
      <c r="X349" s="64">
        <f t="shared" si="5"/>
        <v>1</v>
      </c>
      <c r="Y349" s="34">
        <v>5.8823529411764705E-2</v>
      </c>
      <c r="Z349" s="34">
        <v>6.8580386009601255E-4</v>
      </c>
      <c r="AA349" s="57">
        <v>85.773109243697476</v>
      </c>
    </row>
    <row r="350" spans="1:27" x14ac:dyDescent="0.25">
      <c r="A350" s="58">
        <v>422</v>
      </c>
      <c r="B350" s="26">
        <v>3</v>
      </c>
      <c r="C350" s="10" t="s">
        <v>111</v>
      </c>
      <c r="D350" s="39" t="s">
        <v>114</v>
      </c>
      <c r="E350" s="30"/>
      <c r="F350" s="30"/>
      <c r="G350" s="30">
        <v>1</v>
      </c>
      <c r="H350" s="30"/>
      <c r="I350" s="30"/>
      <c r="J350" s="23"/>
      <c r="K350" s="23"/>
      <c r="L350" s="23"/>
      <c r="M350" s="23"/>
      <c r="N350" s="23"/>
      <c r="O350" s="23">
        <v>1</v>
      </c>
      <c r="P350" s="23"/>
      <c r="Q350" s="30"/>
      <c r="R350" s="23"/>
      <c r="S350" s="23"/>
      <c r="T350" s="23"/>
      <c r="U350" s="23"/>
      <c r="V350" s="48">
        <v>1036</v>
      </c>
      <c r="W350" s="48">
        <v>816</v>
      </c>
      <c r="X350" s="64">
        <f t="shared" si="5"/>
        <v>2</v>
      </c>
      <c r="Y350" s="34">
        <v>0.11764705882352941</v>
      </c>
      <c r="Z350" s="34">
        <v>0.10149897129420986</v>
      </c>
      <c r="AA350" s="57">
        <v>1.1590960708607767</v>
      </c>
    </row>
    <row r="351" spans="1:27" x14ac:dyDescent="0.25">
      <c r="A351" s="58">
        <v>423</v>
      </c>
      <c r="B351" s="21">
        <v>4</v>
      </c>
      <c r="C351" s="22" t="s">
        <v>113</v>
      </c>
      <c r="D351" s="39" t="s">
        <v>112</v>
      </c>
      <c r="E351" s="44"/>
      <c r="F351" s="44"/>
      <c r="G351" s="26">
        <v>1</v>
      </c>
      <c r="H351" s="44"/>
      <c r="I351" s="44"/>
      <c r="J351" s="45"/>
      <c r="K351" s="45"/>
      <c r="L351" s="45"/>
      <c r="M351" s="45"/>
      <c r="N351" s="45"/>
      <c r="O351" s="45"/>
      <c r="P351" s="45"/>
      <c r="Q351" s="44"/>
      <c r="R351" s="45"/>
      <c r="S351" s="45"/>
      <c r="T351" s="45"/>
      <c r="U351" s="45"/>
      <c r="V351" s="18">
        <v>445</v>
      </c>
      <c r="W351" s="18">
        <v>408</v>
      </c>
      <c r="X351" s="64">
        <f t="shared" si="5"/>
        <v>1</v>
      </c>
      <c r="Y351" s="34">
        <v>5.8823529411764705E-2</v>
      </c>
      <c r="Z351" s="34">
        <v>4.3597531106103656E-2</v>
      </c>
      <c r="AA351" s="57">
        <v>1.349239920687376</v>
      </c>
    </row>
    <row r="352" spans="1:27" s="13" customFormat="1" x14ac:dyDescent="0.25">
      <c r="A352" s="58">
        <v>424</v>
      </c>
      <c r="B352" s="20">
        <v>4</v>
      </c>
      <c r="C352" s="5" t="s">
        <v>237</v>
      </c>
      <c r="D352" s="39" t="s">
        <v>238</v>
      </c>
      <c r="E352" s="30"/>
      <c r="F352" s="30"/>
      <c r="G352" s="30">
        <v>1</v>
      </c>
      <c r="H352" s="30"/>
      <c r="I352" s="30"/>
      <c r="J352" s="23"/>
      <c r="K352" s="23"/>
      <c r="L352" s="23"/>
      <c r="M352" s="23"/>
      <c r="N352" s="23"/>
      <c r="O352" s="23"/>
      <c r="P352" s="23"/>
      <c r="Q352" s="30"/>
      <c r="R352" s="23"/>
      <c r="S352" s="23"/>
      <c r="T352" s="23"/>
      <c r="U352" s="23"/>
      <c r="V352" s="48">
        <v>201</v>
      </c>
      <c r="W352" s="48">
        <v>203</v>
      </c>
      <c r="X352" s="64">
        <f t="shared" si="5"/>
        <v>1</v>
      </c>
      <c r="Y352" s="34">
        <v>5.8823529411764705E-2</v>
      </c>
      <c r="Z352" s="34">
        <v>1.969236798275693E-2</v>
      </c>
      <c r="AA352" s="57">
        <v>2.987123207491952</v>
      </c>
    </row>
    <row r="353" spans="1:27" x14ac:dyDescent="0.25">
      <c r="A353" s="58">
        <v>425</v>
      </c>
      <c r="B353" s="30">
        <v>5</v>
      </c>
      <c r="C353" s="5" t="s">
        <v>235</v>
      </c>
      <c r="D353" s="39" t="s">
        <v>236</v>
      </c>
      <c r="E353" s="30"/>
      <c r="F353" s="30"/>
      <c r="G353" s="26">
        <v>1</v>
      </c>
      <c r="H353" s="30"/>
      <c r="I353" s="30"/>
      <c r="J353" s="23"/>
      <c r="K353" s="23"/>
      <c r="L353" s="23"/>
      <c r="M353" s="23"/>
      <c r="N353" s="23"/>
      <c r="O353" s="23"/>
      <c r="P353" s="23"/>
      <c r="Q353" s="30"/>
      <c r="R353" s="23"/>
      <c r="S353" s="23"/>
      <c r="T353" s="23"/>
      <c r="U353" s="23"/>
      <c r="V353" s="48">
        <v>145</v>
      </c>
      <c r="W353" s="48">
        <v>154</v>
      </c>
      <c r="X353" s="64">
        <f t="shared" si="5"/>
        <v>1</v>
      </c>
      <c r="Y353" s="34">
        <v>5.8823529411764705E-2</v>
      </c>
      <c r="Z353" s="34">
        <v>1.4205937101988831E-2</v>
      </c>
      <c r="AA353" s="57">
        <v>4.1407707910750506</v>
      </c>
    </row>
    <row r="354" spans="1:27" x14ac:dyDescent="0.25">
      <c r="A354" s="58">
        <v>426</v>
      </c>
      <c r="B354" s="30">
        <v>4</v>
      </c>
      <c r="C354" s="36" t="s">
        <v>426</v>
      </c>
      <c r="D354" s="39" t="s">
        <v>427</v>
      </c>
      <c r="E354" s="30"/>
      <c r="F354" s="30"/>
      <c r="G354" s="30"/>
      <c r="H354" s="30"/>
      <c r="I354" s="30"/>
      <c r="J354" s="30"/>
      <c r="K354" s="30"/>
      <c r="L354" s="30"/>
      <c r="M354" s="30"/>
      <c r="N354" s="30"/>
      <c r="O354" s="23">
        <v>1</v>
      </c>
      <c r="P354" s="23"/>
      <c r="Q354" s="30"/>
      <c r="R354" s="23"/>
      <c r="S354" s="23"/>
      <c r="T354" s="23"/>
      <c r="U354" s="23"/>
      <c r="V354" s="48">
        <v>253</v>
      </c>
      <c r="W354" s="48">
        <v>219</v>
      </c>
      <c r="X354" s="64">
        <f t="shared" si="5"/>
        <v>1</v>
      </c>
      <c r="Y354" s="34">
        <v>5.8823529411764705E-2</v>
      </c>
      <c r="Z354" s="34">
        <v>2.4786910943470169E-2</v>
      </c>
      <c r="AA354" s="57">
        <v>2.3731690304580328</v>
      </c>
    </row>
    <row r="355" spans="1:27" x14ac:dyDescent="0.25">
      <c r="A355" s="58">
        <v>427</v>
      </c>
      <c r="B355" s="26">
        <v>5</v>
      </c>
      <c r="C355" s="36" t="s">
        <v>428</v>
      </c>
      <c r="D355" s="39" t="s">
        <v>429</v>
      </c>
      <c r="E355" s="30"/>
      <c r="F355" s="30"/>
      <c r="G355" s="30"/>
      <c r="H355" s="30"/>
      <c r="I355" s="30"/>
      <c r="J355" s="30"/>
      <c r="K355" s="30"/>
      <c r="L355" s="30"/>
      <c r="M355" s="30"/>
      <c r="N355" s="23"/>
      <c r="O355" s="24">
        <v>1</v>
      </c>
      <c r="P355" s="23"/>
      <c r="Q355" s="30"/>
      <c r="R355" s="23"/>
      <c r="S355" s="23"/>
      <c r="T355" s="23"/>
      <c r="U355" s="23"/>
      <c r="V355" s="48">
        <v>113</v>
      </c>
      <c r="W355" s="48">
        <v>89</v>
      </c>
      <c r="X355" s="64">
        <f t="shared" si="5"/>
        <v>1</v>
      </c>
      <c r="Y355" s="34">
        <v>5.8823529411764705E-2</v>
      </c>
      <c r="Z355" s="34">
        <v>1.1070833741549917E-2</v>
      </c>
      <c r="AA355" s="57">
        <v>5.3133784487246221</v>
      </c>
    </row>
    <row r="356" spans="1:27" x14ac:dyDescent="0.25">
      <c r="A356" s="58">
        <v>428</v>
      </c>
      <c r="B356" s="26">
        <v>5</v>
      </c>
      <c r="C356" s="36" t="s">
        <v>755</v>
      </c>
      <c r="D356" s="39" t="s">
        <v>756</v>
      </c>
      <c r="E356" s="30"/>
      <c r="F356" s="26">
        <v>1</v>
      </c>
      <c r="G356" s="26"/>
      <c r="H356" s="30"/>
      <c r="I356" s="30"/>
      <c r="J356" s="30"/>
      <c r="K356" s="30"/>
      <c r="L356" s="30"/>
      <c r="M356" s="30"/>
      <c r="N356" s="23"/>
      <c r="O356" s="24"/>
      <c r="P356" s="23"/>
      <c r="Q356" s="30"/>
      <c r="R356" s="23"/>
      <c r="S356" s="23"/>
      <c r="T356" s="23"/>
      <c r="U356" s="23"/>
      <c r="V356" s="48">
        <v>0.1</v>
      </c>
      <c r="W356" s="48">
        <v>0.1</v>
      </c>
      <c r="X356" s="64">
        <f t="shared" si="5"/>
        <v>1</v>
      </c>
      <c r="Y356" s="34">
        <v>5.8823529411764705E-2</v>
      </c>
      <c r="Z356" s="34">
        <v>9.7971980013716084E-6</v>
      </c>
      <c r="AA356" s="57">
        <v>6004.1176470588234</v>
      </c>
    </row>
    <row r="357" spans="1:27" x14ac:dyDescent="0.25">
      <c r="A357" s="58">
        <v>431</v>
      </c>
      <c r="B357" s="26">
        <v>3</v>
      </c>
      <c r="C357" s="10" t="s">
        <v>215</v>
      </c>
      <c r="D357" s="39" t="s">
        <v>218</v>
      </c>
      <c r="E357" s="30"/>
      <c r="F357" s="30"/>
      <c r="G357" s="30">
        <v>1</v>
      </c>
      <c r="H357" s="30"/>
      <c r="I357" s="30"/>
      <c r="J357" s="23"/>
      <c r="K357" s="23"/>
      <c r="L357" s="23"/>
      <c r="M357" s="23"/>
      <c r="N357" s="23"/>
      <c r="O357" s="23"/>
      <c r="P357" s="23"/>
      <c r="Q357" s="30"/>
      <c r="R357" s="23"/>
      <c r="S357" s="23"/>
      <c r="T357" s="23"/>
      <c r="U357" s="23"/>
      <c r="V357" s="48">
        <v>1153</v>
      </c>
      <c r="W357" s="48">
        <v>775</v>
      </c>
      <c r="X357" s="64">
        <f t="shared" si="5"/>
        <v>1</v>
      </c>
      <c r="Y357" s="34">
        <v>5.8823529411764705E-2</v>
      </c>
      <c r="Z357" s="34">
        <v>0.11296169295581464</v>
      </c>
      <c r="AA357" s="57">
        <v>0.52073873781949898</v>
      </c>
    </row>
    <row r="358" spans="1:27" x14ac:dyDescent="0.25">
      <c r="A358" s="58">
        <v>432</v>
      </c>
      <c r="B358" s="30">
        <v>4</v>
      </c>
      <c r="C358" s="5" t="s">
        <v>213</v>
      </c>
      <c r="D358" s="39" t="s">
        <v>214</v>
      </c>
      <c r="E358" s="30"/>
      <c r="F358" s="30"/>
      <c r="G358" s="30">
        <v>1</v>
      </c>
      <c r="H358" s="30"/>
      <c r="I358" s="30"/>
      <c r="J358" s="23"/>
      <c r="K358" s="23"/>
      <c r="L358" s="23"/>
      <c r="M358" s="23"/>
      <c r="N358" s="23"/>
      <c r="O358" s="23"/>
      <c r="P358" s="23"/>
      <c r="Q358" s="30"/>
      <c r="R358" s="23"/>
      <c r="S358" s="23"/>
      <c r="T358" s="23"/>
      <c r="U358" s="23"/>
      <c r="V358" s="48">
        <v>479</v>
      </c>
      <c r="W358" s="48">
        <v>329</v>
      </c>
      <c r="X358" s="64">
        <f t="shared" si="5"/>
        <v>1</v>
      </c>
      <c r="Y358" s="34">
        <v>5.8823529411764705E-2</v>
      </c>
      <c r="Z358" s="34">
        <v>4.692857842657E-2</v>
      </c>
      <c r="AA358" s="57">
        <v>1.2534692373818004</v>
      </c>
    </row>
    <row r="359" spans="1:27" x14ac:dyDescent="0.25">
      <c r="A359" s="58">
        <v>433</v>
      </c>
      <c r="B359" s="30">
        <v>5</v>
      </c>
      <c r="C359" s="5" t="s">
        <v>211</v>
      </c>
      <c r="D359" s="39" t="s">
        <v>212</v>
      </c>
      <c r="E359" s="30"/>
      <c r="F359" s="30"/>
      <c r="G359" s="30">
        <v>1</v>
      </c>
      <c r="H359" s="30"/>
      <c r="I359" s="30"/>
      <c r="J359" s="23"/>
      <c r="K359" s="23"/>
      <c r="L359" s="23"/>
      <c r="M359" s="23"/>
      <c r="N359" s="23"/>
      <c r="O359" s="23"/>
      <c r="P359" s="23"/>
      <c r="Q359" s="30"/>
      <c r="R359" s="23"/>
      <c r="S359" s="23"/>
      <c r="T359" s="23"/>
      <c r="U359" s="23"/>
      <c r="V359" s="48">
        <v>428</v>
      </c>
      <c r="W359" s="48">
        <v>311</v>
      </c>
      <c r="X359" s="64">
        <f t="shared" si="5"/>
        <v>1</v>
      </c>
      <c r="Y359" s="34">
        <v>5.8823529411764705E-2</v>
      </c>
      <c r="Z359" s="34">
        <v>4.193200744587048E-2</v>
      </c>
      <c r="AA359" s="57">
        <v>1.4028312259483233</v>
      </c>
    </row>
    <row r="360" spans="1:27" x14ac:dyDescent="0.25">
      <c r="A360" s="58">
        <v>434</v>
      </c>
      <c r="B360" s="30">
        <v>6</v>
      </c>
      <c r="C360" s="5" t="s">
        <v>209</v>
      </c>
      <c r="D360" s="39" t="s">
        <v>210</v>
      </c>
      <c r="E360" s="30"/>
      <c r="F360" s="30"/>
      <c r="G360" s="26">
        <v>1</v>
      </c>
      <c r="H360" s="30"/>
      <c r="I360" s="30"/>
      <c r="J360" s="23"/>
      <c r="K360" s="23"/>
      <c r="L360" s="23"/>
      <c r="M360" s="23"/>
      <c r="N360" s="23"/>
      <c r="O360" s="23"/>
      <c r="P360" s="23"/>
      <c r="Q360" s="30"/>
      <c r="R360" s="23"/>
      <c r="S360" s="23"/>
      <c r="T360" s="23"/>
      <c r="U360" s="23"/>
      <c r="V360" s="48">
        <v>47</v>
      </c>
      <c r="W360" s="48">
        <v>36</v>
      </c>
      <c r="X360" s="64">
        <f t="shared" ref="X360:X391" si="6">SUM(E360:U360)</f>
        <v>1</v>
      </c>
      <c r="Y360" s="34">
        <v>5.8823529411764705E-2</v>
      </c>
      <c r="Z360" s="34">
        <v>4.604683060644656E-3</v>
      </c>
      <c r="AA360" s="57">
        <v>12.774718397997496</v>
      </c>
    </row>
    <row r="361" spans="1:27" x14ac:dyDescent="0.25">
      <c r="A361" s="58">
        <v>437</v>
      </c>
      <c r="B361" s="26">
        <v>3</v>
      </c>
      <c r="C361" s="28" t="s">
        <v>519</v>
      </c>
      <c r="D361" s="39" t="s">
        <v>520</v>
      </c>
      <c r="E361" s="30"/>
      <c r="F361" s="30"/>
      <c r="G361" s="30"/>
      <c r="H361" s="30"/>
      <c r="I361" s="30"/>
      <c r="J361" s="30"/>
      <c r="K361" s="30"/>
      <c r="L361" s="30"/>
      <c r="M361" s="30"/>
      <c r="N361" s="30"/>
      <c r="O361" s="30"/>
      <c r="P361" s="30"/>
      <c r="Q361" s="30"/>
      <c r="R361" s="23">
        <v>1</v>
      </c>
      <c r="S361" s="23"/>
      <c r="T361" s="23"/>
      <c r="U361" s="23">
        <v>1</v>
      </c>
      <c r="V361" s="48">
        <v>1018</v>
      </c>
      <c r="W361" s="48">
        <v>752</v>
      </c>
      <c r="X361" s="64">
        <f t="shared" si="6"/>
        <v>2</v>
      </c>
      <c r="Y361" s="34">
        <v>0.11764705882352941</v>
      </c>
      <c r="Z361" s="34">
        <v>9.9735475653962971E-2</v>
      </c>
      <c r="AA361" s="57">
        <v>1.1795908933317925</v>
      </c>
    </row>
    <row r="362" spans="1:27" x14ac:dyDescent="0.25">
      <c r="A362" s="58">
        <v>438</v>
      </c>
      <c r="B362" s="30">
        <v>4</v>
      </c>
      <c r="C362" s="35" t="s">
        <v>513</v>
      </c>
      <c r="D362" s="39" t="s">
        <v>514</v>
      </c>
      <c r="E362" s="30"/>
      <c r="F362" s="30"/>
      <c r="G362" s="30"/>
      <c r="H362" s="30"/>
      <c r="I362" s="30"/>
      <c r="J362" s="30"/>
      <c r="K362" s="30"/>
      <c r="L362" s="30"/>
      <c r="M362" s="30"/>
      <c r="N362" s="30"/>
      <c r="O362" s="30"/>
      <c r="P362" s="30"/>
      <c r="Q362" s="30"/>
      <c r="R362" s="23">
        <v>1</v>
      </c>
      <c r="S362" s="23"/>
      <c r="T362" s="23"/>
      <c r="U362" s="23">
        <v>1</v>
      </c>
      <c r="V362" s="48">
        <v>1018</v>
      </c>
      <c r="W362" s="48">
        <v>752</v>
      </c>
      <c r="X362" s="64">
        <f t="shared" si="6"/>
        <v>2</v>
      </c>
      <c r="Y362" s="34">
        <v>0.11764705882352941</v>
      </c>
      <c r="Z362" s="34">
        <v>9.9735475653962971E-2</v>
      </c>
      <c r="AA362" s="57">
        <v>1.1795908933317925</v>
      </c>
    </row>
    <row r="363" spans="1:27" x14ac:dyDescent="0.25">
      <c r="A363" s="58">
        <v>439</v>
      </c>
      <c r="B363" s="30">
        <v>5</v>
      </c>
      <c r="C363" s="36" t="s">
        <v>716</v>
      </c>
      <c r="D363" s="39" t="s">
        <v>717</v>
      </c>
      <c r="E363" s="30"/>
      <c r="F363" s="30"/>
      <c r="G363" s="30"/>
      <c r="H363" s="30"/>
      <c r="I363" s="30"/>
      <c r="J363" s="30"/>
      <c r="K363" s="30"/>
      <c r="L363" s="30"/>
      <c r="M363" s="30"/>
      <c r="N363" s="30"/>
      <c r="O363" s="30"/>
      <c r="P363" s="30"/>
      <c r="Q363" s="30"/>
      <c r="R363" s="23"/>
      <c r="S363" s="23"/>
      <c r="T363" s="23"/>
      <c r="U363" s="23">
        <v>1</v>
      </c>
      <c r="V363" s="48">
        <v>620</v>
      </c>
      <c r="W363" s="48">
        <v>518</v>
      </c>
      <c r="X363" s="64">
        <f t="shared" si="6"/>
        <v>1</v>
      </c>
      <c r="Y363" s="34">
        <v>5.8823529411764705E-2</v>
      </c>
      <c r="Z363" s="34">
        <v>6.074262760850397E-2</v>
      </c>
      <c r="AA363" s="57">
        <v>0.96840607210626184</v>
      </c>
    </row>
    <row r="364" spans="1:27" x14ac:dyDescent="0.25">
      <c r="A364" s="58">
        <v>440</v>
      </c>
      <c r="B364" s="30">
        <v>6</v>
      </c>
      <c r="C364" s="36" t="s">
        <v>718</v>
      </c>
      <c r="D364" s="39" t="s">
        <v>719</v>
      </c>
      <c r="E364" s="30"/>
      <c r="F364" s="30"/>
      <c r="G364" s="30"/>
      <c r="H364" s="30"/>
      <c r="I364" s="30"/>
      <c r="J364" s="30"/>
      <c r="K364" s="30"/>
      <c r="L364" s="30"/>
      <c r="M364" s="30"/>
      <c r="N364" s="30"/>
      <c r="O364" s="30"/>
      <c r="P364" s="30"/>
      <c r="Q364" s="30"/>
      <c r="R364" s="23"/>
      <c r="S364" s="23"/>
      <c r="T364" s="23"/>
      <c r="U364" s="23">
        <v>1</v>
      </c>
      <c r="V364" s="48">
        <v>172</v>
      </c>
      <c r="W364" s="48">
        <v>144</v>
      </c>
      <c r="X364" s="64">
        <f t="shared" si="6"/>
        <v>1</v>
      </c>
      <c r="Y364" s="34">
        <v>5.8823529411764705E-2</v>
      </c>
      <c r="Z364" s="34">
        <v>1.6851180562359167E-2</v>
      </c>
      <c r="AA364" s="57">
        <v>3.4907660738714088</v>
      </c>
    </row>
    <row r="365" spans="1:27" x14ac:dyDescent="0.25">
      <c r="A365" s="58">
        <v>441</v>
      </c>
      <c r="B365" s="30">
        <v>7</v>
      </c>
      <c r="C365" s="36" t="s">
        <v>720</v>
      </c>
      <c r="D365" s="39" t="s">
        <v>721</v>
      </c>
      <c r="E365" s="30"/>
      <c r="F365" s="30"/>
      <c r="G365" s="30"/>
      <c r="H365" s="30"/>
      <c r="I365" s="30"/>
      <c r="J365" s="30"/>
      <c r="K365" s="30"/>
      <c r="L365" s="30"/>
      <c r="M365" s="30"/>
      <c r="N365" s="30"/>
      <c r="O365" s="30"/>
      <c r="P365" s="30"/>
      <c r="Q365" s="30"/>
      <c r="R365" s="23"/>
      <c r="S365" s="23"/>
      <c r="T365" s="23"/>
      <c r="U365" s="23">
        <v>1</v>
      </c>
      <c r="V365" s="48">
        <v>48</v>
      </c>
      <c r="W365" s="48">
        <v>28</v>
      </c>
      <c r="X365" s="64">
        <f t="shared" si="6"/>
        <v>1</v>
      </c>
      <c r="Y365" s="34">
        <v>5.8823529411764705E-2</v>
      </c>
      <c r="Z365" s="34">
        <v>4.7026550406583717E-3</v>
      </c>
      <c r="AA365" s="57">
        <v>12.508578431372548</v>
      </c>
    </row>
    <row r="366" spans="1:27" x14ac:dyDescent="0.25">
      <c r="A366" s="58">
        <v>442</v>
      </c>
      <c r="B366" s="30">
        <v>8</v>
      </c>
      <c r="C366" s="36" t="s">
        <v>722</v>
      </c>
      <c r="D366" s="39" t="s">
        <v>723</v>
      </c>
      <c r="E366" s="30"/>
      <c r="F366" s="30"/>
      <c r="G366" s="30"/>
      <c r="H366" s="30"/>
      <c r="I366" s="30"/>
      <c r="J366" s="30"/>
      <c r="K366" s="30"/>
      <c r="L366" s="30"/>
      <c r="M366" s="30"/>
      <c r="N366" s="30"/>
      <c r="O366" s="30"/>
      <c r="P366" s="30"/>
      <c r="Q366" s="30"/>
      <c r="R366" s="23"/>
      <c r="S366" s="23"/>
      <c r="T366" s="23"/>
      <c r="U366" s="23">
        <v>1</v>
      </c>
      <c r="V366" s="48">
        <v>25</v>
      </c>
      <c r="W366" s="48">
        <v>22</v>
      </c>
      <c r="X366" s="64">
        <f t="shared" si="6"/>
        <v>1</v>
      </c>
      <c r="Y366" s="34">
        <v>5.8823529411764705E-2</v>
      </c>
      <c r="Z366" s="34">
        <v>2.4492995003429019E-3</v>
      </c>
      <c r="AA366" s="57">
        <v>24.016470588235293</v>
      </c>
    </row>
    <row r="367" spans="1:27" x14ac:dyDescent="0.25">
      <c r="A367" s="58">
        <v>443</v>
      </c>
      <c r="B367" s="30">
        <v>9</v>
      </c>
      <c r="C367" s="36" t="s">
        <v>724</v>
      </c>
      <c r="D367" s="39" t="s">
        <v>725</v>
      </c>
      <c r="E367" s="30"/>
      <c r="F367" s="30"/>
      <c r="G367" s="30"/>
      <c r="H367" s="30"/>
      <c r="I367" s="30"/>
      <c r="J367" s="30"/>
      <c r="K367" s="30"/>
      <c r="L367" s="30"/>
      <c r="M367" s="30"/>
      <c r="N367" s="30"/>
      <c r="O367" s="30"/>
      <c r="P367" s="30"/>
      <c r="Q367" s="30"/>
      <c r="R367" s="23"/>
      <c r="S367" s="23"/>
      <c r="T367" s="23"/>
      <c r="U367" s="23">
        <v>1</v>
      </c>
      <c r="V367" s="48">
        <v>7</v>
      </c>
      <c r="W367" s="48">
        <v>5</v>
      </c>
      <c r="X367" s="64">
        <f t="shared" si="6"/>
        <v>1</v>
      </c>
      <c r="Y367" s="34">
        <v>5.8823529411764705E-2</v>
      </c>
      <c r="Z367" s="34">
        <v>6.8580386009601255E-4</v>
      </c>
      <c r="AA367" s="57">
        <v>85.773109243697476</v>
      </c>
    </row>
    <row r="368" spans="1:27" x14ac:dyDescent="0.25">
      <c r="A368" s="58">
        <v>444</v>
      </c>
      <c r="B368" s="30">
        <v>10</v>
      </c>
      <c r="C368" s="36" t="s">
        <v>726</v>
      </c>
      <c r="D368" s="39" t="s">
        <v>727</v>
      </c>
      <c r="E368" s="30"/>
      <c r="F368" s="30"/>
      <c r="G368" s="30"/>
      <c r="H368" s="30"/>
      <c r="I368" s="30"/>
      <c r="J368" s="30"/>
      <c r="K368" s="30"/>
      <c r="L368" s="30"/>
      <c r="M368" s="30"/>
      <c r="N368" s="30"/>
      <c r="O368" s="30"/>
      <c r="P368" s="30"/>
      <c r="Q368" s="30"/>
      <c r="R368" s="23"/>
      <c r="S368" s="23"/>
      <c r="T368" s="23"/>
      <c r="U368" s="24">
        <v>1</v>
      </c>
      <c r="V368" s="48">
        <v>7</v>
      </c>
      <c r="W368" s="48">
        <v>6</v>
      </c>
      <c r="X368" s="64">
        <f t="shared" si="6"/>
        <v>1</v>
      </c>
      <c r="Y368" s="34">
        <v>5.8823529411764705E-2</v>
      </c>
      <c r="Z368" s="34">
        <v>6.8580386009601255E-4</v>
      </c>
      <c r="AA368" s="57">
        <v>85.773109243697476</v>
      </c>
    </row>
    <row r="369" spans="1:27" x14ac:dyDescent="0.25">
      <c r="A369" s="58">
        <v>445</v>
      </c>
      <c r="B369" s="30">
        <v>5</v>
      </c>
      <c r="C369" s="36" t="s">
        <v>515</v>
      </c>
      <c r="D369" s="39" t="s">
        <v>516</v>
      </c>
      <c r="E369" s="30"/>
      <c r="F369" s="30"/>
      <c r="G369" s="30"/>
      <c r="H369" s="30"/>
      <c r="I369" s="30"/>
      <c r="J369" s="30"/>
      <c r="K369" s="30"/>
      <c r="L369" s="30"/>
      <c r="M369" s="30"/>
      <c r="N369" s="30"/>
      <c r="O369" s="30"/>
      <c r="P369" s="30"/>
      <c r="Q369" s="30"/>
      <c r="R369" s="23">
        <v>1</v>
      </c>
      <c r="S369" s="23"/>
      <c r="T369" s="23"/>
      <c r="U369" s="23"/>
      <c r="V369" s="48">
        <v>299</v>
      </c>
      <c r="W369" s="48">
        <v>311</v>
      </c>
      <c r="X369" s="64">
        <f t="shared" si="6"/>
        <v>1</v>
      </c>
      <c r="Y369" s="34">
        <v>5.8823529411764705E-2</v>
      </c>
      <c r="Z369" s="34">
        <v>2.9293622024101108E-2</v>
      </c>
      <c r="AA369" s="57">
        <v>2.0080661026952584</v>
      </c>
    </row>
    <row r="370" spans="1:27" x14ac:dyDescent="0.25">
      <c r="A370" s="58">
        <v>446</v>
      </c>
      <c r="B370" s="30">
        <v>6</v>
      </c>
      <c r="C370" s="36" t="s">
        <v>573</v>
      </c>
      <c r="D370" s="39" t="s">
        <v>574</v>
      </c>
      <c r="E370" s="30"/>
      <c r="F370" s="30"/>
      <c r="G370" s="30"/>
      <c r="H370" s="30"/>
      <c r="I370" s="30"/>
      <c r="J370" s="30"/>
      <c r="K370" s="30"/>
      <c r="L370" s="30"/>
      <c r="M370" s="30"/>
      <c r="N370" s="30"/>
      <c r="O370" s="30"/>
      <c r="P370" s="30"/>
      <c r="Q370" s="30"/>
      <c r="R370" s="24">
        <v>1</v>
      </c>
      <c r="S370" s="23"/>
      <c r="T370" s="23"/>
      <c r="U370" s="23"/>
      <c r="V370" s="48">
        <v>28</v>
      </c>
      <c r="W370" s="48">
        <v>23</v>
      </c>
      <c r="X370" s="64">
        <f t="shared" si="6"/>
        <v>1</v>
      </c>
      <c r="Y370" s="34">
        <v>5.8823529411764705E-2</v>
      </c>
      <c r="Z370" s="34">
        <v>2.7432154403840502E-3</v>
      </c>
      <c r="AA370" s="57">
        <v>21.443277310924369</v>
      </c>
    </row>
    <row r="371" spans="1:27" x14ac:dyDescent="0.25">
      <c r="A371" s="58">
        <v>447</v>
      </c>
      <c r="B371" s="30">
        <v>6</v>
      </c>
      <c r="C371" s="35" t="s">
        <v>517</v>
      </c>
      <c r="D371" s="68" t="s">
        <v>518</v>
      </c>
      <c r="E371" s="30"/>
      <c r="F371" s="30"/>
      <c r="G371" s="30"/>
      <c r="H371" s="30"/>
      <c r="I371" s="30"/>
      <c r="J371" s="30"/>
      <c r="K371" s="30"/>
      <c r="L371" s="30"/>
      <c r="M371" s="30"/>
      <c r="N371" s="30"/>
      <c r="O371" s="30"/>
      <c r="P371" s="30"/>
      <c r="Q371" s="30"/>
      <c r="R371" s="24">
        <v>1</v>
      </c>
      <c r="S371" s="23"/>
      <c r="T371" s="23"/>
      <c r="U371" s="23"/>
      <c r="V371" s="50">
        <v>179</v>
      </c>
      <c r="W371" s="48">
        <v>170</v>
      </c>
      <c r="X371" s="64">
        <f t="shared" si="6"/>
        <v>1</v>
      </c>
      <c r="Y371" s="34">
        <v>5.8823529411764705E-2</v>
      </c>
      <c r="Z371" s="34">
        <v>1.7536984422455177E-2</v>
      </c>
      <c r="AA371" s="57">
        <v>3.3542556687479461</v>
      </c>
    </row>
    <row r="372" spans="1:27" x14ac:dyDescent="0.25">
      <c r="A372" s="58">
        <v>448</v>
      </c>
      <c r="B372" s="26">
        <v>3</v>
      </c>
      <c r="C372" s="28" t="s">
        <v>511</v>
      </c>
      <c r="D372" s="39" t="s">
        <v>512</v>
      </c>
      <c r="E372" s="30"/>
      <c r="F372" s="30"/>
      <c r="G372" s="30"/>
      <c r="H372" s="30"/>
      <c r="I372" s="30"/>
      <c r="J372" s="30"/>
      <c r="K372" s="30"/>
      <c r="L372" s="30"/>
      <c r="M372" s="30"/>
      <c r="N372" s="30"/>
      <c r="O372" s="30"/>
      <c r="P372" s="30"/>
      <c r="Q372" s="30">
        <v>1</v>
      </c>
      <c r="R372" s="23">
        <v>1</v>
      </c>
      <c r="S372" s="23"/>
      <c r="T372" s="23"/>
      <c r="U372" s="23">
        <v>1</v>
      </c>
      <c r="V372" s="48">
        <v>1395</v>
      </c>
      <c r="W372" s="48">
        <v>980</v>
      </c>
      <c r="X372" s="64">
        <f t="shared" si="6"/>
        <v>3</v>
      </c>
      <c r="Y372" s="34">
        <v>0.17647058823529413</v>
      </c>
      <c r="Z372" s="34">
        <v>0.13667091211913393</v>
      </c>
      <c r="AA372" s="57">
        <v>1.2912080961416825</v>
      </c>
    </row>
    <row r="373" spans="1:27" x14ac:dyDescent="0.25">
      <c r="A373" s="58">
        <v>449</v>
      </c>
      <c r="B373" s="30">
        <v>4</v>
      </c>
      <c r="C373" s="35" t="s">
        <v>521</v>
      </c>
      <c r="D373" s="39" t="s">
        <v>522</v>
      </c>
      <c r="E373" s="30"/>
      <c r="F373" s="30"/>
      <c r="G373" s="30"/>
      <c r="H373" s="30"/>
      <c r="I373" s="30"/>
      <c r="J373" s="30"/>
      <c r="K373" s="30"/>
      <c r="L373" s="30"/>
      <c r="M373" s="30"/>
      <c r="N373" s="30"/>
      <c r="O373" s="30"/>
      <c r="P373" s="30"/>
      <c r="Q373" s="30">
        <v>1</v>
      </c>
      <c r="R373" s="23">
        <v>1</v>
      </c>
      <c r="S373" s="23"/>
      <c r="T373" s="23"/>
      <c r="U373" s="23">
        <v>1</v>
      </c>
      <c r="V373" s="48">
        <v>703</v>
      </c>
      <c r="W373" s="48">
        <v>547</v>
      </c>
      <c r="X373" s="64">
        <f t="shared" si="6"/>
        <v>3</v>
      </c>
      <c r="Y373" s="34">
        <v>0.17647058823529413</v>
      </c>
      <c r="Z373" s="34">
        <v>6.8874301949642405E-2</v>
      </c>
      <c r="AA373" s="57">
        <v>2.5622123671659276</v>
      </c>
    </row>
    <row r="374" spans="1:27" x14ac:dyDescent="0.25">
      <c r="A374" s="58">
        <v>450</v>
      </c>
      <c r="B374" s="30">
        <v>5</v>
      </c>
      <c r="C374" s="36" t="s">
        <v>728</v>
      </c>
      <c r="D374" s="39" t="s">
        <v>729</v>
      </c>
      <c r="E374" s="30"/>
      <c r="F374" s="30"/>
      <c r="G374" s="30"/>
      <c r="H374" s="30"/>
      <c r="I374" s="30"/>
      <c r="J374" s="30"/>
      <c r="K374" s="30"/>
      <c r="L374" s="30"/>
      <c r="M374" s="30"/>
      <c r="N374" s="30"/>
      <c r="O374" s="30"/>
      <c r="P374" s="30"/>
      <c r="Q374" s="30"/>
      <c r="R374" s="23"/>
      <c r="S374" s="23"/>
      <c r="T374" s="23"/>
      <c r="U374" s="23">
        <v>1</v>
      </c>
      <c r="V374" s="48">
        <v>65</v>
      </c>
      <c r="W374" s="48">
        <v>51</v>
      </c>
      <c r="X374" s="64">
        <f t="shared" si="6"/>
        <v>1</v>
      </c>
      <c r="Y374" s="34">
        <v>5.8823529411764705E-2</v>
      </c>
      <c r="Z374" s="34">
        <v>6.3681787008915448E-3</v>
      </c>
      <c r="AA374" s="57">
        <v>9.237104072398191</v>
      </c>
    </row>
    <row r="375" spans="1:27" x14ac:dyDescent="0.25">
      <c r="A375" s="58">
        <v>451</v>
      </c>
      <c r="B375" s="30">
        <v>6</v>
      </c>
      <c r="C375" s="36" t="s">
        <v>720</v>
      </c>
      <c r="D375" s="39" t="s">
        <v>721</v>
      </c>
      <c r="E375" s="30"/>
      <c r="F375" s="30"/>
      <c r="G375" s="30"/>
      <c r="H375" s="30"/>
      <c r="I375" s="30"/>
      <c r="J375" s="30"/>
      <c r="K375" s="30"/>
      <c r="L375" s="30"/>
      <c r="M375" s="30"/>
      <c r="N375" s="30"/>
      <c r="O375" s="30"/>
      <c r="P375" s="30"/>
      <c r="Q375" s="30"/>
      <c r="R375" s="23"/>
      <c r="S375" s="23"/>
      <c r="T375" s="23"/>
      <c r="U375" s="23">
        <v>1</v>
      </c>
      <c r="V375" s="48">
        <v>48</v>
      </c>
      <c r="W375" s="48">
        <v>28</v>
      </c>
      <c r="X375" s="64">
        <f t="shared" si="6"/>
        <v>1</v>
      </c>
      <c r="Y375" s="34">
        <v>5.8823529411764705E-2</v>
      </c>
      <c r="Z375" s="34">
        <v>4.7026550406583717E-3</v>
      </c>
      <c r="AA375" s="57">
        <v>12.508578431372548</v>
      </c>
    </row>
    <row r="376" spans="1:27" x14ac:dyDescent="0.25">
      <c r="A376" s="58">
        <v>452</v>
      </c>
      <c r="B376" s="30">
        <v>7</v>
      </c>
      <c r="C376" s="36" t="s">
        <v>722</v>
      </c>
      <c r="D376" s="39" t="s">
        <v>723</v>
      </c>
      <c r="E376" s="30"/>
      <c r="F376" s="30"/>
      <c r="G376" s="30"/>
      <c r="H376" s="30"/>
      <c r="I376" s="30"/>
      <c r="J376" s="30"/>
      <c r="K376" s="30"/>
      <c r="L376" s="30"/>
      <c r="M376" s="30"/>
      <c r="N376" s="30"/>
      <c r="O376" s="30"/>
      <c r="P376" s="30"/>
      <c r="Q376" s="30"/>
      <c r="R376" s="23"/>
      <c r="S376" s="23"/>
      <c r="T376" s="23"/>
      <c r="U376" s="23">
        <v>1</v>
      </c>
      <c r="V376" s="48">
        <v>25</v>
      </c>
      <c r="W376" s="48">
        <v>22</v>
      </c>
      <c r="X376" s="64">
        <f t="shared" si="6"/>
        <v>1</v>
      </c>
      <c r="Y376" s="34">
        <v>5.8823529411764705E-2</v>
      </c>
      <c r="Z376" s="34">
        <v>2.4492995003429019E-3</v>
      </c>
      <c r="AA376" s="57">
        <v>24.016470588235293</v>
      </c>
    </row>
    <row r="377" spans="1:27" x14ac:dyDescent="0.25">
      <c r="A377" s="58">
        <v>453</v>
      </c>
      <c r="B377" s="30">
        <v>8</v>
      </c>
      <c r="C377" s="36" t="s">
        <v>724</v>
      </c>
      <c r="D377" s="39" t="s">
        <v>725</v>
      </c>
      <c r="E377" s="30"/>
      <c r="F377" s="30"/>
      <c r="G377" s="30"/>
      <c r="H377" s="30"/>
      <c r="I377" s="30"/>
      <c r="J377" s="30"/>
      <c r="K377" s="30"/>
      <c r="L377" s="30"/>
      <c r="M377" s="30"/>
      <c r="N377" s="30"/>
      <c r="O377" s="30"/>
      <c r="P377" s="30"/>
      <c r="Q377" s="30"/>
      <c r="R377" s="23"/>
      <c r="S377" s="23"/>
      <c r="T377" s="23"/>
      <c r="U377" s="23">
        <v>1</v>
      </c>
      <c r="V377" s="48">
        <v>7</v>
      </c>
      <c r="W377" s="48">
        <v>5</v>
      </c>
      <c r="X377" s="64">
        <f t="shared" si="6"/>
        <v>1</v>
      </c>
      <c r="Y377" s="34">
        <v>5.8823529411764705E-2</v>
      </c>
      <c r="Z377" s="34">
        <v>6.8580386009601255E-4</v>
      </c>
      <c r="AA377" s="57">
        <v>85.773109243697476</v>
      </c>
    </row>
    <row r="378" spans="1:27" x14ac:dyDescent="0.25">
      <c r="A378" s="58">
        <v>454</v>
      </c>
      <c r="B378" s="30">
        <v>9</v>
      </c>
      <c r="C378" s="36" t="s">
        <v>726</v>
      </c>
      <c r="D378" s="63" t="s">
        <v>727</v>
      </c>
      <c r="E378" s="30"/>
      <c r="F378" s="30"/>
      <c r="G378" s="30"/>
      <c r="H378" s="30"/>
      <c r="I378" s="30"/>
      <c r="J378" s="30"/>
      <c r="K378" s="30"/>
      <c r="L378" s="30"/>
      <c r="M378" s="30"/>
      <c r="N378" s="30"/>
      <c r="O378" s="30"/>
      <c r="P378" s="30"/>
      <c r="Q378" s="30"/>
      <c r="R378" s="23"/>
      <c r="S378" s="23"/>
      <c r="T378" s="23"/>
      <c r="U378" s="24">
        <v>1</v>
      </c>
      <c r="V378" s="48">
        <v>7</v>
      </c>
      <c r="W378" s="48">
        <v>6</v>
      </c>
      <c r="X378" s="64">
        <f t="shared" si="6"/>
        <v>1</v>
      </c>
      <c r="Y378" s="34">
        <v>5.8823529411764705E-2</v>
      </c>
      <c r="Z378" s="34">
        <v>6.8580386009601255E-4</v>
      </c>
      <c r="AA378" s="57">
        <v>85.773109243697476</v>
      </c>
    </row>
    <row r="379" spans="1:27" x14ac:dyDescent="0.25">
      <c r="A379" s="58">
        <v>455</v>
      </c>
      <c r="B379" s="23">
        <v>5</v>
      </c>
      <c r="C379" s="36" t="s">
        <v>658</v>
      </c>
      <c r="D379" s="63" t="s">
        <v>659</v>
      </c>
      <c r="E379" s="30"/>
      <c r="F379" s="30"/>
      <c r="G379" s="30"/>
      <c r="H379" s="30"/>
      <c r="I379" s="30"/>
      <c r="J379" s="30"/>
      <c r="K379" s="30"/>
      <c r="L379" s="30"/>
      <c r="M379" s="30"/>
      <c r="N379" s="30"/>
      <c r="O379" s="30"/>
      <c r="P379" s="30"/>
      <c r="Q379" s="30">
        <v>1</v>
      </c>
      <c r="R379" s="23"/>
      <c r="S379" s="23"/>
      <c r="T379" s="23"/>
      <c r="U379" s="23"/>
      <c r="V379" s="48">
        <v>133</v>
      </c>
      <c r="W379" s="48">
        <v>116</v>
      </c>
      <c r="X379" s="64">
        <f t="shared" si="6"/>
        <v>1</v>
      </c>
      <c r="Y379" s="34">
        <v>5.8823529411764705E-2</v>
      </c>
      <c r="Z379" s="34">
        <v>1.3030273341824238E-2</v>
      </c>
      <c r="AA379" s="57">
        <v>4.5143741707209202</v>
      </c>
    </row>
    <row r="380" spans="1:27" x14ac:dyDescent="0.25">
      <c r="A380" s="58">
        <v>456</v>
      </c>
      <c r="B380" s="23">
        <v>6</v>
      </c>
      <c r="C380" s="36" t="s">
        <v>660</v>
      </c>
      <c r="D380" s="39" t="s">
        <v>661</v>
      </c>
      <c r="E380" s="30"/>
      <c r="F380" s="30"/>
      <c r="G380" s="30"/>
      <c r="H380" s="30"/>
      <c r="I380" s="30"/>
      <c r="J380" s="30"/>
      <c r="K380" s="30"/>
      <c r="L380" s="30"/>
      <c r="M380" s="30"/>
      <c r="N380" s="30"/>
      <c r="O380" s="30"/>
      <c r="P380" s="30"/>
      <c r="Q380" s="26">
        <v>1</v>
      </c>
      <c r="R380" s="23"/>
      <c r="S380" s="23"/>
      <c r="T380" s="23"/>
      <c r="U380" s="23"/>
      <c r="V380" s="48">
        <v>6</v>
      </c>
      <c r="W380" s="48">
        <v>6</v>
      </c>
      <c r="X380" s="64">
        <f t="shared" si="6"/>
        <v>1</v>
      </c>
      <c r="Y380" s="34">
        <v>5.8823529411764705E-2</v>
      </c>
      <c r="Z380" s="34">
        <v>5.8783188008229646E-4</v>
      </c>
      <c r="AA380" s="57">
        <v>100.06862745098039</v>
      </c>
    </row>
    <row r="381" spans="1:27" x14ac:dyDescent="0.25">
      <c r="A381" s="58">
        <v>457</v>
      </c>
      <c r="B381" s="30">
        <v>5</v>
      </c>
      <c r="C381" s="36" t="s">
        <v>607</v>
      </c>
      <c r="D381" s="39" t="s">
        <v>608</v>
      </c>
      <c r="E381" s="30"/>
      <c r="F381" s="30"/>
      <c r="G381" s="30"/>
      <c r="H381" s="30"/>
      <c r="I381" s="30"/>
      <c r="J381" s="30"/>
      <c r="K381" s="30"/>
      <c r="L381" s="30"/>
      <c r="M381" s="30"/>
      <c r="N381" s="30"/>
      <c r="O381" s="30"/>
      <c r="P381" s="30"/>
      <c r="Q381" s="30"/>
      <c r="R381" s="24">
        <v>1</v>
      </c>
      <c r="S381" s="23"/>
      <c r="T381" s="23"/>
      <c r="U381" s="23"/>
      <c r="V381" s="48">
        <v>7</v>
      </c>
      <c r="W381" s="48">
        <v>5</v>
      </c>
      <c r="X381" s="64">
        <f t="shared" si="6"/>
        <v>1</v>
      </c>
      <c r="Y381" s="34">
        <v>5.8823529411764705E-2</v>
      </c>
      <c r="Z381" s="34">
        <v>6.8580386009601255E-4</v>
      </c>
      <c r="AA381" s="57">
        <v>85.773109243697476</v>
      </c>
    </row>
    <row r="382" spans="1:27" x14ac:dyDescent="0.25">
      <c r="A382" s="58">
        <v>458</v>
      </c>
      <c r="B382" s="30">
        <v>6</v>
      </c>
      <c r="C382" s="35" t="s">
        <v>517</v>
      </c>
      <c r="D382" s="68" t="s">
        <v>518</v>
      </c>
      <c r="E382" s="30"/>
      <c r="F382" s="30"/>
      <c r="G382" s="30"/>
      <c r="H382" s="30"/>
      <c r="I382" s="30"/>
      <c r="J382" s="30"/>
      <c r="K382" s="30"/>
      <c r="L382" s="30"/>
      <c r="M382" s="30"/>
      <c r="N382" s="30"/>
      <c r="O382" s="30"/>
      <c r="P382" s="30"/>
      <c r="Q382" s="30"/>
      <c r="R382" s="24">
        <v>1</v>
      </c>
      <c r="S382" s="23"/>
      <c r="T382" s="23"/>
      <c r="U382" s="23"/>
      <c r="V382" s="50">
        <v>179</v>
      </c>
      <c r="W382" s="48">
        <v>170</v>
      </c>
      <c r="X382" s="64">
        <f t="shared" si="6"/>
        <v>1</v>
      </c>
      <c r="Y382" s="34">
        <v>5.8823529411764705E-2</v>
      </c>
      <c r="Z382" s="34">
        <v>1.7536984422455177E-2</v>
      </c>
      <c r="AA382" s="57">
        <v>3.3542556687479461</v>
      </c>
    </row>
    <row r="383" spans="1:27" x14ac:dyDescent="0.25">
      <c r="A383" s="58">
        <v>459</v>
      </c>
      <c r="B383" s="30">
        <v>4</v>
      </c>
      <c r="C383" s="35" t="s">
        <v>513</v>
      </c>
      <c r="D383" s="39" t="s">
        <v>514</v>
      </c>
      <c r="E383" s="30"/>
      <c r="F383" s="30"/>
      <c r="G383" s="30"/>
      <c r="H383" s="30"/>
      <c r="I383" s="30"/>
      <c r="J383" s="30"/>
      <c r="K383" s="30"/>
      <c r="L383" s="30"/>
      <c r="M383" s="30"/>
      <c r="N383" s="30"/>
      <c r="O383" s="30"/>
      <c r="P383" s="30"/>
      <c r="Q383" s="30"/>
      <c r="R383" s="23">
        <v>1</v>
      </c>
      <c r="S383" s="23"/>
      <c r="T383" s="23"/>
      <c r="U383" s="23">
        <v>1</v>
      </c>
      <c r="V383" s="48">
        <v>1018</v>
      </c>
      <c r="W383" s="48">
        <v>752</v>
      </c>
      <c r="X383" s="64">
        <f t="shared" si="6"/>
        <v>2</v>
      </c>
      <c r="Y383" s="34">
        <v>0.11764705882352941</v>
      </c>
      <c r="Z383" s="34">
        <v>9.9735475653962971E-2</v>
      </c>
      <c r="AA383" s="57">
        <v>1.1795908933317925</v>
      </c>
    </row>
    <row r="384" spans="1:27" x14ac:dyDescent="0.25">
      <c r="A384" s="58">
        <v>460</v>
      </c>
      <c r="B384" s="30">
        <v>5</v>
      </c>
      <c r="C384" s="36" t="s">
        <v>515</v>
      </c>
      <c r="D384" s="39" t="s">
        <v>516</v>
      </c>
      <c r="E384" s="30"/>
      <c r="F384" s="30"/>
      <c r="G384" s="30"/>
      <c r="H384" s="30"/>
      <c r="I384" s="30"/>
      <c r="J384" s="30"/>
      <c r="K384" s="30"/>
      <c r="L384" s="30"/>
      <c r="M384" s="30"/>
      <c r="N384" s="30"/>
      <c r="O384" s="30"/>
      <c r="P384" s="30"/>
      <c r="Q384" s="30"/>
      <c r="R384" s="23">
        <v>1</v>
      </c>
      <c r="S384" s="23"/>
      <c r="T384" s="23"/>
      <c r="U384" s="23"/>
      <c r="V384" s="48">
        <v>299</v>
      </c>
      <c r="W384" s="48">
        <v>311</v>
      </c>
      <c r="X384" s="64">
        <f t="shared" si="6"/>
        <v>1</v>
      </c>
      <c r="Y384" s="34">
        <v>5.8823529411764705E-2</v>
      </c>
      <c r="Z384" s="34">
        <v>2.9293622024101108E-2</v>
      </c>
      <c r="AA384" s="57">
        <v>2.0080661026952584</v>
      </c>
    </row>
    <row r="385" spans="1:27" x14ac:dyDescent="0.25">
      <c r="A385" s="58">
        <v>461</v>
      </c>
      <c r="B385" s="30">
        <v>6</v>
      </c>
      <c r="C385" s="35" t="s">
        <v>517</v>
      </c>
      <c r="D385" s="68" t="s">
        <v>518</v>
      </c>
      <c r="E385" s="30"/>
      <c r="F385" s="30"/>
      <c r="G385" s="30"/>
      <c r="H385" s="30"/>
      <c r="I385" s="30"/>
      <c r="J385" s="30"/>
      <c r="K385" s="30"/>
      <c r="L385" s="30"/>
      <c r="M385" s="30"/>
      <c r="N385" s="30"/>
      <c r="O385" s="30"/>
      <c r="P385" s="30"/>
      <c r="Q385" s="30"/>
      <c r="R385" s="24">
        <v>1</v>
      </c>
      <c r="S385" s="23"/>
      <c r="T385" s="23"/>
      <c r="U385" s="23"/>
      <c r="V385" s="50">
        <v>179</v>
      </c>
      <c r="W385" s="48">
        <v>170</v>
      </c>
      <c r="X385" s="64">
        <f t="shared" si="6"/>
        <v>1</v>
      </c>
      <c r="Y385" s="34">
        <v>5.8823529411764705E-2</v>
      </c>
      <c r="Z385" s="34">
        <v>1.7536984422455177E-2</v>
      </c>
      <c r="AA385" s="57">
        <v>3.3542556687479461</v>
      </c>
    </row>
    <row r="386" spans="1:27" x14ac:dyDescent="0.25">
      <c r="A386" s="58">
        <v>462</v>
      </c>
      <c r="B386" s="30">
        <v>5</v>
      </c>
      <c r="C386" s="36" t="s">
        <v>716</v>
      </c>
      <c r="D386" s="39" t="s">
        <v>717</v>
      </c>
      <c r="E386" s="30"/>
      <c r="F386" s="30"/>
      <c r="G386" s="30"/>
      <c r="H386" s="30"/>
      <c r="I386" s="30"/>
      <c r="J386" s="30"/>
      <c r="K386" s="30"/>
      <c r="L386" s="30"/>
      <c r="M386" s="30"/>
      <c r="N386" s="30"/>
      <c r="O386" s="30"/>
      <c r="P386" s="30"/>
      <c r="Q386" s="30"/>
      <c r="R386" s="23"/>
      <c r="S386" s="23"/>
      <c r="T386" s="23"/>
      <c r="U386" s="23">
        <v>1</v>
      </c>
      <c r="V386" s="48">
        <v>620</v>
      </c>
      <c r="W386" s="48">
        <v>518</v>
      </c>
      <c r="X386" s="64">
        <f t="shared" si="6"/>
        <v>1</v>
      </c>
      <c r="Y386" s="34">
        <v>5.8823529411764705E-2</v>
      </c>
      <c r="Z386" s="34">
        <v>6.074262760850397E-2</v>
      </c>
      <c r="AA386" s="57">
        <v>0.96840607210626184</v>
      </c>
    </row>
    <row r="387" spans="1:27" x14ac:dyDescent="0.25">
      <c r="A387" s="58">
        <v>463</v>
      </c>
      <c r="B387" s="30">
        <v>6</v>
      </c>
      <c r="C387" s="36" t="s">
        <v>718</v>
      </c>
      <c r="D387" s="39" t="s">
        <v>719</v>
      </c>
      <c r="E387" s="30"/>
      <c r="F387" s="30"/>
      <c r="G387" s="30"/>
      <c r="H387" s="30"/>
      <c r="I387" s="30"/>
      <c r="J387" s="30"/>
      <c r="K387" s="30"/>
      <c r="L387" s="30"/>
      <c r="M387" s="30"/>
      <c r="N387" s="30"/>
      <c r="O387" s="30"/>
      <c r="P387" s="30"/>
      <c r="Q387" s="30"/>
      <c r="R387" s="23"/>
      <c r="S387" s="23"/>
      <c r="T387" s="23"/>
      <c r="U387" s="23">
        <v>1</v>
      </c>
      <c r="V387" s="48">
        <v>172</v>
      </c>
      <c r="W387" s="48">
        <v>144</v>
      </c>
      <c r="X387" s="64">
        <f t="shared" si="6"/>
        <v>1</v>
      </c>
      <c r="Y387" s="34">
        <v>5.8823529411764705E-2</v>
      </c>
      <c r="Z387" s="34">
        <v>1.6851180562359167E-2</v>
      </c>
      <c r="AA387" s="57">
        <v>3.4907660738714088</v>
      </c>
    </row>
    <row r="388" spans="1:27" x14ac:dyDescent="0.25">
      <c r="A388" s="58">
        <v>464</v>
      </c>
      <c r="B388" s="30">
        <v>7</v>
      </c>
      <c r="C388" s="36" t="s">
        <v>720</v>
      </c>
      <c r="D388" s="39" t="s">
        <v>721</v>
      </c>
      <c r="E388" s="30"/>
      <c r="F388" s="30"/>
      <c r="G388" s="30"/>
      <c r="H388" s="30"/>
      <c r="I388" s="30"/>
      <c r="J388" s="30"/>
      <c r="K388" s="30"/>
      <c r="L388" s="30"/>
      <c r="M388" s="30"/>
      <c r="N388" s="30"/>
      <c r="O388" s="30"/>
      <c r="P388" s="30"/>
      <c r="Q388" s="30"/>
      <c r="R388" s="23"/>
      <c r="S388" s="23"/>
      <c r="T388" s="23"/>
      <c r="U388" s="23">
        <v>1</v>
      </c>
      <c r="V388" s="48">
        <v>48</v>
      </c>
      <c r="W388" s="48">
        <v>28</v>
      </c>
      <c r="X388" s="64">
        <f t="shared" si="6"/>
        <v>1</v>
      </c>
      <c r="Y388" s="34">
        <v>5.8823529411764705E-2</v>
      </c>
      <c r="Z388" s="34">
        <v>4.7026550406583717E-3</v>
      </c>
      <c r="AA388" s="57">
        <v>12.508578431372548</v>
      </c>
    </row>
    <row r="389" spans="1:27" x14ac:dyDescent="0.25">
      <c r="A389" s="58">
        <v>465</v>
      </c>
      <c r="B389" s="30">
        <v>8</v>
      </c>
      <c r="C389" s="36" t="s">
        <v>722</v>
      </c>
      <c r="D389" s="39" t="s">
        <v>723</v>
      </c>
      <c r="E389" s="30"/>
      <c r="F389" s="30"/>
      <c r="G389" s="30"/>
      <c r="H389" s="30"/>
      <c r="I389" s="30"/>
      <c r="J389" s="30"/>
      <c r="K389" s="30"/>
      <c r="L389" s="30"/>
      <c r="M389" s="30"/>
      <c r="N389" s="30"/>
      <c r="O389" s="30"/>
      <c r="P389" s="30"/>
      <c r="Q389" s="30"/>
      <c r="R389" s="23"/>
      <c r="S389" s="23"/>
      <c r="T389" s="23"/>
      <c r="U389" s="23">
        <v>1</v>
      </c>
      <c r="V389" s="48">
        <v>25</v>
      </c>
      <c r="W389" s="48">
        <v>22</v>
      </c>
      <c r="X389" s="64">
        <f t="shared" si="6"/>
        <v>1</v>
      </c>
      <c r="Y389" s="34">
        <v>5.8823529411764705E-2</v>
      </c>
      <c r="Z389" s="34">
        <v>2.4492995003429019E-3</v>
      </c>
      <c r="AA389" s="57">
        <v>24.016470588235293</v>
      </c>
    </row>
    <row r="390" spans="1:27" x14ac:dyDescent="0.25">
      <c r="A390" s="58">
        <v>466</v>
      </c>
      <c r="B390" s="30">
        <v>9</v>
      </c>
      <c r="C390" s="36" t="s">
        <v>724</v>
      </c>
      <c r="D390" s="39" t="s">
        <v>725</v>
      </c>
      <c r="E390" s="30"/>
      <c r="F390" s="30"/>
      <c r="G390" s="30"/>
      <c r="H390" s="30"/>
      <c r="I390" s="30"/>
      <c r="J390" s="30"/>
      <c r="K390" s="30"/>
      <c r="L390" s="30"/>
      <c r="M390" s="30"/>
      <c r="N390" s="30"/>
      <c r="O390" s="30"/>
      <c r="P390" s="30"/>
      <c r="Q390" s="30"/>
      <c r="R390" s="23"/>
      <c r="S390" s="23"/>
      <c r="T390" s="23"/>
      <c r="U390" s="23">
        <v>1</v>
      </c>
      <c r="V390" s="48">
        <v>7</v>
      </c>
      <c r="W390" s="48">
        <v>5</v>
      </c>
      <c r="X390" s="64">
        <f t="shared" si="6"/>
        <v>1</v>
      </c>
      <c r="Y390" s="34">
        <v>5.8823529411764705E-2</v>
      </c>
      <c r="Z390" s="34">
        <v>6.8580386009601255E-4</v>
      </c>
      <c r="AA390" s="57">
        <v>85.773109243697476</v>
      </c>
    </row>
    <row r="391" spans="1:27" x14ac:dyDescent="0.25">
      <c r="A391" s="58">
        <v>467</v>
      </c>
      <c r="B391" s="30">
        <v>10</v>
      </c>
      <c r="C391" s="36" t="s">
        <v>726</v>
      </c>
      <c r="D391" s="39" t="s">
        <v>727</v>
      </c>
      <c r="E391" s="30"/>
      <c r="F391" s="30"/>
      <c r="G391" s="30"/>
      <c r="H391" s="30"/>
      <c r="I391" s="30"/>
      <c r="J391" s="30"/>
      <c r="K391" s="30"/>
      <c r="L391" s="30"/>
      <c r="M391" s="30"/>
      <c r="N391" s="30"/>
      <c r="O391" s="30"/>
      <c r="P391" s="30"/>
      <c r="Q391" s="30"/>
      <c r="R391" s="23"/>
      <c r="S391" s="23"/>
      <c r="T391" s="23"/>
      <c r="U391" s="24">
        <v>1</v>
      </c>
      <c r="V391" s="48">
        <v>7</v>
      </c>
      <c r="W391" s="48">
        <v>6</v>
      </c>
      <c r="X391" s="64">
        <f t="shared" si="6"/>
        <v>1</v>
      </c>
      <c r="Y391" s="34">
        <v>5.8823529411764705E-2</v>
      </c>
      <c r="Z391" s="34">
        <v>6.8580386009601255E-4</v>
      </c>
      <c r="AA391" s="57">
        <v>85.773109243697476</v>
      </c>
    </row>
    <row r="392" spans="1:27" x14ac:dyDescent="0.25">
      <c r="A392" s="58">
        <v>468</v>
      </c>
      <c r="B392" s="26">
        <v>3</v>
      </c>
      <c r="C392" s="28" t="s">
        <v>406</v>
      </c>
      <c r="D392" s="39" t="s">
        <v>407</v>
      </c>
      <c r="E392" s="30"/>
      <c r="F392" s="30"/>
      <c r="G392" s="30"/>
      <c r="H392" s="30"/>
      <c r="I392" s="30"/>
      <c r="J392" s="23"/>
      <c r="K392" s="23"/>
      <c r="L392" s="23"/>
      <c r="M392" s="23"/>
      <c r="N392" s="23">
        <v>1</v>
      </c>
      <c r="O392" s="23">
        <v>1</v>
      </c>
      <c r="P392" s="23"/>
      <c r="Q392" s="30">
        <v>1</v>
      </c>
      <c r="R392" s="23">
        <v>1</v>
      </c>
      <c r="S392" s="23"/>
      <c r="T392" s="23"/>
      <c r="U392" s="23">
        <v>1</v>
      </c>
      <c r="V392" s="48">
        <v>1707</v>
      </c>
      <c r="W392" s="49">
        <v>1273</v>
      </c>
      <c r="X392" s="64">
        <f t="shared" ref="X392:X423" si="7">SUM(E392:U392)</f>
        <v>5</v>
      </c>
      <c r="Y392" s="34">
        <v>0.29411764705882354</v>
      </c>
      <c r="Z392" s="34">
        <v>0.16723816988341333</v>
      </c>
      <c r="AA392" s="57">
        <v>1.7586753506323445</v>
      </c>
    </row>
    <row r="393" spans="1:27" x14ac:dyDescent="0.25">
      <c r="A393" s="58">
        <v>469</v>
      </c>
      <c r="B393" s="30">
        <v>4</v>
      </c>
      <c r="C393" s="36" t="s">
        <v>521</v>
      </c>
      <c r="D393" s="39" t="s">
        <v>522</v>
      </c>
      <c r="E393" s="30"/>
      <c r="F393" s="30"/>
      <c r="G393" s="30"/>
      <c r="H393" s="30"/>
      <c r="I393" s="30"/>
      <c r="J393" s="30"/>
      <c r="K393" s="30"/>
      <c r="L393" s="30"/>
      <c r="M393" s="30"/>
      <c r="N393" s="30"/>
      <c r="O393" s="30"/>
      <c r="P393" s="30"/>
      <c r="Q393" s="30">
        <v>1</v>
      </c>
      <c r="R393" s="23"/>
      <c r="S393" s="23"/>
      <c r="T393" s="23"/>
      <c r="U393" s="23">
        <v>1</v>
      </c>
      <c r="V393" s="48">
        <v>703</v>
      </c>
      <c r="W393" s="48">
        <v>547</v>
      </c>
      <c r="X393" s="64">
        <f t="shared" si="7"/>
        <v>2</v>
      </c>
      <c r="Y393" s="34">
        <v>0.11764705882352941</v>
      </c>
      <c r="Z393" s="34">
        <v>6.8874301949642405E-2</v>
      </c>
      <c r="AA393" s="57">
        <v>1.7081415781106182</v>
      </c>
    </row>
    <row r="394" spans="1:27" x14ac:dyDescent="0.25">
      <c r="A394" s="58">
        <v>470</v>
      </c>
      <c r="B394" s="30">
        <v>5</v>
      </c>
      <c r="C394" s="36" t="s">
        <v>728</v>
      </c>
      <c r="D394" s="39" t="s">
        <v>729</v>
      </c>
      <c r="E394" s="30"/>
      <c r="F394" s="30"/>
      <c r="G394" s="30"/>
      <c r="H394" s="30"/>
      <c r="I394" s="30"/>
      <c r="J394" s="30"/>
      <c r="K394" s="30"/>
      <c r="L394" s="30"/>
      <c r="M394" s="30"/>
      <c r="N394" s="30"/>
      <c r="O394" s="30"/>
      <c r="P394" s="30"/>
      <c r="Q394" s="30"/>
      <c r="R394" s="23"/>
      <c r="S394" s="23"/>
      <c r="T394" s="23"/>
      <c r="U394" s="24">
        <v>1</v>
      </c>
      <c r="V394" s="48">
        <v>65</v>
      </c>
      <c r="W394" s="48">
        <v>51</v>
      </c>
      <c r="X394" s="64">
        <f t="shared" si="7"/>
        <v>1</v>
      </c>
      <c r="Y394" s="34">
        <v>5.8823529411764705E-2</v>
      </c>
      <c r="Z394" s="34">
        <v>6.3681787008915448E-3</v>
      </c>
      <c r="AA394" s="57">
        <v>9.237104072398191</v>
      </c>
    </row>
    <row r="395" spans="1:27" x14ac:dyDescent="0.25">
      <c r="A395" s="58">
        <v>471</v>
      </c>
      <c r="B395" s="30">
        <v>6</v>
      </c>
      <c r="C395" s="36" t="s">
        <v>720</v>
      </c>
      <c r="D395" s="39" t="s">
        <v>721</v>
      </c>
      <c r="E395" s="30"/>
      <c r="F395" s="30"/>
      <c r="G395" s="30"/>
      <c r="H395" s="30"/>
      <c r="I395" s="30"/>
      <c r="J395" s="30"/>
      <c r="K395" s="30"/>
      <c r="L395" s="30"/>
      <c r="M395" s="30"/>
      <c r="N395" s="30"/>
      <c r="O395" s="30"/>
      <c r="P395" s="30"/>
      <c r="Q395" s="30"/>
      <c r="R395" s="23"/>
      <c r="S395" s="23"/>
      <c r="T395" s="23"/>
      <c r="U395" s="24">
        <v>1</v>
      </c>
      <c r="V395" s="48">
        <v>48</v>
      </c>
      <c r="W395" s="48">
        <v>28</v>
      </c>
      <c r="X395" s="64">
        <f t="shared" si="7"/>
        <v>1</v>
      </c>
      <c r="Y395" s="34">
        <v>5.8823529411764705E-2</v>
      </c>
      <c r="Z395" s="34">
        <v>4.7026550406583717E-3</v>
      </c>
      <c r="AA395" s="57">
        <v>12.508578431372548</v>
      </c>
    </row>
    <row r="396" spans="1:27" x14ac:dyDescent="0.25">
      <c r="A396" s="58">
        <v>472</v>
      </c>
      <c r="B396" s="30">
        <v>7</v>
      </c>
      <c r="C396" s="36" t="s">
        <v>722</v>
      </c>
      <c r="D396" s="39" t="s">
        <v>723</v>
      </c>
      <c r="E396" s="30"/>
      <c r="F396" s="30"/>
      <c r="G396" s="30"/>
      <c r="H396" s="30"/>
      <c r="I396" s="30"/>
      <c r="J396" s="30"/>
      <c r="K396" s="30"/>
      <c r="L396" s="30"/>
      <c r="M396" s="30"/>
      <c r="N396" s="30"/>
      <c r="O396" s="30"/>
      <c r="P396" s="30"/>
      <c r="Q396" s="30"/>
      <c r="R396" s="23"/>
      <c r="S396" s="23"/>
      <c r="T396" s="23"/>
      <c r="U396" s="24">
        <v>1</v>
      </c>
      <c r="V396" s="48">
        <v>25</v>
      </c>
      <c r="W396" s="48">
        <v>22</v>
      </c>
      <c r="X396" s="64">
        <f t="shared" si="7"/>
        <v>1</v>
      </c>
      <c r="Y396" s="34">
        <v>5.8823529411764705E-2</v>
      </c>
      <c r="Z396" s="34">
        <v>2.4492995003429019E-3</v>
      </c>
      <c r="AA396" s="57">
        <v>24.016470588235293</v>
      </c>
    </row>
    <row r="397" spans="1:27" x14ac:dyDescent="0.25">
      <c r="A397" s="58">
        <v>473</v>
      </c>
      <c r="B397" s="30">
        <v>8</v>
      </c>
      <c r="C397" s="36" t="s">
        <v>724</v>
      </c>
      <c r="D397" s="39" t="s">
        <v>725</v>
      </c>
      <c r="E397" s="30"/>
      <c r="F397" s="30"/>
      <c r="G397" s="30"/>
      <c r="H397" s="30"/>
      <c r="I397" s="30"/>
      <c r="J397" s="30"/>
      <c r="K397" s="30"/>
      <c r="L397" s="30"/>
      <c r="M397" s="30"/>
      <c r="N397" s="30"/>
      <c r="O397" s="30"/>
      <c r="P397" s="30"/>
      <c r="Q397" s="30"/>
      <c r="R397" s="23"/>
      <c r="S397" s="23"/>
      <c r="T397" s="23"/>
      <c r="U397" s="24">
        <v>1</v>
      </c>
      <c r="V397" s="48">
        <v>7</v>
      </c>
      <c r="W397" s="48">
        <v>5</v>
      </c>
      <c r="X397" s="64">
        <f t="shared" si="7"/>
        <v>1</v>
      </c>
      <c r="Y397" s="34">
        <v>5.8823529411764705E-2</v>
      </c>
      <c r="Z397" s="34">
        <v>6.8580386009601255E-4</v>
      </c>
      <c r="AA397" s="57">
        <v>85.773109243697476</v>
      </c>
    </row>
    <row r="398" spans="1:27" x14ac:dyDescent="0.25">
      <c r="A398" s="58">
        <v>474</v>
      </c>
      <c r="B398" s="30">
        <v>9</v>
      </c>
      <c r="C398" s="36" t="s">
        <v>726</v>
      </c>
      <c r="D398" s="39" t="s">
        <v>727</v>
      </c>
      <c r="E398" s="30"/>
      <c r="F398" s="30"/>
      <c r="G398" s="30"/>
      <c r="H398" s="30"/>
      <c r="I398" s="30"/>
      <c r="J398" s="30"/>
      <c r="K398" s="30"/>
      <c r="L398" s="30"/>
      <c r="M398" s="30"/>
      <c r="N398" s="30"/>
      <c r="O398" s="30"/>
      <c r="P398" s="30"/>
      <c r="Q398" s="30"/>
      <c r="R398" s="23"/>
      <c r="S398" s="23"/>
      <c r="T398" s="23"/>
      <c r="U398" s="24">
        <v>1</v>
      </c>
      <c r="V398" s="48">
        <v>7</v>
      </c>
      <c r="W398" s="48">
        <v>6</v>
      </c>
      <c r="X398" s="64">
        <f t="shared" si="7"/>
        <v>1</v>
      </c>
      <c r="Y398" s="34">
        <v>5.8823529411764705E-2</v>
      </c>
      <c r="Z398" s="34">
        <v>6.8580386009601255E-4</v>
      </c>
      <c r="AA398" s="57">
        <v>85.773109243697476</v>
      </c>
    </row>
    <row r="399" spans="1:27" x14ac:dyDescent="0.25">
      <c r="A399" s="58">
        <v>475</v>
      </c>
      <c r="B399" s="23">
        <v>5</v>
      </c>
      <c r="C399" s="36" t="s">
        <v>658</v>
      </c>
      <c r="D399" s="39" t="s">
        <v>659</v>
      </c>
      <c r="E399" s="30"/>
      <c r="F399" s="30"/>
      <c r="G399" s="30"/>
      <c r="H399" s="30"/>
      <c r="I399" s="30"/>
      <c r="J399" s="30"/>
      <c r="K399" s="30"/>
      <c r="L399" s="30"/>
      <c r="M399" s="30"/>
      <c r="N399" s="30"/>
      <c r="O399" s="30"/>
      <c r="P399" s="30"/>
      <c r="Q399" s="30">
        <v>1</v>
      </c>
      <c r="R399" s="23"/>
      <c r="S399" s="23"/>
      <c r="T399" s="23"/>
      <c r="U399" s="23"/>
      <c r="V399" s="48">
        <v>133</v>
      </c>
      <c r="W399" s="48">
        <v>116</v>
      </c>
      <c r="X399" s="64">
        <f t="shared" si="7"/>
        <v>1</v>
      </c>
      <c r="Y399" s="34">
        <v>5.8823529411764705E-2</v>
      </c>
      <c r="Z399" s="34">
        <v>1.3030273341824238E-2</v>
      </c>
      <c r="AA399" s="57">
        <v>4.5143741707209202</v>
      </c>
    </row>
    <row r="400" spans="1:27" x14ac:dyDescent="0.25">
      <c r="A400" s="58">
        <v>476</v>
      </c>
      <c r="B400" s="23">
        <v>6</v>
      </c>
      <c r="C400" s="36" t="s">
        <v>660</v>
      </c>
      <c r="D400" s="39" t="s">
        <v>661</v>
      </c>
      <c r="E400" s="30"/>
      <c r="F400" s="30"/>
      <c r="G400" s="30"/>
      <c r="H400" s="30"/>
      <c r="I400" s="30"/>
      <c r="J400" s="30"/>
      <c r="K400" s="30"/>
      <c r="L400" s="30"/>
      <c r="M400" s="30"/>
      <c r="N400" s="30"/>
      <c r="O400" s="30"/>
      <c r="P400" s="30"/>
      <c r="Q400" s="30">
        <v>1</v>
      </c>
      <c r="R400" s="23"/>
      <c r="S400" s="23"/>
      <c r="T400" s="23"/>
      <c r="U400" s="23"/>
      <c r="V400" s="48">
        <v>6</v>
      </c>
      <c r="W400" s="48">
        <v>6</v>
      </c>
      <c r="X400" s="64">
        <f t="shared" si="7"/>
        <v>1</v>
      </c>
      <c r="Y400" s="34">
        <v>5.8823529411764705E-2</v>
      </c>
      <c r="Z400" s="34">
        <v>5.8783188008229646E-4</v>
      </c>
      <c r="AA400" s="57">
        <v>100.06862745098039</v>
      </c>
    </row>
    <row r="401" spans="1:27" x14ac:dyDescent="0.25">
      <c r="A401" s="58">
        <v>477</v>
      </c>
      <c r="B401" s="30">
        <v>4</v>
      </c>
      <c r="C401" s="35" t="s">
        <v>404</v>
      </c>
      <c r="D401" s="39" t="s">
        <v>405</v>
      </c>
      <c r="E401" s="30"/>
      <c r="F401" s="30"/>
      <c r="G401" s="30"/>
      <c r="H401" s="30"/>
      <c r="I401" s="30"/>
      <c r="J401" s="23"/>
      <c r="K401" s="23"/>
      <c r="L401" s="23"/>
      <c r="M401" s="23"/>
      <c r="N401" s="23">
        <v>1</v>
      </c>
      <c r="O401" s="23">
        <v>1</v>
      </c>
      <c r="P401" s="23"/>
      <c r="Q401" s="30">
        <v>1</v>
      </c>
      <c r="R401" s="23">
        <v>1</v>
      </c>
      <c r="S401" s="23"/>
      <c r="T401" s="23"/>
      <c r="U401" s="23">
        <v>1</v>
      </c>
      <c r="V401" s="48">
        <v>1256</v>
      </c>
      <c r="W401" s="49">
        <v>995</v>
      </c>
      <c r="X401" s="64">
        <f t="shared" si="7"/>
        <v>5</v>
      </c>
      <c r="Y401" s="34">
        <v>0.29411764705882354</v>
      </c>
      <c r="Z401" s="34">
        <v>0.12305280689722739</v>
      </c>
      <c r="AA401" s="57">
        <v>2.3901742225552645</v>
      </c>
    </row>
    <row r="402" spans="1:27" x14ac:dyDescent="0.25">
      <c r="A402" s="58">
        <v>478</v>
      </c>
      <c r="B402" s="30">
        <v>5</v>
      </c>
      <c r="C402" s="35" t="s">
        <v>632</v>
      </c>
      <c r="D402" s="39" t="s">
        <v>633</v>
      </c>
      <c r="E402" s="30"/>
      <c r="F402" s="30"/>
      <c r="G402" s="30"/>
      <c r="H402" s="30"/>
      <c r="I402" s="30"/>
      <c r="J402" s="23"/>
      <c r="K402" s="23"/>
      <c r="L402" s="23"/>
      <c r="M402" s="23"/>
      <c r="N402" s="23"/>
      <c r="O402" s="23"/>
      <c r="P402" s="23"/>
      <c r="Q402" s="30">
        <v>1</v>
      </c>
      <c r="R402" s="23"/>
      <c r="S402" s="23"/>
      <c r="T402" s="23"/>
      <c r="U402" s="24">
        <v>1</v>
      </c>
      <c r="V402" s="48">
        <v>228</v>
      </c>
      <c r="W402" s="49">
        <v>183</v>
      </c>
      <c r="X402" s="64">
        <f t="shared" si="7"/>
        <v>2</v>
      </c>
      <c r="Y402" s="34">
        <v>0.11764705882352941</v>
      </c>
      <c r="Z402" s="34">
        <v>2.2337611443127264E-2</v>
      </c>
      <c r="AA402" s="57">
        <v>5.2667698658410735</v>
      </c>
    </row>
    <row r="403" spans="1:27" x14ac:dyDescent="0.25">
      <c r="A403" s="58">
        <v>479</v>
      </c>
      <c r="B403" s="30">
        <v>5</v>
      </c>
      <c r="C403" s="36" t="s">
        <v>402</v>
      </c>
      <c r="D403" s="39" t="s">
        <v>403</v>
      </c>
      <c r="E403" s="30"/>
      <c r="F403" s="30"/>
      <c r="G403" s="30"/>
      <c r="H403" s="30"/>
      <c r="I403" s="30"/>
      <c r="J403" s="23"/>
      <c r="K403" s="23"/>
      <c r="L403" s="23"/>
      <c r="M403" s="23"/>
      <c r="N403" s="23">
        <v>1</v>
      </c>
      <c r="O403" s="23"/>
      <c r="P403" s="23"/>
      <c r="Q403" s="30">
        <v>1</v>
      </c>
      <c r="R403" s="23"/>
      <c r="S403" s="23"/>
      <c r="T403" s="23"/>
      <c r="U403" s="23"/>
      <c r="V403" s="48">
        <v>521</v>
      </c>
      <c r="W403" s="49">
        <v>529</v>
      </c>
      <c r="X403" s="64">
        <f t="shared" si="7"/>
        <v>2</v>
      </c>
      <c r="Y403" s="34">
        <v>0.11764705882352941</v>
      </c>
      <c r="Z403" s="34">
        <v>5.1043401587146077E-2</v>
      </c>
      <c r="AA403" s="57">
        <v>2.3048436265101051</v>
      </c>
    </row>
    <row r="404" spans="1:27" x14ac:dyDescent="0.25">
      <c r="A404" s="58">
        <v>480</v>
      </c>
      <c r="B404" s="30">
        <v>6</v>
      </c>
      <c r="C404" s="35" t="s">
        <v>400</v>
      </c>
      <c r="D404" s="39" t="s">
        <v>401</v>
      </c>
      <c r="E404" s="30"/>
      <c r="F404" s="30"/>
      <c r="G404" s="30"/>
      <c r="H404" s="30"/>
      <c r="I404" s="30"/>
      <c r="J404" s="23"/>
      <c r="K404" s="23"/>
      <c r="L404" s="23"/>
      <c r="M404" s="23"/>
      <c r="N404" s="24">
        <v>1</v>
      </c>
      <c r="O404" s="23"/>
      <c r="P404" s="23"/>
      <c r="Q404" s="30"/>
      <c r="R404" s="23"/>
      <c r="S404" s="23"/>
      <c r="T404" s="23"/>
      <c r="U404" s="23"/>
      <c r="V404" s="48">
        <v>236</v>
      </c>
      <c r="W404" s="51">
        <v>311</v>
      </c>
      <c r="X404" s="64">
        <f t="shared" si="7"/>
        <v>1</v>
      </c>
      <c r="Y404" s="34">
        <v>5.8823529411764705E-2</v>
      </c>
      <c r="Z404" s="34">
        <v>2.3121387283236993E-2</v>
      </c>
      <c r="AA404" s="57">
        <v>2.5441176470588238</v>
      </c>
    </row>
    <row r="405" spans="1:27" x14ac:dyDescent="0.25">
      <c r="A405" s="58">
        <v>481</v>
      </c>
      <c r="B405" s="30">
        <v>5</v>
      </c>
      <c r="C405" s="36" t="s">
        <v>414</v>
      </c>
      <c r="D405" s="39" t="s">
        <v>415</v>
      </c>
      <c r="E405" s="30"/>
      <c r="F405" s="30"/>
      <c r="G405" s="30"/>
      <c r="H405" s="30"/>
      <c r="I405" s="30"/>
      <c r="J405" s="23"/>
      <c r="K405" s="23"/>
      <c r="L405" s="23"/>
      <c r="M405" s="23"/>
      <c r="N405" s="23"/>
      <c r="O405" s="23">
        <v>1</v>
      </c>
      <c r="P405" s="23"/>
      <c r="Q405" s="30"/>
      <c r="R405" s="23">
        <v>1</v>
      </c>
      <c r="S405" s="23"/>
      <c r="T405" s="23"/>
      <c r="U405" s="23">
        <v>1</v>
      </c>
      <c r="V405" s="48">
        <v>354</v>
      </c>
      <c r="W405" s="51">
        <v>307</v>
      </c>
      <c r="X405" s="64">
        <f t="shared" si="7"/>
        <v>3</v>
      </c>
      <c r="Y405" s="34">
        <v>0.17647058823529413</v>
      </c>
      <c r="Z405" s="34">
        <v>3.4682080924855488E-2</v>
      </c>
      <c r="AA405" s="57">
        <v>5.0882352941176476</v>
      </c>
    </row>
    <row r="406" spans="1:27" x14ac:dyDescent="0.25">
      <c r="A406" s="58">
        <v>482</v>
      </c>
      <c r="B406" s="30">
        <v>6</v>
      </c>
      <c r="C406" s="5" t="s">
        <v>417</v>
      </c>
      <c r="D406" s="39" t="s">
        <v>416</v>
      </c>
      <c r="E406" s="30"/>
      <c r="F406" s="30"/>
      <c r="G406" s="30"/>
      <c r="H406" s="30"/>
      <c r="I406" s="30"/>
      <c r="J406" s="23"/>
      <c r="K406" s="23"/>
      <c r="L406" s="23"/>
      <c r="M406" s="23"/>
      <c r="N406" s="23"/>
      <c r="O406" s="24">
        <v>1</v>
      </c>
      <c r="P406" s="23"/>
      <c r="Q406" s="30"/>
      <c r="R406" s="24">
        <v>1</v>
      </c>
      <c r="S406" s="23"/>
      <c r="T406" s="23"/>
      <c r="U406" s="24">
        <v>1</v>
      </c>
      <c r="V406" s="48">
        <v>185</v>
      </c>
      <c r="W406" s="51">
        <v>161</v>
      </c>
      <c r="X406" s="64">
        <f t="shared" si="7"/>
        <v>3</v>
      </c>
      <c r="Y406" s="34">
        <v>0.17647058823529413</v>
      </c>
      <c r="Z406" s="34">
        <v>1.8124816302537473E-2</v>
      </c>
      <c r="AA406" s="57">
        <v>9.7364069952305261</v>
      </c>
    </row>
    <row r="407" spans="1:27" x14ac:dyDescent="0.25">
      <c r="A407" s="58">
        <v>483</v>
      </c>
      <c r="B407" s="30">
        <v>4</v>
      </c>
      <c r="C407" s="35" t="s">
        <v>521</v>
      </c>
      <c r="D407" s="39" t="s">
        <v>522</v>
      </c>
      <c r="E407" s="30"/>
      <c r="F407" s="30"/>
      <c r="G407" s="30"/>
      <c r="H407" s="30"/>
      <c r="I407" s="30"/>
      <c r="J407" s="30"/>
      <c r="K407" s="30"/>
      <c r="L407" s="30"/>
      <c r="M407" s="30"/>
      <c r="N407" s="30"/>
      <c r="O407" s="30"/>
      <c r="P407" s="30"/>
      <c r="Q407" s="30">
        <v>1</v>
      </c>
      <c r="R407" s="23">
        <v>1</v>
      </c>
      <c r="S407" s="23"/>
      <c r="T407" s="23"/>
      <c r="U407" s="23">
        <v>1</v>
      </c>
      <c r="V407" s="48">
        <v>703</v>
      </c>
      <c r="W407" s="48">
        <v>547</v>
      </c>
      <c r="X407" s="64">
        <f t="shared" si="7"/>
        <v>3</v>
      </c>
      <c r="Y407" s="34">
        <v>0.17647058823529413</v>
      </c>
      <c r="Z407" s="34">
        <v>6.8874301949642405E-2</v>
      </c>
      <c r="AA407" s="57">
        <v>2.5622123671659276</v>
      </c>
    </row>
    <row r="408" spans="1:27" x14ac:dyDescent="0.25">
      <c r="A408" s="58">
        <v>484</v>
      </c>
      <c r="B408" s="30">
        <v>5</v>
      </c>
      <c r="C408" s="36" t="s">
        <v>728</v>
      </c>
      <c r="D408" s="39" t="s">
        <v>729</v>
      </c>
      <c r="E408" s="30"/>
      <c r="F408" s="30"/>
      <c r="G408" s="30"/>
      <c r="H408" s="30"/>
      <c r="I408" s="30"/>
      <c r="J408" s="30"/>
      <c r="K408" s="30"/>
      <c r="L408" s="30"/>
      <c r="M408" s="30"/>
      <c r="N408" s="30"/>
      <c r="O408" s="30"/>
      <c r="P408" s="30"/>
      <c r="Q408" s="30"/>
      <c r="R408" s="23"/>
      <c r="S408" s="23"/>
      <c r="T408" s="23"/>
      <c r="U408" s="23">
        <v>1</v>
      </c>
      <c r="V408" s="48">
        <v>65</v>
      </c>
      <c r="W408" s="48">
        <v>51</v>
      </c>
      <c r="X408" s="64">
        <f t="shared" si="7"/>
        <v>1</v>
      </c>
      <c r="Y408" s="34">
        <v>5.8823529411764705E-2</v>
      </c>
      <c r="Z408" s="34">
        <v>6.3681787008915448E-3</v>
      </c>
      <c r="AA408" s="57">
        <v>9.237104072398191</v>
      </c>
    </row>
    <row r="409" spans="1:27" x14ac:dyDescent="0.25">
      <c r="A409" s="58">
        <v>485</v>
      </c>
      <c r="B409" s="30">
        <v>6</v>
      </c>
      <c r="C409" s="36" t="s">
        <v>720</v>
      </c>
      <c r="D409" s="39" t="s">
        <v>721</v>
      </c>
      <c r="E409" s="30"/>
      <c r="F409" s="30"/>
      <c r="G409" s="30"/>
      <c r="H409" s="30"/>
      <c r="I409" s="30"/>
      <c r="J409" s="30"/>
      <c r="K409" s="30"/>
      <c r="L409" s="30"/>
      <c r="M409" s="30"/>
      <c r="N409" s="30"/>
      <c r="O409" s="30"/>
      <c r="P409" s="30"/>
      <c r="Q409" s="30"/>
      <c r="R409" s="23"/>
      <c r="S409" s="23"/>
      <c r="T409" s="23"/>
      <c r="U409" s="23">
        <v>1</v>
      </c>
      <c r="V409" s="48">
        <v>48</v>
      </c>
      <c r="W409" s="48">
        <v>28</v>
      </c>
      <c r="X409" s="64">
        <f t="shared" si="7"/>
        <v>1</v>
      </c>
      <c r="Y409" s="34">
        <v>5.8823529411764705E-2</v>
      </c>
      <c r="Z409" s="34">
        <v>4.7026550406583717E-3</v>
      </c>
      <c r="AA409" s="57">
        <v>12.508578431372548</v>
      </c>
    </row>
    <row r="410" spans="1:27" x14ac:dyDescent="0.25">
      <c r="A410" s="58">
        <v>486</v>
      </c>
      <c r="B410" s="30">
        <v>7</v>
      </c>
      <c r="C410" s="36" t="s">
        <v>722</v>
      </c>
      <c r="D410" s="39" t="s">
        <v>723</v>
      </c>
      <c r="E410" s="30"/>
      <c r="F410" s="30"/>
      <c r="G410" s="30"/>
      <c r="H410" s="30"/>
      <c r="I410" s="30"/>
      <c r="J410" s="30"/>
      <c r="K410" s="30"/>
      <c r="L410" s="30"/>
      <c r="M410" s="30"/>
      <c r="N410" s="30"/>
      <c r="O410" s="30"/>
      <c r="P410" s="30"/>
      <c r="Q410" s="30"/>
      <c r="R410" s="23"/>
      <c r="S410" s="23"/>
      <c r="T410" s="23"/>
      <c r="U410" s="23">
        <v>1</v>
      </c>
      <c r="V410" s="48">
        <v>25</v>
      </c>
      <c r="W410" s="48">
        <v>22</v>
      </c>
      <c r="X410" s="64">
        <f t="shared" si="7"/>
        <v>1</v>
      </c>
      <c r="Y410" s="34">
        <v>5.8823529411764705E-2</v>
      </c>
      <c r="Z410" s="34">
        <v>2.4492995003429019E-3</v>
      </c>
      <c r="AA410" s="57">
        <v>24.016470588235293</v>
      </c>
    </row>
    <row r="411" spans="1:27" x14ac:dyDescent="0.25">
      <c r="A411" s="58">
        <v>487</v>
      </c>
      <c r="B411" s="30">
        <v>8</v>
      </c>
      <c r="C411" s="36" t="s">
        <v>724</v>
      </c>
      <c r="D411" s="39" t="s">
        <v>725</v>
      </c>
      <c r="E411" s="30"/>
      <c r="F411" s="30"/>
      <c r="G411" s="30"/>
      <c r="H411" s="30"/>
      <c r="I411" s="30"/>
      <c r="J411" s="30"/>
      <c r="K411" s="30"/>
      <c r="L411" s="30"/>
      <c r="M411" s="30"/>
      <c r="N411" s="30"/>
      <c r="O411" s="30"/>
      <c r="P411" s="30"/>
      <c r="Q411" s="30"/>
      <c r="R411" s="23"/>
      <c r="S411" s="23"/>
      <c r="T411" s="23"/>
      <c r="U411" s="23">
        <v>1</v>
      </c>
      <c r="V411" s="48">
        <v>7</v>
      </c>
      <c r="W411" s="48">
        <v>5</v>
      </c>
      <c r="X411" s="64">
        <f t="shared" si="7"/>
        <v>1</v>
      </c>
      <c r="Y411" s="34">
        <v>5.8823529411764705E-2</v>
      </c>
      <c r="Z411" s="34">
        <v>6.8580386009601255E-4</v>
      </c>
      <c r="AA411" s="57">
        <v>85.773109243697476</v>
      </c>
    </row>
    <row r="412" spans="1:27" x14ac:dyDescent="0.25">
      <c r="A412" s="58">
        <v>488</v>
      </c>
      <c r="B412" s="30">
        <v>9</v>
      </c>
      <c r="C412" s="36" t="s">
        <v>726</v>
      </c>
      <c r="D412" s="39" t="s">
        <v>727</v>
      </c>
      <c r="E412" s="30"/>
      <c r="F412" s="30"/>
      <c r="G412" s="30"/>
      <c r="H412" s="30"/>
      <c r="I412" s="30"/>
      <c r="J412" s="30"/>
      <c r="K412" s="30"/>
      <c r="L412" s="30"/>
      <c r="M412" s="30"/>
      <c r="N412" s="30"/>
      <c r="O412" s="30"/>
      <c r="P412" s="30"/>
      <c r="Q412" s="30"/>
      <c r="R412" s="23"/>
      <c r="S412" s="23"/>
      <c r="T412" s="23"/>
      <c r="U412" s="24">
        <v>1</v>
      </c>
      <c r="V412" s="48">
        <v>7</v>
      </c>
      <c r="W412" s="48">
        <v>6</v>
      </c>
      <c r="X412" s="64">
        <f t="shared" si="7"/>
        <v>1</v>
      </c>
      <c r="Y412" s="34">
        <v>5.8823529411764705E-2</v>
      </c>
      <c r="Z412" s="34">
        <v>6.8580386009601255E-4</v>
      </c>
      <c r="AA412" s="57">
        <v>85.773109243697476</v>
      </c>
    </row>
    <row r="413" spans="1:27" x14ac:dyDescent="0.25">
      <c r="A413" s="58">
        <v>489</v>
      </c>
      <c r="B413" s="30">
        <v>5</v>
      </c>
      <c r="C413" s="36" t="s">
        <v>523</v>
      </c>
      <c r="D413" s="39" t="s">
        <v>524</v>
      </c>
      <c r="E413" s="30"/>
      <c r="F413" s="30"/>
      <c r="G413" s="30"/>
      <c r="H413" s="30"/>
      <c r="I413" s="30"/>
      <c r="J413" s="30"/>
      <c r="K413" s="30"/>
      <c r="L413" s="30"/>
      <c r="M413" s="30"/>
      <c r="N413" s="30"/>
      <c r="O413" s="30"/>
      <c r="P413" s="30"/>
      <c r="Q413" s="30">
        <v>1</v>
      </c>
      <c r="R413" s="23">
        <v>1</v>
      </c>
      <c r="S413" s="23"/>
      <c r="T413" s="23"/>
      <c r="U413" s="23"/>
      <c r="V413" s="48">
        <v>452</v>
      </c>
      <c r="W413" s="48">
        <v>354</v>
      </c>
      <c r="X413" s="64">
        <f t="shared" si="7"/>
        <v>2</v>
      </c>
      <c r="Y413" s="34">
        <v>0.11764705882352941</v>
      </c>
      <c r="Z413" s="34">
        <v>4.4283334966199669E-2</v>
      </c>
      <c r="AA413" s="57">
        <v>2.656689224362311</v>
      </c>
    </row>
    <row r="414" spans="1:27" x14ac:dyDescent="0.25">
      <c r="A414" s="58">
        <v>490</v>
      </c>
      <c r="B414" s="30">
        <v>6</v>
      </c>
      <c r="C414" s="35" t="s">
        <v>517</v>
      </c>
      <c r="D414" s="68" t="s">
        <v>518</v>
      </c>
      <c r="E414" s="30"/>
      <c r="F414" s="30"/>
      <c r="G414" s="30"/>
      <c r="H414" s="30"/>
      <c r="I414" s="30"/>
      <c r="J414" s="30"/>
      <c r="K414" s="30"/>
      <c r="L414" s="30"/>
      <c r="M414" s="30"/>
      <c r="N414" s="30"/>
      <c r="O414" s="30"/>
      <c r="P414" s="30"/>
      <c r="Q414" s="30">
        <v>1</v>
      </c>
      <c r="R414" s="24">
        <v>1</v>
      </c>
      <c r="S414" s="23"/>
      <c r="T414" s="23"/>
      <c r="U414" s="23"/>
      <c r="V414" s="50">
        <v>179</v>
      </c>
      <c r="W414" s="48">
        <v>170</v>
      </c>
      <c r="X414" s="64">
        <f t="shared" si="7"/>
        <v>2</v>
      </c>
      <c r="Y414" s="34">
        <v>0.11764705882352941</v>
      </c>
      <c r="Z414" s="34">
        <v>1.7536984422455177E-2</v>
      </c>
      <c r="AA414" s="57">
        <v>6.7085113374958922</v>
      </c>
    </row>
    <row r="415" spans="1:27" x14ac:dyDescent="0.25">
      <c r="A415" s="58">
        <v>491</v>
      </c>
      <c r="B415" s="30">
        <v>6</v>
      </c>
      <c r="C415" s="36" t="s">
        <v>611</v>
      </c>
      <c r="D415" s="39" t="s">
        <v>612</v>
      </c>
      <c r="E415" s="30"/>
      <c r="F415" s="30"/>
      <c r="G415" s="30"/>
      <c r="H415" s="30"/>
      <c r="I415" s="30"/>
      <c r="J415" s="30"/>
      <c r="K415" s="30"/>
      <c r="L415" s="30"/>
      <c r="M415" s="30"/>
      <c r="N415" s="30"/>
      <c r="O415" s="30"/>
      <c r="P415" s="30"/>
      <c r="Q415" s="30"/>
      <c r="R415" s="23">
        <v>1</v>
      </c>
      <c r="S415" s="23"/>
      <c r="T415" s="23"/>
      <c r="U415" s="23"/>
      <c r="V415" s="48">
        <v>283</v>
      </c>
      <c r="W415" s="48">
        <v>207</v>
      </c>
      <c r="X415" s="64">
        <f t="shared" si="7"/>
        <v>1</v>
      </c>
      <c r="Y415" s="34">
        <v>5.8823529411764705E-2</v>
      </c>
      <c r="Z415" s="34">
        <v>2.7726070343881651E-2</v>
      </c>
      <c r="AA415" s="57">
        <v>2.1215963417168986</v>
      </c>
    </row>
    <row r="416" spans="1:27" x14ac:dyDescent="0.25">
      <c r="A416" s="58">
        <v>492</v>
      </c>
      <c r="B416" s="30">
        <v>7</v>
      </c>
      <c r="C416" s="36" t="s">
        <v>607</v>
      </c>
      <c r="D416" s="39" t="s">
        <v>608</v>
      </c>
      <c r="E416" s="30"/>
      <c r="F416" s="30"/>
      <c r="G416" s="30"/>
      <c r="H416" s="30"/>
      <c r="I416" s="30"/>
      <c r="J416" s="30"/>
      <c r="K416" s="30"/>
      <c r="L416" s="30"/>
      <c r="M416" s="30"/>
      <c r="N416" s="30"/>
      <c r="O416" s="30"/>
      <c r="P416" s="30"/>
      <c r="Q416" s="30"/>
      <c r="R416" s="24">
        <v>1</v>
      </c>
      <c r="S416" s="23"/>
      <c r="T416" s="23"/>
      <c r="U416" s="23"/>
      <c r="V416" s="48">
        <v>7</v>
      </c>
      <c r="W416" s="48">
        <v>5</v>
      </c>
      <c r="X416" s="64">
        <f t="shared" si="7"/>
        <v>1</v>
      </c>
      <c r="Y416" s="34">
        <v>5.8823529411764705E-2</v>
      </c>
      <c r="Z416" s="34">
        <v>6.8580386009601255E-4</v>
      </c>
      <c r="AA416" s="57">
        <v>85.773109243697476</v>
      </c>
    </row>
    <row r="417" spans="1:27" x14ac:dyDescent="0.25">
      <c r="A417" s="58">
        <v>495</v>
      </c>
      <c r="B417" s="26">
        <v>3</v>
      </c>
      <c r="C417" s="10" t="s">
        <v>61</v>
      </c>
      <c r="D417" s="39" t="s">
        <v>62</v>
      </c>
      <c r="E417" s="30"/>
      <c r="F417" s="30"/>
      <c r="G417" s="30"/>
      <c r="H417" s="30">
        <v>1</v>
      </c>
      <c r="I417" s="30">
        <v>1</v>
      </c>
      <c r="J417" s="23"/>
      <c r="K417" s="23"/>
      <c r="L417" s="23"/>
      <c r="M417" s="23"/>
      <c r="N417" s="23"/>
      <c r="O417" s="23"/>
      <c r="P417" s="23"/>
      <c r="Q417" s="30"/>
      <c r="R417" s="23">
        <v>1</v>
      </c>
      <c r="S417" s="23"/>
      <c r="T417" s="23"/>
      <c r="U417" s="23">
        <v>1</v>
      </c>
      <c r="V417" s="48">
        <v>1983</v>
      </c>
      <c r="W417" s="48">
        <v>1229</v>
      </c>
      <c r="X417" s="64">
        <f t="shared" si="7"/>
        <v>4</v>
      </c>
      <c r="Y417" s="34">
        <v>0.23529411764705882</v>
      </c>
      <c r="Z417" s="34">
        <v>0.19427843636719899</v>
      </c>
      <c r="AA417" s="57">
        <v>1.2111180326896265</v>
      </c>
    </row>
    <row r="418" spans="1:27" x14ac:dyDescent="0.25">
      <c r="A418" s="58">
        <v>496</v>
      </c>
      <c r="B418" s="30">
        <v>4</v>
      </c>
      <c r="C418" s="35" t="s">
        <v>730</v>
      </c>
      <c r="D418" s="39" t="s">
        <v>731</v>
      </c>
      <c r="E418" s="30"/>
      <c r="F418" s="30"/>
      <c r="G418" s="30"/>
      <c r="H418" s="30"/>
      <c r="I418" s="30"/>
      <c r="J418" s="30"/>
      <c r="K418" s="30"/>
      <c r="L418" s="30"/>
      <c r="M418" s="30"/>
      <c r="N418" s="30"/>
      <c r="O418" s="30"/>
      <c r="P418" s="30"/>
      <c r="Q418" s="30"/>
      <c r="R418" s="23"/>
      <c r="S418" s="23"/>
      <c r="T418" s="23"/>
      <c r="U418" s="23">
        <v>1</v>
      </c>
      <c r="V418" s="48">
        <v>1324</v>
      </c>
      <c r="W418" s="48">
        <v>886</v>
      </c>
      <c r="X418" s="64">
        <f t="shared" si="7"/>
        <v>1</v>
      </c>
      <c r="Y418" s="34">
        <v>5.8823529411764705E-2</v>
      </c>
      <c r="Z418" s="34">
        <v>0.12971490153816009</v>
      </c>
      <c r="AA418" s="57">
        <v>0.45348320597121022</v>
      </c>
    </row>
    <row r="419" spans="1:27" x14ac:dyDescent="0.25">
      <c r="A419" s="58">
        <v>497</v>
      </c>
      <c r="B419" s="30">
        <v>5</v>
      </c>
      <c r="C419" s="35" t="s">
        <v>732</v>
      </c>
      <c r="D419" s="39" t="s">
        <v>733</v>
      </c>
      <c r="E419" s="30"/>
      <c r="F419" s="30"/>
      <c r="G419" s="30"/>
      <c r="H419" s="30"/>
      <c r="I419" s="30"/>
      <c r="J419" s="30"/>
      <c r="K419" s="30"/>
      <c r="L419" s="30"/>
      <c r="M419" s="30"/>
      <c r="N419" s="30"/>
      <c r="O419" s="30"/>
      <c r="P419" s="30"/>
      <c r="Q419" s="30"/>
      <c r="R419" s="23"/>
      <c r="S419" s="23"/>
      <c r="T419" s="23"/>
      <c r="U419" s="23">
        <v>1</v>
      </c>
      <c r="V419" s="48">
        <v>1263</v>
      </c>
      <c r="W419" s="48">
        <v>863</v>
      </c>
      <c r="X419" s="64">
        <f t="shared" si="7"/>
        <v>1</v>
      </c>
      <c r="Y419" s="34">
        <v>5.8823529411764705E-2</v>
      </c>
      <c r="Z419" s="34">
        <v>0.12373861075732341</v>
      </c>
      <c r="AA419" s="57">
        <v>0.47538540356760278</v>
      </c>
    </row>
    <row r="420" spans="1:27" x14ac:dyDescent="0.25">
      <c r="A420" s="58">
        <v>498</v>
      </c>
      <c r="B420" s="30">
        <v>6</v>
      </c>
      <c r="C420" s="36" t="s">
        <v>734</v>
      </c>
      <c r="D420" s="39" t="s">
        <v>735</v>
      </c>
      <c r="E420" s="30"/>
      <c r="F420" s="30"/>
      <c r="G420" s="30"/>
      <c r="H420" s="30"/>
      <c r="I420" s="30"/>
      <c r="J420" s="30"/>
      <c r="K420" s="30"/>
      <c r="L420" s="30"/>
      <c r="M420" s="30"/>
      <c r="N420" s="30"/>
      <c r="O420" s="30"/>
      <c r="P420" s="30"/>
      <c r="Q420" s="30"/>
      <c r="R420" s="23"/>
      <c r="S420" s="23"/>
      <c r="T420" s="23"/>
      <c r="U420" s="23">
        <v>1</v>
      </c>
      <c r="V420" s="48">
        <v>948</v>
      </c>
      <c r="W420" s="48">
        <v>670</v>
      </c>
      <c r="X420" s="64">
        <f t="shared" si="7"/>
        <v>1</v>
      </c>
      <c r="Y420" s="34">
        <v>5.8823529411764705E-2</v>
      </c>
      <c r="Z420" s="34">
        <v>9.2877437053002845E-2</v>
      </c>
      <c r="AA420" s="57">
        <v>0.63334574336063532</v>
      </c>
    </row>
    <row r="421" spans="1:27" x14ac:dyDescent="0.25">
      <c r="A421" s="58">
        <v>499</v>
      </c>
      <c r="B421" s="30">
        <v>7</v>
      </c>
      <c r="C421" s="36" t="s">
        <v>736</v>
      </c>
      <c r="D421" s="39" t="s">
        <v>737</v>
      </c>
      <c r="E421" s="30"/>
      <c r="F421" s="30"/>
      <c r="G421" s="30"/>
      <c r="H421" s="30"/>
      <c r="I421" s="30"/>
      <c r="J421" s="30"/>
      <c r="K421" s="30"/>
      <c r="L421" s="30"/>
      <c r="M421" s="30"/>
      <c r="N421" s="30"/>
      <c r="O421" s="30"/>
      <c r="P421" s="30"/>
      <c r="Q421" s="30"/>
      <c r="R421" s="23"/>
      <c r="S421" s="23"/>
      <c r="T421" s="23"/>
      <c r="U421" s="23">
        <v>1</v>
      </c>
      <c r="V421" s="48">
        <v>104</v>
      </c>
      <c r="W421" s="48">
        <v>89</v>
      </c>
      <c r="X421" s="64">
        <f t="shared" si="7"/>
        <v>1</v>
      </c>
      <c r="Y421" s="34">
        <v>5.8823529411764705E-2</v>
      </c>
      <c r="Z421" s="34">
        <v>1.0189085921426472E-2</v>
      </c>
      <c r="AA421" s="57">
        <v>5.7731900452488683</v>
      </c>
    </row>
    <row r="422" spans="1:27" x14ac:dyDescent="0.25">
      <c r="A422" s="58">
        <v>500</v>
      </c>
      <c r="B422" s="30">
        <v>8</v>
      </c>
      <c r="C422" s="36" t="s">
        <v>738</v>
      </c>
      <c r="D422" s="39" t="s">
        <v>739</v>
      </c>
      <c r="E422" s="30"/>
      <c r="F422" s="30"/>
      <c r="G422" s="30"/>
      <c r="H422" s="30"/>
      <c r="I422" s="30"/>
      <c r="J422" s="30"/>
      <c r="K422" s="30"/>
      <c r="L422" s="30"/>
      <c r="M422" s="30"/>
      <c r="N422" s="30"/>
      <c r="O422" s="30"/>
      <c r="P422" s="30"/>
      <c r="Q422" s="30"/>
      <c r="R422" s="23"/>
      <c r="S422" s="23"/>
      <c r="T422" s="23"/>
      <c r="U422" s="23">
        <v>1</v>
      </c>
      <c r="V422" s="48">
        <v>13</v>
      </c>
      <c r="W422" s="48">
        <v>10</v>
      </c>
      <c r="X422" s="64">
        <f t="shared" si="7"/>
        <v>1</v>
      </c>
      <c r="Y422" s="34">
        <v>5.8823529411764705E-2</v>
      </c>
      <c r="Z422" s="34">
        <v>1.273635740178309E-3</v>
      </c>
      <c r="AA422" s="57">
        <v>46.185520361990946</v>
      </c>
    </row>
    <row r="423" spans="1:27" x14ac:dyDescent="0.25">
      <c r="A423" s="58">
        <v>501</v>
      </c>
      <c r="B423" s="30">
        <v>9</v>
      </c>
      <c r="C423" s="36" t="s">
        <v>740</v>
      </c>
      <c r="D423" s="39" t="s">
        <v>741</v>
      </c>
      <c r="E423" s="30"/>
      <c r="F423" s="30"/>
      <c r="G423" s="30"/>
      <c r="H423" s="30"/>
      <c r="I423" s="30"/>
      <c r="J423" s="30"/>
      <c r="K423" s="30"/>
      <c r="L423" s="30"/>
      <c r="M423" s="30"/>
      <c r="N423" s="30"/>
      <c r="O423" s="30"/>
      <c r="P423" s="30"/>
      <c r="Q423" s="30"/>
      <c r="R423" s="23"/>
      <c r="S423" s="23"/>
      <c r="T423" s="23"/>
      <c r="U423" s="24">
        <v>1</v>
      </c>
      <c r="V423" s="48">
        <v>9</v>
      </c>
      <c r="W423" s="48">
        <v>9</v>
      </c>
      <c r="X423" s="64">
        <f t="shared" si="7"/>
        <v>1</v>
      </c>
      <c r="Y423" s="34">
        <v>5.8823529411764705E-2</v>
      </c>
      <c r="Z423" s="34">
        <v>8.8174782012344474E-4</v>
      </c>
      <c r="AA423" s="57">
        <v>66.712418300653596</v>
      </c>
    </row>
    <row r="424" spans="1:27" x14ac:dyDescent="0.25">
      <c r="A424" s="58">
        <v>502</v>
      </c>
      <c r="B424" s="30">
        <v>4</v>
      </c>
      <c r="C424" s="36" t="s">
        <v>532</v>
      </c>
      <c r="D424" s="39" t="s">
        <v>531</v>
      </c>
      <c r="E424" s="30"/>
      <c r="F424" s="30"/>
      <c r="G424" s="30"/>
      <c r="H424" s="30"/>
      <c r="I424" s="30"/>
      <c r="J424" s="30"/>
      <c r="K424" s="30"/>
      <c r="L424" s="30"/>
      <c r="M424" s="30"/>
      <c r="N424" s="30"/>
      <c r="O424" s="30"/>
      <c r="P424" s="30"/>
      <c r="Q424" s="30"/>
      <c r="R424" s="23">
        <v>1</v>
      </c>
      <c r="S424" s="23"/>
      <c r="T424" s="23"/>
      <c r="U424" s="23"/>
      <c r="V424" s="48">
        <v>626</v>
      </c>
      <c r="W424" s="48">
        <v>456</v>
      </c>
      <c r="X424" s="64">
        <f t="shared" ref="X424:X455" si="8">SUM(E424:U424)</f>
        <v>1</v>
      </c>
      <c r="Y424" s="34">
        <v>5.8823529411764705E-2</v>
      </c>
      <c r="Z424" s="34">
        <v>6.1330459488586266E-2</v>
      </c>
      <c r="AA424" s="57">
        <v>0.9591242247697801</v>
      </c>
    </row>
    <row r="425" spans="1:27" x14ac:dyDescent="0.25">
      <c r="A425" s="58">
        <v>503</v>
      </c>
      <c r="B425" s="30">
        <v>5</v>
      </c>
      <c r="C425" s="36" t="s">
        <v>530</v>
      </c>
      <c r="D425" s="39" t="s">
        <v>529</v>
      </c>
      <c r="E425" s="30"/>
      <c r="F425" s="30"/>
      <c r="G425" s="30"/>
      <c r="H425" s="30"/>
      <c r="I425" s="30"/>
      <c r="J425" s="30"/>
      <c r="K425" s="30"/>
      <c r="L425" s="30"/>
      <c r="M425" s="30"/>
      <c r="N425" s="30"/>
      <c r="O425" s="30"/>
      <c r="P425" s="30"/>
      <c r="Q425" s="30"/>
      <c r="R425" s="23">
        <v>1</v>
      </c>
      <c r="S425" s="23"/>
      <c r="T425" s="23"/>
      <c r="U425" s="23"/>
      <c r="V425" s="48">
        <v>308</v>
      </c>
      <c r="W425" s="48">
        <v>234</v>
      </c>
      <c r="X425" s="64">
        <f t="shared" si="8"/>
        <v>1</v>
      </c>
      <c r="Y425" s="34">
        <v>5.8823529411764705E-2</v>
      </c>
      <c r="Z425" s="34">
        <v>3.0175369844224552E-2</v>
      </c>
      <c r="AA425" s="57">
        <v>1.9493888464476699</v>
      </c>
    </row>
    <row r="426" spans="1:27" x14ac:dyDescent="0.25">
      <c r="A426" s="58">
        <v>504</v>
      </c>
      <c r="B426" s="30">
        <v>6</v>
      </c>
      <c r="C426" s="35" t="s">
        <v>528</v>
      </c>
      <c r="D426" s="39" t="s">
        <v>527</v>
      </c>
      <c r="E426" s="30"/>
      <c r="F426" s="30"/>
      <c r="G426" s="30"/>
      <c r="H426" s="30"/>
      <c r="I426" s="30"/>
      <c r="J426" s="30"/>
      <c r="K426" s="30"/>
      <c r="L426" s="30"/>
      <c r="M426" s="30"/>
      <c r="N426" s="30"/>
      <c r="O426" s="30"/>
      <c r="P426" s="30"/>
      <c r="Q426" s="30"/>
      <c r="R426" s="23">
        <v>1</v>
      </c>
      <c r="S426" s="23"/>
      <c r="T426" s="23"/>
      <c r="U426" s="23"/>
      <c r="V426" s="48">
        <v>263</v>
      </c>
      <c r="W426" s="48">
        <v>210</v>
      </c>
      <c r="X426" s="64">
        <f t="shared" si="8"/>
        <v>1</v>
      </c>
      <c r="Y426" s="34">
        <v>5.8823529411764705E-2</v>
      </c>
      <c r="Z426" s="34">
        <v>2.5766630743607327E-2</v>
      </c>
      <c r="AA426" s="57">
        <v>2.2829344665622906</v>
      </c>
    </row>
    <row r="427" spans="1:27" x14ac:dyDescent="0.25">
      <c r="A427" s="58">
        <v>505</v>
      </c>
      <c r="B427" s="30">
        <v>7</v>
      </c>
      <c r="C427" s="36" t="s">
        <v>597</v>
      </c>
      <c r="D427" s="39" t="s">
        <v>598</v>
      </c>
      <c r="E427" s="30"/>
      <c r="F427" s="30"/>
      <c r="G427" s="30"/>
      <c r="H427" s="30"/>
      <c r="I427" s="30"/>
      <c r="J427" s="30"/>
      <c r="K427" s="30"/>
      <c r="L427" s="30"/>
      <c r="M427" s="30"/>
      <c r="N427" s="30"/>
      <c r="O427" s="30"/>
      <c r="P427" s="30"/>
      <c r="Q427" s="30"/>
      <c r="R427" s="24">
        <v>1</v>
      </c>
      <c r="S427" s="23"/>
      <c r="T427" s="23"/>
      <c r="U427" s="23"/>
      <c r="V427" s="48">
        <v>14</v>
      </c>
      <c r="W427" s="48">
        <v>8</v>
      </c>
      <c r="X427" s="64">
        <f t="shared" si="8"/>
        <v>1</v>
      </c>
      <c r="Y427" s="34">
        <v>5.8823529411764705E-2</v>
      </c>
      <c r="Z427" s="34">
        <v>1.3716077201920251E-3</v>
      </c>
      <c r="AA427" s="57">
        <v>42.886554621848738</v>
      </c>
    </row>
    <row r="428" spans="1:27" x14ac:dyDescent="0.25">
      <c r="A428" s="58">
        <v>506</v>
      </c>
      <c r="B428" s="30">
        <v>7</v>
      </c>
      <c r="C428" s="35" t="s">
        <v>557</v>
      </c>
      <c r="D428" s="39" t="s">
        <v>558</v>
      </c>
      <c r="E428" s="30"/>
      <c r="F428" s="30"/>
      <c r="G428" s="30"/>
      <c r="H428" s="30"/>
      <c r="I428" s="30"/>
      <c r="J428" s="30"/>
      <c r="K428" s="30"/>
      <c r="L428" s="30"/>
      <c r="M428" s="30"/>
      <c r="N428" s="30"/>
      <c r="O428" s="30"/>
      <c r="P428" s="30"/>
      <c r="Q428" s="30"/>
      <c r="R428" s="24">
        <v>1</v>
      </c>
      <c r="S428" s="23"/>
      <c r="T428" s="23"/>
      <c r="U428" s="23"/>
      <c r="V428" s="48">
        <v>36</v>
      </c>
      <c r="W428" s="48">
        <v>24</v>
      </c>
      <c r="X428" s="64">
        <f t="shared" si="8"/>
        <v>1</v>
      </c>
      <c r="Y428" s="34">
        <v>5.8823529411764705E-2</v>
      </c>
      <c r="Z428" s="34">
        <v>3.526991280493779E-3</v>
      </c>
      <c r="AA428" s="57">
        <v>16.678104575163399</v>
      </c>
    </row>
    <row r="429" spans="1:27" x14ac:dyDescent="0.25">
      <c r="A429" s="58">
        <v>507</v>
      </c>
      <c r="B429" s="30">
        <v>7</v>
      </c>
      <c r="C429" s="27" t="s">
        <v>526</v>
      </c>
      <c r="D429" s="39" t="s">
        <v>525</v>
      </c>
      <c r="E429" s="30"/>
      <c r="F429" s="30"/>
      <c r="G429" s="30"/>
      <c r="H429" s="30"/>
      <c r="I429" s="30"/>
      <c r="J429" s="30"/>
      <c r="K429" s="30"/>
      <c r="L429" s="30"/>
      <c r="M429" s="30"/>
      <c r="N429" s="30"/>
      <c r="O429" s="30"/>
      <c r="P429" s="30"/>
      <c r="Q429" s="30"/>
      <c r="R429" s="24">
        <v>1</v>
      </c>
      <c r="S429" s="23"/>
      <c r="T429" s="23"/>
      <c r="U429" s="23"/>
      <c r="V429" s="48">
        <v>74</v>
      </c>
      <c r="W429" s="48">
        <v>57</v>
      </c>
      <c r="X429" s="64">
        <f t="shared" si="8"/>
        <v>1</v>
      </c>
      <c r="Y429" s="34">
        <v>5.8823529411764705E-2</v>
      </c>
      <c r="Z429" s="34">
        <v>7.2499265210149901E-3</v>
      </c>
      <c r="AA429" s="57">
        <v>8.1136724960254369</v>
      </c>
    </row>
    <row r="430" spans="1:27" x14ac:dyDescent="0.25">
      <c r="A430" s="58">
        <v>508</v>
      </c>
      <c r="B430" s="30">
        <v>4</v>
      </c>
      <c r="C430" s="5" t="s">
        <v>63</v>
      </c>
      <c r="D430" s="39" t="s">
        <v>64</v>
      </c>
      <c r="E430" s="30"/>
      <c r="F430" s="30"/>
      <c r="G430" s="30"/>
      <c r="H430" s="30">
        <v>1</v>
      </c>
      <c r="I430" s="30">
        <v>1</v>
      </c>
      <c r="J430" s="23"/>
      <c r="K430" s="23"/>
      <c r="L430" s="23"/>
      <c r="M430" s="23"/>
      <c r="N430" s="23"/>
      <c r="O430" s="23"/>
      <c r="P430" s="23"/>
      <c r="Q430" s="30"/>
      <c r="R430" s="23"/>
      <c r="S430" s="23"/>
      <c r="T430" s="23"/>
      <c r="U430" s="23"/>
      <c r="V430" s="48">
        <v>927</v>
      </c>
      <c r="W430" s="48">
        <v>700</v>
      </c>
      <c r="X430" s="64">
        <f t="shared" si="8"/>
        <v>2</v>
      </c>
      <c r="Y430" s="34">
        <v>0.11764705882352941</v>
      </c>
      <c r="Z430" s="34">
        <v>9.082002547271481E-2</v>
      </c>
      <c r="AA430" s="57">
        <v>1.2953867631194871</v>
      </c>
    </row>
    <row r="431" spans="1:27" x14ac:dyDescent="0.25">
      <c r="A431" s="58">
        <v>509</v>
      </c>
      <c r="B431" s="30">
        <v>5</v>
      </c>
      <c r="C431" s="5" t="s">
        <v>69</v>
      </c>
      <c r="D431" s="39" t="s">
        <v>57</v>
      </c>
      <c r="E431" s="30"/>
      <c r="F431" s="30"/>
      <c r="G431" s="30"/>
      <c r="H431" s="30">
        <v>1</v>
      </c>
      <c r="I431" s="30">
        <v>1</v>
      </c>
      <c r="J431" s="23"/>
      <c r="K431" s="23"/>
      <c r="L431" s="23"/>
      <c r="M431" s="23"/>
      <c r="N431" s="23"/>
      <c r="O431" s="23"/>
      <c r="P431" s="23"/>
      <c r="Q431" s="30"/>
      <c r="R431" s="23"/>
      <c r="S431" s="23"/>
      <c r="T431" s="23"/>
      <c r="U431" s="23"/>
      <c r="V431" s="47">
        <v>607</v>
      </c>
      <c r="W431" s="48">
        <v>438</v>
      </c>
      <c r="X431" s="64">
        <f t="shared" si="8"/>
        <v>2</v>
      </c>
      <c r="Y431" s="34">
        <v>0.11764705882352941</v>
      </c>
      <c r="Z431" s="34">
        <v>5.946899186832566E-2</v>
      </c>
      <c r="AA431" s="57">
        <v>1.9782924702006008</v>
      </c>
    </row>
    <row r="432" spans="1:27" x14ac:dyDescent="0.25">
      <c r="A432" s="58">
        <v>510</v>
      </c>
      <c r="B432" s="30">
        <v>6</v>
      </c>
      <c r="C432" s="5" t="s">
        <v>66</v>
      </c>
      <c r="D432" s="39" t="s">
        <v>58</v>
      </c>
      <c r="E432" s="30"/>
      <c r="F432" s="30"/>
      <c r="G432" s="30"/>
      <c r="H432" s="30">
        <v>1</v>
      </c>
      <c r="I432" s="42">
        <v>1</v>
      </c>
      <c r="J432" s="43"/>
      <c r="K432" s="23"/>
      <c r="L432" s="23"/>
      <c r="M432" s="23"/>
      <c r="N432" s="23"/>
      <c r="O432" s="23"/>
      <c r="P432" s="23"/>
      <c r="Q432" s="30"/>
      <c r="R432" s="23"/>
      <c r="S432" s="23"/>
      <c r="T432" s="23"/>
      <c r="U432" s="23"/>
      <c r="V432" s="47">
        <v>210</v>
      </c>
      <c r="W432" s="48">
        <v>156</v>
      </c>
      <c r="X432" s="64">
        <f t="shared" si="8"/>
        <v>2</v>
      </c>
      <c r="Y432" s="34">
        <v>0.11764705882352941</v>
      </c>
      <c r="Z432" s="34">
        <v>2.0574115802880377E-2</v>
      </c>
      <c r="AA432" s="57">
        <v>5.7182072829131645</v>
      </c>
    </row>
    <row r="433" spans="1:27" x14ac:dyDescent="0.25">
      <c r="A433" s="58">
        <v>511</v>
      </c>
      <c r="B433" s="30">
        <v>7</v>
      </c>
      <c r="C433" s="5" t="s">
        <v>68</v>
      </c>
      <c r="D433" s="39" t="s">
        <v>27</v>
      </c>
      <c r="E433" s="30"/>
      <c r="F433" s="30"/>
      <c r="G433" s="30"/>
      <c r="H433" s="30">
        <v>1</v>
      </c>
      <c r="I433" s="30">
        <v>1</v>
      </c>
      <c r="J433" s="23"/>
      <c r="K433" s="23"/>
      <c r="L433" s="23"/>
      <c r="M433" s="23"/>
      <c r="N433" s="23"/>
      <c r="O433" s="23"/>
      <c r="P433" s="23"/>
      <c r="Q433" s="30"/>
      <c r="R433" s="23"/>
      <c r="S433" s="23"/>
      <c r="T433" s="23"/>
      <c r="U433" s="23"/>
      <c r="V433" s="48">
        <v>160</v>
      </c>
      <c r="W433" s="48">
        <v>118</v>
      </c>
      <c r="X433" s="64">
        <f t="shared" si="8"/>
        <v>2</v>
      </c>
      <c r="Y433" s="34">
        <v>0.11764705882352941</v>
      </c>
      <c r="Z433" s="34">
        <v>1.5675516802194572E-2</v>
      </c>
      <c r="AA433" s="57">
        <v>7.5051470588235301</v>
      </c>
    </row>
    <row r="434" spans="1:27" x14ac:dyDescent="0.25">
      <c r="A434" s="58">
        <v>512</v>
      </c>
      <c r="B434" s="30">
        <v>8</v>
      </c>
      <c r="C434" s="5" t="s">
        <v>46</v>
      </c>
      <c r="D434" s="39" t="s">
        <v>37</v>
      </c>
      <c r="E434" s="30"/>
      <c r="F434" s="30"/>
      <c r="G434" s="30"/>
      <c r="H434" s="26">
        <v>1</v>
      </c>
      <c r="I434" s="30"/>
      <c r="J434" s="23"/>
      <c r="K434" s="23"/>
      <c r="L434" s="23"/>
      <c r="M434" s="23"/>
      <c r="N434" s="23"/>
      <c r="O434" s="23"/>
      <c r="P434" s="23"/>
      <c r="Q434" s="30"/>
      <c r="R434" s="23"/>
      <c r="S434" s="23"/>
      <c r="T434" s="23"/>
      <c r="U434" s="23"/>
      <c r="V434" s="48">
        <v>5</v>
      </c>
      <c r="W434" s="48">
        <v>6</v>
      </c>
      <c r="X434" s="64">
        <f t="shared" si="8"/>
        <v>1</v>
      </c>
      <c r="Y434" s="34">
        <v>5.8823529411764705E-2</v>
      </c>
      <c r="Z434" s="34">
        <v>4.8985990006858036E-4</v>
      </c>
      <c r="AA434" s="57">
        <v>120.08235294117648</v>
      </c>
    </row>
    <row r="435" spans="1:27" x14ac:dyDescent="0.25">
      <c r="A435" s="58">
        <v>513</v>
      </c>
      <c r="B435" s="30">
        <v>8</v>
      </c>
      <c r="C435" s="5" t="s">
        <v>44</v>
      </c>
      <c r="D435" s="39" t="s">
        <v>28</v>
      </c>
      <c r="E435" s="30"/>
      <c r="F435" s="30"/>
      <c r="G435" s="30"/>
      <c r="H435" s="26">
        <v>1</v>
      </c>
      <c r="I435" s="30"/>
      <c r="J435" s="23"/>
      <c r="K435" s="23"/>
      <c r="L435" s="23"/>
      <c r="M435" s="23"/>
      <c r="N435" s="23"/>
      <c r="O435" s="23"/>
      <c r="P435" s="23"/>
      <c r="Q435" s="30"/>
      <c r="R435" s="23"/>
      <c r="S435" s="23"/>
      <c r="T435" s="23"/>
      <c r="U435" s="23"/>
      <c r="V435" s="47">
        <v>11</v>
      </c>
      <c r="W435" s="48">
        <v>13</v>
      </c>
      <c r="X435" s="64">
        <f t="shared" si="8"/>
        <v>1</v>
      </c>
      <c r="Y435" s="34">
        <v>5.8823529411764705E-2</v>
      </c>
      <c r="Z435" s="34">
        <v>1.0776917801508768E-3</v>
      </c>
      <c r="AA435" s="57">
        <v>54.582887700534762</v>
      </c>
    </row>
    <row r="436" spans="1:27" x14ac:dyDescent="0.25">
      <c r="A436" s="58">
        <v>514</v>
      </c>
      <c r="B436" s="30">
        <v>8</v>
      </c>
      <c r="C436" s="5" t="s">
        <v>45</v>
      </c>
      <c r="D436" s="39" t="s">
        <v>37</v>
      </c>
      <c r="E436" s="30"/>
      <c r="F436" s="30"/>
      <c r="G436" s="30"/>
      <c r="H436" s="30"/>
      <c r="I436" s="26">
        <v>1</v>
      </c>
      <c r="J436" s="23"/>
      <c r="K436" s="23"/>
      <c r="L436" s="23"/>
      <c r="M436" s="23"/>
      <c r="N436" s="23"/>
      <c r="O436" s="23"/>
      <c r="P436" s="23"/>
      <c r="Q436" s="30"/>
      <c r="R436" s="23"/>
      <c r="S436" s="23"/>
      <c r="T436" s="23"/>
      <c r="U436" s="23"/>
      <c r="V436" s="47">
        <v>7</v>
      </c>
      <c r="W436" s="48">
        <v>9</v>
      </c>
      <c r="X436" s="64">
        <f t="shared" si="8"/>
        <v>1</v>
      </c>
      <c r="Y436" s="34">
        <v>5.8823529411764705E-2</v>
      </c>
      <c r="Z436" s="34">
        <v>6.8580386009601255E-4</v>
      </c>
      <c r="AA436" s="57">
        <v>85.773109243697476</v>
      </c>
    </row>
    <row r="437" spans="1:27" x14ac:dyDescent="0.25">
      <c r="A437" s="58">
        <v>517</v>
      </c>
      <c r="B437" s="24">
        <v>3</v>
      </c>
      <c r="C437" s="28" t="s">
        <v>215</v>
      </c>
      <c r="D437" s="39" t="s">
        <v>218</v>
      </c>
      <c r="E437" s="23"/>
      <c r="F437" s="23"/>
      <c r="G437" s="23"/>
      <c r="H437" s="30"/>
      <c r="I437" s="30"/>
      <c r="J437" s="30"/>
      <c r="K437" s="30"/>
      <c r="L437" s="30"/>
      <c r="M437" s="30"/>
      <c r="N437" s="30"/>
      <c r="O437" s="30"/>
      <c r="P437" s="30"/>
      <c r="Q437" s="30">
        <v>1</v>
      </c>
      <c r="R437" s="23"/>
      <c r="S437" s="23"/>
      <c r="T437" s="23"/>
      <c r="U437" s="23"/>
      <c r="V437" s="48">
        <v>1153</v>
      </c>
      <c r="W437" s="48">
        <v>775</v>
      </c>
      <c r="X437" s="64">
        <f t="shared" si="8"/>
        <v>1</v>
      </c>
      <c r="Y437" s="34">
        <v>5.8823529411764705E-2</v>
      </c>
      <c r="Z437" s="34">
        <v>0.11296169295581464</v>
      </c>
      <c r="AA437" s="57">
        <v>0.52073873781949898</v>
      </c>
    </row>
    <row r="438" spans="1:27" x14ac:dyDescent="0.25">
      <c r="A438" s="58">
        <v>518</v>
      </c>
      <c r="B438" s="23">
        <v>4</v>
      </c>
      <c r="C438" s="36" t="s">
        <v>654</v>
      </c>
      <c r="D438" s="39" t="s">
        <v>655</v>
      </c>
      <c r="E438" s="23"/>
      <c r="F438" s="23"/>
      <c r="G438" s="23"/>
      <c r="H438" s="30"/>
      <c r="I438" s="30"/>
      <c r="J438" s="30"/>
      <c r="K438" s="30"/>
      <c r="L438" s="30"/>
      <c r="M438" s="30"/>
      <c r="N438" s="30"/>
      <c r="O438" s="30"/>
      <c r="P438" s="30"/>
      <c r="Q438" s="30">
        <v>1</v>
      </c>
      <c r="R438" s="23"/>
      <c r="S438" s="23"/>
      <c r="T438" s="23"/>
      <c r="U438" s="23"/>
      <c r="V438" s="48">
        <v>255</v>
      </c>
      <c r="W438" s="48">
        <v>207</v>
      </c>
      <c r="X438" s="64">
        <f t="shared" si="8"/>
        <v>1</v>
      </c>
      <c r="Y438" s="34">
        <v>5.8823529411764705E-2</v>
      </c>
      <c r="Z438" s="34">
        <v>2.4982854903497598E-2</v>
      </c>
      <c r="AA438" s="57">
        <v>2.3545559400230682</v>
      </c>
    </row>
    <row r="439" spans="1:27" x14ac:dyDescent="0.25">
      <c r="A439" s="58">
        <v>519</v>
      </c>
      <c r="B439" s="23">
        <v>5</v>
      </c>
      <c r="C439" s="36" t="s">
        <v>656</v>
      </c>
      <c r="D439" s="39" t="s">
        <v>657</v>
      </c>
      <c r="E439" s="30"/>
      <c r="F439" s="30"/>
      <c r="G439" s="30"/>
      <c r="H439" s="30"/>
      <c r="I439" s="30"/>
      <c r="J439" s="30"/>
      <c r="K439" s="30"/>
      <c r="L439" s="30"/>
      <c r="M439" s="30"/>
      <c r="N439" s="30"/>
      <c r="O439" s="30"/>
      <c r="P439" s="30"/>
      <c r="Q439" s="30">
        <v>1</v>
      </c>
      <c r="R439" s="23"/>
      <c r="S439" s="23"/>
      <c r="T439" s="23"/>
      <c r="U439" s="23"/>
      <c r="V439" s="48">
        <v>237</v>
      </c>
      <c r="W439" s="48">
        <v>191</v>
      </c>
      <c r="X439" s="64">
        <f t="shared" si="8"/>
        <v>1</v>
      </c>
      <c r="Y439" s="34">
        <v>5.8823529411764705E-2</v>
      </c>
      <c r="Z439" s="34">
        <v>2.3219359263250711E-2</v>
      </c>
      <c r="AA439" s="57">
        <v>2.5333829734425413</v>
      </c>
    </row>
    <row r="440" spans="1:27" x14ac:dyDescent="0.25">
      <c r="A440" s="58">
        <v>520</v>
      </c>
      <c r="B440" s="23">
        <v>6</v>
      </c>
      <c r="C440" s="36" t="s">
        <v>658</v>
      </c>
      <c r="D440" s="39" t="s">
        <v>659</v>
      </c>
      <c r="E440" s="30"/>
      <c r="F440" s="30"/>
      <c r="G440" s="30"/>
      <c r="H440" s="30"/>
      <c r="I440" s="30"/>
      <c r="J440" s="30"/>
      <c r="K440" s="30"/>
      <c r="L440" s="30"/>
      <c r="M440" s="30"/>
      <c r="N440" s="30"/>
      <c r="O440" s="30"/>
      <c r="P440" s="30"/>
      <c r="Q440" s="30">
        <v>1</v>
      </c>
      <c r="R440" s="23"/>
      <c r="S440" s="23"/>
      <c r="T440" s="23"/>
      <c r="U440" s="23"/>
      <c r="V440" s="48">
        <v>133</v>
      </c>
      <c r="W440" s="48">
        <v>116</v>
      </c>
      <c r="X440" s="64">
        <f t="shared" si="8"/>
        <v>1</v>
      </c>
      <c r="Y440" s="34">
        <v>5.8823529411764705E-2</v>
      </c>
      <c r="Z440" s="34">
        <v>1.3030273341824238E-2</v>
      </c>
      <c r="AA440" s="57">
        <v>4.5143741707209202</v>
      </c>
    </row>
    <row r="441" spans="1:27" x14ac:dyDescent="0.25">
      <c r="A441" s="58">
        <v>521</v>
      </c>
      <c r="B441" s="23">
        <v>7</v>
      </c>
      <c r="C441" s="36" t="s">
        <v>660</v>
      </c>
      <c r="D441" s="39" t="s">
        <v>661</v>
      </c>
      <c r="E441" s="30"/>
      <c r="F441" s="30"/>
      <c r="G441" s="30"/>
      <c r="H441" s="30"/>
      <c r="I441" s="30"/>
      <c r="J441" s="30"/>
      <c r="K441" s="30"/>
      <c r="L441" s="30"/>
      <c r="M441" s="30"/>
      <c r="N441" s="30"/>
      <c r="O441" s="30"/>
      <c r="P441" s="30"/>
      <c r="Q441" s="30">
        <v>1</v>
      </c>
      <c r="R441" s="23"/>
      <c r="S441" s="23"/>
      <c r="T441" s="23"/>
      <c r="U441" s="23"/>
      <c r="V441" s="48">
        <v>6</v>
      </c>
      <c r="W441" s="48">
        <v>6</v>
      </c>
      <c r="X441" s="64">
        <f t="shared" si="8"/>
        <v>1</v>
      </c>
      <c r="Y441" s="34">
        <v>5.8823529411764705E-2</v>
      </c>
      <c r="Z441" s="34">
        <v>5.8783188008229646E-4</v>
      </c>
      <c r="AA441" s="57">
        <v>100.06862745098039</v>
      </c>
    </row>
    <row r="442" spans="1:27" x14ac:dyDescent="0.25">
      <c r="A442" s="58">
        <v>524</v>
      </c>
      <c r="B442" s="26">
        <v>3</v>
      </c>
      <c r="C442" s="10" t="s">
        <v>172</v>
      </c>
      <c r="D442" s="39" t="s">
        <v>173</v>
      </c>
      <c r="E442" s="30"/>
      <c r="F442" s="30"/>
      <c r="G442" s="30">
        <v>1</v>
      </c>
      <c r="H442" s="30"/>
      <c r="I442" s="30"/>
      <c r="J442" s="23"/>
      <c r="K442" s="23"/>
      <c r="L442" s="23"/>
      <c r="M442" s="23"/>
      <c r="N442" s="23"/>
      <c r="O442" s="23"/>
      <c r="P442" s="23"/>
      <c r="Q442" s="30"/>
      <c r="R442" s="23"/>
      <c r="S442" s="23"/>
      <c r="T442" s="23"/>
      <c r="U442" s="23">
        <v>1</v>
      </c>
      <c r="V442" s="48">
        <v>1568</v>
      </c>
      <c r="W442" s="48">
        <v>950</v>
      </c>
      <c r="X442" s="64">
        <f t="shared" si="8"/>
        <v>2</v>
      </c>
      <c r="Y442" s="34">
        <v>0.11764705882352941</v>
      </c>
      <c r="Z442" s="34">
        <v>0.15362006466150682</v>
      </c>
      <c r="AA442" s="57">
        <v>0.76583133253301316</v>
      </c>
    </row>
    <row r="443" spans="1:27" x14ac:dyDescent="0.25">
      <c r="A443" s="58">
        <v>525</v>
      </c>
      <c r="B443" s="30">
        <v>4</v>
      </c>
      <c r="C443" s="5" t="s">
        <v>170</v>
      </c>
      <c r="D443" s="39" t="s">
        <v>171</v>
      </c>
      <c r="E443" s="30"/>
      <c r="F443" s="30"/>
      <c r="G443" s="30">
        <v>1</v>
      </c>
      <c r="H443" s="30"/>
      <c r="I443" s="30"/>
      <c r="J443" s="23"/>
      <c r="K443" s="23"/>
      <c r="L443" s="23"/>
      <c r="M443" s="23"/>
      <c r="N443" s="23"/>
      <c r="O443" s="23"/>
      <c r="P443" s="23"/>
      <c r="Q443" s="30"/>
      <c r="R443" s="23"/>
      <c r="S443" s="23"/>
      <c r="T443" s="23"/>
      <c r="U443" s="23">
        <v>1</v>
      </c>
      <c r="V443" s="48">
        <v>983</v>
      </c>
      <c r="W443" s="48">
        <v>624</v>
      </c>
      <c r="X443" s="64">
        <f t="shared" si="8"/>
        <v>2</v>
      </c>
      <c r="Y443" s="34">
        <v>0.11764705882352941</v>
      </c>
      <c r="Z443" s="34">
        <v>9.6306456353482908E-2</v>
      </c>
      <c r="AA443" s="57">
        <v>1.2215905690862305</v>
      </c>
    </row>
    <row r="444" spans="1:27" x14ac:dyDescent="0.25">
      <c r="A444" s="58">
        <v>526</v>
      </c>
      <c r="B444" s="30">
        <v>5</v>
      </c>
      <c r="C444" s="5" t="s">
        <v>168</v>
      </c>
      <c r="D444" s="39" t="s">
        <v>169</v>
      </c>
      <c r="E444" s="30"/>
      <c r="F444" s="30"/>
      <c r="G444" s="30">
        <v>1</v>
      </c>
      <c r="H444" s="30"/>
      <c r="I444" s="30"/>
      <c r="J444" s="23"/>
      <c r="K444" s="23"/>
      <c r="L444" s="23"/>
      <c r="M444" s="23"/>
      <c r="N444" s="23"/>
      <c r="O444" s="23"/>
      <c r="P444" s="23"/>
      <c r="Q444" s="30"/>
      <c r="R444" s="23"/>
      <c r="S444" s="23"/>
      <c r="T444" s="23"/>
      <c r="U444" s="23">
        <v>1</v>
      </c>
      <c r="V444" s="48">
        <v>983</v>
      </c>
      <c r="W444" s="48">
        <v>624</v>
      </c>
      <c r="X444" s="64">
        <f t="shared" si="8"/>
        <v>2</v>
      </c>
      <c r="Y444" s="34">
        <v>0.11764705882352941</v>
      </c>
      <c r="Z444" s="34">
        <v>9.6306456353482908E-2</v>
      </c>
      <c r="AA444" s="57">
        <v>1.2215905690862305</v>
      </c>
    </row>
    <row r="445" spans="1:27" x14ac:dyDescent="0.25">
      <c r="A445" s="58">
        <v>527</v>
      </c>
      <c r="B445" s="30">
        <v>6</v>
      </c>
      <c r="C445" s="36" t="s">
        <v>728</v>
      </c>
      <c r="D445" s="39" t="s">
        <v>729</v>
      </c>
      <c r="E445" s="30"/>
      <c r="F445" s="30"/>
      <c r="G445" s="30"/>
      <c r="H445" s="30"/>
      <c r="I445" s="30"/>
      <c r="J445" s="30"/>
      <c r="K445" s="30"/>
      <c r="L445" s="30"/>
      <c r="M445" s="30"/>
      <c r="N445" s="30"/>
      <c r="O445" s="30"/>
      <c r="P445" s="30"/>
      <c r="Q445" s="30"/>
      <c r="R445" s="23"/>
      <c r="S445" s="23"/>
      <c r="T445" s="23"/>
      <c r="U445" s="23">
        <v>1</v>
      </c>
      <c r="V445" s="48">
        <v>65</v>
      </c>
      <c r="W445" s="48">
        <v>51</v>
      </c>
      <c r="X445" s="64">
        <f t="shared" si="8"/>
        <v>1</v>
      </c>
      <c r="Y445" s="34">
        <v>5.8823529411764705E-2</v>
      </c>
      <c r="Z445" s="34">
        <v>6.3681787008915448E-3</v>
      </c>
      <c r="AA445" s="57">
        <v>9.237104072398191</v>
      </c>
    </row>
    <row r="446" spans="1:27" x14ac:dyDescent="0.25">
      <c r="A446" s="58">
        <v>528</v>
      </c>
      <c r="B446" s="30">
        <v>7</v>
      </c>
      <c r="C446" s="36" t="s">
        <v>720</v>
      </c>
      <c r="D446" s="39" t="s">
        <v>721</v>
      </c>
      <c r="E446" s="30"/>
      <c r="F446" s="30"/>
      <c r="G446" s="30"/>
      <c r="H446" s="30"/>
      <c r="I446" s="30"/>
      <c r="J446" s="30"/>
      <c r="K446" s="30"/>
      <c r="L446" s="30"/>
      <c r="M446" s="30"/>
      <c r="N446" s="30"/>
      <c r="O446" s="30"/>
      <c r="P446" s="30"/>
      <c r="Q446" s="30"/>
      <c r="R446" s="23"/>
      <c r="S446" s="23"/>
      <c r="T446" s="23"/>
      <c r="U446" s="23">
        <v>1</v>
      </c>
      <c r="V446" s="48">
        <v>48</v>
      </c>
      <c r="W446" s="48">
        <v>28</v>
      </c>
      <c r="X446" s="64">
        <f t="shared" si="8"/>
        <v>1</v>
      </c>
      <c r="Y446" s="34">
        <v>5.8823529411764705E-2</v>
      </c>
      <c r="Z446" s="34">
        <v>4.7026550406583717E-3</v>
      </c>
      <c r="AA446" s="57">
        <v>12.508578431372548</v>
      </c>
    </row>
    <row r="447" spans="1:27" x14ac:dyDescent="0.25">
      <c r="A447" s="58">
        <v>529</v>
      </c>
      <c r="B447" s="30">
        <v>8</v>
      </c>
      <c r="C447" s="36" t="s">
        <v>722</v>
      </c>
      <c r="D447" s="39" t="s">
        <v>723</v>
      </c>
      <c r="E447" s="30"/>
      <c r="F447" s="30"/>
      <c r="G447" s="30"/>
      <c r="H447" s="30"/>
      <c r="I447" s="30"/>
      <c r="J447" s="30"/>
      <c r="K447" s="30"/>
      <c r="L447" s="30"/>
      <c r="M447" s="30"/>
      <c r="N447" s="30"/>
      <c r="O447" s="30"/>
      <c r="P447" s="30"/>
      <c r="Q447" s="30"/>
      <c r="R447" s="23"/>
      <c r="S447" s="23"/>
      <c r="T447" s="23"/>
      <c r="U447" s="23">
        <v>1</v>
      </c>
      <c r="V447" s="48">
        <v>25</v>
      </c>
      <c r="W447" s="48">
        <v>22</v>
      </c>
      <c r="X447" s="64">
        <f t="shared" si="8"/>
        <v>1</v>
      </c>
      <c r="Y447" s="34">
        <v>5.8823529411764705E-2</v>
      </c>
      <c r="Z447" s="34">
        <v>2.4492995003429019E-3</v>
      </c>
      <c r="AA447" s="57">
        <v>24.016470588235293</v>
      </c>
    </row>
    <row r="448" spans="1:27" x14ac:dyDescent="0.25">
      <c r="A448" s="58">
        <v>530</v>
      </c>
      <c r="B448" s="30">
        <v>9</v>
      </c>
      <c r="C448" s="36" t="s">
        <v>724</v>
      </c>
      <c r="D448" s="39" t="s">
        <v>725</v>
      </c>
      <c r="E448" s="30"/>
      <c r="F448" s="30"/>
      <c r="G448" s="30"/>
      <c r="H448" s="30"/>
      <c r="I448" s="30"/>
      <c r="J448" s="30"/>
      <c r="K448" s="30"/>
      <c r="L448" s="30"/>
      <c r="M448" s="30"/>
      <c r="N448" s="30"/>
      <c r="O448" s="30"/>
      <c r="P448" s="30"/>
      <c r="Q448" s="30"/>
      <c r="R448" s="23"/>
      <c r="S448" s="23"/>
      <c r="T448" s="23"/>
      <c r="U448" s="23">
        <v>1</v>
      </c>
      <c r="V448" s="48">
        <v>7</v>
      </c>
      <c r="W448" s="48">
        <v>5</v>
      </c>
      <c r="X448" s="64">
        <f t="shared" si="8"/>
        <v>1</v>
      </c>
      <c r="Y448" s="34">
        <v>5.8823529411764705E-2</v>
      </c>
      <c r="Z448" s="34">
        <v>6.8580386009601255E-4</v>
      </c>
      <c r="AA448" s="57">
        <v>85.773109243697476</v>
      </c>
    </row>
    <row r="449" spans="1:27" x14ac:dyDescent="0.25">
      <c r="A449" s="58">
        <v>531</v>
      </c>
      <c r="B449" s="30">
        <v>10</v>
      </c>
      <c r="C449" s="36" t="s">
        <v>726</v>
      </c>
      <c r="D449" s="39" t="s">
        <v>727</v>
      </c>
      <c r="E449" s="30"/>
      <c r="F449" s="30"/>
      <c r="G449" s="30"/>
      <c r="H449" s="30"/>
      <c r="I449" s="30"/>
      <c r="J449" s="30"/>
      <c r="K449" s="30"/>
      <c r="L449" s="30"/>
      <c r="M449" s="30"/>
      <c r="N449" s="30"/>
      <c r="O449" s="30"/>
      <c r="P449" s="30"/>
      <c r="Q449" s="30"/>
      <c r="R449" s="23"/>
      <c r="S449" s="23"/>
      <c r="T449" s="23"/>
      <c r="U449" s="24">
        <v>1</v>
      </c>
      <c r="V449" s="48">
        <v>7</v>
      </c>
      <c r="W449" s="48">
        <v>6</v>
      </c>
      <c r="X449" s="64">
        <f t="shared" si="8"/>
        <v>1</v>
      </c>
      <c r="Y449" s="34">
        <v>5.8823529411764705E-2</v>
      </c>
      <c r="Z449" s="34">
        <v>6.8580386009601255E-4</v>
      </c>
      <c r="AA449" s="57">
        <v>85.773109243697476</v>
      </c>
    </row>
    <row r="450" spans="1:27" x14ac:dyDescent="0.25">
      <c r="A450" s="58">
        <v>532</v>
      </c>
      <c r="B450" s="30">
        <v>6</v>
      </c>
      <c r="C450" s="5" t="s">
        <v>164</v>
      </c>
      <c r="D450" s="39" t="s">
        <v>165</v>
      </c>
      <c r="E450" s="30"/>
      <c r="F450" s="30"/>
      <c r="G450" s="30">
        <v>1</v>
      </c>
      <c r="H450" s="30"/>
      <c r="I450" s="30"/>
      <c r="J450" s="23"/>
      <c r="K450" s="23"/>
      <c r="L450" s="23"/>
      <c r="M450" s="23"/>
      <c r="N450" s="23"/>
      <c r="O450" s="23"/>
      <c r="P450" s="23"/>
      <c r="Q450" s="30"/>
      <c r="R450" s="23"/>
      <c r="S450" s="23"/>
      <c r="T450" s="23"/>
      <c r="U450" s="23"/>
      <c r="V450" s="48">
        <v>398</v>
      </c>
      <c r="W450" s="48">
        <v>264</v>
      </c>
      <c r="X450" s="64">
        <f t="shared" si="8"/>
        <v>1</v>
      </c>
      <c r="Y450" s="34">
        <v>5.8823529411764705E-2</v>
      </c>
      <c r="Z450" s="34">
        <v>3.8992848045459001E-2</v>
      </c>
      <c r="AA450" s="57">
        <v>1.5085722731303575</v>
      </c>
    </row>
    <row r="451" spans="1:27" x14ac:dyDescent="0.25">
      <c r="A451" s="58">
        <v>533</v>
      </c>
      <c r="B451" s="30">
        <v>7</v>
      </c>
      <c r="C451" s="5" t="s">
        <v>176</v>
      </c>
      <c r="D451" s="39" t="s">
        <v>163</v>
      </c>
      <c r="E451" s="30"/>
      <c r="F451" s="30"/>
      <c r="G451" s="26">
        <v>1</v>
      </c>
      <c r="H451" s="30"/>
      <c r="I451" s="30"/>
      <c r="J451" s="23"/>
      <c r="K451" s="23"/>
      <c r="L451" s="23"/>
      <c r="M451" s="23"/>
      <c r="N451" s="23"/>
      <c r="O451" s="23"/>
      <c r="P451" s="23"/>
      <c r="Q451" s="30"/>
      <c r="R451" s="23"/>
      <c r="S451" s="23"/>
      <c r="T451" s="23"/>
      <c r="U451" s="23"/>
      <c r="V451" s="48">
        <v>100</v>
      </c>
      <c r="W451" s="48">
        <v>76</v>
      </c>
      <c r="X451" s="64">
        <f t="shared" si="8"/>
        <v>1</v>
      </c>
      <c r="Y451" s="34">
        <v>5.8823529411764705E-2</v>
      </c>
      <c r="Z451" s="34">
        <v>9.7971980013716077E-3</v>
      </c>
      <c r="AA451" s="57">
        <v>6.0041176470588233</v>
      </c>
    </row>
    <row r="452" spans="1:27" x14ac:dyDescent="0.25">
      <c r="A452" s="58">
        <v>536</v>
      </c>
      <c r="B452" s="26">
        <v>3</v>
      </c>
      <c r="C452" s="28" t="s">
        <v>448</v>
      </c>
      <c r="D452" s="39" t="s">
        <v>449</v>
      </c>
      <c r="E452" s="30"/>
      <c r="F452" s="30"/>
      <c r="G452" s="30"/>
      <c r="H452" s="30"/>
      <c r="I452" s="30"/>
      <c r="J452" s="30"/>
      <c r="K452" s="30"/>
      <c r="L452" s="30"/>
      <c r="M452" s="30"/>
      <c r="N452" s="30"/>
      <c r="O452" s="30"/>
      <c r="P452" s="23">
        <v>1</v>
      </c>
      <c r="Q452" s="30"/>
      <c r="R452" s="23"/>
      <c r="S452" s="23"/>
      <c r="T452" s="23"/>
      <c r="U452" s="23"/>
      <c r="V452" s="48">
        <v>334</v>
      </c>
      <c r="W452" s="48">
        <v>293</v>
      </c>
      <c r="X452" s="64">
        <f t="shared" si="8"/>
        <v>1</v>
      </c>
      <c r="Y452" s="34">
        <v>5.8823529411764705E-2</v>
      </c>
      <c r="Z452" s="34">
        <v>3.2722641324581171E-2</v>
      </c>
      <c r="AA452" s="57">
        <v>1.7976400140894679</v>
      </c>
    </row>
    <row r="453" spans="1:27" x14ac:dyDescent="0.25">
      <c r="A453" s="58">
        <v>537</v>
      </c>
      <c r="B453" s="30">
        <v>4</v>
      </c>
      <c r="C453" s="36" t="s">
        <v>450</v>
      </c>
      <c r="D453" s="39" t="s">
        <v>451</v>
      </c>
      <c r="E453" s="30"/>
      <c r="F453" s="30"/>
      <c r="G453" s="30"/>
      <c r="H453" s="30"/>
      <c r="I453" s="30"/>
      <c r="J453" s="30"/>
      <c r="K453" s="30"/>
      <c r="L453" s="30"/>
      <c r="M453" s="30"/>
      <c r="N453" s="30"/>
      <c r="O453" s="30"/>
      <c r="P453" s="23">
        <v>1</v>
      </c>
      <c r="Q453" s="30"/>
      <c r="R453" s="23"/>
      <c r="S453" s="23"/>
      <c r="T453" s="23"/>
      <c r="U453" s="23"/>
      <c r="V453" s="48">
        <v>72</v>
      </c>
      <c r="W453" s="48">
        <v>125</v>
      </c>
      <c r="X453" s="64">
        <f t="shared" si="8"/>
        <v>1</v>
      </c>
      <c r="Y453" s="34">
        <v>5.8823529411764705E-2</v>
      </c>
      <c r="Z453" s="34">
        <v>7.0539825609875579E-3</v>
      </c>
      <c r="AA453" s="57">
        <v>8.3390522875816995</v>
      </c>
    </row>
    <row r="454" spans="1:27" x14ac:dyDescent="0.25">
      <c r="A454" s="58">
        <v>538</v>
      </c>
      <c r="B454" s="30">
        <v>5</v>
      </c>
      <c r="C454" s="36" t="s">
        <v>452</v>
      </c>
      <c r="D454" s="39" t="s">
        <v>453</v>
      </c>
      <c r="E454" s="30"/>
      <c r="F454" s="30"/>
      <c r="G454" s="30"/>
      <c r="H454" s="30"/>
      <c r="I454" s="30"/>
      <c r="J454" s="30"/>
      <c r="K454" s="30"/>
      <c r="L454" s="30"/>
      <c r="M454" s="30"/>
      <c r="N454" s="30"/>
      <c r="O454" s="30"/>
      <c r="P454" s="23">
        <v>1</v>
      </c>
      <c r="Q454" s="30"/>
      <c r="R454" s="23"/>
      <c r="S454" s="23"/>
      <c r="T454" s="23"/>
      <c r="U454" s="23"/>
      <c r="V454" s="48">
        <v>72</v>
      </c>
      <c r="W454" s="48">
        <v>125</v>
      </c>
      <c r="X454" s="64">
        <f t="shared" si="8"/>
        <v>1</v>
      </c>
      <c r="Y454" s="34">
        <v>5.8823529411764705E-2</v>
      </c>
      <c r="Z454" s="34">
        <v>7.0539825609875579E-3</v>
      </c>
      <c r="AA454" s="57">
        <v>8.3390522875816995</v>
      </c>
    </row>
    <row r="455" spans="1:27" x14ac:dyDescent="0.25">
      <c r="A455" s="58">
        <v>539</v>
      </c>
      <c r="B455" s="30">
        <v>6</v>
      </c>
      <c r="C455" s="36" t="s">
        <v>445</v>
      </c>
      <c r="D455" s="39" t="s">
        <v>444</v>
      </c>
      <c r="E455" s="30"/>
      <c r="F455" s="30"/>
      <c r="G455" s="30"/>
      <c r="H455" s="30"/>
      <c r="I455" s="30"/>
      <c r="J455" s="30"/>
      <c r="K455" s="30"/>
      <c r="L455" s="30"/>
      <c r="M455" s="30"/>
      <c r="N455" s="30"/>
      <c r="O455" s="30"/>
      <c r="P455" s="23">
        <v>1</v>
      </c>
      <c r="Q455" s="30"/>
      <c r="R455" s="23"/>
      <c r="S455" s="23"/>
      <c r="T455" s="23"/>
      <c r="U455" s="23"/>
      <c r="V455" s="48">
        <v>70</v>
      </c>
      <c r="W455" s="48">
        <v>123</v>
      </c>
      <c r="X455" s="64">
        <f t="shared" si="8"/>
        <v>1</v>
      </c>
      <c r="Y455" s="34">
        <v>5.8823529411764705E-2</v>
      </c>
      <c r="Z455" s="34">
        <v>6.8580386009601257E-3</v>
      </c>
      <c r="AA455" s="57">
        <v>8.5773109243697476</v>
      </c>
    </row>
    <row r="456" spans="1:27" x14ac:dyDescent="0.25">
      <c r="A456" s="58">
        <v>540</v>
      </c>
      <c r="B456" s="30">
        <v>7</v>
      </c>
      <c r="C456" s="36" t="s">
        <v>442</v>
      </c>
      <c r="D456" s="39" t="s">
        <v>443</v>
      </c>
      <c r="E456" s="30"/>
      <c r="F456" s="30"/>
      <c r="G456" s="30"/>
      <c r="H456" s="30"/>
      <c r="I456" s="30"/>
      <c r="J456" s="30"/>
      <c r="K456" s="30"/>
      <c r="L456" s="30"/>
      <c r="M456" s="30"/>
      <c r="N456" s="30"/>
      <c r="O456" s="30"/>
      <c r="P456" s="24">
        <v>1</v>
      </c>
      <c r="Q456" s="30"/>
      <c r="R456" s="23"/>
      <c r="S456" s="23"/>
      <c r="T456" s="23"/>
      <c r="U456" s="23"/>
      <c r="V456" s="48">
        <v>26</v>
      </c>
      <c r="W456" s="48">
        <v>17</v>
      </c>
      <c r="X456" s="64">
        <f t="shared" ref="X456:X471" si="9">SUM(E456:U456)</f>
        <v>1</v>
      </c>
      <c r="Y456" s="34">
        <v>5.8823529411764705E-2</v>
      </c>
      <c r="Z456" s="34">
        <v>2.547271480356618E-3</v>
      </c>
      <c r="AA456" s="57">
        <v>23.092760180995473</v>
      </c>
    </row>
    <row r="457" spans="1:27" x14ac:dyDescent="0.25">
      <c r="A457" s="58">
        <v>543</v>
      </c>
      <c r="B457" s="26">
        <v>3</v>
      </c>
      <c r="C457" s="28" t="s">
        <v>696</v>
      </c>
      <c r="D457" s="39" t="s">
        <v>697</v>
      </c>
      <c r="E457" s="30"/>
      <c r="F457" s="30"/>
      <c r="G457" s="30"/>
      <c r="H457" s="30"/>
      <c r="I457" s="30"/>
      <c r="J457" s="30"/>
      <c r="K457" s="30"/>
      <c r="L457" s="30"/>
      <c r="M457" s="30"/>
      <c r="N457" s="30"/>
      <c r="O457" s="30"/>
      <c r="P457" s="30"/>
      <c r="Q457" s="30"/>
      <c r="R457" s="23"/>
      <c r="S457" s="23"/>
      <c r="T457" s="23">
        <v>1</v>
      </c>
      <c r="U457" s="23"/>
      <c r="V457" s="48">
        <v>601</v>
      </c>
      <c r="W457" s="48">
        <v>395</v>
      </c>
      <c r="X457" s="64">
        <f t="shared" si="9"/>
        <v>1</v>
      </c>
      <c r="Y457" s="34">
        <v>5.8823529411764705E-2</v>
      </c>
      <c r="Z457" s="34">
        <v>5.8881159988243365E-2</v>
      </c>
      <c r="AA457" s="57">
        <v>0.99902123911128504</v>
      </c>
    </row>
    <row r="458" spans="1:27" x14ac:dyDescent="0.25">
      <c r="A458" s="58">
        <v>544</v>
      </c>
      <c r="B458" s="30">
        <v>4</v>
      </c>
      <c r="C458" s="35" t="s">
        <v>698</v>
      </c>
      <c r="D458" s="39" t="s">
        <v>699</v>
      </c>
      <c r="E458" s="30"/>
      <c r="F458" s="30"/>
      <c r="G458" s="30"/>
      <c r="H458" s="30"/>
      <c r="I458" s="30"/>
      <c r="J458" s="30"/>
      <c r="K458" s="30"/>
      <c r="L458" s="30"/>
      <c r="M458" s="30"/>
      <c r="N458" s="30"/>
      <c r="O458" s="30"/>
      <c r="P458" s="30"/>
      <c r="Q458" s="30"/>
      <c r="R458" s="23"/>
      <c r="S458" s="23"/>
      <c r="T458" s="23">
        <v>1</v>
      </c>
      <c r="U458" s="23"/>
      <c r="V458" s="48">
        <v>536</v>
      </c>
      <c r="W458" s="48">
        <v>365</v>
      </c>
      <c r="X458" s="64">
        <f t="shared" si="9"/>
        <v>1</v>
      </c>
      <c r="Y458" s="34">
        <v>5.8823529411764705E-2</v>
      </c>
      <c r="Z458" s="34">
        <v>5.2512981287351816E-2</v>
      </c>
      <c r="AA458" s="57">
        <v>1.1201712028094819</v>
      </c>
    </row>
    <row r="459" spans="1:27" x14ac:dyDescent="0.25">
      <c r="A459" s="58">
        <v>545</v>
      </c>
      <c r="B459" s="30">
        <v>5</v>
      </c>
      <c r="C459" s="36" t="s">
        <v>700</v>
      </c>
      <c r="D459" s="39" t="s">
        <v>701</v>
      </c>
      <c r="E459" s="30"/>
      <c r="F459" s="30"/>
      <c r="G459" s="30"/>
      <c r="H459" s="30"/>
      <c r="I459" s="30"/>
      <c r="J459" s="30"/>
      <c r="K459" s="30"/>
      <c r="L459" s="30"/>
      <c r="M459" s="30"/>
      <c r="N459" s="30"/>
      <c r="O459" s="30"/>
      <c r="P459" s="30"/>
      <c r="Q459" s="30"/>
      <c r="R459" s="23"/>
      <c r="S459" s="23"/>
      <c r="T459" s="23">
        <v>1</v>
      </c>
      <c r="U459" s="23"/>
      <c r="V459" s="48">
        <v>141</v>
      </c>
      <c r="W459" s="48">
        <v>90</v>
      </c>
      <c r="X459" s="64">
        <f t="shared" si="9"/>
        <v>1</v>
      </c>
      <c r="Y459" s="34">
        <v>5.8823529411764705E-2</v>
      </c>
      <c r="Z459" s="34">
        <v>1.3814049181933966E-2</v>
      </c>
      <c r="AA459" s="57">
        <v>4.258239465999166</v>
      </c>
    </row>
    <row r="460" spans="1:27" x14ac:dyDescent="0.25">
      <c r="A460" s="58">
        <v>546</v>
      </c>
      <c r="B460" s="30">
        <v>6</v>
      </c>
      <c r="C460" s="35" t="s">
        <v>702</v>
      </c>
      <c r="D460" s="39" t="s">
        <v>703</v>
      </c>
      <c r="E460" s="30"/>
      <c r="F460" s="30"/>
      <c r="G460" s="30"/>
      <c r="H460" s="30"/>
      <c r="I460" s="30"/>
      <c r="J460" s="30"/>
      <c r="K460" s="30"/>
      <c r="L460" s="30"/>
      <c r="M460" s="30"/>
      <c r="N460" s="30"/>
      <c r="O460" s="30"/>
      <c r="P460" s="30"/>
      <c r="Q460" s="30"/>
      <c r="R460" s="23"/>
      <c r="S460" s="23"/>
      <c r="T460" s="24">
        <v>1</v>
      </c>
      <c r="U460" s="23"/>
      <c r="V460" s="48">
        <v>141</v>
      </c>
      <c r="W460" s="48">
        <v>90</v>
      </c>
      <c r="X460" s="64">
        <f t="shared" si="9"/>
        <v>1</v>
      </c>
      <c r="Y460" s="34">
        <v>5.8823529411764705E-2</v>
      </c>
      <c r="Z460" s="34">
        <v>1.3814049181933966E-2</v>
      </c>
      <c r="AA460" s="57">
        <v>4.258239465999166</v>
      </c>
    </row>
    <row r="461" spans="1:27" x14ac:dyDescent="0.25">
      <c r="A461" s="58">
        <v>549</v>
      </c>
      <c r="B461" s="26">
        <v>3</v>
      </c>
      <c r="C461" s="28" t="s">
        <v>311</v>
      </c>
      <c r="D461" s="39" t="s">
        <v>310</v>
      </c>
      <c r="E461" s="30"/>
      <c r="F461" s="30"/>
      <c r="G461" s="30"/>
      <c r="H461" s="30"/>
      <c r="I461" s="30"/>
      <c r="J461" s="23">
        <v>1</v>
      </c>
      <c r="K461" s="23"/>
      <c r="L461" s="23"/>
      <c r="M461" s="23"/>
      <c r="N461" s="23"/>
      <c r="O461" s="23">
        <v>1</v>
      </c>
      <c r="P461" s="23"/>
      <c r="Q461" s="30"/>
      <c r="R461" s="23">
        <v>1</v>
      </c>
      <c r="S461" s="23"/>
      <c r="T461" s="23"/>
      <c r="U461" s="23"/>
      <c r="V461" s="48">
        <v>1829</v>
      </c>
      <c r="W461" s="48">
        <v>999</v>
      </c>
      <c r="X461" s="64">
        <f t="shared" si="9"/>
        <v>3</v>
      </c>
      <c r="Y461" s="34">
        <v>0.17647058823529413</v>
      </c>
      <c r="Z461" s="34">
        <v>0.1791907514450867</v>
      </c>
      <c r="AA461" s="57">
        <v>0.98481973434535119</v>
      </c>
    </row>
    <row r="462" spans="1:27" x14ac:dyDescent="0.25">
      <c r="A462" s="58">
        <v>550</v>
      </c>
      <c r="B462" s="30">
        <v>4</v>
      </c>
      <c r="C462" s="36" t="s">
        <v>309</v>
      </c>
      <c r="D462" s="39" t="s">
        <v>308</v>
      </c>
      <c r="E462" s="30"/>
      <c r="F462" s="30"/>
      <c r="G462" s="30"/>
      <c r="H462" s="30"/>
      <c r="I462" s="30"/>
      <c r="J462" s="24">
        <v>1</v>
      </c>
      <c r="K462" s="23"/>
      <c r="L462" s="23"/>
      <c r="M462" s="23"/>
      <c r="N462" s="23"/>
      <c r="O462" s="23"/>
      <c r="P462" s="23"/>
      <c r="Q462" s="30"/>
      <c r="R462" s="23"/>
      <c r="S462" s="23"/>
      <c r="T462" s="23"/>
      <c r="U462" s="23"/>
      <c r="V462" s="48">
        <v>154</v>
      </c>
      <c r="W462" s="48">
        <v>111</v>
      </c>
      <c r="X462" s="64">
        <f t="shared" si="9"/>
        <v>1</v>
      </c>
      <c r="Y462" s="34">
        <v>5.8823529411764705E-2</v>
      </c>
      <c r="Z462" s="34">
        <v>1.5087684922112276E-2</v>
      </c>
      <c r="AA462" s="57">
        <v>3.8987776928953397</v>
      </c>
    </row>
    <row r="463" spans="1:27" x14ac:dyDescent="0.25">
      <c r="A463" s="58">
        <v>551</v>
      </c>
      <c r="B463" s="30">
        <v>4</v>
      </c>
      <c r="C463" s="5" t="s">
        <v>509</v>
      </c>
      <c r="D463" s="39" t="s">
        <v>510</v>
      </c>
      <c r="E463" s="30"/>
      <c r="F463" s="30"/>
      <c r="G463" s="30"/>
      <c r="H463" s="30"/>
      <c r="I463" s="30"/>
      <c r="J463" s="23"/>
      <c r="K463" s="23"/>
      <c r="L463" s="23"/>
      <c r="M463" s="23"/>
      <c r="N463" s="23"/>
      <c r="O463" s="23"/>
      <c r="P463" s="23"/>
      <c r="Q463" s="30"/>
      <c r="R463" s="24">
        <v>1</v>
      </c>
      <c r="S463" s="23"/>
      <c r="T463" s="23"/>
      <c r="U463" s="23"/>
      <c r="V463" s="48">
        <v>1700</v>
      </c>
      <c r="W463" s="48">
        <v>919</v>
      </c>
      <c r="X463" s="64">
        <f t="shared" si="9"/>
        <v>1</v>
      </c>
      <c r="Y463" s="34">
        <v>5.8823529411764705E-2</v>
      </c>
      <c r="Z463" s="34">
        <v>0.16655236602331733</v>
      </c>
      <c r="AA463" s="57">
        <v>0.35318339100346019</v>
      </c>
    </row>
    <row r="464" spans="1:27" x14ac:dyDescent="0.25">
      <c r="A464" s="58">
        <v>552</v>
      </c>
      <c r="B464" s="26">
        <v>3</v>
      </c>
      <c r="C464" s="28" t="s">
        <v>344</v>
      </c>
      <c r="D464" s="39" t="s">
        <v>345</v>
      </c>
      <c r="E464" s="30"/>
      <c r="F464" s="30"/>
      <c r="G464" s="30"/>
      <c r="H464" s="30"/>
      <c r="I464" s="30"/>
      <c r="J464" s="30"/>
      <c r="K464" s="23">
        <v>1</v>
      </c>
      <c r="L464" s="23">
        <v>1</v>
      </c>
      <c r="M464" s="23"/>
      <c r="N464" s="23"/>
      <c r="O464" s="23"/>
      <c r="P464" s="23"/>
      <c r="Q464" s="30">
        <v>1</v>
      </c>
      <c r="R464" s="23"/>
      <c r="S464" s="23"/>
      <c r="T464" s="23"/>
      <c r="U464" s="23"/>
      <c r="V464" s="48">
        <v>1243</v>
      </c>
      <c r="W464" s="48">
        <v>1060</v>
      </c>
      <c r="X464" s="64">
        <f t="shared" si="9"/>
        <v>3</v>
      </c>
      <c r="Y464" s="34">
        <v>0.17647058823529413</v>
      </c>
      <c r="Z464" s="34">
        <v>0.12177917115704909</v>
      </c>
      <c r="AA464" s="57">
        <v>1.4491032132885335</v>
      </c>
    </row>
    <row r="465" spans="1:27" s="31" customFormat="1" x14ac:dyDescent="0.25">
      <c r="A465" s="58">
        <v>553</v>
      </c>
      <c r="B465" s="30">
        <v>4</v>
      </c>
      <c r="C465" s="36" t="s">
        <v>346</v>
      </c>
      <c r="D465" s="39" t="s">
        <v>347</v>
      </c>
      <c r="E465" s="30"/>
      <c r="F465" s="30"/>
      <c r="G465" s="30"/>
      <c r="H465" s="30"/>
      <c r="I465" s="30"/>
      <c r="J465" s="30"/>
      <c r="K465" s="23">
        <v>1</v>
      </c>
      <c r="L465" s="23">
        <v>1</v>
      </c>
      <c r="M465" s="23"/>
      <c r="N465" s="23"/>
      <c r="O465" s="23">
        <v>1</v>
      </c>
      <c r="P465" s="23"/>
      <c r="Q465" s="30">
        <v>1</v>
      </c>
      <c r="R465" s="23"/>
      <c r="S465" s="23"/>
      <c r="T465" s="23"/>
      <c r="U465" s="23"/>
      <c r="V465" s="48">
        <v>987</v>
      </c>
      <c r="W465" s="48">
        <v>870</v>
      </c>
      <c r="X465" s="64">
        <f t="shared" si="9"/>
        <v>4</v>
      </c>
      <c r="Y465" s="34">
        <v>0.23529411764705882</v>
      </c>
      <c r="Z465" s="34">
        <v>9.6698344273537767E-2</v>
      </c>
      <c r="AA465" s="57">
        <v>2.4332796948566662</v>
      </c>
    </row>
    <row r="466" spans="1:27" x14ac:dyDescent="0.25">
      <c r="A466" s="58">
        <v>554</v>
      </c>
      <c r="B466" s="30">
        <v>5</v>
      </c>
      <c r="C466" s="35" t="s">
        <v>348</v>
      </c>
      <c r="D466" s="39" t="s">
        <v>349</v>
      </c>
      <c r="E466" s="30"/>
      <c r="F466" s="30"/>
      <c r="G466" s="30"/>
      <c r="H466" s="30"/>
      <c r="I466" s="30"/>
      <c r="J466" s="30"/>
      <c r="K466" s="24">
        <v>1</v>
      </c>
      <c r="L466" s="24">
        <v>1</v>
      </c>
      <c r="M466" s="24"/>
      <c r="N466" s="23"/>
      <c r="O466" s="24">
        <v>1</v>
      </c>
      <c r="P466" s="23"/>
      <c r="Q466" s="30"/>
      <c r="R466" s="23"/>
      <c r="S466" s="23"/>
      <c r="T466" s="23"/>
      <c r="U466" s="23"/>
      <c r="V466" s="48">
        <v>647</v>
      </c>
      <c r="W466" s="48">
        <v>637</v>
      </c>
      <c r="X466" s="64">
        <f t="shared" si="9"/>
        <v>3</v>
      </c>
      <c r="Y466" s="34">
        <v>0.17647058823529413</v>
      </c>
      <c r="Z466" s="34">
        <v>6.3387871068874307E-2</v>
      </c>
      <c r="AA466" s="57">
        <v>2.7839803618510772</v>
      </c>
    </row>
    <row r="467" spans="1:27" x14ac:dyDescent="0.25">
      <c r="A467" s="58">
        <v>555</v>
      </c>
      <c r="B467" s="26">
        <v>3</v>
      </c>
      <c r="C467" s="54" t="s">
        <v>90</v>
      </c>
      <c r="D467" s="39" t="s">
        <v>91</v>
      </c>
      <c r="E467" s="30"/>
      <c r="F467" s="30"/>
      <c r="G467" s="30"/>
      <c r="H467" s="30"/>
      <c r="I467" s="26">
        <v>1</v>
      </c>
      <c r="J467" s="23"/>
      <c r="K467" s="23"/>
      <c r="L467" s="23"/>
      <c r="M467" s="23"/>
      <c r="N467" s="23"/>
      <c r="O467" s="23"/>
      <c r="P467" s="23"/>
      <c r="Q467" s="30"/>
      <c r="R467" s="23">
        <v>1</v>
      </c>
      <c r="S467" s="23"/>
      <c r="T467" s="23"/>
      <c r="U467" s="23"/>
      <c r="V467" s="48">
        <v>2248</v>
      </c>
      <c r="W467" s="48">
        <v>1206</v>
      </c>
      <c r="X467" s="64">
        <f t="shared" si="9"/>
        <v>2</v>
      </c>
      <c r="Y467" s="34">
        <v>0.11764705882352941</v>
      </c>
      <c r="Z467" s="34">
        <v>0.22024101107083374</v>
      </c>
      <c r="AA467" s="57">
        <v>0.5341741678877957</v>
      </c>
    </row>
    <row r="468" spans="1:27" x14ac:dyDescent="0.25">
      <c r="A468" s="58">
        <v>556</v>
      </c>
      <c r="B468" s="30">
        <v>4</v>
      </c>
      <c r="C468" s="5" t="s">
        <v>509</v>
      </c>
      <c r="D468" s="39" t="s">
        <v>510</v>
      </c>
      <c r="E468" s="30"/>
      <c r="F468" s="30"/>
      <c r="G468" s="30"/>
      <c r="H468" s="30"/>
      <c r="I468" s="30"/>
      <c r="J468" s="23"/>
      <c r="K468" s="23"/>
      <c r="L468" s="23"/>
      <c r="M468" s="23"/>
      <c r="N468" s="23"/>
      <c r="O468" s="23"/>
      <c r="P468" s="23"/>
      <c r="Q468" s="30"/>
      <c r="R468" s="24">
        <v>1</v>
      </c>
      <c r="S468" s="23"/>
      <c r="T468" s="23"/>
      <c r="U468" s="23"/>
      <c r="V468" s="48">
        <v>1700</v>
      </c>
      <c r="W468" s="48">
        <v>919</v>
      </c>
      <c r="X468" s="64">
        <f t="shared" si="9"/>
        <v>1</v>
      </c>
      <c r="Y468" s="34">
        <v>5.8823529411764705E-2</v>
      </c>
      <c r="Z468" s="34">
        <v>0.16655236602331733</v>
      </c>
      <c r="AA468" s="57">
        <v>0.35318339100346019</v>
      </c>
    </row>
    <row r="469" spans="1:27" x14ac:dyDescent="0.25">
      <c r="A469" s="58">
        <v>559</v>
      </c>
      <c r="B469" s="26">
        <v>3</v>
      </c>
      <c r="C469" s="28" t="s">
        <v>535</v>
      </c>
      <c r="D469" s="39" t="s">
        <v>536</v>
      </c>
      <c r="E469" s="30"/>
      <c r="F469" s="30"/>
      <c r="G469" s="30"/>
      <c r="H469" s="30"/>
      <c r="I469" s="30"/>
      <c r="J469" s="30"/>
      <c r="K469" s="30"/>
      <c r="L469" s="30"/>
      <c r="M469" s="30"/>
      <c r="N469" s="30"/>
      <c r="O469" s="30"/>
      <c r="P469" s="30"/>
      <c r="Q469" s="30"/>
      <c r="R469" s="23">
        <v>1</v>
      </c>
      <c r="S469" s="23"/>
      <c r="T469" s="23"/>
      <c r="U469" s="23"/>
      <c r="V469" s="48">
        <v>94</v>
      </c>
      <c r="W469" s="48">
        <v>77</v>
      </c>
      <c r="X469" s="64">
        <f t="shared" si="9"/>
        <v>1</v>
      </c>
      <c r="Y469" s="34">
        <v>5.8823529411764705E-2</v>
      </c>
      <c r="Z469" s="34">
        <v>9.209366121289312E-3</v>
      </c>
      <c r="AA469" s="57">
        <v>6.3873591989987482</v>
      </c>
    </row>
    <row r="470" spans="1:27" x14ac:dyDescent="0.25">
      <c r="A470" s="58">
        <v>560</v>
      </c>
      <c r="B470" s="30">
        <v>4</v>
      </c>
      <c r="C470" s="36" t="s">
        <v>537</v>
      </c>
      <c r="D470" s="39" t="s">
        <v>538</v>
      </c>
      <c r="E470" s="30"/>
      <c r="F470" s="30"/>
      <c r="G470" s="30"/>
      <c r="H470" s="30"/>
      <c r="I470" s="30"/>
      <c r="J470" s="30"/>
      <c r="K470" s="30"/>
      <c r="L470" s="30"/>
      <c r="M470" s="30"/>
      <c r="N470" s="30"/>
      <c r="O470" s="30"/>
      <c r="P470" s="30"/>
      <c r="Q470" s="30"/>
      <c r="R470" s="23">
        <v>1</v>
      </c>
      <c r="S470" s="23"/>
      <c r="T470" s="23"/>
      <c r="U470" s="23"/>
      <c r="V470" s="48">
        <v>94</v>
      </c>
      <c r="W470" s="48">
        <v>77</v>
      </c>
      <c r="X470" s="64">
        <f t="shared" si="9"/>
        <v>1</v>
      </c>
      <c r="Y470" s="34">
        <v>5.8823529411764705E-2</v>
      </c>
      <c r="Z470" s="34">
        <v>9.209366121289312E-3</v>
      </c>
      <c r="AA470" s="57">
        <v>6.3873591989987482</v>
      </c>
    </row>
    <row r="471" spans="1:27" x14ac:dyDescent="0.25">
      <c r="A471" s="58">
        <v>561</v>
      </c>
      <c r="B471" s="30">
        <v>5</v>
      </c>
      <c r="C471" s="27" t="s">
        <v>526</v>
      </c>
      <c r="D471" s="39" t="s">
        <v>525</v>
      </c>
      <c r="E471" s="30"/>
      <c r="F471" s="30"/>
      <c r="G471" s="30"/>
      <c r="H471" s="30"/>
      <c r="I471" s="30"/>
      <c r="J471" s="30"/>
      <c r="K471" s="30"/>
      <c r="L471" s="30"/>
      <c r="M471" s="30"/>
      <c r="N471" s="30"/>
      <c r="O471" s="30"/>
      <c r="P471" s="30"/>
      <c r="Q471" s="30"/>
      <c r="R471" s="24">
        <v>1</v>
      </c>
      <c r="S471" s="23"/>
      <c r="T471" s="23"/>
      <c r="U471" s="23"/>
      <c r="V471" s="48">
        <v>74</v>
      </c>
      <c r="W471" s="48">
        <v>57</v>
      </c>
      <c r="X471" s="64">
        <f t="shared" si="9"/>
        <v>1</v>
      </c>
      <c r="Y471" s="34">
        <v>5.8823529411764705E-2</v>
      </c>
      <c r="Z471" s="34">
        <v>7.2499265210149901E-3</v>
      </c>
      <c r="AA471" s="57">
        <v>8.1136724960254369</v>
      </c>
    </row>
    <row r="472" spans="1:27" x14ac:dyDescent="0.25">
      <c r="C472" s="55" t="s">
        <v>750</v>
      </c>
      <c r="D472" s="39" t="s">
        <v>776</v>
      </c>
    </row>
    <row r="473" spans="1:27" x14ac:dyDescent="0.25">
      <c r="C473" s="62">
        <v>1</v>
      </c>
      <c r="D473" s="39" t="s">
        <v>778</v>
      </c>
    </row>
    <row r="474" spans="1:27" x14ac:dyDescent="0.25">
      <c r="C474" s="55">
        <v>1</v>
      </c>
      <c r="D474" s="39" t="s">
        <v>777</v>
      </c>
    </row>
  </sheetData>
  <sortState ref="A4:AA474">
    <sortCondition ref="A4"/>
  </sortState>
  <mergeCells count="8">
    <mergeCell ref="T1:U1"/>
    <mergeCell ref="X1:X2"/>
    <mergeCell ref="B1:B2"/>
    <mergeCell ref="C1:C2"/>
    <mergeCell ref="D1:D2"/>
    <mergeCell ref="E1:G1"/>
    <mergeCell ref="H1:N1"/>
    <mergeCell ref="O1:S1"/>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474"/>
  <sheetViews>
    <sheetView zoomScaleNormal="100" workbookViewId="0">
      <pane xSplit="1" ySplit="2" topLeftCell="I23" activePane="bottomRight" state="frozen"/>
      <selection pane="topRight" activeCell="B1" sqref="B1"/>
      <selection pane="bottomLeft" activeCell="A4" sqref="A4"/>
      <selection pane="bottomRight" activeCell="AA1" sqref="AA1"/>
    </sheetView>
  </sheetViews>
  <sheetFormatPr defaultColWidth="9.140625" defaultRowHeight="15" x14ac:dyDescent="0.25"/>
  <cols>
    <col min="1" max="1" width="6.5703125" style="34" customWidth="1"/>
    <col min="2" max="2" width="9.140625" style="30"/>
    <col min="3" max="3" width="52.140625" style="5" bestFit="1" customWidth="1"/>
    <col min="4" max="4" width="11" style="7" bestFit="1" customWidth="1"/>
    <col min="5" max="6" width="9.140625" style="34"/>
    <col min="7" max="7" width="9.140625" style="34" customWidth="1"/>
    <col min="8" max="9" width="9.140625" style="34"/>
    <col min="10" max="16" width="9.140625" style="31"/>
    <col min="17" max="17" width="9.140625" style="34"/>
    <col min="18" max="21" width="9.140625" style="31"/>
    <col min="22" max="22" width="12.28515625" style="34" customWidth="1"/>
    <col min="23" max="23" width="11" style="34" customWidth="1"/>
    <col min="24" max="24" width="14.85546875" style="34" customWidth="1"/>
    <col min="25" max="25" width="14.28515625" style="34" customWidth="1"/>
    <col min="26" max="26" width="18.42578125" style="34" customWidth="1"/>
    <col min="27" max="27" width="16.5703125" style="57" bestFit="1" customWidth="1"/>
    <col min="28" max="16384" width="9.140625" style="34"/>
  </cols>
  <sheetData>
    <row r="1" spans="1:27" s="38" customFormat="1" ht="46.9" customHeight="1" x14ac:dyDescent="0.25">
      <c r="B1" s="87" t="s">
        <v>765</v>
      </c>
      <c r="C1" s="89" t="s">
        <v>0</v>
      </c>
      <c r="D1" s="95" t="s">
        <v>50</v>
      </c>
      <c r="E1" s="94" t="s">
        <v>788</v>
      </c>
      <c r="F1" s="93"/>
      <c r="G1" s="93"/>
      <c r="H1" s="93" t="s">
        <v>14</v>
      </c>
      <c r="I1" s="93"/>
      <c r="J1" s="93"/>
      <c r="K1" s="93"/>
      <c r="L1" s="93"/>
      <c r="M1" s="93"/>
      <c r="N1" s="93"/>
      <c r="O1" s="93" t="s">
        <v>786</v>
      </c>
      <c r="P1" s="93"/>
      <c r="Q1" s="93"/>
      <c r="R1" s="93"/>
      <c r="S1" s="93"/>
      <c r="T1" s="93" t="s">
        <v>787</v>
      </c>
      <c r="U1" s="93"/>
      <c r="V1" s="78" t="s">
        <v>798</v>
      </c>
      <c r="W1" s="79" t="s">
        <v>70</v>
      </c>
      <c r="X1" s="85" t="s">
        <v>797</v>
      </c>
      <c r="Y1" s="80" t="s">
        <v>800</v>
      </c>
      <c r="Z1" s="78" t="s">
        <v>801</v>
      </c>
      <c r="AA1" s="81" t="s">
        <v>803</v>
      </c>
    </row>
    <row r="2" spans="1:27" ht="16.5" customHeight="1" x14ac:dyDescent="0.25">
      <c r="A2" s="34" t="s">
        <v>785</v>
      </c>
      <c r="B2" s="88"/>
      <c r="C2" s="90"/>
      <c r="D2" s="96"/>
      <c r="E2" s="4" t="s">
        <v>754</v>
      </c>
      <c r="F2" s="4" t="s">
        <v>753</v>
      </c>
      <c r="G2" s="4" t="s">
        <v>1</v>
      </c>
      <c r="H2" s="4" t="s">
        <v>2</v>
      </c>
      <c r="I2" s="4" t="s">
        <v>3</v>
      </c>
      <c r="J2" s="4" t="s">
        <v>4</v>
      </c>
      <c r="K2" s="4" t="s">
        <v>5</v>
      </c>
      <c r="L2" s="4" t="s">
        <v>780</v>
      </c>
      <c r="M2" s="4" t="s">
        <v>779</v>
      </c>
      <c r="N2" s="4" t="s">
        <v>6</v>
      </c>
      <c r="O2" s="4" t="s">
        <v>7</v>
      </c>
      <c r="P2" s="4" t="s">
        <v>8</v>
      </c>
      <c r="Q2" s="4" t="s">
        <v>9</v>
      </c>
      <c r="R2" s="4" t="s">
        <v>10</v>
      </c>
      <c r="S2" s="4" t="s">
        <v>11</v>
      </c>
      <c r="T2" s="4" t="s">
        <v>12</v>
      </c>
      <c r="U2" s="4" t="s">
        <v>13</v>
      </c>
      <c r="V2" s="82"/>
      <c r="W2" s="83"/>
      <c r="X2" s="86"/>
      <c r="Y2" s="83"/>
      <c r="Z2" s="83"/>
      <c r="AA2" s="84"/>
    </row>
    <row r="3" spans="1:27" x14ac:dyDescent="0.25">
      <c r="B3" s="64"/>
      <c r="C3" s="65"/>
      <c r="D3" s="66"/>
      <c r="E3" s="40"/>
      <c r="F3" s="40"/>
      <c r="G3" s="41"/>
      <c r="H3" s="41"/>
      <c r="I3" s="41"/>
      <c r="J3" s="41"/>
      <c r="K3" s="41"/>
      <c r="L3" s="41"/>
      <c r="M3" s="41"/>
      <c r="N3" s="41"/>
      <c r="O3" s="41"/>
      <c r="P3" s="41"/>
      <c r="Q3" s="41"/>
      <c r="R3" s="41"/>
      <c r="S3" s="41"/>
      <c r="T3" s="41"/>
      <c r="U3" s="41"/>
      <c r="V3" s="47"/>
      <c r="W3" s="48"/>
      <c r="X3" s="64"/>
    </row>
    <row r="4" spans="1:27" x14ac:dyDescent="0.25">
      <c r="A4" s="58">
        <v>53</v>
      </c>
      <c r="B4" s="26">
        <v>3</v>
      </c>
      <c r="C4" s="10" t="s">
        <v>31</v>
      </c>
      <c r="D4" s="39" t="s">
        <v>30</v>
      </c>
      <c r="E4" s="30">
        <v>1</v>
      </c>
      <c r="F4" s="30">
        <v>1</v>
      </c>
      <c r="G4" s="30">
        <v>1</v>
      </c>
      <c r="H4" s="30">
        <v>1</v>
      </c>
      <c r="I4" s="30">
        <v>1</v>
      </c>
      <c r="J4" s="23">
        <v>1</v>
      </c>
      <c r="K4" s="23">
        <v>1</v>
      </c>
      <c r="L4" s="23">
        <v>1</v>
      </c>
      <c r="M4" s="23">
        <v>1</v>
      </c>
      <c r="N4" s="23">
        <v>1</v>
      </c>
      <c r="O4" s="23">
        <v>1</v>
      </c>
      <c r="P4" s="23">
        <v>1</v>
      </c>
      <c r="Q4" s="30">
        <v>1</v>
      </c>
      <c r="R4" s="23">
        <v>1</v>
      </c>
      <c r="S4" s="23"/>
      <c r="T4" s="23"/>
      <c r="U4" s="23"/>
      <c r="V4" s="48">
        <v>4942</v>
      </c>
      <c r="W4" s="48">
        <v>2474</v>
      </c>
      <c r="X4" s="64">
        <f t="shared" ref="X4:X67" si="0">SUM(E4:U4)</f>
        <v>14</v>
      </c>
      <c r="Y4" s="34">
        <v>0.82352941176470584</v>
      </c>
      <c r="Z4" s="34">
        <v>0.48417752522778484</v>
      </c>
      <c r="AA4" s="57">
        <v>1.7008831861356439</v>
      </c>
    </row>
    <row r="5" spans="1:27" x14ac:dyDescent="0.25">
      <c r="A5" s="58">
        <v>54</v>
      </c>
      <c r="B5" s="30">
        <v>4</v>
      </c>
      <c r="C5" s="36" t="s">
        <v>613</v>
      </c>
      <c r="D5" s="39" t="s">
        <v>614</v>
      </c>
      <c r="E5" s="30"/>
      <c r="F5" s="30"/>
      <c r="G5" s="30"/>
      <c r="H5" s="30"/>
      <c r="I5" s="30"/>
      <c r="J5" s="30"/>
      <c r="K5" s="30"/>
      <c r="L5" s="30"/>
      <c r="M5" s="30"/>
      <c r="N5" s="30"/>
      <c r="O5" s="30"/>
      <c r="P5" s="30"/>
      <c r="Q5" s="30"/>
      <c r="R5" s="23">
        <v>1</v>
      </c>
      <c r="S5" s="23"/>
      <c r="T5" s="23"/>
      <c r="U5" s="23"/>
      <c r="V5" s="48">
        <v>17</v>
      </c>
      <c r="W5" s="48">
        <v>13</v>
      </c>
      <c r="X5" s="64">
        <f t="shared" si="0"/>
        <v>1</v>
      </c>
      <c r="Y5" s="34">
        <v>5.8823529411764705E-2</v>
      </c>
      <c r="Z5" s="34">
        <v>1.6655236602331734E-3</v>
      </c>
      <c r="AA5" s="57">
        <v>35.318339100346016</v>
      </c>
    </row>
    <row r="6" spans="1:27" x14ac:dyDescent="0.25">
      <c r="A6" s="58">
        <v>55</v>
      </c>
      <c r="B6" s="30">
        <v>5</v>
      </c>
      <c r="C6" s="36" t="s">
        <v>607</v>
      </c>
      <c r="D6" s="39" t="s">
        <v>608</v>
      </c>
      <c r="E6" s="30"/>
      <c r="F6" s="30"/>
      <c r="G6" s="30"/>
      <c r="H6" s="30"/>
      <c r="I6" s="30"/>
      <c r="J6" s="30"/>
      <c r="K6" s="30"/>
      <c r="L6" s="30"/>
      <c r="M6" s="30"/>
      <c r="N6" s="30"/>
      <c r="O6" s="30"/>
      <c r="P6" s="30"/>
      <c r="Q6" s="30"/>
      <c r="R6" s="24">
        <v>1</v>
      </c>
      <c r="S6" s="23"/>
      <c r="T6" s="23"/>
      <c r="U6" s="23"/>
      <c r="V6" s="48">
        <v>7</v>
      </c>
      <c r="W6" s="48">
        <v>5</v>
      </c>
      <c r="X6" s="64">
        <f t="shared" si="0"/>
        <v>1</v>
      </c>
      <c r="Y6" s="34">
        <v>5.8823529411764705E-2</v>
      </c>
      <c r="Z6" s="34">
        <v>6.8580386009601255E-4</v>
      </c>
      <c r="AA6" s="57">
        <v>85.773109243697476</v>
      </c>
    </row>
    <row r="7" spans="1:27" x14ac:dyDescent="0.25">
      <c r="A7" s="58">
        <v>56</v>
      </c>
      <c r="B7" s="30">
        <v>4</v>
      </c>
      <c r="C7" s="35" t="s">
        <v>559</v>
      </c>
      <c r="D7" s="39" t="s">
        <v>560</v>
      </c>
      <c r="E7" s="30"/>
      <c r="F7" s="30"/>
      <c r="G7" s="30"/>
      <c r="H7" s="30"/>
      <c r="I7" s="30"/>
      <c r="J7" s="30"/>
      <c r="K7" s="30"/>
      <c r="L7" s="30"/>
      <c r="M7" s="30"/>
      <c r="N7" s="30"/>
      <c r="O7" s="30"/>
      <c r="P7" s="30"/>
      <c r="Q7" s="30"/>
      <c r="R7" s="23">
        <v>1</v>
      </c>
      <c r="S7" s="23"/>
      <c r="T7" s="23"/>
      <c r="U7" s="23"/>
      <c r="V7" s="48">
        <v>1554</v>
      </c>
      <c r="W7" s="48">
        <v>1069</v>
      </c>
      <c r="X7" s="64">
        <f t="shared" si="0"/>
        <v>1</v>
      </c>
      <c r="Y7" s="34">
        <v>5.8823529411764705E-2</v>
      </c>
      <c r="Z7" s="34">
        <v>0.15224845694131478</v>
      </c>
      <c r="AA7" s="57">
        <v>0.38636535695359225</v>
      </c>
    </row>
    <row r="8" spans="1:27" x14ac:dyDescent="0.25">
      <c r="A8" s="58">
        <v>57</v>
      </c>
      <c r="B8" s="30">
        <v>5</v>
      </c>
      <c r="C8" s="36" t="s">
        <v>599</v>
      </c>
      <c r="D8" s="39" t="s">
        <v>600</v>
      </c>
      <c r="E8" s="30"/>
      <c r="F8" s="30"/>
      <c r="G8" s="30"/>
      <c r="H8" s="30"/>
      <c r="I8" s="30"/>
      <c r="J8" s="30"/>
      <c r="K8" s="30"/>
      <c r="L8" s="30"/>
      <c r="M8" s="30"/>
      <c r="N8" s="30"/>
      <c r="O8" s="30"/>
      <c r="P8" s="30"/>
      <c r="Q8" s="30"/>
      <c r="R8" s="23">
        <v>1</v>
      </c>
      <c r="S8" s="23"/>
      <c r="T8" s="23"/>
      <c r="U8" s="23"/>
      <c r="V8" s="48">
        <v>723</v>
      </c>
      <c r="W8" s="48">
        <v>558</v>
      </c>
      <c r="X8" s="64">
        <f t="shared" si="0"/>
        <v>1</v>
      </c>
      <c r="Y8" s="34">
        <v>5.8823529411764705E-2</v>
      </c>
      <c r="Z8" s="34">
        <v>7.0833741549916729E-2</v>
      </c>
      <c r="AA8" s="57">
        <v>0.83044504108697415</v>
      </c>
    </row>
    <row r="9" spans="1:27" x14ac:dyDescent="0.25">
      <c r="A9" s="58">
        <v>58</v>
      </c>
      <c r="B9" s="30">
        <v>6</v>
      </c>
      <c r="C9" s="36" t="s">
        <v>601</v>
      </c>
      <c r="D9" s="39" t="s">
        <v>602</v>
      </c>
      <c r="E9" s="30"/>
      <c r="F9" s="30"/>
      <c r="G9" s="30"/>
      <c r="H9" s="30"/>
      <c r="I9" s="30"/>
      <c r="J9" s="30"/>
      <c r="K9" s="30"/>
      <c r="L9" s="30"/>
      <c r="M9" s="30"/>
      <c r="N9" s="30"/>
      <c r="O9" s="30"/>
      <c r="P9" s="30"/>
      <c r="Q9" s="30"/>
      <c r="R9" s="24">
        <v>1</v>
      </c>
      <c r="S9" s="23"/>
      <c r="T9" s="23"/>
      <c r="U9" s="23"/>
      <c r="V9" s="48">
        <v>326</v>
      </c>
      <c r="W9" s="48">
        <v>300</v>
      </c>
      <c r="X9" s="64">
        <f t="shared" si="0"/>
        <v>1</v>
      </c>
      <c r="Y9" s="34">
        <v>5.8823529411764705E-2</v>
      </c>
      <c r="Z9" s="34">
        <v>3.1938865484471439E-2</v>
      </c>
      <c r="AA9" s="57">
        <v>1.841753879465897</v>
      </c>
    </row>
    <row r="10" spans="1:27" x14ac:dyDescent="0.25">
      <c r="A10" s="58">
        <v>59</v>
      </c>
      <c r="B10" s="30">
        <v>5</v>
      </c>
      <c r="C10" s="35" t="s">
        <v>561</v>
      </c>
      <c r="D10" s="39" t="s">
        <v>562</v>
      </c>
      <c r="E10" s="30"/>
      <c r="F10" s="30"/>
      <c r="G10" s="30"/>
      <c r="H10" s="30"/>
      <c r="I10" s="30"/>
      <c r="J10" s="30"/>
      <c r="K10" s="30"/>
      <c r="L10" s="30"/>
      <c r="M10" s="30"/>
      <c r="N10" s="30"/>
      <c r="O10" s="30"/>
      <c r="P10" s="30"/>
      <c r="Q10" s="30"/>
      <c r="R10" s="24">
        <v>1</v>
      </c>
      <c r="S10" s="23"/>
      <c r="T10" s="23"/>
      <c r="U10" s="23"/>
      <c r="V10" s="48">
        <v>698</v>
      </c>
      <c r="W10" s="48">
        <v>536</v>
      </c>
      <c r="X10" s="64">
        <f t="shared" si="0"/>
        <v>1</v>
      </c>
      <c r="Y10" s="34">
        <v>5.8823529411764705E-2</v>
      </c>
      <c r="Z10" s="34">
        <v>6.8384442049573821E-2</v>
      </c>
      <c r="AA10" s="57">
        <v>0.86018877465026122</v>
      </c>
    </row>
    <row r="11" spans="1:27" x14ac:dyDescent="0.25">
      <c r="A11" s="58">
        <v>60</v>
      </c>
      <c r="B11" s="30">
        <v>4</v>
      </c>
      <c r="C11" s="36" t="s">
        <v>365</v>
      </c>
      <c r="D11" s="39" t="s">
        <v>364</v>
      </c>
      <c r="E11" s="30">
        <v>1</v>
      </c>
      <c r="F11" s="30"/>
      <c r="G11" s="30"/>
      <c r="H11" s="30"/>
      <c r="I11" s="30"/>
      <c r="J11" s="30"/>
      <c r="K11" s="30"/>
      <c r="L11" s="23">
        <v>1</v>
      </c>
      <c r="M11" s="23"/>
      <c r="N11" s="23"/>
      <c r="O11" s="23">
        <v>1</v>
      </c>
      <c r="P11" s="23"/>
      <c r="Q11" s="30"/>
      <c r="R11" s="23"/>
      <c r="S11" s="23"/>
      <c r="T11" s="23"/>
      <c r="U11" s="23"/>
      <c r="V11" s="48">
        <v>1249</v>
      </c>
      <c r="W11" s="48">
        <v>965</v>
      </c>
      <c r="X11" s="64">
        <f t="shared" si="0"/>
        <v>3</v>
      </c>
      <c r="Y11" s="34">
        <v>0.17647058823529413</v>
      </c>
      <c r="Z11" s="34">
        <v>0.12236700303713138</v>
      </c>
      <c r="AA11" s="57">
        <v>1.4421419488532004</v>
      </c>
    </row>
    <row r="12" spans="1:27" x14ac:dyDescent="0.25">
      <c r="A12" s="58">
        <v>61</v>
      </c>
      <c r="B12" s="30">
        <v>5</v>
      </c>
      <c r="C12" s="36" t="s">
        <v>744</v>
      </c>
      <c r="D12" s="39" t="s">
        <v>745</v>
      </c>
      <c r="E12" s="30">
        <v>1</v>
      </c>
      <c r="F12" s="30"/>
      <c r="G12" s="30"/>
      <c r="H12" s="30"/>
      <c r="I12" s="30"/>
      <c r="J12" s="30"/>
      <c r="K12" s="30"/>
      <c r="L12" s="23"/>
      <c r="M12" s="23"/>
      <c r="N12" s="23"/>
      <c r="O12" s="23"/>
      <c r="P12" s="23"/>
      <c r="Q12" s="30"/>
      <c r="R12" s="23"/>
      <c r="S12" s="23"/>
      <c r="T12" s="23"/>
      <c r="U12" s="23"/>
      <c r="V12" s="48">
        <v>44</v>
      </c>
      <c r="W12" s="48">
        <v>76</v>
      </c>
      <c r="X12" s="64">
        <f t="shared" si="0"/>
        <v>1</v>
      </c>
      <c r="Y12" s="34">
        <v>5.8823529411764705E-2</v>
      </c>
      <c r="Z12" s="34">
        <v>4.3107671206035073E-3</v>
      </c>
      <c r="AA12" s="57">
        <v>13.645721925133691</v>
      </c>
    </row>
    <row r="13" spans="1:27" x14ac:dyDescent="0.25">
      <c r="A13" s="58">
        <v>62</v>
      </c>
      <c r="B13" s="30">
        <v>6</v>
      </c>
      <c r="C13" s="36" t="s">
        <v>746</v>
      </c>
      <c r="D13" s="39" t="s">
        <v>747</v>
      </c>
      <c r="E13" s="30">
        <v>1</v>
      </c>
      <c r="F13" s="30"/>
      <c r="G13" s="30"/>
      <c r="H13" s="30"/>
      <c r="I13" s="30"/>
      <c r="J13" s="30"/>
      <c r="K13" s="30"/>
      <c r="L13" s="23"/>
      <c r="M13" s="23"/>
      <c r="N13" s="23"/>
      <c r="O13" s="23"/>
      <c r="P13" s="23"/>
      <c r="Q13" s="30"/>
      <c r="R13" s="23"/>
      <c r="S13" s="23"/>
      <c r="T13" s="23"/>
      <c r="U13" s="23"/>
      <c r="V13" s="48">
        <v>32</v>
      </c>
      <c r="W13" s="48">
        <v>65</v>
      </c>
      <c r="X13" s="64">
        <f t="shared" si="0"/>
        <v>1</v>
      </c>
      <c r="Y13" s="34">
        <v>5.8823529411764705E-2</v>
      </c>
      <c r="Z13" s="34">
        <v>3.1351033604389146E-3</v>
      </c>
      <c r="AA13" s="57">
        <v>18.762867647058822</v>
      </c>
    </row>
    <row r="14" spans="1:27" x14ac:dyDescent="0.25">
      <c r="A14" s="58">
        <v>65</v>
      </c>
      <c r="B14" s="30">
        <v>7</v>
      </c>
      <c r="C14" s="36" t="s">
        <v>748</v>
      </c>
      <c r="D14" s="39" t="s">
        <v>749</v>
      </c>
      <c r="E14" s="30">
        <v>1</v>
      </c>
      <c r="F14" s="30"/>
      <c r="G14" s="30"/>
      <c r="H14" s="30"/>
      <c r="I14" s="30"/>
      <c r="J14" s="30"/>
      <c r="K14" s="30"/>
      <c r="L14" s="30"/>
      <c r="M14" s="30"/>
      <c r="N14" s="30"/>
      <c r="O14" s="30"/>
      <c r="P14" s="30"/>
      <c r="Q14" s="30"/>
      <c r="R14" s="30"/>
      <c r="S14" s="23"/>
      <c r="T14" s="23"/>
      <c r="U14" s="30"/>
      <c r="V14" s="48">
        <v>68</v>
      </c>
      <c r="W14" s="48">
        <v>49</v>
      </c>
      <c r="X14" s="64">
        <f t="shared" si="0"/>
        <v>1</v>
      </c>
      <c r="Y14" s="34">
        <v>5.8823529411764705E-2</v>
      </c>
      <c r="Z14" s="34">
        <v>6.6620946409326936E-3</v>
      </c>
      <c r="AA14" s="57">
        <v>8.829584775086504</v>
      </c>
    </row>
    <row r="15" spans="1:27" x14ac:dyDescent="0.25">
      <c r="A15" s="58">
        <v>66</v>
      </c>
      <c r="B15" s="30">
        <v>5</v>
      </c>
      <c r="C15" s="36" t="s">
        <v>363</v>
      </c>
      <c r="D15" s="39" t="s">
        <v>362</v>
      </c>
      <c r="E15" s="30"/>
      <c r="F15" s="30"/>
      <c r="G15" s="30"/>
      <c r="H15" s="30"/>
      <c r="I15" s="30"/>
      <c r="J15" s="30"/>
      <c r="K15" s="30"/>
      <c r="L15" s="24">
        <v>1</v>
      </c>
      <c r="M15" s="24"/>
      <c r="N15" s="23"/>
      <c r="O15" s="23"/>
      <c r="P15" s="23"/>
      <c r="Q15" s="30"/>
      <c r="R15" s="23"/>
      <c r="S15" s="23"/>
      <c r="T15" s="23"/>
      <c r="U15" s="23"/>
      <c r="V15" s="48">
        <v>37</v>
      </c>
      <c r="W15" s="48">
        <v>29</v>
      </c>
      <c r="X15" s="64">
        <f t="shared" si="0"/>
        <v>1</v>
      </c>
      <c r="Y15" s="34">
        <v>5.8823529411764705E-2</v>
      </c>
      <c r="Z15" s="34">
        <v>3.6249632605074951E-3</v>
      </c>
      <c r="AA15" s="57">
        <v>16.227344992050874</v>
      </c>
    </row>
    <row r="16" spans="1:27" x14ac:dyDescent="0.25">
      <c r="A16" s="58">
        <v>67</v>
      </c>
      <c r="B16" s="30">
        <v>5</v>
      </c>
      <c r="C16" s="36" t="s">
        <v>424</v>
      </c>
      <c r="D16" s="39" t="s">
        <v>425</v>
      </c>
      <c r="E16" s="30">
        <v>1</v>
      </c>
      <c r="F16" s="30"/>
      <c r="G16" s="30"/>
      <c r="H16" s="30"/>
      <c r="I16" s="30"/>
      <c r="J16" s="23"/>
      <c r="K16" s="23"/>
      <c r="L16" s="23"/>
      <c r="M16" s="23"/>
      <c r="N16" s="23"/>
      <c r="O16" s="23">
        <v>1</v>
      </c>
      <c r="P16" s="23"/>
      <c r="Q16" s="30"/>
      <c r="R16" s="23"/>
      <c r="S16" s="23"/>
      <c r="T16" s="23"/>
      <c r="U16" s="23"/>
      <c r="V16" s="48">
        <v>308</v>
      </c>
      <c r="W16" s="48">
        <v>246</v>
      </c>
      <c r="X16" s="64">
        <f t="shared" si="0"/>
        <v>2</v>
      </c>
      <c r="Y16" s="34">
        <v>0.11764705882352941</v>
      </c>
      <c r="Z16" s="34">
        <v>3.0175369844224552E-2</v>
      </c>
      <c r="AA16" s="57">
        <v>3.8987776928953397</v>
      </c>
    </row>
    <row r="17" spans="1:27" x14ac:dyDescent="0.25">
      <c r="A17" s="58">
        <v>68</v>
      </c>
      <c r="B17" s="30">
        <v>6</v>
      </c>
      <c r="C17" s="36" t="s">
        <v>422</v>
      </c>
      <c r="D17" s="39" t="s">
        <v>423</v>
      </c>
      <c r="E17" s="30">
        <v>1</v>
      </c>
      <c r="F17" s="30"/>
      <c r="G17" s="30"/>
      <c r="H17" s="30"/>
      <c r="I17" s="30"/>
      <c r="J17" s="23"/>
      <c r="K17" s="23"/>
      <c r="L17" s="23"/>
      <c r="M17" s="23"/>
      <c r="N17" s="23"/>
      <c r="O17" s="23">
        <v>1</v>
      </c>
      <c r="P17" s="23"/>
      <c r="Q17" s="30"/>
      <c r="R17" s="23"/>
      <c r="S17" s="23"/>
      <c r="T17" s="23"/>
      <c r="U17" s="23"/>
      <c r="V17" s="48">
        <v>181</v>
      </c>
      <c r="W17" s="48">
        <v>146</v>
      </c>
      <c r="X17" s="64">
        <f t="shared" si="0"/>
        <v>2</v>
      </c>
      <c r="Y17" s="34">
        <v>0.11764705882352941</v>
      </c>
      <c r="Z17" s="34">
        <v>1.773292838248261E-2</v>
      </c>
      <c r="AA17" s="57">
        <v>6.6343841403964898</v>
      </c>
    </row>
    <row r="18" spans="1:27" x14ac:dyDescent="0.25">
      <c r="A18" s="58">
        <v>69</v>
      </c>
      <c r="B18" s="30">
        <v>7</v>
      </c>
      <c r="C18" s="35" t="s">
        <v>420</v>
      </c>
      <c r="D18" s="39" t="s">
        <v>421</v>
      </c>
      <c r="E18" s="30"/>
      <c r="F18" s="30"/>
      <c r="G18" s="30"/>
      <c r="H18" s="30"/>
      <c r="I18" s="30"/>
      <c r="J18" s="23"/>
      <c r="K18" s="23"/>
      <c r="L18" s="23"/>
      <c r="M18" s="23"/>
      <c r="N18" s="23"/>
      <c r="O18" s="24">
        <v>1</v>
      </c>
      <c r="P18" s="23"/>
      <c r="Q18" s="30"/>
      <c r="R18" s="23"/>
      <c r="S18" s="23"/>
      <c r="T18" s="23"/>
      <c r="U18" s="23"/>
      <c r="V18" s="48">
        <v>135</v>
      </c>
      <c r="W18" s="48">
        <v>121</v>
      </c>
      <c r="X18" s="64">
        <f t="shared" si="0"/>
        <v>1</v>
      </c>
      <c r="Y18" s="34">
        <v>5.8823529411764705E-2</v>
      </c>
      <c r="Z18" s="34">
        <v>1.3226217301851671E-2</v>
      </c>
      <c r="AA18" s="57">
        <v>4.4474945533769059</v>
      </c>
    </row>
    <row r="19" spans="1:27" x14ac:dyDescent="0.25">
      <c r="A19" s="58">
        <v>70</v>
      </c>
      <c r="B19" s="30">
        <v>4</v>
      </c>
      <c r="C19" s="36" t="s">
        <v>288</v>
      </c>
      <c r="D19" s="39" t="s">
        <v>289</v>
      </c>
      <c r="E19" s="30">
        <v>1</v>
      </c>
      <c r="F19" s="30">
        <v>1</v>
      </c>
      <c r="G19" s="30"/>
      <c r="H19" s="30"/>
      <c r="I19" s="30"/>
      <c r="J19" s="23">
        <v>1</v>
      </c>
      <c r="K19" s="23"/>
      <c r="L19" s="23">
        <v>1</v>
      </c>
      <c r="M19" s="23"/>
      <c r="N19" s="23"/>
      <c r="O19" s="23">
        <v>1</v>
      </c>
      <c r="P19" s="23">
        <v>1</v>
      </c>
      <c r="Q19" s="30"/>
      <c r="R19" s="23">
        <v>1</v>
      </c>
      <c r="S19" s="23"/>
      <c r="T19" s="23"/>
      <c r="U19" s="23"/>
      <c r="V19" s="48">
        <v>1346</v>
      </c>
      <c r="W19" s="48">
        <v>1024</v>
      </c>
      <c r="X19" s="64">
        <f t="shared" si="0"/>
        <v>7</v>
      </c>
      <c r="Y19" s="34">
        <v>0.41176470588235292</v>
      </c>
      <c r="Z19" s="34">
        <v>0.13187028509846185</v>
      </c>
      <c r="AA19" s="57">
        <v>3.1224980333886894</v>
      </c>
    </row>
    <row r="20" spans="1:27" x14ac:dyDescent="0.25">
      <c r="A20" s="58">
        <v>71</v>
      </c>
      <c r="B20" s="30">
        <v>5</v>
      </c>
      <c r="C20" s="36" t="s">
        <v>412</v>
      </c>
      <c r="D20" s="39" t="s">
        <v>413</v>
      </c>
      <c r="E20" s="30"/>
      <c r="F20" s="30"/>
      <c r="G20" s="30"/>
      <c r="H20" s="30"/>
      <c r="I20" s="30"/>
      <c r="J20" s="23"/>
      <c r="K20" s="23"/>
      <c r="L20" s="23"/>
      <c r="M20" s="23"/>
      <c r="N20" s="23"/>
      <c r="O20" s="24">
        <v>1</v>
      </c>
      <c r="P20" s="23"/>
      <c r="Q20" s="30"/>
      <c r="R20" s="23"/>
      <c r="S20" s="23"/>
      <c r="T20" s="23"/>
      <c r="U20" s="23"/>
      <c r="V20" s="48">
        <v>541</v>
      </c>
      <c r="W20" s="48">
        <v>440</v>
      </c>
      <c r="X20" s="64">
        <f t="shared" si="0"/>
        <v>1</v>
      </c>
      <c r="Y20" s="34">
        <v>5.8823529411764705E-2</v>
      </c>
      <c r="Z20" s="34">
        <v>5.3002841187420401E-2</v>
      </c>
      <c r="AA20" s="57">
        <v>1.10981841904969</v>
      </c>
    </row>
    <row r="21" spans="1:27" x14ac:dyDescent="0.25">
      <c r="A21" s="58">
        <v>72</v>
      </c>
      <c r="B21" s="30">
        <v>5</v>
      </c>
      <c r="C21" s="36" t="s">
        <v>361</v>
      </c>
      <c r="D21" s="39" t="s">
        <v>360</v>
      </c>
      <c r="E21" s="30">
        <v>1</v>
      </c>
      <c r="F21" s="30">
        <v>1</v>
      </c>
      <c r="G21" s="30"/>
      <c r="H21" s="30"/>
      <c r="I21" s="30"/>
      <c r="J21" s="30"/>
      <c r="K21" s="30"/>
      <c r="L21" s="23">
        <v>1</v>
      </c>
      <c r="M21" s="23"/>
      <c r="N21" s="23"/>
      <c r="O21" s="23"/>
      <c r="P21" s="23"/>
      <c r="Q21" s="30"/>
      <c r="R21" s="23">
        <v>1</v>
      </c>
      <c r="S21" s="23"/>
      <c r="T21" s="23"/>
      <c r="U21" s="23"/>
      <c r="V21" s="48">
        <v>767</v>
      </c>
      <c r="W21" s="48">
        <v>635</v>
      </c>
      <c r="X21" s="64">
        <f t="shared" si="0"/>
        <v>4</v>
      </c>
      <c r="Y21" s="34">
        <v>0.23529411764705882</v>
      </c>
      <c r="Z21" s="34">
        <v>7.5144508670520235E-2</v>
      </c>
      <c r="AA21" s="57">
        <v>3.1312217194570136</v>
      </c>
    </row>
    <row r="22" spans="1:27" x14ac:dyDescent="0.25">
      <c r="A22" s="58">
        <v>73</v>
      </c>
      <c r="B22" s="23">
        <v>6</v>
      </c>
      <c r="C22" s="12" t="s">
        <v>610</v>
      </c>
      <c r="D22" s="39" t="s">
        <v>615</v>
      </c>
      <c r="E22" s="23"/>
      <c r="F22" s="23"/>
      <c r="G22" s="23"/>
      <c r="H22" s="23"/>
      <c r="I22" s="23"/>
      <c r="J22" s="23"/>
      <c r="K22" s="23"/>
      <c r="L22" s="23"/>
      <c r="M22" s="23"/>
      <c r="N22" s="23"/>
      <c r="O22" s="23"/>
      <c r="P22" s="23"/>
      <c r="Q22" s="23"/>
      <c r="R22" s="23">
        <v>1</v>
      </c>
      <c r="S22" s="23"/>
      <c r="T22" s="23"/>
      <c r="U22" s="23"/>
      <c r="V22" s="49">
        <v>56</v>
      </c>
      <c r="W22" s="49">
        <v>37</v>
      </c>
      <c r="X22" s="64">
        <f t="shared" si="0"/>
        <v>1</v>
      </c>
      <c r="Y22" s="34">
        <v>5.8823529411764705E-2</v>
      </c>
      <c r="Z22" s="34">
        <v>5.4864308807681004E-3</v>
      </c>
      <c r="AA22" s="57">
        <v>10.721638655462185</v>
      </c>
    </row>
    <row r="23" spans="1:27" x14ac:dyDescent="0.25">
      <c r="A23" s="58">
        <v>75</v>
      </c>
      <c r="B23" s="30">
        <v>6</v>
      </c>
      <c r="C23" s="36" t="s">
        <v>359</v>
      </c>
      <c r="D23" s="39" t="s">
        <v>358</v>
      </c>
      <c r="E23" s="30"/>
      <c r="F23" s="26">
        <v>1</v>
      </c>
      <c r="G23" s="30"/>
      <c r="H23" s="30"/>
      <c r="I23" s="30"/>
      <c r="J23" s="30"/>
      <c r="K23" s="30"/>
      <c r="L23" s="24">
        <v>1</v>
      </c>
      <c r="M23" s="24"/>
      <c r="N23" s="23"/>
      <c r="O23" s="23"/>
      <c r="P23" s="23"/>
      <c r="Q23" s="30"/>
      <c r="R23" s="24">
        <v>1</v>
      </c>
      <c r="S23" s="23"/>
      <c r="T23" s="23"/>
      <c r="U23" s="23"/>
      <c r="V23" s="48">
        <v>403</v>
      </c>
      <c r="W23" s="48">
        <v>359</v>
      </c>
      <c r="X23" s="64">
        <f t="shared" si="0"/>
        <v>3</v>
      </c>
      <c r="Y23" s="34">
        <v>0.17647058823529413</v>
      </c>
      <c r="Z23" s="34">
        <v>3.9482707945527579E-2</v>
      </c>
      <c r="AA23" s="57">
        <v>4.4695664866442861</v>
      </c>
    </row>
    <row r="24" spans="1:27" x14ac:dyDescent="0.25">
      <c r="A24" s="58">
        <v>77</v>
      </c>
      <c r="B24" s="30">
        <v>6</v>
      </c>
      <c r="C24" s="36" t="s">
        <v>375</v>
      </c>
      <c r="D24" s="39" t="s">
        <v>374</v>
      </c>
      <c r="E24" s="30">
        <v>1</v>
      </c>
      <c r="F24" s="30"/>
      <c r="G24" s="30"/>
      <c r="H24" s="30"/>
      <c r="I24" s="30"/>
      <c r="J24" s="30"/>
      <c r="K24" s="30"/>
      <c r="L24" s="24">
        <v>1</v>
      </c>
      <c r="M24" s="24"/>
      <c r="N24" s="23"/>
      <c r="O24" s="23"/>
      <c r="P24" s="23"/>
      <c r="Q24" s="30"/>
      <c r="R24" s="23"/>
      <c r="S24" s="23"/>
      <c r="T24" s="23"/>
      <c r="U24" s="23"/>
      <c r="V24" s="48">
        <v>94</v>
      </c>
      <c r="W24" s="48">
        <v>77</v>
      </c>
      <c r="X24" s="64">
        <f t="shared" si="0"/>
        <v>2</v>
      </c>
      <c r="Y24" s="34">
        <v>0.11764705882352941</v>
      </c>
      <c r="Z24" s="34">
        <v>9.209366121289312E-3</v>
      </c>
      <c r="AA24" s="57">
        <v>12.774718397997496</v>
      </c>
    </row>
    <row r="25" spans="1:27" x14ac:dyDescent="0.25">
      <c r="A25" s="58">
        <v>78</v>
      </c>
      <c r="B25" s="30">
        <v>5</v>
      </c>
      <c r="C25" s="36" t="s">
        <v>290</v>
      </c>
      <c r="D25" s="39" t="s">
        <v>291</v>
      </c>
      <c r="E25" s="30"/>
      <c r="F25" s="30"/>
      <c r="G25" s="30"/>
      <c r="H25" s="30"/>
      <c r="I25" s="30"/>
      <c r="J25" s="23">
        <v>1</v>
      </c>
      <c r="K25" s="23"/>
      <c r="L25" s="23"/>
      <c r="M25" s="23"/>
      <c r="N25" s="23"/>
      <c r="O25" s="23">
        <v>1</v>
      </c>
      <c r="P25" s="23">
        <v>1</v>
      </c>
      <c r="Q25" s="30"/>
      <c r="R25" s="23"/>
      <c r="S25" s="23"/>
      <c r="T25" s="23"/>
      <c r="U25" s="23"/>
      <c r="V25" s="48">
        <v>249</v>
      </c>
      <c r="W25" s="48">
        <v>234</v>
      </c>
      <c r="X25" s="64">
        <f t="shared" si="0"/>
        <v>3</v>
      </c>
      <c r="Y25" s="34">
        <v>0.17647058823529413</v>
      </c>
      <c r="Z25" s="34">
        <v>2.4395023023415303E-2</v>
      </c>
      <c r="AA25" s="57">
        <v>7.2338766832034027</v>
      </c>
    </row>
    <row r="26" spans="1:27" x14ac:dyDescent="0.25">
      <c r="A26" s="58">
        <v>79</v>
      </c>
      <c r="B26" s="30">
        <v>6</v>
      </c>
      <c r="C26" s="36" t="s">
        <v>418</v>
      </c>
      <c r="D26" s="39" t="s">
        <v>419</v>
      </c>
      <c r="E26" s="30"/>
      <c r="F26" s="30"/>
      <c r="G26" s="30"/>
      <c r="H26" s="30"/>
      <c r="I26" s="30"/>
      <c r="J26" s="24"/>
      <c r="K26" s="23"/>
      <c r="L26" s="23"/>
      <c r="M26" s="23"/>
      <c r="N26" s="23"/>
      <c r="O26" s="24">
        <v>1</v>
      </c>
      <c r="P26" s="23"/>
      <c r="Q26" s="30"/>
      <c r="R26" s="23"/>
      <c r="S26" s="23"/>
      <c r="T26" s="23"/>
      <c r="U26" s="23"/>
      <c r="V26" s="48">
        <v>40</v>
      </c>
      <c r="W26" s="48">
        <v>42</v>
      </c>
      <c r="X26" s="64">
        <f t="shared" si="0"/>
        <v>1</v>
      </c>
      <c r="Y26" s="34">
        <v>5.8823529411764705E-2</v>
      </c>
      <c r="Z26" s="34">
        <v>3.9188792005486429E-3</v>
      </c>
      <c r="AA26" s="57">
        <v>15.01029411764706</v>
      </c>
    </row>
    <row r="27" spans="1:27" x14ac:dyDescent="0.25">
      <c r="A27" s="58">
        <v>80</v>
      </c>
      <c r="B27" s="30">
        <v>6</v>
      </c>
      <c r="C27" s="36" t="s">
        <v>410</v>
      </c>
      <c r="D27" s="39" t="s">
        <v>411</v>
      </c>
      <c r="E27" s="30"/>
      <c r="F27" s="30"/>
      <c r="G27" s="30"/>
      <c r="H27" s="30"/>
      <c r="I27" s="30"/>
      <c r="J27" s="24"/>
      <c r="K27" s="23"/>
      <c r="L27" s="23"/>
      <c r="M27" s="23"/>
      <c r="N27" s="23"/>
      <c r="O27" s="24">
        <v>1</v>
      </c>
      <c r="P27" s="23">
        <v>1</v>
      </c>
      <c r="Q27" s="30"/>
      <c r="R27" s="23"/>
      <c r="S27" s="23"/>
      <c r="T27" s="23"/>
      <c r="U27" s="23"/>
      <c r="V27" s="48">
        <v>94</v>
      </c>
      <c r="W27" s="48">
        <v>89</v>
      </c>
      <c r="X27" s="64">
        <f t="shared" si="0"/>
        <v>2</v>
      </c>
      <c r="Y27" s="34">
        <v>0.11764705882352941</v>
      </c>
      <c r="Z27" s="34">
        <v>9.209366121289312E-3</v>
      </c>
      <c r="AA27" s="57">
        <v>12.774718397997496</v>
      </c>
    </row>
    <row r="28" spans="1:27" x14ac:dyDescent="0.25">
      <c r="A28" s="58">
        <v>81</v>
      </c>
      <c r="B28" s="30">
        <v>7</v>
      </c>
      <c r="C28" s="36" t="s">
        <v>454</v>
      </c>
      <c r="D28" s="39" t="s">
        <v>455</v>
      </c>
      <c r="E28" s="30"/>
      <c r="F28" s="30"/>
      <c r="G28" s="30"/>
      <c r="H28" s="30"/>
      <c r="I28" s="30"/>
      <c r="J28" s="24"/>
      <c r="K28" s="23"/>
      <c r="L28" s="23"/>
      <c r="M28" s="23"/>
      <c r="N28" s="23"/>
      <c r="O28" s="24"/>
      <c r="P28" s="24">
        <v>1</v>
      </c>
      <c r="Q28" s="30"/>
      <c r="R28" s="23"/>
      <c r="S28" s="23"/>
      <c r="T28" s="23"/>
      <c r="U28" s="23"/>
      <c r="V28" s="48">
        <v>10</v>
      </c>
      <c r="W28" s="48">
        <v>12</v>
      </c>
      <c r="X28" s="64">
        <f t="shared" si="0"/>
        <v>1</v>
      </c>
      <c r="Y28" s="34">
        <v>5.8823529411764705E-2</v>
      </c>
      <c r="Z28" s="34">
        <v>9.7971980013716073E-4</v>
      </c>
      <c r="AA28" s="57">
        <v>60.04117647058824</v>
      </c>
    </row>
    <row r="29" spans="1:27" x14ac:dyDescent="0.25">
      <c r="A29" s="58">
        <v>82</v>
      </c>
      <c r="B29" s="30">
        <v>6</v>
      </c>
      <c r="C29" s="35" t="s">
        <v>292</v>
      </c>
      <c r="D29" s="39" t="s">
        <v>293</v>
      </c>
      <c r="E29" s="30"/>
      <c r="F29" s="30"/>
      <c r="G29" s="30"/>
      <c r="H29" s="30"/>
      <c r="I29" s="30"/>
      <c r="J29" s="24">
        <v>1</v>
      </c>
      <c r="K29" s="23"/>
      <c r="L29" s="23"/>
      <c r="M29" s="23"/>
      <c r="N29" s="23"/>
      <c r="O29" s="24">
        <v>1</v>
      </c>
      <c r="P29" s="23"/>
      <c r="Q29" s="30"/>
      <c r="R29" s="23"/>
      <c r="S29" s="23"/>
      <c r="T29" s="23"/>
      <c r="U29" s="23"/>
      <c r="V29" s="48">
        <v>123</v>
      </c>
      <c r="W29" s="48">
        <v>103</v>
      </c>
      <c r="X29" s="64">
        <f t="shared" si="0"/>
        <v>2</v>
      </c>
      <c r="Y29" s="34">
        <v>0.11764705882352941</v>
      </c>
      <c r="Z29" s="34">
        <v>1.2050553541687077E-2</v>
      </c>
      <c r="AA29" s="57">
        <v>9.7627929220468666</v>
      </c>
    </row>
    <row r="30" spans="1:27" x14ac:dyDescent="0.25">
      <c r="A30" s="58">
        <v>83</v>
      </c>
      <c r="B30" s="30">
        <v>4</v>
      </c>
      <c r="C30" s="12" t="s">
        <v>233</v>
      </c>
      <c r="D30" s="39" t="s">
        <v>234</v>
      </c>
      <c r="E30" s="30"/>
      <c r="F30" s="30"/>
      <c r="G30" s="30"/>
      <c r="H30" s="30"/>
      <c r="I30" s="30"/>
      <c r="J30" s="23"/>
      <c r="K30" s="23"/>
      <c r="L30" s="24">
        <v>1</v>
      </c>
      <c r="M30" s="24"/>
      <c r="N30" s="23"/>
      <c r="O30" s="23"/>
      <c r="P30" s="23"/>
      <c r="Q30" s="30"/>
      <c r="R30" s="23"/>
      <c r="S30" s="23"/>
      <c r="T30" s="23"/>
      <c r="U30" s="23"/>
      <c r="V30" s="48">
        <v>161</v>
      </c>
      <c r="W30" s="48">
        <v>170</v>
      </c>
      <c r="X30" s="64">
        <f t="shared" si="0"/>
        <v>1</v>
      </c>
      <c r="Y30" s="34">
        <v>5.8823529411764705E-2</v>
      </c>
      <c r="Z30" s="34">
        <v>1.577348878220829E-2</v>
      </c>
      <c r="AA30" s="57">
        <v>3.7292656192911942</v>
      </c>
    </row>
    <row r="31" spans="1:27" x14ac:dyDescent="0.25">
      <c r="A31" s="58">
        <v>84</v>
      </c>
      <c r="B31" s="30">
        <v>4</v>
      </c>
      <c r="C31" s="5" t="s">
        <v>187</v>
      </c>
      <c r="D31" s="39" t="s">
        <v>188</v>
      </c>
      <c r="E31" s="30"/>
      <c r="F31" s="30"/>
      <c r="G31" s="30">
        <v>1</v>
      </c>
      <c r="H31" s="30"/>
      <c r="I31" s="30"/>
      <c r="J31" s="23">
        <v>1</v>
      </c>
      <c r="K31" s="23"/>
      <c r="L31" s="23">
        <v>1</v>
      </c>
      <c r="M31" s="23">
        <v>1</v>
      </c>
      <c r="N31" s="23">
        <v>1</v>
      </c>
      <c r="O31" s="23"/>
      <c r="P31" s="23"/>
      <c r="Q31" s="30"/>
      <c r="R31" s="23">
        <v>1</v>
      </c>
      <c r="S31" s="23"/>
      <c r="T31" s="23"/>
      <c r="U31" s="23"/>
      <c r="V31" s="48">
        <v>1741</v>
      </c>
      <c r="W31" s="48">
        <v>1294</v>
      </c>
      <c r="X31" s="64">
        <f t="shared" si="0"/>
        <v>6</v>
      </c>
      <c r="Y31" s="34">
        <v>0.35294117647058826</v>
      </c>
      <c r="Z31" s="34">
        <v>0.17056921720387969</v>
      </c>
      <c r="AA31" s="57">
        <v>2.0691962023178028</v>
      </c>
    </row>
    <row r="32" spans="1:27" x14ac:dyDescent="0.25">
      <c r="A32" s="58">
        <v>85</v>
      </c>
      <c r="B32" s="30">
        <v>5</v>
      </c>
      <c r="C32" s="5" t="s">
        <v>772</v>
      </c>
      <c r="D32" s="39" t="s">
        <v>773</v>
      </c>
      <c r="E32" s="30"/>
      <c r="F32" s="30">
        <v>1</v>
      </c>
      <c r="G32" s="30"/>
      <c r="H32" s="30"/>
      <c r="I32" s="30"/>
      <c r="J32" s="23"/>
      <c r="K32" s="23"/>
      <c r="L32" s="23"/>
      <c r="M32" s="23"/>
      <c r="N32" s="23"/>
      <c r="O32" s="23"/>
      <c r="P32" s="23"/>
      <c r="Q32" s="30"/>
      <c r="R32" s="23"/>
      <c r="S32" s="23"/>
      <c r="T32" s="23"/>
      <c r="U32" s="23"/>
      <c r="V32" s="48">
        <v>841</v>
      </c>
      <c r="W32" s="48">
        <v>657</v>
      </c>
      <c r="X32" s="64">
        <f t="shared" si="0"/>
        <v>1</v>
      </c>
      <c r="Y32" s="34">
        <v>5.8823529411764705E-2</v>
      </c>
      <c r="Z32" s="34">
        <v>8.239443519153522E-2</v>
      </c>
      <c r="AA32" s="57">
        <v>0.71392599846121563</v>
      </c>
    </row>
    <row r="33" spans="1:27" x14ac:dyDescent="0.25">
      <c r="A33" s="58">
        <v>86</v>
      </c>
      <c r="B33" s="30">
        <v>6</v>
      </c>
      <c r="C33" s="5" t="s">
        <v>775</v>
      </c>
      <c r="D33" s="39" t="s">
        <v>770</v>
      </c>
      <c r="E33" s="30"/>
      <c r="F33" s="30">
        <v>1</v>
      </c>
      <c r="G33" s="30"/>
      <c r="H33" s="30"/>
      <c r="I33" s="30"/>
      <c r="J33" s="24"/>
      <c r="K33" s="23"/>
      <c r="L33" s="23"/>
      <c r="M33" s="23"/>
      <c r="N33" s="23"/>
      <c r="O33" s="23"/>
      <c r="P33" s="23"/>
      <c r="Q33" s="30"/>
      <c r="R33" s="24"/>
      <c r="S33" s="23"/>
      <c r="T33" s="23"/>
      <c r="U33" s="23"/>
      <c r="V33" s="48">
        <v>777</v>
      </c>
      <c r="W33" s="48">
        <v>602</v>
      </c>
      <c r="X33" s="64">
        <f t="shared" si="0"/>
        <v>1</v>
      </c>
      <c r="Y33" s="34">
        <v>5.8823529411764705E-2</v>
      </c>
      <c r="Z33" s="34">
        <v>7.612422847065739E-2</v>
      </c>
      <c r="AA33" s="57">
        <v>0.77273071390718451</v>
      </c>
    </row>
    <row r="34" spans="1:27" x14ac:dyDescent="0.25">
      <c r="A34" s="58">
        <v>87</v>
      </c>
      <c r="B34" s="30">
        <v>7</v>
      </c>
      <c r="C34" s="5" t="s">
        <v>774</v>
      </c>
      <c r="D34" s="39" t="s">
        <v>771</v>
      </c>
      <c r="E34" s="30"/>
      <c r="F34" s="26">
        <v>1</v>
      </c>
      <c r="G34" s="30"/>
      <c r="H34" s="30"/>
      <c r="I34" s="30"/>
      <c r="J34" s="24"/>
      <c r="K34" s="23"/>
      <c r="L34" s="23"/>
      <c r="M34" s="23"/>
      <c r="N34" s="23"/>
      <c r="O34" s="23"/>
      <c r="P34" s="23"/>
      <c r="Q34" s="30"/>
      <c r="R34" s="24"/>
      <c r="S34" s="23"/>
      <c r="T34" s="23"/>
      <c r="U34" s="23"/>
      <c r="V34" s="48">
        <v>42</v>
      </c>
      <c r="W34" s="48">
        <v>30</v>
      </c>
      <c r="X34" s="64">
        <f t="shared" si="0"/>
        <v>1</v>
      </c>
      <c r="Y34" s="34">
        <v>5.8823529411764705E-2</v>
      </c>
      <c r="Z34" s="34">
        <v>4.1148231605760751E-3</v>
      </c>
      <c r="AA34" s="57">
        <v>14.295518207282914</v>
      </c>
    </row>
    <row r="35" spans="1:27" x14ac:dyDescent="0.25">
      <c r="A35" s="58">
        <v>90</v>
      </c>
      <c r="B35" s="30">
        <v>5</v>
      </c>
      <c r="C35" s="6" t="s">
        <v>185</v>
      </c>
      <c r="D35" s="39" t="s">
        <v>186</v>
      </c>
      <c r="E35" s="30"/>
      <c r="F35" s="30"/>
      <c r="G35" s="30">
        <v>1</v>
      </c>
      <c r="H35" s="30"/>
      <c r="I35" s="30"/>
      <c r="J35" s="23">
        <v>1</v>
      </c>
      <c r="K35" s="23"/>
      <c r="L35" s="23">
        <v>1</v>
      </c>
      <c r="M35" s="23">
        <v>1</v>
      </c>
      <c r="N35" s="23">
        <v>1</v>
      </c>
      <c r="O35" s="23"/>
      <c r="P35" s="23"/>
      <c r="Q35" s="30"/>
      <c r="R35" s="23">
        <v>1</v>
      </c>
      <c r="S35" s="23"/>
      <c r="T35" s="23"/>
      <c r="U35" s="23"/>
      <c r="V35" s="48">
        <v>1110</v>
      </c>
      <c r="W35" s="48">
        <v>944</v>
      </c>
      <c r="X35" s="64">
        <f t="shared" si="0"/>
        <v>6</v>
      </c>
      <c r="Y35" s="34">
        <v>0.35294117647058826</v>
      </c>
      <c r="Z35" s="34">
        <v>0.10874889781522484</v>
      </c>
      <c r="AA35" s="57">
        <v>3.2454689984101752</v>
      </c>
    </row>
    <row r="36" spans="1:27" x14ac:dyDescent="0.25">
      <c r="A36" s="58">
        <v>91</v>
      </c>
      <c r="B36" s="30">
        <v>6</v>
      </c>
      <c r="C36" s="36" t="s">
        <v>572</v>
      </c>
      <c r="D36" s="39" t="s">
        <v>571</v>
      </c>
      <c r="E36" s="30"/>
      <c r="F36" s="30"/>
      <c r="G36" s="30"/>
      <c r="H36" s="30"/>
      <c r="I36" s="30"/>
      <c r="J36" s="30"/>
      <c r="K36" s="30"/>
      <c r="L36" s="30"/>
      <c r="M36" s="30"/>
      <c r="N36" s="30"/>
      <c r="O36" s="30"/>
      <c r="P36" s="30"/>
      <c r="Q36" s="30"/>
      <c r="R36" s="23">
        <v>1</v>
      </c>
      <c r="S36" s="23"/>
      <c r="T36" s="23"/>
      <c r="U36" s="23"/>
      <c r="V36" s="48">
        <v>278</v>
      </c>
      <c r="W36" s="48">
        <v>236</v>
      </c>
      <c r="X36" s="64">
        <f t="shared" si="0"/>
        <v>1</v>
      </c>
      <c r="Y36" s="34">
        <v>5.8823529411764705E-2</v>
      </c>
      <c r="Z36" s="34">
        <v>2.723621044381307E-2</v>
      </c>
      <c r="AA36" s="57">
        <v>2.1597545493017352</v>
      </c>
    </row>
    <row r="37" spans="1:27" x14ac:dyDescent="0.25">
      <c r="A37" s="58">
        <v>92</v>
      </c>
      <c r="B37" s="30">
        <v>7</v>
      </c>
      <c r="C37" s="36" t="s">
        <v>570</v>
      </c>
      <c r="D37" s="39" t="s">
        <v>569</v>
      </c>
      <c r="E37" s="30"/>
      <c r="F37" s="30"/>
      <c r="G37" s="30"/>
      <c r="H37" s="30"/>
      <c r="I37" s="30"/>
      <c r="J37" s="30"/>
      <c r="K37" s="30"/>
      <c r="L37" s="30"/>
      <c r="M37" s="26">
        <v>1</v>
      </c>
      <c r="N37" s="30"/>
      <c r="O37" s="30"/>
      <c r="P37" s="30"/>
      <c r="Q37" s="30"/>
      <c r="R37" s="24">
        <v>1</v>
      </c>
      <c r="S37" s="23"/>
      <c r="T37" s="23"/>
      <c r="U37" s="23"/>
      <c r="V37" s="48">
        <v>192</v>
      </c>
      <c r="W37" s="48">
        <v>157</v>
      </c>
      <c r="X37" s="64">
        <f t="shared" si="0"/>
        <v>2</v>
      </c>
      <c r="Y37" s="34">
        <v>0.11764705882352941</v>
      </c>
      <c r="Z37" s="34">
        <v>1.8810620162633487E-2</v>
      </c>
      <c r="AA37" s="57">
        <v>6.2542892156862742</v>
      </c>
    </row>
    <row r="38" spans="1:27" x14ac:dyDescent="0.25">
      <c r="A38" s="58">
        <v>93</v>
      </c>
      <c r="B38" s="30">
        <v>6</v>
      </c>
      <c r="C38" s="35" t="s">
        <v>545</v>
      </c>
      <c r="D38" s="39" t="s">
        <v>546</v>
      </c>
      <c r="E38" s="30"/>
      <c r="F38" s="30"/>
      <c r="G38" s="30"/>
      <c r="H38" s="30"/>
      <c r="I38" s="30"/>
      <c r="J38" s="30"/>
      <c r="K38" s="30"/>
      <c r="L38" s="30"/>
      <c r="M38" s="30"/>
      <c r="N38" s="30"/>
      <c r="O38" s="30"/>
      <c r="P38" s="30"/>
      <c r="Q38" s="30"/>
      <c r="R38" s="24">
        <v>1</v>
      </c>
      <c r="S38" s="23"/>
      <c r="T38" s="23"/>
      <c r="U38" s="23"/>
      <c r="V38" s="48">
        <v>4</v>
      </c>
      <c r="W38" s="48">
        <v>2</v>
      </c>
      <c r="X38" s="64">
        <f t="shared" si="0"/>
        <v>1</v>
      </c>
      <c r="Y38" s="34">
        <v>5.8823529411764705E-2</v>
      </c>
      <c r="Z38" s="34">
        <v>3.9188792005486432E-4</v>
      </c>
      <c r="AA38" s="57">
        <v>150.10294117647058</v>
      </c>
    </row>
    <row r="39" spans="1:27" x14ac:dyDescent="0.25">
      <c r="A39" s="58">
        <v>94</v>
      </c>
      <c r="B39" s="30">
        <v>6</v>
      </c>
      <c r="C39" s="6" t="s">
        <v>383</v>
      </c>
      <c r="D39" s="39" t="s">
        <v>382</v>
      </c>
      <c r="E39" s="30"/>
      <c r="F39" s="30"/>
      <c r="G39" s="30"/>
      <c r="H39" s="30"/>
      <c r="I39" s="30"/>
      <c r="J39" s="23"/>
      <c r="K39" s="23"/>
      <c r="L39" s="23"/>
      <c r="M39" s="23"/>
      <c r="N39" s="24">
        <v>1</v>
      </c>
      <c r="O39" s="23"/>
      <c r="P39" s="23"/>
      <c r="Q39" s="30"/>
      <c r="R39" s="23"/>
      <c r="S39" s="23"/>
      <c r="T39" s="23"/>
      <c r="U39" s="23"/>
      <c r="V39" s="48">
        <v>799</v>
      </c>
      <c r="W39" s="48">
        <v>607</v>
      </c>
      <c r="X39" s="64">
        <f t="shared" si="0"/>
        <v>1</v>
      </c>
      <c r="Y39" s="34">
        <v>5.8823529411764705E-2</v>
      </c>
      <c r="Z39" s="34">
        <v>7.827961203095915E-2</v>
      </c>
      <c r="AA39" s="57">
        <v>0.75145402341161738</v>
      </c>
    </row>
    <row r="40" spans="1:27" x14ac:dyDescent="0.25">
      <c r="A40" s="58">
        <v>95</v>
      </c>
      <c r="B40" s="30">
        <v>6</v>
      </c>
      <c r="C40" s="5" t="s">
        <v>183</v>
      </c>
      <c r="D40" s="39" t="s">
        <v>184</v>
      </c>
      <c r="E40" s="30"/>
      <c r="F40" s="30"/>
      <c r="G40" s="26">
        <v>1</v>
      </c>
      <c r="H40" s="30"/>
      <c r="I40" s="30"/>
      <c r="J40" s="24">
        <v>1</v>
      </c>
      <c r="K40" s="23"/>
      <c r="L40" s="24">
        <v>1</v>
      </c>
      <c r="M40" s="24">
        <v>1</v>
      </c>
      <c r="N40" s="23"/>
      <c r="O40" s="23"/>
      <c r="P40" s="23"/>
      <c r="Q40" s="30"/>
      <c r="R40" s="24">
        <v>1</v>
      </c>
      <c r="S40" s="23"/>
      <c r="T40" s="23"/>
      <c r="U40" s="23"/>
      <c r="V40" s="48">
        <v>436</v>
      </c>
      <c r="W40" s="48">
        <v>502</v>
      </c>
      <c r="X40" s="64">
        <f t="shared" si="0"/>
        <v>5</v>
      </c>
      <c r="Y40" s="34">
        <v>0.29411764705882354</v>
      </c>
      <c r="Z40" s="34">
        <v>4.2715783285980212E-2</v>
      </c>
      <c r="AA40" s="57">
        <v>6.8854560172692931</v>
      </c>
    </row>
    <row r="41" spans="1:27" x14ac:dyDescent="0.25">
      <c r="A41" s="58">
        <v>96</v>
      </c>
      <c r="B41" s="30">
        <v>6</v>
      </c>
      <c r="C41" s="36" t="s">
        <v>476</v>
      </c>
      <c r="D41" s="39" t="s">
        <v>477</v>
      </c>
      <c r="E41" s="30"/>
      <c r="F41" s="30"/>
      <c r="G41" s="30"/>
      <c r="H41" s="30"/>
      <c r="I41" s="30"/>
      <c r="J41" s="30"/>
      <c r="K41" s="30"/>
      <c r="L41" s="30"/>
      <c r="M41" s="30"/>
      <c r="N41" s="30"/>
      <c r="O41" s="30"/>
      <c r="P41" s="30"/>
      <c r="Q41" s="30"/>
      <c r="R41" s="23">
        <v>1</v>
      </c>
      <c r="S41" s="23"/>
      <c r="T41" s="23"/>
      <c r="U41" s="23"/>
      <c r="V41" s="48">
        <v>332</v>
      </c>
      <c r="W41" s="48">
        <v>300</v>
      </c>
      <c r="X41" s="64">
        <f t="shared" si="0"/>
        <v>1</v>
      </c>
      <c r="Y41" s="34">
        <v>5.8823529411764705E-2</v>
      </c>
      <c r="Z41" s="34">
        <v>3.2526697364553735E-2</v>
      </c>
      <c r="AA41" s="57">
        <v>1.8084691708008507</v>
      </c>
    </row>
    <row r="42" spans="1:27" x14ac:dyDescent="0.25">
      <c r="A42" s="58">
        <v>97</v>
      </c>
      <c r="B42" s="30">
        <v>7</v>
      </c>
      <c r="C42" s="35" t="s">
        <v>603</v>
      </c>
      <c r="D42" s="39" t="s">
        <v>604</v>
      </c>
      <c r="E42" s="30"/>
      <c r="F42" s="30"/>
      <c r="G42" s="30"/>
      <c r="H42" s="30"/>
      <c r="I42" s="30"/>
      <c r="J42" s="30"/>
      <c r="K42" s="30"/>
      <c r="L42" s="30"/>
      <c r="M42" s="30"/>
      <c r="N42" s="30"/>
      <c r="O42" s="30"/>
      <c r="P42" s="30"/>
      <c r="Q42" s="30"/>
      <c r="R42" s="23">
        <v>1</v>
      </c>
      <c r="S42" s="23"/>
      <c r="T42" s="23"/>
      <c r="U42" s="23"/>
      <c r="V42" s="48">
        <v>50</v>
      </c>
      <c r="W42" s="48">
        <v>33</v>
      </c>
      <c r="X42" s="64">
        <f t="shared" si="0"/>
        <v>1</v>
      </c>
      <c r="Y42" s="34">
        <v>5.8823529411764705E-2</v>
      </c>
      <c r="Z42" s="34">
        <v>4.8985990006858039E-3</v>
      </c>
      <c r="AA42" s="57">
        <v>12.008235294117647</v>
      </c>
    </row>
    <row r="43" spans="1:27" x14ac:dyDescent="0.25">
      <c r="A43" s="58">
        <v>98</v>
      </c>
      <c r="B43" s="30">
        <v>8</v>
      </c>
      <c r="C43" s="36" t="s">
        <v>605</v>
      </c>
      <c r="D43" s="39" t="s">
        <v>606</v>
      </c>
      <c r="E43" s="30"/>
      <c r="F43" s="30"/>
      <c r="G43" s="30"/>
      <c r="H43" s="30"/>
      <c r="I43" s="30"/>
      <c r="J43" s="30"/>
      <c r="K43" s="30"/>
      <c r="L43" s="30"/>
      <c r="M43" s="30"/>
      <c r="N43" s="30"/>
      <c r="O43" s="30"/>
      <c r="P43" s="30"/>
      <c r="Q43" s="30"/>
      <c r="R43" s="24">
        <v>1</v>
      </c>
      <c r="S43" s="23"/>
      <c r="T43" s="23"/>
      <c r="U43" s="23"/>
      <c r="V43" s="48">
        <v>32</v>
      </c>
      <c r="W43" s="48">
        <v>20</v>
      </c>
      <c r="X43" s="64">
        <f t="shared" si="0"/>
        <v>1</v>
      </c>
      <c r="Y43" s="34">
        <v>5.8823529411764705E-2</v>
      </c>
      <c r="Z43" s="34">
        <v>3.1351033604389146E-3</v>
      </c>
      <c r="AA43" s="57">
        <v>18.762867647058822</v>
      </c>
    </row>
    <row r="44" spans="1:27" x14ac:dyDescent="0.25">
      <c r="A44" s="58">
        <v>99</v>
      </c>
      <c r="B44" s="30">
        <v>7</v>
      </c>
      <c r="C44" s="36" t="s">
        <v>478</v>
      </c>
      <c r="D44" s="39" t="s">
        <v>479</v>
      </c>
      <c r="E44" s="30"/>
      <c r="F44" s="30"/>
      <c r="G44" s="30"/>
      <c r="H44" s="30"/>
      <c r="I44" s="30"/>
      <c r="J44" s="30"/>
      <c r="K44" s="30"/>
      <c r="L44" s="30"/>
      <c r="M44" s="30"/>
      <c r="N44" s="30"/>
      <c r="O44" s="30"/>
      <c r="P44" s="30"/>
      <c r="Q44" s="30"/>
      <c r="R44" s="23">
        <v>1</v>
      </c>
      <c r="S44" s="23"/>
      <c r="T44" s="23"/>
      <c r="U44" s="23"/>
      <c r="V44" s="48">
        <v>167</v>
      </c>
      <c r="W44" s="48">
        <v>122</v>
      </c>
      <c r="X44" s="64">
        <f t="shared" si="0"/>
        <v>1</v>
      </c>
      <c r="Y44" s="34">
        <v>5.8823529411764705E-2</v>
      </c>
      <c r="Z44" s="34">
        <v>1.6361320662290586E-2</v>
      </c>
      <c r="AA44" s="57">
        <v>3.5952800281789359</v>
      </c>
    </row>
    <row r="45" spans="1:27" x14ac:dyDescent="0.25">
      <c r="A45" s="58">
        <v>100</v>
      </c>
      <c r="B45" s="30">
        <v>8</v>
      </c>
      <c r="C45" s="36" t="s">
        <v>480</v>
      </c>
      <c r="D45" s="39" t="s">
        <v>481</v>
      </c>
      <c r="E45" s="30"/>
      <c r="F45" s="30"/>
      <c r="G45" s="30"/>
      <c r="H45" s="30"/>
      <c r="I45" s="30"/>
      <c r="J45" s="30"/>
      <c r="K45" s="30"/>
      <c r="L45" s="30"/>
      <c r="M45" s="30"/>
      <c r="N45" s="30"/>
      <c r="O45" s="30"/>
      <c r="P45" s="30"/>
      <c r="Q45" s="30"/>
      <c r="R45" s="23">
        <v>1</v>
      </c>
      <c r="S45" s="23"/>
      <c r="T45" s="23"/>
      <c r="U45" s="23"/>
      <c r="V45" s="48">
        <v>136</v>
      </c>
      <c r="W45" s="48">
        <v>96</v>
      </c>
      <c r="X45" s="64">
        <f t="shared" si="0"/>
        <v>1</v>
      </c>
      <c r="Y45" s="34">
        <v>5.8823529411764705E-2</v>
      </c>
      <c r="Z45" s="34">
        <v>1.3324189281865387E-2</v>
      </c>
      <c r="AA45" s="57">
        <v>4.414792387543252</v>
      </c>
    </row>
    <row r="46" spans="1:27" x14ac:dyDescent="0.25">
      <c r="A46" s="58">
        <v>101</v>
      </c>
      <c r="B46" s="30">
        <v>9</v>
      </c>
      <c r="C46" s="35" t="s">
        <v>474</v>
      </c>
      <c r="D46" s="39" t="s">
        <v>475</v>
      </c>
      <c r="E46" s="30"/>
      <c r="F46" s="30"/>
      <c r="G46" s="30"/>
      <c r="H46" s="30"/>
      <c r="I46" s="30"/>
      <c r="J46" s="30"/>
      <c r="K46" s="30"/>
      <c r="L46" s="30"/>
      <c r="M46" s="30"/>
      <c r="N46" s="30"/>
      <c r="O46" s="30"/>
      <c r="P46" s="30"/>
      <c r="Q46" s="30"/>
      <c r="R46" s="24">
        <v>1</v>
      </c>
      <c r="S46" s="23"/>
      <c r="T46" s="23"/>
      <c r="U46" s="23"/>
      <c r="V46" s="48">
        <v>123</v>
      </c>
      <c r="W46" s="48">
        <v>71</v>
      </c>
      <c r="X46" s="64">
        <f t="shared" si="0"/>
        <v>1</v>
      </c>
      <c r="Y46" s="34">
        <v>5.8823529411764705E-2</v>
      </c>
      <c r="Z46" s="34">
        <v>1.2050553541687077E-2</v>
      </c>
      <c r="AA46" s="57">
        <v>4.8813964610234333</v>
      </c>
    </row>
    <row r="47" spans="1:27" x14ac:dyDescent="0.25">
      <c r="A47" s="58">
        <v>102</v>
      </c>
      <c r="B47" s="30">
        <v>4</v>
      </c>
      <c r="C47" s="5" t="s">
        <v>180</v>
      </c>
      <c r="D47" s="39" t="s">
        <v>181</v>
      </c>
      <c r="E47" s="30"/>
      <c r="F47" s="30"/>
      <c r="G47" s="30">
        <v>1</v>
      </c>
      <c r="H47" s="30"/>
      <c r="I47" s="30"/>
      <c r="J47" s="23">
        <v>1</v>
      </c>
      <c r="K47" s="23"/>
      <c r="L47" s="23"/>
      <c r="M47" s="23"/>
      <c r="N47" s="23"/>
      <c r="O47" s="23"/>
      <c r="P47" s="23"/>
      <c r="Q47" s="30"/>
      <c r="R47" s="23"/>
      <c r="S47" s="23"/>
      <c r="T47" s="23"/>
      <c r="U47" s="23"/>
      <c r="V47" s="48">
        <v>277</v>
      </c>
      <c r="W47" s="48">
        <v>248</v>
      </c>
      <c r="X47" s="64">
        <f t="shared" si="0"/>
        <v>2</v>
      </c>
      <c r="Y47" s="34">
        <v>0.11764705882352941</v>
      </c>
      <c r="Z47" s="34">
        <v>2.7138238463799355E-2</v>
      </c>
      <c r="AA47" s="57">
        <v>4.3351029942662986</v>
      </c>
    </row>
    <row r="48" spans="1:27" x14ac:dyDescent="0.25">
      <c r="A48" s="58">
        <v>103</v>
      </c>
      <c r="B48" s="30">
        <v>5</v>
      </c>
      <c r="C48" s="5" t="s">
        <v>182</v>
      </c>
      <c r="D48" s="39" t="s">
        <v>178</v>
      </c>
      <c r="E48" s="30"/>
      <c r="F48" s="30">
        <v>1</v>
      </c>
      <c r="G48" s="30">
        <v>1</v>
      </c>
      <c r="H48" s="30"/>
      <c r="I48" s="30"/>
      <c r="J48" s="23">
        <v>1</v>
      </c>
      <c r="K48" s="23"/>
      <c r="L48" s="23"/>
      <c r="M48" s="23"/>
      <c r="N48" s="23"/>
      <c r="O48" s="23"/>
      <c r="P48" s="23"/>
      <c r="Q48" s="30"/>
      <c r="R48" s="23"/>
      <c r="S48" s="23"/>
      <c r="T48" s="23"/>
      <c r="U48" s="23"/>
      <c r="V48" s="48">
        <v>128</v>
      </c>
      <c r="W48" s="48">
        <v>131</v>
      </c>
      <c r="X48" s="64">
        <f t="shared" si="0"/>
        <v>3</v>
      </c>
      <c r="Y48" s="34">
        <v>0.11764705882352941</v>
      </c>
      <c r="Z48" s="34">
        <v>1.2540413441755658E-2</v>
      </c>
      <c r="AA48" s="57">
        <v>9.3814338235294112</v>
      </c>
    </row>
    <row r="49" spans="1:27" x14ac:dyDescent="0.25">
      <c r="A49" s="58">
        <v>104</v>
      </c>
      <c r="B49" s="30">
        <v>6</v>
      </c>
      <c r="C49" s="5" t="s">
        <v>266</v>
      </c>
      <c r="D49" s="39" t="s">
        <v>267</v>
      </c>
      <c r="E49" s="30"/>
      <c r="F49" s="30"/>
      <c r="G49" s="30"/>
      <c r="H49" s="30"/>
      <c r="I49" s="30"/>
      <c r="J49" s="24">
        <v>1</v>
      </c>
      <c r="K49" s="23"/>
      <c r="L49" s="23"/>
      <c r="M49" s="23"/>
      <c r="N49" s="23"/>
      <c r="O49" s="23"/>
      <c r="P49" s="23"/>
      <c r="Q49" s="30"/>
      <c r="R49" s="23"/>
      <c r="S49" s="23"/>
      <c r="T49" s="23"/>
      <c r="U49" s="23"/>
      <c r="V49" s="48">
        <v>41</v>
      </c>
      <c r="W49" s="48">
        <v>52</v>
      </c>
      <c r="X49" s="64">
        <f t="shared" si="0"/>
        <v>1</v>
      </c>
      <c r="Y49" s="34">
        <v>5.8823529411764705E-2</v>
      </c>
      <c r="Z49" s="34">
        <v>4.0168511805623594E-3</v>
      </c>
      <c r="AA49" s="57">
        <v>14.6441893830703</v>
      </c>
    </row>
    <row r="50" spans="1:27" x14ac:dyDescent="0.25">
      <c r="A50" s="58">
        <v>105</v>
      </c>
      <c r="B50" s="30">
        <v>6</v>
      </c>
      <c r="C50" s="6" t="s">
        <v>179</v>
      </c>
      <c r="D50" s="39" t="s">
        <v>177</v>
      </c>
      <c r="E50" s="30"/>
      <c r="F50" s="30"/>
      <c r="G50" s="26">
        <v>1</v>
      </c>
      <c r="H50" s="30"/>
      <c r="I50" s="30"/>
      <c r="J50" s="23"/>
      <c r="K50" s="23"/>
      <c r="L50" s="23"/>
      <c r="M50" s="23"/>
      <c r="N50" s="23"/>
      <c r="O50" s="23"/>
      <c r="P50" s="23"/>
      <c r="Q50" s="30"/>
      <c r="R50" s="23"/>
      <c r="S50" s="23"/>
      <c r="T50" s="23"/>
      <c r="U50" s="23"/>
      <c r="V50" s="48">
        <v>34</v>
      </c>
      <c r="W50" s="48">
        <v>34</v>
      </c>
      <c r="X50" s="64">
        <f t="shared" si="0"/>
        <v>1</v>
      </c>
      <c r="Y50" s="34">
        <v>5.8823529411764705E-2</v>
      </c>
      <c r="Z50" s="34">
        <v>3.3310473204663468E-3</v>
      </c>
      <c r="AA50" s="57">
        <v>17.659169550173008</v>
      </c>
    </row>
    <row r="51" spans="1:27" x14ac:dyDescent="0.25">
      <c r="A51" s="58">
        <v>106</v>
      </c>
      <c r="B51" s="30">
        <v>4</v>
      </c>
      <c r="C51" s="5" t="s">
        <v>33</v>
      </c>
      <c r="D51" s="39" t="s">
        <v>32</v>
      </c>
      <c r="E51" s="30">
        <v>1</v>
      </c>
      <c r="F51" s="30">
        <v>1</v>
      </c>
      <c r="G51" s="30">
        <v>1</v>
      </c>
      <c r="H51" s="30">
        <v>1</v>
      </c>
      <c r="I51" s="30">
        <v>1</v>
      </c>
      <c r="J51" s="23">
        <v>1</v>
      </c>
      <c r="K51" s="23">
        <v>1</v>
      </c>
      <c r="L51" s="23">
        <v>1</v>
      </c>
      <c r="M51" s="23">
        <v>1</v>
      </c>
      <c r="N51" s="23">
        <v>1</v>
      </c>
      <c r="O51" s="23"/>
      <c r="P51" s="23">
        <v>1</v>
      </c>
      <c r="Q51" s="30">
        <v>1</v>
      </c>
      <c r="R51" s="23">
        <v>1</v>
      </c>
      <c r="S51" s="23"/>
      <c r="T51" s="23"/>
      <c r="U51" s="23"/>
      <c r="V51" s="48">
        <v>3093</v>
      </c>
      <c r="W51" s="48">
        <v>1801</v>
      </c>
      <c r="X51" s="64">
        <f t="shared" si="0"/>
        <v>13</v>
      </c>
      <c r="Y51" s="34">
        <v>0.76470588235294112</v>
      </c>
      <c r="Z51" s="34">
        <v>0.30302733418242384</v>
      </c>
      <c r="AA51" s="57">
        <v>2.5235541355242384</v>
      </c>
    </row>
    <row r="52" spans="1:27" x14ac:dyDescent="0.25">
      <c r="A52" s="58">
        <v>107</v>
      </c>
      <c r="B52" s="30">
        <v>5</v>
      </c>
      <c r="C52" s="5" t="s">
        <v>547</v>
      </c>
      <c r="D52" s="39" t="s">
        <v>548</v>
      </c>
      <c r="E52" s="30"/>
      <c r="F52" s="30"/>
      <c r="G52" s="30"/>
      <c r="H52" s="30"/>
      <c r="I52" s="30"/>
      <c r="J52" s="23"/>
      <c r="K52" s="23"/>
      <c r="L52" s="23"/>
      <c r="M52" s="23"/>
      <c r="N52" s="23"/>
      <c r="O52" s="23"/>
      <c r="P52" s="23"/>
      <c r="Q52" s="30"/>
      <c r="R52" s="24">
        <v>1</v>
      </c>
      <c r="S52" s="23"/>
      <c r="T52" s="23"/>
      <c r="U52" s="23"/>
      <c r="V52" s="48">
        <v>125</v>
      </c>
      <c r="W52" s="48">
        <v>144</v>
      </c>
      <c r="X52" s="64">
        <f t="shared" si="0"/>
        <v>1</v>
      </c>
      <c r="Y52" s="34">
        <v>5.8823529411764705E-2</v>
      </c>
      <c r="Z52" s="34">
        <v>1.2246497501714511E-2</v>
      </c>
      <c r="AA52" s="57">
        <v>4.8032941176470585</v>
      </c>
    </row>
    <row r="53" spans="1:27" x14ac:dyDescent="0.25">
      <c r="A53" s="58">
        <v>108</v>
      </c>
      <c r="B53" s="30">
        <v>5</v>
      </c>
      <c r="C53" s="5" t="s">
        <v>161</v>
      </c>
      <c r="D53" s="39" t="s">
        <v>162</v>
      </c>
      <c r="E53" s="30">
        <v>1</v>
      </c>
      <c r="F53" s="26">
        <v>1</v>
      </c>
      <c r="G53" s="30">
        <v>1</v>
      </c>
      <c r="H53" s="30"/>
      <c r="I53" s="30"/>
      <c r="J53" s="23">
        <v>1</v>
      </c>
      <c r="K53" s="23"/>
      <c r="L53" s="23">
        <v>1</v>
      </c>
      <c r="M53" s="23">
        <v>1</v>
      </c>
      <c r="N53" s="23">
        <v>1</v>
      </c>
      <c r="O53" s="23"/>
      <c r="P53" s="23"/>
      <c r="Q53" s="30">
        <v>1</v>
      </c>
      <c r="R53" s="23">
        <v>1</v>
      </c>
      <c r="S53" s="23"/>
      <c r="T53" s="23"/>
      <c r="U53" s="23"/>
      <c r="V53" s="48">
        <v>1858</v>
      </c>
      <c r="W53" s="48">
        <v>1310</v>
      </c>
      <c r="X53" s="64">
        <f t="shared" si="0"/>
        <v>9</v>
      </c>
      <c r="Y53" s="34">
        <v>0.52941176470588236</v>
      </c>
      <c r="Z53" s="34">
        <v>0.18203193886548447</v>
      </c>
      <c r="AA53" s="57">
        <v>2.9083454695118092</v>
      </c>
    </row>
    <row r="54" spans="1:27" x14ac:dyDescent="0.25">
      <c r="A54" s="58">
        <v>109</v>
      </c>
      <c r="B54" s="30">
        <v>6</v>
      </c>
      <c r="C54" s="36" t="s">
        <v>376</v>
      </c>
      <c r="D54" s="39" t="s">
        <v>377</v>
      </c>
      <c r="E54" s="30">
        <v>1</v>
      </c>
      <c r="F54" s="30"/>
      <c r="G54" s="30"/>
      <c r="H54" s="30"/>
      <c r="I54" s="30"/>
      <c r="J54" s="23"/>
      <c r="K54" s="23"/>
      <c r="L54" s="23">
        <v>1</v>
      </c>
      <c r="M54" s="23"/>
      <c r="N54" s="23"/>
      <c r="O54" s="23"/>
      <c r="P54" s="23"/>
      <c r="Q54" s="30"/>
      <c r="R54" s="23"/>
      <c r="S54" s="23"/>
      <c r="T54" s="23"/>
      <c r="U54" s="23"/>
      <c r="V54" s="48">
        <v>426</v>
      </c>
      <c r="W54" s="48">
        <v>291</v>
      </c>
      <c r="X54" s="64">
        <f t="shared" si="0"/>
        <v>2</v>
      </c>
      <c r="Y54" s="34">
        <v>0.11764705882352941</v>
      </c>
      <c r="Z54" s="34">
        <v>4.173606348584305E-2</v>
      </c>
      <c r="AA54" s="57">
        <v>2.8188345760839546</v>
      </c>
    </row>
    <row r="55" spans="1:27" x14ac:dyDescent="0.25">
      <c r="A55" s="58">
        <v>111</v>
      </c>
      <c r="B55" s="30">
        <v>6</v>
      </c>
      <c r="C55" s="5" t="s">
        <v>159</v>
      </c>
      <c r="D55" s="39" t="s">
        <v>160</v>
      </c>
      <c r="E55" s="30">
        <v>1</v>
      </c>
      <c r="F55" s="30">
        <v>1</v>
      </c>
      <c r="G55" s="30">
        <v>1</v>
      </c>
      <c r="H55" s="30"/>
      <c r="I55" s="30"/>
      <c r="J55" s="24">
        <v>1</v>
      </c>
      <c r="K55" s="23"/>
      <c r="L55" s="24">
        <v>1</v>
      </c>
      <c r="M55" s="24">
        <v>1</v>
      </c>
      <c r="N55" s="24">
        <v>1</v>
      </c>
      <c r="O55" s="23"/>
      <c r="P55" s="23"/>
      <c r="Q55" s="26">
        <v>1</v>
      </c>
      <c r="R55" s="24">
        <v>1</v>
      </c>
      <c r="S55" s="23"/>
      <c r="T55" s="23"/>
      <c r="U55" s="23"/>
      <c r="V55" s="48">
        <v>1463</v>
      </c>
      <c r="W55" s="48">
        <v>1123</v>
      </c>
      <c r="X55" s="64">
        <f t="shared" si="0"/>
        <v>9</v>
      </c>
      <c r="Y55" s="34">
        <v>0.52941176470588236</v>
      </c>
      <c r="Z55" s="34">
        <v>0.14333300676006663</v>
      </c>
      <c r="AA55" s="57">
        <v>3.6935788669534797</v>
      </c>
    </row>
    <row r="56" spans="1:27" x14ac:dyDescent="0.25">
      <c r="A56" s="58">
        <v>112</v>
      </c>
      <c r="B56" s="30">
        <v>7</v>
      </c>
      <c r="C56" s="5" t="s">
        <v>157</v>
      </c>
      <c r="D56" s="39" t="s">
        <v>158</v>
      </c>
      <c r="E56" s="30"/>
      <c r="F56" s="26">
        <v>1</v>
      </c>
      <c r="G56" s="26">
        <v>1</v>
      </c>
      <c r="H56" s="30"/>
      <c r="I56" s="30"/>
      <c r="J56" s="23"/>
      <c r="K56" s="23"/>
      <c r="L56" s="23"/>
      <c r="M56" s="23"/>
      <c r="N56" s="23"/>
      <c r="O56" s="23"/>
      <c r="P56" s="23"/>
      <c r="Q56" s="30"/>
      <c r="R56" s="23"/>
      <c r="S56" s="23"/>
      <c r="T56" s="23"/>
      <c r="U56" s="23"/>
      <c r="V56" s="48">
        <v>78</v>
      </c>
      <c r="W56" s="48">
        <v>66</v>
      </c>
      <c r="X56" s="64">
        <f t="shared" si="0"/>
        <v>2</v>
      </c>
      <c r="Y56" s="34">
        <v>0.11764705882352941</v>
      </c>
      <c r="Z56" s="34">
        <v>7.6418144410698536E-3</v>
      </c>
      <c r="AA56" s="57">
        <v>15.395173453996984</v>
      </c>
    </row>
    <row r="57" spans="1:27" x14ac:dyDescent="0.25">
      <c r="A57" s="58">
        <v>113</v>
      </c>
      <c r="B57" s="30">
        <v>5</v>
      </c>
      <c r="C57" s="5" t="s">
        <v>36</v>
      </c>
      <c r="D57" s="39" t="s">
        <v>34</v>
      </c>
      <c r="E57" s="30"/>
      <c r="F57" s="30"/>
      <c r="G57" s="30"/>
      <c r="H57" s="26">
        <v>1</v>
      </c>
      <c r="I57" s="26">
        <v>1</v>
      </c>
      <c r="J57" s="23"/>
      <c r="K57" s="24">
        <v>1</v>
      </c>
      <c r="L57" s="24">
        <v>1</v>
      </c>
      <c r="M57" s="24"/>
      <c r="N57" s="23"/>
      <c r="O57" s="23"/>
      <c r="P57" s="24">
        <v>1</v>
      </c>
      <c r="Q57" s="30"/>
      <c r="R57" s="24">
        <v>1</v>
      </c>
      <c r="S57" s="23"/>
      <c r="T57" s="23"/>
      <c r="U57" s="23"/>
      <c r="V57" s="48">
        <v>2193</v>
      </c>
      <c r="W57" s="48">
        <v>1290</v>
      </c>
      <c r="X57" s="64">
        <f t="shared" si="0"/>
        <v>6</v>
      </c>
      <c r="Y57" s="34">
        <v>0.35294117647058826</v>
      </c>
      <c r="Z57" s="34">
        <v>0.21485255217007937</v>
      </c>
      <c r="AA57" s="57">
        <v>1.642713446527722</v>
      </c>
    </row>
    <row r="58" spans="1:27" x14ac:dyDescent="0.25">
      <c r="A58" s="58">
        <v>114</v>
      </c>
      <c r="B58" s="30">
        <v>4</v>
      </c>
      <c r="C58" s="5" t="s">
        <v>48</v>
      </c>
      <c r="D58" s="39" t="s">
        <v>49</v>
      </c>
      <c r="E58" s="30"/>
      <c r="F58" s="30">
        <v>1</v>
      </c>
      <c r="G58" s="26">
        <v>1</v>
      </c>
      <c r="H58" s="26">
        <v>1</v>
      </c>
      <c r="I58" s="30"/>
      <c r="J58" s="24">
        <v>1</v>
      </c>
      <c r="K58" s="24">
        <v>1</v>
      </c>
      <c r="L58" s="23">
        <v>1</v>
      </c>
      <c r="M58" s="24">
        <v>1</v>
      </c>
      <c r="N58" s="24">
        <v>1</v>
      </c>
      <c r="O58" s="24">
        <v>1</v>
      </c>
      <c r="P58" s="23">
        <v>1</v>
      </c>
      <c r="Q58" s="23">
        <v>1</v>
      </c>
      <c r="R58" s="23"/>
      <c r="S58" s="23"/>
      <c r="T58" s="23"/>
      <c r="U58" s="23"/>
      <c r="V58" s="48">
        <v>1715</v>
      </c>
      <c r="W58" s="48">
        <v>1174</v>
      </c>
      <c r="X58" s="64">
        <f t="shared" si="0"/>
        <v>11</v>
      </c>
      <c r="Y58" s="34">
        <v>0.6470588235294118</v>
      </c>
      <c r="Z58" s="34">
        <v>0.16802194572352308</v>
      </c>
      <c r="AA58" s="57">
        <v>3.8510375578802951</v>
      </c>
    </row>
    <row r="59" spans="1:27" x14ac:dyDescent="0.25">
      <c r="A59" s="58">
        <v>115</v>
      </c>
      <c r="B59" s="30">
        <v>5</v>
      </c>
      <c r="C59" s="5" t="s">
        <v>616</v>
      </c>
      <c r="D59" s="39" t="s">
        <v>617</v>
      </c>
      <c r="E59" s="30"/>
      <c r="F59" s="30"/>
      <c r="G59" s="26"/>
      <c r="H59" s="26"/>
      <c r="I59" s="30"/>
      <c r="J59" s="24"/>
      <c r="K59" s="24"/>
      <c r="L59" s="23"/>
      <c r="M59" s="23"/>
      <c r="N59" s="24"/>
      <c r="O59" s="24"/>
      <c r="P59" s="23"/>
      <c r="Q59" s="26">
        <v>1</v>
      </c>
      <c r="R59" s="23"/>
      <c r="S59" s="23"/>
      <c r="T59" s="23"/>
      <c r="U59" s="23"/>
      <c r="V59" s="48">
        <v>44</v>
      </c>
      <c r="W59" s="48">
        <v>28</v>
      </c>
      <c r="X59" s="64">
        <f t="shared" si="0"/>
        <v>1</v>
      </c>
      <c r="Y59" s="34">
        <v>5.8823529411764705E-2</v>
      </c>
      <c r="Z59" s="34">
        <v>4.3107671206035073E-3</v>
      </c>
      <c r="AA59" s="57">
        <v>13.645721925133691</v>
      </c>
    </row>
    <row r="60" spans="1:27" x14ac:dyDescent="0.25">
      <c r="A60" s="58">
        <v>116</v>
      </c>
      <c r="B60" s="30">
        <v>5</v>
      </c>
      <c r="C60" s="36" t="s">
        <v>430</v>
      </c>
      <c r="D60" s="39" t="s">
        <v>431</v>
      </c>
      <c r="E60" s="30"/>
      <c r="F60" s="26">
        <v>1</v>
      </c>
      <c r="G60" s="26">
        <v>1</v>
      </c>
      <c r="H60" s="26"/>
      <c r="I60" s="30"/>
      <c r="J60" s="24"/>
      <c r="K60" s="24"/>
      <c r="L60" s="23"/>
      <c r="M60" s="23"/>
      <c r="N60" s="24"/>
      <c r="O60" s="24"/>
      <c r="P60" s="23">
        <v>1</v>
      </c>
      <c r="Q60" s="30"/>
      <c r="R60" s="23"/>
      <c r="S60" s="23"/>
      <c r="T60" s="23"/>
      <c r="U60" s="23"/>
      <c r="V60" s="48">
        <v>28</v>
      </c>
      <c r="W60" s="48">
        <v>20</v>
      </c>
      <c r="X60" s="64">
        <f t="shared" si="0"/>
        <v>3</v>
      </c>
      <c r="Y60" s="34">
        <v>0.17647058823529413</v>
      </c>
      <c r="Z60" s="34">
        <v>2.7432154403840502E-3</v>
      </c>
      <c r="AA60" s="57">
        <v>64.329831932773118</v>
      </c>
    </row>
    <row r="61" spans="1:27" x14ac:dyDescent="0.25">
      <c r="A61" s="58">
        <v>117</v>
      </c>
      <c r="B61" s="30">
        <v>6</v>
      </c>
      <c r="C61" s="36" t="s">
        <v>432</v>
      </c>
      <c r="D61" s="39" t="s">
        <v>433</v>
      </c>
      <c r="E61" s="30"/>
      <c r="F61" s="30"/>
      <c r="G61" s="26"/>
      <c r="H61" s="26"/>
      <c r="I61" s="30"/>
      <c r="J61" s="24"/>
      <c r="K61" s="24"/>
      <c r="L61" s="23"/>
      <c r="M61" s="23"/>
      <c r="N61" s="24"/>
      <c r="O61" s="24"/>
      <c r="P61" s="24">
        <v>1</v>
      </c>
      <c r="Q61" s="30"/>
      <c r="R61" s="23"/>
      <c r="S61" s="23"/>
      <c r="T61" s="23"/>
      <c r="U61" s="23"/>
      <c r="V61" s="48">
        <v>15</v>
      </c>
      <c r="W61" s="48">
        <v>12</v>
      </c>
      <c r="X61" s="64">
        <f t="shared" si="0"/>
        <v>1</v>
      </c>
      <c r="Y61" s="34">
        <v>5.8823529411764705E-2</v>
      </c>
      <c r="Z61" s="34">
        <v>1.4695797002057412E-3</v>
      </c>
      <c r="AA61" s="57">
        <v>40.027450980392153</v>
      </c>
    </row>
    <row r="62" spans="1:27" x14ac:dyDescent="0.25">
      <c r="A62" s="58">
        <v>118</v>
      </c>
      <c r="B62" s="30">
        <v>5</v>
      </c>
      <c r="C62" s="36" t="s">
        <v>380</v>
      </c>
      <c r="D62" s="39" t="s">
        <v>381</v>
      </c>
      <c r="E62" s="30"/>
      <c r="F62" s="30"/>
      <c r="G62" s="26"/>
      <c r="H62" s="26"/>
      <c r="I62" s="30"/>
      <c r="J62" s="24"/>
      <c r="K62" s="24"/>
      <c r="L62" s="23">
        <v>1</v>
      </c>
      <c r="M62" s="23"/>
      <c r="N62" s="23"/>
      <c r="O62" s="23"/>
      <c r="P62" s="23"/>
      <c r="Q62" s="30"/>
      <c r="R62" s="23"/>
      <c r="S62" s="23"/>
      <c r="T62" s="23"/>
      <c r="U62" s="23"/>
      <c r="V62" s="48">
        <v>194</v>
      </c>
      <c r="W62" s="48">
        <v>136</v>
      </c>
      <c r="X62" s="64">
        <f t="shared" si="0"/>
        <v>1</v>
      </c>
      <c r="Y62" s="34">
        <v>5.8823529411764705E-2</v>
      </c>
      <c r="Z62" s="34">
        <v>1.900656412266092E-2</v>
      </c>
      <c r="AA62" s="57">
        <v>3.0949060036385685</v>
      </c>
    </row>
    <row r="63" spans="1:27" x14ac:dyDescent="0.25">
      <c r="A63" s="58">
        <v>119</v>
      </c>
      <c r="B63" s="30">
        <v>6</v>
      </c>
      <c r="C63" s="36" t="s">
        <v>378</v>
      </c>
      <c r="D63" s="39" t="s">
        <v>379</v>
      </c>
      <c r="E63" s="30"/>
      <c r="F63" s="26"/>
      <c r="G63" s="26"/>
      <c r="H63" s="26"/>
      <c r="I63" s="30"/>
      <c r="J63" s="24"/>
      <c r="K63" s="24"/>
      <c r="L63" s="24">
        <v>1</v>
      </c>
      <c r="M63" s="24"/>
      <c r="N63" s="23"/>
      <c r="O63" s="23"/>
      <c r="P63" s="23"/>
      <c r="Q63" s="30"/>
      <c r="R63" s="23"/>
      <c r="S63" s="23"/>
      <c r="T63" s="23"/>
      <c r="U63" s="23"/>
      <c r="V63" s="48">
        <v>104</v>
      </c>
      <c r="W63" s="48">
        <v>91</v>
      </c>
      <c r="X63" s="64">
        <f t="shared" si="0"/>
        <v>1</v>
      </c>
      <c r="Y63" s="34">
        <v>5.8823529411764705E-2</v>
      </c>
      <c r="Z63" s="34">
        <v>1.0189085921426472E-2</v>
      </c>
      <c r="AA63" s="57">
        <v>5.7731900452488683</v>
      </c>
    </row>
    <row r="64" spans="1:27" x14ac:dyDescent="0.25">
      <c r="A64" s="58">
        <v>120</v>
      </c>
      <c r="B64" s="30">
        <v>5</v>
      </c>
      <c r="C64" s="36" t="s">
        <v>763</v>
      </c>
      <c r="D64" s="39" t="s">
        <v>764</v>
      </c>
      <c r="E64" s="30"/>
      <c r="F64" s="26">
        <v>1</v>
      </c>
      <c r="G64" s="26">
        <v>1</v>
      </c>
      <c r="H64" s="26"/>
      <c r="I64" s="30"/>
      <c r="J64" s="24"/>
      <c r="K64" s="24"/>
      <c r="L64" s="24"/>
      <c r="M64" s="24"/>
      <c r="N64" s="23"/>
      <c r="O64" s="23"/>
      <c r="P64" s="23"/>
      <c r="Q64" s="30"/>
      <c r="R64" s="23"/>
      <c r="S64" s="23"/>
      <c r="T64" s="23"/>
      <c r="U64" s="23"/>
      <c r="V64" s="48">
        <v>57</v>
      </c>
      <c r="W64" s="48">
        <v>55</v>
      </c>
      <c r="X64" s="64">
        <f t="shared" si="0"/>
        <v>2</v>
      </c>
      <c r="Y64" s="34">
        <v>0.11764705882352941</v>
      </c>
      <c r="Z64" s="34">
        <v>5.5844028607818161E-3</v>
      </c>
      <c r="AA64" s="57">
        <v>21.067079463364294</v>
      </c>
    </row>
    <row r="65" spans="1:27" x14ac:dyDescent="0.25">
      <c r="A65" s="58">
        <v>122</v>
      </c>
      <c r="B65" s="30">
        <v>6</v>
      </c>
      <c r="C65" s="36" t="s">
        <v>783</v>
      </c>
      <c r="D65" s="39" t="s">
        <v>784</v>
      </c>
      <c r="E65" s="30"/>
      <c r="F65" s="26"/>
      <c r="G65" s="26"/>
      <c r="H65" s="26"/>
      <c r="I65" s="30"/>
      <c r="J65" s="24"/>
      <c r="K65" s="24"/>
      <c r="L65" s="24"/>
      <c r="M65" s="24">
        <v>1</v>
      </c>
      <c r="N65" s="23"/>
      <c r="O65" s="23"/>
      <c r="P65" s="23"/>
      <c r="Q65" s="30"/>
      <c r="R65" s="23"/>
      <c r="S65" s="23"/>
      <c r="T65" s="23"/>
      <c r="U65" s="23"/>
      <c r="V65" s="48">
        <v>40</v>
      </c>
      <c r="W65" s="48">
        <v>29</v>
      </c>
      <c r="X65" s="64">
        <f t="shared" si="0"/>
        <v>1</v>
      </c>
      <c r="Y65" s="34">
        <v>5.8823529411764705E-2</v>
      </c>
      <c r="Z65" s="34">
        <v>3.9188792005486429E-3</v>
      </c>
      <c r="AA65" s="57">
        <v>15.01029411764706</v>
      </c>
    </row>
    <row r="66" spans="1:27" x14ac:dyDescent="0.25">
      <c r="A66" s="58">
        <v>124</v>
      </c>
      <c r="B66" s="26">
        <v>3</v>
      </c>
      <c r="C66" s="10" t="s">
        <v>129</v>
      </c>
      <c r="D66" s="39" t="s">
        <v>130</v>
      </c>
      <c r="E66" s="30">
        <v>1</v>
      </c>
      <c r="F66" s="26">
        <v>1</v>
      </c>
      <c r="G66" s="30">
        <v>1</v>
      </c>
      <c r="H66" s="30"/>
      <c r="I66" s="30"/>
      <c r="J66" s="23">
        <v>1</v>
      </c>
      <c r="K66" s="23"/>
      <c r="L66" s="23">
        <v>1</v>
      </c>
      <c r="M66" s="23">
        <v>1</v>
      </c>
      <c r="N66" s="23">
        <v>1</v>
      </c>
      <c r="O66" s="23"/>
      <c r="P66" s="23"/>
      <c r="Q66" s="30">
        <v>1</v>
      </c>
      <c r="R66" s="23">
        <v>1</v>
      </c>
      <c r="S66" s="23"/>
      <c r="T66" s="23">
        <v>1</v>
      </c>
      <c r="U66" s="23"/>
      <c r="V66" s="48">
        <v>3746</v>
      </c>
      <c r="W66" s="48">
        <v>2033</v>
      </c>
      <c r="X66" s="64">
        <f t="shared" si="0"/>
        <v>10</v>
      </c>
      <c r="Y66" s="34">
        <v>0.58823529411764708</v>
      </c>
      <c r="Z66" s="34">
        <v>0.36700303713138044</v>
      </c>
      <c r="AA66" s="57">
        <v>1.6028077007631669</v>
      </c>
    </row>
    <row r="67" spans="1:27" x14ac:dyDescent="0.25">
      <c r="A67" s="58">
        <v>125</v>
      </c>
      <c r="B67" s="30">
        <v>4</v>
      </c>
      <c r="C67" s="35" t="s">
        <v>544</v>
      </c>
      <c r="D67" s="39" t="s">
        <v>543</v>
      </c>
      <c r="E67" s="30"/>
      <c r="F67" s="30">
        <v>1</v>
      </c>
      <c r="G67" s="30"/>
      <c r="H67" s="30"/>
      <c r="I67" s="30"/>
      <c r="J67" s="30"/>
      <c r="K67" s="30"/>
      <c r="L67" s="30"/>
      <c r="M67" s="30"/>
      <c r="N67" s="30"/>
      <c r="O67" s="30"/>
      <c r="P67" s="30"/>
      <c r="Q67" s="30"/>
      <c r="R67" s="23">
        <v>1</v>
      </c>
      <c r="S67" s="23"/>
      <c r="T67" s="23">
        <v>1</v>
      </c>
      <c r="U67" s="23"/>
      <c r="V67" s="48">
        <v>973</v>
      </c>
      <c r="W67" s="48">
        <v>635</v>
      </c>
      <c r="X67" s="64">
        <f t="shared" si="0"/>
        <v>3</v>
      </c>
      <c r="Y67" s="34">
        <v>0.17647058823529413</v>
      </c>
      <c r="Z67" s="34">
        <v>9.5326736553345739E-2</v>
      </c>
      <c r="AA67" s="57">
        <v>1.8512181851157732</v>
      </c>
    </row>
    <row r="68" spans="1:27" x14ac:dyDescent="0.25">
      <c r="A68" s="58">
        <v>126</v>
      </c>
      <c r="B68" s="30">
        <v>5</v>
      </c>
      <c r="C68" s="36" t="s">
        <v>542</v>
      </c>
      <c r="D68" s="39" t="s">
        <v>541</v>
      </c>
      <c r="E68" s="30"/>
      <c r="F68" s="30"/>
      <c r="G68" s="30"/>
      <c r="H68" s="30"/>
      <c r="I68" s="30"/>
      <c r="J68" s="30"/>
      <c r="K68" s="30"/>
      <c r="L68" s="30"/>
      <c r="M68" s="30"/>
      <c r="N68" s="30"/>
      <c r="O68" s="30"/>
      <c r="P68" s="30"/>
      <c r="Q68" s="30"/>
      <c r="R68" s="23">
        <v>1</v>
      </c>
      <c r="S68" s="23"/>
      <c r="T68" s="23">
        <v>1</v>
      </c>
      <c r="U68" s="23"/>
      <c r="V68" s="48">
        <v>598</v>
      </c>
      <c r="W68" s="48">
        <v>420</v>
      </c>
      <c r="X68" s="64">
        <f t="shared" ref="X68:X131" si="1">SUM(E68:U68)</f>
        <v>2</v>
      </c>
      <c r="Y68" s="34">
        <v>0.11764705882352941</v>
      </c>
      <c r="Z68" s="34">
        <v>5.8587244048202217E-2</v>
      </c>
      <c r="AA68" s="57">
        <v>2.0080661026952584</v>
      </c>
    </row>
    <row r="69" spans="1:27" x14ac:dyDescent="0.25">
      <c r="A69" s="58">
        <v>127</v>
      </c>
      <c r="B69" s="30">
        <v>6</v>
      </c>
      <c r="C69" s="36" t="s">
        <v>704</v>
      </c>
      <c r="D69" s="39" t="s">
        <v>705</v>
      </c>
      <c r="E69" s="30"/>
      <c r="F69" s="30"/>
      <c r="G69" s="30"/>
      <c r="H69" s="30"/>
      <c r="I69" s="30"/>
      <c r="J69" s="30"/>
      <c r="K69" s="30"/>
      <c r="L69" s="30"/>
      <c r="M69" s="30"/>
      <c r="N69" s="30"/>
      <c r="O69" s="30"/>
      <c r="P69" s="30"/>
      <c r="Q69" s="30"/>
      <c r="R69" s="23"/>
      <c r="S69" s="23"/>
      <c r="T69" s="46">
        <v>1</v>
      </c>
      <c r="U69" s="23"/>
      <c r="V69" s="48">
        <v>46</v>
      </c>
      <c r="W69" s="48">
        <v>40</v>
      </c>
      <c r="X69" s="64">
        <f t="shared" si="1"/>
        <v>1</v>
      </c>
      <c r="Y69" s="34">
        <v>5.8823529411764705E-2</v>
      </c>
      <c r="Z69" s="34">
        <v>4.5067110806309395E-3</v>
      </c>
      <c r="AA69" s="57">
        <v>13.052429667519181</v>
      </c>
    </row>
    <row r="70" spans="1:27" x14ac:dyDescent="0.25">
      <c r="A70" s="58">
        <v>128</v>
      </c>
      <c r="B70" s="30">
        <v>6</v>
      </c>
      <c r="C70" s="35" t="s">
        <v>580</v>
      </c>
      <c r="D70" s="39" t="s">
        <v>579</v>
      </c>
      <c r="E70" s="30"/>
      <c r="F70" s="30"/>
      <c r="G70" s="30"/>
      <c r="H70" s="30"/>
      <c r="I70" s="30"/>
      <c r="J70" s="30"/>
      <c r="K70" s="30"/>
      <c r="L70" s="30"/>
      <c r="M70" s="30"/>
      <c r="N70" s="30"/>
      <c r="O70" s="30"/>
      <c r="P70" s="30"/>
      <c r="Q70" s="30"/>
      <c r="R70" s="23">
        <v>1</v>
      </c>
      <c r="S70" s="23"/>
      <c r="T70" s="21"/>
      <c r="U70" s="23"/>
      <c r="V70" s="48">
        <v>254</v>
      </c>
      <c r="W70" s="48">
        <v>165</v>
      </c>
      <c r="X70" s="64">
        <f t="shared" si="1"/>
        <v>1</v>
      </c>
      <c r="Y70" s="34">
        <v>5.8823529411764705E-2</v>
      </c>
      <c r="Z70" s="34">
        <v>2.4884882923483884E-2</v>
      </c>
      <c r="AA70" s="57">
        <v>2.3638258452987495</v>
      </c>
    </row>
    <row r="71" spans="1:27" x14ac:dyDescent="0.25">
      <c r="A71" s="58">
        <v>129</v>
      </c>
      <c r="B71" s="30">
        <v>7</v>
      </c>
      <c r="C71" s="35" t="s">
        <v>578</v>
      </c>
      <c r="D71" s="39" t="s">
        <v>577</v>
      </c>
      <c r="E71" s="30"/>
      <c r="F71" s="30"/>
      <c r="G71" s="30"/>
      <c r="H71" s="30"/>
      <c r="I71" s="30"/>
      <c r="J71" s="30"/>
      <c r="K71" s="30"/>
      <c r="L71" s="30"/>
      <c r="M71" s="30"/>
      <c r="N71" s="30"/>
      <c r="O71" s="30"/>
      <c r="P71" s="30"/>
      <c r="Q71" s="30"/>
      <c r="R71" s="24">
        <v>1</v>
      </c>
      <c r="S71" s="23"/>
      <c r="T71" s="21"/>
      <c r="U71" s="23"/>
      <c r="V71" s="48">
        <v>55</v>
      </c>
      <c r="W71" s="48">
        <v>35</v>
      </c>
      <c r="X71" s="64">
        <f t="shared" si="1"/>
        <v>1</v>
      </c>
      <c r="Y71" s="34">
        <v>5.8823529411764705E-2</v>
      </c>
      <c r="Z71" s="34">
        <v>5.3884589007543839E-3</v>
      </c>
      <c r="AA71" s="57">
        <v>10.916577540106953</v>
      </c>
    </row>
    <row r="72" spans="1:27" x14ac:dyDescent="0.25">
      <c r="A72" s="58">
        <v>132</v>
      </c>
      <c r="B72" s="30">
        <v>6</v>
      </c>
      <c r="C72" s="35" t="s">
        <v>540</v>
      </c>
      <c r="D72" s="39" t="s">
        <v>539</v>
      </c>
      <c r="E72" s="30"/>
      <c r="F72" s="30"/>
      <c r="G72" s="30"/>
      <c r="H72" s="30"/>
      <c r="I72" s="30"/>
      <c r="J72" s="30"/>
      <c r="K72" s="30"/>
      <c r="L72" s="30"/>
      <c r="M72" s="30"/>
      <c r="N72" s="30"/>
      <c r="O72" s="30"/>
      <c r="P72" s="30"/>
      <c r="Q72" s="30"/>
      <c r="R72" s="24">
        <v>1</v>
      </c>
      <c r="S72" s="23"/>
      <c r="T72" s="21"/>
      <c r="U72" s="23"/>
      <c r="V72" s="48">
        <v>11</v>
      </c>
      <c r="W72" s="48">
        <v>8</v>
      </c>
      <c r="X72" s="64">
        <f t="shared" si="1"/>
        <v>1</v>
      </c>
      <c r="Y72" s="34">
        <v>5.8823529411764705E-2</v>
      </c>
      <c r="Z72" s="34">
        <v>1.0776917801508768E-3</v>
      </c>
      <c r="AA72" s="57">
        <v>54.582887700534762</v>
      </c>
    </row>
    <row r="73" spans="1:27" x14ac:dyDescent="0.25">
      <c r="A73" s="58">
        <v>133</v>
      </c>
      <c r="B73" s="30">
        <v>4</v>
      </c>
      <c r="C73" s="5" t="s">
        <v>131</v>
      </c>
      <c r="D73" s="39" t="s">
        <v>132</v>
      </c>
      <c r="E73" s="30">
        <v>1</v>
      </c>
      <c r="F73" s="30">
        <v>1</v>
      </c>
      <c r="G73" s="30">
        <v>1</v>
      </c>
      <c r="H73" s="30"/>
      <c r="I73" s="30"/>
      <c r="J73" s="23">
        <v>1</v>
      </c>
      <c r="K73" s="23"/>
      <c r="L73" s="23">
        <v>1</v>
      </c>
      <c r="M73" s="23">
        <v>1</v>
      </c>
      <c r="N73" s="23">
        <v>1</v>
      </c>
      <c r="O73" s="23"/>
      <c r="P73" s="23"/>
      <c r="Q73" s="30">
        <v>1</v>
      </c>
      <c r="R73" s="23">
        <v>1</v>
      </c>
      <c r="S73" s="23"/>
      <c r="T73" s="21">
        <v>1</v>
      </c>
      <c r="U73" s="23"/>
      <c r="V73" s="48">
        <v>3273</v>
      </c>
      <c r="W73" s="48">
        <v>1872</v>
      </c>
      <c r="X73" s="64">
        <f t="shared" si="1"/>
        <v>10</v>
      </c>
      <c r="Y73" s="34">
        <v>0.58823529411764708</v>
      </c>
      <c r="Z73" s="34">
        <v>0.32066229058489271</v>
      </c>
      <c r="AA73" s="57">
        <v>1.8344386333818588</v>
      </c>
    </row>
    <row r="74" spans="1:27" x14ac:dyDescent="0.25">
      <c r="A74" s="58">
        <v>134</v>
      </c>
      <c r="B74" s="30">
        <v>5</v>
      </c>
      <c r="C74" s="35" t="s">
        <v>706</v>
      </c>
      <c r="D74" s="39" t="s">
        <v>707</v>
      </c>
      <c r="E74" s="30"/>
      <c r="F74" s="30"/>
      <c r="G74" s="30"/>
      <c r="H74" s="30"/>
      <c r="I74" s="30"/>
      <c r="J74" s="30"/>
      <c r="K74" s="30"/>
      <c r="L74" s="30"/>
      <c r="M74" s="30"/>
      <c r="N74" s="30"/>
      <c r="O74" s="30"/>
      <c r="P74" s="30"/>
      <c r="Q74" s="30"/>
      <c r="R74" s="23"/>
      <c r="S74" s="23"/>
      <c r="T74" s="21">
        <v>1</v>
      </c>
      <c r="U74" s="23"/>
      <c r="V74" s="48">
        <v>258</v>
      </c>
      <c r="W74" s="48">
        <v>210</v>
      </c>
      <c r="X74" s="64">
        <f t="shared" si="1"/>
        <v>1</v>
      </c>
      <c r="Y74" s="34">
        <v>5.8823529411764705E-2</v>
      </c>
      <c r="Z74" s="34">
        <v>2.5276770843538746E-2</v>
      </c>
      <c r="AA74" s="57">
        <v>2.3271773825809396</v>
      </c>
    </row>
    <row r="75" spans="1:27" x14ac:dyDescent="0.25">
      <c r="A75" s="58">
        <v>135</v>
      </c>
      <c r="B75" s="30">
        <v>6</v>
      </c>
      <c r="C75" s="35" t="s">
        <v>708</v>
      </c>
      <c r="D75" s="39" t="s">
        <v>709</v>
      </c>
      <c r="E75" s="30"/>
      <c r="F75" s="30"/>
      <c r="G75" s="30"/>
      <c r="H75" s="30"/>
      <c r="I75" s="30"/>
      <c r="J75" s="30"/>
      <c r="K75" s="30"/>
      <c r="L75" s="30"/>
      <c r="M75" s="30"/>
      <c r="N75" s="30"/>
      <c r="O75" s="30"/>
      <c r="P75" s="30"/>
      <c r="Q75" s="30"/>
      <c r="R75" s="23"/>
      <c r="S75" s="23"/>
      <c r="T75" s="21">
        <v>1</v>
      </c>
      <c r="U75" s="23"/>
      <c r="V75" s="48">
        <v>13</v>
      </c>
      <c r="W75" s="48">
        <v>6</v>
      </c>
      <c r="X75" s="64">
        <f t="shared" si="1"/>
        <v>1</v>
      </c>
      <c r="Y75" s="34">
        <v>5.8823529411764705E-2</v>
      </c>
      <c r="Z75" s="34">
        <v>1.273635740178309E-3</v>
      </c>
      <c r="AA75" s="57">
        <v>46.185520361990946</v>
      </c>
    </row>
    <row r="76" spans="1:27" x14ac:dyDescent="0.25">
      <c r="A76" s="58">
        <v>136</v>
      </c>
      <c r="B76" s="30">
        <v>7</v>
      </c>
      <c r="C76" s="36" t="s">
        <v>710</v>
      </c>
      <c r="D76" s="39" t="s">
        <v>711</v>
      </c>
      <c r="E76" s="30"/>
      <c r="F76" s="30"/>
      <c r="G76" s="30"/>
      <c r="H76" s="30"/>
      <c r="I76" s="30"/>
      <c r="J76" s="30"/>
      <c r="K76" s="30"/>
      <c r="L76" s="30"/>
      <c r="M76" s="30"/>
      <c r="N76" s="30"/>
      <c r="O76" s="30"/>
      <c r="P76" s="30"/>
      <c r="Q76" s="30"/>
      <c r="R76" s="23"/>
      <c r="S76" s="23"/>
      <c r="T76" s="21">
        <v>1</v>
      </c>
      <c r="U76" s="23"/>
      <c r="V76" s="48">
        <v>10</v>
      </c>
      <c r="W76" s="48">
        <v>6</v>
      </c>
      <c r="X76" s="64">
        <f t="shared" si="1"/>
        <v>1</v>
      </c>
      <c r="Y76" s="34">
        <v>5.8823529411764705E-2</v>
      </c>
      <c r="Z76" s="34">
        <v>9.7971980013716073E-4</v>
      </c>
      <c r="AA76" s="57">
        <v>60.04117647058824</v>
      </c>
    </row>
    <row r="77" spans="1:27" x14ac:dyDescent="0.25">
      <c r="A77" s="58">
        <v>137</v>
      </c>
      <c r="B77" s="30">
        <v>8</v>
      </c>
      <c r="C77" s="35" t="s">
        <v>712</v>
      </c>
      <c r="D77" s="39" t="s">
        <v>713</v>
      </c>
      <c r="E77" s="30"/>
      <c r="F77" s="30"/>
      <c r="G77" s="30"/>
      <c r="H77" s="30"/>
      <c r="I77" s="30"/>
      <c r="J77" s="30"/>
      <c r="K77" s="30"/>
      <c r="L77" s="30"/>
      <c r="M77" s="30"/>
      <c r="N77" s="30"/>
      <c r="O77" s="30"/>
      <c r="P77" s="30"/>
      <c r="Q77" s="30"/>
      <c r="R77" s="23"/>
      <c r="S77" s="23"/>
      <c r="T77" s="46">
        <v>1</v>
      </c>
      <c r="U77" s="23"/>
      <c r="V77" s="48">
        <v>1</v>
      </c>
      <c r="W77" s="48">
        <v>1</v>
      </c>
      <c r="X77" s="64">
        <f t="shared" si="1"/>
        <v>1</v>
      </c>
      <c r="Y77" s="34">
        <v>5.8823529411764705E-2</v>
      </c>
      <c r="Z77" s="34">
        <v>9.7971980013716081E-5</v>
      </c>
      <c r="AA77" s="57">
        <v>600.41176470588232</v>
      </c>
    </row>
    <row r="78" spans="1:27" x14ac:dyDescent="0.25">
      <c r="A78" s="58">
        <v>138</v>
      </c>
      <c r="B78" s="30">
        <v>5</v>
      </c>
      <c r="C78" s="5" t="s">
        <v>247</v>
      </c>
      <c r="D78" s="39" t="s">
        <v>248</v>
      </c>
      <c r="E78" s="30"/>
      <c r="F78" s="30"/>
      <c r="G78" s="30">
        <v>1</v>
      </c>
      <c r="H78" s="30"/>
      <c r="I78" s="30"/>
      <c r="J78" s="23">
        <v>1</v>
      </c>
      <c r="K78" s="23"/>
      <c r="L78" s="23">
        <v>1</v>
      </c>
      <c r="M78" s="23">
        <v>1</v>
      </c>
      <c r="N78" s="23">
        <v>1</v>
      </c>
      <c r="O78" s="23"/>
      <c r="P78" s="23"/>
      <c r="Q78" s="30">
        <v>1</v>
      </c>
      <c r="R78" s="23">
        <v>1</v>
      </c>
      <c r="S78" s="23"/>
      <c r="T78" s="23"/>
      <c r="U78" s="23"/>
      <c r="V78" s="48">
        <v>1712</v>
      </c>
      <c r="W78" s="48">
        <v>1061</v>
      </c>
      <c r="X78" s="64">
        <f t="shared" si="1"/>
        <v>7</v>
      </c>
      <c r="Y78" s="34">
        <v>0.41176470588235292</v>
      </c>
      <c r="Z78" s="34">
        <v>0.16772802978348192</v>
      </c>
      <c r="AA78" s="57">
        <v>2.4549546454095657</v>
      </c>
    </row>
    <row r="79" spans="1:27" x14ac:dyDescent="0.25">
      <c r="A79" s="58">
        <v>139</v>
      </c>
      <c r="B79" s="30">
        <v>6</v>
      </c>
      <c r="C79" s="36" t="s">
        <v>646</v>
      </c>
      <c r="D79" s="39" t="s">
        <v>647</v>
      </c>
      <c r="E79" s="30"/>
      <c r="F79" s="30"/>
      <c r="G79" s="30"/>
      <c r="H79" s="30"/>
      <c r="I79" s="30"/>
      <c r="J79" s="30"/>
      <c r="K79" s="30"/>
      <c r="L79" s="30"/>
      <c r="M79" s="30"/>
      <c r="N79" s="30"/>
      <c r="O79" s="30"/>
      <c r="P79" s="30"/>
      <c r="Q79" s="30">
        <v>1</v>
      </c>
      <c r="R79" s="23"/>
      <c r="S79" s="23"/>
      <c r="T79" s="23"/>
      <c r="U79" s="23"/>
      <c r="V79" s="48">
        <v>376</v>
      </c>
      <c r="W79" s="48">
        <v>348</v>
      </c>
      <c r="X79" s="64">
        <f t="shared" si="1"/>
        <v>1</v>
      </c>
      <c r="Y79" s="34">
        <v>5.8823529411764705E-2</v>
      </c>
      <c r="Z79" s="34">
        <v>3.6837464485157248E-2</v>
      </c>
      <c r="AA79" s="57">
        <v>1.596839799749687</v>
      </c>
    </row>
    <row r="80" spans="1:27" x14ac:dyDescent="0.25">
      <c r="A80" s="58">
        <v>140</v>
      </c>
      <c r="B80" s="30">
        <v>7</v>
      </c>
      <c r="C80" s="36" t="s">
        <v>648</v>
      </c>
      <c r="D80" s="39" t="s">
        <v>649</v>
      </c>
      <c r="E80" s="30"/>
      <c r="F80" s="30"/>
      <c r="G80" s="30"/>
      <c r="H80" s="30"/>
      <c r="I80" s="30"/>
      <c r="J80" s="30"/>
      <c r="K80" s="30"/>
      <c r="L80" s="30"/>
      <c r="M80" s="30"/>
      <c r="N80" s="30"/>
      <c r="O80" s="30"/>
      <c r="P80" s="30"/>
      <c r="Q80" s="26">
        <v>1</v>
      </c>
      <c r="R80" s="23"/>
      <c r="S80" s="23"/>
      <c r="T80" s="23"/>
      <c r="U80" s="23"/>
      <c r="V80" s="48">
        <v>3</v>
      </c>
      <c r="W80" s="48">
        <v>3</v>
      </c>
      <c r="X80" s="64">
        <f t="shared" si="1"/>
        <v>1</v>
      </c>
      <c r="Y80" s="34">
        <v>5.8823529411764705E-2</v>
      </c>
      <c r="Z80" s="34">
        <v>2.9391594004114823E-4</v>
      </c>
      <c r="AA80" s="57">
        <v>200.13725490196077</v>
      </c>
    </row>
    <row r="81" spans="1:27" x14ac:dyDescent="0.25">
      <c r="A81" s="58">
        <v>141</v>
      </c>
      <c r="B81" s="30">
        <v>6</v>
      </c>
      <c r="C81" s="36" t="s">
        <v>284</v>
      </c>
      <c r="D81" s="39" t="s">
        <v>285</v>
      </c>
      <c r="E81" s="30"/>
      <c r="F81" s="30"/>
      <c r="G81" s="30"/>
      <c r="H81" s="30"/>
      <c r="I81" s="30"/>
      <c r="J81" s="23">
        <v>1</v>
      </c>
      <c r="K81" s="23"/>
      <c r="L81" s="23"/>
      <c r="M81" s="23"/>
      <c r="N81" s="23"/>
      <c r="O81" s="23"/>
      <c r="P81" s="23"/>
      <c r="Q81" s="30"/>
      <c r="R81" s="23"/>
      <c r="S81" s="23"/>
      <c r="T81" s="23"/>
      <c r="U81" s="23"/>
      <c r="V81" s="48">
        <v>249</v>
      </c>
      <c r="W81" s="48">
        <v>235</v>
      </c>
      <c r="X81" s="64">
        <f t="shared" si="1"/>
        <v>1</v>
      </c>
      <c r="Y81" s="34">
        <v>5.8823529411764705E-2</v>
      </c>
      <c r="Z81" s="34">
        <v>2.4395023023415303E-2</v>
      </c>
      <c r="AA81" s="57">
        <v>2.4112922277344673</v>
      </c>
    </row>
    <row r="82" spans="1:27" s="31" customFormat="1" x14ac:dyDescent="0.25">
      <c r="A82" s="58">
        <v>142</v>
      </c>
      <c r="B82" s="30">
        <v>7</v>
      </c>
      <c r="C82" s="36" t="s">
        <v>286</v>
      </c>
      <c r="D82" s="39" t="s">
        <v>287</v>
      </c>
      <c r="E82" s="30"/>
      <c r="F82" s="30"/>
      <c r="G82" s="30"/>
      <c r="H82" s="30"/>
      <c r="I82" s="30"/>
      <c r="J82" s="24">
        <v>1</v>
      </c>
      <c r="K82" s="23"/>
      <c r="L82" s="23"/>
      <c r="M82" s="23"/>
      <c r="N82" s="23"/>
      <c r="O82" s="23"/>
      <c r="P82" s="23"/>
      <c r="Q82" s="30"/>
      <c r="R82" s="23"/>
      <c r="S82" s="23"/>
      <c r="T82" s="23"/>
      <c r="U82" s="23"/>
      <c r="V82" s="48">
        <v>187</v>
      </c>
      <c r="W82" s="48">
        <v>146</v>
      </c>
      <c r="X82" s="64">
        <f t="shared" si="1"/>
        <v>1</v>
      </c>
      <c r="Y82" s="34">
        <v>5.8823529411764705E-2</v>
      </c>
      <c r="Z82" s="34">
        <v>1.8320760262564906E-2</v>
      </c>
      <c r="AA82" s="57">
        <v>3.2107581000314567</v>
      </c>
    </row>
    <row r="83" spans="1:27" x14ac:dyDescent="0.25">
      <c r="A83" s="58">
        <v>143</v>
      </c>
      <c r="B83" s="30">
        <v>6</v>
      </c>
      <c r="C83" s="5" t="s">
        <v>249</v>
      </c>
      <c r="D83" s="39" t="s">
        <v>246</v>
      </c>
      <c r="E83" s="30"/>
      <c r="F83" s="30">
        <v>1</v>
      </c>
      <c r="G83" s="30">
        <v>1</v>
      </c>
      <c r="H83" s="30"/>
      <c r="I83" s="30"/>
      <c r="J83" s="23">
        <v>1</v>
      </c>
      <c r="K83" s="23"/>
      <c r="L83" s="23">
        <v>1</v>
      </c>
      <c r="M83" s="23">
        <v>1</v>
      </c>
      <c r="N83" s="23">
        <v>1</v>
      </c>
      <c r="O83" s="23"/>
      <c r="P83" s="23"/>
      <c r="Q83" s="30">
        <v>1</v>
      </c>
      <c r="R83" s="23">
        <v>1</v>
      </c>
      <c r="S83" s="23"/>
      <c r="T83" s="23"/>
      <c r="U83" s="23"/>
      <c r="V83" s="48">
        <v>1436</v>
      </c>
      <c r="W83" s="48">
        <v>897</v>
      </c>
      <c r="X83" s="64">
        <f t="shared" si="1"/>
        <v>8</v>
      </c>
      <c r="Y83" s="34">
        <v>0.47058823529411764</v>
      </c>
      <c r="Z83" s="34">
        <v>0.14068776329969629</v>
      </c>
      <c r="AA83" s="57">
        <v>3.3449123381943306</v>
      </c>
    </row>
    <row r="84" spans="1:27" x14ac:dyDescent="0.25">
      <c r="A84" s="58">
        <v>144</v>
      </c>
      <c r="B84" s="30">
        <v>7</v>
      </c>
      <c r="C84" s="36" t="s">
        <v>352</v>
      </c>
      <c r="D84" s="39" t="s">
        <v>351</v>
      </c>
      <c r="E84" s="30"/>
      <c r="F84" s="30"/>
      <c r="G84" s="30"/>
      <c r="H84" s="30"/>
      <c r="I84" s="30"/>
      <c r="J84" s="23"/>
      <c r="K84" s="23"/>
      <c r="L84" s="23">
        <v>1</v>
      </c>
      <c r="M84" s="24">
        <v>1</v>
      </c>
      <c r="N84" s="23">
        <v>1</v>
      </c>
      <c r="O84" s="23"/>
      <c r="P84" s="23"/>
      <c r="Q84" s="26">
        <v>1</v>
      </c>
      <c r="R84" s="24">
        <v>1</v>
      </c>
      <c r="S84" s="23"/>
      <c r="T84" s="23"/>
      <c r="U84" s="23"/>
      <c r="V84" s="48">
        <v>1145</v>
      </c>
      <c r="W84" s="48">
        <v>736</v>
      </c>
      <c r="X84" s="64">
        <f t="shared" si="1"/>
        <v>5</v>
      </c>
      <c r="Y84" s="34">
        <v>0.29411764705882354</v>
      </c>
      <c r="Z84" s="34">
        <v>0.11217791711570491</v>
      </c>
      <c r="AA84" s="57">
        <v>2.6218854353968664</v>
      </c>
    </row>
    <row r="85" spans="1:27" x14ac:dyDescent="0.25">
      <c r="A85" s="58">
        <v>145</v>
      </c>
      <c r="B85" s="30">
        <v>8</v>
      </c>
      <c r="C85" s="35" t="s">
        <v>353</v>
      </c>
      <c r="D85" s="39" t="s">
        <v>350</v>
      </c>
      <c r="E85" s="30"/>
      <c r="F85" s="30"/>
      <c r="G85" s="30"/>
      <c r="H85" s="30"/>
      <c r="I85" s="30"/>
      <c r="J85" s="23"/>
      <c r="K85" s="23"/>
      <c r="L85" s="24">
        <v>1</v>
      </c>
      <c r="M85" s="24"/>
      <c r="N85" s="24">
        <v>1</v>
      </c>
      <c r="O85" s="23"/>
      <c r="P85" s="23"/>
      <c r="Q85" s="30"/>
      <c r="R85" s="23"/>
      <c r="S85" s="23"/>
      <c r="T85" s="23"/>
      <c r="U85" s="23"/>
      <c r="V85" s="48">
        <v>58</v>
      </c>
      <c r="W85" s="48">
        <v>51</v>
      </c>
      <c r="X85" s="64">
        <f t="shared" si="1"/>
        <v>2</v>
      </c>
      <c r="Y85" s="34">
        <v>0.11764705882352941</v>
      </c>
      <c r="Z85" s="34">
        <v>5.6823748407955326E-3</v>
      </c>
      <c r="AA85" s="57">
        <v>20.703853955375251</v>
      </c>
    </row>
    <row r="86" spans="1:27" x14ac:dyDescent="0.25">
      <c r="A86" s="58">
        <v>146</v>
      </c>
      <c r="B86" s="30">
        <v>7</v>
      </c>
      <c r="C86" s="18" t="s">
        <v>242</v>
      </c>
      <c r="D86" s="39" t="s">
        <v>241</v>
      </c>
      <c r="E86" s="30"/>
      <c r="F86" s="30"/>
      <c r="G86" s="30">
        <v>1</v>
      </c>
      <c r="H86" s="30"/>
      <c r="I86" s="30"/>
      <c r="J86" s="23">
        <v>1</v>
      </c>
      <c r="K86" s="23"/>
      <c r="L86" s="23">
        <v>1</v>
      </c>
      <c r="M86" s="23"/>
      <c r="N86" s="23"/>
      <c r="O86" s="23"/>
      <c r="P86" s="23"/>
      <c r="Q86" s="30"/>
      <c r="R86" s="23"/>
      <c r="S86" s="23"/>
      <c r="T86" s="23"/>
      <c r="U86" s="23"/>
      <c r="V86" s="48">
        <v>524</v>
      </c>
      <c r="W86" s="48">
        <v>400</v>
      </c>
      <c r="X86" s="64">
        <f t="shared" si="1"/>
        <v>3</v>
      </c>
      <c r="Y86" s="34">
        <v>0.17647058823529413</v>
      </c>
      <c r="Z86" s="34">
        <v>5.1337317527187225E-2</v>
      </c>
      <c r="AA86" s="57">
        <v>3.4374719353390213</v>
      </c>
    </row>
    <row r="87" spans="1:27" x14ac:dyDescent="0.25">
      <c r="A87" s="58">
        <v>147</v>
      </c>
      <c r="B87" s="30">
        <v>8</v>
      </c>
      <c r="C87" s="5" t="s">
        <v>240</v>
      </c>
      <c r="D87" s="39" t="s">
        <v>239</v>
      </c>
      <c r="E87" s="30"/>
      <c r="F87" s="30"/>
      <c r="G87" s="26">
        <v>1</v>
      </c>
      <c r="H87" s="30"/>
      <c r="I87" s="30"/>
      <c r="J87" s="23"/>
      <c r="K87" s="23"/>
      <c r="L87" s="24">
        <v>1</v>
      </c>
      <c r="M87" s="24"/>
      <c r="N87" s="23"/>
      <c r="O87" s="23"/>
      <c r="P87" s="23"/>
      <c r="Q87" s="30"/>
      <c r="R87" s="23"/>
      <c r="S87" s="23"/>
      <c r="T87" s="23"/>
      <c r="U87" s="23"/>
      <c r="V87" s="48">
        <v>242</v>
      </c>
      <c r="W87" s="48">
        <v>206</v>
      </c>
      <c r="X87" s="64">
        <f t="shared" si="1"/>
        <v>2</v>
      </c>
      <c r="Y87" s="34">
        <v>0.11764705882352941</v>
      </c>
      <c r="Z87" s="34">
        <v>2.3709219163319292E-2</v>
      </c>
      <c r="AA87" s="57">
        <v>4.962080700048614</v>
      </c>
    </row>
    <row r="88" spans="1:27" x14ac:dyDescent="0.25">
      <c r="A88" s="58">
        <v>148</v>
      </c>
      <c r="B88" s="30">
        <v>8</v>
      </c>
      <c r="C88" s="5" t="s">
        <v>324</v>
      </c>
      <c r="D88" s="39" t="s">
        <v>325</v>
      </c>
      <c r="E88" s="30"/>
      <c r="F88" s="30"/>
      <c r="G88" s="26"/>
      <c r="H88" s="30"/>
      <c r="I88" s="30"/>
      <c r="J88" s="24">
        <v>1</v>
      </c>
      <c r="K88" s="23"/>
      <c r="L88" s="23"/>
      <c r="M88" s="23"/>
      <c r="N88" s="23"/>
      <c r="O88" s="23"/>
      <c r="P88" s="23"/>
      <c r="Q88" s="30"/>
      <c r="R88" s="23"/>
      <c r="S88" s="23"/>
      <c r="T88" s="23"/>
      <c r="U88" s="23"/>
      <c r="V88" s="48">
        <v>234</v>
      </c>
      <c r="W88" s="48">
        <v>187</v>
      </c>
      <c r="X88" s="64">
        <f t="shared" si="1"/>
        <v>1</v>
      </c>
      <c r="Y88" s="34">
        <v>5.8823529411764705E-2</v>
      </c>
      <c r="Z88" s="34">
        <v>2.2925443323209563E-2</v>
      </c>
      <c r="AA88" s="57">
        <v>2.5658622423328303</v>
      </c>
    </row>
    <row r="89" spans="1:27" x14ac:dyDescent="0.25">
      <c r="A89" s="58">
        <v>151</v>
      </c>
      <c r="B89" s="30">
        <v>5</v>
      </c>
      <c r="C89" s="5" t="s">
        <v>153</v>
      </c>
      <c r="D89" s="39" t="s">
        <v>154</v>
      </c>
      <c r="E89" s="30"/>
      <c r="F89" s="30"/>
      <c r="G89" s="26">
        <v>1</v>
      </c>
      <c r="H89" s="30"/>
      <c r="I89" s="30"/>
      <c r="J89" s="23"/>
      <c r="K89" s="23"/>
      <c r="L89" s="23"/>
      <c r="M89" s="23"/>
      <c r="N89" s="23"/>
      <c r="O89" s="23"/>
      <c r="P89" s="23"/>
      <c r="Q89" s="30"/>
      <c r="R89" s="23"/>
      <c r="S89" s="23"/>
      <c r="T89" s="23"/>
      <c r="U89" s="23"/>
      <c r="V89" s="48">
        <v>426</v>
      </c>
      <c r="W89" s="48">
        <v>378</v>
      </c>
      <c r="X89" s="64">
        <f t="shared" si="1"/>
        <v>1</v>
      </c>
      <c r="Y89" s="34">
        <v>5.8823529411764705E-2</v>
      </c>
      <c r="Z89" s="34">
        <v>4.173606348584305E-2</v>
      </c>
      <c r="AA89" s="57">
        <v>1.4094172880419773</v>
      </c>
    </row>
    <row r="90" spans="1:27" x14ac:dyDescent="0.25">
      <c r="A90" s="58">
        <v>152</v>
      </c>
      <c r="B90" s="30">
        <v>5</v>
      </c>
      <c r="C90" s="5" t="s">
        <v>133</v>
      </c>
      <c r="D90" s="39" t="s">
        <v>134</v>
      </c>
      <c r="E90" s="30"/>
      <c r="F90" s="30"/>
      <c r="G90" s="30">
        <v>1</v>
      </c>
      <c r="H90" s="30"/>
      <c r="I90" s="30"/>
      <c r="J90" s="23">
        <v>1</v>
      </c>
      <c r="K90" s="23"/>
      <c r="L90" s="23"/>
      <c r="M90" s="23"/>
      <c r="N90" s="23"/>
      <c r="O90" s="23"/>
      <c r="P90" s="23"/>
      <c r="Q90" s="30"/>
      <c r="R90" s="23"/>
      <c r="S90" s="23"/>
      <c r="T90" s="23"/>
      <c r="U90" s="23"/>
      <c r="V90" s="48">
        <v>142</v>
      </c>
      <c r="W90" s="48">
        <v>125</v>
      </c>
      <c r="X90" s="64">
        <f t="shared" si="1"/>
        <v>2</v>
      </c>
      <c r="Y90" s="34">
        <v>0.11764705882352941</v>
      </c>
      <c r="Z90" s="34">
        <v>1.3912021161947683E-2</v>
      </c>
      <c r="AA90" s="57">
        <v>8.4565037282518638</v>
      </c>
    </row>
    <row r="91" spans="1:27" x14ac:dyDescent="0.25">
      <c r="A91" s="58">
        <v>153</v>
      </c>
      <c r="B91" s="30">
        <v>6</v>
      </c>
      <c r="C91" s="5" t="s">
        <v>135</v>
      </c>
      <c r="D91" s="39" t="s">
        <v>136</v>
      </c>
      <c r="E91" s="30"/>
      <c r="F91" s="30"/>
      <c r="G91" s="30">
        <v>1</v>
      </c>
      <c r="H91" s="30"/>
      <c r="I91" s="30"/>
      <c r="J91" s="23">
        <v>1</v>
      </c>
      <c r="K91" s="23"/>
      <c r="L91" s="23"/>
      <c r="M91" s="23"/>
      <c r="N91" s="23"/>
      <c r="O91" s="23"/>
      <c r="P91" s="23"/>
      <c r="Q91" s="30"/>
      <c r="R91" s="23"/>
      <c r="S91" s="23"/>
      <c r="T91" s="23"/>
      <c r="U91" s="23"/>
      <c r="V91" s="48">
        <v>142</v>
      </c>
      <c r="W91" s="48">
        <v>125</v>
      </c>
      <c r="X91" s="64">
        <f t="shared" si="1"/>
        <v>2</v>
      </c>
      <c r="Y91" s="34">
        <v>0.11764705882352941</v>
      </c>
      <c r="Z91" s="34">
        <v>1.3912021161947683E-2</v>
      </c>
      <c r="AA91" s="57">
        <v>8.4565037282518638</v>
      </c>
    </row>
    <row r="92" spans="1:27" x14ac:dyDescent="0.25">
      <c r="A92" s="58">
        <v>154</v>
      </c>
      <c r="B92" s="30">
        <v>7</v>
      </c>
      <c r="C92" s="5" t="s">
        <v>268</v>
      </c>
      <c r="D92" s="39" t="s">
        <v>269</v>
      </c>
      <c r="E92" s="30"/>
      <c r="F92" s="30"/>
      <c r="G92" s="30"/>
      <c r="H92" s="30"/>
      <c r="I92" s="30"/>
      <c r="J92" s="24">
        <v>1</v>
      </c>
      <c r="K92" s="23"/>
      <c r="L92" s="23"/>
      <c r="M92" s="23"/>
      <c r="N92" s="23"/>
      <c r="O92" s="23"/>
      <c r="P92" s="23"/>
      <c r="Q92" s="30"/>
      <c r="R92" s="23"/>
      <c r="S92" s="23"/>
      <c r="T92" s="23"/>
      <c r="U92" s="23"/>
      <c r="V92" s="48">
        <v>12</v>
      </c>
      <c r="W92" s="48">
        <v>11</v>
      </c>
      <c r="X92" s="64">
        <f t="shared" si="1"/>
        <v>1</v>
      </c>
      <c r="Y92" s="34">
        <v>5.8823529411764705E-2</v>
      </c>
      <c r="Z92" s="34">
        <v>1.1756637601645929E-3</v>
      </c>
      <c r="AA92" s="57">
        <v>50.034313725490193</v>
      </c>
    </row>
    <row r="93" spans="1:27" x14ac:dyDescent="0.25">
      <c r="A93" s="58">
        <v>155</v>
      </c>
      <c r="B93" s="30">
        <v>7</v>
      </c>
      <c r="C93" s="5" t="s">
        <v>207</v>
      </c>
      <c r="D93" s="39" t="s">
        <v>208</v>
      </c>
      <c r="E93" s="30"/>
      <c r="F93" s="30"/>
      <c r="G93" s="26">
        <v>1</v>
      </c>
      <c r="H93" s="30"/>
      <c r="I93" s="30"/>
      <c r="J93" s="23"/>
      <c r="K93" s="23"/>
      <c r="L93" s="23"/>
      <c r="M93" s="23"/>
      <c r="N93" s="23"/>
      <c r="O93" s="23"/>
      <c r="P93" s="23"/>
      <c r="Q93" s="30"/>
      <c r="R93" s="23"/>
      <c r="S93" s="23"/>
      <c r="T93" s="23"/>
      <c r="U93" s="23"/>
      <c r="V93" s="48">
        <v>5</v>
      </c>
      <c r="W93" s="48">
        <v>5</v>
      </c>
      <c r="X93" s="64">
        <f t="shared" si="1"/>
        <v>1</v>
      </c>
      <c r="Y93" s="34">
        <v>5.8823529411764705E-2</v>
      </c>
      <c r="Z93" s="34">
        <v>4.8985990006858036E-4</v>
      </c>
      <c r="AA93" s="57">
        <v>120.08235294117648</v>
      </c>
    </row>
    <row r="94" spans="1:27" x14ac:dyDescent="0.25">
      <c r="A94" s="58">
        <v>156</v>
      </c>
      <c r="B94" s="30">
        <v>7</v>
      </c>
      <c r="C94" s="5" t="s">
        <v>145</v>
      </c>
      <c r="D94" s="39" t="s">
        <v>137</v>
      </c>
      <c r="E94" s="30"/>
      <c r="F94" s="30"/>
      <c r="G94" s="26">
        <v>1</v>
      </c>
      <c r="H94" s="30"/>
      <c r="I94" s="30"/>
      <c r="J94" s="23"/>
      <c r="K94" s="23"/>
      <c r="L94" s="23"/>
      <c r="M94" s="23"/>
      <c r="N94" s="23"/>
      <c r="O94" s="23"/>
      <c r="P94" s="23"/>
      <c r="Q94" s="30"/>
      <c r="R94" s="23"/>
      <c r="S94" s="23"/>
      <c r="T94" s="23"/>
      <c r="U94" s="23"/>
      <c r="V94" s="48">
        <v>6</v>
      </c>
      <c r="W94" s="48">
        <v>6</v>
      </c>
      <c r="X94" s="64">
        <f t="shared" si="1"/>
        <v>1</v>
      </c>
      <c r="Y94" s="34">
        <v>5.8823529411764705E-2</v>
      </c>
      <c r="Z94" s="34">
        <v>5.8783188008229646E-4</v>
      </c>
      <c r="AA94" s="57">
        <v>100.06862745098039</v>
      </c>
    </row>
    <row r="95" spans="1:27" x14ac:dyDescent="0.25">
      <c r="A95" s="58">
        <v>157</v>
      </c>
      <c r="B95" s="30">
        <v>5</v>
      </c>
      <c r="C95" s="5" t="s">
        <v>138</v>
      </c>
      <c r="D95" s="39" t="s">
        <v>139</v>
      </c>
      <c r="E95" s="30">
        <v>1</v>
      </c>
      <c r="F95" s="30">
        <v>1</v>
      </c>
      <c r="G95" s="30">
        <v>1</v>
      </c>
      <c r="H95" s="30"/>
      <c r="I95" s="30"/>
      <c r="J95" s="23">
        <v>1</v>
      </c>
      <c r="K95" s="23"/>
      <c r="L95" s="23">
        <v>1</v>
      </c>
      <c r="M95" s="23"/>
      <c r="N95" s="23">
        <v>1</v>
      </c>
      <c r="O95" s="23"/>
      <c r="P95" s="23"/>
      <c r="Q95" s="30">
        <v>1</v>
      </c>
      <c r="R95" s="23">
        <v>1</v>
      </c>
      <c r="S95" s="23"/>
      <c r="T95" s="23"/>
      <c r="U95" s="23"/>
      <c r="V95" s="48">
        <v>2956</v>
      </c>
      <c r="W95" s="48">
        <v>1724</v>
      </c>
      <c r="X95" s="64">
        <f t="shared" si="1"/>
        <v>8</v>
      </c>
      <c r="Y95" s="34">
        <v>0.47058823529411764</v>
      </c>
      <c r="Z95" s="34">
        <v>0.28960517292054472</v>
      </c>
      <c r="AA95" s="57">
        <v>1.6249303510308049</v>
      </c>
    </row>
    <row r="96" spans="1:27" x14ac:dyDescent="0.25">
      <c r="A96" s="58">
        <v>158</v>
      </c>
      <c r="B96" s="30">
        <v>6</v>
      </c>
      <c r="C96" s="5" t="s">
        <v>278</v>
      </c>
      <c r="D96" s="39" t="s">
        <v>279</v>
      </c>
      <c r="E96" s="30"/>
      <c r="F96" s="34">
        <v>1</v>
      </c>
      <c r="G96" s="30"/>
      <c r="H96" s="30"/>
      <c r="I96" s="30"/>
      <c r="J96" s="23">
        <v>1</v>
      </c>
      <c r="K96" s="23"/>
      <c r="L96" s="23"/>
      <c r="M96" s="23"/>
      <c r="N96" s="23">
        <v>1</v>
      </c>
      <c r="O96" s="23"/>
      <c r="P96" s="23"/>
      <c r="Q96" s="30"/>
      <c r="R96" s="23">
        <v>1</v>
      </c>
      <c r="S96" s="23"/>
      <c r="T96" s="23"/>
      <c r="U96" s="23"/>
      <c r="V96" s="48">
        <v>1228</v>
      </c>
      <c r="W96" s="48">
        <v>886</v>
      </c>
      <c r="X96" s="64">
        <f t="shared" si="1"/>
        <v>4</v>
      </c>
      <c r="Y96" s="34">
        <v>0.23529411764705882</v>
      </c>
      <c r="Z96" s="34">
        <v>0.12030959145684335</v>
      </c>
      <c r="AA96" s="57">
        <v>1.955738647250431</v>
      </c>
    </row>
    <row r="97" spans="1:27" x14ac:dyDescent="0.25">
      <c r="A97" s="58">
        <v>159</v>
      </c>
      <c r="B97" s="30">
        <v>7</v>
      </c>
      <c r="C97" s="5" t="s">
        <v>280</v>
      </c>
      <c r="D97" s="39" t="s">
        <v>281</v>
      </c>
      <c r="E97" s="30"/>
      <c r="F97" s="30">
        <v>1</v>
      </c>
      <c r="G97" s="30"/>
      <c r="H97" s="30"/>
      <c r="I97" s="30"/>
      <c r="J97" s="23">
        <v>1</v>
      </c>
      <c r="K97" s="23"/>
      <c r="L97" s="23"/>
      <c r="M97" s="23"/>
      <c r="N97" s="23">
        <v>1</v>
      </c>
      <c r="O97" s="23"/>
      <c r="P97" s="23"/>
      <c r="Q97" s="30"/>
      <c r="R97" s="23">
        <v>1</v>
      </c>
      <c r="S97" s="23"/>
      <c r="T97" s="23"/>
      <c r="U97" s="23"/>
      <c r="V97" s="48">
        <v>1228</v>
      </c>
      <c r="W97" s="48">
        <v>886</v>
      </c>
      <c r="X97" s="64">
        <f t="shared" si="1"/>
        <v>4</v>
      </c>
      <c r="Y97" s="34">
        <v>0.23529411764705882</v>
      </c>
      <c r="Z97" s="34">
        <v>0.12030959145684335</v>
      </c>
      <c r="AA97" s="57">
        <v>1.955738647250431</v>
      </c>
    </row>
    <row r="98" spans="1:27" x14ac:dyDescent="0.25">
      <c r="A98" s="58">
        <v>160</v>
      </c>
      <c r="B98" s="30">
        <v>8</v>
      </c>
      <c r="C98" s="5" t="s">
        <v>282</v>
      </c>
      <c r="D98" s="39" t="s">
        <v>283</v>
      </c>
      <c r="E98" s="30"/>
      <c r="F98" s="30">
        <v>1</v>
      </c>
      <c r="G98" s="30"/>
      <c r="H98" s="30"/>
      <c r="I98" s="30"/>
      <c r="J98" s="24">
        <v>1</v>
      </c>
      <c r="K98" s="23"/>
      <c r="L98" s="23"/>
      <c r="M98" s="23"/>
      <c r="N98" s="23">
        <v>1</v>
      </c>
      <c r="O98" s="23"/>
      <c r="P98" s="23"/>
      <c r="Q98" s="30"/>
      <c r="R98" s="24">
        <v>1</v>
      </c>
      <c r="S98" s="23"/>
      <c r="T98" s="23"/>
      <c r="U98" s="23"/>
      <c r="V98" s="48">
        <v>1224</v>
      </c>
      <c r="W98" s="48">
        <v>884</v>
      </c>
      <c r="X98" s="64">
        <f t="shared" si="1"/>
        <v>4</v>
      </c>
      <c r="Y98" s="34">
        <v>0.23529411764705882</v>
      </c>
      <c r="Z98" s="34">
        <v>0.11991770353678848</v>
      </c>
      <c r="AA98" s="57">
        <v>1.9621299500192233</v>
      </c>
    </row>
    <row r="99" spans="1:27" x14ac:dyDescent="0.25">
      <c r="A99" s="58">
        <v>163</v>
      </c>
      <c r="B99" s="30">
        <v>9</v>
      </c>
      <c r="C99" s="36" t="s">
        <v>384</v>
      </c>
      <c r="D99" s="39" t="s">
        <v>385</v>
      </c>
      <c r="E99" s="30"/>
      <c r="F99" s="30">
        <v>1</v>
      </c>
      <c r="G99" s="30"/>
      <c r="H99" s="30"/>
      <c r="I99" s="30"/>
      <c r="J99" s="30"/>
      <c r="K99" s="30"/>
      <c r="L99" s="30"/>
      <c r="M99" s="30"/>
      <c r="N99" s="23">
        <v>1</v>
      </c>
      <c r="O99" s="23"/>
      <c r="P99" s="23"/>
      <c r="Q99" s="30"/>
      <c r="R99" s="23"/>
      <c r="S99" s="23"/>
      <c r="T99" s="23"/>
      <c r="U99" s="23"/>
      <c r="V99" s="48">
        <v>269</v>
      </c>
      <c r="W99" s="48">
        <v>219</v>
      </c>
      <c r="X99" s="64">
        <f t="shared" si="1"/>
        <v>2</v>
      </c>
      <c r="Y99" s="34">
        <v>0.11764705882352941</v>
      </c>
      <c r="Z99" s="34">
        <v>2.6354462623689626E-2</v>
      </c>
      <c r="AA99" s="57">
        <v>4.4640279903783071</v>
      </c>
    </row>
    <row r="100" spans="1:27" x14ac:dyDescent="0.25">
      <c r="A100" s="58">
        <v>164</v>
      </c>
      <c r="B100" s="30">
        <v>10</v>
      </c>
      <c r="C100" s="35" t="s">
        <v>386</v>
      </c>
      <c r="D100" s="39" t="s">
        <v>387</v>
      </c>
      <c r="E100" s="30"/>
      <c r="F100" s="26">
        <v>1</v>
      </c>
      <c r="G100" s="30"/>
      <c r="H100" s="30"/>
      <c r="I100" s="30"/>
      <c r="J100" s="30"/>
      <c r="K100" s="30"/>
      <c r="L100" s="30"/>
      <c r="M100" s="30"/>
      <c r="N100" s="23">
        <v>1</v>
      </c>
      <c r="O100" s="23"/>
      <c r="P100" s="23"/>
      <c r="Q100" s="30"/>
      <c r="R100" s="23"/>
      <c r="S100" s="23"/>
      <c r="T100" s="23"/>
      <c r="U100" s="23"/>
      <c r="V100" s="48">
        <v>196</v>
      </c>
      <c r="W100" s="48">
        <v>178</v>
      </c>
      <c r="X100" s="64">
        <f t="shared" si="1"/>
        <v>2</v>
      </c>
      <c r="Y100" s="34">
        <v>0.11764705882352941</v>
      </c>
      <c r="Z100" s="34">
        <v>1.9202508082688353E-2</v>
      </c>
      <c r="AA100" s="57">
        <v>6.1266506602641053</v>
      </c>
    </row>
    <row r="101" spans="1:27" x14ac:dyDescent="0.25">
      <c r="A101" s="58">
        <v>165</v>
      </c>
      <c r="B101" s="30">
        <v>11</v>
      </c>
      <c r="C101" s="36" t="s">
        <v>388</v>
      </c>
      <c r="D101" s="39" t="s">
        <v>389</v>
      </c>
      <c r="E101" s="30"/>
      <c r="F101" s="30"/>
      <c r="G101" s="30"/>
      <c r="H101" s="30"/>
      <c r="I101" s="30"/>
      <c r="J101" s="30"/>
      <c r="K101" s="30"/>
      <c r="L101" s="30"/>
      <c r="M101" s="30"/>
      <c r="N101" s="23">
        <v>1</v>
      </c>
      <c r="O101" s="23"/>
      <c r="P101" s="23"/>
      <c r="Q101" s="30"/>
      <c r="R101" s="23"/>
      <c r="S101" s="23"/>
      <c r="T101" s="23"/>
      <c r="U101" s="23"/>
      <c r="V101" s="48">
        <v>176</v>
      </c>
      <c r="W101" s="48">
        <v>163</v>
      </c>
      <c r="X101" s="64">
        <f t="shared" si="1"/>
        <v>1</v>
      </c>
      <c r="Y101" s="34">
        <v>5.8823529411764705E-2</v>
      </c>
      <c r="Z101" s="34">
        <v>1.7243068482414029E-2</v>
      </c>
      <c r="AA101" s="57">
        <v>3.4114304812834226</v>
      </c>
    </row>
    <row r="102" spans="1:27" x14ac:dyDescent="0.25">
      <c r="A102" s="58">
        <v>166</v>
      </c>
      <c r="B102" s="30">
        <v>12</v>
      </c>
      <c r="C102" s="36" t="s">
        <v>390</v>
      </c>
      <c r="D102" s="39" t="s">
        <v>391</v>
      </c>
      <c r="E102" s="30"/>
      <c r="F102" s="30"/>
      <c r="G102" s="30"/>
      <c r="H102" s="30"/>
      <c r="I102" s="30"/>
      <c r="J102" s="30"/>
      <c r="K102" s="30"/>
      <c r="L102" s="30"/>
      <c r="M102" s="30"/>
      <c r="N102" s="24">
        <v>1</v>
      </c>
      <c r="O102" s="23"/>
      <c r="P102" s="23"/>
      <c r="Q102" s="30"/>
      <c r="R102" s="23"/>
      <c r="S102" s="23"/>
      <c r="T102" s="23"/>
      <c r="U102" s="23"/>
      <c r="V102" s="48">
        <v>157</v>
      </c>
      <c r="W102" s="48">
        <v>141</v>
      </c>
      <c r="X102" s="64">
        <f t="shared" si="1"/>
        <v>1</v>
      </c>
      <c r="Y102" s="34">
        <v>5.8823529411764705E-2</v>
      </c>
      <c r="Z102" s="34">
        <v>1.5381600862153424E-2</v>
      </c>
      <c r="AA102" s="57">
        <v>3.8242787560884226</v>
      </c>
    </row>
    <row r="103" spans="1:27" x14ac:dyDescent="0.25">
      <c r="A103" s="58">
        <v>169</v>
      </c>
      <c r="B103" s="30">
        <v>6</v>
      </c>
      <c r="C103" s="5" t="s">
        <v>191</v>
      </c>
      <c r="D103" s="39" t="s">
        <v>192</v>
      </c>
      <c r="E103" s="30"/>
      <c r="F103" s="30"/>
      <c r="G103" s="30">
        <v>1</v>
      </c>
      <c r="H103" s="30"/>
      <c r="I103" s="30"/>
      <c r="J103" s="23"/>
      <c r="K103" s="23"/>
      <c r="L103" s="23"/>
      <c r="M103" s="23"/>
      <c r="N103" s="23"/>
      <c r="O103" s="23"/>
      <c r="P103" s="23"/>
      <c r="Q103" s="30">
        <v>1</v>
      </c>
      <c r="R103" s="23"/>
      <c r="S103" s="23"/>
      <c r="T103" s="23"/>
      <c r="U103" s="23"/>
      <c r="V103" s="48">
        <v>680</v>
      </c>
      <c r="W103" s="48">
        <v>516</v>
      </c>
      <c r="X103" s="64">
        <f t="shared" si="1"/>
        <v>2</v>
      </c>
      <c r="Y103" s="34">
        <v>0.11764705882352941</v>
      </c>
      <c r="Z103" s="34">
        <v>6.6620946409326934E-2</v>
      </c>
      <c r="AA103" s="57">
        <v>1.7659169550173011</v>
      </c>
    </row>
    <row r="104" spans="1:27" x14ac:dyDescent="0.25">
      <c r="A104" s="58">
        <v>171</v>
      </c>
      <c r="B104" s="30">
        <v>7</v>
      </c>
      <c r="C104" s="5" t="s">
        <v>189</v>
      </c>
      <c r="D104" s="39" t="s">
        <v>190</v>
      </c>
      <c r="E104" s="30"/>
      <c r="F104" s="30"/>
      <c r="G104" s="26">
        <v>1</v>
      </c>
      <c r="H104" s="30"/>
      <c r="I104" s="30"/>
      <c r="J104" s="23"/>
      <c r="K104" s="23"/>
      <c r="L104" s="23"/>
      <c r="M104" s="23"/>
      <c r="N104" s="23"/>
      <c r="O104" s="23"/>
      <c r="P104" s="23"/>
      <c r="Q104" s="30">
        <v>1</v>
      </c>
      <c r="R104" s="23"/>
      <c r="S104" s="23"/>
      <c r="T104" s="23"/>
      <c r="U104" s="23"/>
      <c r="V104" s="48">
        <v>407</v>
      </c>
      <c r="W104" s="48">
        <v>381</v>
      </c>
      <c r="X104" s="64">
        <f t="shared" si="1"/>
        <v>2</v>
      </c>
      <c r="Y104" s="34">
        <v>0.11764705882352941</v>
      </c>
      <c r="Z104" s="34">
        <v>3.9874595865582445E-2</v>
      </c>
      <c r="AA104" s="57">
        <v>2.950426362191068</v>
      </c>
    </row>
    <row r="105" spans="1:27" x14ac:dyDescent="0.25">
      <c r="A105" s="58">
        <v>172</v>
      </c>
      <c r="B105" s="30">
        <v>6</v>
      </c>
      <c r="C105" s="5" t="s">
        <v>151</v>
      </c>
      <c r="D105" s="39" t="s">
        <v>152</v>
      </c>
      <c r="E105" s="30"/>
      <c r="F105" s="30"/>
      <c r="G105" s="30">
        <v>1</v>
      </c>
      <c r="H105" s="30"/>
      <c r="I105" s="30"/>
      <c r="J105" s="23"/>
      <c r="K105" s="23"/>
      <c r="L105" s="23"/>
      <c r="M105" s="23"/>
      <c r="N105" s="23"/>
      <c r="O105" s="23"/>
      <c r="P105" s="23"/>
      <c r="Q105" s="30">
        <v>1</v>
      </c>
      <c r="R105" s="23"/>
      <c r="S105" s="23"/>
      <c r="T105" s="23"/>
      <c r="U105" s="23"/>
      <c r="V105" s="48">
        <v>429</v>
      </c>
      <c r="W105" s="48">
        <v>379</v>
      </c>
      <c r="X105" s="64">
        <f t="shared" si="1"/>
        <v>2</v>
      </c>
      <c r="Y105" s="34">
        <v>0.11764705882352941</v>
      </c>
      <c r="Z105" s="34">
        <v>4.2029979425884198E-2</v>
      </c>
      <c r="AA105" s="57">
        <v>2.7991224461812698</v>
      </c>
    </row>
    <row r="106" spans="1:27" x14ac:dyDescent="0.25">
      <c r="A106" s="58">
        <v>174</v>
      </c>
      <c r="B106" s="30">
        <v>8</v>
      </c>
      <c r="C106" s="36" t="s">
        <v>650</v>
      </c>
      <c r="D106" s="39" t="s">
        <v>651</v>
      </c>
      <c r="E106" s="30"/>
      <c r="F106" s="26">
        <v>1</v>
      </c>
      <c r="G106" s="26"/>
      <c r="H106" s="30"/>
      <c r="I106" s="30"/>
      <c r="J106" s="23"/>
      <c r="K106" s="23"/>
      <c r="L106" s="23"/>
      <c r="M106" s="23"/>
      <c r="N106" s="23"/>
      <c r="O106" s="23"/>
      <c r="P106" s="23"/>
      <c r="Q106" s="30">
        <v>1</v>
      </c>
      <c r="R106" s="23"/>
      <c r="S106" s="23"/>
      <c r="T106" s="23"/>
      <c r="U106" s="23"/>
      <c r="V106" s="48">
        <v>391</v>
      </c>
      <c r="W106" s="48">
        <v>355</v>
      </c>
      <c r="X106" s="64">
        <f t="shared" si="1"/>
        <v>2</v>
      </c>
      <c r="Y106" s="34">
        <v>0.11764705882352941</v>
      </c>
      <c r="Z106" s="34">
        <v>3.8307044185362987E-2</v>
      </c>
      <c r="AA106" s="57">
        <v>3.0711599217692189</v>
      </c>
    </row>
    <row r="107" spans="1:27" x14ac:dyDescent="0.25">
      <c r="A107" s="58">
        <v>177</v>
      </c>
      <c r="B107" s="30">
        <v>6</v>
      </c>
      <c r="C107" s="36" t="s">
        <v>652</v>
      </c>
      <c r="D107" s="39" t="s">
        <v>653</v>
      </c>
      <c r="E107" s="30">
        <v>1</v>
      </c>
      <c r="F107" s="30"/>
      <c r="G107" s="30">
        <v>1</v>
      </c>
      <c r="H107" s="30"/>
      <c r="I107" s="30"/>
      <c r="J107" s="23"/>
      <c r="K107" s="23"/>
      <c r="L107" s="23">
        <v>1</v>
      </c>
      <c r="M107" s="23"/>
      <c r="N107" s="23"/>
      <c r="O107" s="23"/>
      <c r="P107" s="23"/>
      <c r="Q107" s="30">
        <v>1</v>
      </c>
      <c r="R107" s="23"/>
      <c r="S107" s="23"/>
      <c r="T107" s="23"/>
      <c r="U107" s="23"/>
      <c r="V107" s="48">
        <v>1910</v>
      </c>
      <c r="W107" s="48">
        <v>1198</v>
      </c>
      <c r="X107" s="64">
        <f t="shared" si="1"/>
        <v>4</v>
      </c>
      <c r="Y107" s="34">
        <v>0.23529411764705882</v>
      </c>
      <c r="Z107" s="34">
        <v>0.1871264818261977</v>
      </c>
      <c r="AA107" s="57">
        <v>1.2574068370803819</v>
      </c>
    </row>
    <row r="108" spans="1:27" x14ac:dyDescent="0.25">
      <c r="A108" s="58">
        <v>178</v>
      </c>
      <c r="B108" s="30">
        <v>7</v>
      </c>
      <c r="C108" s="5" t="s">
        <v>140</v>
      </c>
      <c r="D108" s="39" t="s">
        <v>141</v>
      </c>
      <c r="E108" s="30">
        <v>1</v>
      </c>
      <c r="F108" s="30"/>
      <c r="G108" s="30">
        <v>1</v>
      </c>
      <c r="H108" s="30"/>
      <c r="I108" s="30"/>
      <c r="J108" s="23"/>
      <c r="K108" s="23"/>
      <c r="L108" s="23">
        <v>1</v>
      </c>
      <c r="M108" s="23"/>
      <c r="N108" s="23"/>
      <c r="O108" s="23"/>
      <c r="P108" s="23"/>
      <c r="Q108" s="30">
        <v>1</v>
      </c>
      <c r="R108" s="23"/>
      <c r="S108" s="23"/>
      <c r="T108" s="23"/>
      <c r="U108" s="23"/>
      <c r="V108" s="48">
        <v>1893</v>
      </c>
      <c r="W108" s="48">
        <v>1177</v>
      </c>
      <c r="X108" s="64">
        <f t="shared" si="1"/>
        <v>4</v>
      </c>
      <c r="Y108" s="34">
        <v>0.23529411764705882</v>
      </c>
      <c r="Z108" s="34">
        <v>0.18546095816596453</v>
      </c>
      <c r="AA108" s="57">
        <v>1.2686989217239986</v>
      </c>
    </row>
    <row r="109" spans="1:27" x14ac:dyDescent="0.25">
      <c r="A109" s="58">
        <v>179</v>
      </c>
      <c r="B109" s="30">
        <v>8</v>
      </c>
      <c r="C109" s="36" t="s">
        <v>757</v>
      </c>
      <c r="D109" s="39" t="s">
        <v>758</v>
      </c>
      <c r="E109" s="30"/>
      <c r="F109" s="30">
        <v>1</v>
      </c>
      <c r="G109" s="30"/>
      <c r="H109" s="30"/>
      <c r="I109" s="30"/>
      <c r="J109" s="23"/>
      <c r="K109" s="23"/>
      <c r="L109" s="23"/>
      <c r="M109" s="23"/>
      <c r="N109" s="23"/>
      <c r="O109" s="23"/>
      <c r="P109" s="23"/>
      <c r="Q109" s="30"/>
      <c r="R109" s="23"/>
      <c r="S109" s="23"/>
      <c r="T109" s="23"/>
      <c r="U109" s="23"/>
      <c r="V109" s="48">
        <v>212</v>
      </c>
      <c r="W109" s="48">
        <v>203</v>
      </c>
      <c r="X109" s="64">
        <f t="shared" si="1"/>
        <v>1</v>
      </c>
      <c r="Y109" s="34">
        <v>5.8823529411764705E-2</v>
      </c>
      <c r="Z109" s="34">
        <v>2.0770059762907807E-2</v>
      </c>
      <c r="AA109" s="57">
        <v>2.8321309655937847</v>
      </c>
    </row>
    <row r="110" spans="1:27" x14ac:dyDescent="0.25">
      <c r="A110" s="58">
        <v>180</v>
      </c>
      <c r="B110" s="30">
        <v>9</v>
      </c>
      <c r="C110" s="36" t="s">
        <v>759</v>
      </c>
      <c r="D110" s="39" t="s">
        <v>760</v>
      </c>
      <c r="E110" s="30"/>
      <c r="F110" s="30">
        <v>1</v>
      </c>
      <c r="G110" s="30"/>
      <c r="H110" s="30"/>
      <c r="I110" s="30"/>
      <c r="J110" s="23"/>
      <c r="K110" s="23"/>
      <c r="L110" s="23"/>
      <c r="M110" s="23"/>
      <c r="N110" s="23"/>
      <c r="O110" s="23"/>
      <c r="P110" s="23"/>
      <c r="Q110" s="30"/>
      <c r="R110" s="23"/>
      <c r="S110" s="23"/>
      <c r="T110" s="23"/>
      <c r="U110" s="23"/>
      <c r="V110" s="48">
        <v>193</v>
      </c>
      <c r="W110" s="48">
        <v>193</v>
      </c>
      <c r="X110" s="64">
        <f t="shared" si="1"/>
        <v>1</v>
      </c>
      <c r="Y110" s="34">
        <v>5.8823529411764705E-2</v>
      </c>
      <c r="Z110" s="34">
        <v>1.8908592142647201E-2</v>
      </c>
      <c r="AA110" s="57">
        <v>3.1109417860408413</v>
      </c>
    </row>
    <row r="111" spans="1:27" x14ac:dyDescent="0.25">
      <c r="A111" s="58">
        <v>181</v>
      </c>
      <c r="B111" s="30">
        <v>10</v>
      </c>
      <c r="C111" s="36" t="s">
        <v>761</v>
      </c>
      <c r="D111" s="39" t="s">
        <v>762</v>
      </c>
      <c r="E111" s="30"/>
      <c r="F111" s="26">
        <v>1</v>
      </c>
      <c r="G111" s="30"/>
      <c r="H111" s="30"/>
      <c r="I111" s="30"/>
      <c r="J111" s="23"/>
      <c r="K111" s="23"/>
      <c r="L111" s="23"/>
      <c r="M111" s="23"/>
      <c r="N111" s="23"/>
      <c r="O111" s="23"/>
      <c r="P111" s="23"/>
      <c r="Q111" s="30"/>
      <c r="R111" s="23"/>
      <c r="S111" s="23"/>
      <c r="T111" s="23"/>
      <c r="U111" s="23"/>
      <c r="V111" s="48">
        <v>35</v>
      </c>
      <c r="W111" s="48">
        <v>33</v>
      </c>
      <c r="X111" s="64">
        <f t="shared" si="1"/>
        <v>1</v>
      </c>
      <c r="Y111" s="34">
        <v>5.8823529411764705E-2</v>
      </c>
      <c r="Z111" s="34">
        <v>3.4290193004800629E-3</v>
      </c>
      <c r="AA111" s="57">
        <v>17.154621848739495</v>
      </c>
    </row>
    <row r="112" spans="1:27" x14ac:dyDescent="0.25">
      <c r="A112" s="58">
        <v>184</v>
      </c>
      <c r="B112" s="30">
        <v>8</v>
      </c>
      <c r="C112" s="5" t="s">
        <v>618</v>
      </c>
      <c r="D112" s="39" t="s">
        <v>619</v>
      </c>
      <c r="E112" s="30"/>
      <c r="F112" s="30"/>
      <c r="G112" s="30"/>
      <c r="H112" s="30"/>
      <c r="I112" s="30"/>
      <c r="J112" s="23"/>
      <c r="K112" s="23"/>
      <c r="L112" s="23"/>
      <c r="M112" s="23"/>
      <c r="N112" s="23"/>
      <c r="O112" s="23"/>
      <c r="P112" s="23"/>
      <c r="Q112" s="30">
        <v>1</v>
      </c>
      <c r="R112" s="23"/>
      <c r="S112" s="23"/>
      <c r="T112" s="23"/>
      <c r="U112" s="23"/>
      <c r="V112" s="48">
        <v>1</v>
      </c>
      <c r="W112" s="48">
        <v>0</v>
      </c>
      <c r="X112" s="64">
        <f t="shared" si="1"/>
        <v>1</v>
      </c>
      <c r="Y112" s="34">
        <v>5.8823529411764705E-2</v>
      </c>
      <c r="Z112" s="34">
        <v>9.7971980013716081E-5</v>
      </c>
      <c r="AA112" s="57">
        <v>600.41176470588232</v>
      </c>
    </row>
    <row r="113" spans="1:27" x14ac:dyDescent="0.25">
      <c r="A113" s="58">
        <v>188</v>
      </c>
      <c r="B113" s="30">
        <v>8</v>
      </c>
      <c r="C113" s="5" t="s">
        <v>142</v>
      </c>
      <c r="D113" s="39" t="s">
        <v>143</v>
      </c>
      <c r="E113" s="30"/>
      <c r="F113" s="30"/>
      <c r="G113" s="30">
        <v>1</v>
      </c>
      <c r="H113" s="30"/>
      <c r="I113" s="30"/>
      <c r="J113" s="23"/>
      <c r="K113" s="23"/>
      <c r="L113" s="23"/>
      <c r="M113" s="23"/>
      <c r="N113" s="23"/>
      <c r="O113" s="23"/>
      <c r="P113" s="23"/>
      <c r="Q113" s="30">
        <v>1</v>
      </c>
      <c r="R113" s="23"/>
      <c r="S113" s="23"/>
      <c r="T113" s="23"/>
      <c r="U113" s="23"/>
      <c r="V113" s="48">
        <v>74</v>
      </c>
      <c r="W113" s="48">
        <v>78</v>
      </c>
      <c r="X113" s="64">
        <f t="shared" si="1"/>
        <v>2</v>
      </c>
      <c r="Y113" s="34">
        <v>0.11764705882352941</v>
      </c>
      <c r="Z113" s="34">
        <v>7.2499265210149901E-3</v>
      </c>
      <c r="AA113" s="57">
        <v>16.227344992050874</v>
      </c>
    </row>
    <row r="114" spans="1:27" x14ac:dyDescent="0.25">
      <c r="A114" s="58">
        <v>189</v>
      </c>
      <c r="B114" s="30">
        <v>9</v>
      </c>
      <c r="C114" s="6" t="s">
        <v>150</v>
      </c>
      <c r="D114" s="39" t="s">
        <v>144</v>
      </c>
      <c r="E114" s="30"/>
      <c r="F114" s="30"/>
      <c r="G114" s="30">
        <v>1</v>
      </c>
      <c r="H114" s="30"/>
      <c r="I114" s="30"/>
      <c r="J114" s="23"/>
      <c r="K114" s="23"/>
      <c r="L114" s="23"/>
      <c r="M114" s="23"/>
      <c r="N114" s="23"/>
      <c r="O114" s="23"/>
      <c r="P114" s="23"/>
      <c r="Q114" s="30">
        <v>1</v>
      </c>
      <c r="R114" s="23"/>
      <c r="S114" s="23"/>
      <c r="T114" s="23"/>
      <c r="U114" s="23"/>
      <c r="V114" s="48">
        <v>35</v>
      </c>
      <c r="W114" s="48">
        <v>37</v>
      </c>
      <c r="X114" s="64">
        <f t="shared" si="1"/>
        <v>2</v>
      </c>
      <c r="Y114" s="34">
        <v>0.11764705882352941</v>
      </c>
      <c r="Z114" s="34">
        <v>3.4290193004800629E-3</v>
      </c>
      <c r="AA114" s="57">
        <v>34.30924369747899</v>
      </c>
    </row>
    <row r="115" spans="1:27" x14ac:dyDescent="0.25">
      <c r="A115" s="58">
        <v>191</v>
      </c>
      <c r="B115" s="30">
        <v>8</v>
      </c>
      <c r="C115" s="6" t="s">
        <v>146</v>
      </c>
      <c r="D115" s="39" t="s">
        <v>147</v>
      </c>
      <c r="E115" s="30">
        <v>1</v>
      </c>
      <c r="F115" s="30"/>
      <c r="G115" s="30">
        <v>1</v>
      </c>
      <c r="H115" s="30"/>
      <c r="I115" s="30"/>
      <c r="J115" s="23"/>
      <c r="K115" s="23"/>
      <c r="L115" s="23">
        <v>1</v>
      </c>
      <c r="M115" s="23"/>
      <c r="N115" s="23"/>
      <c r="O115" s="23"/>
      <c r="P115" s="23"/>
      <c r="Q115" s="30">
        <v>1</v>
      </c>
      <c r="R115" s="23"/>
      <c r="S115" s="23"/>
      <c r="T115" s="23"/>
      <c r="U115" s="23"/>
      <c r="V115" s="48">
        <v>692</v>
      </c>
      <c r="W115" s="48">
        <v>510</v>
      </c>
      <c r="X115" s="64">
        <f t="shared" si="1"/>
        <v>4</v>
      </c>
      <c r="Y115" s="34">
        <v>0.23529411764705882</v>
      </c>
      <c r="Z115" s="34">
        <v>6.7796610169491525E-2</v>
      </c>
      <c r="AA115" s="57">
        <v>3.4705882352941178</v>
      </c>
    </row>
    <row r="116" spans="1:27" x14ac:dyDescent="0.25">
      <c r="A116" s="58">
        <v>192</v>
      </c>
      <c r="B116" s="30">
        <v>9</v>
      </c>
      <c r="C116" s="5" t="s">
        <v>148</v>
      </c>
      <c r="D116" s="39" t="s">
        <v>149</v>
      </c>
      <c r="E116" s="30">
        <v>1</v>
      </c>
      <c r="F116" s="30"/>
      <c r="G116" s="30">
        <v>1</v>
      </c>
      <c r="H116" s="30"/>
      <c r="I116" s="30"/>
      <c r="J116" s="23"/>
      <c r="K116" s="23"/>
      <c r="L116" s="23">
        <v>1</v>
      </c>
      <c r="M116" s="23"/>
      <c r="N116" s="23"/>
      <c r="O116" s="23"/>
      <c r="P116" s="23"/>
      <c r="Q116" s="30">
        <v>1</v>
      </c>
      <c r="R116" s="23"/>
      <c r="S116" s="23"/>
      <c r="T116" s="23"/>
      <c r="U116" s="23"/>
      <c r="V116" s="48">
        <v>634</v>
      </c>
      <c r="W116" s="48">
        <v>474</v>
      </c>
      <c r="X116" s="64">
        <f t="shared" si="1"/>
        <v>4</v>
      </c>
      <c r="Y116" s="34">
        <v>0.23529411764705882</v>
      </c>
      <c r="Z116" s="34">
        <v>6.2114235328695991E-2</v>
      </c>
      <c r="AA116" s="57">
        <v>3.7880868435702357</v>
      </c>
    </row>
    <row r="117" spans="1:27" x14ac:dyDescent="0.25">
      <c r="A117" s="58">
        <v>195</v>
      </c>
      <c r="B117" s="30">
        <v>10</v>
      </c>
      <c r="C117" s="5" t="s">
        <v>244</v>
      </c>
      <c r="D117" s="39" t="s">
        <v>243</v>
      </c>
      <c r="E117" s="30"/>
      <c r="F117" s="30"/>
      <c r="G117" s="30">
        <v>1</v>
      </c>
      <c r="H117" s="30"/>
      <c r="I117" s="30"/>
      <c r="J117" s="23"/>
      <c r="K117" s="23"/>
      <c r="L117" s="23">
        <v>1</v>
      </c>
      <c r="M117" s="23"/>
      <c r="N117" s="23"/>
      <c r="O117" s="23"/>
      <c r="P117" s="23"/>
      <c r="Q117" s="30"/>
      <c r="R117" s="23"/>
      <c r="S117" s="23"/>
      <c r="T117" s="23"/>
      <c r="U117" s="23"/>
      <c r="V117" s="48">
        <v>558</v>
      </c>
      <c r="W117" s="48">
        <v>416</v>
      </c>
      <c r="X117" s="64">
        <f t="shared" si="1"/>
        <v>2</v>
      </c>
      <c r="Y117" s="34">
        <v>0.11764705882352941</v>
      </c>
      <c r="Z117" s="34">
        <v>5.4668364847653569E-2</v>
      </c>
      <c r="AA117" s="57">
        <v>2.1520134935694708</v>
      </c>
    </row>
    <row r="118" spans="1:27" x14ac:dyDescent="0.25">
      <c r="A118" s="58">
        <v>200</v>
      </c>
      <c r="B118" s="26">
        <v>3</v>
      </c>
      <c r="C118" s="28" t="s">
        <v>554</v>
      </c>
      <c r="D118" s="39" t="s">
        <v>553</v>
      </c>
      <c r="E118" s="30"/>
      <c r="F118" s="30">
        <v>1</v>
      </c>
      <c r="G118" s="30"/>
      <c r="H118" s="30"/>
      <c r="I118" s="30"/>
      <c r="J118" s="30"/>
      <c r="K118" s="30"/>
      <c r="L118" s="30"/>
      <c r="M118" s="30"/>
      <c r="N118" s="30"/>
      <c r="O118" s="30"/>
      <c r="P118" s="30"/>
      <c r="Q118" s="30"/>
      <c r="R118" s="23">
        <v>1</v>
      </c>
      <c r="S118" s="23"/>
      <c r="T118" s="23"/>
      <c r="U118" s="23"/>
      <c r="V118" s="48">
        <v>646</v>
      </c>
      <c r="W118" s="48">
        <v>509</v>
      </c>
      <c r="X118" s="64">
        <f t="shared" si="1"/>
        <v>2</v>
      </c>
      <c r="Y118" s="34">
        <v>0.11764705882352941</v>
      </c>
      <c r="Z118" s="34">
        <v>6.3289899088860582E-2</v>
      </c>
      <c r="AA118" s="57">
        <v>1.8588599526497906</v>
      </c>
    </row>
    <row r="119" spans="1:27" x14ac:dyDescent="0.25">
      <c r="A119" s="58">
        <v>201</v>
      </c>
      <c r="B119" s="30">
        <v>4</v>
      </c>
      <c r="C119" s="36" t="s">
        <v>552</v>
      </c>
      <c r="D119" s="39" t="s">
        <v>551</v>
      </c>
      <c r="E119" s="30"/>
      <c r="F119" s="30"/>
      <c r="G119" s="30"/>
      <c r="H119" s="30"/>
      <c r="I119" s="30"/>
      <c r="J119" s="30"/>
      <c r="K119" s="30"/>
      <c r="L119" s="30"/>
      <c r="M119" s="30"/>
      <c r="N119" s="30"/>
      <c r="O119" s="30"/>
      <c r="P119" s="30"/>
      <c r="Q119" s="30"/>
      <c r="R119" s="24">
        <v>1</v>
      </c>
      <c r="S119" s="23"/>
      <c r="T119" s="23"/>
      <c r="U119" s="23"/>
      <c r="V119" s="48">
        <v>497</v>
      </c>
      <c r="W119" s="48">
        <v>403</v>
      </c>
      <c r="X119" s="64">
        <f t="shared" si="1"/>
        <v>1</v>
      </c>
      <c r="Y119" s="34">
        <v>5.8823529411764705E-2</v>
      </c>
      <c r="Z119" s="34">
        <v>4.8692074066816887E-2</v>
      </c>
      <c r="AA119" s="57">
        <v>1.2080719611788377</v>
      </c>
    </row>
    <row r="120" spans="1:27" x14ac:dyDescent="0.25">
      <c r="A120" s="58">
        <v>202</v>
      </c>
      <c r="B120" s="30">
        <v>5</v>
      </c>
      <c r="C120" s="36" t="s">
        <v>550</v>
      </c>
      <c r="D120" s="39" t="s">
        <v>549</v>
      </c>
      <c r="E120" s="30"/>
      <c r="F120" s="30"/>
      <c r="G120" s="30"/>
      <c r="H120" s="30"/>
      <c r="I120" s="30"/>
      <c r="J120" s="30"/>
      <c r="K120" s="30"/>
      <c r="L120" s="30"/>
      <c r="M120" s="30"/>
      <c r="N120" s="30"/>
      <c r="O120" s="30"/>
      <c r="P120" s="30"/>
      <c r="Q120" s="30"/>
      <c r="R120" s="24">
        <v>1</v>
      </c>
      <c r="S120" s="23"/>
      <c r="T120" s="23"/>
      <c r="U120" s="23"/>
      <c r="V120" s="48">
        <v>33</v>
      </c>
      <c r="W120" s="48">
        <v>38</v>
      </c>
      <c r="X120" s="64">
        <f t="shared" si="1"/>
        <v>1</v>
      </c>
      <c r="Y120" s="34">
        <v>5.8823529411764705E-2</v>
      </c>
      <c r="Z120" s="34">
        <v>3.2330753404526307E-3</v>
      </c>
      <c r="AA120" s="57">
        <v>18.19429590017825</v>
      </c>
    </row>
    <row r="121" spans="1:27" x14ac:dyDescent="0.25">
      <c r="A121" s="58">
        <v>203</v>
      </c>
      <c r="B121" s="26">
        <v>3</v>
      </c>
      <c r="C121" s="10" t="s">
        <v>107</v>
      </c>
      <c r="D121" s="39" t="s">
        <v>108</v>
      </c>
      <c r="E121" s="30">
        <v>1</v>
      </c>
      <c r="F121" s="30"/>
      <c r="G121" s="30">
        <v>1</v>
      </c>
      <c r="H121" s="30"/>
      <c r="I121" s="30"/>
      <c r="J121" s="23">
        <v>1</v>
      </c>
      <c r="K121" s="23"/>
      <c r="L121" s="23">
        <v>1</v>
      </c>
      <c r="M121" s="23">
        <v>1</v>
      </c>
      <c r="N121" s="23">
        <v>1</v>
      </c>
      <c r="O121" s="23"/>
      <c r="P121" s="23"/>
      <c r="Q121" s="30">
        <v>1</v>
      </c>
      <c r="R121" s="23">
        <v>1</v>
      </c>
      <c r="S121" s="23"/>
      <c r="T121" s="23"/>
      <c r="U121" s="23"/>
      <c r="V121" s="48">
        <v>2609</v>
      </c>
      <c r="W121" s="48">
        <v>1633</v>
      </c>
      <c r="X121" s="64">
        <f t="shared" si="1"/>
        <v>8</v>
      </c>
      <c r="Y121" s="34">
        <v>0.47058823529411764</v>
      </c>
      <c r="Z121" s="34">
        <v>0.25560889585578522</v>
      </c>
      <c r="AA121" s="57">
        <v>1.8410479561698196</v>
      </c>
    </row>
    <row r="122" spans="1:27" x14ac:dyDescent="0.25">
      <c r="A122" s="58">
        <v>204</v>
      </c>
      <c r="B122" s="30">
        <v>4</v>
      </c>
      <c r="C122" s="5" t="s">
        <v>105</v>
      </c>
      <c r="D122" s="39" t="s">
        <v>106</v>
      </c>
      <c r="E122" s="30">
        <v>1</v>
      </c>
      <c r="F122" s="30">
        <v>1</v>
      </c>
      <c r="G122" s="30">
        <v>1</v>
      </c>
      <c r="H122" s="30"/>
      <c r="I122" s="30"/>
      <c r="J122" s="23">
        <v>1</v>
      </c>
      <c r="K122" s="23"/>
      <c r="L122" s="23">
        <v>1</v>
      </c>
      <c r="M122" s="23">
        <v>1</v>
      </c>
      <c r="N122" s="23">
        <v>1</v>
      </c>
      <c r="O122" s="23"/>
      <c r="P122" s="23"/>
      <c r="Q122" s="30">
        <v>1</v>
      </c>
      <c r="R122" s="23"/>
      <c r="S122" s="23"/>
      <c r="T122" s="23"/>
      <c r="U122" s="23"/>
      <c r="V122" s="48">
        <v>1945</v>
      </c>
      <c r="W122" s="48">
        <v>1368</v>
      </c>
      <c r="X122" s="64">
        <f t="shared" si="1"/>
        <v>8</v>
      </c>
      <c r="Y122" s="34">
        <v>0.47058823529411764</v>
      </c>
      <c r="Z122" s="34">
        <v>0.19055550112667777</v>
      </c>
      <c r="AA122" s="57">
        <v>2.4695599576591563</v>
      </c>
    </row>
    <row r="123" spans="1:27" x14ac:dyDescent="0.25">
      <c r="A123" s="58">
        <v>206</v>
      </c>
      <c r="B123" s="30">
        <v>6</v>
      </c>
      <c r="C123" s="36" t="s">
        <v>458</v>
      </c>
      <c r="D123" s="39" t="s">
        <v>459</v>
      </c>
      <c r="E123" s="30"/>
      <c r="F123" s="30"/>
      <c r="G123" s="30"/>
      <c r="H123" s="30"/>
      <c r="I123" s="30"/>
      <c r="J123" s="30"/>
      <c r="K123" s="30"/>
      <c r="L123" s="30"/>
      <c r="M123" s="30">
        <v>1</v>
      </c>
      <c r="N123" s="30"/>
      <c r="O123" s="30"/>
      <c r="P123" s="30"/>
      <c r="Q123" s="30">
        <v>1</v>
      </c>
      <c r="R123" s="23">
        <v>1</v>
      </c>
      <c r="S123" s="23"/>
      <c r="T123" s="23"/>
      <c r="U123" s="23"/>
      <c r="V123" s="48">
        <v>33</v>
      </c>
      <c r="W123" s="48">
        <v>24</v>
      </c>
      <c r="X123" s="64">
        <f t="shared" si="1"/>
        <v>3</v>
      </c>
      <c r="Y123" s="34">
        <v>0.17647058823529413</v>
      </c>
      <c r="Z123" s="34">
        <v>3.2330753404526307E-3</v>
      </c>
      <c r="AA123" s="57">
        <v>54.582887700534762</v>
      </c>
    </row>
    <row r="124" spans="1:27" x14ac:dyDescent="0.25">
      <c r="A124" s="58">
        <v>207</v>
      </c>
      <c r="B124" s="30">
        <v>7</v>
      </c>
      <c r="C124" s="36" t="s">
        <v>781</v>
      </c>
      <c r="D124" s="39" t="s">
        <v>782</v>
      </c>
      <c r="E124" s="30"/>
      <c r="F124" s="30"/>
      <c r="G124" s="30"/>
      <c r="H124" s="30"/>
      <c r="I124" s="30"/>
      <c r="J124" s="30"/>
      <c r="K124" s="30"/>
      <c r="L124" s="30"/>
      <c r="M124" s="26">
        <v>1</v>
      </c>
      <c r="N124" s="30"/>
      <c r="O124" s="30"/>
      <c r="P124" s="30"/>
      <c r="Q124" s="30"/>
      <c r="R124" s="23"/>
      <c r="S124" s="23"/>
      <c r="T124" s="23"/>
      <c r="U124" s="23"/>
      <c r="V124" s="48">
        <v>645</v>
      </c>
      <c r="W124" s="48">
        <v>490</v>
      </c>
      <c r="X124" s="64">
        <f t="shared" si="1"/>
        <v>1</v>
      </c>
      <c r="Y124" s="34">
        <v>5.8823529411764705E-2</v>
      </c>
      <c r="Z124" s="34">
        <v>6.3191927108846871E-2</v>
      </c>
      <c r="AA124" s="57">
        <v>0.93087095303237566</v>
      </c>
    </row>
    <row r="125" spans="1:27" x14ac:dyDescent="0.25">
      <c r="A125" s="58">
        <v>208</v>
      </c>
      <c r="B125" s="30">
        <v>7</v>
      </c>
      <c r="C125" s="35" t="s">
        <v>460</v>
      </c>
      <c r="D125" s="39" t="s">
        <v>461</v>
      </c>
      <c r="E125" s="30"/>
      <c r="F125" s="30"/>
      <c r="G125" s="30"/>
      <c r="H125" s="30"/>
      <c r="I125" s="30"/>
      <c r="J125" s="30"/>
      <c r="K125" s="30"/>
      <c r="L125" s="30"/>
      <c r="M125" s="30"/>
      <c r="N125" s="30"/>
      <c r="O125" s="30"/>
      <c r="P125" s="30"/>
      <c r="Q125" s="30">
        <v>1</v>
      </c>
      <c r="R125" s="24">
        <v>1</v>
      </c>
      <c r="S125" s="23"/>
      <c r="T125" s="23"/>
      <c r="U125" s="23"/>
      <c r="V125" s="48">
        <v>167</v>
      </c>
      <c r="W125" s="48">
        <v>101</v>
      </c>
      <c r="X125" s="64">
        <f t="shared" si="1"/>
        <v>2</v>
      </c>
      <c r="Y125" s="34">
        <v>0.11764705882352941</v>
      </c>
      <c r="Z125" s="34">
        <v>1.6361320662290586E-2</v>
      </c>
      <c r="AA125" s="57">
        <v>7.1905600563578718</v>
      </c>
    </row>
    <row r="126" spans="1:27" x14ac:dyDescent="0.25">
      <c r="A126" s="58">
        <v>209</v>
      </c>
      <c r="B126" s="30">
        <v>8</v>
      </c>
      <c r="C126" s="35" t="s">
        <v>620</v>
      </c>
      <c r="D126" s="39" t="s">
        <v>621</v>
      </c>
      <c r="E126" s="30"/>
      <c r="F126" s="30"/>
      <c r="G126" s="30"/>
      <c r="H126" s="30"/>
      <c r="I126" s="30"/>
      <c r="J126" s="30"/>
      <c r="K126" s="30"/>
      <c r="L126" s="30"/>
      <c r="M126" s="30"/>
      <c r="N126" s="30"/>
      <c r="O126" s="30"/>
      <c r="P126" s="30"/>
      <c r="Q126" s="26">
        <v>1</v>
      </c>
      <c r="R126" s="24"/>
      <c r="S126" s="23"/>
      <c r="T126" s="23"/>
      <c r="U126" s="23"/>
      <c r="V126" s="48">
        <v>65</v>
      </c>
      <c r="W126" s="48">
        <v>55</v>
      </c>
      <c r="X126" s="64">
        <f t="shared" si="1"/>
        <v>1</v>
      </c>
      <c r="Y126" s="34">
        <v>5.8823529411764705E-2</v>
      </c>
      <c r="Z126" s="34">
        <v>6.3681787008915448E-3</v>
      </c>
      <c r="AA126" s="57">
        <v>9.237104072398191</v>
      </c>
    </row>
    <row r="127" spans="1:27" x14ac:dyDescent="0.25">
      <c r="A127" s="58">
        <v>211</v>
      </c>
      <c r="B127" s="30">
        <v>5</v>
      </c>
      <c r="C127" s="6" t="s">
        <v>103</v>
      </c>
      <c r="D127" s="39" t="s">
        <v>104</v>
      </c>
      <c r="E127" s="30">
        <v>1</v>
      </c>
      <c r="F127" s="26">
        <v>1</v>
      </c>
      <c r="G127" s="30">
        <v>1</v>
      </c>
      <c r="H127" s="30"/>
      <c r="I127" s="30"/>
      <c r="J127" s="23">
        <v>1</v>
      </c>
      <c r="K127" s="23"/>
      <c r="L127" s="23">
        <v>1</v>
      </c>
      <c r="M127" s="23"/>
      <c r="N127" s="23"/>
      <c r="O127" s="23"/>
      <c r="P127" s="23"/>
      <c r="Q127" s="30">
        <v>1</v>
      </c>
      <c r="R127" s="23"/>
      <c r="S127" s="23"/>
      <c r="T127" s="23"/>
      <c r="U127" s="23"/>
      <c r="V127" s="48">
        <v>1464</v>
      </c>
      <c r="W127" s="48">
        <v>1123</v>
      </c>
      <c r="X127" s="64">
        <f t="shared" si="1"/>
        <v>6</v>
      </c>
      <c r="Y127" s="34">
        <v>0.35294117647058826</v>
      </c>
      <c r="Z127" s="34">
        <v>0.14343097874008034</v>
      </c>
      <c r="AA127" s="57">
        <v>2.4607039537126325</v>
      </c>
    </row>
    <row r="128" spans="1:27" x14ac:dyDescent="0.25">
      <c r="A128" s="58">
        <v>212</v>
      </c>
      <c r="B128" s="30">
        <v>6</v>
      </c>
      <c r="C128" s="6" t="s">
        <v>626</v>
      </c>
      <c r="D128" s="39" t="s">
        <v>627</v>
      </c>
      <c r="E128" s="30">
        <v>1</v>
      </c>
      <c r="F128" s="30"/>
      <c r="G128" s="30"/>
      <c r="H128" s="30"/>
      <c r="I128" s="30"/>
      <c r="J128" s="23"/>
      <c r="K128" s="23"/>
      <c r="L128" s="23"/>
      <c r="M128" s="23"/>
      <c r="N128" s="23"/>
      <c r="O128" s="23"/>
      <c r="P128" s="23"/>
      <c r="Q128" s="30">
        <v>1</v>
      </c>
      <c r="R128" s="23"/>
      <c r="S128" s="23"/>
      <c r="T128" s="23"/>
      <c r="U128" s="23"/>
      <c r="V128" s="48">
        <v>91</v>
      </c>
      <c r="W128" s="48">
        <v>91</v>
      </c>
      <c r="X128" s="64">
        <f t="shared" si="1"/>
        <v>2</v>
      </c>
      <c r="Y128" s="34">
        <v>0.11764705882352941</v>
      </c>
      <c r="Z128" s="34">
        <v>8.9154501812481624E-3</v>
      </c>
      <c r="AA128" s="57">
        <v>13.195862960568844</v>
      </c>
    </row>
    <row r="129" spans="1:27" x14ac:dyDescent="0.25">
      <c r="A129" s="58">
        <v>213</v>
      </c>
      <c r="B129" s="30">
        <v>7</v>
      </c>
      <c r="C129" s="6" t="s">
        <v>625</v>
      </c>
      <c r="D129" s="39" t="s">
        <v>624</v>
      </c>
      <c r="E129" s="30">
        <v>1</v>
      </c>
      <c r="F129" s="30"/>
      <c r="G129" s="30"/>
      <c r="H129" s="30"/>
      <c r="I129" s="30"/>
      <c r="J129" s="23"/>
      <c r="K129" s="23"/>
      <c r="L129" s="23"/>
      <c r="M129" s="23"/>
      <c r="N129" s="23"/>
      <c r="O129" s="23"/>
      <c r="P129" s="23"/>
      <c r="Q129" s="30">
        <v>1</v>
      </c>
      <c r="R129" s="23"/>
      <c r="S129" s="23"/>
      <c r="T129" s="23"/>
      <c r="U129" s="23"/>
      <c r="V129" s="48">
        <v>2</v>
      </c>
      <c r="W129" s="48">
        <v>2</v>
      </c>
      <c r="X129" s="64">
        <f t="shared" si="1"/>
        <v>2</v>
      </c>
      <c r="Y129" s="34">
        <v>0.11764705882352941</v>
      </c>
      <c r="Z129" s="34">
        <v>1.9594396002743216E-4</v>
      </c>
      <c r="AA129" s="57">
        <v>600.41176470588232</v>
      </c>
    </row>
    <row r="130" spans="1:27" x14ac:dyDescent="0.25">
      <c r="A130" s="58">
        <v>214</v>
      </c>
      <c r="B130" s="30">
        <v>6</v>
      </c>
      <c r="C130" s="6" t="s">
        <v>622</v>
      </c>
      <c r="D130" s="39" t="s">
        <v>623</v>
      </c>
      <c r="E130" s="30"/>
      <c r="F130" s="26">
        <v>1</v>
      </c>
      <c r="G130" s="30"/>
      <c r="H130" s="30"/>
      <c r="I130" s="30"/>
      <c r="J130" s="23"/>
      <c r="K130" s="23"/>
      <c r="L130" s="23"/>
      <c r="M130" s="23"/>
      <c r="N130" s="23"/>
      <c r="O130" s="23"/>
      <c r="P130" s="23"/>
      <c r="Q130" s="30">
        <v>1</v>
      </c>
      <c r="R130" s="23"/>
      <c r="S130" s="23"/>
      <c r="T130" s="23"/>
      <c r="U130" s="23"/>
      <c r="V130" s="48">
        <v>21</v>
      </c>
      <c r="W130" s="48">
        <v>18</v>
      </c>
      <c r="X130" s="64">
        <f t="shared" si="1"/>
        <v>2</v>
      </c>
      <c r="Y130" s="34">
        <v>0.11764705882352941</v>
      </c>
      <c r="Z130" s="34">
        <v>2.0574115802880375E-3</v>
      </c>
      <c r="AA130" s="57">
        <v>57.182072829131656</v>
      </c>
    </row>
    <row r="131" spans="1:27" x14ac:dyDescent="0.25">
      <c r="A131" s="58">
        <v>216</v>
      </c>
      <c r="B131" s="30">
        <v>6</v>
      </c>
      <c r="C131" s="6" t="s">
        <v>264</v>
      </c>
      <c r="D131" s="39" t="s">
        <v>265</v>
      </c>
      <c r="E131" s="30"/>
      <c r="F131" s="30"/>
      <c r="G131" s="30"/>
      <c r="H131" s="30"/>
      <c r="I131" s="30"/>
      <c r="J131" s="24">
        <v>1</v>
      </c>
      <c r="K131" s="23"/>
      <c r="L131" s="23"/>
      <c r="M131" s="23"/>
      <c r="N131" s="23"/>
      <c r="O131" s="23"/>
      <c r="P131" s="23"/>
      <c r="Q131" s="30"/>
      <c r="R131" s="23"/>
      <c r="S131" s="23"/>
      <c r="T131" s="23"/>
      <c r="U131" s="23"/>
      <c r="V131" s="48">
        <v>43</v>
      </c>
      <c r="W131" s="48">
        <v>53</v>
      </c>
      <c r="X131" s="64">
        <f t="shared" si="1"/>
        <v>1</v>
      </c>
      <c r="Y131" s="34">
        <v>5.8823529411764705E-2</v>
      </c>
      <c r="Z131" s="34">
        <v>4.2127951405897916E-3</v>
      </c>
      <c r="AA131" s="57">
        <v>13.963064295485635</v>
      </c>
    </row>
    <row r="132" spans="1:27" x14ac:dyDescent="0.25">
      <c r="A132" s="58">
        <v>217</v>
      </c>
      <c r="B132" s="30">
        <v>6</v>
      </c>
      <c r="C132" s="5" t="s">
        <v>101</v>
      </c>
      <c r="D132" s="39" t="s">
        <v>102</v>
      </c>
      <c r="E132" s="30"/>
      <c r="F132" s="26">
        <v>1</v>
      </c>
      <c r="G132" s="26">
        <v>1</v>
      </c>
      <c r="H132" s="30"/>
      <c r="I132" s="30"/>
      <c r="J132" s="23"/>
      <c r="K132" s="23"/>
      <c r="L132" s="24">
        <v>1</v>
      </c>
      <c r="M132" s="24"/>
      <c r="N132" s="23"/>
      <c r="O132" s="23"/>
      <c r="P132" s="23"/>
      <c r="Q132" s="26">
        <v>1</v>
      </c>
      <c r="R132" s="23"/>
      <c r="S132" s="23"/>
      <c r="T132" s="23"/>
      <c r="U132" s="23"/>
      <c r="V132" s="48">
        <v>736</v>
      </c>
      <c r="W132" s="48">
        <v>660</v>
      </c>
      <c r="X132" s="64">
        <f t="shared" ref="X132:X195" si="2">SUM(E132:U132)</f>
        <v>4</v>
      </c>
      <c r="Y132" s="34">
        <v>0.23529411764705882</v>
      </c>
      <c r="Z132" s="34">
        <v>7.2107377290095032E-2</v>
      </c>
      <c r="AA132" s="57">
        <v>3.2631074168797953</v>
      </c>
    </row>
    <row r="133" spans="1:27" x14ac:dyDescent="0.25">
      <c r="A133" s="58">
        <v>218</v>
      </c>
      <c r="B133" s="26">
        <v>3</v>
      </c>
      <c r="C133" s="10" t="s">
        <v>252</v>
      </c>
      <c r="D133" s="39" t="s">
        <v>255</v>
      </c>
      <c r="E133" s="30"/>
      <c r="F133" s="30"/>
      <c r="G133" s="30">
        <v>1</v>
      </c>
      <c r="H133" s="30"/>
      <c r="I133" s="30"/>
      <c r="J133" s="23"/>
      <c r="K133" s="23"/>
      <c r="L133" s="23"/>
      <c r="M133" s="23">
        <v>1</v>
      </c>
      <c r="N133" s="23"/>
      <c r="O133" s="23"/>
      <c r="P133" s="23"/>
      <c r="Q133" s="30"/>
      <c r="R133" s="23">
        <v>1</v>
      </c>
      <c r="S133" s="23"/>
      <c r="T133" s="23">
        <v>1</v>
      </c>
      <c r="U133" s="23"/>
      <c r="V133" s="48">
        <v>1533</v>
      </c>
      <c r="W133" s="48">
        <v>1024</v>
      </c>
      <c r="X133" s="64">
        <f t="shared" si="2"/>
        <v>4</v>
      </c>
      <c r="Y133" s="34">
        <v>0.23529411764705882</v>
      </c>
      <c r="Z133" s="34">
        <v>0.15019104536102676</v>
      </c>
      <c r="AA133" s="57">
        <v>1.5666321323049766</v>
      </c>
    </row>
    <row r="134" spans="1:27" x14ac:dyDescent="0.25">
      <c r="A134" s="58">
        <v>219</v>
      </c>
      <c r="B134" s="30">
        <v>4</v>
      </c>
      <c r="C134" s="12" t="s">
        <v>714</v>
      </c>
      <c r="D134" s="39" t="s">
        <v>715</v>
      </c>
      <c r="E134" s="30"/>
      <c r="F134" s="30"/>
      <c r="G134" s="26"/>
      <c r="H134" s="30"/>
      <c r="I134" s="30"/>
      <c r="J134" s="23"/>
      <c r="K134" s="23"/>
      <c r="L134" s="23"/>
      <c r="M134" s="23"/>
      <c r="N134" s="23"/>
      <c r="O134" s="23"/>
      <c r="P134" s="23"/>
      <c r="Q134" s="30"/>
      <c r="R134" s="23"/>
      <c r="S134" s="23"/>
      <c r="T134" s="24">
        <v>1</v>
      </c>
      <c r="U134" s="23"/>
      <c r="V134" s="48">
        <v>211</v>
      </c>
      <c r="W134" s="48">
        <v>197</v>
      </c>
      <c r="X134" s="64">
        <f t="shared" si="2"/>
        <v>1</v>
      </c>
      <c r="Y134" s="34">
        <v>5.8823529411764705E-2</v>
      </c>
      <c r="Z134" s="34">
        <v>2.0672087782894092E-2</v>
      </c>
      <c r="AA134" s="57">
        <v>2.8455533872316701</v>
      </c>
    </row>
    <row r="135" spans="1:27" x14ac:dyDescent="0.25">
      <c r="A135" s="58">
        <v>220</v>
      </c>
      <c r="B135" s="30">
        <v>4</v>
      </c>
      <c r="C135" s="5" t="s">
        <v>254</v>
      </c>
      <c r="D135" s="39" t="s">
        <v>253</v>
      </c>
      <c r="E135" s="30"/>
      <c r="F135" s="30"/>
      <c r="G135" s="26">
        <v>1</v>
      </c>
      <c r="H135" s="30"/>
      <c r="I135" s="30"/>
      <c r="J135" s="23"/>
      <c r="K135" s="23"/>
      <c r="L135" s="23"/>
      <c r="M135" s="24">
        <v>1</v>
      </c>
      <c r="N135" s="23"/>
      <c r="O135" s="23"/>
      <c r="P135" s="23"/>
      <c r="Q135" s="30"/>
      <c r="R135" s="23"/>
      <c r="S135" s="23"/>
      <c r="T135" s="23"/>
      <c r="U135" s="23"/>
      <c r="V135" s="48">
        <v>756</v>
      </c>
      <c r="W135" s="48">
        <v>492</v>
      </c>
      <c r="X135" s="64">
        <f t="shared" si="2"/>
        <v>2</v>
      </c>
      <c r="Y135" s="34">
        <v>0.11764705882352941</v>
      </c>
      <c r="Z135" s="34">
        <v>7.4066816890369355E-2</v>
      </c>
      <c r="AA135" s="57">
        <v>1.5883909119203237</v>
      </c>
    </row>
    <row r="136" spans="1:27" x14ac:dyDescent="0.25">
      <c r="A136" s="58">
        <v>221</v>
      </c>
      <c r="B136" s="30">
        <v>4</v>
      </c>
      <c r="C136" s="36" t="s">
        <v>556</v>
      </c>
      <c r="D136" s="39" t="s">
        <v>555</v>
      </c>
      <c r="E136" s="30"/>
      <c r="F136" s="30"/>
      <c r="G136" s="30"/>
      <c r="H136" s="30"/>
      <c r="I136" s="30"/>
      <c r="J136" s="30"/>
      <c r="K136" s="30"/>
      <c r="L136" s="30"/>
      <c r="M136" s="30"/>
      <c r="N136" s="30"/>
      <c r="O136" s="30"/>
      <c r="P136" s="30"/>
      <c r="Q136" s="30"/>
      <c r="R136" s="23">
        <v>1</v>
      </c>
      <c r="S136" s="23"/>
      <c r="T136" s="23"/>
      <c r="U136" s="23"/>
      <c r="V136" s="48">
        <v>661</v>
      </c>
      <c r="W136" s="48">
        <v>517</v>
      </c>
      <c r="X136" s="64">
        <f t="shared" si="2"/>
        <v>1</v>
      </c>
      <c r="Y136" s="34">
        <v>5.8823529411764705E-2</v>
      </c>
      <c r="Z136" s="34">
        <v>6.4759478789066321E-2</v>
      </c>
      <c r="AA136" s="57">
        <v>0.90833852451721997</v>
      </c>
    </row>
    <row r="137" spans="1:27" x14ac:dyDescent="0.25">
      <c r="A137" s="58">
        <v>225</v>
      </c>
      <c r="B137" s="30">
        <v>4</v>
      </c>
      <c r="C137" s="36" t="s">
        <v>686</v>
      </c>
      <c r="D137" s="39" t="s">
        <v>687</v>
      </c>
      <c r="E137" s="30"/>
      <c r="F137" s="30"/>
      <c r="G137" s="30"/>
      <c r="H137" s="30"/>
      <c r="I137" s="30"/>
      <c r="J137" s="30"/>
      <c r="K137" s="30"/>
      <c r="L137" s="30"/>
      <c r="M137" s="30"/>
      <c r="N137" s="30"/>
      <c r="O137" s="30"/>
      <c r="P137" s="30"/>
      <c r="Q137" s="30"/>
      <c r="R137" s="23">
        <v>1</v>
      </c>
      <c r="S137" s="24">
        <v>1</v>
      </c>
      <c r="T137" s="23"/>
      <c r="U137" s="23"/>
      <c r="V137" s="48">
        <v>164</v>
      </c>
      <c r="W137" s="48">
        <v>158</v>
      </c>
      <c r="X137" s="64">
        <f t="shared" si="2"/>
        <v>2</v>
      </c>
      <c r="Y137" s="34">
        <v>0.11764705882352941</v>
      </c>
      <c r="Z137" s="34">
        <v>1.6067404722249438E-2</v>
      </c>
      <c r="AA137" s="57">
        <v>7.3220946915351499</v>
      </c>
    </row>
    <row r="138" spans="1:27" x14ac:dyDescent="0.25">
      <c r="A138" s="58">
        <v>226</v>
      </c>
      <c r="B138" s="30">
        <v>4</v>
      </c>
      <c r="C138" s="35" t="s">
        <v>588</v>
      </c>
      <c r="D138" s="39" t="s">
        <v>587</v>
      </c>
      <c r="E138" s="30"/>
      <c r="F138" s="30"/>
      <c r="G138" s="30"/>
      <c r="H138" s="30"/>
      <c r="I138" s="30"/>
      <c r="J138" s="30"/>
      <c r="K138" s="30"/>
      <c r="L138" s="30"/>
      <c r="M138" s="30"/>
      <c r="N138" s="30"/>
      <c r="O138" s="30"/>
      <c r="P138" s="30"/>
      <c r="Q138" s="30"/>
      <c r="R138" s="23">
        <v>1</v>
      </c>
      <c r="S138" s="23">
        <v>1</v>
      </c>
      <c r="T138" s="23"/>
      <c r="U138" s="23"/>
      <c r="V138" s="48">
        <v>887</v>
      </c>
      <c r="W138" s="48">
        <v>619</v>
      </c>
      <c r="X138" s="64">
        <f t="shared" si="2"/>
        <v>2</v>
      </c>
      <c r="Y138" s="34">
        <v>0.11764705882352941</v>
      </c>
      <c r="Z138" s="34">
        <v>8.6901146272166163E-2</v>
      </c>
      <c r="AA138" s="57">
        <v>1.3538033026062735</v>
      </c>
    </row>
    <row r="139" spans="1:27" x14ac:dyDescent="0.25">
      <c r="A139" s="58">
        <v>227</v>
      </c>
      <c r="B139" s="30">
        <v>5</v>
      </c>
      <c r="C139" s="35" t="s">
        <v>684</v>
      </c>
      <c r="D139" s="39" t="s">
        <v>685</v>
      </c>
      <c r="E139" s="30"/>
      <c r="F139" s="30"/>
      <c r="G139" s="30"/>
      <c r="H139" s="30"/>
      <c r="I139" s="30"/>
      <c r="J139" s="30"/>
      <c r="K139" s="30"/>
      <c r="L139" s="30"/>
      <c r="M139" s="30"/>
      <c r="N139" s="30"/>
      <c r="O139" s="30"/>
      <c r="P139" s="30"/>
      <c r="Q139" s="30"/>
      <c r="R139" s="23"/>
      <c r="S139" s="24">
        <v>1</v>
      </c>
      <c r="T139" s="23"/>
      <c r="U139" s="23"/>
      <c r="V139" s="48">
        <v>158</v>
      </c>
      <c r="W139" s="48">
        <v>121</v>
      </c>
      <c r="X139" s="64">
        <f t="shared" si="2"/>
        <v>1</v>
      </c>
      <c r="Y139" s="34">
        <v>5.8823529411764705E-2</v>
      </c>
      <c r="Z139" s="34">
        <v>1.547957284216714E-2</v>
      </c>
      <c r="AA139" s="57">
        <v>3.8000744601638123</v>
      </c>
    </row>
    <row r="140" spans="1:27" x14ac:dyDescent="0.25">
      <c r="A140" s="58">
        <v>228</v>
      </c>
      <c r="B140" s="30">
        <v>5</v>
      </c>
      <c r="C140" s="36" t="s">
        <v>583</v>
      </c>
      <c r="D140" s="39" t="s">
        <v>584</v>
      </c>
      <c r="E140" s="30"/>
      <c r="F140" s="30"/>
      <c r="G140" s="30"/>
      <c r="H140" s="30"/>
      <c r="I140" s="30"/>
      <c r="J140" s="30"/>
      <c r="K140" s="30"/>
      <c r="L140" s="30"/>
      <c r="M140" s="30"/>
      <c r="N140" s="30"/>
      <c r="O140" s="30"/>
      <c r="P140" s="30"/>
      <c r="Q140" s="30"/>
      <c r="R140" s="23">
        <v>1</v>
      </c>
      <c r="S140" s="23"/>
      <c r="T140" s="23"/>
      <c r="U140" s="23"/>
      <c r="V140" s="48">
        <v>175</v>
      </c>
      <c r="W140" s="48">
        <v>116</v>
      </c>
      <c r="X140" s="64">
        <f t="shared" si="2"/>
        <v>1</v>
      </c>
      <c r="Y140" s="34">
        <v>5.8823529411764705E-2</v>
      </c>
      <c r="Z140" s="34">
        <v>1.7145096502400314E-2</v>
      </c>
      <c r="AA140" s="57">
        <v>3.430924369747899</v>
      </c>
    </row>
    <row r="141" spans="1:27" x14ac:dyDescent="0.25">
      <c r="A141" s="58">
        <v>229</v>
      </c>
      <c r="B141" s="30">
        <v>6</v>
      </c>
      <c r="C141" s="35" t="s">
        <v>590</v>
      </c>
      <c r="D141" s="39" t="s">
        <v>589</v>
      </c>
      <c r="E141" s="30"/>
      <c r="F141" s="30"/>
      <c r="G141" s="30"/>
      <c r="H141" s="30"/>
      <c r="I141" s="30"/>
      <c r="J141" s="30"/>
      <c r="K141" s="30"/>
      <c r="L141" s="30"/>
      <c r="M141" s="30"/>
      <c r="N141" s="30"/>
      <c r="O141" s="30"/>
      <c r="P141" s="30"/>
      <c r="Q141" s="30"/>
      <c r="R141" s="23">
        <v>1</v>
      </c>
      <c r="S141" s="23"/>
      <c r="T141" s="23"/>
      <c r="U141" s="23"/>
      <c r="V141" s="48">
        <v>55</v>
      </c>
      <c r="W141" s="48">
        <v>42</v>
      </c>
      <c r="X141" s="64">
        <f t="shared" si="2"/>
        <v>1</v>
      </c>
      <c r="Y141" s="34">
        <v>5.8823529411764705E-2</v>
      </c>
      <c r="Z141" s="34">
        <v>5.3884589007543839E-3</v>
      </c>
      <c r="AA141" s="57">
        <v>10.916577540106953</v>
      </c>
    </row>
    <row r="142" spans="1:27" x14ac:dyDescent="0.25">
      <c r="A142" s="58">
        <v>230</v>
      </c>
      <c r="B142" s="30">
        <v>6</v>
      </c>
      <c r="C142" s="36" t="s">
        <v>585</v>
      </c>
      <c r="D142" s="39" t="s">
        <v>586</v>
      </c>
      <c r="E142" s="30"/>
      <c r="F142" s="30"/>
      <c r="G142" s="30"/>
      <c r="H142" s="30"/>
      <c r="I142" s="30"/>
      <c r="J142" s="30"/>
      <c r="K142" s="30"/>
      <c r="L142" s="30"/>
      <c r="M142" s="30"/>
      <c r="N142" s="30"/>
      <c r="O142" s="30"/>
      <c r="P142" s="30"/>
      <c r="Q142" s="30"/>
      <c r="R142" s="24">
        <v>1</v>
      </c>
      <c r="S142" s="23"/>
      <c r="T142" s="23"/>
      <c r="U142" s="23"/>
      <c r="V142" s="48">
        <v>67</v>
      </c>
      <c r="W142" s="48">
        <v>49</v>
      </c>
      <c r="X142" s="64">
        <f t="shared" si="2"/>
        <v>1</v>
      </c>
      <c r="Y142" s="34">
        <v>5.8823529411764705E-2</v>
      </c>
      <c r="Z142" s="34">
        <v>6.564122660918977E-3</v>
      </c>
      <c r="AA142" s="57">
        <v>8.9613696224758552</v>
      </c>
    </row>
    <row r="143" spans="1:27" x14ac:dyDescent="0.25">
      <c r="A143" s="58">
        <v>231</v>
      </c>
      <c r="B143" s="26">
        <v>3</v>
      </c>
      <c r="C143" s="11" t="s">
        <v>581</v>
      </c>
      <c r="D143" s="39" t="s">
        <v>582</v>
      </c>
      <c r="E143" s="30"/>
      <c r="F143" s="30">
        <v>1</v>
      </c>
      <c r="G143" s="30"/>
      <c r="H143" s="30"/>
      <c r="I143" s="30"/>
      <c r="J143" s="30"/>
      <c r="K143" s="30"/>
      <c r="L143" s="30"/>
      <c r="M143" s="30"/>
      <c r="N143" s="30"/>
      <c r="O143" s="30"/>
      <c r="P143" s="30"/>
      <c r="Q143" s="30">
        <v>1</v>
      </c>
      <c r="R143" s="23">
        <v>1</v>
      </c>
      <c r="S143" s="23"/>
      <c r="T143" s="23"/>
      <c r="U143" s="23"/>
      <c r="V143" s="48">
        <v>343</v>
      </c>
      <c r="W143" s="48">
        <v>221</v>
      </c>
      <c r="X143" s="64">
        <f t="shared" si="2"/>
        <v>3</v>
      </c>
      <c r="Y143" s="34">
        <v>0.17647058823529413</v>
      </c>
      <c r="Z143" s="34">
        <v>3.3604389144704615E-2</v>
      </c>
      <c r="AA143" s="57">
        <v>5.2514148516549479</v>
      </c>
    </row>
    <row r="144" spans="1:27" x14ac:dyDescent="0.25">
      <c r="A144" s="58">
        <v>232</v>
      </c>
      <c r="B144" s="30">
        <v>4</v>
      </c>
      <c r="C144" s="36" t="s">
        <v>630</v>
      </c>
      <c r="D144" s="39" t="s">
        <v>631</v>
      </c>
      <c r="E144" s="30"/>
      <c r="F144" s="30">
        <v>1</v>
      </c>
      <c r="G144" s="30"/>
      <c r="H144" s="30"/>
      <c r="I144" s="30"/>
      <c r="J144" s="30"/>
      <c r="K144" s="30"/>
      <c r="L144" s="30"/>
      <c r="M144" s="30"/>
      <c r="N144" s="30"/>
      <c r="O144" s="30"/>
      <c r="P144" s="30"/>
      <c r="Q144" s="30">
        <v>1</v>
      </c>
      <c r="R144" s="23"/>
      <c r="S144" s="23"/>
      <c r="T144" s="23"/>
      <c r="U144" s="23"/>
      <c r="V144" s="48">
        <v>20</v>
      </c>
      <c r="W144" s="48">
        <v>19</v>
      </c>
      <c r="X144" s="64">
        <f t="shared" si="2"/>
        <v>2</v>
      </c>
      <c r="Y144" s="34">
        <v>0.11764705882352941</v>
      </c>
      <c r="Z144" s="34">
        <v>1.9594396002743215E-3</v>
      </c>
      <c r="AA144" s="57">
        <v>60.04117647058824</v>
      </c>
    </row>
    <row r="145" spans="1:27" x14ac:dyDescent="0.25">
      <c r="A145" s="58">
        <v>233</v>
      </c>
      <c r="B145" s="30">
        <v>5</v>
      </c>
      <c r="C145" s="35" t="s">
        <v>628</v>
      </c>
      <c r="D145" s="39" t="s">
        <v>629</v>
      </c>
      <c r="E145" s="30"/>
      <c r="F145" s="26">
        <v>1</v>
      </c>
      <c r="G145" s="30"/>
      <c r="H145" s="30"/>
      <c r="I145" s="30"/>
      <c r="J145" s="30"/>
      <c r="K145" s="30"/>
      <c r="L145" s="30"/>
      <c r="M145" s="30"/>
      <c r="N145" s="30"/>
      <c r="O145" s="30"/>
      <c r="P145" s="30"/>
      <c r="Q145" s="26">
        <v>1</v>
      </c>
      <c r="R145" s="23"/>
      <c r="S145" s="23"/>
      <c r="T145" s="23"/>
      <c r="U145" s="23"/>
      <c r="V145" s="48">
        <v>4</v>
      </c>
      <c r="W145" s="48">
        <v>4</v>
      </c>
      <c r="X145" s="64">
        <f t="shared" si="2"/>
        <v>2</v>
      </c>
      <c r="Y145" s="34">
        <v>0.11764705882352941</v>
      </c>
      <c r="Z145" s="34">
        <v>3.9188792005486432E-4</v>
      </c>
      <c r="AA145" s="57">
        <v>300.20588235294116</v>
      </c>
    </row>
    <row r="146" spans="1:27" x14ac:dyDescent="0.25">
      <c r="A146" s="58">
        <v>237</v>
      </c>
      <c r="B146" s="30">
        <v>4</v>
      </c>
      <c r="C146" s="35" t="s">
        <v>591</v>
      </c>
      <c r="D146" s="39" t="s">
        <v>592</v>
      </c>
      <c r="E146" s="30"/>
      <c r="F146" s="30"/>
      <c r="G146" s="30"/>
      <c r="H146" s="30"/>
      <c r="I146" s="30"/>
      <c r="J146" s="30"/>
      <c r="K146" s="30"/>
      <c r="L146" s="30"/>
      <c r="M146" s="30"/>
      <c r="N146" s="30"/>
      <c r="O146" s="30"/>
      <c r="P146" s="30"/>
      <c r="Q146" s="30"/>
      <c r="R146" s="23">
        <v>1</v>
      </c>
      <c r="S146" s="23"/>
      <c r="T146" s="23"/>
      <c r="U146" s="23"/>
      <c r="V146" s="48">
        <v>125</v>
      </c>
      <c r="W146" s="48">
        <v>83</v>
      </c>
      <c r="X146" s="64">
        <f t="shared" si="2"/>
        <v>1</v>
      </c>
      <c r="Y146" s="34">
        <v>5.8823529411764705E-2</v>
      </c>
      <c r="Z146" s="34">
        <v>1.2246497501714511E-2</v>
      </c>
      <c r="AA146" s="57">
        <v>4.8032941176470585</v>
      </c>
    </row>
    <row r="147" spans="1:27" x14ac:dyDescent="0.25">
      <c r="A147" s="58">
        <v>238</v>
      </c>
      <c r="B147" s="30">
        <v>5</v>
      </c>
      <c r="C147" s="36" t="s">
        <v>593</v>
      </c>
      <c r="D147" s="39" t="s">
        <v>594</v>
      </c>
      <c r="E147" s="30"/>
      <c r="F147" s="30"/>
      <c r="G147" s="30"/>
      <c r="H147" s="30"/>
      <c r="I147" s="30"/>
      <c r="J147" s="30"/>
      <c r="K147" s="30"/>
      <c r="L147" s="30"/>
      <c r="M147" s="30"/>
      <c r="N147" s="30"/>
      <c r="O147" s="30"/>
      <c r="P147" s="30"/>
      <c r="Q147" s="30"/>
      <c r="R147" s="23">
        <v>1</v>
      </c>
      <c r="S147" s="23"/>
      <c r="T147" s="23"/>
      <c r="U147" s="23"/>
      <c r="V147" s="48">
        <v>57</v>
      </c>
      <c r="W147" s="48">
        <v>44</v>
      </c>
      <c r="X147" s="64">
        <f t="shared" si="2"/>
        <v>1</v>
      </c>
      <c r="Y147" s="34">
        <v>5.8823529411764705E-2</v>
      </c>
      <c r="Z147" s="34">
        <v>5.5844028607818161E-3</v>
      </c>
      <c r="AA147" s="57">
        <v>10.533539731682147</v>
      </c>
    </row>
    <row r="148" spans="1:27" x14ac:dyDescent="0.25">
      <c r="A148" s="58">
        <v>242</v>
      </c>
      <c r="B148" s="26">
        <v>3</v>
      </c>
      <c r="C148" s="28" t="s">
        <v>508</v>
      </c>
      <c r="D148" s="39" t="s">
        <v>501</v>
      </c>
      <c r="E148" s="30"/>
      <c r="F148" s="30"/>
      <c r="G148" s="30"/>
      <c r="H148" s="30"/>
      <c r="I148" s="30"/>
      <c r="J148" s="30"/>
      <c r="K148" s="30"/>
      <c r="L148" s="30"/>
      <c r="M148" s="30">
        <v>1</v>
      </c>
      <c r="N148" s="30"/>
      <c r="O148" s="30"/>
      <c r="P148" s="30"/>
      <c r="Q148" s="30"/>
      <c r="R148" s="23">
        <v>1</v>
      </c>
      <c r="S148" s="23"/>
      <c r="T148" s="23"/>
      <c r="U148" s="23"/>
      <c r="V148" s="48">
        <v>2503</v>
      </c>
      <c r="W148" s="48">
        <v>1025</v>
      </c>
      <c r="X148" s="64">
        <f t="shared" si="2"/>
        <v>2</v>
      </c>
      <c r="Y148" s="34">
        <v>0.11764705882352941</v>
      </c>
      <c r="Z148" s="34">
        <v>0.24522386597433135</v>
      </c>
      <c r="AA148" s="57">
        <v>0.47975370731592676</v>
      </c>
    </row>
    <row r="149" spans="1:27" x14ac:dyDescent="0.25">
      <c r="A149" s="58">
        <v>243</v>
      </c>
      <c r="B149" s="30">
        <v>4</v>
      </c>
      <c r="C149" s="36" t="s">
        <v>502</v>
      </c>
      <c r="D149" s="39" t="s">
        <v>503</v>
      </c>
      <c r="E149" s="30"/>
      <c r="F149" s="30"/>
      <c r="G149" s="30"/>
      <c r="H149" s="30"/>
      <c r="I149" s="30"/>
      <c r="J149" s="30"/>
      <c r="K149" s="30"/>
      <c r="L149" s="30"/>
      <c r="M149" s="30"/>
      <c r="N149" s="30"/>
      <c r="O149" s="30"/>
      <c r="P149" s="30"/>
      <c r="Q149" s="30"/>
      <c r="R149" s="23">
        <v>1</v>
      </c>
      <c r="S149" s="23"/>
      <c r="T149" s="23"/>
      <c r="U149" s="23"/>
      <c r="V149" s="48">
        <v>2452</v>
      </c>
      <c r="W149" s="48">
        <v>1003</v>
      </c>
      <c r="X149" s="64">
        <f t="shared" si="2"/>
        <v>1</v>
      </c>
      <c r="Y149" s="34">
        <v>5.8823529411764705E-2</v>
      </c>
      <c r="Z149" s="34">
        <v>0.24022729499363182</v>
      </c>
      <c r="AA149" s="57">
        <v>0.24486613568755397</v>
      </c>
    </row>
    <row r="150" spans="1:27" x14ac:dyDescent="0.25">
      <c r="A150" s="58">
        <v>244</v>
      </c>
      <c r="B150" s="30">
        <v>5</v>
      </c>
      <c r="C150" s="36" t="s">
        <v>504</v>
      </c>
      <c r="D150" s="39" t="s">
        <v>505</v>
      </c>
      <c r="E150" s="30"/>
      <c r="F150" s="30"/>
      <c r="G150" s="30"/>
      <c r="H150" s="30"/>
      <c r="I150" s="30"/>
      <c r="J150" s="30"/>
      <c r="K150" s="30"/>
      <c r="L150" s="30"/>
      <c r="M150" s="30"/>
      <c r="N150" s="30"/>
      <c r="O150" s="30"/>
      <c r="P150" s="30"/>
      <c r="Q150" s="30"/>
      <c r="R150" s="23">
        <v>1</v>
      </c>
      <c r="S150" s="23"/>
      <c r="T150" s="23"/>
      <c r="U150" s="23"/>
      <c r="V150" s="48">
        <v>989</v>
      </c>
      <c r="W150" s="48">
        <v>423</v>
      </c>
      <c r="X150" s="64">
        <f t="shared" si="2"/>
        <v>1</v>
      </c>
      <c r="Y150" s="34">
        <v>5.8823529411764705E-2</v>
      </c>
      <c r="Z150" s="34">
        <v>9.6894288233565204E-2</v>
      </c>
      <c r="AA150" s="57">
        <v>0.60708975197763637</v>
      </c>
    </row>
    <row r="151" spans="1:27" x14ac:dyDescent="0.25">
      <c r="A151" s="58">
        <v>245</v>
      </c>
      <c r="B151" s="30">
        <v>6</v>
      </c>
      <c r="C151" s="36" t="s">
        <v>506</v>
      </c>
      <c r="D151" s="39" t="s">
        <v>507</v>
      </c>
      <c r="E151" s="30"/>
      <c r="F151" s="30"/>
      <c r="G151" s="30"/>
      <c r="H151" s="30"/>
      <c r="I151" s="30"/>
      <c r="J151" s="30"/>
      <c r="K151" s="30"/>
      <c r="L151" s="30"/>
      <c r="M151" s="30"/>
      <c r="N151" s="30"/>
      <c r="O151" s="30"/>
      <c r="P151" s="30"/>
      <c r="Q151" s="30"/>
      <c r="R151" s="23">
        <v>1</v>
      </c>
      <c r="S151" s="23"/>
      <c r="T151" s="23"/>
      <c r="U151" s="23"/>
      <c r="V151" s="48">
        <v>808</v>
      </c>
      <c r="W151" s="48">
        <v>359</v>
      </c>
      <c r="X151" s="64">
        <f t="shared" si="2"/>
        <v>1</v>
      </c>
      <c r="Y151" s="34">
        <v>5.8823529411764705E-2</v>
      </c>
      <c r="Z151" s="34">
        <v>7.9161359851082594E-2</v>
      </c>
      <c r="AA151" s="57">
        <v>0.74308386721025044</v>
      </c>
    </row>
    <row r="152" spans="1:27" x14ac:dyDescent="0.25">
      <c r="A152" s="58">
        <v>246</v>
      </c>
      <c r="B152" s="30">
        <v>7</v>
      </c>
      <c r="C152" s="35" t="s">
        <v>498</v>
      </c>
      <c r="D152" s="39" t="s">
        <v>499</v>
      </c>
      <c r="E152" s="30"/>
      <c r="F152" s="30"/>
      <c r="G152" s="30"/>
      <c r="H152" s="30"/>
      <c r="I152" s="30"/>
      <c r="J152" s="30"/>
      <c r="K152" s="30"/>
      <c r="L152" s="30"/>
      <c r="M152" s="30"/>
      <c r="N152" s="30"/>
      <c r="O152" s="30"/>
      <c r="P152" s="30"/>
      <c r="Q152" s="30"/>
      <c r="R152" s="23">
        <v>1</v>
      </c>
      <c r="S152" s="23"/>
      <c r="T152" s="23"/>
      <c r="U152" s="23"/>
      <c r="V152" s="48">
        <v>698</v>
      </c>
      <c r="W152" s="48">
        <v>329</v>
      </c>
      <c r="X152" s="64">
        <f t="shared" si="2"/>
        <v>1</v>
      </c>
      <c r="Y152" s="34">
        <v>5.8823529411764705E-2</v>
      </c>
      <c r="Z152" s="34">
        <v>6.8384442049573821E-2</v>
      </c>
      <c r="AA152" s="57">
        <v>0.86018877465026122</v>
      </c>
    </row>
    <row r="153" spans="1:27" x14ac:dyDescent="0.25">
      <c r="A153" s="58">
        <v>247</v>
      </c>
      <c r="B153" s="30">
        <v>8</v>
      </c>
      <c r="C153" s="36" t="s">
        <v>487</v>
      </c>
      <c r="D153" s="39" t="s">
        <v>486</v>
      </c>
      <c r="E153" s="30"/>
      <c r="F153" s="30"/>
      <c r="G153" s="30"/>
      <c r="H153" s="30"/>
      <c r="I153" s="30"/>
      <c r="J153" s="30"/>
      <c r="K153" s="30"/>
      <c r="L153" s="30"/>
      <c r="M153" s="30"/>
      <c r="N153" s="30"/>
      <c r="O153" s="30"/>
      <c r="P153" s="30"/>
      <c r="Q153" s="30"/>
      <c r="R153" s="23">
        <v>1</v>
      </c>
      <c r="S153" s="23"/>
      <c r="T153" s="23"/>
      <c r="U153" s="23"/>
      <c r="V153" s="48">
        <v>23</v>
      </c>
      <c r="W153" s="48">
        <v>14</v>
      </c>
      <c r="X153" s="64">
        <f t="shared" si="2"/>
        <v>1</v>
      </c>
      <c r="Y153" s="34">
        <v>5.8823529411764705E-2</v>
      </c>
      <c r="Z153" s="34">
        <v>2.2533555403154697E-3</v>
      </c>
      <c r="AA153" s="57">
        <v>26.104859335038363</v>
      </c>
    </row>
    <row r="154" spans="1:27" x14ac:dyDescent="0.25">
      <c r="A154" s="58">
        <v>248</v>
      </c>
      <c r="B154" s="30">
        <v>9</v>
      </c>
      <c r="C154" s="36" t="s">
        <v>485</v>
      </c>
      <c r="D154" s="39" t="s">
        <v>484</v>
      </c>
      <c r="E154" s="30"/>
      <c r="F154" s="30"/>
      <c r="G154" s="30"/>
      <c r="H154" s="30"/>
      <c r="I154" s="30"/>
      <c r="J154" s="30"/>
      <c r="K154" s="30"/>
      <c r="L154" s="30"/>
      <c r="M154" s="30"/>
      <c r="N154" s="30"/>
      <c r="O154" s="30"/>
      <c r="P154" s="30"/>
      <c r="Q154" s="30"/>
      <c r="R154" s="24">
        <v>1</v>
      </c>
      <c r="S154" s="23"/>
      <c r="T154" s="23"/>
      <c r="U154" s="23"/>
      <c r="V154" s="48">
        <v>16</v>
      </c>
      <c r="W154" s="48">
        <v>10</v>
      </c>
      <c r="X154" s="64">
        <f t="shared" si="2"/>
        <v>1</v>
      </c>
      <c r="Y154" s="34">
        <v>5.8823529411764705E-2</v>
      </c>
      <c r="Z154" s="34">
        <v>1.5675516802194573E-3</v>
      </c>
      <c r="AA154" s="57">
        <v>37.525735294117645</v>
      </c>
    </row>
    <row r="155" spans="1:27" x14ac:dyDescent="0.25">
      <c r="A155" s="58">
        <v>249</v>
      </c>
      <c r="B155" s="26">
        <v>3</v>
      </c>
      <c r="C155" s="10" t="s">
        <v>229</v>
      </c>
      <c r="D155" s="39" t="s">
        <v>230</v>
      </c>
      <c r="E155" s="30">
        <v>1</v>
      </c>
      <c r="F155" s="30"/>
      <c r="G155" s="30">
        <v>1</v>
      </c>
      <c r="H155" s="30"/>
      <c r="I155" s="30"/>
      <c r="J155" s="23">
        <v>1</v>
      </c>
      <c r="K155" s="23"/>
      <c r="L155" s="23"/>
      <c r="M155" s="23">
        <v>1</v>
      </c>
      <c r="N155" s="23"/>
      <c r="O155" s="23"/>
      <c r="P155" s="23"/>
      <c r="Q155" s="30">
        <v>1</v>
      </c>
      <c r="R155" s="23">
        <v>1</v>
      </c>
      <c r="S155" s="23"/>
      <c r="T155" s="23"/>
      <c r="U155" s="23"/>
      <c r="V155" s="48">
        <v>4764</v>
      </c>
      <c r="W155" s="48">
        <v>2049</v>
      </c>
      <c r="X155" s="64">
        <f t="shared" si="2"/>
        <v>6</v>
      </c>
      <c r="Y155" s="34">
        <v>0.35294117647058826</v>
      </c>
      <c r="Z155" s="34">
        <v>0.4667385127853434</v>
      </c>
      <c r="AA155" s="57">
        <v>0.75618610164468814</v>
      </c>
    </row>
    <row r="156" spans="1:27" x14ac:dyDescent="0.25">
      <c r="A156" s="58">
        <v>250</v>
      </c>
      <c r="B156" s="30">
        <v>4</v>
      </c>
      <c r="C156" s="36" t="s">
        <v>483</v>
      </c>
      <c r="D156" s="39" t="s">
        <v>482</v>
      </c>
      <c r="E156" s="30"/>
      <c r="F156" s="30"/>
      <c r="G156" s="30"/>
      <c r="H156" s="30"/>
      <c r="I156" s="30"/>
      <c r="J156" s="30"/>
      <c r="K156" s="30"/>
      <c r="L156" s="30"/>
      <c r="M156" s="30"/>
      <c r="N156" s="30"/>
      <c r="O156" s="30"/>
      <c r="P156" s="30"/>
      <c r="Q156" s="30"/>
      <c r="R156" s="23">
        <v>1</v>
      </c>
      <c r="S156" s="23"/>
      <c r="T156" s="23"/>
      <c r="U156" s="23"/>
      <c r="V156" s="48">
        <v>2655</v>
      </c>
      <c r="W156" s="48">
        <v>1084</v>
      </c>
      <c r="X156" s="64">
        <f t="shared" si="2"/>
        <v>1</v>
      </c>
      <c r="Y156" s="34">
        <v>5.8823529411764705E-2</v>
      </c>
      <c r="Z156" s="34">
        <v>0.26011560693641617</v>
      </c>
      <c r="AA156" s="57">
        <v>0.2261437908496732</v>
      </c>
    </row>
    <row r="157" spans="1:27" x14ac:dyDescent="0.25">
      <c r="A157" s="58">
        <v>257</v>
      </c>
      <c r="B157" s="30">
        <v>4</v>
      </c>
      <c r="C157" s="6" t="s">
        <v>262</v>
      </c>
      <c r="D157" s="39" t="s">
        <v>263</v>
      </c>
      <c r="E157" s="30"/>
      <c r="F157" s="30"/>
      <c r="G157" s="30">
        <v>1</v>
      </c>
      <c r="H157" s="30"/>
      <c r="I157" s="30"/>
      <c r="J157" s="23"/>
      <c r="K157" s="23"/>
      <c r="L157" s="23"/>
      <c r="M157" s="23">
        <v>1</v>
      </c>
      <c r="N157" s="23"/>
      <c r="O157" s="23"/>
      <c r="P157" s="23"/>
      <c r="Q157" s="30"/>
      <c r="R157" s="23">
        <v>1</v>
      </c>
      <c r="S157" s="23"/>
      <c r="T157" s="23"/>
      <c r="U157" s="23"/>
      <c r="V157" s="48">
        <v>2057</v>
      </c>
      <c r="W157" s="48">
        <v>999</v>
      </c>
      <c r="X157" s="64">
        <f t="shared" si="2"/>
        <v>3</v>
      </c>
      <c r="Y157" s="34">
        <v>0.17647058823529413</v>
      </c>
      <c r="Z157" s="34">
        <v>0.20152836288821396</v>
      </c>
      <c r="AA157" s="57">
        <v>0.87566130000857911</v>
      </c>
    </row>
    <row r="158" spans="1:27" x14ac:dyDescent="0.25">
      <c r="A158" s="58">
        <v>258</v>
      </c>
      <c r="B158" s="30">
        <v>5</v>
      </c>
      <c r="C158" s="36" t="s">
        <v>493</v>
      </c>
      <c r="D158" s="39" t="s">
        <v>492</v>
      </c>
      <c r="E158" s="30"/>
      <c r="F158" s="30"/>
      <c r="G158" s="30"/>
      <c r="H158" s="30"/>
      <c r="I158" s="30"/>
      <c r="J158" s="30"/>
      <c r="K158" s="30"/>
      <c r="L158" s="30"/>
      <c r="M158" s="30"/>
      <c r="N158" s="30"/>
      <c r="O158" s="30"/>
      <c r="P158" s="30"/>
      <c r="Q158" s="30"/>
      <c r="R158" s="23">
        <v>1</v>
      </c>
      <c r="S158" s="23"/>
      <c r="T158" s="23"/>
      <c r="U158" s="23"/>
      <c r="V158" s="48">
        <v>720</v>
      </c>
      <c r="W158" s="48">
        <v>355</v>
      </c>
      <c r="X158" s="64">
        <f t="shared" si="2"/>
        <v>1</v>
      </c>
      <c r="Y158" s="34">
        <v>5.8823529411764705E-2</v>
      </c>
      <c r="Z158" s="34">
        <v>7.0539825609875581E-2</v>
      </c>
      <c r="AA158" s="57">
        <v>0.83390522875816986</v>
      </c>
    </row>
    <row r="159" spans="1:27" x14ac:dyDescent="0.25">
      <c r="A159" s="58">
        <v>259</v>
      </c>
      <c r="B159" s="30">
        <v>6</v>
      </c>
      <c r="C159" s="36" t="s">
        <v>491</v>
      </c>
      <c r="D159" s="39" t="s">
        <v>490</v>
      </c>
      <c r="E159" s="30"/>
      <c r="F159" s="30"/>
      <c r="G159" s="30"/>
      <c r="H159" s="30"/>
      <c r="I159" s="30"/>
      <c r="J159" s="30"/>
      <c r="K159" s="30"/>
      <c r="L159" s="30"/>
      <c r="M159" s="30"/>
      <c r="N159" s="30"/>
      <c r="O159" s="30"/>
      <c r="P159" s="30"/>
      <c r="Q159" s="30"/>
      <c r="R159" s="23">
        <v>1</v>
      </c>
      <c r="S159" s="23"/>
      <c r="T159" s="23"/>
      <c r="U159" s="23"/>
      <c r="V159" s="48">
        <v>204</v>
      </c>
      <c r="W159" s="48">
        <v>97</v>
      </c>
      <c r="X159" s="64">
        <f t="shared" si="2"/>
        <v>1</v>
      </c>
      <c r="Y159" s="34">
        <v>5.8823529411764705E-2</v>
      </c>
      <c r="Z159" s="34">
        <v>1.9986283922798078E-2</v>
      </c>
      <c r="AA159" s="57">
        <v>2.9431949250288354</v>
      </c>
    </row>
    <row r="160" spans="1:27" x14ac:dyDescent="0.25">
      <c r="A160" s="58">
        <v>260</v>
      </c>
      <c r="B160" s="30">
        <v>7</v>
      </c>
      <c r="C160" s="36" t="s">
        <v>489</v>
      </c>
      <c r="D160" s="39" t="s">
        <v>488</v>
      </c>
      <c r="E160" s="30"/>
      <c r="F160" s="30"/>
      <c r="G160" s="30"/>
      <c r="H160" s="30"/>
      <c r="I160" s="30"/>
      <c r="J160" s="30"/>
      <c r="K160" s="30"/>
      <c r="L160" s="30"/>
      <c r="M160" s="30"/>
      <c r="N160" s="30"/>
      <c r="O160" s="30"/>
      <c r="P160" s="30"/>
      <c r="Q160" s="30"/>
      <c r="R160" s="23">
        <v>1</v>
      </c>
      <c r="S160" s="23"/>
      <c r="T160" s="23"/>
      <c r="U160" s="23"/>
      <c r="V160" s="48">
        <v>140</v>
      </c>
      <c r="W160" s="48">
        <v>65</v>
      </c>
      <c r="X160" s="64">
        <f t="shared" si="2"/>
        <v>1</v>
      </c>
      <c r="Y160" s="34">
        <v>5.8823529411764705E-2</v>
      </c>
      <c r="Z160" s="34">
        <v>1.3716077201920251E-2</v>
      </c>
      <c r="AA160" s="57">
        <v>4.2886554621848738</v>
      </c>
    </row>
    <row r="161" spans="1:27" x14ac:dyDescent="0.25">
      <c r="A161" s="58">
        <v>263</v>
      </c>
      <c r="B161" s="30">
        <v>5</v>
      </c>
      <c r="C161" s="5" t="s">
        <v>260</v>
      </c>
      <c r="D161" s="39" t="s">
        <v>261</v>
      </c>
      <c r="E161" s="30"/>
      <c r="F161" s="30"/>
      <c r="G161" s="30">
        <v>1</v>
      </c>
      <c r="H161" s="30"/>
      <c r="I161" s="30"/>
      <c r="J161" s="23"/>
      <c r="K161" s="23"/>
      <c r="L161" s="23"/>
      <c r="M161" s="23">
        <v>1</v>
      </c>
      <c r="N161" s="23"/>
      <c r="O161" s="23"/>
      <c r="P161" s="23"/>
      <c r="Q161" s="30"/>
      <c r="R161" s="23"/>
      <c r="S161" s="23"/>
      <c r="T161" s="23"/>
      <c r="U161" s="23"/>
      <c r="V161" s="48">
        <v>1502</v>
      </c>
      <c r="W161" s="48">
        <v>795</v>
      </c>
      <c r="X161" s="64">
        <f t="shared" si="2"/>
        <v>2</v>
      </c>
      <c r="Y161" s="34">
        <v>0.11764705882352941</v>
      </c>
      <c r="Z161" s="34">
        <v>0.14715391398060154</v>
      </c>
      <c r="AA161" s="57">
        <v>0.79948304221821886</v>
      </c>
    </row>
    <row r="162" spans="1:27" x14ac:dyDescent="0.25">
      <c r="A162" s="58">
        <v>265</v>
      </c>
      <c r="B162" s="30">
        <v>4</v>
      </c>
      <c r="C162" s="5" t="s">
        <v>258</v>
      </c>
      <c r="D162" s="39" t="s">
        <v>259</v>
      </c>
      <c r="E162" s="30"/>
      <c r="F162" s="30"/>
      <c r="G162" s="30">
        <v>1</v>
      </c>
      <c r="H162" s="30"/>
      <c r="I162" s="30"/>
      <c r="J162" s="23"/>
      <c r="K162" s="23"/>
      <c r="L162" s="23"/>
      <c r="M162" s="23"/>
      <c r="N162" s="23"/>
      <c r="O162" s="23"/>
      <c r="P162" s="23"/>
      <c r="Q162" s="30"/>
      <c r="R162" s="23"/>
      <c r="S162" s="23"/>
      <c r="T162" s="23"/>
      <c r="U162" s="23"/>
      <c r="V162" s="48">
        <v>774</v>
      </c>
      <c r="W162" s="48">
        <v>507</v>
      </c>
      <c r="X162" s="64">
        <f t="shared" si="2"/>
        <v>1</v>
      </c>
      <c r="Y162" s="34">
        <v>5.8823529411764705E-2</v>
      </c>
      <c r="Z162" s="34">
        <v>7.5830312530616242E-2</v>
      </c>
      <c r="AA162" s="57">
        <v>0.7757257941936464</v>
      </c>
    </row>
    <row r="163" spans="1:27" x14ac:dyDescent="0.25">
      <c r="A163" s="58">
        <v>267</v>
      </c>
      <c r="B163" s="30">
        <v>4</v>
      </c>
      <c r="C163" s="5" t="s">
        <v>227</v>
      </c>
      <c r="D163" s="39" t="s">
        <v>228</v>
      </c>
      <c r="E163" s="30"/>
      <c r="F163" s="30"/>
      <c r="G163" s="30">
        <v>1</v>
      </c>
      <c r="H163" s="30"/>
      <c r="I163" s="30"/>
      <c r="J163" s="23"/>
      <c r="K163" s="23"/>
      <c r="L163" s="23"/>
      <c r="M163" s="23"/>
      <c r="N163" s="23"/>
      <c r="O163" s="23"/>
      <c r="P163" s="23"/>
      <c r="Q163" s="30"/>
      <c r="R163" s="23"/>
      <c r="S163" s="23"/>
      <c r="T163" s="23"/>
      <c r="U163" s="23"/>
      <c r="V163" s="48">
        <v>1723</v>
      </c>
      <c r="W163" s="48">
        <v>753</v>
      </c>
      <c r="X163" s="64">
        <f t="shared" si="2"/>
        <v>1</v>
      </c>
      <c r="Y163" s="34">
        <v>5.8823529411764705E-2</v>
      </c>
      <c r="Z163" s="34">
        <v>0.1688057215636328</v>
      </c>
      <c r="AA163" s="57">
        <v>0.34846881294595611</v>
      </c>
    </row>
    <row r="164" spans="1:27" x14ac:dyDescent="0.25">
      <c r="A164" s="58">
        <v>268</v>
      </c>
      <c r="B164" s="30">
        <v>5</v>
      </c>
      <c r="C164" s="5" t="s">
        <v>226</v>
      </c>
      <c r="D164" s="39" t="s">
        <v>221</v>
      </c>
      <c r="E164" s="30"/>
      <c r="F164" s="30"/>
      <c r="G164" s="30">
        <v>1</v>
      </c>
      <c r="H164" s="30"/>
      <c r="I164" s="30"/>
      <c r="J164" s="23"/>
      <c r="K164" s="23"/>
      <c r="L164" s="23"/>
      <c r="M164" s="23"/>
      <c r="N164" s="23"/>
      <c r="O164" s="23"/>
      <c r="P164" s="23"/>
      <c r="Q164" s="30"/>
      <c r="R164" s="23"/>
      <c r="S164" s="23"/>
      <c r="T164" s="23"/>
      <c r="U164" s="23"/>
      <c r="V164" s="48">
        <v>1134</v>
      </c>
      <c r="W164" s="48">
        <v>452</v>
      </c>
      <c r="X164" s="64">
        <f t="shared" si="2"/>
        <v>1</v>
      </c>
      <c r="Y164" s="34">
        <v>5.8823529411764705E-2</v>
      </c>
      <c r="Z164" s="34">
        <v>0.11110022533555403</v>
      </c>
      <c r="AA164" s="57">
        <v>0.52946363730677459</v>
      </c>
    </row>
    <row r="165" spans="1:27" x14ac:dyDescent="0.25">
      <c r="A165" s="58">
        <v>269</v>
      </c>
      <c r="B165" s="30">
        <v>6</v>
      </c>
      <c r="C165" s="5" t="s">
        <v>225</v>
      </c>
      <c r="D165" s="39" t="s">
        <v>220</v>
      </c>
      <c r="E165" s="30"/>
      <c r="F165" s="30"/>
      <c r="G165" s="30">
        <v>1</v>
      </c>
      <c r="H165" s="30"/>
      <c r="I165" s="30"/>
      <c r="J165" s="23"/>
      <c r="K165" s="23"/>
      <c r="L165" s="23"/>
      <c r="M165" s="23"/>
      <c r="N165" s="23"/>
      <c r="O165" s="23"/>
      <c r="P165" s="23"/>
      <c r="Q165" s="30"/>
      <c r="R165" s="23"/>
      <c r="S165" s="23"/>
      <c r="T165" s="23"/>
      <c r="U165" s="23"/>
      <c r="V165" s="48">
        <v>398</v>
      </c>
      <c r="W165" s="48">
        <v>175</v>
      </c>
      <c r="X165" s="64">
        <f t="shared" si="2"/>
        <v>1</v>
      </c>
      <c r="Y165" s="34">
        <v>5.8823529411764705E-2</v>
      </c>
      <c r="Z165" s="34">
        <v>3.8992848045459001E-2</v>
      </c>
      <c r="AA165" s="57">
        <v>1.5085722731303575</v>
      </c>
    </row>
    <row r="166" spans="1:27" x14ac:dyDescent="0.25">
      <c r="A166" s="58">
        <v>270</v>
      </c>
      <c r="B166" s="30">
        <v>7</v>
      </c>
      <c r="C166" s="5" t="s">
        <v>224</v>
      </c>
      <c r="D166" s="39" t="s">
        <v>219</v>
      </c>
      <c r="E166" s="30"/>
      <c r="F166" s="30"/>
      <c r="G166" s="26">
        <v>1</v>
      </c>
      <c r="H166" s="30"/>
      <c r="I166" s="30"/>
      <c r="J166" s="23"/>
      <c r="K166" s="23"/>
      <c r="L166" s="23"/>
      <c r="M166" s="23"/>
      <c r="N166" s="23"/>
      <c r="O166" s="23"/>
      <c r="P166" s="23"/>
      <c r="Q166" s="30"/>
      <c r="R166" s="23"/>
      <c r="S166" s="23"/>
      <c r="T166" s="23"/>
      <c r="U166" s="23"/>
      <c r="V166" s="48">
        <v>154</v>
      </c>
      <c r="W166" s="48">
        <v>92</v>
      </c>
      <c r="X166" s="64">
        <f t="shared" si="2"/>
        <v>1</v>
      </c>
      <c r="Y166" s="34">
        <v>5.8823529411764705E-2</v>
      </c>
      <c r="Z166" s="34">
        <v>1.5087684922112276E-2</v>
      </c>
      <c r="AA166" s="57">
        <v>3.8987776928953397</v>
      </c>
    </row>
    <row r="167" spans="1:27" x14ac:dyDescent="0.25">
      <c r="A167" s="58">
        <v>271</v>
      </c>
      <c r="B167" s="30">
        <v>4</v>
      </c>
      <c r="C167" s="6" t="s">
        <v>270</v>
      </c>
      <c r="D167" s="39" t="s">
        <v>271</v>
      </c>
      <c r="E167" s="30">
        <v>1</v>
      </c>
      <c r="F167" s="30"/>
      <c r="G167" s="30"/>
      <c r="H167" s="30"/>
      <c r="I167" s="30"/>
      <c r="J167" s="23">
        <v>1</v>
      </c>
      <c r="K167" s="23"/>
      <c r="L167" s="23"/>
      <c r="M167" s="23">
        <v>1</v>
      </c>
      <c r="N167" s="23"/>
      <c r="O167" s="23"/>
      <c r="P167" s="23"/>
      <c r="Q167" s="30">
        <v>1</v>
      </c>
      <c r="R167" s="23"/>
      <c r="S167" s="23"/>
      <c r="T167" s="23"/>
      <c r="U167" s="23"/>
      <c r="V167" s="48">
        <v>3616</v>
      </c>
      <c r="W167" s="48">
        <v>1706</v>
      </c>
      <c r="X167" s="64">
        <f t="shared" si="2"/>
        <v>4</v>
      </c>
      <c r="Y167" s="34">
        <v>0.23529411764705882</v>
      </c>
      <c r="Z167" s="34">
        <v>0.35426667972959736</v>
      </c>
      <c r="AA167" s="57">
        <v>0.66417230609057776</v>
      </c>
    </row>
    <row r="168" spans="1:27" x14ac:dyDescent="0.25">
      <c r="A168" s="58">
        <v>272</v>
      </c>
      <c r="B168" s="30">
        <v>5</v>
      </c>
      <c r="C168" s="35" t="s">
        <v>645</v>
      </c>
      <c r="D168" s="39" t="s">
        <v>644</v>
      </c>
      <c r="E168" s="30">
        <v>1</v>
      </c>
      <c r="F168" s="30"/>
      <c r="G168" s="30"/>
      <c r="H168" s="30"/>
      <c r="I168" s="30"/>
      <c r="J168" s="30"/>
      <c r="K168" s="30"/>
      <c r="L168" s="30"/>
      <c r="M168" s="30">
        <v>1</v>
      </c>
      <c r="N168" s="30"/>
      <c r="O168" s="30"/>
      <c r="P168" s="30"/>
      <c r="Q168" s="30">
        <v>1</v>
      </c>
      <c r="R168" s="23"/>
      <c r="S168" s="23"/>
      <c r="T168" s="23"/>
      <c r="U168" s="23"/>
      <c r="V168" s="48">
        <v>1725</v>
      </c>
      <c r="W168" s="48">
        <v>922</v>
      </c>
      <c r="X168" s="64">
        <f t="shared" si="2"/>
        <v>3</v>
      </c>
      <c r="Y168" s="34">
        <v>0.17647058823529413</v>
      </c>
      <c r="Z168" s="34">
        <v>0.16900166552366022</v>
      </c>
      <c r="AA168" s="57">
        <v>1.0441943734015346</v>
      </c>
    </row>
    <row r="169" spans="1:27" x14ac:dyDescent="0.25">
      <c r="A169" s="58">
        <v>273</v>
      </c>
      <c r="B169" s="30">
        <v>6</v>
      </c>
      <c r="C169" s="36" t="s">
        <v>643</v>
      </c>
      <c r="D169" s="39" t="s">
        <v>642</v>
      </c>
      <c r="E169" s="30">
        <v>1</v>
      </c>
      <c r="F169" s="30"/>
      <c r="G169" s="30"/>
      <c r="H169" s="30"/>
      <c r="I169" s="30"/>
      <c r="J169" s="30"/>
      <c r="K169" s="30"/>
      <c r="L169" s="30"/>
      <c r="M169" s="30">
        <v>1</v>
      </c>
      <c r="N169" s="30"/>
      <c r="O169" s="30"/>
      <c r="P169" s="30"/>
      <c r="Q169" s="30">
        <v>1</v>
      </c>
      <c r="R169" s="23"/>
      <c r="S169" s="23"/>
      <c r="T169" s="23"/>
      <c r="U169" s="23"/>
      <c r="V169" s="48">
        <v>1135</v>
      </c>
      <c r="W169" s="48">
        <v>705</v>
      </c>
      <c r="X169" s="64">
        <f t="shared" si="2"/>
        <v>3</v>
      </c>
      <c r="Y169" s="34">
        <v>0.17647058823529413</v>
      </c>
      <c r="Z169" s="34">
        <v>0.11119819731556775</v>
      </c>
      <c r="AA169" s="57">
        <v>1.5869914485618035</v>
      </c>
    </row>
    <row r="170" spans="1:27" x14ac:dyDescent="0.25">
      <c r="A170" s="58">
        <v>274</v>
      </c>
      <c r="B170" s="30">
        <v>7</v>
      </c>
      <c r="C170" s="35" t="s">
        <v>641</v>
      </c>
      <c r="D170" s="39" t="s">
        <v>640</v>
      </c>
      <c r="E170" s="30">
        <v>1</v>
      </c>
      <c r="F170" s="30"/>
      <c r="G170" s="30"/>
      <c r="H170" s="30"/>
      <c r="I170" s="30"/>
      <c r="J170" s="30"/>
      <c r="K170" s="30"/>
      <c r="L170" s="30"/>
      <c r="M170" s="26">
        <v>1</v>
      </c>
      <c r="N170" s="30"/>
      <c r="O170" s="30"/>
      <c r="P170" s="30"/>
      <c r="Q170" s="30">
        <v>1</v>
      </c>
      <c r="R170" s="23"/>
      <c r="S170" s="23"/>
      <c r="T170" s="23"/>
      <c r="U170" s="23"/>
      <c r="V170" s="48">
        <v>979</v>
      </c>
      <c r="W170" s="48">
        <v>649</v>
      </c>
      <c r="X170" s="64">
        <f t="shared" si="2"/>
        <v>3</v>
      </c>
      <c r="Y170" s="34">
        <v>0.17647058823529413</v>
      </c>
      <c r="Z170" s="34">
        <v>9.5914568433428035E-2</v>
      </c>
      <c r="AA170" s="57">
        <v>1.8398726191191495</v>
      </c>
    </row>
    <row r="171" spans="1:27" x14ac:dyDescent="0.25">
      <c r="A171" s="58">
        <v>275</v>
      </c>
      <c r="B171" s="30">
        <v>8</v>
      </c>
      <c r="C171" s="35" t="s">
        <v>742</v>
      </c>
      <c r="D171" s="39" t="s">
        <v>743</v>
      </c>
      <c r="E171" s="30">
        <v>1</v>
      </c>
      <c r="F171" s="30"/>
      <c r="G171" s="30"/>
      <c r="H171" s="30"/>
      <c r="I171" s="30"/>
      <c r="J171" s="30"/>
      <c r="K171" s="30"/>
      <c r="L171" s="30"/>
      <c r="M171" s="30"/>
      <c r="N171" s="30"/>
      <c r="O171" s="30"/>
      <c r="P171" s="30"/>
      <c r="Q171" s="30"/>
      <c r="R171" s="23"/>
      <c r="S171" s="23"/>
      <c r="T171" s="23"/>
      <c r="U171" s="23"/>
      <c r="V171" s="48">
        <v>141</v>
      </c>
      <c r="W171" s="48">
        <v>94</v>
      </c>
      <c r="X171" s="64">
        <f t="shared" si="2"/>
        <v>1</v>
      </c>
      <c r="Y171" s="34">
        <v>5.8823529411764705E-2</v>
      </c>
      <c r="Z171" s="34">
        <v>1.3814049181933966E-2</v>
      </c>
      <c r="AA171" s="57">
        <v>4.258239465999166</v>
      </c>
    </row>
    <row r="172" spans="1:27" x14ac:dyDescent="0.25">
      <c r="A172" s="58">
        <v>276</v>
      </c>
      <c r="B172" s="30">
        <v>8</v>
      </c>
      <c r="C172" s="35" t="s">
        <v>639</v>
      </c>
      <c r="D172" s="39" t="s">
        <v>638</v>
      </c>
      <c r="E172" s="30"/>
      <c r="F172" s="30"/>
      <c r="G172" s="30"/>
      <c r="H172" s="30"/>
      <c r="I172" s="30"/>
      <c r="J172" s="30"/>
      <c r="K172" s="30"/>
      <c r="L172" s="30"/>
      <c r="M172" s="30"/>
      <c r="N172" s="30"/>
      <c r="O172" s="30"/>
      <c r="P172" s="30"/>
      <c r="Q172" s="26">
        <v>1</v>
      </c>
      <c r="R172" s="23"/>
      <c r="S172" s="23"/>
      <c r="T172" s="23"/>
      <c r="U172" s="23"/>
      <c r="V172" s="48">
        <v>16</v>
      </c>
      <c r="W172" s="48">
        <v>31</v>
      </c>
      <c r="X172" s="64">
        <f t="shared" si="2"/>
        <v>1</v>
      </c>
      <c r="Y172" s="34">
        <v>5.8823529411764705E-2</v>
      </c>
      <c r="Z172" s="34">
        <v>1.5675516802194573E-3</v>
      </c>
      <c r="AA172" s="57">
        <v>37.525735294117645</v>
      </c>
    </row>
    <row r="173" spans="1:27" x14ac:dyDescent="0.25">
      <c r="A173" s="58">
        <v>277</v>
      </c>
      <c r="B173" s="30">
        <v>5</v>
      </c>
      <c r="C173" s="18" t="s">
        <v>272</v>
      </c>
      <c r="D173" s="67" t="s">
        <v>273</v>
      </c>
      <c r="E173" s="30"/>
      <c r="F173" s="30"/>
      <c r="G173" s="30"/>
      <c r="H173" s="30"/>
      <c r="I173" s="30"/>
      <c r="J173" s="23">
        <v>1</v>
      </c>
      <c r="K173" s="23"/>
      <c r="L173" s="23"/>
      <c r="M173" s="23"/>
      <c r="N173" s="23"/>
      <c r="O173" s="23"/>
      <c r="P173" s="23"/>
      <c r="Q173" s="30"/>
      <c r="R173" s="23"/>
      <c r="S173" s="23"/>
      <c r="T173" s="23"/>
      <c r="U173" s="23"/>
      <c r="V173" s="48">
        <v>2801</v>
      </c>
      <c r="W173" s="48">
        <v>1454</v>
      </c>
      <c r="X173" s="64">
        <f t="shared" si="2"/>
        <v>1</v>
      </c>
      <c r="Y173" s="34">
        <v>5.8823529411764705E-2</v>
      </c>
      <c r="Z173" s="34">
        <v>0.27441951601841874</v>
      </c>
      <c r="AA173" s="57">
        <v>0.21435621731734464</v>
      </c>
    </row>
    <row r="174" spans="1:27" x14ac:dyDescent="0.25">
      <c r="A174" s="58">
        <v>278</v>
      </c>
      <c r="B174" s="30">
        <v>6</v>
      </c>
      <c r="C174" s="18" t="s">
        <v>274</v>
      </c>
      <c r="D174" s="67" t="s">
        <v>275</v>
      </c>
      <c r="E174" s="30"/>
      <c r="F174" s="30"/>
      <c r="G174" s="30"/>
      <c r="H174" s="30"/>
      <c r="I174" s="30"/>
      <c r="J174" s="23">
        <v>1</v>
      </c>
      <c r="K174" s="23"/>
      <c r="L174" s="23"/>
      <c r="M174" s="23"/>
      <c r="N174" s="23"/>
      <c r="O174" s="23"/>
      <c r="P174" s="23"/>
      <c r="Q174" s="30"/>
      <c r="R174" s="23"/>
      <c r="S174" s="23"/>
      <c r="T174" s="23"/>
      <c r="U174" s="23"/>
      <c r="V174" s="48">
        <v>140</v>
      </c>
      <c r="W174" s="48">
        <v>120</v>
      </c>
      <c r="X174" s="64">
        <f t="shared" si="2"/>
        <v>1</v>
      </c>
      <c r="Y174" s="34">
        <v>5.8823529411764705E-2</v>
      </c>
      <c r="Z174" s="34">
        <v>1.3716077201920251E-2</v>
      </c>
      <c r="AA174" s="57">
        <v>4.2886554621848738</v>
      </c>
    </row>
    <row r="175" spans="1:27" x14ac:dyDescent="0.25">
      <c r="A175" s="58">
        <v>279</v>
      </c>
      <c r="B175" s="30">
        <v>7</v>
      </c>
      <c r="C175" s="18" t="s">
        <v>276</v>
      </c>
      <c r="D175" s="67" t="s">
        <v>277</v>
      </c>
      <c r="E175" s="30"/>
      <c r="F175" s="30"/>
      <c r="G175" s="30"/>
      <c r="H175" s="30"/>
      <c r="I175" s="30"/>
      <c r="J175" s="23">
        <v>1</v>
      </c>
      <c r="K175" s="23"/>
      <c r="L175" s="23"/>
      <c r="M175" s="23"/>
      <c r="N175" s="23"/>
      <c r="O175" s="23"/>
      <c r="P175" s="23"/>
      <c r="Q175" s="30"/>
      <c r="R175" s="23"/>
      <c r="S175" s="23"/>
      <c r="T175" s="23"/>
      <c r="U175" s="23"/>
      <c r="V175" s="48">
        <v>126</v>
      </c>
      <c r="W175" s="48">
        <v>111</v>
      </c>
      <c r="X175" s="64">
        <f t="shared" si="2"/>
        <v>1</v>
      </c>
      <c r="Y175" s="34">
        <v>5.8823529411764705E-2</v>
      </c>
      <c r="Z175" s="34">
        <v>1.2344469481728225E-2</v>
      </c>
      <c r="AA175" s="57">
        <v>4.765172735760971</v>
      </c>
    </row>
    <row r="176" spans="1:27" x14ac:dyDescent="0.25">
      <c r="A176" s="58">
        <v>284</v>
      </c>
      <c r="B176" s="30">
        <v>3</v>
      </c>
      <c r="C176" s="10" t="s">
        <v>575</v>
      </c>
      <c r="D176" s="39" t="s">
        <v>576</v>
      </c>
      <c r="E176" s="30"/>
      <c r="F176" s="30"/>
      <c r="G176" s="30"/>
      <c r="H176" s="30"/>
      <c r="I176" s="30"/>
      <c r="J176" s="23"/>
      <c r="K176" s="23"/>
      <c r="L176" s="23"/>
      <c r="M176" s="23"/>
      <c r="N176" s="23"/>
      <c r="O176" s="23"/>
      <c r="P176" s="23"/>
      <c r="Q176" s="30">
        <v>1</v>
      </c>
      <c r="R176" s="23">
        <v>1</v>
      </c>
      <c r="S176" s="23"/>
      <c r="T176" s="23"/>
      <c r="U176" s="23"/>
      <c r="V176" s="48">
        <v>574</v>
      </c>
      <c r="W176" s="48">
        <v>351</v>
      </c>
      <c r="X176" s="64">
        <f t="shared" si="2"/>
        <v>2</v>
      </c>
      <c r="Y176" s="34">
        <v>0.11764705882352941</v>
      </c>
      <c r="Z176" s="34">
        <v>5.6235916527873027E-2</v>
      </c>
      <c r="AA176" s="57">
        <v>2.0920270547243289</v>
      </c>
    </row>
    <row r="177" spans="1:27" x14ac:dyDescent="0.25">
      <c r="A177" s="58">
        <v>285</v>
      </c>
      <c r="B177" s="30">
        <v>4</v>
      </c>
      <c r="C177" s="36" t="s">
        <v>573</v>
      </c>
      <c r="D177" s="39" t="s">
        <v>574</v>
      </c>
      <c r="E177" s="30"/>
      <c r="F177" s="30"/>
      <c r="G177" s="30"/>
      <c r="H177" s="30"/>
      <c r="I177" s="30"/>
      <c r="J177" s="30"/>
      <c r="K177" s="30"/>
      <c r="L177" s="30"/>
      <c r="M177" s="30"/>
      <c r="N177" s="30"/>
      <c r="O177" s="30"/>
      <c r="P177" s="30"/>
      <c r="Q177" s="26">
        <v>1</v>
      </c>
      <c r="R177" s="24">
        <v>1</v>
      </c>
      <c r="S177" s="23"/>
      <c r="T177" s="23"/>
      <c r="U177" s="23"/>
      <c r="V177" s="48">
        <v>28</v>
      </c>
      <c r="W177" s="48">
        <v>23</v>
      </c>
      <c r="X177" s="64">
        <f t="shared" si="2"/>
        <v>2</v>
      </c>
      <c r="Y177" s="34">
        <v>0.11764705882352941</v>
      </c>
      <c r="Z177" s="34">
        <v>2.7432154403840502E-3</v>
      </c>
      <c r="AA177" s="57">
        <v>42.886554621848738</v>
      </c>
    </row>
    <row r="178" spans="1:27" x14ac:dyDescent="0.25">
      <c r="A178" s="58">
        <v>288</v>
      </c>
      <c r="B178" s="26">
        <v>3</v>
      </c>
      <c r="C178" s="10" t="s">
        <v>71</v>
      </c>
      <c r="D178" s="39" t="s">
        <v>72</v>
      </c>
      <c r="E178" s="30">
        <v>1</v>
      </c>
      <c r="F178" s="30"/>
      <c r="G178" s="30">
        <v>1</v>
      </c>
      <c r="H178" s="30"/>
      <c r="I178" s="26">
        <v>1</v>
      </c>
      <c r="J178" s="23"/>
      <c r="K178" s="23"/>
      <c r="L178" s="23"/>
      <c r="M178" s="23"/>
      <c r="N178" s="23"/>
      <c r="O178" s="23"/>
      <c r="P178" s="23"/>
      <c r="Q178" s="30"/>
      <c r="R178" s="23"/>
      <c r="S178" s="23"/>
      <c r="T178" s="23"/>
      <c r="U178" s="23"/>
      <c r="V178" s="48">
        <v>2846</v>
      </c>
      <c r="W178" s="48">
        <v>1454</v>
      </c>
      <c r="X178" s="64">
        <f t="shared" si="2"/>
        <v>3</v>
      </c>
      <c r="Y178" s="34">
        <v>0.17647058823529413</v>
      </c>
      <c r="Z178" s="34">
        <v>0.27882825511903597</v>
      </c>
      <c r="AA178" s="57">
        <v>0.63290066553676982</v>
      </c>
    </row>
    <row r="179" spans="1:27" x14ac:dyDescent="0.25">
      <c r="A179" s="58">
        <v>289</v>
      </c>
      <c r="B179" s="30">
        <v>4</v>
      </c>
      <c r="C179" s="6" t="s">
        <v>166</v>
      </c>
      <c r="D179" s="39" t="s">
        <v>167</v>
      </c>
      <c r="E179" s="30">
        <v>1</v>
      </c>
      <c r="F179" s="30"/>
      <c r="G179" s="30">
        <v>1</v>
      </c>
      <c r="H179" s="30"/>
      <c r="I179" s="30"/>
      <c r="J179" s="23"/>
      <c r="K179" s="23"/>
      <c r="L179" s="23"/>
      <c r="M179" s="23"/>
      <c r="N179" s="23"/>
      <c r="O179" s="23"/>
      <c r="P179" s="23"/>
      <c r="Q179" s="30"/>
      <c r="R179" s="23"/>
      <c r="S179" s="23"/>
      <c r="T179" s="23"/>
      <c r="U179" s="23"/>
      <c r="V179" s="48">
        <v>478</v>
      </c>
      <c r="W179" s="48">
        <v>311</v>
      </c>
      <c r="X179" s="64">
        <f t="shared" si="2"/>
        <v>2</v>
      </c>
      <c r="Y179" s="34">
        <v>0.11764705882352941</v>
      </c>
      <c r="Z179" s="34">
        <v>4.6830606446556282E-2</v>
      </c>
      <c r="AA179" s="57">
        <v>2.5121831159241941</v>
      </c>
    </row>
    <row r="180" spans="1:27" x14ac:dyDescent="0.25">
      <c r="A180" s="58">
        <v>290</v>
      </c>
      <c r="B180" s="30">
        <v>5</v>
      </c>
      <c r="C180" s="5" t="s">
        <v>164</v>
      </c>
      <c r="D180" s="39" t="s">
        <v>165</v>
      </c>
      <c r="E180" s="26">
        <v>1</v>
      </c>
      <c r="F180" s="26"/>
      <c r="G180" s="30">
        <v>1</v>
      </c>
      <c r="H180" s="30"/>
      <c r="I180" s="30"/>
      <c r="J180" s="23"/>
      <c r="K180" s="23"/>
      <c r="L180" s="23"/>
      <c r="M180" s="23"/>
      <c r="N180" s="23"/>
      <c r="O180" s="23"/>
      <c r="P180" s="23"/>
      <c r="Q180" s="30"/>
      <c r="R180" s="23"/>
      <c r="S180" s="23"/>
      <c r="T180" s="23"/>
      <c r="U180" s="23"/>
      <c r="V180" s="48">
        <v>398</v>
      </c>
      <c r="W180" s="48">
        <v>264</v>
      </c>
      <c r="X180" s="64">
        <f t="shared" si="2"/>
        <v>2</v>
      </c>
      <c r="Y180" s="34">
        <v>0.11764705882352941</v>
      </c>
      <c r="Z180" s="34">
        <v>3.8992848045459001E-2</v>
      </c>
      <c r="AA180" s="57">
        <v>3.0171445462607149</v>
      </c>
    </row>
    <row r="181" spans="1:27" x14ac:dyDescent="0.25">
      <c r="A181" s="58">
        <v>291</v>
      </c>
      <c r="B181" s="30">
        <v>6</v>
      </c>
      <c r="C181" s="5" t="s">
        <v>751</v>
      </c>
      <c r="D181" s="39" t="s">
        <v>752</v>
      </c>
      <c r="E181" s="30"/>
      <c r="F181" s="30"/>
      <c r="G181" s="26">
        <v>1</v>
      </c>
      <c r="H181" s="30"/>
      <c r="I181" s="30"/>
      <c r="J181" s="23"/>
      <c r="K181" s="23"/>
      <c r="L181" s="23"/>
      <c r="M181" s="23"/>
      <c r="N181" s="23"/>
      <c r="O181" s="23"/>
      <c r="P181" s="23"/>
      <c r="Q181" s="30"/>
      <c r="R181" s="23"/>
      <c r="S181" s="23"/>
      <c r="T181" s="23"/>
      <c r="U181" s="23"/>
      <c r="V181" s="48">
        <v>5</v>
      </c>
      <c r="W181" s="48">
        <v>5</v>
      </c>
      <c r="X181" s="64">
        <f t="shared" si="2"/>
        <v>1</v>
      </c>
      <c r="Y181" s="34">
        <v>5.8823529411764705E-2</v>
      </c>
      <c r="Z181" s="34">
        <v>4.8985990006858036E-4</v>
      </c>
      <c r="AA181" s="57">
        <v>120.08235294117648</v>
      </c>
    </row>
    <row r="182" spans="1:27" x14ac:dyDescent="0.25">
      <c r="A182" s="58">
        <v>310</v>
      </c>
      <c r="B182" s="26">
        <v>3</v>
      </c>
      <c r="C182" s="28" t="s">
        <v>497</v>
      </c>
      <c r="D182" s="39" t="s">
        <v>496</v>
      </c>
      <c r="E182" s="30"/>
      <c r="F182" s="30"/>
      <c r="G182" s="30"/>
      <c r="H182" s="30"/>
      <c r="I182" s="30"/>
      <c r="J182" s="30"/>
      <c r="K182" s="30"/>
      <c r="L182" s="30"/>
      <c r="M182" s="30"/>
      <c r="N182" s="30"/>
      <c r="O182" s="30"/>
      <c r="P182" s="30"/>
      <c r="Q182" s="30"/>
      <c r="R182" s="23">
        <v>1</v>
      </c>
      <c r="S182" s="23"/>
      <c r="T182" s="23"/>
      <c r="U182" s="23"/>
      <c r="V182" s="48">
        <v>2236</v>
      </c>
      <c r="W182" s="49">
        <v>1007</v>
      </c>
      <c r="X182" s="64">
        <f t="shared" si="2"/>
        <v>1</v>
      </c>
      <c r="Y182" s="34">
        <v>5.8823529411764705E-2</v>
      </c>
      <c r="Z182" s="34">
        <v>0.21906534731066915</v>
      </c>
      <c r="AA182" s="57">
        <v>0.26852046722087763</v>
      </c>
    </row>
    <row r="183" spans="1:27" x14ac:dyDescent="0.25">
      <c r="A183" s="58">
        <v>311</v>
      </c>
      <c r="B183" s="30">
        <v>4</v>
      </c>
      <c r="C183" s="35" t="s">
        <v>495</v>
      </c>
      <c r="D183" s="39" t="s">
        <v>494</v>
      </c>
      <c r="E183" s="30"/>
      <c r="F183" s="30"/>
      <c r="G183" s="30"/>
      <c r="H183" s="30"/>
      <c r="I183" s="30"/>
      <c r="J183" s="30"/>
      <c r="K183" s="30"/>
      <c r="L183" s="30"/>
      <c r="M183" s="30"/>
      <c r="N183" s="30"/>
      <c r="O183" s="30"/>
      <c r="P183" s="30"/>
      <c r="Q183" s="30"/>
      <c r="R183" s="23">
        <v>1</v>
      </c>
      <c r="S183" s="23"/>
      <c r="T183" s="23"/>
      <c r="U183" s="23"/>
      <c r="V183" s="48">
        <v>2008</v>
      </c>
      <c r="W183" s="49">
        <v>929</v>
      </c>
      <c r="X183" s="64">
        <f t="shared" si="2"/>
        <v>1</v>
      </c>
      <c r="Y183" s="34">
        <v>5.8823529411764705E-2</v>
      </c>
      <c r="Z183" s="34">
        <v>0.19672773586754189</v>
      </c>
      <c r="AA183" s="57">
        <v>0.29900984298101713</v>
      </c>
    </row>
    <row r="184" spans="1:27" x14ac:dyDescent="0.25">
      <c r="A184" s="58">
        <v>323</v>
      </c>
      <c r="B184" s="26">
        <v>3</v>
      </c>
      <c r="C184" s="28" t="s">
        <v>563</v>
      </c>
      <c r="D184" s="39" t="s">
        <v>564</v>
      </c>
      <c r="E184" s="30"/>
      <c r="F184" s="30"/>
      <c r="G184" s="30"/>
      <c r="H184" s="30"/>
      <c r="I184" s="30"/>
      <c r="J184" s="30"/>
      <c r="K184" s="30"/>
      <c r="L184" s="30"/>
      <c r="M184" s="30"/>
      <c r="N184" s="30"/>
      <c r="O184" s="30"/>
      <c r="P184" s="30"/>
      <c r="Q184" s="30"/>
      <c r="R184" s="23">
        <v>1</v>
      </c>
      <c r="S184" s="23"/>
      <c r="T184" s="23"/>
      <c r="U184" s="23"/>
      <c r="V184" s="48">
        <v>2158</v>
      </c>
      <c r="W184" s="48">
        <v>1039</v>
      </c>
      <c r="X184" s="64">
        <f t="shared" si="2"/>
        <v>1</v>
      </c>
      <c r="Y184" s="34">
        <v>5.8823529411764705E-2</v>
      </c>
      <c r="Z184" s="34">
        <v>0.21142353286959931</v>
      </c>
      <c r="AA184" s="57">
        <v>0.27822602627705389</v>
      </c>
    </row>
    <row r="185" spans="1:27" x14ac:dyDescent="0.25">
      <c r="A185" s="58">
        <v>327</v>
      </c>
      <c r="B185" s="30">
        <v>4</v>
      </c>
      <c r="C185" s="36" t="s">
        <v>565</v>
      </c>
      <c r="D185" s="39" t="s">
        <v>566</v>
      </c>
      <c r="E185" s="30"/>
      <c r="F185" s="30"/>
      <c r="G185" s="30"/>
      <c r="H185" s="30"/>
      <c r="I185" s="30"/>
      <c r="J185" s="30"/>
      <c r="K185" s="30"/>
      <c r="L185" s="30"/>
      <c r="M185" s="30"/>
      <c r="N185" s="30"/>
      <c r="O185" s="30"/>
      <c r="P185" s="30"/>
      <c r="Q185" s="30"/>
      <c r="R185" s="23">
        <v>1</v>
      </c>
      <c r="S185" s="23"/>
      <c r="T185" s="23"/>
      <c r="U185" s="23"/>
      <c r="V185" s="48">
        <v>1561</v>
      </c>
      <c r="W185" s="48">
        <v>862</v>
      </c>
      <c r="X185" s="64">
        <f t="shared" si="2"/>
        <v>1</v>
      </c>
      <c r="Y185" s="34">
        <v>5.8823529411764705E-2</v>
      </c>
      <c r="Z185" s="34">
        <v>0.15293426080141079</v>
      </c>
      <c r="AA185" s="57">
        <v>0.3846327768775672</v>
      </c>
    </row>
    <row r="186" spans="1:27" x14ac:dyDescent="0.25">
      <c r="A186" s="58">
        <v>328</v>
      </c>
      <c r="B186" s="30">
        <v>5</v>
      </c>
      <c r="C186" s="35" t="s">
        <v>567</v>
      </c>
      <c r="D186" s="39" t="s">
        <v>568</v>
      </c>
      <c r="E186" s="30"/>
      <c r="F186" s="30"/>
      <c r="G186" s="30"/>
      <c r="H186" s="30"/>
      <c r="I186" s="30"/>
      <c r="J186" s="30"/>
      <c r="K186" s="30"/>
      <c r="L186" s="30"/>
      <c r="M186" s="30"/>
      <c r="N186" s="30"/>
      <c r="O186" s="30"/>
      <c r="P186" s="30"/>
      <c r="Q186" s="30"/>
      <c r="R186" s="24">
        <v>1</v>
      </c>
      <c r="S186" s="23"/>
      <c r="T186" s="23"/>
      <c r="U186" s="23"/>
      <c r="V186" s="48">
        <v>221</v>
      </c>
      <c r="W186" s="48">
        <v>171</v>
      </c>
      <c r="X186" s="64">
        <f t="shared" si="2"/>
        <v>1</v>
      </c>
      <c r="Y186" s="34">
        <v>5.8823529411764705E-2</v>
      </c>
      <c r="Z186" s="34">
        <v>2.1651807583031254E-2</v>
      </c>
      <c r="AA186" s="57">
        <v>2.7167953154112321</v>
      </c>
    </row>
    <row r="187" spans="1:27" x14ac:dyDescent="0.25">
      <c r="A187" s="58">
        <v>331</v>
      </c>
      <c r="B187" s="26">
        <v>3</v>
      </c>
      <c r="C187" s="10" t="s">
        <v>125</v>
      </c>
      <c r="D187" s="39" t="s">
        <v>126</v>
      </c>
      <c r="E187" s="30"/>
      <c r="F187" s="30"/>
      <c r="G187" s="30">
        <v>1</v>
      </c>
      <c r="H187" s="30"/>
      <c r="I187" s="30"/>
      <c r="J187" s="23">
        <v>1</v>
      </c>
      <c r="K187" s="23"/>
      <c r="L187" s="23">
        <v>1</v>
      </c>
      <c r="M187" s="23">
        <v>1</v>
      </c>
      <c r="N187" s="23">
        <v>1</v>
      </c>
      <c r="O187" s="23"/>
      <c r="P187" s="23"/>
      <c r="Q187" s="30"/>
      <c r="R187" s="23">
        <v>1</v>
      </c>
      <c r="S187" s="23"/>
      <c r="T187" s="23"/>
      <c r="U187" s="23"/>
      <c r="V187" s="48">
        <v>4671</v>
      </c>
      <c r="W187" s="48">
        <v>2160</v>
      </c>
      <c r="X187" s="64">
        <f t="shared" si="2"/>
        <v>6</v>
      </c>
      <c r="Y187" s="34">
        <v>0.35294117647058826</v>
      </c>
      <c r="Z187" s="34">
        <v>0.4576271186440678</v>
      </c>
      <c r="AA187" s="57">
        <v>0.77124183006535951</v>
      </c>
    </row>
    <row r="188" spans="1:27" x14ac:dyDescent="0.25">
      <c r="A188" s="58">
        <v>332</v>
      </c>
      <c r="B188" s="30">
        <v>4</v>
      </c>
      <c r="C188" s="5" t="s">
        <v>123</v>
      </c>
      <c r="D188" s="39" t="s">
        <v>124</v>
      </c>
      <c r="E188" s="30"/>
      <c r="F188" s="30"/>
      <c r="G188" s="30">
        <v>1</v>
      </c>
      <c r="H188" s="30"/>
      <c r="I188" s="30"/>
      <c r="J188" s="23">
        <v>1</v>
      </c>
      <c r="K188" s="23"/>
      <c r="L188" s="23">
        <v>1</v>
      </c>
      <c r="M188" s="23"/>
      <c r="N188" s="23"/>
      <c r="O188" s="23"/>
      <c r="P188" s="23"/>
      <c r="Q188" s="30"/>
      <c r="R188" s="23">
        <v>1</v>
      </c>
      <c r="S188" s="23"/>
      <c r="T188" s="23"/>
      <c r="U188" s="23"/>
      <c r="V188" s="48">
        <v>4150</v>
      </c>
      <c r="W188" s="48">
        <v>1954</v>
      </c>
      <c r="X188" s="64">
        <f t="shared" si="2"/>
        <v>4</v>
      </c>
      <c r="Y188" s="34">
        <v>0.23529411764705882</v>
      </c>
      <c r="Z188" s="34">
        <v>0.4065837170569217</v>
      </c>
      <c r="AA188" s="57">
        <v>0.57871013465627219</v>
      </c>
    </row>
    <row r="189" spans="1:27" x14ac:dyDescent="0.25">
      <c r="A189" s="58">
        <v>333</v>
      </c>
      <c r="B189" s="30">
        <v>5</v>
      </c>
      <c r="C189" s="36" t="s">
        <v>595</v>
      </c>
      <c r="D189" s="39" t="s">
        <v>596</v>
      </c>
      <c r="E189" s="30"/>
      <c r="F189" s="30"/>
      <c r="G189" s="30"/>
      <c r="H189" s="30"/>
      <c r="I189" s="30"/>
      <c r="J189" s="23"/>
      <c r="K189" s="23"/>
      <c r="L189" s="23"/>
      <c r="M189" s="23"/>
      <c r="N189" s="23"/>
      <c r="O189" s="23"/>
      <c r="P189" s="23"/>
      <c r="Q189" s="30"/>
      <c r="R189" s="24">
        <v>1</v>
      </c>
      <c r="S189" s="23"/>
      <c r="T189" s="23"/>
      <c r="U189" s="23"/>
      <c r="V189" s="48">
        <v>1026</v>
      </c>
      <c r="W189" s="48">
        <v>625</v>
      </c>
      <c r="X189" s="64">
        <f t="shared" si="2"/>
        <v>1</v>
      </c>
      <c r="Y189" s="34">
        <v>5.8823529411764705E-2</v>
      </c>
      <c r="Z189" s="34">
        <v>0.10051925149407269</v>
      </c>
      <c r="AA189" s="57">
        <v>0.58519665176011926</v>
      </c>
    </row>
    <row r="190" spans="1:27" s="31" customFormat="1" x14ac:dyDescent="0.25">
      <c r="A190" s="58">
        <v>334</v>
      </c>
      <c r="B190" s="30">
        <v>5</v>
      </c>
      <c r="C190" s="36" t="s">
        <v>373</v>
      </c>
      <c r="D190" s="39" t="s">
        <v>372</v>
      </c>
      <c r="E190" s="30"/>
      <c r="F190" s="30"/>
      <c r="G190" s="30"/>
      <c r="H190" s="30"/>
      <c r="I190" s="30"/>
      <c r="J190" s="30"/>
      <c r="K190" s="30"/>
      <c r="L190" s="23">
        <v>1</v>
      </c>
      <c r="M190" s="23"/>
      <c r="N190" s="23"/>
      <c r="O190" s="23"/>
      <c r="P190" s="23"/>
      <c r="Q190" s="30"/>
      <c r="R190" s="23"/>
      <c r="S190" s="23"/>
      <c r="T190" s="23"/>
      <c r="U190" s="23"/>
      <c r="V190" s="48">
        <v>2728</v>
      </c>
      <c r="W190" s="48">
        <v>1417</v>
      </c>
      <c r="X190" s="64">
        <f t="shared" si="2"/>
        <v>1</v>
      </c>
      <c r="Y190" s="34">
        <v>5.8823529411764705E-2</v>
      </c>
      <c r="Z190" s="34">
        <v>0.26726756147741748</v>
      </c>
      <c r="AA190" s="57">
        <v>0.22009228911505949</v>
      </c>
    </row>
    <row r="191" spans="1:27" x14ac:dyDescent="0.25">
      <c r="A191" s="58">
        <v>335</v>
      </c>
      <c r="B191" s="30">
        <v>6</v>
      </c>
      <c r="C191" s="36" t="s">
        <v>371</v>
      </c>
      <c r="D191" s="39" t="s">
        <v>370</v>
      </c>
      <c r="E191" s="30"/>
      <c r="F191" s="30"/>
      <c r="G191" s="30"/>
      <c r="H191" s="30"/>
      <c r="I191" s="30"/>
      <c r="J191" s="30"/>
      <c r="K191" s="30"/>
      <c r="L191" s="23">
        <v>1</v>
      </c>
      <c r="M191" s="23"/>
      <c r="N191" s="23"/>
      <c r="O191" s="23"/>
      <c r="P191" s="23"/>
      <c r="Q191" s="30"/>
      <c r="R191" s="23"/>
      <c r="S191" s="23"/>
      <c r="T191" s="23"/>
      <c r="U191" s="23"/>
      <c r="V191" s="48">
        <v>2247</v>
      </c>
      <c r="W191" s="48">
        <v>1213</v>
      </c>
      <c r="X191" s="64">
        <f t="shared" si="2"/>
        <v>1</v>
      </c>
      <c r="Y191" s="34">
        <v>5.8823529411764705E-2</v>
      </c>
      <c r="Z191" s="34">
        <v>0.22014303909082003</v>
      </c>
      <c r="AA191" s="57">
        <v>0.2672059477996806</v>
      </c>
    </row>
    <row r="192" spans="1:27" x14ac:dyDescent="0.25">
      <c r="A192" s="58">
        <v>336</v>
      </c>
      <c r="B192" s="30">
        <v>7</v>
      </c>
      <c r="C192" s="35" t="s">
        <v>369</v>
      </c>
      <c r="D192" s="39" t="s">
        <v>368</v>
      </c>
      <c r="E192" s="30"/>
      <c r="F192" s="30"/>
      <c r="G192" s="30"/>
      <c r="H192" s="30"/>
      <c r="I192" s="30"/>
      <c r="J192" s="30"/>
      <c r="K192" s="30"/>
      <c r="L192" s="23">
        <v>1</v>
      </c>
      <c r="M192" s="23"/>
      <c r="N192" s="23"/>
      <c r="O192" s="23"/>
      <c r="P192" s="23"/>
      <c r="Q192" s="30"/>
      <c r="R192" s="23"/>
      <c r="S192" s="23"/>
      <c r="T192" s="23"/>
      <c r="U192" s="23"/>
      <c r="V192" s="48">
        <v>86</v>
      </c>
      <c r="W192" s="48">
        <v>87</v>
      </c>
      <c r="X192" s="64">
        <f t="shared" si="2"/>
        <v>1</v>
      </c>
      <c r="Y192" s="34">
        <v>5.8823529411764705E-2</v>
      </c>
      <c r="Z192" s="34">
        <v>8.4255902811795833E-3</v>
      </c>
      <c r="AA192" s="57">
        <v>6.9815321477428176</v>
      </c>
    </row>
    <row r="193" spans="1:27" x14ac:dyDescent="0.25">
      <c r="A193" s="58">
        <v>337</v>
      </c>
      <c r="B193" s="30">
        <v>8</v>
      </c>
      <c r="C193" s="36" t="s">
        <v>367</v>
      </c>
      <c r="D193" s="39" t="s">
        <v>366</v>
      </c>
      <c r="E193" s="30"/>
      <c r="F193" s="30"/>
      <c r="G193" s="30"/>
      <c r="H193" s="30"/>
      <c r="I193" s="30"/>
      <c r="J193" s="30"/>
      <c r="K193" s="30"/>
      <c r="L193" s="23">
        <v>1</v>
      </c>
      <c r="M193" s="23"/>
      <c r="N193" s="23"/>
      <c r="O193" s="23"/>
      <c r="P193" s="23"/>
      <c r="Q193" s="30"/>
      <c r="R193" s="23"/>
      <c r="S193" s="23"/>
      <c r="T193" s="23"/>
      <c r="U193" s="23"/>
      <c r="V193" s="48">
        <v>47</v>
      </c>
      <c r="W193" s="48">
        <v>35</v>
      </c>
      <c r="X193" s="64">
        <f t="shared" si="2"/>
        <v>1</v>
      </c>
      <c r="Y193" s="34">
        <v>5.8823529411764705E-2</v>
      </c>
      <c r="Z193" s="34">
        <v>4.604683060644656E-3</v>
      </c>
      <c r="AA193" s="57">
        <v>12.774718397997496</v>
      </c>
    </row>
    <row r="194" spans="1:27" x14ac:dyDescent="0.25">
      <c r="A194" s="58">
        <v>339</v>
      </c>
      <c r="B194" s="30">
        <v>5</v>
      </c>
      <c r="C194" s="36" t="s">
        <v>323</v>
      </c>
      <c r="D194" s="39" t="s">
        <v>322</v>
      </c>
      <c r="E194" s="30"/>
      <c r="F194" s="30"/>
      <c r="G194" s="30"/>
      <c r="H194" s="30"/>
      <c r="I194" s="30"/>
      <c r="J194" s="23">
        <v>1</v>
      </c>
      <c r="K194" s="23"/>
      <c r="L194" s="23"/>
      <c r="M194" s="23"/>
      <c r="N194" s="23"/>
      <c r="O194" s="23"/>
      <c r="P194" s="23"/>
      <c r="Q194" s="30"/>
      <c r="R194" s="23"/>
      <c r="S194" s="23"/>
      <c r="T194" s="23"/>
      <c r="U194" s="23"/>
      <c r="V194" s="48">
        <v>2335</v>
      </c>
      <c r="W194" s="48">
        <v>1220</v>
      </c>
      <c r="X194" s="64">
        <f t="shared" si="2"/>
        <v>1</v>
      </c>
      <c r="Y194" s="34">
        <v>5.8823529411764705E-2</v>
      </c>
      <c r="Z194" s="34">
        <v>0.22876457333202704</v>
      </c>
      <c r="AA194" s="57">
        <v>0.25713565940294747</v>
      </c>
    </row>
    <row r="195" spans="1:27" x14ac:dyDescent="0.25">
      <c r="A195" s="58">
        <v>340</v>
      </c>
      <c r="B195" s="30">
        <v>6</v>
      </c>
      <c r="C195" s="35" t="s">
        <v>321</v>
      </c>
      <c r="D195" s="39" t="s">
        <v>320</v>
      </c>
      <c r="E195" s="30"/>
      <c r="F195" s="30"/>
      <c r="G195" s="30"/>
      <c r="H195" s="30"/>
      <c r="I195" s="30"/>
      <c r="J195" s="23">
        <v>1</v>
      </c>
      <c r="K195" s="23"/>
      <c r="L195" s="23"/>
      <c r="M195" s="23"/>
      <c r="N195" s="23"/>
      <c r="O195" s="23"/>
      <c r="P195" s="23"/>
      <c r="Q195" s="30"/>
      <c r="R195" s="23"/>
      <c r="S195" s="23"/>
      <c r="T195" s="23"/>
      <c r="U195" s="23"/>
      <c r="V195" s="48">
        <v>1707</v>
      </c>
      <c r="W195" s="48">
        <v>949</v>
      </c>
      <c r="X195" s="64">
        <f t="shared" si="2"/>
        <v>1</v>
      </c>
      <c r="Y195" s="34">
        <v>5.8823529411764705E-2</v>
      </c>
      <c r="Z195" s="34">
        <v>0.16723816988341333</v>
      </c>
      <c r="AA195" s="57">
        <v>0.35173507012646887</v>
      </c>
    </row>
    <row r="196" spans="1:27" x14ac:dyDescent="0.25">
      <c r="A196" s="58">
        <v>341</v>
      </c>
      <c r="B196" s="30">
        <v>7</v>
      </c>
      <c r="C196" s="35" t="s">
        <v>319</v>
      </c>
      <c r="D196" s="39" t="s">
        <v>318</v>
      </c>
      <c r="E196" s="30"/>
      <c r="F196" s="30"/>
      <c r="G196" s="30"/>
      <c r="H196" s="30"/>
      <c r="I196" s="30"/>
      <c r="J196" s="23">
        <v>1</v>
      </c>
      <c r="K196" s="23"/>
      <c r="L196" s="23"/>
      <c r="M196" s="23"/>
      <c r="N196" s="23"/>
      <c r="O196" s="23"/>
      <c r="P196" s="23"/>
      <c r="Q196" s="30"/>
      <c r="R196" s="23"/>
      <c r="S196" s="23"/>
      <c r="T196" s="23"/>
      <c r="U196" s="23"/>
      <c r="V196" s="48">
        <v>1434</v>
      </c>
      <c r="W196" s="48">
        <v>561</v>
      </c>
      <c r="X196" s="64">
        <f t="shared" ref="X196:X237" si="3">SUM(E196:U196)</f>
        <v>1</v>
      </c>
      <c r="Y196" s="34">
        <v>5.8823529411764705E-2</v>
      </c>
      <c r="Z196" s="34">
        <v>0.14049181933966887</v>
      </c>
      <c r="AA196" s="57">
        <v>0.41869718598736561</v>
      </c>
    </row>
    <row r="197" spans="1:27" x14ac:dyDescent="0.25">
      <c r="A197" s="58">
        <v>342</v>
      </c>
      <c r="B197" s="30">
        <v>8</v>
      </c>
      <c r="C197" s="35" t="s">
        <v>317</v>
      </c>
      <c r="D197" s="39" t="s">
        <v>316</v>
      </c>
      <c r="E197" s="30"/>
      <c r="F197" s="30"/>
      <c r="G197" s="30"/>
      <c r="H197" s="30"/>
      <c r="I197" s="30"/>
      <c r="J197" s="23">
        <v>1</v>
      </c>
      <c r="K197" s="23"/>
      <c r="L197" s="23"/>
      <c r="M197" s="23"/>
      <c r="N197" s="23"/>
      <c r="O197" s="23"/>
      <c r="P197" s="23"/>
      <c r="Q197" s="30"/>
      <c r="R197" s="23"/>
      <c r="S197" s="23"/>
      <c r="T197" s="23"/>
      <c r="U197" s="23"/>
      <c r="V197" s="48">
        <v>820</v>
      </c>
      <c r="W197" s="48">
        <v>481</v>
      </c>
      <c r="X197" s="64">
        <f t="shared" si="3"/>
        <v>1</v>
      </c>
      <c r="Y197" s="34">
        <v>5.8823529411764705E-2</v>
      </c>
      <c r="Z197" s="34">
        <v>8.0337023611247185E-2</v>
      </c>
      <c r="AA197" s="57">
        <v>0.73220946915351504</v>
      </c>
    </row>
    <row r="198" spans="1:27" x14ac:dyDescent="0.25">
      <c r="A198" s="58">
        <v>343</v>
      </c>
      <c r="B198" s="30">
        <v>9</v>
      </c>
      <c r="C198" s="35" t="s">
        <v>315</v>
      </c>
      <c r="D198" s="39" t="s">
        <v>314</v>
      </c>
      <c r="E198" s="30"/>
      <c r="F198" s="30"/>
      <c r="G198" s="30"/>
      <c r="H198" s="30"/>
      <c r="I198" s="30"/>
      <c r="J198" s="23">
        <v>1</v>
      </c>
      <c r="K198" s="23"/>
      <c r="L198" s="23"/>
      <c r="M198" s="23"/>
      <c r="N198" s="23"/>
      <c r="O198" s="23"/>
      <c r="P198" s="23"/>
      <c r="Q198" s="30"/>
      <c r="R198" s="23"/>
      <c r="S198" s="23"/>
      <c r="T198" s="23"/>
      <c r="U198" s="23"/>
      <c r="V198" s="48">
        <v>632</v>
      </c>
      <c r="W198" s="48">
        <v>400</v>
      </c>
      <c r="X198" s="64">
        <f t="shared" si="3"/>
        <v>1</v>
      </c>
      <c r="Y198" s="34">
        <v>5.8823529411764705E-2</v>
      </c>
      <c r="Z198" s="34">
        <v>6.1918291368668561E-2</v>
      </c>
      <c r="AA198" s="57">
        <v>0.95001861504095308</v>
      </c>
    </row>
    <row r="199" spans="1:27" x14ac:dyDescent="0.25">
      <c r="A199" s="58">
        <v>344</v>
      </c>
      <c r="B199" s="30">
        <v>10</v>
      </c>
      <c r="C199" s="35" t="s">
        <v>313</v>
      </c>
      <c r="D199" s="39" t="s">
        <v>312</v>
      </c>
      <c r="E199" s="30"/>
      <c r="F199" s="30"/>
      <c r="G199" s="30"/>
      <c r="H199" s="30"/>
      <c r="I199" s="30"/>
      <c r="J199" s="24">
        <v>1</v>
      </c>
      <c r="K199" s="23"/>
      <c r="L199" s="23"/>
      <c r="M199" s="23"/>
      <c r="N199" s="23"/>
      <c r="O199" s="23"/>
      <c r="P199" s="23"/>
      <c r="Q199" s="30"/>
      <c r="R199" s="23"/>
      <c r="S199" s="23"/>
      <c r="T199" s="23"/>
      <c r="U199" s="23"/>
      <c r="V199" s="48">
        <v>438</v>
      </c>
      <c r="W199" s="48">
        <v>275</v>
      </c>
      <c r="X199" s="64">
        <f t="shared" si="3"/>
        <v>1</v>
      </c>
      <c r="Y199" s="34">
        <v>5.8823529411764705E-2</v>
      </c>
      <c r="Z199" s="34">
        <v>4.2911727246007642E-2</v>
      </c>
      <c r="AA199" s="57">
        <v>1.3708031157668548</v>
      </c>
    </row>
    <row r="200" spans="1:27" x14ac:dyDescent="0.25">
      <c r="A200" s="58">
        <v>345</v>
      </c>
      <c r="B200" s="30">
        <v>5</v>
      </c>
      <c r="C200" s="5" t="s">
        <v>121</v>
      </c>
      <c r="D200" s="39" t="s">
        <v>122</v>
      </c>
      <c r="E200" s="30"/>
      <c r="F200" s="30"/>
      <c r="G200" s="30">
        <v>1</v>
      </c>
      <c r="H200" s="30"/>
      <c r="I200" s="30"/>
      <c r="J200" s="23"/>
      <c r="K200" s="23"/>
      <c r="L200" s="23"/>
      <c r="M200" s="23"/>
      <c r="N200" s="23"/>
      <c r="O200" s="23"/>
      <c r="P200" s="23"/>
      <c r="Q200" s="30"/>
      <c r="R200" s="23"/>
      <c r="S200" s="23"/>
      <c r="T200" s="23"/>
      <c r="U200" s="23"/>
      <c r="V200" s="48">
        <v>1882</v>
      </c>
      <c r="W200" s="48">
        <v>1109</v>
      </c>
      <c r="X200" s="64">
        <f t="shared" si="3"/>
        <v>1</v>
      </c>
      <c r="Y200" s="34">
        <v>5.8823529411764705E-2</v>
      </c>
      <c r="Z200" s="34">
        <v>0.18438326638581365</v>
      </c>
      <c r="AA200" s="57">
        <v>0.3190285678564731</v>
      </c>
    </row>
    <row r="201" spans="1:27" x14ac:dyDescent="0.25">
      <c r="A201" s="58">
        <v>346</v>
      </c>
      <c r="B201" s="30">
        <v>6</v>
      </c>
      <c r="C201" s="5" t="s">
        <v>120</v>
      </c>
      <c r="D201" s="39" t="s">
        <v>119</v>
      </c>
      <c r="E201" s="30"/>
      <c r="F201" s="30"/>
      <c r="G201" s="30">
        <v>1</v>
      </c>
      <c r="H201" s="30"/>
      <c r="I201" s="30"/>
      <c r="J201" s="23"/>
      <c r="K201" s="23"/>
      <c r="L201" s="23"/>
      <c r="M201" s="23"/>
      <c r="N201" s="23"/>
      <c r="O201" s="23"/>
      <c r="P201" s="23"/>
      <c r="Q201" s="30"/>
      <c r="R201" s="23"/>
      <c r="S201" s="23"/>
      <c r="T201" s="23"/>
      <c r="U201" s="23"/>
      <c r="V201" s="48">
        <v>937</v>
      </c>
      <c r="W201" s="48">
        <v>657</v>
      </c>
      <c r="X201" s="64">
        <f t="shared" si="3"/>
        <v>1</v>
      </c>
      <c r="Y201" s="34">
        <v>5.8823529411764705E-2</v>
      </c>
      <c r="Z201" s="34">
        <v>9.1799745272851965E-2</v>
      </c>
      <c r="AA201" s="57">
        <v>0.64078096553455954</v>
      </c>
    </row>
    <row r="202" spans="1:27" x14ac:dyDescent="0.25">
      <c r="A202" s="58">
        <v>347</v>
      </c>
      <c r="B202" s="30">
        <v>7</v>
      </c>
      <c r="C202" s="6" t="s">
        <v>117</v>
      </c>
      <c r="D202" s="39" t="s">
        <v>118</v>
      </c>
      <c r="E202" s="30"/>
      <c r="F202" s="30"/>
      <c r="G202" s="26">
        <v>1</v>
      </c>
      <c r="H202" s="30"/>
      <c r="I202" s="30"/>
      <c r="J202" s="23"/>
      <c r="K202" s="23"/>
      <c r="L202" s="23"/>
      <c r="M202" s="23"/>
      <c r="N202" s="23"/>
      <c r="O202" s="23"/>
      <c r="P202" s="23"/>
      <c r="Q202" s="30"/>
      <c r="R202" s="23"/>
      <c r="S202" s="23"/>
      <c r="T202" s="23"/>
      <c r="U202" s="23"/>
      <c r="V202" s="48">
        <v>467</v>
      </c>
      <c r="W202" s="48">
        <v>307</v>
      </c>
      <c r="X202" s="64">
        <f t="shared" si="3"/>
        <v>1</v>
      </c>
      <c r="Y202" s="34">
        <v>5.8823529411764705E-2</v>
      </c>
      <c r="Z202" s="34">
        <v>4.5752914666405409E-2</v>
      </c>
      <c r="AA202" s="57">
        <v>1.2856782970147373</v>
      </c>
    </row>
    <row r="203" spans="1:27" x14ac:dyDescent="0.25">
      <c r="A203" s="58">
        <v>348</v>
      </c>
      <c r="B203" s="30">
        <v>7</v>
      </c>
      <c r="C203" s="5" t="s">
        <v>250</v>
      </c>
      <c r="D203" s="39" t="s">
        <v>251</v>
      </c>
      <c r="E203" s="30"/>
      <c r="F203" s="30"/>
      <c r="G203" s="26">
        <v>1</v>
      </c>
      <c r="H203" s="30"/>
      <c r="I203" s="30"/>
      <c r="J203" s="23"/>
      <c r="K203" s="23"/>
      <c r="L203" s="23"/>
      <c r="M203" s="23"/>
      <c r="N203" s="23"/>
      <c r="O203" s="23"/>
      <c r="P203" s="23"/>
      <c r="Q203" s="30"/>
      <c r="R203" s="23"/>
      <c r="S203" s="23"/>
      <c r="T203" s="23"/>
      <c r="U203" s="23"/>
      <c r="V203" s="48">
        <v>414</v>
      </c>
      <c r="W203" s="48">
        <v>352</v>
      </c>
      <c r="X203" s="64">
        <f t="shared" si="3"/>
        <v>1</v>
      </c>
      <c r="Y203" s="34">
        <v>5.8823529411764705E-2</v>
      </c>
      <c r="Z203" s="34">
        <v>4.0560399725678459E-2</v>
      </c>
      <c r="AA203" s="57">
        <v>1.4502699630576867</v>
      </c>
    </row>
    <row r="204" spans="1:27" x14ac:dyDescent="0.25">
      <c r="A204" s="58">
        <v>350</v>
      </c>
      <c r="B204" s="30">
        <v>5</v>
      </c>
      <c r="C204" s="36" t="s">
        <v>356</v>
      </c>
      <c r="D204" s="39" t="s">
        <v>357</v>
      </c>
      <c r="E204" s="30"/>
      <c r="F204" s="30"/>
      <c r="G204" s="30"/>
      <c r="H204" s="30"/>
      <c r="I204" s="30"/>
      <c r="J204" s="23"/>
      <c r="K204" s="23"/>
      <c r="L204" s="23">
        <v>1</v>
      </c>
      <c r="M204" s="23">
        <v>1</v>
      </c>
      <c r="N204" s="23">
        <v>1</v>
      </c>
      <c r="O204" s="23"/>
      <c r="P204" s="23"/>
      <c r="Q204" s="30"/>
      <c r="R204" s="23">
        <v>1</v>
      </c>
      <c r="S204" s="23"/>
      <c r="T204" s="23"/>
      <c r="U204" s="23"/>
      <c r="V204" s="48">
        <v>1506</v>
      </c>
      <c r="W204" s="48">
        <v>948</v>
      </c>
      <c r="X204" s="64">
        <f t="shared" si="3"/>
        <v>4</v>
      </c>
      <c r="Y204" s="34">
        <v>0.23529411764705882</v>
      </c>
      <c r="Z204" s="34">
        <v>0.14754580190065641</v>
      </c>
      <c r="AA204" s="57">
        <v>1.5947191625654245</v>
      </c>
    </row>
    <row r="205" spans="1:27" x14ac:dyDescent="0.25">
      <c r="A205" s="58">
        <v>351</v>
      </c>
      <c r="B205" s="30">
        <v>6</v>
      </c>
      <c r="C205" s="35" t="s">
        <v>354</v>
      </c>
      <c r="D205" s="39" t="s">
        <v>355</v>
      </c>
      <c r="E205" s="30"/>
      <c r="F205" s="30"/>
      <c r="G205" s="30"/>
      <c r="H205" s="30"/>
      <c r="I205" s="30"/>
      <c r="J205" s="23"/>
      <c r="K205" s="23"/>
      <c r="L205" s="23">
        <v>1</v>
      </c>
      <c r="M205" s="23">
        <v>1</v>
      </c>
      <c r="N205" s="23">
        <v>1</v>
      </c>
      <c r="O205" s="23"/>
      <c r="P205" s="23"/>
      <c r="Q205" s="30"/>
      <c r="R205" s="23">
        <v>1</v>
      </c>
      <c r="S205" s="23"/>
      <c r="T205" s="23"/>
      <c r="U205" s="23"/>
      <c r="V205" s="48">
        <v>1146</v>
      </c>
      <c r="W205" s="48">
        <v>736</v>
      </c>
      <c r="X205" s="64">
        <f t="shared" si="3"/>
        <v>4</v>
      </c>
      <c r="Y205" s="34">
        <v>0.23529411764705882</v>
      </c>
      <c r="Z205" s="34">
        <v>0.11227588909571863</v>
      </c>
      <c r="AA205" s="57">
        <v>2.0956780618006365</v>
      </c>
    </row>
    <row r="206" spans="1:27" x14ac:dyDescent="0.25">
      <c r="A206" s="58">
        <v>357</v>
      </c>
      <c r="B206" s="30">
        <v>5</v>
      </c>
      <c r="C206" s="36" t="s">
        <v>300</v>
      </c>
      <c r="D206" s="39" t="s">
        <v>301</v>
      </c>
      <c r="E206" s="30"/>
      <c r="F206" s="30"/>
      <c r="G206" s="30"/>
      <c r="H206" s="30"/>
      <c r="I206" s="30"/>
      <c r="J206" s="23">
        <v>1</v>
      </c>
      <c r="K206" s="23"/>
      <c r="L206" s="23"/>
      <c r="M206" s="23"/>
      <c r="N206" s="23"/>
      <c r="O206" s="23"/>
      <c r="P206" s="23"/>
      <c r="Q206" s="30"/>
      <c r="R206" s="23"/>
      <c r="S206" s="23"/>
      <c r="T206" s="23"/>
      <c r="U206" s="23"/>
      <c r="V206" s="48">
        <v>1441</v>
      </c>
      <c r="W206" s="48">
        <v>780</v>
      </c>
      <c r="X206" s="64">
        <f t="shared" si="3"/>
        <v>1</v>
      </c>
      <c r="Y206" s="34">
        <v>5.8823529411764705E-2</v>
      </c>
      <c r="Z206" s="34">
        <v>0.14117762319976487</v>
      </c>
      <c r="AA206" s="57">
        <v>0.41666326488957828</v>
      </c>
    </row>
    <row r="207" spans="1:27" x14ac:dyDescent="0.25">
      <c r="A207" s="58">
        <v>358</v>
      </c>
      <c r="B207" s="30">
        <v>6</v>
      </c>
      <c r="C207" s="36" t="s">
        <v>302</v>
      </c>
      <c r="D207" s="39" t="s">
        <v>303</v>
      </c>
      <c r="E207" s="30"/>
      <c r="F207" s="30"/>
      <c r="G207" s="30"/>
      <c r="H207" s="30"/>
      <c r="I207" s="30"/>
      <c r="J207" s="23">
        <v>1</v>
      </c>
      <c r="K207" s="23"/>
      <c r="L207" s="23"/>
      <c r="M207" s="23"/>
      <c r="N207" s="23"/>
      <c r="O207" s="23"/>
      <c r="P207" s="23"/>
      <c r="Q207" s="30"/>
      <c r="R207" s="23"/>
      <c r="S207" s="23"/>
      <c r="T207" s="23"/>
      <c r="U207" s="23"/>
      <c r="V207" s="48">
        <v>1168</v>
      </c>
      <c r="W207" s="48">
        <v>654</v>
      </c>
      <c r="X207" s="64">
        <f t="shared" si="3"/>
        <v>1</v>
      </c>
      <c r="Y207" s="34">
        <v>5.8823529411764705E-2</v>
      </c>
      <c r="Z207" s="34">
        <v>0.11443127265602038</v>
      </c>
      <c r="AA207" s="57">
        <v>0.51405116841257048</v>
      </c>
    </row>
    <row r="208" spans="1:27" x14ac:dyDescent="0.25">
      <c r="A208" s="58">
        <v>359</v>
      </c>
      <c r="B208" s="30">
        <v>7</v>
      </c>
      <c r="C208" s="36" t="s">
        <v>304</v>
      </c>
      <c r="D208" s="39" t="s">
        <v>305</v>
      </c>
      <c r="E208" s="30"/>
      <c r="F208" s="30"/>
      <c r="G208" s="30"/>
      <c r="H208" s="30"/>
      <c r="I208" s="30"/>
      <c r="J208" s="23">
        <v>1</v>
      </c>
      <c r="K208" s="23"/>
      <c r="L208" s="23"/>
      <c r="M208" s="23"/>
      <c r="N208" s="23"/>
      <c r="O208" s="23"/>
      <c r="P208" s="23"/>
      <c r="Q208" s="30"/>
      <c r="R208" s="23"/>
      <c r="S208" s="23"/>
      <c r="T208" s="23"/>
      <c r="U208" s="23"/>
      <c r="V208" s="48">
        <v>1101</v>
      </c>
      <c r="W208" s="48">
        <v>623</v>
      </c>
      <c r="X208" s="64">
        <f t="shared" si="3"/>
        <v>1</v>
      </c>
      <c r="Y208" s="34">
        <v>5.8823529411764705E-2</v>
      </c>
      <c r="Z208" s="34">
        <v>0.1078671499951014</v>
      </c>
      <c r="AA208" s="57">
        <v>0.54533311962387132</v>
      </c>
    </row>
    <row r="209" spans="1:27" x14ac:dyDescent="0.25">
      <c r="A209" s="58">
        <v>360</v>
      </c>
      <c r="B209" s="30">
        <v>8</v>
      </c>
      <c r="C209" s="36" t="s">
        <v>306</v>
      </c>
      <c r="D209" s="39" t="s">
        <v>307</v>
      </c>
      <c r="E209" s="30"/>
      <c r="F209" s="30"/>
      <c r="G209" s="30"/>
      <c r="H209" s="30"/>
      <c r="I209" s="30"/>
      <c r="J209" s="24">
        <v>1</v>
      </c>
      <c r="K209" s="23"/>
      <c r="L209" s="23"/>
      <c r="M209" s="23"/>
      <c r="N209" s="23"/>
      <c r="O209" s="23"/>
      <c r="P209" s="23"/>
      <c r="Q209" s="30"/>
      <c r="R209" s="23"/>
      <c r="S209" s="23"/>
      <c r="T209" s="23"/>
      <c r="U209" s="23"/>
      <c r="V209" s="48">
        <v>201</v>
      </c>
      <c r="W209" s="48">
        <v>155</v>
      </c>
      <c r="X209" s="64">
        <f t="shared" si="3"/>
        <v>1</v>
      </c>
      <c r="Y209" s="34">
        <v>5.8823529411764705E-2</v>
      </c>
      <c r="Z209" s="34">
        <v>1.969236798275693E-2</v>
      </c>
      <c r="AA209" s="57">
        <v>2.987123207491952</v>
      </c>
    </row>
    <row r="210" spans="1:27" x14ac:dyDescent="0.25">
      <c r="A210" s="58">
        <v>363</v>
      </c>
      <c r="B210" s="26">
        <v>3</v>
      </c>
      <c r="C210" s="11" t="s">
        <v>466</v>
      </c>
      <c r="D210" s="39" t="s">
        <v>467</v>
      </c>
      <c r="E210" s="30"/>
      <c r="F210" s="30"/>
      <c r="G210" s="30"/>
      <c r="H210" s="30"/>
      <c r="I210" s="30"/>
      <c r="J210" s="30"/>
      <c r="K210" s="30"/>
      <c r="L210" s="30"/>
      <c r="M210" s="30"/>
      <c r="N210" s="30"/>
      <c r="O210" s="30"/>
      <c r="P210" s="30"/>
      <c r="Q210" s="30">
        <v>1</v>
      </c>
      <c r="R210" s="23">
        <v>1</v>
      </c>
      <c r="S210" s="23">
        <v>1</v>
      </c>
      <c r="T210" s="23"/>
      <c r="U210" s="23"/>
      <c r="V210" s="48">
        <v>2731</v>
      </c>
      <c r="W210" s="48">
        <v>1624</v>
      </c>
      <c r="X210" s="64">
        <f t="shared" si="3"/>
        <v>3</v>
      </c>
      <c r="Y210" s="34">
        <v>0.17647058823529413</v>
      </c>
      <c r="Z210" s="34">
        <v>0.26756147741745862</v>
      </c>
      <c r="AA210" s="57">
        <v>0.65955155405259869</v>
      </c>
    </row>
    <row r="211" spans="1:27" x14ac:dyDescent="0.25">
      <c r="A211" s="58">
        <v>364</v>
      </c>
      <c r="B211" s="30">
        <v>4</v>
      </c>
      <c r="C211" s="36" t="s">
        <v>680</v>
      </c>
      <c r="D211" s="39" t="s">
        <v>681</v>
      </c>
      <c r="E211" s="30"/>
      <c r="F211" s="30"/>
      <c r="G211" s="30"/>
      <c r="H211" s="30"/>
      <c r="I211" s="30"/>
      <c r="J211" s="30"/>
      <c r="K211" s="30"/>
      <c r="L211" s="30"/>
      <c r="M211" s="30"/>
      <c r="N211" s="30"/>
      <c r="O211" s="30"/>
      <c r="P211" s="30"/>
      <c r="Q211" s="30"/>
      <c r="R211" s="23"/>
      <c r="S211" s="23">
        <v>1</v>
      </c>
      <c r="T211" s="23"/>
      <c r="U211" s="23"/>
      <c r="V211" s="48">
        <v>509</v>
      </c>
      <c r="W211" s="48">
        <v>369</v>
      </c>
      <c r="X211" s="64">
        <f t="shared" si="3"/>
        <v>1</v>
      </c>
      <c r="Y211" s="34">
        <v>5.8823529411764705E-2</v>
      </c>
      <c r="Z211" s="34">
        <v>4.9867737826981486E-2</v>
      </c>
      <c r="AA211" s="57">
        <v>1.1795908933317925</v>
      </c>
    </row>
    <row r="212" spans="1:27" x14ac:dyDescent="0.25">
      <c r="A212" s="58">
        <v>365</v>
      </c>
      <c r="B212" s="30">
        <v>5</v>
      </c>
      <c r="C212" s="35" t="s">
        <v>682</v>
      </c>
      <c r="D212" s="39" t="s">
        <v>683</v>
      </c>
      <c r="E212" s="30"/>
      <c r="F212" s="30"/>
      <c r="G212" s="30"/>
      <c r="H212" s="30"/>
      <c r="I212" s="30"/>
      <c r="J212" s="30"/>
      <c r="K212" s="30"/>
      <c r="L212" s="30"/>
      <c r="M212" s="30"/>
      <c r="N212" s="30"/>
      <c r="O212" s="30"/>
      <c r="P212" s="30"/>
      <c r="Q212" s="30"/>
      <c r="R212" s="23"/>
      <c r="S212" s="24">
        <v>1</v>
      </c>
      <c r="T212" s="23"/>
      <c r="U212" s="23"/>
      <c r="V212" s="48">
        <v>376</v>
      </c>
      <c r="W212" s="48">
        <v>257</v>
      </c>
      <c r="X212" s="64">
        <f t="shared" si="3"/>
        <v>1</v>
      </c>
      <c r="Y212" s="34">
        <v>5.8823529411764705E-2</v>
      </c>
      <c r="Z212" s="34">
        <v>3.6837464485157248E-2</v>
      </c>
      <c r="AA212" s="57">
        <v>1.596839799749687</v>
      </c>
    </row>
    <row r="213" spans="1:27" x14ac:dyDescent="0.25">
      <c r="A213" s="58">
        <v>366</v>
      </c>
      <c r="B213" s="30">
        <v>4</v>
      </c>
      <c r="C213" s="35" t="s">
        <v>468</v>
      </c>
      <c r="D213" s="39" t="s">
        <v>469</v>
      </c>
      <c r="E213" s="30"/>
      <c r="F213" s="30"/>
      <c r="G213" s="30"/>
      <c r="H213" s="30"/>
      <c r="I213" s="30"/>
      <c r="J213" s="30"/>
      <c r="K213" s="30"/>
      <c r="L213" s="30"/>
      <c r="M213" s="30"/>
      <c r="N213" s="30"/>
      <c r="O213" s="30"/>
      <c r="P213" s="30"/>
      <c r="Q213" s="30">
        <v>1</v>
      </c>
      <c r="R213" s="23">
        <v>1</v>
      </c>
      <c r="S213" s="23"/>
      <c r="T213" s="23"/>
      <c r="U213" s="23"/>
      <c r="V213" s="48">
        <v>1438</v>
      </c>
      <c r="W213" s="48">
        <v>1086</v>
      </c>
      <c r="X213" s="64">
        <f t="shared" si="3"/>
        <v>2</v>
      </c>
      <c r="Y213" s="34">
        <v>0.11764705882352941</v>
      </c>
      <c r="Z213" s="34">
        <v>0.14088370725972371</v>
      </c>
      <c r="AA213" s="57">
        <v>0.8350650413155527</v>
      </c>
    </row>
    <row r="214" spans="1:27" x14ac:dyDescent="0.25">
      <c r="A214" s="58">
        <v>367</v>
      </c>
      <c r="B214" s="30">
        <v>5</v>
      </c>
      <c r="C214" s="36" t="s">
        <v>470</v>
      </c>
      <c r="D214" s="39" t="s">
        <v>471</v>
      </c>
      <c r="E214" s="30"/>
      <c r="F214" s="30"/>
      <c r="G214" s="30"/>
      <c r="H214" s="30"/>
      <c r="I214" s="30"/>
      <c r="J214" s="30"/>
      <c r="K214" s="30"/>
      <c r="L214" s="30"/>
      <c r="M214" s="30"/>
      <c r="N214" s="30"/>
      <c r="O214" s="30"/>
      <c r="P214" s="30"/>
      <c r="Q214" s="30">
        <v>1</v>
      </c>
      <c r="R214" s="23">
        <v>1</v>
      </c>
      <c r="S214" s="23"/>
      <c r="T214" s="23"/>
      <c r="U214" s="23"/>
      <c r="V214" s="48">
        <v>743</v>
      </c>
      <c r="W214" s="48">
        <v>694</v>
      </c>
      <c r="X214" s="64">
        <f t="shared" si="3"/>
        <v>2</v>
      </c>
      <c r="Y214" s="34">
        <v>0.11764705882352941</v>
      </c>
      <c r="Z214" s="34">
        <v>7.2793181150191039E-2</v>
      </c>
      <c r="AA214" s="57">
        <v>1.6161824083603833</v>
      </c>
    </row>
    <row r="215" spans="1:27" x14ac:dyDescent="0.25">
      <c r="A215" s="58">
        <v>368</v>
      </c>
      <c r="B215" s="30">
        <v>6</v>
      </c>
      <c r="C215" s="36" t="s">
        <v>472</v>
      </c>
      <c r="D215" s="39" t="s">
        <v>473</v>
      </c>
      <c r="E215" s="30"/>
      <c r="F215" s="30"/>
      <c r="G215" s="30"/>
      <c r="H215" s="30"/>
      <c r="I215" s="30"/>
      <c r="J215" s="30"/>
      <c r="K215" s="30"/>
      <c r="L215" s="30"/>
      <c r="M215" s="30"/>
      <c r="N215" s="30"/>
      <c r="O215" s="30"/>
      <c r="P215" s="30"/>
      <c r="Q215" s="26">
        <v>1</v>
      </c>
      <c r="R215" s="24">
        <v>1</v>
      </c>
      <c r="S215" s="23"/>
      <c r="T215" s="23"/>
      <c r="U215" s="23"/>
      <c r="V215" s="48">
        <v>736</v>
      </c>
      <c r="W215" s="48">
        <v>692</v>
      </c>
      <c r="X215" s="64">
        <f t="shared" si="3"/>
        <v>2</v>
      </c>
      <c r="Y215" s="34">
        <v>0.11764705882352941</v>
      </c>
      <c r="Z215" s="34">
        <v>7.2107377290095032E-2</v>
      </c>
      <c r="AA215" s="57">
        <v>1.6315537084398977</v>
      </c>
    </row>
    <row r="216" spans="1:27" x14ac:dyDescent="0.25">
      <c r="A216" s="58">
        <v>369</v>
      </c>
      <c r="B216" s="30">
        <v>4</v>
      </c>
      <c r="C216" s="36" t="s">
        <v>688</v>
      </c>
      <c r="D216" s="39" t="s">
        <v>689</v>
      </c>
      <c r="E216" s="30"/>
      <c r="F216" s="30"/>
      <c r="G216" s="30"/>
      <c r="H216" s="30"/>
      <c r="I216" s="30"/>
      <c r="J216" s="30"/>
      <c r="K216" s="30"/>
      <c r="L216" s="30"/>
      <c r="M216" s="30"/>
      <c r="N216" s="30"/>
      <c r="O216" s="30"/>
      <c r="P216" s="30"/>
      <c r="Q216" s="30"/>
      <c r="R216" s="24"/>
      <c r="S216" s="24">
        <v>1</v>
      </c>
      <c r="T216" s="23"/>
      <c r="U216" s="23"/>
      <c r="V216" s="48">
        <v>1061</v>
      </c>
      <c r="W216" s="48">
        <v>797</v>
      </c>
      <c r="X216" s="64">
        <f t="shared" si="3"/>
        <v>1</v>
      </c>
      <c r="Y216" s="34">
        <v>5.8823529411764705E-2</v>
      </c>
      <c r="Z216" s="34">
        <v>0.10394827079455275</v>
      </c>
      <c r="AA216" s="57">
        <v>0.56589233242778736</v>
      </c>
    </row>
    <row r="217" spans="1:27" x14ac:dyDescent="0.25">
      <c r="A217" s="58">
        <v>370</v>
      </c>
      <c r="B217" s="30">
        <v>5</v>
      </c>
      <c r="C217" s="36" t="s">
        <v>690</v>
      </c>
      <c r="D217" s="39" t="s">
        <v>691</v>
      </c>
      <c r="E217" s="30"/>
      <c r="F217" s="30"/>
      <c r="G217" s="30"/>
      <c r="H217" s="30"/>
      <c r="I217" s="30"/>
      <c r="J217" s="30"/>
      <c r="K217" s="30"/>
      <c r="L217" s="30"/>
      <c r="M217" s="30"/>
      <c r="N217" s="30"/>
      <c r="O217" s="30"/>
      <c r="P217" s="30"/>
      <c r="Q217" s="30"/>
      <c r="R217" s="24"/>
      <c r="S217" s="24">
        <v>1</v>
      </c>
      <c r="T217" s="23"/>
      <c r="U217" s="23"/>
      <c r="V217" s="48">
        <v>139</v>
      </c>
      <c r="W217" s="48">
        <v>173</v>
      </c>
      <c r="X217" s="64">
        <f t="shared" si="3"/>
        <v>1</v>
      </c>
      <c r="Y217" s="34">
        <v>5.8823529411764705E-2</v>
      </c>
      <c r="Z217" s="34">
        <v>1.3618105221906535E-2</v>
      </c>
      <c r="AA217" s="57">
        <v>4.3195090986034703</v>
      </c>
    </row>
    <row r="218" spans="1:27" x14ac:dyDescent="0.25">
      <c r="A218" s="58">
        <v>371</v>
      </c>
      <c r="B218" s="30">
        <v>5</v>
      </c>
      <c r="C218" s="36" t="s">
        <v>692</v>
      </c>
      <c r="D218" s="39" t="s">
        <v>694</v>
      </c>
      <c r="E218" s="30"/>
      <c r="F218" s="30"/>
      <c r="G218" s="30"/>
      <c r="H218" s="30"/>
      <c r="I218" s="30"/>
      <c r="J218" s="30"/>
      <c r="K218" s="30"/>
      <c r="L218" s="30"/>
      <c r="M218" s="30"/>
      <c r="N218" s="30"/>
      <c r="O218" s="30"/>
      <c r="P218" s="30"/>
      <c r="Q218" s="30"/>
      <c r="R218" s="24"/>
      <c r="S218" s="23">
        <v>1</v>
      </c>
      <c r="T218" s="23"/>
      <c r="U218" s="23"/>
      <c r="V218" s="48">
        <v>539</v>
      </c>
      <c r="W218" s="48">
        <v>557</v>
      </c>
      <c r="X218" s="64">
        <f t="shared" si="3"/>
        <v>1</v>
      </c>
      <c r="Y218" s="34">
        <v>5.8823529411764705E-2</v>
      </c>
      <c r="Z218" s="34">
        <v>5.2806897227392964E-2</v>
      </c>
      <c r="AA218" s="57">
        <v>1.1139364836843828</v>
      </c>
    </row>
    <row r="219" spans="1:27" x14ac:dyDescent="0.25">
      <c r="A219" s="58">
        <v>372</v>
      </c>
      <c r="B219" s="30">
        <v>6</v>
      </c>
      <c r="C219" s="36" t="s">
        <v>693</v>
      </c>
      <c r="D219" s="39" t="s">
        <v>695</v>
      </c>
      <c r="E219" s="30"/>
      <c r="F219" s="30"/>
      <c r="G219" s="30"/>
      <c r="H219" s="30"/>
      <c r="I219" s="30"/>
      <c r="J219" s="30"/>
      <c r="K219" s="30"/>
      <c r="L219" s="30"/>
      <c r="M219" s="30"/>
      <c r="N219" s="30"/>
      <c r="O219" s="30"/>
      <c r="P219" s="30"/>
      <c r="Q219" s="30"/>
      <c r="R219" s="24"/>
      <c r="S219" s="24">
        <v>1</v>
      </c>
      <c r="T219" s="23"/>
      <c r="U219" s="23"/>
      <c r="V219" s="48">
        <v>6</v>
      </c>
      <c r="W219" s="48">
        <v>5</v>
      </c>
      <c r="X219" s="64">
        <f t="shared" si="3"/>
        <v>1</v>
      </c>
      <c r="Y219" s="34">
        <v>5.8823529411764705E-2</v>
      </c>
      <c r="Z219" s="34">
        <v>5.8783188008229646E-4</v>
      </c>
      <c r="AA219" s="57">
        <v>100.06862745098039</v>
      </c>
    </row>
    <row r="220" spans="1:27" x14ac:dyDescent="0.25">
      <c r="A220" s="58">
        <v>373</v>
      </c>
      <c r="B220" s="26">
        <v>3</v>
      </c>
      <c r="C220" s="16" t="s">
        <v>86</v>
      </c>
      <c r="D220" s="39" t="s">
        <v>87</v>
      </c>
      <c r="E220" s="30">
        <v>1</v>
      </c>
      <c r="F220" s="30">
        <v>1</v>
      </c>
      <c r="G220" s="30"/>
      <c r="H220" s="30"/>
      <c r="I220" s="30">
        <v>1</v>
      </c>
      <c r="J220" s="23"/>
      <c r="K220" s="23">
        <v>1</v>
      </c>
      <c r="L220" s="23"/>
      <c r="M220" s="23"/>
      <c r="N220" s="23"/>
      <c r="O220" s="23"/>
      <c r="P220" s="23"/>
      <c r="Q220" s="30"/>
      <c r="R220" s="23">
        <v>1</v>
      </c>
      <c r="S220" s="23">
        <v>1</v>
      </c>
      <c r="T220" s="23"/>
      <c r="U220" s="23"/>
      <c r="V220" s="48">
        <v>3162</v>
      </c>
      <c r="W220" s="48">
        <v>1646</v>
      </c>
      <c r="X220" s="64">
        <f t="shared" si="3"/>
        <v>6</v>
      </c>
      <c r="Y220" s="34">
        <v>0.35294117647058826</v>
      </c>
      <c r="Z220" s="34">
        <v>0.30978740080337025</v>
      </c>
      <c r="AA220" s="57">
        <v>1.1393012613014846</v>
      </c>
    </row>
    <row r="221" spans="1:27" x14ac:dyDescent="0.25">
      <c r="A221" s="58">
        <v>374</v>
      </c>
      <c r="B221" s="30">
        <v>4</v>
      </c>
      <c r="C221" s="5" t="s">
        <v>84</v>
      </c>
      <c r="D221" s="39" t="s">
        <v>85</v>
      </c>
      <c r="E221" s="30">
        <v>1</v>
      </c>
      <c r="F221" s="30">
        <v>1</v>
      </c>
      <c r="G221" s="30"/>
      <c r="H221" s="30"/>
      <c r="I221" s="30">
        <v>1</v>
      </c>
      <c r="J221" s="23"/>
      <c r="K221" s="23">
        <v>1</v>
      </c>
      <c r="L221" s="23"/>
      <c r="M221" s="23"/>
      <c r="N221" s="23"/>
      <c r="O221" s="23"/>
      <c r="P221" s="23"/>
      <c r="Q221" s="30"/>
      <c r="R221" s="23">
        <v>1</v>
      </c>
      <c r="S221" s="23">
        <v>1</v>
      </c>
      <c r="T221" s="23"/>
      <c r="U221" s="23"/>
      <c r="V221" s="48">
        <v>3156</v>
      </c>
      <c r="W221" s="48">
        <v>1644</v>
      </c>
      <c r="X221" s="64">
        <f t="shared" si="3"/>
        <v>6</v>
      </c>
      <c r="Y221" s="34">
        <v>0.35294117647058826</v>
      </c>
      <c r="Z221" s="34">
        <v>0.30919956892328793</v>
      </c>
      <c r="AA221" s="57">
        <v>1.1414672332811453</v>
      </c>
    </row>
    <row r="222" spans="1:27" x14ac:dyDescent="0.25">
      <c r="A222" s="58">
        <v>375</v>
      </c>
      <c r="B222" s="30">
        <v>5</v>
      </c>
      <c r="C222" s="35" t="s">
        <v>670</v>
      </c>
      <c r="D222" s="39" t="s">
        <v>671</v>
      </c>
      <c r="E222" s="30"/>
      <c r="F222" s="30"/>
      <c r="G222" s="30"/>
      <c r="H222" s="30"/>
      <c r="I222" s="30"/>
      <c r="J222" s="30"/>
      <c r="K222" s="30"/>
      <c r="L222" s="30"/>
      <c r="M222" s="30"/>
      <c r="N222" s="30"/>
      <c r="O222" s="30"/>
      <c r="P222" s="30"/>
      <c r="Q222" s="30"/>
      <c r="R222" s="23"/>
      <c r="S222" s="23">
        <v>1</v>
      </c>
      <c r="T222" s="23"/>
      <c r="U222" s="23"/>
      <c r="V222" s="48">
        <v>492</v>
      </c>
      <c r="W222" s="48">
        <v>402</v>
      </c>
      <c r="X222" s="64">
        <f t="shared" si="3"/>
        <v>1</v>
      </c>
      <c r="Y222" s="34">
        <v>5.8823529411764705E-2</v>
      </c>
      <c r="Z222" s="34">
        <v>4.820221416674831E-2</v>
      </c>
      <c r="AA222" s="57">
        <v>1.2203491152558583</v>
      </c>
    </row>
    <row r="223" spans="1:27" x14ac:dyDescent="0.25">
      <c r="A223" s="58">
        <v>376</v>
      </c>
      <c r="B223" s="30">
        <v>6</v>
      </c>
      <c r="C223" s="36" t="s">
        <v>672</v>
      </c>
      <c r="D223" s="39" t="s">
        <v>673</v>
      </c>
      <c r="E223" s="30"/>
      <c r="F223" s="30"/>
      <c r="G223" s="30"/>
      <c r="H223" s="30"/>
      <c r="I223" s="30"/>
      <c r="J223" s="30"/>
      <c r="K223" s="30"/>
      <c r="L223" s="30"/>
      <c r="M223" s="30"/>
      <c r="N223" s="30"/>
      <c r="O223" s="30"/>
      <c r="P223" s="30"/>
      <c r="Q223" s="30"/>
      <c r="R223" s="23"/>
      <c r="S223" s="23">
        <v>1</v>
      </c>
      <c r="T223" s="23"/>
      <c r="U223" s="23"/>
      <c r="V223" s="48">
        <v>132</v>
      </c>
      <c r="W223" s="48">
        <v>129</v>
      </c>
      <c r="X223" s="64">
        <f t="shared" si="3"/>
        <v>1</v>
      </c>
      <c r="Y223" s="34">
        <v>5.8823529411764705E-2</v>
      </c>
      <c r="Z223" s="34">
        <v>1.2932301361810523E-2</v>
      </c>
      <c r="AA223" s="57">
        <v>4.5485739750445626</v>
      </c>
    </row>
    <row r="224" spans="1:27" x14ac:dyDescent="0.25">
      <c r="A224" s="58">
        <v>377</v>
      </c>
      <c r="B224" s="30">
        <v>7</v>
      </c>
      <c r="C224" s="35" t="s">
        <v>674</v>
      </c>
      <c r="D224" s="39" t="s">
        <v>675</v>
      </c>
      <c r="E224" s="30"/>
      <c r="F224" s="30"/>
      <c r="G224" s="30"/>
      <c r="H224" s="30"/>
      <c r="I224" s="30"/>
      <c r="J224" s="30"/>
      <c r="K224" s="30"/>
      <c r="L224" s="30"/>
      <c r="M224" s="30"/>
      <c r="N224" s="30"/>
      <c r="O224" s="30"/>
      <c r="P224" s="30"/>
      <c r="Q224" s="30"/>
      <c r="R224" s="23"/>
      <c r="S224" s="23">
        <v>1</v>
      </c>
      <c r="T224" s="23"/>
      <c r="U224" s="23"/>
      <c r="V224" s="48">
        <v>116</v>
      </c>
      <c r="W224" s="48">
        <v>113</v>
      </c>
      <c r="X224" s="64">
        <f t="shared" si="3"/>
        <v>1</v>
      </c>
      <c r="Y224" s="34">
        <v>5.8823529411764705E-2</v>
      </c>
      <c r="Z224" s="34">
        <v>1.1364749681591065E-2</v>
      </c>
      <c r="AA224" s="57">
        <v>5.1759634888438129</v>
      </c>
    </row>
    <row r="225" spans="1:27" x14ac:dyDescent="0.25">
      <c r="A225" s="58">
        <v>378</v>
      </c>
      <c r="B225" s="30">
        <v>8</v>
      </c>
      <c r="C225" s="36" t="s">
        <v>676</v>
      </c>
      <c r="D225" s="39" t="s">
        <v>677</v>
      </c>
      <c r="E225" s="30"/>
      <c r="F225" s="30"/>
      <c r="G225" s="30"/>
      <c r="H225" s="30"/>
      <c r="I225" s="30"/>
      <c r="J225" s="30"/>
      <c r="K225" s="30"/>
      <c r="L225" s="30"/>
      <c r="M225" s="30"/>
      <c r="N225" s="30"/>
      <c r="O225" s="30"/>
      <c r="P225" s="30"/>
      <c r="Q225" s="30"/>
      <c r="R225" s="23"/>
      <c r="S225" s="23">
        <v>1</v>
      </c>
      <c r="T225" s="23"/>
      <c r="U225" s="23"/>
      <c r="V225" s="48">
        <v>30</v>
      </c>
      <c r="W225" s="48">
        <v>20</v>
      </c>
      <c r="X225" s="64">
        <f t="shared" si="3"/>
        <v>1</v>
      </c>
      <c r="Y225" s="34">
        <v>5.8823529411764705E-2</v>
      </c>
      <c r="Z225" s="34">
        <v>2.9391594004114824E-3</v>
      </c>
      <c r="AA225" s="57">
        <v>20.013725490196077</v>
      </c>
    </row>
    <row r="226" spans="1:27" x14ac:dyDescent="0.25">
      <c r="A226" s="58">
        <v>379</v>
      </c>
      <c r="B226" s="30">
        <v>9</v>
      </c>
      <c r="C226" s="36" t="s">
        <v>678</v>
      </c>
      <c r="D226" s="39" t="s">
        <v>679</v>
      </c>
      <c r="E226" s="30"/>
      <c r="F226" s="30"/>
      <c r="G226" s="30"/>
      <c r="H226" s="30"/>
      <c r="I226" s="30"/>
      <c r="J226" s="30"/>
      <c r="K226" s="30"/>
      <c r="L226" s="30"/>
      <c r="M226" s="30"/>
      <c r="N226" s="30"/>
      <c r="O226" s="30"/>
      <c r="P226" s="30"/>
      <c r="Q226" s="30"/>
      <c r="R226" s="23"/>
      <c r="S226" s="24">
        <v>1</v>
      </c>
      <c r="T226" s="23"/>
      <c r="U226" s="23"/>
      <c r="V226" s="48">
        <v>23</v>
      </c>
      <c r="W226" s="48">
        <v>18</v>
      </c>
      <c r="X226" s="64">
        <f t="shared" si="3"/>
        <v>1</v>
      </c>
      <c r="Y226" s="34">
        <v>5.8823529411764705E-2</v>
      </c>
      <c r="Z226" s="34">
        <v>2.2533555403154697E-3</v>
      </c>
      <c r="AA226" s="57">
        <v>26.104859335038363</v>
      </c>
    </row>
    <row r="227" spans="1:27" x14ac:dyDescent="0.25">
      <c r="A227" s="58">
        <v>380</v>
      </c>
      <c r="B227" s="30">
        <v>5</v>
      </c>
      <c r="C227" s="6" t="s">
        <v>82</v>
      </c>
      <c r="D227" s="39" t="s">
        <v>83</v>
      </c>
      <c r="E227" s="30">
        <v>1</v>
      </c>
      <c r="F227" s="30"/>
      <c r="G227" s="30"/>
      <c r="H227" s="30"/>
      <c r="I227" s="30">
        <v>1</v>
      </c>
      <c r="J227" s="23"/>
      <c r="K227" s="23"/>
      <c r="L227" s="23"/>
      <c r="M227" s="23"/>
      <c r="N227" s="23"/>
      <c r="O227" s="23"/>
      <c r="P227" s="23"/>
      <c r="Q227" s="30"/>
      <c r="R227" s="23">
        <v>1</v>
      </c>
      <c r="S227" s="23">
        <v>1</v>
      </c>
      <c r="T227" s="23"/>
      <c r="U227" s="23"/>
      <c r="V227" s="48">
        <v>1331</v>
      </c>
      <c r="W227" s="48">
        <v>896</v>
      </c>
      <c r="X227" s="64">
        <f t="shared" si="3"/>
        <v>4</v>
      </c>
      <c r="Y227" s="34">
        <v>0.23529411764705882</v>
      </c>
      <c r="Z227" s="34">
        <v>0.1304007053982561</v>
      </c>
      <c r="AA227" s="57">
        <v>1.8043929818358597</v>
      </c>
    </row>
    <row r="228" spans="1:27" x14ac:dyDescent="0.25">
      <c r="A228" s="58">
        <v>381</v>
      </c>
      <c r="B228" s="30">
        <v>6</v>
      </c>
      <c r="C228" s="36" t="s">
        <v>462</v>
      </c>
      <c r="D228" s="39" t="s">
        <v>463</v>
      </c>
      <c r="E228" s="30">
        <v>1</v>
      </c>
      <c r="F228" s="30"/>
      <c r="G228" s="30"/>
      <c r="H228" s="30"/>
      <c r="I228" s="30"/>
      <c r="J228" s="30"/>
      <c r="K228" s="30"/>
      <c r="L228" s="30"/>
      <c r="M228" s="30"/>
      <c r="N228" s="30"/>
      <c r="O228" s="30"/>
      <c r="P228" s="30"/>
      <c r="Q228" s="30"/>
      <c r="R228" s="23">
        <v>1</v>
      </c>
      <c r="S228" s="23">
        <v>1</v>
      </c>
      <c r="T228" s="23"/>
      <c r="U228" s="23"/>
      <c r="V228" s="48">
        <v>692</v>
      </c>
      <c r="W228" s="48">
        <v>591</v>
      </c>
      <c r="X228" s="64">
        <f t="shared" si="3"/>
        <v>3</v>
      </c>
      <c r="Y228" s="34">
        <v>0.17647058823529413</v>
      </c>
      <c r="Z228" s="34">
        <v>6.7796610169491525E-2</v>
      </c>
      <c r="AA228" s="57">
        <v>2.6029411764705883</v>
      </c>
    </row>
    <row r="229" spans="1:27" x14ac:dyDescent="0.25">
      <c r="A229" s="58">
        <v>382</v>
      </c>
      <c r="B229" s="30">
        <v>7</v>
      </c>
      <c r="C229" s="36" t="s">
        <v>464</v>
      </c>
      <c r="D229" s="39" t="s">
        <v>465</v>
      </c>
      <c r="E229" s="26">
        <v>1</v>
      </c>
      <c r="F229" s="26"/>
      <c r="G229" s="30"/>
      <c r="H229" s="30"/>
      <c r="I229" s="30"/>
      <c r="J229" s="30"/>
      <c r="K229" s="30"/>
      <c r="L229" s="30"/>
      <c r="M229" s="30"/>
      <c r="N229" s="30"/>
      <c r="O229" s="30"/>
      <c r="P229" s="30"/>
      <c r="Q229" s="30"/>
      <c r="R229" s="24">
        <v>1</v>
      </c>
      <c r="S229" s="23">
        <v>1</v>
      </c>
      <c r="T229" s="23"/>
      <c r="U229" s="23"/>
      <c r="V229" s="48">
        <v>648</v>
      </c>
      <c r="W229" s="48">
        <v>574</v>
      </c>
      <c r="X229" s="64">
        <f t="shared" si="3"/>
        <v>3</v>
      </c>
      <c r="Y229" s="34">
        <v>0.17647058823529413</v>
      </c>
      <c r="Z229" s="34">
        <v>6.3485843048888019E-2</v>
      </c>
      <c r="AA229" s="57">
        <v>2.7796840958605666</v>
      </c>
    </row>
    <row r="230" spans="1:27" x14ac:dyDescent="0.25">
      <c r="A230" s="58">
        <v>383</v>
      </c>
      <c r="B230" s="30">
        <v>8</v>
      </c>
      <c r="C230" s="36" t="s">
        <v>668</v>
      </c>
      <c r="D230" s="39" t="s">
        <v>669</v>
      </c>
      <c r="E230" s="30"/>
      <c r="F230" s="30"/>
      <c r="G230" s="30"/>
      <c r="H230" s="30"/>
      <c r="I230" s="30"/>
      <c r="J230" s="30"/>
      <c r="K230" s="30"/>
      <c r="L230" s="30"/>
      <c r="M230" s="30"/>
      <c r="N230" s="30"/>
      <c r="O230" s="30"/>
      <c r="P230" s="30"/>
      <c r="Q230" s="30"/>
      <c r="R230" s="24"/>
      <c r="S230" s="23">
        <v>1</v>
      </c>
      <c r="T230" s="23"/>
      <c r="U230" s="23"/>
      <c r="V230" s="48">
        <v>43</v>
      </c>
      <c r="W230" s="48">
        <v>35</v>
      </c>
      <c r="X230" s="64">
        <f t="shared" si="3"/>
        <v>1</v>
      </c>
      <c r="Y230" s="34">
        <v>5.8823529411764705E-2</v>
      </c>
      <c r="Z230" s="34">
        <v>4.2127951405897916E-3</v>
      </c>
      <c r="AA230" s="57">
        <v>13.963064295485635</v>
      </c>
    </row>
    <row r="231" spans="1:27" s="31" customFormat="1" x14ac:dyDescent="0.25">
      <c r="A231" s="58">
        <v>384</v>
      </c>
      <c r="B231" s="30">
        <v>9</v>
      </c>
      <c r="C231" s="35" t="s">
        <v>666</v>
      </c>
      <c r="D231" s="39" t="s">
        <v>667</v>
      </c>
      <c r="E231" s="26"/>
      <c r="F231" s="26"/>
      <c r="G231" s="30"/>
      <c r="H231" s="30"/>
      <c r="I231" s="30"/>
      <c r="J231" s="30"/>
      <c r="K231" s="30"/>
      <c r="L231" s="30"/>
      <c r="M231" s="30"/>
      <c r="N231" s="30"/>
      <c r="O231" s="30"/>
      <c r="P231" s="30"/>
      <c r="Q231" s="30"/>
      <c r="R231" s="24"/>
      <c r="S231" s="23">
        <v>1</v>
      </c>
      <c r="T231" s="23"/>
      <c r="U231" s="23"/>
      <c r="V231" s="48">
        <v>28</v>
      </c>
      <c r="W231" s="48">
        <v>25</v>
      </c>
      <c r="X231" s="64">
        <f t="shared" si="3"/>
        <v>1</v>
      </c>
      <c r="Y231" s="34">
        <v>5.8823529411764705E-2</v>
      </c>
      <c r="Z231" s="34">
        <v>2.7432154403840502E-3</v>
      </c>
      <c r="AA231" s="57">
        <v>21.443277310924369</v>
      </c>
    </row>
    <row r="232" spans="1:27" x14ac:dyDescent="0.25">
      <c r="A232" s="58">
        <v>385</v>
      </c>
      <c r="B232" s="30">
        <v>10</v>
      </c>
      <c r="C232" s="36" t="s">
        <v>664</v>
      </c>
      <c r="D232" s="39" t="s">
        <v>665</v>
      </c>
      <c r="E232" s="26"/>
      <c r="F232" s="26"/>
      <c r="G232" s="30"/>
      <c r="H232" s="30"/>
      <c r="I232" s="30"/>
      <c r="J232" s="30"/>
      <c r="K232" s="30"/>
      <c r="L232" s="30"/>
      <c r="M232" s="30"/>
      <c r="N232" s="30"/>
      <c r="O232" s="30"/>
      <c r="P232" s="30"/>
      <c r="Q232" s="30"/>
      <c r="R232" s="24"/>
      <c r="S232" s="24">
        <v>1</v>
      </c>
      <c r="T232" s="23"/>
      <c r="U232" s="23"/>
      <c r="V232" s="48">
        <v>17</v>
      </c>
      <c r="W232" s="48">
        <v>14</v>
      </c>
      <c r="X232" s="64">
        <f t="shared" si="3"/>
        <v>1</v>
      </c>
      <c r="Y232" s="34">
        <v>5.8823529411764705E-2</v>
      </c>
      <c r="Z232" s="34">
        <v>1.6655236602331734E-3</v>
      </c>
      <c r="AA232" s="57">
        <v>35.318339100346016</v>
      </c>
    </row>
    <row r="233" spans="1:27" x14ac:dyDescent="0.25">
      <c r="A233" s="58">
        <v>386</v>
      </c>
      <c r="B233" s="30">
        <v>6</v>
      </c>
      <c r="C233" s="5" t="s">
        <v>80</v>
      </c>
      <c r="D233" s="39" t="s">
        <v>81</v>
      </c>
      <c r="E233" s="30"/>
      <c r="F233" s="30"/>
      <c r="G233" s="30"/>
      <c r="H233" s="30"/>
      <c r="I233" s="30">
        <v>1</v>
      </c>
      <c r="J233" s="23"/>
      <c r="K233" s="23"/>
      <c r="L233" s="23"/>
      <c r="M233" s="23"/>
      <c r="N233" s="23"/>
      <c r="O233" s="23"/>
      <c r="P233" s="23"/>
      <c r="Q233" s="30"/>
      <c r="R233" s="23"/>
      <c r="S233" s="23"/>
      <c r="T233" s="23"/>
      <c r="U233" s="23"/>
      <c r="V233" s="48">
        <v>610</v>
      </c>
      <c r="W233" s="48">
        <v>503</v>
      </c>
      <c r="X233" s="64">
        <f t="shared" si="3"/>
        <v>1</v>
      </c>
      <c r="Y233" s="34">
        <v>5.8823529411764705E-2</v>
      </c>
      <c r="Z233" s="34">
        <v>5.9762907808366808E-2</v>
      </c>
      <c r="AA233" s="57">
        <v>0.98428158148505296</v>
      </c>
    </row>
    <row r="234" spans="1:27" x14ac:dyDescent="0.25">
      <c r="A234" s="58">
        <v>387</v>
      </c>
      <c r="B234" s="30">
        <v>7</v>
      </c>
      <c r="C234" s="5" t="s">
        <v>78</v>
      </c>
      <c r="D234" s="39" t="s">
        <v>79</v>
      </c>
      <c r="E234" s="30"/>
      <c r="F234" s="30"/>
      <c r="G234" s="30"/>
      <c r="H234" s="30"/>
      <c r="I234" s="30">
        <v>1</v>
      </c>
      <c r="J234" s="23"/>
      <c r="K234" s="23"/>
      <c r="L234" s="23"/>
      <c r="M234" s="23"/>
      <c r="N234" s="23"/>
      <c r="O234" s="23"/>
      <c r="P234" s="23"/>
      <c r="Q234" s="30"/>
      <c r="R234" s="23"/>
      <c r="S234" s="23"/>
      <c r="T234" s="23"/>
      <c r="U234" s="23"/>
      <c r="V234" s="48">
        <v>114</v>
      </c>
      <c r="W234" s="48">
        <v>87</v>
      </c>
      <c r="X234" s="64">
        <f t="shared" si="3"/>
        <v>1</v>
      </c>
      <c r="Y234" s="34">
        <v>5.8823529411764705E-2</v>
      </c>
      <c r="Z234" s="34">
        <v>1.1168805721563632E-2</v>
      </c>
      <c r="AA234" s="57">
        <v>5.2667698658410735</v>
      </c>
    </row>
    <row r="235" spans="1:27" x14ac:dyDescent="0.25">
      <c r="A235" s="58">
        <v>388</v>
      </c>
      <c r="B235" s="30">
        <v>8</v>
      </c>
      <c r="C235" s="5" t="s">
        <v>76</v>
      </c>
      <c r="D235" s="39" t="s">
        <v>77</v>
      </c>
      <c r="E235" s="30"/>
      <c r="F235" s="30"/>
      <c r="G235" s="30"/>
      <c r="H235" s="30"/>
      <c r="I235" s="30">
        <v>1</v>
      </c>
      <c r="J235" s="23"/>
      <c r="K235" s="23"/>
      <c r="L235" s="23"/>
      <c r="M235" s="23"/>
      <c r="N235" s="23"/>
      <c r="O235" s="23"/>
      <c r="P235" s="23"/>
      <c r="Q235" s="30"/>
      <c r="R235" s="23"/>
      <c r="S235" s="23"/>
      <c r="T235" s="23"/>
      <c r="U235" s="23"/>
      <c r="V235" s="48">
        <v>9</v>
      </c>
      <c r="W235" s="48">
        <v>7</v>
      </c>
      <c r="X235" s="64">
        <f t="shared" si="3"/>
        <v>1</v>
      </c>
      <c r="Y235" s="34">
        <v>5.8823529411764705E-2</v>
      </c>
      <c r="Z235" s="34">
        <v>8.8174782012344474E-4</v>
      </c>
      <c r="AA235" s="57">
        <v>66.712418300653596</v>
      </c>
    </row>
    <row r="236" spans="1:27" s="31" customFormat="1" x14ac:dyDescent="0.25">
      <c r="A236" s="58">
        <v>389</v>
      </c>
      <c r="B236" s="30">
        <v>9</v>
      </c>
      <c r="C236" s="5" t="s">
        <v>75</v>
      </c>
      <c r="D236" s="39" t="s">
        <v>94</v>
      </c>
      <c r="E236" s="30"/>
      <c r="F236" s="30"/>
      <c r="G236" s="30"/>
      <c r="H236" s="30"/>
      <c r="I236" s="26">
        <v>1</v>
      </c>
      <c r="J236" s="23"/>
      <c r="K236" s="23"/>
      <c r="L236" s="23"/>
      <c r="M236" s="23"/>
      <c r="N236" s="23"/>
      <c r="O236" s="23"/>
      <c r="P236" s="23"/>
      <c r="Q236" s="30"/>
      <c r="R236" s="23"/>
      <c r="S236" s="23"/>
      <c r="T236" s="23"/>
      <c r="U236" s="23"/>
      <c r="V236" s="48">
        <v>2</v>
      </c>
      <c r="W236" s="48">
        <v>1</v>
      </c>
      <c r="X236" s="64">
        <f t="shared" si="3"/>
        <v>1</v>
      </c>
      <c r="Y236" s="34">
        <v>5.8823529411764705E-2</v>
      </c>
      <c r="Z236" s="34">
        <v>1.9594396002743216E-4</v>
      </c>
      <c r="AA236" s="57">
        <v>300.20588235294116</v>
      </c>
    </row>
    <row r="237" spans="1:27" x14ac:dyDescent="0.25">
      <c r="A237" s="58">
        <v>390</v>
      </c>
      <c r="B237" s="30">
        <v>5</v>
      </c>
      <c r="C237" s="27" t="s">
        <v>336</v>
      </c>
      <c r="D237" s="39" t="s">
        <v>337</v>
      </c>
      <c r="E237" s="30"/>
      <c r="F237" s="30">
        <v>1</v>
      </c>
      <c r="G237" s="30"/>
      <c r="H237" s="30"/>
      <c r="I237" s="30"/>
      <c r="J237" s="30"/>
      <c r="K237" s="23">
        <v>1</v>
      </c>
      <c r="L237" s="23"/>
      <c r="M237" s="23"/>
      <c r="N237" s="23"/>
      <c r="O237" s="23"/>
      <c r="P237" s="23"/>
      <c r="Q237" s="30"/>
      <c r="R237" s="23"/>
      <c r="S237" s="23">
        <v>1</v>
      </c>
      <c r="T237" s="23"/>
      <c r="U237" s="23"/>
      <c r="V237" s="48">
        <v>1334</v>
      </c>
      <c r="W237" s="48">
        <v>888</v>
      </c>
      <c r="X237" s="64">
        <f t="shared" si="3"/>
        <v>3</v>
      </c>
      <c r="Y237" s="34">
        <v>0.17647058823529413</v>
      </c>
      <c r="Z237" s="34">
        <v>0.13069462133829723</v>
      </c>
      <c r="AA237" s="57">
        <v>1.3502513449157776</v>
      </c>
    </row>
    <row r="238" spans="1:27" x14ac:dyDescent="0.25">
      <c r="A238" s="58">
        <v>391</v>
      </c>
      <c r="B238" s="30">
        <v>6</v>
      </c>
      <c r="C238" s="36" t="s">
        <v>338</v>
      </c>
      <c r="D238" s="39" t="s">
        <v>339</v>
      </c>
      <c r="F238" s="30">
        <v>1</v>
      </c>
      <c r="G238" s="30"/>
      <c r="H238" s="30"/>
      <c r="I238" s="30"/>
      <c r="J238" s="30"/>
      <c r="K238" s="23">
        <v>1</v>
      </c>
      <c r="L238" s="23"/>
      <c r="M238" s="23"/>
      <c r="N238" s="23"/>
      <c r="O238" s="23"/>
      <c r="P238" s="23"/>
      <c r="Q238" s="30"/>
      <c r="R238" s="23"/>
      <c r="S238" s="23">
        <v>1</v>
      </c>
      <c r="T238" s="23"/>
      <c r="U238" s="23"/>
      <c r="V238" s="48">
        <v>1335</v>
      </c>
      <c r="W238" s="48">
        <v>885</v>
      </c>
      <c r="X238" s="64">
        <f>SUM(F238:U238)</f>
        <v>3</v>
      </c>
      <c r="Y238" s="34">
        <v>0.17647058823529413</v>
      </c>
      <c r="Z238" s="34">
        <v>0.13079259331831097</v>
      </c>
      <c r="AA238" s="57">
        <v>1.349239920687376</v>
      </c>
    </row>
    <row r="239" spans="1:27" x14ac:dyDescent="0.25">
      <c r="A239" s="58">
        <v>392</v>
      </c>
      <c r="B239" s="61">
        <v>7</v>
      </c>
      <c r="C239" s="3" t="s">
        <v>766</v>
      </c>
      <c r="D239" s="39" t="s">
        <v>767</v>
      </c>
      <c r="E239" s="3"/>
      <c r="F239" s="61">
        <v>1</v>
      </c>
      <c r="G239" s="3"/>
      <c r="H239" s="3"/>
      <c r="I239" s="3"/>
      <c r="J239" s="3"/>
      <c r="K239" s="3"/>
      <c r="L239" s="3"/>
      <c r="M239" s="3"/>
      <c r="N239" s="3"/>
      <c r="O239" s="3"/>
      <c r="P239" s="3"/>
      <c r="Q239" s="3"/>
      <c r="R239" s="3"/>
      <c r="S239" s="3"/>
      <c r="T239" s="3"/>
      <c r="U239" s="3"/>
      <c r="V239" s="48">
        <v>584</v>
      </c>
      <c r="W239" s="48">
        <v>560</v>
      </c>
      <c r="X239" s="1">
        <f>SUM(F239:U239)</f>
        <v>1</v>
      </c>
      <c r="Y239" s="34">
        <v>5.8823529411764705E-2</v>
      </c>
      <c r="Z239" s="34">
        <v>5.7215636328010189E-2</v>
      </c>
      <c r="AA239" s="57">
        <v>1.028102336825141</v>
      </c>
    </row>
    <row r="240" spans="1:27" x14ac:dyDescent="0.25">
      <c r="A240" s="58">
        <v>393</v>
      </c>
      <c r="B240" s="61">
        <v>8</v>
      </c>
      <c r="C240" s="3" t="s">
        <v>768</v>
      </c>
      <c r="D240" s="39" t="s">
        <v>769</v>
      </c>
      <c r="E240" s="3"/>
      <c r="F240" s="26">
        <v>1</v>
      </c>
      <c r="G240" s="3"/>
      <c r="H240" s="3"/>
      <c r="I240" s="3"/>
      <c r="J240" s="3"/>
      <c r="K240" s="3"/>
      <c r="L240" s="3"/>
      <c r="M240" s="3"/>
      <c r="N240" s="3"/>
      <c r="O240" s="3"/>
      <c r="P240" s="3"/>
      <c r="Q240" s="3"/>
      <c r="R240" s="3"/>
      <c r="S240" s="3"/>
      <c r="T240" s="3"/>
      <c r="U240" s="3"/>
      <c r="V240" s="48">
        <v>584</v>
      </c>
      <c r="W240" s="48">
        <v>560</v>
      </c>
      <c r="X240" s="1">
        <f>SUM(F240:U240)</f>
        <v>1</v>
      </c>
      <c r="Y240" s="34">
        <v>5.8823529411764705E-2</v>
      </c>
      <c r="Z240" s="34">
        <v>5.7215636328010189E-2</v>
      </c>
      <c r="AA240" s="57">
        <v>1.028102336825141</v>
      </c>
    </row>
    <row r="241" spans="1:27" x14ac:dyDescent="0.25">
      <c r="A241" s="58">
        <v>398</v>
      </c>
      <c r="B241" s="30">
        <v>7</v>
      </c>
      <c r="C241" s="36" t="s">
        <v>340</v>
      </c>
      <c r="D241" s="63" t="s">
        <v>341</v>
      </c>
      <c r="E241" s="30"/>
      <c r="F241" s="30"/>
      <c r="G241" s="30"/>
      <c r="H241" s="30"/>
      <c r="I241" s="30"/>
      <c r="J241" s="30"/>
      <c r="K241" s="23">
        <v>1</v>
      </c>
      <c r="L241" s="23"/>
      <c r="M241" s="23"/>
      <c r="N241" s="23"/>
      <c r="O241" s="23"/>
      <c r="P241" s="23"/>
      <c r="Q241" s="30"/>
      <c r="R241" s="23"/>
      <c r="S241" s="23">
        <v>1</v>
      </c>
      <c r="T241" s="23"/>
      <c r="U241" s="23"/>
      <c r="V241" s="48">
        <v>921</v>
      </c>
      <c r="W241" s="48">
        <v>646</v>
      </c>
      <c r="X241" s="64">
        <f t="shared" ref="X241:X272" si="4">SUM(E241:U241)</f>
        <v>2</v>
      </c>
      <c r="Y241" s="34">
        <v>0.11764705882352941</v>
      </c>
      <c r="Z241" s="34">
        <v>9.0232193592632501E-2</v>
      </c>
      <c r="AA241" s="57">
        <v>1.3038257648336209</v>
      </c>
    </row>
    <row r="242" spans="1:27" s="31" customFormat="1" x14ac:dyDescent="0.25">
      <c r="A242" s="58">
        <v>399</v>
      </c>
      <c r="B242" s="30">
        <v>8</v>
      </c>
      <c r="C242" s="36" t="s">
        <v>342</v>
      </c>
      <c r="D242" s="39" t="s">
        <v>343</v>
      </c>
      <c r="E242" s="30"/>
      <c r="F242" s="30"/>
      <c r="G242" s="30"/>
      <c r="H242" s="30"/>
      <c r="I242" s="30"/>
      <c r="J242" s="30"/>
      <c r="K242" s="24">
        <v>1</v>
      </c>
      <c r="L242" s="23"/>
      <c r="M242" s="23"/>
      <c r="N242" s="23"/>
      <c r="O242" s="23"/>
      <c r="P242" s="23"/>
      <c r="Q242" s="30"/>
      <c r="R242" s="23"/>
      <c r="S242" s="23"/>
      <c r="T242" s="23"/>
      <c r="U242" s="23"/>
      <c r="V242" s="48">
        <v>137</v>
      </c>
      <c r="W242" s="48">
        <v>102</v>
      </c>
      <c r="X242" s="64">
        <f t="shared" si="4"/>
        <v>1</v>
      </c>
      <c r="Y242" s="34">
        <v>5.8823529411764705E-2</v>
      </c>
      <c r="Z242" s="34">
        <v>1.3422161261879102E-2</v>
      </c>
      <c r="AA242" s="57">
        <v>4.382567625590382</v>
      </c>
    </row>
    <row r="243" spans="1:27" x14ac:dyDescent="0.25">
      <c r="A243" s="58">
        <v>405</v>
      </c>
      <c r="B243" s="26">
        <v>3</v>
      </c>
      <c r="C243" s="10" t="s">
        <v>204</v>
      </c>
      <c r="D243" s="39" t="s">
        <v>203</v>
      </c>
      <c r="E243" s="30"/>
      <c r="F243" s="30"/>
      <c r="G243" s="30">
        <v>1</v>
      </c>
      <c r="H243" s="30"/>
      <c r="I243" s="30"/>
      <c r="J243" s="23"/>
      <c r="K243" s="23"/>
      <c r="L243" s="23"/>
      <c r="M243" s="23"/>
      <c r="N243" s="23"/>
      <c r="O243" s="23"/>
      <c r="P243" s="23"/>
      <c r="Q243" s="30"/>
      <c r="R243" s="23"/>
      <c r="S243" s="23"/>
      <c r="T243" s="23"/>
      <c r="U243" s="23"/>
      <c r="V243" s="48">
        <v>1322</v>
      </c>
      <c r="W243" s="48">
        <v>760</v>
      </c>
      <c r="X243" s="64">
        <f t="shared" si="4"/>
        <v>1</v>
      </c>
      <c r="Y243" s="34">
        <v>5.8823529411764705E-2</v>
      </c>
      <c r="Z243" s="34">
        <v>0.12951895757813264</v>
      </c>
      <c r="AA243" s="57">
        <v>0.45416926225860998</v>
      </c>
    </row>
    <row r="244" spans="1:27" x14ac:dyDescent="0.25">
      <c r="A244" s="58">
        <v>406</v>
      </c>
      <c r="B244" s="30">
        <v>4</v>
      </c>
      <c r="C244" s="5" t="s">
        <v>202</v>
      </c>
      <c r="D244" s="39" t="s">
        <v>201</v>
      </c>
      <c r="E244" s="30"/>
      <c r="F244" s="30"/>
      <c r="G244" s="30">
        <v>1</v>
      </c>
      <c r="H244" s="30"/>
      <c r="I244" s="30"/>
      <c r="J244" s="23"/>
      <c r="K244" s="23"/>
      <c r="L244" s="23"/>
      <c r="M244" s="23"/>
      <c r="N244" s="23"/>
      <c r="O244" s="23"/>
      <c r="P244" s="23"/>
      <c r="Q244" s="30"/>
      <c r="R244" s="23"/>
      <c r="S244" s="23"/>
      <c r="T244" s="23"/>
      <c r="U244" s="23"/>
      <c r="V244" s="48">
        <v>787</v>
      </c>
      <c r="W244" s="48">
        <v>490</v>
      </c>
      <c r="X244" s="64">
        <f t="shared" si="4"/>
        <v>1</v>
      </c>
      <c r="Y244" s="34">
        <v>5.8823529411764705E-2</v>
      </c>
      <c r="Z244" s="34">
        <v>7.7103948270794559E-2</v>
      </c>
      <c r="AA244" s="57">
        <v>0.76291202630988852</v>
      </c>
    </row>
    <row r="245" spans="1:27" x14ac:dyDescent="0.25">
      <c r="A245" s="58">
        <v>407</v>
      </c>
      <c r="B245" s="30">
        <v>5</v>
      </c>
      <c r="C245" s="5" t="s">
        <v>200</v>
      </c>
      <c r="D245" s="39" t="s">
        <v>199</v>
      </c>
      <c r="E245" s="30"/>
      <c r="F245" s="30"/>
      <c r="G245" s="26">
        <v>1</v>
      </c>
      <c r="H245" s="30"/>
      <c r="I245" s="30"/>
      <c r="J245" s="23"/>
      <c r="K245" s="23"/>
      <c r="L245" s="23"/>
      <c r="M245" s="23"/>
      <c r="N245" s="23"/>
      <c r="O245" s="23"/>
      <c r="P245" s="23"/>
      <c r="Q245" s="30"/>
      <c r="R245" s="23"/>
      <c r="S245" s="23"/>
      <c r="T245" s="23"/>
      <c r="U245" s="23"/>
      <c r="V245" s="48">
        <v>716</v>
      </c>
      <c r="W245" s="48">
        <v>463</v>
      </c>
      <c r="X245" s="64">
        <f t="shared" si="4"/>
        <v>1</v>
      </c>
      <c r="Y245" s="34">
        <v>5.8823529411764705E-2</v>
      </c>
      <c r="Z245" s="34">
        <v>7.0147937689820708E-2</v>
      </c>
      <c r="AA245" s="57">
        <v>0.83856391718698653</v>
      </c>
    </row>
    <row r="246" spans="1:27" x14ac:dyDescent="0.25">
      <c r="A246" s="58">
        <v>408</v>
      </c>
      <c r="B246" s="26">
        <v>3</v>
      </c>
      <c r="C246" s="11" t="s">
        <v>335</v>
      </c>
      <c r="D246" s="39" t="s">
        <v>334</v>
      </c>
      <c r="E246" s="30"/>
      <c r="F246" s="30"/>
      <c r="G246" s="30"/>
      <c r="H246" s="30"/>
      <c r="I246" s="30"/>
      <c r="J246" s="30"/>
      <c r="K246" s="23">
        <v>1</v>
      </c>
      <c r="L246" s="23"/>
      <c r="M246" s="23"/>
      <c r="N246" s="23"/>
      <c r="O246" s="23"/>
      <c r="P246" s="23"/>
      <c r="Q246" s="30"/>
      <c r="R246" s="23"/>
      <c r="S246" s="23"/>
      <c r="T246" s="23"/>
      <c r="U246" s="23"/>
      <c r="V246" s="48">
        <v>789</v>
      </c>
      <c r="W246" s="48">
        <v>674</v>
      </c>
      <c r="X246" s="64">
        <f t="shared" si="4"/>
        <v>1</v>
      </c>
      <c r="Y246" s="34">
        <v>5.8823529411764705E-2</v>
      </c>
      <c r="Z246" s="34">
        <v>7.7299892230821982E-2</v>
      </c>
      <c r="AA246" s="57">
        <v>0.76097815552076342</v>
      </c>
    </row>
    <row r="247" spans="1:27" s="37" customFormat="1" x14ac:dyDescent="0.25">
      <c r="A247" s="58">
        <v>409</v>
      </c>
      <c r="B247" s="30">
        <v>4</v>
      </c>
      <c r="C247" s="36" t="s">
        <v>333</v>
      </c>
      <c r="D247" s="39" t="s">
        <v>332</v>
      </c>
      <c r="E247" s="30"/>
      <c r="F247" s="30"/>
      <c r="G247" s="30"/>
      <c r="H247" s="30"/>
      <c r="I247" s="30"/>
      <c r="J247" s="30"/>
      <c r="K247" s="23">
        <v>1</v>
      </c>
      <c r="L247" s="23"/>
      <c r="M247" s="23"/>
      <c r="N247" s="23"/>
      <c r="O247" s="23"/>
      <c r="P247" s="23"/>
      <c r="Q247" s="30"/>
      <c r="R247" s="23"/>
      <c r="S247" s="23"/>
      <c r="T247" s="23"/>
      <c r="U247" s="23"/>
      <c r="V247" s="48">
        <v>772</v>
      </c>
      <c r="W247" s="48">
        <v>660</v>
      </c>
      <c r="X247" s="64">
        <f t="shared" si="4"/>
        <v>1</v>
      </c>
      <c r="Y247" s="34">
        <v>5.8823529411764705E-2</v>
      </c>
      <c r="Z247" s="34">
        <v>7.5634368570588806E-2</v>
      </c>
      <c r="AA247" s="57">
        <v>0.77773544651021032</v>
      </c>
    </row>
    <row r="248" spans="1:27" x14ac:dyDescent="0.25">
      <c r="A248" s="58">
        <v>410</v>
      </c>
      <c r="B248" s="30">
        <v>5</v>
      </c>
      <c r="C248" s="36" t="s">
        <v>330</v>
      </c>
      <c r="D248" s="39" t="s">
        <v>331</v>
      </c>
      <c r="E248" s="30"/>
      <c r="F248" s="30"/>
      <c r="G248" s="30"/>
      <c r="H248" s="30"/>
      <c r="I248" s="30"/>
      <c r="J248" s="23"/>
      <c r="K248" s="24">
        <v>1</v>
      </c>
      <c r="L248" s="23"/>
      <c r="M248" s="23"/>
      <c r="N248" s="23"/>
      <c r="O248" s="23"/>
      <c r="P248" s="23"/>
      <c r="Q248" s="30"/>
      <c r="R248" s="23"/>
      <c r="S248" s="23"/>
      <c r="T248" s="23"/>
      <c r="U248" s="23"/>
      <c r="V248" s="48">
        <v>700</v>
      </c>
      <c r="W248" s="48">
        <v>608</v>
      </c>
      <c r="X248" s="64">
        <f t="shared" si="4"/>
        <v>1</v>
      </c>
      <c r="Y248" s="34">
        <v>5.8823529411764705E-2</v>
      </c>
      <c r="Z248" s="34">
        <v>6.8580386009601257E-2</v>
      </c>
      <c r="AA248" s="57">
        <v>0.85773109243697476</v>
      </c>
    </row>
    <row r="249" spans="1:27" x14ac:dyDescent="0.25">
      <c r="A249" s="58">
        <v>411</v>
      </c>
      <c r="B249" s="26">
        <v>3</v>
      </c>
      <c r="C249" s="11" t="s">
        <v>326</v>
      </c>
      <c r="D249" s="39" t="s">
        <v>327</v>
      </c>
      <c r="E249" s="30"/>
      <c r="F249" s="30"/>
      <c r="G249" s="30"/>
      <c r="H249" s="30"/>
      <c r="I249" s="30"/>
      <c r="J249" s="30"/>
      <c r="K249" s="23">
        <v>1</v>
      </c>
      <c r="L249" s="23"/>
      <c r="M249" s="23"/>
      <c r="N249" s="23"/>
      <c r="O249" s="23"/>
      <c r="P249" s="23"/>
      <c r="Q249" s="30"/>
      <c r="R249" s="23"/>
      <c r="S249" s="23"/>
      <c r="T249" s="23"/>
      <c r="U249" s="23"/>
      <c r="V249" s="48">
        <v>1414</v>
      </c>
      <c r="W249" s="48">
        <v>986</v>
      </c>
      <c r="X249" s="64">
        <f t="shared" si="4"/>
        <v>1</v>
      </c>
      <c r="Y249" s="34">
        <v>5.8823529411764705E-2</v>
      </c>
      <c r="Z249" s="34">
        <v>0.13853237973939453</v>
      </c>
      <c r="AA249" s="57">
        <v>0.42461935269157169</v>
      </c>
    </row>
    <row r="250" spans="1:27" x14ac:dyDescent="0.25">
      <c r="A250" s="58">
        <v>412</v>
      </c>
      <c r="B250" s="30">
        <v>4</v>
      </c>
      <c r="C250" s="36" t="s">
        <v>328</v>
      </c>
      <c r="D250" s="39" t="s">
        <v>329</v>
      </c>
      <c r="E250" s="30"/>
      <c r="F250" s="30"/>
      <c r="G250" s="30"/>
      <c r="H250" s="30"/>
      <c r="I250" s="30"/>
      <c r="J250" s="30"/>
      <c r="K250" s="23">
        <v>1</v>
      </c>
      <c r="L250" s="23"/>
      <c r="M250" s="23"/>
      <c r="N250" s="23"/>
      <c r="O250" s="23"/>
      <c r="P250" s="23"/>
      <c r="Q250" s="30"/>
      <c r="R250" s="23"/>
      <c r="S250" s="23"/>
      <c r="T250" s="23"/>
      <c r="U250" s="23"/>
      <c r="V250" s="48">
        <v>1368</v>
      </c>
      <c r="W250" s="48">
        <v>969</v>
      </c>
      <c r="X250" s="64">
        <f t="shared" si="4"/>
        <v>1</v>
      </c>
      <c r="Y250" s="34">
        <v>5.8823529411764705E-2</v>
      </c>
      <c r="Z250" s="34">
        <v>0.13402566865876359</v>
      </c>
      <c r="AA250" s="57">
        <v>0.43889748882008944</v>
      </c>
    </row>
    <row r="251" spans="1:27" x14ac:dyDescent="0.25">
      <c r="A251" s="58">
        <v>416</v>
      </c>
      <c r="B251" s="26">
        <v>3</v>
      </c>
      <c r="C251" s="11" t="s">
        <v>296</v>
      </c>
      <c r="D251" s="39" t="s">
        <v>297</v>
      </c>
      <c r="E251" s="30"/>
      <c r="F251" s="30"/>
      <c r="G251" s="30"/>
      <c r="H251" s="30"/>
      <c r="I251" s="30"/>
      <c r="J251" s="23">
        <v>1</v>
      </c>
      <c r="K251" s="23"/>
      <c r="L251" s="23"/>
      <c r="M251" s="23"/>
      <c r="N251" s="23"/>
      <c r="O251" s="23"/>
      <c r="P251" s="23"/>
      <c r="Q251" s="30"/>
      <c r="R251" s="23">
        <v>1</v>
      </c>
      <c r="S251" s="23"/>
      <c r="T251" s="23"/>
      <c r="U251" s="23"/>
      <c r="V251" s="48">
        <v>25</v>
      </c>
      <c r="W251" s="48">
        <v>26</v>
      </c>
      <c r="X251" s="64">
        <f t="shared" si="4"/>
        <v>2</v>
      </c>
      <c r="Y251" s="34">
        <v>0.11764705882352941</v>
      </c>
      <c r="Z251" s="34">
        <v>2.4492995003429019E-3</v>
      </c>
      <c r="AA251" s="57">
        <v>48.032941176470587</v>
      </c>
    </row>
    <row r="252" spans="1:27" x14ac:dyDescent="0.25">
      <c r="A252" s="58">
        <v>417</v>
      </c>
      <c r="B252" s="30">
        <v>4</v>
      </c>
      <c r="C252" s="36" t="s">
        <v>298</v>
      </c>
      <c r="D252" s="39" t="s">
        <v>299</v>
      </c>
      <c r="E252" s="30"/>
      <c r="F252" s="30"/>
      <c r="G252" s="30"/>
      <c r="H252" s="30"/>
      <c r="I252" s="30"/>
      <c r="J252" s="24">
        <v>1</v>
      </c>
      <c r="K252" s="23"/>
      <c r="L252" s="23"/>
      <c r="M252" s="23"/>
      <c r="N252" s="23"/>
      <c r="O252" s="23"/>
      <c r="P252" s="23"/>
      <c r="Q252" s="30"/>
      <c r="R252" s="23">
        <v>1</v>
      </c>
      <c r="S252" s="23"/>
      <c r="T252" s="23"/>
      <c r="U252" s="23"/>
      <c r="V252" s="48">
        <v>3</v>
      </c>
      <c r="W252" s="48">
        <v>3</v>
      </c>
      <c r="X252" s="64">
        <f t="shared" si="4"/>
        <v>2</v>
      </c>
      <c r="Y252" s="34">
        <v>0.11764705882352941</v>
      </c>
      <c r="Z252" s="34">
        <v>2.9391594004114823E-4</v>
      </c>
      <c r="AA252" s="57">
        <v>400.27450980392155</v>
      </c>
    </row>
    <row r="253" spans="1:27" x14ac:dyDescent="0.25">
      <c r="A253" s="58">
        <v>422</v>
      </c>
      <c r="B253" s="26">
        <v>3</v>
      </c>
      <c r="C253" s="10" t="s">
        <v>111</v>
      </c>
      <c r="D253" s="39" t="s">
        <v>114</v>
      </c>
      <c r="E253" s="30"/>
      <c r="F253" s="30"/>
      <c r="G253" s="30">
        <v>1</v>
      </c>
      <c r="H253" s="30"/>
      <c r="I253" s="30"/>
      <c r="J253" s="23"/>
      <c r="K253" s="23"/>
      <c r="L253" s="23"/>
      <c r="M253" s="23"/>
      <c r="N253" s="23"/>
      <c r="O253" s="23">
        <v>1</v>
      </c>
      <c r="P253" s="23"/>
      <c r="Q253" s="30"/>
      <c r="R253" s="23"/>
      <c r="S253" s="23"/>
      <c r="T253" s="23"/>
      <c r="U253" s="23"/>
      <c r="V253" s="48">
        <v>1036</v>
      </c>
      <c r="W253" s="48">
        <v>816</v>
      </c>
      <c r="X253" s="64">
        <f t="shared" si="4"/>
        <v>2</v>
      </c>
      <c r="Y253" s="34">
        <v>0.11764705882352941</v>
      </c>
      <c r="Z253" s="34">
        <v>0.10149897129420986</v>
      </c>
      <c r="AA253" s="57">
        <v>1.1590960708607767</v>
      </c>
    </row>
    <row r="254" spans="1:27" x14ac:dyDescent="0.25">
      <c r="A254" s="58">
        <v>423</v>
      </c>
      <c r="B254" s="21">
        <v>4</v>
      </c>
      <c r="C254" s="22" t="s">
        <v>113</v>
      </c>
      <c r="D254" s="39" t="s">
        <v>112</v>
      </c>
      <c r="E254" s="44"/>
      <c r="F254" s="44"/>
      <c r="G254" s="26">
        <v>1</v>
      </c>
      <c r="H254" s="44"/>
      <c r="I254" s="44"/>
      <c r="J254" s="45"/>
      <c r="K254" s="45"/>
      <c r="L254" s="45"/>
      <c r="M254" s="45"/>
      <c r="N254" s="45"/>
      <c r="O254" s="45"/>
      <c r="P254" s="45"/>
      <c r="Q254" s="44"/>
      <c r="R254" s="45"/>
      <c r="S254" s="45"/>
      <c r="T254" s="45"/>
      <c r="U254" s="45"/>
      <c r="V254" s="18">
        <v>445</v>
      </c>
      <c r="W254" s="18">
        <v>408</v>
      </c>
      <c r="X254" s="64">
        <f t="shared" si="4"/>
        <v>1</v>
      </c>
      <c r="Y254" s="34">
        <v>5.8823529411764705E-2</v>
      </c>
      <c r="Z254" s="34">
        <v>4.3597531106103656E-2</v>
      </c>
      <c r="AA254" s="57">
        <v>1.349239920687376</v>
      </c>
    </row>
    <row r="255" spans="1:27" x14ac:dyDescent="0.25">
      <c r="A255" s="58">
        <v>424</v>
      </c>
      <c r="B255" s="20">
        <v>4</v>
      </c>
      <c r="C255" s="5" t="s">
        <v>237</v>
      </c>
      <c r="D255" s="39" t="s">
        <v>238</v>
      </c>
      <c r="E255" s="30"/>
      <c r="F255" s="30"/>
      <c r="G255" s="30">
        <v>1</v>
      </c>
      <c r="H255" s="30"/>
      <c r="I255" s="30"/>
      <c r="J255" s="23"/>
      <c r="K255" s="23"/>
      <c r="L255" s="23"/>
      <c r="M255" s="23"/>
      <c r="N255" s="23"/>
      <c r="O255" s="23"/>
      <c r="P255" s="23"/>
      <c r="Q255" s="30"/>
      <c r="R255" s="23"/>
      <c r="S255" s="23"/>
      <c r="T255" s="23"/>
      <c r="U255" s="23"/>
      <c r="V255" s="48">
        <v>201</v>
      </c>
      <c r="W255" s="48">
        <v>203</v>
      </c>
      <c r="X255" s="64">
        <f t="shared" si="4"/>
        <v>1</v>
      </c>
      <c r="Y255" s="34">
        <v>5.8823529411764705E-2</v>
      </c>
      <c r="Z255" s="34">
        <v>1.969236798275693E-2</v>
      </c>
      <c r="AA255" s="57">
        <v>2.987123207491952</v>
      </c>
    </row>
    <row r="256" spans="1:27" x14ac:dyDescent="0.25">
      <c r="A256" s="58">
        <v>425</v>
      </c>
      <c r="B256" s="30">
        <v>5</v>
      </c>
      <c r="C256" s="5" t="s">
        <v>235</v>
      </c>
      <c r="D256" s="39" t="s">
        <v>236</v>
      </c>
      <c r="E256" s="30"/>
      <c r="F256" s="30"/>
      <c r="G256" s="26">
        <v>1</v>
      </c>
      <c r="H256" s="30"/>
      <c r="I256" s="30"/>
      <c r="J256" s="23"/>
      <c r="K256" s="23"/>
      <c r="L256" s="23"/>
      <c r="M256" s="23"/>
      <c r="N256" s="23"/>
      <c r="O256" s="23"/>
      <c r="P256" s="23"/>
      <c r="Q256" s="30"/>
      <c r="R256" s="23"/>
      <c r="S256" s="23"/>
      <c r="T256" s="23"/>
      <c r="U256" s="23"/>
      <c r="V256" s="48">
        <v>145</v>
      </c>
      <c r="W256" s="48">
        <v>154</v>
      </c>
      <c r="X256" s="64">
        <f t="shared" si="4"/>
        <v>1</v>
      </c>
      <c r="Y256" s="34">
        <v>5.8823529411764705E-2</v>
      </c>
      <c r="Z256" s="34">
        <v>1.4205937101988831E-2</v>
      </c>
      <c r="AA256" s="57">
        <v>4.1407707910750506</v>
      </c>
    </row>
    <row r="257" spans="1:27" x14ac:dyDescent="0.25">
      <c r="A257" s="58">
        <v>426</v>
      </c>
      <c r="B257" s="30">
        <v>4</v>
      </c>
      <c r="C257" s="36" t="s">
        <v>426</v>
      </c>
      <c r="D257" s="39" t="s">
        <v>427</v>
      </c>
      <c r="E257" s="30"/>
      <c r="F257" s="30"/>
      <c r="G257" s="30"/>
      <c r="H257" s="30"/>
      <c r="I257" s="30"/>
      <c r="J257" s="30"/>
      <c r="K257" s="30"/>
      <c r="L257" s="30"/>
      <c r="M257" s="30"/>
      <c r="N257" s="30"/>
      <c r="O257" s="23">
        <v>1</v>
      </c>
      <c r="P257" s="23"/>
      <c r="Q257" s="30"/>
      <c r="R257" s="23"/>
      <c r="S257" s="23"/>
      <c r="T257" s="23"/>
      <c r="U257" s="23"/>
      <c r="V257" s="48">
        <v>253</v>
      </c>
      <c r="W257" s="48">
        <v>219</v>
      </c>
      <c r="X257" s="64">
        <f t="shared" si="4"/>
        <v>1</v>
      </c>
      <c r="Y257" s="34">
        <v>5.8823529411764705E-2</v>
      </c>
      <c r="Z257" s="34">
        <v>2.4786910943470169E-2</v>
      </c>
      <c r="AA257" s="57">
        <v>2.3731690304580328</v>
      </c>
    </row>
    <row r="258" spans="1:27" x14ac:dyDescent="0.25">
      <c r="A258" s="58">
        <v>427</v>
      </c>
      <c r="B258" s="26">
        <v>5</v>
      </c>
      <c r="C258" s="36" t="s">
        <v>428</v>
      </c>
      <c r="D258" s="39" t="s">
        <v>429</v>
      </c>
      <c r="E258" s="30"/>
      <c r="F258" s="30"/>
      <c r="G258" s="30"/>
      <c r="H258" s="30"/>
      <c r="I258" s="30"/>
      <c r="J258" s="30"/>
      <c r="K258" s="30"/>
      <c r="L258" s="30"/>
      <c r="M258" s="30"/>
      <c r="N258" s="23"/>
      <c r="O258" s="24">
        <v>1</v>
      </c>
      <c r="P258" s="23"/>
      <c r="Q258" s="30"/>
      <c r="R258" s="23"/>
      <c r="S258" s="23"/>
      <c r="T258" s="23"/>
      <c r="U258" s="23"/>
      <c r="V258" s="48">
        <v>113</v>
      </c>
      <c r="W258" s="48">
        <v>89</v>
      </c>
      <c r="X258" s="64">
        <f t="shared" si="4"/>
        <v>1</v>
      </c>
      <c r="Y258" s="34">
        <v>5.8823529411764705E-2</v>
      </c>
      <c r="Z258" s="34">
        <v>1.1070833741549917E-2</v>
      </c>
      <c r="AA258" s="57">
        <v>5.3133784487246221</v>
      </c>
    </row>
    <row r="259" spans="1:27" x14ac:dyDescent="0.25">
      <c r="A259" s="58">
        <v>428</v>
      </c>
      <c r="B259" s="26">
        <v>5</v>
      </c>
      <c r="C259" s="36" t="s">
        <v>755</v>
      </c>
      <c r="D259" s="39" t="s">
        <v>756</v>
      </c>
      <c r="E259" s="30"/>
      <c r="F259" s="26">
        <v>1</v>
      </c>
      <c r="G259" s="26"/>
      <c r="H259" s="30"/>
      <c r="I259" s="30"/>
      <c r="J259" s="30"/>
      <c r="K259" s="30"/>
      <c r="L259" s="30"/>
      <c r="M259" s="30"/>
      <c r="N259" s="23"/>
      <c r="O259" s="24"/>
      <c r="P259" s="23"/>
      <c r="Q259" s="30"/>
      <c r="R259" s="23"/>
      <c r="S259" s="23"/>
      <c r="T259" s="23"/>
      <c r="U259" s="23"/>
      <c r="V259" s="48">
        <v>0.1</v>
      </c>
      <c r="W259" s="48">
        <v>0.1</v>
      </c>
      <c r="X259" s="64">
        <f t="shared" si="4"/>
        <v>1</v>
      </c>
      <c r="Y259" s="34">
        <v>5.8823529411764705E-2</v>
      </c>
      <c r="Z259" s="34">
        <v>9.7971980013716084E-6</v>
      </c>
      <c r="AA259" s="57">
        <v>6004.1176470588234</v>
      </c>
    </row>
    <row r="260" spans="1:27" x14ac:dyDescent="0.25">
      <c r="A260" s="58">
        <v>431</v>
      </c>
      <c r="B260" s="26">
        <v>3</v>
      </c>
      <c r="C260" s="10" t="s">
        <v>215</v>
      </c>
      <c r="D260" s="39" t="s">
        <v>218</v>
      </c>
      <c r="E260" s="30"/>
      <c r="F260" s="30"/>
      <c r="G260" s="30">
        <v>1</v>
      </c>
      <c r="H260" s="30"/>
      <c r="I260" s="30"/>
      <c r="J260" s="23"/>
      <c r="K260" s="23"/>
      <c r="L260" s="23"/>
      <c r="M260" s="23"/>
      <c r="N260" s="23"/>
      <c r="O260" s="23"/>
      <c r="P260" s="23"/>
      <c r="Q260" s="30"/>
      <c r="R260" s="23"/>
      <c r="S260" s="23"/>
      <c r="T260" s="23"/>
      <c r="U260" s="23"/>
      <c r="V260" s="48">
        <v>1153</v>
      </c>
      <c r="W260" s="48">
        <v>775</v>
      </c>
      <c r="X260" s="64">
        <f t="shared" si="4"/>
        <v>1</v>
      </c>
      <c r="Y260" s="34">
        <v>5.8823529411764705E-2</v>
      </c>
      <c r="Z260" s="34">
        <v>0.11296169295581464</v>
      </c>
      <c r="AA260" s="57">
        <v>0.52073873781949898</v>
      </c>
    </row>
    <row r="261" spans="1:27" x14ac:dyDescent="0.25">
      <c r="A261" s="58">
        <v>432</v>
      </c>
      <c r="B261" s="30">
        <v>4</v>
      </c>
      <c r="C261" s="5" t="s">
        <v>213</v>
      </c>
      <c r="D261" s="39" t="s">
        <v>214</v>
      </c>
      <c r="E261" s="30"/>
      <c r="F261" s="30"/>
      <c r="G261" s="30">
        <v>1</v>
      </c>
      <c r="H261" s="30"/>
      <c r="I261" s="30"/>
      <c r="J261" s="23"/>
      <c r="K261" s="23"/>
      <c r="L261" s="23"/>
      <c r="M261" s="23"/>
      <c r="N261" s="23"/>
      <c r="O261" s="23"/>
      <c r="P261" s="23"/>
      <c r="Q261" s="30"/>
      <c r="R261" s="23"/>
      <c r="S261" s="23"/>
      <c r="T261" s="23"/>
      <c r="U261" s="23"/>
      <c r="V261" s="48">
        <v>479</v>
      </c>
      <c r="W261" s="48">
        <v>329</v>
      </c>
      <c r="X261" s="64">
        <f t="shared" si="4"/>
        <v>1</v>
      </c>
      <c r="Y261" s="34">
        <v>5.8823529411764705E-2</v>
      </c>
      <c r="Z261" s="34">
        <v>4.692857842657E-2</v>
      </c>
      <c r="AA261" s="57">
        <v>1.2534692373818004</v>
      </c>
    </row>
    <row r="262" spans="1:27" x14ac:dyDescent="0.25">
      <c r="A262" s="58">
        <v>433</v>
      </c>
      <c r="B262" s="30">
        <v>5</v>
      </c>
      <c r="C262" s="5" t="s">
        <v>211</v>
      </c>
      <c r="D262" s="39" t="s">
        <v>212</v>
      </c>
      <c r="E262" s="30"/>
      <c r="F262" s="30"/>
      <c r="G262" s="30">
        <v>1</v>
      </c>
      <c r="H262" s="30"/>
      <c r="I262" s="30"/>
      <c r="J262" s="23"/>
      <c r="K262" s="23"/>
      <c r="L262" s="23"/>
      <c r="M262" s="23"/>
      <c r="N262" s="23"/>
      <c r="O262" s="23"/>
      <c r="P262" s="23"/>
      <c r="Q262" s="30"/>
      <c r="R262" s="23"/>
      <c r="S262" s="23"/>
      <c r="T262" s="23"/>
      <c r="U262" s="23"/>
      <c r="V262" s="48">
        <v>428</v>
      </c>
      <c r="W262" s="48">
        <v>311</v>
      </c>
      <c r="X262" s="64">
        <f t="shared" si="4"/>
        <v>1</v>
      </c>
      <c r="Y262" s="34">
        <v>5.8823529411764705E-2</v>
      </c>
      <c r="Z262" s="34">
        <v>4.193200744587048E-2</v>
      </c>
      <c r="AA262" s="57">
        <v>1.4028312259483233</v>
      </c>
    </row>
    <row r="263" spans="1:27" x14ac:dyDescent="0.25">
      <c r="A263" s="58">
        <v>434</v>
      </c>
      <c r="B263" s="30">
        <v>6</v>
      </c>
      <c r="C263" s="5" t="s">
        <v>209</v>
      </c>
      <c r="D263" s="39" t="s">
        <v>210</v>
      </c>
      <c r="E263" s="30"/>
      <c r="F263" s="30"/>
      <c r="G263" s="26">
        <v>1</v>
      </c>
      <c r="H263" s="30"/>
      <c r="I263" s="30"/>
      <c r="J263" s="23"/>
      <c r="K263" s="23"/>
      <c r="L263" s="23"/>
      <c r="M263" s="23"/>
      <c r="N263" s="23"/>
      <c r="O263" s="23"/>
      <c r="P263" s="23"/>
      <c r="Q263" s="30"/>
      <c r="R263" s="23"/>
      <c r="S263" s="23"/>
      <c r="T263" s="23"/>
      <c r="U263" s="23"/>
      <c r="V263" s="48">
        <v>47</v>
      </c>
      <c r="W263" s="48">
        <v>36</v>
      </c>
      <c r="X263" s="64">
        <f t="shared" si="4"/>
        <v>1</v>
      </c>
      <c r="Y263" s="34">
        <v>5.8823529411764705E-2</v>
      </c>
      <c r="Z263" s="34">
        <v>4.604683060644656E-3</v>
      </c>
      <c r="AA263" s="57">
        <v>12.774718397997496</v>
      </c>
    </row>
    <row r="264" spans="1:27" x14ac:dyDescent="0.25">
      <c r="A264" s="58">
        <v>437</v>
      </c>
      <c r="B264" s="26">
        <v>3</v>
      </c>
      <c r="C264" s="28" t="s">
        <v>519</v>
      </c>
      <c r="D264" s="39" t="s">
        <v>520</v>
      </c>
      <c r="E264" s="30"/>
      <c r="F264" s="30"/>
      <c r="G264" s="30"/>
      <c r="H264" s="30"/>
      <c r="I264" s="30"/>
      <c r="J264" s="30"/>
      <c r="K264" s="30"/>
      <c r="L264" s="30"/>
      <c r="M264" s="30"/>
      <c r="N264" s="30"/>
      <c r="O264" s="30"/>
      <c r="P264" s="30"/>
      <c r="Q264" s="30"/>
      <c r="R264" s="23">
        <v>1</v>
      </c>
      <c r="S264" s="23"/>
      <c r="T264" s="23"/>
      <c r="U264" s="23">
        <v>1</v>
      </c>
      <c r="V264" s="48">
        <v>1018</v>
      </c>
      <c r="W264" s="48">
        <v>752</v>
      </c>
      <c r="X264" s="64">
        <f t="shared" si="4"/>
        <v>2</v>
      </c>
      <c r="Y264" s="34">
        <v>0.11764705882352941</v>
      </c>
      <c r="Z264" s="34">
        <v>9.9735475653962971E-2</v>
      </c>
      <c r="AA264" s="57">
        <v>1.1795908933317925</v>
      </c>
    </row>
    <row r="265" spans="1:27" x14ac:dyDescent="0.25">
      <c r="A265" s="58">
        <v>438</v>
      </c>
      <c r="B265" s="30">
        <v>4</v>
      </c>
      <c r="C265" s="35" t="s">
        <v>513</v>
      </c>
      <c r="D265" s="39" t="s">
        <v>514</v>
      </c>
      <c r="E265" s="30"/>
      <c r="F265" s="30"/>
      <c r="G265" s="30"/>
      <c r="H265" s="30"/>
      <c r="I265" s="30"/>
      <c r="J265" s="30"/>
      <c r="K265" s="30"/>
      <c r="L265" s="30"/>
      <c r="M265" s="30"/>
      <c r="N265" s="30"/>
      <c r="O265" s="30"/>
      <c r="P265" s="30"/>
      <c r="Q265" s="30"/>
      <c r="R265" s="23">
        <v>1</v>
      </c>
      <c r="S265" s="23"/>
      <c r="T265" s="23"/>
      <c r="U265" s="23">
        <v>1</v>
      </c>
      <c r="V265" s="48">
        <v>1018</v>
      </c>
      <c r="W265" s="48">
        <v>752</v>
      </c>
      <c r="X265" s="64">
        <f t="shared" si="4"/>
        <v>2</v>
      </c>
      <c r="Y265" s="34">
        <v>0.11764705882352941</v>
      </c>
      <c r="Z265" s="34">
        <v>9.9735475653962971E-2</v>
      </c>
      <c r="AA265" s="57">
        <v>1.1795908933317925</v>
      </c>
    </row>
    <row r="266" spans="1:27" x14ac:dyDescent="0.25">
      <c r="A266" s="58">
        <v>439</v>
      </c>
      <c r="B266" s="30">
        <v>5</v>
      </c>
      <c r="C266" s="36" t="s">
        <v>716</v>
      </c>
      <c r="D266" s="39" t="s">
        <v>717</v>
      </c>
      <c r="E266" s="30"/>
      <c r="F266" s="30"/>
      <c r="G266" s="30"/>
      <c r="H266" s="30"/>
      <c r="I266" s="30"/>
      <c r="J266" s="30"/>
      <c r="K266" s="30"/>
      <c r="L266" s="30"/>
      <c r="M266" s="30"/>
      <c r="N266" s="30"/>
      <c r="O266" s="30"/>
      <c r="P266" s="30"/>
      <c r="Q266" s="30"/>
      <c r="R266" s="23"/>
      <c r="S266" s="23"/>
      <c r="T266" s="23"/>
      <c r="U266" s="23">
        <v>1</v>
      </c>
      <c r="V266" s="48">
        <v>620</v>
      </c>
      <c r="W266" s="48">
        <v>518</v>
      </c>
      <c r="X266" s="64">
        <f t="shared" si="4"/>
        <v>1</v>
      </c>
      <c r="Y266" s="34">
        <v>5.8823529411764705E-2</v>
      </c>
      <c r="Z266" s="34">
        <v>6.074262760850397E-2</v>
      </c>
      <c r="AA266" s="57">
        <v>0.96840607210626184</v>
      </c>
    </row>
    <row r="267" spans="1:27" x14ac:dyDescent="0.25">
      <c r="A267" s="58">
        <v>440</v>
      </c>
      <c r="B267" s="30">
        <v>6</v>
      </c>
      <c r="C267" s="36" t="s">
        <v>718</v>
      </c>
      <c r="D267" s="39" t="s">
        <v>719</v>
      </c>
      <c r="E267" s="30"/>
      <c r="F267" s="30"/>
      <c r="G267" s="30"/>
      <c r="H267" s="30"/>
      <c r="I267" s="30"/>
      <c r="J267" s="30"/>
      <c r="K267" s="30"/>
      <c r="L267" s="30"/>
      <c r="M267" s="30"/>
      <c r="N267" s="30"/>
      <c r="O267" s="30"/>
      <c r="P267" s="30"/>
      <c r="Q267" s="30"/>
      <c r="R267" s="23"/>
      <c r="S267" s="23"/>
      <c r="T267" s="23"/>
      <c r="U267" s="23">
        <v>1</v>
      </c>
      <c r="V267" s="48">
        <v>172</v>
      </c>
      <c r="W267" s="48">
        <v>144</v>
      </c>
      <c r="X267" s="64">
        <f t="shared" si="4"/>
        <v>1</v>
      </c>
      <c r="Y267" s="34">
        <v>5.8823529411764705E-2</v>
      </c>
      <c r="Z267" s="34">
        <v>1.6851180562359167E-2</v>
      </c>
      <c r="AA267" s="57">
        <v>3.4907660738714088</v>
      </c>
    </row>
    <row r="268" spans="1:27" x14ac:dyDescent="0.25">
      <c r="A268" s="58">
        <v>441</v>
      </c>
      <c r="B268" s="30">
        <v>7</v>
      </c>
      <c r="C268" s="36" t="s">
        <v>720</v>
      </c>
      <c r="D268" s="39" t="s">
        <v>721</v>
      </c>
      <c r="E268" s="30"/>
      <c r="F268" s="30"/>
      <c r="G268" s="30"/>
      <c r="H268" s="30"/>
      <c r="I268" s="30"/>
      <c r="J268" s="30"/>
      <c r="K268" s="30"/>
      <c r="L268" s="30"/>
      <c r="M268" s="30"/>
      <c r="N268" s="30"/>
      <c r="O268" s="30"/>
      <c r="P268" s="30"/>
      <c r="Q268" s="30"/>
      <c r="R268" s="23"/>
      <c r="S268" s="23"/>
      <c r="T268" s="23"/>
      <c r="U268" s="23">
        <v>1</v>
      </c>
      <c r="V268" s="48">
        <v>48</v>
      </c>
      <c r="W268" s="48">
        <v>28</v>
      </c>
      <c r="X268" s="64">
        <f t="shared" si="4"/>
        <v>1</v>
      </c>
      <c r="Y268" s="34">
        <v>5.8823529411764705E-2</v>
      </c>
      <c r="Z268" s="34">
        <v>4.7026550406583717E-3</v>
      </c>
      <c r="AA268" s="57">
        <v>12.508578431372548</v>
      </c>
    </row>
    <row r="269" spans="1:27" x14ac:dyDescent="0.25">
      <c r="A269" s="58">
        <v>442</v>
      </c>
      <c r="B269" s="30">
        <v>8</v>
      </c>
      <c r="C269" s="36" t="s">
        <v>722</v>
      </c>
      <c r="D269" s="39" t="s">
        <v>723</v>
      </c>
      <c r="E269" s="30"/>
      <c r="F269" s="30"/>
      <c r="G269" s="30"/>
      <c r="H269" s="30"/>
      <c r="I269" s="30"/>
      <c r="J269" s="30"/>
      <c r="K269" s="30"/>
      <c r="L269" s="30"/>
      <c r="M269" s="30"/>
      <c r="N269" s="30"/>
      <c r="O269" s="30"/>
      <c r="P269" s="30"/>
      <c r="Q269" s="30"/>
      <c r="R269" s="23"/>
      <c r="S269" s="23"/>
      <c r="T269" s="23"/>
      <c r="U269" s="23">
        <v>1</v>
      </c>
      <c r="V269" s="48">
        <v>25</v>
      </c>
      <c r="W269" s="48">
        <v>22</v>
      </c>
      <c r="X269" s="64">
        <f t="shared" si="4"/>
        <v>1</v>
      </c>
      <c r="Y269" s="34">
        <v>5.8823529411764705E-2</v>
      </c>
      <c r="Z269" s="34">
        <v>2.4492995003429019E-3</v>
      </c>
      <c r="AA269" s="57">
        <v>24.016470588235293</v>
      </c>
    </row>
    <row r="270" spans="1:27" x14ac:dyDescent="0.25">
      <c r="A270" s="58">
        <v>443</v>
      </c>
      <c r="B270" s="30">
        <v>9</v>
      </c>
      <c r="C270" s="36" t="s">
        <v>724</v>
      </c>
      <c r="D270" s="39" t="s">
        <v>725</v>
      </c>
      <c r="E270" s="30"/>
      <c r="F270" s="30"/>
      <c r="G270" s="30"/>
      <c r="H270" s="30"/>
      <c r="I270" s="30"/>
      <c r="J270" s="30"/>
      <c r="K270" s="30"/>
      <c r="L270" s="30"/>
      <c r="M270" s="30"/>
      <c r="N270" s="30"/>
      <c r="O270" s="30"/>
      <c r="P270" s="30"/>
      <c r="Q270" s="30"/>
      <c r="R270" s="23"/>
      <c r="S270" s="23"/>
      <c r="T270" s="23"/>
      <c r="U270" s="23">
        <v>1</v>
      </c>
      <c r="V270" s="48">
        <v>7</v>
      </c>
      <c r="W270" s="48">
        <v>5</v>
      </c>
      <c r="X270" s="64">
        <f t="shared" si="4"/>
        <v>1</v>
      </c>
      <c r="Y270" s="34">
        <v>5.8823529411764705E-2</v>
      </c>
      <c r="Z270" s="34">
        <v>6.8580386009601255E-4</v>
      </c>
      <c r="AA270" s="57">
        <v>85.773109243697476</v>
      </c>
    </row>
    <row r="271" spans="1:27" x14ac:dyDescent="0.25">
      <c r="A271" s="58">
        <v>444</v>
      </c>
      <c r="B271" s="30">
        <v>10</v>
      </c>
      <c r="C271" s="36" t="s">
        <v>726</v>
      </c>
      <c r="D271" s="39" t="s">
        <v>727</v>
      </c>
      <c r="E271" s="30"/>
      <c r="F271" s="30"/>
      <c r="G271" s="30"/>
      <c r="H271" s="30"/>
      <c r="I271" s="30"/>
      <c r="J271" s="30"/>
      <c r="K271" s="30"/>
      <c r="L271" s="30"/>
      <c r="M271" s="30"/>
      <c r="N271" s="30"/>
      <c r="O271" s="30"/>
      <c r="P271" s="30"/>
      <c r="Q271" s="30"/>
      <c r="R271" s="23"/>
      <c r="S271" s="23"/>
      <c r="T271" s="23"/>
      <c r="U271" s="24">
        <v>1</v>
      </c>
      <c r="V271" s="48">
        <v>7</v>
      </c>
      <c r="W271" s="48">
        <v>6</v>
      </c>
      <c r="X271" s="64">
        <f t="shared" si="4"/>
        <v>1</v>
      </c>
      <c r="Y271" s="34">
        <v>5.8823529411764705E-2</v>
      </c>
      <c r="Z271" s="34">
        <v>6.8580386009601255E-4</v>
      </c>
      <c r="AA271" s="57">
        <v>85.773109243697476</v>
      </c>
    </row>
    <row r="272" spans="1:27" x14ac:dyDescent="0.25">
      <c r="A272" s="58">
        <v>445</v>
      </c>
      <c r="B272" s="30">
        <v>5</v>
      </c>
      <c r="C272" s="36" t="s">
        <v>515</v>
      </c>
      <c r="D272" s="39" t="s">
        <v>516</v>
      </c>
      <c r="E272" s="30"/>
      <c r="F272" s="30"/>
      <c r="G272" s="30"/>
      <c r="H272" s="30"/>
      <c r="I272" s="30"/>
      <c r="J272" s="30"/>
      <c r="K272" s="30"/>
      <c r="L272" s="30"/>
      <c r="M272" s="30"/>
      <c r="N272" s="30"/>
      <c r="O272" s="30"/>
      <c r="P272" s="30"/>
      <c r="Q272" s="30"/>
      <c r="R272" s="23">
        <v>1</v>
      </c>
      <c r="S272" s="23"/>
      <c r="T272" s="23"/>
      <c r="U272" s="23"/>
      <c r="V272" s="48">
        <v>299</v>
      </c>
      <c r="W272" s="48">
        <v>311</v>
      </c>
      <c r="X272" s="64">
        <f t="shared" si="4"/>
        <v>1</v>
      </c>
      <c r="Y272" s="34">
        <v>5.8823529411764705E-2</v>
      </c>
      <c r="Z272" s="34">
        <v>2.9293622024101108E-2</v>
      </c>
      <c r="AA272" s="57">
        <v>2.0080661026952584</v>
      </c>
    </row>
    <row r="273" spans="1:27" x14ac:dyDescent="0.25">
      <c r="A273" s="58">
        <v>447</v>
      </c>
      <c r="B273" s="30">
        <v>6</v>
      </c>
      <c r="C273" s="35" t="s">
        <v>517</v>
      </c>
      <c r="D273" s="68" t="s">
        <v>518</v>
      </c>
      <c r="E273" s="30"/>
      <c r="F273" s="30"/>
      <c r="G273" s="30"/>
      <c r="H273" s="30"/>
      <c r="I273" s="30"/>
      <c r="J273" s="30"/>
      <c r="K273" s="30"/>
      <c r="L273" s="30"/>
      <c r="M273" s="30"/>
      <c r="N273" s="30"/>
      <c r="O273" s="30"/>
      <c r="P273" s="30"/>
      <c r="Q273" s="30"/>
      <c r="R273" s="24">
        <v>1</v>
      </c>
      <c r="S273" s="23"/>
      <c r="T273" s="23"/>
      <c r="U273" s="23"/>
      <c r="V273" s="50">
        <v>179</v>
      </c>
      <c r="W273" s="48">
        <v>170</v>
      </c>
      <c r="X273" s="64">
        <f t="shared" ref="X273:X304" si="5">SUM(E273:U273)</f>
        <v>1</v>
      </c>
      <c r="Y273" s="34">
        <v>5.8823529411764705E-2</v>
      </c>
      <c r="Z273" s="34">
        <v>1.7536984422455177E-2</v>
      </c>
      <c r="AA273" s="57">
        <v>3.3542556687479461</v>
      </c>
    </row>
    <row r="274" spans="1:27" x14ac:dyDescent="0.25">
      <c r="A274" s="58">
        <v>448</v>
      </c>
      <c r="B274" s="26">
        <v>3</v>
      </c>
      <c r="C274" s="28" t="s">
        <v>511</v>
      </c>
      <c r="D274" s="39" t="s">
        <v>512</v>
      </c>
      <c r="E274" s="30"/>
      <c r="F274" s="30"/>
      <c r="G274" s="30"/>
      <c r="H274" s="30"/>
      <c r="I274" s="30"/>
      <c r="J274" s="30"/>
      <c r="K274" s="30"/>
      <c r="L274" s="30"/>
      <c r="M274" s="30"/>
      <c r="N274" s="30"/>
      <c r="O274" s="30"/>
      <c r="P274" s="30"/>
      <c r="Q274" s="30">
        <v>1</v>
      </c>
      <c r="R274" s="23">
        <v>1</v>
      </c>
      <c r="S274" s="23"/>
      <c r="T274" s="23"/>
      <c r="U274" s="23">
        <v>1</v>
      </c>
      <c r="V274" s="48">
        <v>1395</v>
      </c>
      <c r="W274" s="48">
        <v>980</v>
      </c>
      <c r="X274" s="64">
        <f t="shared" si="5"/>
        <v>3</v>
      </c>
      <c r="Y274" s="34">
        <v>0.17647058823529413</v>
      </c>
      <c r="Z274" s="34">
        <v>0.13667091211913393</v>
      </c>
      <c r="AA274" s="57">
        <v>1.2912080961416825</v>
      </c>
    </row>
    <row r="275" spans="1:27" x14ac:dyDescent="0.25">
      <c r="A275" s="58">
        <v>449</v>
      </c>
      <c r="B275" s="30">
        <v>4</v>
      </c>
      <c r="C275" s="35" t="s">
        <v>521</v>
      </c>
      <c r="D275" s="39" t="s">
        <v>522</v>
      </c>
      <c r="E275" s="30"/>
      <c r="F275" s="30"/>
      <c r="G275" s="30"/>
      <c r="H275" s="30"/>
      <c r="I275" s="30"/>
      <c r="J275" s="30"/>
      <c r="K275" s="30"/>
      <c r="L275" s="30"/>
      <c r="M275" s="30"/>
      <c r="N275" s="30"/>
      <c r="O275" s="30"/>
      <c r="P275" s="30"/>
      <c r="Q275" s="30">
        <v>1</v>
      </c>
      <c r="R275" s="23">
        <v>1</v>
      </c>
      <c r="S275" s="23"/>
      <c r="T275" s="23"/>
      <c r="U275" s="23">
        <v>1</v>
      </c>
      <c r="V275" s="48">
        <v>703</v>
      </c>
      <c r="W275" s="48">
        <v>547</v>
      </c>
      <c r="X275" s="64">
        <f t="shared" si="5"/>
        <v>3</v>
      </c>
      <c r="Y275" s="34">
        <v>0.17647058823529413</v>
      </c>
      <c r="Z275" s="34">
        <v>6.8874301949642405E-2</v>
      </c>
      <c r="AA275" s="57">
        <v>2.5622123671659276</v>
      </c>
    </row>
    <row r="276" spans="1:27" x14ac:dyDescent="0.25">
      <c r="A276" s="58">
        <v>450</v>
      </c>
      <c r="B276" s="30">
        <v>5</v>
      </c>
      <c r="C276" s="36" t="s">
        <v>728</v>
      </c>
      <c r="D276" s="39" t="s">
        <v>729</v>
      </c>
      <c r="E276" s="30"/>
      <c r="F276" s="30"/>
      <c r="G276" s="30"/>
      <c r="H276" s="30"/>
      <c r="I276" s="30"/>
      <c r="J276" s="30"/>
      <c r="K276" s="30"/>
      <c r="L276" s="30"/>
      <c r="M276" s="30"/>
      <c r="N276" s="30"/>
      <c r="O276" s="30"/>
      <c r="P276" s="30"/>
      <c r="Q276" s="30"/>
      <c r="R276" s="23"/>
      <c r="S276" s="23"/>
      <c r="T276" s="23"/>
      <c r="U276" s="23">
        <v>1</v>
      </c>
      <c r="V276" s="48">
        <v>65</v>
      </c>
      <c r="W276" s="48">
        <v>51</v>
      </c>
      <c r="X276" s="64">
        <f t="shared" si="5"/>
        <v>1</v>
      </c>
      <c r="Y276" s="34">
        <v>5.8823529411764705E-2</v>
      </c>
      <c r="Z276" s="34">
        <v>6.3681787008915448E-3</v>
      </c>
      <c r="AA276" s="57">
        <v>9.237104072398191</v>
      </c>
    </row>
    <row r="277" spans="1:27" x14ac:dyDescent="0.25">
      <c r="A277" s="58">
        <v>455</v>
      </c>
      <c r="B277" s="23">
        <v>5</v>
      </c>
      <c r="C277" s="36" t="s">
        <v>658</v>
      </c>
      <c r="D277" s="39" t="s">
        <v>659</v>
      </c>
      <c r="E277" s="30"/>
      <c r="F277" s="30"/>
      <c r="G277" s="30"/>
      <c r="H277" s="30"/>
      <c r="I277" s="30"/>
      <c r="J277" s="30"/>
      <c r="K277" s="30"/>
      <c r="L277" s="30"/>
      <c r="M277" s="30"/>
      <c r="N277" s="30"/>
      <c r="O277" s="30"/>
      <c r="P277" s="30"/>
      <c r="Q277" s="30">
        <v>1</v>
      </c>
      <c r="R277" s="23"/>
      <c r="S277" s="23"/>
      <c r="T277" s="23"/>
      <c r="U277" s="23"/>
      <c r="V277" s="48">
        <v>133</v>
      </c>
      <c r="W277" s="48">
        <v>116</v>
      </c>
      <c r="X277" s="64">
        <f t="shared" si="5"/>
        <v>1</v>
      </c>
      <c r="Y277" s="34">
        <v>5.8823529411764705E-2</v>
      </c>
      <c r="Z277" s="34">
        <v>1.3030273341824238E-2</v>
      </c>
      <c r="AA277" s="57">
        <v>4.5143741707209202</v>
      </c>
    </row>
    <row r="278" spans="1:27" x14ac:dyDescent="0.25">
      <c r="A278" s="58">
        <v>456</v>
      </c>
      <c r="B278" s="23">
        <v>6</v>
      </c>
      <c r="C278" s="36" t="s">
        <v>660</v>
      </c>
      <c r="D278" s="39" t="s">
        <v>661</v>
      </c>
      <c r="E278" s="30"/>
      <c r="F278" s="30"/>
      <c r="G278" s="30"/>
      <c r="H278" s="30"/>
      <c r="I278" s="30"/>
      <c r="J278" s="30"/>
      <c r="K278" s="30"/>
      <c r="L278" s="30"/>
      <c r="M278" s="30"/>
      <c r="N278" s="30"/>
      <c r="O278" s="30"/>
      <c r="P278" s="30"/>
      <c r="Q278" s="26">
        <v>1</v>
      </c>
      <c r="R278" s="23"/>
      <c r="S278" s="23"/>
      <c r="T278" s="23"/>
      <c r="U278" s="23"/>
      <c r="V278" s="48">
        <v>6</v>
      </c>
      <c r="W278" s="48">
        <v>6</v>
      </c>
      <c r="X278" s="64">
        <f t="shared" si="5"/>
        <v>1</v>
      </c>
      <c r="Y278" s="34">
        <v>5.8823529411764705E-2</v>
      </c>
      <c r="Z278" s="34">
        <v>5.8783188008229646E-4</v>
      </c>
      <c r="AA278" s="57">
        <v>100.06862745098039</v>
      </c>
    </row>
    <row r="279" spans="1:27" s="31" customFormat="1" x14ac:dyDescent="0.25">
      <c r="A279" s="58">
        <v>468</v>
      </c>
      <c r="B279" s="26">
        <v>3</v>
      </c>
      <c r="C279" s="28" t="s">
        <v>406</v>
      </c>
      <c r="D279" s="39" t="s">
        <v>407</v>
      </c>
      <c r="E279" s="30"/>
      <c r="F279" s="30"/>
      <c r="G279" s="30"/>
      <c r="H279" s="30"/>
      <c r="I279" s="30"/>
      <c r="J279" s="23"/>
      <c r="K279" s="23"/>
      <c r="L279" s="23"/>
      <c r="M279" s="23"/>
      <c r="N279" s="23">
        <v>1</v>
      </c>
      <c r="O279" s="23">
        <v>1</v>
      </c>
      <c r="P279" s="23"/>
      <c r="Q279" s="30">
        <v>1</v>
      </c>
      <c r="R279" s="23">
        <v>1</v>
      </c>
      <c r="S279" s="23"/>
      <c r="T279" s="23"/>
      <c r="U279" s="23">
        <v>1</v>
      </c>
      <c r="V279" s="48">
        <v>1707</v>
      </c>
      <c r="W279" s="49">
        <v>1273</v>
      </c>
      <c r="X279" s="64">
        <f t="shared" si="5"/>
        <v>5</v>
      </c>
      <c r="Y279" s="34">
        <v>0.29411764705882354</v>
      </c>
      <c r="Z279" s="34">
        <v>0.16723816988341333</v>
      </c>
      <c r="AA279" s="57">
        <v>1.7586753506323445</v>
      </c>
    </row>
    <row r="280" spans="1:27" x14ac:dyDescent="0.25">
      <c r="A280" s="58">
        <v>477</v>
      </c>
      <c r="B280" s="30">
        <v>4</v>
      </c>
      <c r="C280" s="35" t="s">
        <v>404</v>
      </c>
      <c r="D280" s="39" t="s">
        <v>405</v>
      </c>
      <c r="E280" s="30"/>
      <c r="F280" s="30"/>
      <c r="G280" s="30"/>
      <c r="H280" s="30"/>
      <c r="I280" s="30"/>
      <c r="J280" s="23"/>
      <c r="K280" s="23"/>
      <c r="L280" s="23"/>
      <c r="M280" s="23"/>
      <c r="N280" s="23">
        <v>1</v>
      </c>
      <c r="O280" s="23">
        <v>1</v>
      </c>
      <c r="P280" s="23"/>
      <c r="Q280" s="30">
        <v>1</v>
      </c>
      <c r="R280" s="23">
        <v>1</v>
      </c>
      <c r="S280" s="23"/>
      <c r="T280" s="23"/>
      <c r="U280" s="23">
        <v>1</v>
      </c>
      <c r="V280" s="48">
        <v>1256</v>
      </c>
      <c r="W280" s="49">
        <v>995</v>
      </c>
      <c r="X280" s="64">
        <f t="shared" si="5"/>
        <v>5</v>
      </c>
      <c r="Y280" s="34">
        <v>0.29411764705882354</v>
      </c>
      <c r="Z280" s="34">
        <v>0.12305280689722739</v>
      </c>
      <c r="AA280" s="57">
        <v>2.3901742225552645</v>
      </c>
    </row>
    <row r="281" spans="1:27" x14ac:dyDescent="0.25">
      <c r="A281" s="58">
        <v>478</v>
      </c>
      <c r="B281" s="30">
        <v>5</v>
      </c>
      <c r="C281" s="35" t="s">
        <v>632</v>
      </c>
      <c r="D281" s="39" t="s">
        <v>633</v>
      </c>
      <c r="E281" s="30"/>
      <c r="F281" s="30"/>
      <c r="G281" s="30"/>
      <c r="H281" s="30"/>
      <c r="I281" s="30"/>
      <c r="J281" s="23"/>
      <c r="K281" s="23"/>
      <c r="L281" s="23"/>
      <c r="M281" s="23"/>
      <c r="N281" s="23"/>
      <c r="O281" s="23"/>
      <c r="P281" s="23"/>
      <c r="Q281" s="30">
        <v>1</v>
      </c>
      <c r="R281" s="23"/>
      <c r="S281" s="23"/>
      <c r="T281" s="23"/>
      <c r="U281" s="24">
        <v>1</v>
      </c>
      <c r="V281" s="48">
        <v>228</v>
      </c>
      <c r="W281" s="49">
        <v>183</v>
      </c>
      <c r="X281" s="64">
        <f t="shared" si="5"/>
        <v>2</v>
      </c>
      <c r="Y281" s="34">
        <v>0.11764705882352941</v>
      </c>
      <c r="Z281" s="34">
        <v>2.2337611443127264E-2</v>
      </c>
      <c r="AA281" s="57">
        <v>5.2667698658410735</v>
      </c>
    </row>
    <row r="282" spans="1:27" x14ac:dyDescent="0.25">
      <c r="A282" s="58">
        <v>479</v>
      </c>
      <c r="B282" s="30">
        <v>5</v>
      </c>
      <c r="C282" s="36" t="s">
        <v>402</v>
      </c>
      <c r="D282" s="39" t="s">
        <v>403</v>
      </c>
      <c r="E282" s="30"/>
      <c r="F282" s="30"/>
      <c r="G282" s="30"/>
      <c r="H282" s="30"/>
      <c r="I282" s="30"/>
      <c r="J282" s="23"/>
      <c r="K282" s="23"/>
      <c r="L282" s="23"/>
      <c r="M282" s="23"/>
      <c r="N282" s="23">
        <v>1</v>
      </c>
      <c r="O282" s="23"/>
      <c r="P282" s="23"/>
      <c r="Q282" s="30">
        <v>1</v>
      </c>
      <c r="R282" s="23"/>
      <c r="S282" s="23"/>
      <c r="T282" s="23"/>
      <c r="U282" s="23"/>
      <c r="V282" s="48">
        <v>521</v>
      </c>
      <c r="W282" s="49">
        <v>529</v>
      </c>
      <c r="X282" s="64">
        <f t="shared" si="5"/>
        <v>2</v>
      </c>
      <c r="Y282" s="34">
        <v>0.11764705882352941</v>
      </c>
      <c r="Z282" s="34">
        <v>5.1043401587146077E-2</v>
      </c>
      <c r="AA282" s="57">
        <v>2.3048436265101051</v>
      </c>
    </row>
    <row r="283" spans="1:27" x14ac:dyDescent="0.25">
      <c r="A283" s="58">
        <v>480</v>
      </c>
      <c r="B283" s="30">
        <v>6</v>
      </c>
      <c r="C283" s="35" t="s">
        <v>400</v>
      </c>
      <c r="D283" s="39" t="s">
        <v>401</v>
      </c>
      <c r="E283" s="30"/>
      <c r="F283" s="30"/>
      <c r="G283" s="30"/>
      <c r="H283" s="30"/>
      <c r="I283" s="30"/>
      <c r="J283" s="23"/>
      <c r="K283" s="23"/>
      <c r="L283" s="23"/>
      <c r="M283" s="23"/>
      <c r="N283" s="24">
        <v>1</v>
      </c>
      <c r="O283" s="23"/>
      <c r="P283" s="23"/>
      <c r="Q283" s="30"/>
      <c r="R283" s="23"/>
      <c r="S283" s="23"/>
      <c r="T283" s="23"/>
      <c r="U283" s="23"/>
      <c r="V283" s="48">
        <v>236</v>
      </c>
      <c r="W283" s="51">
        <v>311</v>
      </c>
      <c r="X283" s="64">
        <f t="shared" si="5"/>
        <v>1</v>
      </c>
      <c r="Y283" s="34">
        <v>5.8823529411764705E-2</v>
      </c>
      <c r="Z283" s="34">
        <v>2.3121387283236993E-2</v>
      </c>
      <c r="AA283" s="57">
        <v>2.5441176470588238</v>
      </c>
    </row>
    <row r="284" spans="1:27" x14ac:dyDescent="0.25">
      <c r="A284" s="58">
        <v>481</v>
      </c>
      <c r="B284" s="30">
        <v>5</v>
      </c>
      <c r="C284" s="36" t="s">
        <v>414</v>
      </c>
      <c r="D284" s="39" t="s">
        <v>415</v>
      </c>
      <c r="E284" s="30"/>
      <c r="F284" s="30"/>
      <c r="G284" s="30"/>
      <c r="H284" s="30"/>
      <c r="I284" s="30"/>
      <c r="J284" s="23"/>
      <c r="K284" s="23"/>
      <c r="L284" s="23"/>
      <c r="M284" s="23"/>
      <c r="N284" s="23"/>
      <c r="O284" s="23">
        <v>1</v>
      </c>
      <c r="P284" s="23"/>
      <c r="Q284" s="30"/>
      <c r="R284" s="23">
        <v>1</v>
      </c>
      <c r="S284" s="23"/>
      <c r="T284" s="23"/>
      <c r="U284" s="23">
        <v>1</v>
      </c>
      <c r="V284" s="48">
        <v>354</v>
      </c>
      <c r="W284" s="51">
        <v>307</v>
      </c>
      <c r="X284" s="64">
        <f t="shared" si="5"/>
        <v>3</v>
      </c>
      <c r="Y284" s="34">
        <v>0.17647058823529413</v>
      </c>
      <c r="Z284" s="34">
        <v>3.4682080924855488E-2</v>
      </c>
      <c r="AA284" s="57">
        <v>5.0882352941176476</v>
      </c>
    </row>
    <row r="285" spans="1:27" x14ac:dyDescent="0.25">
      <c r="A285" s="58">
        <v>482</v>
      </c>
      <c r="B285" s="30">
        <v>6</v>
      </c>
      <c r="C285" s="5" t="s">
        <v>417</v>
      </c>
      <c r="D285" s="39" t="s">
        <v>416</v>
      </c>
      <c r="E285" s="30"/>
      <c r="F285" s="30"/>
      <c r="G285" s="30"/>
      <c r="H285" s="30"/>
      <c r="I285" s="30"/>
      <c r="J285" s="23"/>
      <c r="K285" s="23"/>
      <c r="L285" s="23"/>
      <c r="M285" s="23"/>
      <c r="N285" s="23"/>
      <c r="O285" s="24">
        <v>1</v>
      </c>
      <c r="P285" s="23"/>
      <c r="Q285" s="30"/>
      <c r="R285" s="24">
        <v>1</v>
      </c>
      <c r="S285" s="23"/>
      <c r="T285" s="23"/>
      <c r="U285" s="24">
        <v>1</v>
      </c>
      <c r="V285" s="48">
        <v>185</v>
      </c>
      <c r="W285" s="51">
        <v>161</v>
      </c>
      <c r="X285" s="64">
        <f t="shared" si="5"/>
        <v>3</v>
      </c>
      <c r="Y285" s="34">
        <v>0.17647058823529413</v>
      </c>
      <c r="Z285" s="34">
        <v>1.8124816302537473E-2</v>
      </c>
      <c r="AA285" s="57">
        <v>9.7364069952305261</v>
      </c>
    </row>
    <row r="286" spans="1:27" x14ac:dyDescent="0.25">
      <c r="A286" s="58">
        <v>489</v>
      </c>
      <c r="B286" s="30">
        <v>5</v>
      </c>
      <c r="C286" s="36" t="s">
        <v>523</v>
      </c>
      <c r="D286" s="39" t="s">
        <v>524</v>
      </c>
      <c r="E286" s="30"/>
      <c r="F286" s="30"/>
      <c r="G286" s="30"/>
      <c r="H286" s="30"/>
      <c r="I286" s="30"/>
      <c r="J286" s="30"/>
      <c r="K286" s="30"/>
      <c r="L286" s="30"/>
      <c r="M286" s="30"/>
      <c r="N286" s="30"/>
      <c r="O286" s="30"/>
      <c r="P286" s="30"/>
      <c r="Q286" s="30">
        <v>1</v>
      </c>
      <c r="R286" s="23">
        <v>1</v>
      </c>
      <c r="S286" s="23"/>
      <c r="T286" s="23"/>
      <c r="U286" s="23"/>
      <c r="V286" s="48">
        <v>452</v>
      </c>
      <c r="W286" s="48">
        <v>354</v>
      </c>
      <c r="X286" s="64">
        <f t="shared" si="5"/>
        <v>2</v>
      </c>
      <c r="Y286" s="34">
        <v>0.11764705882352941</v>
      </c>
      <c r="Z286" s="34">
        <v>4.4283334966199669E-2</v>
      </c>
      <c r="AA286" s="57">
        <v>2.656689224362311</v>
      </c>
    </row>
    <row r="287" spans="1:27" x14ac:dyDescent="0.25">
      <c r="A287" s="58">
        <v>491</v>
      </c>
      <c r="B287" s="30">
        <v>6</v>
      </c>
      <c r="C287" s="36" t="s">
        <v>611</v>
      </c>
      <c r="D287" s="39" t="s">
        <v>612</v>
      </c>
      <c r="E287" s="30"/>
      <c r="F287" s="30"/>
      <c r="G287" s="30"/>
      <c r="H287" s="30"/>
      <c r="I287" s="30"/>
      <c r="J287" s="30"/>
      <c r="K287" s="30"/>
      <c r="L287" s="30"/>
      <c r="M287" s="30"/>
      <c r="N287" s="30"/>
      <c r="O287" s="30"/>
      <c r="P287" s="30"/>
      <c r="Q287" s="30"/>
      <c r="R287" s="23">
        <v>1</v>
      </c>
      <c r="S287" s="23"/>
      <c r="T287" s="23"/>
      <c r="U287" s="23"/>
      <c r="V287" s="48">
        <v>283</v>
      </c>
      <c r="W287" s="48">
        <v>207</v>
      </c>
      <c r="X287" s="64">
        <f t="shared" si="5"/>
        <v>1</v>
      </c>
      <c r="Y287" s="34">
        <v>5.8823529411764705E-2</v>
      </c>
      <c r="Z287" s="34">
        <v>2.7726070343881651E-2</v>
      </c>
      <c r="AA287" s="57">
        <v>2.1215963417168986</v>
      </c>
    </row>
    <row r="288" spans="1:27" x14ac:dyDescent="0.25">
      <c r="A288" s="58">
        <v>495</v>
      </c>
      <c r="B288" s="26">
        <v>3</v>
      </c>
      <c r="C288" s="10" t="s">
        <v>61</v>
      </c>
      <c r="D288" s="39" t="s">
        <v>62</v>
      </c>
      <c r="E288" s="30"/>
      <c r="F288" s="30"/>
      <c r="G288" s="30"/>
      <c r="H288" s="30">
        <v>1</v>
      </c>
      <c r="I288" s="30">
        <v>1</v>
      </c>
      <c r="J288" s="23"/>
      <c r="K288" s="23"/>
      <c r="L288" s="23"/>
      <c r="M288" s="23"/>
      <c r="N288" s="23"/>
      <c r="O288" s="23"/>
      <c r="P288" s="23"/>
      <c r="Q288" s="30"/>
      <c r="R288" s="23">
        <v>1</v>
      </c>
      <c r="S288" s="23"/>
      <c r="T288" s="23"/>
      <c r="U288" s="23">
        <v>1</v>
      </c>
      <c r="V288" s="48">
        <v>1983</v>
      </c>
      <c r="W288" s="48">
        <v>1229</v>
      </c>
      <c r="X288" s="64">
        <f t="shared" si="5"/>
        <v>4</v>
      </c>
      <c r="Y288" s="34">
        <v>0.23529411764705882</v>
      </c>
      <c r="Z288" s="34">
        <v>0.19427843636719899</v>
      </c>
      <c r="AA288" s="57">
        <v>1.2111180326896265</v>
      </c>
    </row>
    <row r="289" spans="1:27" x14ac:dyDescent="0.25">
      <c r="A289" s="58">
        <v>496</v>
      </c>
      <c r="B289" s="30">
        <v>4</v>
      </c>
      <c r="C289" s="35" t="s">
        <v>730</v>
      </c>
      <c r="D289" s="39" t="s">
        <v>731</v>
      </c>
      <c r="E289" s="30"/>
      <c r="F289" s="30"/>
      <c r="G289" s="30"/>
      <c r="H289" s="30"/>
      <c r="I289" s="30"/>
      <c r="J289" s="30"/>
      <c r="K289" s="30"/>
      <c r="L289" s="30"/>
      <c r="M289" s="30"/>
      <c r="N289" s="30"/>
      <c r="O289" s="30"/>
      <c r="P289" s="30"/>
      <c r="Q289" s="30"/>
      <c r="R289" s="23"/>
      <c r="S289" s="23"/>
      <c r="T289" s="23"/>
      <c r="U289" s="23">
        <v>1</v>
      </c>
      <c r="V289" s="48">
        <v>1324</v>
      </c>
      <c r="W289" s="48">
        <v>886</v>
      </c>
      <c r="X289" s="64">
        <f t="shared" si="5"/>
        <v>1</v>
      </c>
      <c r="Y289" s="34">
        <v>5.8823529411764705E-2</v>
      </c>
      <c r="Z289" s="34">
        <v>0.12971490153816009</v>
      </c>
      <c r="AA289" s="57">
        <v>0.45348320597121022</v>
      </c>
    </row>
    <row r="290" spans="1:27" x14ac:dyDescent="0.25">
      <c r="A290" s="58">
        <v>497</v>
      </c>
      <c r="B290" s="30">
        <v>5</v>
      </c>
      <c r="C290" s="35" t="s">
        <v>732</v>
      </c>
      <c r="D290" s="39" t="s">
        <v>733</v>
      </c>
      <c r="E290" s="30"/>
      <c r="F290" s="30"/>
      <c r="G290" s="30"/>
      <c r="H290" s="30"/>
      <c r="I290" s="30"/>
      <c r="J290" s="30"/>
      <c r="K290" s="30"/>
      <c r="L290" s="30"/>
      <c r="M290" s="30"/>
      <c r="N290" s="30"/>
      <c r="O290" s="30"/>
      <c r="P290" s="30"/>
      <c r="Q290" s="30"/>
      <c r="R290" s="23"/>
      <c r="S290" s="23"/>
      <c r="T290" s="23"/>
      <c r="U290" s="23">
        <v>1</v>
      </c>
      <c r="V290" s="48">
        <v>1263</v>
      </c>
      <c r="W290" s="48">
        <v>863</v>
      </c>
      <c r="X290" s="64">
        <f t="shared" si="5"/>
        <v>1</v>
      </c>
      <c r="Y290" s="34">
        <v>5.8823529411764705E-2</v>
      </c>
      <c r="Z290" s="34">
        <v>0.12373861075732341</v>
      </c>
      <c r="AA290" s="57">
        <v>0.47538540356760278</v>
      </c>
    </row>
    <row r="291" spans="1:27" x14ac:dyDescent="0.25">
      <c r="A291" s="58">
        <v>498</v>
      </c>
      <c r="B291" s="30">
        <v>6</v>
      </c>
      <c r="C291" s="36" t="s">
        <v>734</v>
      </c>
      <c r="D291" s="39" t="s">
        <v>735</v>
      </c>
      <c r="E291" s="30"/>
      <c r="F291" s="30"/>
      <c r="G291" s="30"/>
      <c r="H291" s="30"/>
      <c r="I291" s="30"/>
      <c r="J291" s="30"/>
      <c r="K291" s="30"/>
      <c r="L291" s="30"/>
      <c r="M291" s="30"/>
      <c r="N291" s="30"/>
      <c r="O291" s="30"/>
      <c r="P291" s="30"/>
      <c r="Q291" s="30"/>
      <c r="R291" s="23"/>
      <c r="S291" s="23"/>
      <c r="T291" s="23"/>
      <c r="U291" s="23">
        <v>1</v>
      </c>
      <c r="V291" s="48">
        <v>948</v>
      </c>
      <c r="W291" s="48">
        <v>670</v>
      </c>
      <c r="X291" s="64">
        <f t="shared" si="5"/>
        <v>1</v>
      </c>
      <c r="Y291" s="34">
        <v>5.8823529411764705E-2</v>
      </c>
      <c r="Z291" s="34">
        <v>9.2877437053002845E-2</v>
      </c>
      <c r="AA291" s="57">
        <v>0.63334574336063532</v>
      </c>
    </row>
    <row r="292" spans="1:27" x14ac:dyDescent="0.25">
      <c r="A292" s="58">
        <v>499</v>
      </c>
      <c r="B292" s="30">
        <v>7</v>
      </c>
      <c r="C292" s="36" t="s">
        <v>736</v>
      </c>
      <c r="D292" s="39" t="s">
        <v>737</v>
      </c>
      <c r="E292" s="30"/>
      <c r="F292" s="30"/>
      <c r="G292" s="30"/>
      <c r="H292" s="30"/>
      <c r="I292" s="30"/>
      <c r="J292" s="30"/>
      <c r="K292" s="30"/>
      <c r="L292" s="30"/>
      <c r="M292" s="30"/>
      <c r="N292" s="30"/>
      <c r="O292" s="30"/>
      <c r="P292" s="30"/>
      <c r="Q292" s="30"/>
      <c r="R292" s="23"/>
      <c r="S292" s="23"/>
      <c r="T292" s="23"/>
      <c r="U292" s="23">
        <v>1</v>
      </c>
      <c r="V292" s="48">
        <v>104</v>
      </c>
      <c r="W292" s="48">
        <v>89</v>
      </c>
      <c r="X292" s="64">
        <f t="shared" si="5"/>
        <v>1</v>
      </c>
      <c r="Y292" s="34">
        <v>5.8823529411764705E-2</v>
      </c>
      <c r="Z292" s="34">
        <v>1.0189085921426472E-2</v>
      </c>
      <c r="AA292" s="57">
        <v>5.7731900452488683</v>
      </c>
    </row>
    <row r="293" spans="1:27" x14ac:dyDescent="0.25">
      <c r="A293" s="58">
        <v>500</v>
      </c>
      <c r="B293" s="30">
        <v>8</v>
      </c>
      <c r="C293" s="36" t="s">
        <v>738</v>
      </c>
      <c r="D293" s="39" t="s">
        <v>739</v>
      </c>
      <c r="E293" s="30"/>
      <c r="F293" s="30"/>
      <c r="G293" s="30"/>
      <c r="H293" s="30"/>
      <c r="I293" s="30"/>
      <c r="J293" s="30"/>
      <c r="K293" s="30"/>
      <c r="L293" s="30"/>
      <c r="M293" s="30"/>
      <c r="N293" s="30"/>
      <c r="O293" s="30"/>
      <c r="P293" s="30"/>
      <c r="Q293" s="30"/>
      <c r="R293" s="23"/>
      <c r="S293" s="23"/>
      <c r="T293" s="23"/>
      <c r="U293" s="23">
        <v>1</v>
      </c>
      <c r="V293" s="48">
        <v>13</v>
      </c>
      <c r="W293" s="48">
        <v>10</v>
      </c>
      <c r="X293" s="64">
        <f t="shared" si="5"/>
        <v>1</v>
      </c>
      <c r="Y293" s="34">
        <v>5.8823529411764705E-2</v>
      </c>
      <c r="Z293" s="34">
        <v>1.273635740178309E-3</v>
      </c>
      <c r="AA293" s="57">
        <v>46.185520361990946</v>
      </c>
    </row>
    <row r="294" spans="1:27" x14ac:dyDescent="0.25">
      <c r="A294" s="58">
        <v>501</v>
      </c>
      <c r="B294" s="30">
        <v>9</v>
      </c>
      <c r="C294" s="36" t="s">
        <v>740</v>
      </c>
      <c r="D294" s="39" t="s">
        <v>741</v>
      </c>
      <c r="E294" s="30"/>
      <c r="F294" s="30"/>
      <c r="G294" s="30"/>
      <c r="H294" s="30"/>
      <c r="I294" s="30"/>
      <c r="J294" s="30"/>
      <c r="K294" s="30"/>
      <c r="L294" s="30"/>
      <c r="M294" s="30"/>
      <c r="N294" s="30"/>
      <c r="O294" s="30"/>
      <c r="P294" s="30"/>
      <c r="Q294" s="30"/>
      <c r="R294" s="23"/>
      <c r="S294" s="23"/>
      <c r="T294" s="23"/>
      <c r="U294" s="24">
        <v>1</v>
      </c>
      <c r="V294" s="48">
        <v>9</v>
      </c>
      <c r="W294" s="48">
        <v>9</v>
      </c>
      <c r="X294" s="64">
        <f t="shared" si="5"/>
        <v>1</v>
      </c>
      <c r="Y294" s="34">
        <v>5.8823529411764705E-2</v>
      </c>
      <c r="Z294" s="34">
        <v>8.8174782012344474E-4</v>
      </c>
      <c r="AA294" s="57">
        <v>66.712418300653596</v>
      </c>
    </row>
    <row r="295" spans="1:27" x14ac:dyDescent="0.25">
      <c r="A295" s="58">
        <v>502</v>
      </c>
      <c r="B295" s="30">
        <v>4</v>
      </c>
      <c r="C295" s="36" t="s">
        <v>532</v>
      </c>
      <c r="D295" s="39" t="s">
        <v>531</v>
      </c>
      <c r="E295" s="30"/>
      <c r="F295" s="30"/>
      <c r="G295" s="30"/>
      <c r="H295" s="30"/>
      <c r="I295" s="30"/>
      <c r="J295" s="30"/>
      <c r="K295" s="30"/>
      <c r="L295" s="30"/>
      <c r="M295" s="30"/>
      <c r="N295" s="30"/>
      <c r="O295" s="30"/>
      <c r="P295" s="30"/>
      <c r="Q295" s="30"/>
      <c r="R295" s="23">
        <v>1</v>
      </c>
      <c r="S295" s="23"/>
      <c r="T295" s="23"/>
      <c r="U295" s="23"/>
      <c r="V295" s="48">
        <v>626</v>
      </c>
      <c r="W295" s="48">
        <v>456</v>
      </c>
      <c r="X295" s="64">
        <f t="shared" si="5"/>
        <v>1</v>
      </c>
      <c r="Y295" s="34">
        <v>5.8823529411764705E-2</v>
      </c>
      <c r="Z295" s="34">
        <v>6.1330459488586266E-2</v>
      </c>
      <c r="AA295" s="57">
        <v>0.9591242247697801</v>
      </c>
    </row>
    <row r="296" spans="1:27" x14ac:dyDescent="0.25">
      <c r="A296" s="58">
        <v>503</v>
      </c>
      <c r="B296" s="30">
        <v>5</v>
      </c>
      <c r="C296" s="36" t="s">
        <v>530</v>
      </c>
      <c r="D296" s="39" t="s">
        <v>529</v>
      </c>
      <c r="E296" s="30"/>
      <c r="F296" s="30"/>
      <c r="G296" s="30"/>
      <c r="H296" s="30"/>
      <c r="I296" s="30"/>
      <c r="J296" s="30"/>
      <c r="K296" s="30"/>
      <c r="L296" s="30"/>
      <c r="M296" s="30"/>
      <c r="N296" s="30"/>
      <c r="O296" s="30"/>
      <c r="P296" s="30"/>
      <c r="Q296" s="30"/>
      <c r="R296" s="23">
        <v>1</v>
      </c>
      <c r="S296" s="23"/>
      <c r="T296" s="23"/>
      <c r="U296" s="23"/>
      <c r="V296" s="48">
        <v>308</v>
      </c>
      <c r="W296" s="48">
        <v>234</v>
      </c>
      <c r="X296" s="64">
        <f t="shared" si="5"/>
        <v>1</v>
      </c>
      <c r="Y296" s="34">
        <v>5.8823529411764705E-2</v>
      </c>
      <c r="Z296" s="34">
        <v>3.0175369844224552E-2</v>
      </c>
      <c r="AA296" s="57">
        <v>1.9493888464476699</v>
      </c>
    </row>
    <row r="297" spans="1:27" x14ac:dyDescent="0.25">
      <c r="A297" s="58">
        <v>504</v>
      </c>
      <c r="B297" s="30">
        <v>6</v>
      </c>
      <c r="C297" s="35" t="s">
        <v>528</v>
      </c>
      <c r="D297" s="39" t="s">
        <v>527</v>
      </c>
      <c r="E297" s="30"/>
      <c r="F297" s="30"/>
      <c r="G297" s="30"/>
      <c r="H297" s="30"/>
      <c r="I297" s="30"/>
      <c r="J297" s="30"/>
      <c r="K297" s="30"/>
      <c r="L297" s="30"/>
      <c r="M297" s="30"/>
      <c r="N297" s="30"/>
      <c r="O297" s="30"/>
      <c r="P297" s="30"/>
      <c r="Q297" s="30"/>
      <c r="R297" s="23">
        <v>1</v>
      </c>
      <c r="S297" s="23"/>
      <c r="T297" s="23"/>
      <c r="U297" s="23"/>
      <c r="V297" s="48">
        <v>263</v>
      </c>
      <c r="W297" s="48">
        <v>210</v>
      </c>
      <c r="X297" s="64">
        <f t="shared" si="5"/>
        <v>1</v>
      </c>
      <c r="Y297" s="34">
        <v>5.8823529411764705E-2</v>
      </c>
      <c r="Z297" s="34">
        <v>2.5766630743607327E-2</v>
      </c>
      <c r="AA297" s="57">
        <v>2.2829344665622906</v>
      </c>
    </row>
    <row r="298" spans="1:27" x14ac:dyDescent="0.25">
      <c r="A298" s="58">
        <v>505</v>
      </c>
      <c r="B298" s="30">
        <v>7</v>
      </c>
      <c r="C298" s="36" t="s">
        <v>597</v>
      </c>
      <c r="D298" s="39" t="s">
        <v>598</v>
      </c>
      <c r="E298" s="30"/>
      <c r="F298" s="30"/>
      <c r="G298" s="30"/>
      <c r="H298" s="30"/>
      <c r="I298" s="30"/>
      <c r="J298" s="30"/>
      <c r="K298" s="30"/>
      <c r="L298" s="30"/>
      <c r="M298" s="30"/>
      <c r="N298" s="30"/>
      <c r="O298" s="30"/>
      <c r="P298" s="30"/>
      <c r="Q298" s="30"/>
      <c r="R298" s="24">
        <v>1</v>
      </c>
      <c r="S298" s="23"/>
      <c r="T298" s="23"/>
      <c r="U298" s="23"/>
      <c r="V298" s="48">
        <v>14</v>
      </c>
      <c r="W298" s="48">
        <v>8</v>
      </c>
      <c r="X298" s="64">
        <f t="shared" si="5"/>
        <v>1</v>
      </c>
      <c r="Y298" s="34">
        <v>5.8823529411764705E-2</v>
      </c>
      <c r="Z298" s="34">
        <v>1.3716077201920251E-3</v>
      </c>
      <c r="AA298" s="57">
        <v>42.886554621848738</v>
      </c>
    </row>
    <row r="299" spans="1:27" x14ac:dyDescent="0.25">
      <c r="A299" s="58">
        <v>506</v>
      </c>
      <c r="B299" s="30">
        <v>7</v>
      </c>
      <c r="C299" s="35" t="s">
        <v>557</v>
      </c>
      <c r="D299" s="39" t="s">
        <v>558</v>
      </c>
      <c r="E299" s="30"/>
      <c r="F299" s="30"/>
      <c r="G299" s="30"/>
      <c r="H299" s="30"/>
      <c r="I299" s="30"/>
      <c r="J299" s="30"/>
      <c r="K299" s="30"/>
      <c r="L299" s="30"/>
      <c r="M299" s="30"/>
      <c r="N299" s="30"/>
      <c r="O299" s="30"/>
      <c r="P299" s="30"/>
      <c r="Q299" s="30"/>
      <c r="R299" s="24">
        <v>1</v>
      </c>
      <c r="S299" s="23"/>
      <c r="T299" s="23"/>
      <c r="U299" s="23"/>
      <c r="V299" s="48">
        <v>36</v>
      </c>
      <c r="W299" s="48">
        <v>24</v>
      </c>
      <c r="X299" s="64">
        <f t="shared" si="5"/>
        <v>1</v>
      </c>
      <c r="Y299" s="34">
        <v>5.8823529411764705E-2</v>
      </c>
      <c r="Z299" s="34">
        <v>3.526991280493779E-3</v>
      </c>
      <c r="AA299" s="57">
        <v>16.678104575163399</v>
      </c>
    </row>
    <row r="300" spans="1:27" x14ac:dyDescent="0.25">
      <c r="A300" s="58">
        <v>507</v>
      </c>
      <c r="B300" s="30">
        <v>7</v>
      </c>
      <c r="C300" s="27" t="s">
        <v>526</v>
      </c>
      <c r="D300" s="39" t="s">
        <v>525</v>
      </c>
      <c r="E300" s="30"/>
      <c r="F300" s="30"/>
      <c r="G300" s="30"/>
      <c r="H300" s="30"/>
      <c r="I300" s="30"/>
      <c r="J300" s="30"/>
      <c r="K300" s="30"/>
      <c r="L300" s="30"/>
      <c r="M300" s="30"/>
      <c r="N300" s="30"/>
      <c r="O300" s="30"/>
      <c r="P300" s="30"/>
      <c r="Q300" s="30"/>
      <c r="R300" s="24">
        <v>1</v>
      </c>
      <c r="S300" s="23"/>
      <c r="T300" s="23"/>
      <c r="U300" s="23"/>
      <c r="V300" s="48">
        <v>74</v>
      </c>
      <c r="W300" s="48">
        <v>57</v>
      </c>
      <c r="X300" s="64">
        <f t="shared" si="5"/>
        <v>1</v>
      </c>
      <c r="Y300" s="34">
        <v>5.8823529411764705E-2</v>
      </c>
      <c r="Z300" s="34">
        <v>7.2499265210149901E-3</v>
      </c>
      <c r="AA300" s="57">
        <v>8.1136724960254369</v>
      </c>
    </row>
    <row r="301" spans="1:27" x14ac:dyDescent="0.25">
      <c r="A301" s="58">
        <v>508</v>
      </c>
      <c r="B301" s="30">
        <v>4</v>
      </c>
      <c r="C301" s="5" t="s">
        <v>63</v>
      </c>
      <c r="D301" s="39" t="s">
        <v>64</v>
      </c>
      <c r="E301" s="30"/>
      <c r="F301" s="30"/>
      <c r="G301" s="30"/>
      <c r="H301" s="30">
        <v>1</v>
      </c>
      <c r="I301" s="30">
        <v>1</v>
      </c>
      <c r="J301" s="23"/>
      <c r="K301" s="23"/>
      <c r="L301" s="23"/>
      <c r="M301" s="23"/>
      <c r="N301" s="23"/>
      <c r="O301" s="23"/>
      <c r="P301" s="23"/>
      <c r="Q301" s="30"/>
      <c r="R301" s="23"/>
      <c r="S301" s="23"/>
      <c r="T301" s="23"/>
      <c r="U301" s="23"/>
      <c r="V301" s="48">
        <v>927</v>
      </c>
      <c r="W301" s="48">
        <v>700</v>
      </c>
      <c r="X301" s="64">
        <f t="shared" si="5"/>
        <v>2</v>
      </c>
      <c r="Y301" s="34">
        <v>0.11764705882352941</v>
      </c>
      <c r="Z301" s="34">
        <v>9.082002547271481E-2</v>
      </c>
      <c r="AA301" s="57">
        <v>1.2953867631194871</v>
      </c>
    </row>
    <row r="302" spans="1:27" x14ac:dyDescent="0.25">
      <c r="A302" s="58">
        <v>509</v>
      </c>
      <c r="B302" s="30">
        <v>5</v>
      </c>
      <c r="C302" s="5" t="s">
        <v>69</v>
      </c>
      <c r="D302" s="39" t="s">
        <v>57</v>
      </c>
      <c r="E302" s="30"/>
      <c r="F302" s="30"/>
      <c r="G302" s="30"/>
      <c r="H302" s="30">
        <v>1</v>
      </c>
      <c r="I302" s="30">
        <v>1</v>
      </c>
      <c r="J302" s="23"/>
      <c r="K302" s="23"/>
      <c r="L302" s="23"/>
      <c r="M302" s="23"/>
      <c r="N302" s="23"/>
      <c r="O302" s="23"/>
      <c r="P302" s="23"/>
      <c r="Q302" s="30"/>
      <c r="R302" s="23"/>
      <c r="S302" s="23"/>
      <c r="T302" s="23"/>
      <c r="U302" s="23"/>
      <c r="V302" s="47">
        <v>607</v>
      </c>
      <c r="W302" s="48">
        <v>438</v>
      </c>
      <c r="X302" s="64">
        <f t="shared" si="5"/>
        <v>2</v>
      </c>
      <c r="Y302" s="34">
        <v>0.11764705882352941</v>
      </c>
      <c r="Z302" s="34">
        <v>5.946899186832566E-2</v>
      </c>
      <c r="AA302" s="57">
        <v>1.9782924702006008</v>
      </c>
    </row>
    <row r="303" spans="1:27" x14ac:dyDescent="0.25">
      <c r="A303" s="58">
        <v>510</v>
      </c>
      <c r="B303" s="30">
        <v>6</v>
      </c>
      <c r="C303" s="5" t="s">
        <v>66</v>
      </c>
      <c r="D303" s="39" t="s">
        <v>58</v>
      </c>
      <c r="E303" s="30"/>
      <c r="F303" s="30"/>
      <c r="G303" s="30"/>
      <c r="H303" s="30">
        <v>1</v>
      </c>
      <c r="I303" s="42">
        <v>1</v>
      </c>
      <c r="J303" s="43"/>
      <c r="K303" s="23"/>
      <c r="L303" s="23"/>
      <c r="M303" s="23"/>
      <c r="N303" s="23"/>
      <c r="O303" s="23"/>
      <c r="P303" s="23"/>
      <c r="Q303" s="30"/>
      <c r="R303" s="23"/>
      <c r="S303" s="23"/>
      <c r="T303" s="23"/>
      <c r="U303" s="23"/>
      <c r="V303" s="47">
        <v>210</v>
      </c>
      <c r="W303" s="48">
        <v>156</v>
      </c>
      <c r="X303" s="64">
        <f t="shared" si="5"/>
        <v>2</v>
      </c>
      <c r="Y303" s="34">
        <v>0.11764705882352941</v>
      </c>
      <c r="Z303" s="34">
        <v>2.0574115802880377E-2</v>
      </c>
      <c r="AA303" s="57">
        <v>5.7182072829131645</v>
      </c>
    </row>
    <row r="304" spans="1:27" x14ac:dyDescent="0.25">
      <c r="A304" s="58">
        <v>511</v>
      </c>
      <c r="B304" s="30">
        <v>7</v>
      </c>
      <c r="C304" s="5" t="s">
        <v>68</v>
      </c>
      <c r="D304" s="39" t="s">
        <v>27</v>
      </c>
      <c r="E304" s="30"/>
      <c r="F304" s="30"/>
      <c r="G304" s="30"/>
      <c r="H304" s="30">
        <v>1</v>
      </c>
      <c r="I304" s="30">
        <v>1</v>
      </c>
      <c r="J304" s="23"/>
      <c r="K304" s="23"/>
      <c r="L304" s="23"/>
      <c r="M304" s="23"/>
      <c r="N304" s="23"/>
      <c r="O304" s="23"/>
      <c r="P304" s="23"/>
      <c r="Q304" s="30"/>
      <c r="R304" s="23"/>
      <c r="S304" s="23"/>
      <c r="T304" s="23"/>
      <c r="U304" s="23"/>
      <c r="V304" s="48">
        <v>160</v>
      </c>
      <c r="W304" s="48">
        <v>118</v>
      </c>
      <c r="X304" s="64">
        <f t="shared" si="5"/>
        <v>2</v>
      </c>
      <c r="Y304" s="34">
        <v>0.11764705882352941</v>
      </c>
      <c r="Z304" s="34">
        <v>1.5675516802194572E-2</v>
      </c>
      <c r="AA304" s="57">
        <v>7.5051470588235301</v>
      </c>
    </row>
    <row r="305" spans="1:27" x14ac:dyDescent="0.25">
      <c r="A305" s="58">
        <v>512</v>
      </c>
      <c r="B305" s="30">
        <v>8</v>
      </c>
      <c r="C305" s="5" t="s">
        <v>46</v>
      </c>
      <c r="D305" s="39" t="s">
        <v>37</v>
      </c>
      <c r="E305" s="30"/>
      <c r="F305" s="30"/>
      <c r="G305" s="30"/>
      <c r="H305" s="26">
        <v>1</v>
      </c>
      <c r="I305" s="30"/>
      <c r="J305" s="23"/>
      <c r="K305" s="23"/>
      <c r="L305" s="23"/>
      <c r="M305" s="23"/>
      <c r="N305" s="23"/>
      <c r="O305" s="23"/>
      <c r="P305" s="23"/>
      <c r="Q305" s="30"/>
      <c r="R305" s="23"/>
      <c r="S305" s="23"/>
      <c r="T305" s="23"/>
      <c r="U305" s="23"/>
      <c r="V305" s="48">
        <v>5</v>
      </c>
      <c r="W305" s="48">
        <v>6</v>
      </c>
      <c r="X305" s="64">
        <f t="shared" ref="X305:X330" si="6">SUM(E305:U305)</f>
        <v>1</v>
      </c>
      <c r="Y305" s="34">
        <v>5.8823529411764705E-2</v>
      </c>
      <c r="Z305" s="34">
        <v>4.8985990006858036E-4</v>
      </c>
      <c r="AA305" s="57">
        <v>120.08235294117648</v>
      </c>
    </row>
    <row r="306" spans="1:27" x14ac:dyDescent="0.25">
      <c r="A306" s="58">
        <v>513</v>
      </c>
      <c r="B306" s="30">
        <v>8</v>
      </c>
      <c r="C306" s="5" t="s">
        <v>44</v>
      </c>
      <c r="D306" s="39" t="s">
        <v>28</v>
      </c>
      <c r="E306" s="30"/>
      <c r="F306" s="30"/>
      <c r="G306" s="30"/>
      <c r="H306" s="26">
        <v>1</v>
      </c>
      <c r="I306" s="30"/>
      <c r="J306" s="23"/>
      <c r="K306" s="23"/>
      <c r="L306" s="23"/>
      <c r="M306" s="23"/>
      <c r="N306" s="23"/>
      <c r="O306" s="23"/>
      <c r="P306" s="23"/>
      <c r="Q306" s="30"/>
      <c r="R306" s="23"/>
      <c r="S306" s="23"/>
      <c r="T306" s="23"/>
      <c r="U306" s="23"/>
      <c r="V306" s="47">
        <v>11</v>
      </c>
      <c r="W306" s="48">
        <v>13</v>
      </c>
      <c r="X306" s="64">
        <f t="shared" si="6"/>
        <v>1</v>
      </c>
      <c r="Y306" s="34">
        <v>5.8823529411764705E-2</v>
      </c>
      <c r="Z306" s="34">
        <v>1.0776917801508768E-3</v>
      </c>
      <c r="AA306" s="57">
        <v>54.582887700534762</v>
      </c>
    </row>
    <row r="307" spans="1:27" x14ac:dyDescent="0.25">
      <c r="A307" s="58">
        <v>518</v>
      </c>
      <c r="B307" s="23">
        <v>4</v>
      </c>
      <c r="C307" s="36" t="s">
        <v>654</v>
      </c>
      <c r="D307" s="39" t="s">
        <v>655</v>
      </c>
      <c r="E307" s="23"/>
      <c r="F307" s="23"/>
      <c r="G307" s="23"/>
      <c r="H307" s="30"/>
      <c r="I307" s="30"/>
      <c r="J307" s="30"/>
      <c r="K307" s="30"/>
      <c r="L307" s="30"/>
      <c r="M307" s="30"/>
      <c r="N307" s="30"/>
      <c r="O307" s="30"/>
      <c r="P307" s="30"/>
      <c r="Q307" s="30">
        <v>1</v>
      </c>
      <c r="R307" s="23"/>
      <c r="S307" s="23"/>
      <c r="T307" s="23"/>
      <c r="U307" s="23"/>
      <c r="V307" s="48">
        <v>255</v>
      </c>
      <c r="W307" s="48">
        <v>207</v>
      </c>
      <c r="X307" s="64">
        <f t="shared" si="6"/>
        <v>1</v>
      </c>
      <c r="Y307" s="34">
        <v>5.8823529411764705E-2</v>
      </c>
      <c r="Z307" s="34">
        <v>2.4982854903497598E-2</v>
      </c>
      <c r="AA307" s="57">
        <v>2.3545559400230682</v>
      </c>
    </row>
    <row r="308" spans="1:27" x14ac:dyDescent="0.25">
      <c r="A308" s="58">
        <v>519</v>
      </c>
      <c r="B308" s="23">
        <v>5</v>
      </c>
      <c r="C308" s="36" t="s">
        <v>656</v>
      </c>
      <c r="D308" s="39" t="s">
        <v>657</v>
      </c>
      <c r="E308" s="30"/>
      <c r="F308" s="30"/>
      <c r="G308" s="30"/>
      <c r="H308" s="30"/>
      <c r="I308" s="30"/>
      <c r="J308" s="30"/>
      <c r="K308" s="30"/>
      <c r="L308" s="30"/>
      <c r="M308" s="30"/>
      <c r="N308" s="30"/>
      <c r="O308" s="30"/>
      <c r="P308" s="30"/>
      <c r="Q308" s="30">
        <v>1</v>
      </c>
      <c r="R308" s="23"/>
      <c r="S308" s="23"/>
      <c r="T308" s="23"/>
      <c r="U308" s="23"/>
      <c r="V308" s="48">
        <v>237</v>
      </c>
      <c r="W308" s="48">
        <v>191</v>
      </c>
      <c r="X308" s="64">
        <f t="shared" si="6"/>
        <v>1</v>
      </c>
      <c r="Y308" s="34">
        <v>5.8823529411764705E-2</v>
      </c>
      <c r="Z308" s="34">
        <v>2.3219359263250711E-2</v>
      </c>
      <c r="AA308" s="57">
        <v>2.5333829734425413</v>
      </c>
    </row>
    <row r="309" spans="1:27" x14ac:dyDescent="0.25">
      <c r="A309" s="58">
        <v>524</v>
      </c>
      <c r="B309" s="26">
        <v>3</v>
      </c>
      <c r="C309" s="10" t="s">
        <v>172</v>
      </c>
      <c r="D309" s="39" t="s">
        <v>173</v>
      </c>
      <c r="E309" s="30"/>
      <c r="F309" s="30"/>
      <c r="G309" s="30">
        <v>1</v>
      </c>
      <c r="H309" s="30"/>
      <c r="I309" s="30"/>
      <c r="J309" s="23"/>
      <c r="K309" s="23"/>
      <c r="L309" s="23"/>
      <c r="M309" s="23"/>
      <c r="N309" s="23"/>
      <c r="O309" s="23"/>
      <c r="P309" s="23"/>
      <c r="Q309" s="30"/>
      <c r="R309" s="23"/>
      <c r="S309" s="23"/>
      <c r="T309" s="23"/>
      <c r="U309" s="23">
        <v>1</v>
      </c>
      <c r="V309" s="48">
        <v>1568</v>
      </c>
      <c r="W309" s="48">
        <v>950</v>
      </c>
      <c r="X309" s="64">
        <f t="shared" si="6"/>
        <v>2</v>
      </c>
      <c r="Y309" s="34">
        <v>0.11764705882352941</v>
      </c>
      <c r="Z309" s="34">
        <v>0.15362006466150682</v>
      </c>
      <c r="AA309" s="57">
        <v>0.76583133253301316</v>
      </c>
    </row>
    <row r="310" spans="1:27" x14ac:dyDescent="0.25">
      <c r="A310" s="58">
        <v>525</v>
      </c>
      <c r="B310" s="30">
        <v>4</v>
      </c>
      <c r="C310" s="5" t="s">
        <v>170</v>
      </c>
      <c r="D310" s="39" t="s">
        <v>171</v>
      </c>
      <c r="E310" s="30"/>
      <c r="F310" s="30"/>
      <c r="G310" s="30">
        <v>1</v>
      </c>
      <c r="H310" s="30"/>
      <c r="I310" s="30"/>
      <c r="J310" s="23"/>
      <c r="K310" s="23"/>
      <c r="L310" s="23"/>
      <c r="M310" s="23"/>
      <c r="N310" s="23"/>
      <c r="O310" s="23"/>
      <c r="P310" s="23"/>
      <c r="Q310" s="30"/>
      <c r="R310" s="23"/>
      <c r="S310" s="23"/>
      <c r="T310" s="23"/>
      <c r="U310" s="23">
        <v>1</v>
      </c>
      <c r="V310" s="48">
        <v>983</v>
      </c>
      <c r="W310" s="48">
        <v>624</v>
      </c>
      <c r="X310" s="64">
        <f t="shared" si="6"/>
        <v>2</v>
      </c>
      <c r="Y310" s="34">
        <v>0.11764705882352941</v>
      </c>
      <c r="Z310" s="34">
        <v>9.6306456353482908E-2</v>
      </c>
      <c r="AA310" s="57">
        <v>1.2215905690862305</v>
      </c>
    </row>
    <row r="311" spans="1:27" s="31" customFormat="1" x14ac:dyDescent="0.25">
      <c r="A311" s="58">
        <v>526</v>
      </c>
      <c r="B311" s="30">
        <v>5</v>
      </c>
      <c r="C311" s="5" t="s">
        <v>168</v>
      </c>
      <c r="D311" s="39" t="s">
        <v>169</v>
      </c>
      <c r="E311" s="30"/>
      <c r="F311" s="30"/>
      <c r="G311" s="30">
        <v>1</v>
      </c>
      <c r="H311" s="30"/>
      <c r="I311" s="30"/>
      <c r="J311" s="23"/>
      <c r="K311" s="23"/>
      <c r="L311" s="23"/>
      <c r="M311" s="23"/>
      <c r="N311" s="23"/>
      <c r="O311" s="23"/>
      <c r="P311" s="23"/>
      <c r="Q311" s="30"/>
      <c r="R311" s="23"/>
      <c r="S311" s="23"/>
      <c r="T311" s="23"/>
      <c r="U311" s="23">
        <v>1</v>
      </c>
      <c r="V311" s="48">
        <v>983</v>
      </c>
      <c r="W311" s="48">
        <v>624</v>
      </c>
      <c r="X311" s="64">
        <f t="shared" si="6"/>
        <v>2</v>
      </c>
      <c r="Y311" s="34">
        <v>0.11764705882352941</v>
      </c>
      <c r="Z311" s="34">
        <v>9.6306456353482908E-2</v>
      </c>
      <c r="AA311" s="57">
        <v>1.2215905690862305</v>
      </c>
    </row>
    <row r="312" spans="1:27" x14ac:dyDescent="0.25">
      <c r="A312" s="58">
        <v>533</v>
      </c>
      <c r="B312" s="30">
        <v>7</v>
      </c>
      <c r="C312" s="5" t="s">
        <v>176</v>
      </c>
      <c r="D312" s="39" t="s">
        <v>163</v>
      </c>
      <c r="E312" s="30"/>
      <c r="F312" s="30"/>
      <c r="G312" s="26">
        <v>1</v>
      </c>
      <c r="H312" s="30"/>
      <c r="I312" s="30"/>
      <c r="J312" s="23"/>
      <c r="K312" s="23"/>
      <c r="L312" s="23"/>
      <c r="M312" s="23"/>
      <c r="N312" s="23"/>
      <c r="O312" s="23"/>
      <c r="P312" s="23"/>
      <c r="Q312" s="30"/>
      <c r="R312" s="23"/>
      <c r="S312" s="23"/>
      <c r="T312" s="23"/>
      <c r="U312" s="23"/>
      <c r="V312" s="48">
        <v>100</v>
      </c>
      <c r="W312" s="48">
        <v>76</v>
      </c>
      <c r="X312" s="64">
        <f t="shared" si="6"/>
        <v>1</v>
      </c>
      <c r="Y312" s="34">
        <v>5.8823529411764705E-2</v>
      </c>
      <c r="Z312" s="34">
        <v>9.7971980013716077E-3</v>
      </c>
      <c r="AA312" s="57">
        <v>6.0041176470588233</v>
      </c>
    </row>
    <row r="313" spans="1:27" x14ac:dyDescent="0.25">
      <c r="A313" s="58">
        <v>536</v>
      </c>
      <c r="B313" s="26">
        <v>3</v>
      </c>
      <c r="C313" s="28" t="s">
        <v>448</v>
      </c>
      <c r="D313" s="39" t="s">
        <v>449</v>
      </c>
      <c r="E313" s="30"/>
      <c r="F313" s="30"/>
      <c r="G313" s="30"/>
      <c r="H313" s="30"/>
      <c r="I313" s="30"/>
      <c r="J313" s="30"/>
      <c r="K313" s="30"/>
      <c r="L313" s="30"/>
      <c r="M313" s="30"/>
      <c r="N313" s="30"/>
      <c r="O313" s="30"/>
      <c r="P313" s="23">
        <v>1</v>
      </c>
      <c r="Q313" s="30"/>
      <c r="R313" s="23"/>
      <c r="S313" s="23"/>
      <c r="T313" s="23"/>
      <c r="U313" s="23"/>
      <c r="V313" s="48">
        <v>334</v>
      </c>
      <c r="W313" s="48">
        <v>293</v>
      </c>
      <c r="X313" s="64">
        <f t="shared" si="6"/>
        <v>1</v>
      </c>
      <c r="Y313" s="34">
        <v>5.8823529411764705E-2</v>
      </c>
      <c r="Z313" s="34">
        <v>3.2722641324581171E-2</v>
      </c>
      <c r="AA313" s="57">
        <v>1.7976400140894679</v>
      </c>
    </row>
    <row r="314" spans="1:27" x14ac:dyDescent="0.25">
      <c r="A314" s="58">
        <v>537</v>
      </c>
      <c r="B314" s="30">
        <v>4</v>
      </c>
      <c r="C314" s="36" t="s">
        <v>450</v>
      </c>
      <c r="D314" s="39" t="s">
        <v>451</v>
      </c>
      <c r="E314" s="30"/>
      <c r="F314" s="30"/>
      <c r="G314" s="30"/>
      <c r="H314" s="30"/>
      <c r="I314" s="30"/>
      <c r="J314" s="30"/>
      <c r="K314" s="30"/>
      <c r="L314" s="30"/>
      <c r="M314" s="30"/>
      <c r="N314" s="30"/>
      <c r="O314" s="30"/>
      <c r="P314" s="23">
        <v>1</v>
      </c>
      <c r="Q314" s="30"/>
      <c r="R314" s="23"/>
      <c r="S314" s="23"/>
      <c r="T314" s="23"/>
      <c r="U314" s="23"/>
      <c r="V314" s="48">
        <v>72</v>
      </c>
      <c r="W314" s="48">
        <v>125</v>
      </c>
      <c r="X314" s="64">
        <f t="shared" si="6"/>
        <v>1</v>
      </c>
      <c r="Y314" s="34">
        <v>5.8823529411764705E-2</v>
      </c>
      <c r="Z314" s="34">
        <v>7.0539825609875579E-3</v>
      </c>
      <c r="AA314" s="57">
        <v>8.3390522875816995</v>
      </c>
    </row>
    <row r="315" spans="1:27" x14ac:dyDescent="0.25">
      <c r="A315" s="58">
        <v>538</v>
      </c>
      <c r="B315" s="30">
        <v>5</v>
      </c>
      <c r="C315" s="36" t="s">
        <v>452</v>
      </c>
      <c r="D315" s="39" t="s">
        <v>453</v>
      </c>
      <c r="E315" s="30"/>
      <c r="F315" s="30"/>
      <c r="G315" s="30"/>
      <c r="H315" s="30"/>
      <c r="I315" s="30"/>
      <c r="J315" s="30"/>
      <c r="K315" s="30"/>
      <c r="L315" s="30"/>
      <c r="M315" s="30"/>
      <c r="N315" s="30"/>
      <c r="O315" s="30"/>
      <c r="P315" s="23">
        <v>1</v>
      </c>
      <c r="Q315" s="30"/>
      <c r="R315" s="23"/>
      <c r="S315" s="23"/>
      <c r="T315" s="23"/>
      <c r="U315" s="23"/>
      <c r="V315" s="48">
        <v>72</v>
      </c>
      <c r="W315" s="48">
        <v>125</v>
      </c>
      <c r="X315" s="64">
        <f t="shared" si="6"/>
        <v>1</v>
      </c>
      <c r="Y315" s="34">
        <v>5.8823529411764705E-2</v>
      </c>
      <c r="Z315" s="34">
        <v>7.0539825609875579E-3</v>
      </c>
      <c r="AA315" s="57">
        <v>8.3390522875816995</v>
      </c>
    </row>
    <row r="316" spans="1:27" x14ac:dyDescent="0.25">
      <c r="A316" s="58">
        <v>539</v>
      </c>
      <c r="B316" s="30">
        <v>6</v>
      </c>
      <c r="C316" s="36" t="s">
        <v>445</v>
      </c>
      <c r="D316" s="39" t="s">
        <v>444</v>
      </c>
      <c r="E316" s="30"/>
      <c r="F316" s="30"/>
      <c r="G316" s="30"/>
      <c r="H316" s="30"/>
      <c r="I316" s="30"/>
      <c r="J316" s="30"/>
      <c r="K316" s="30"/>
      <c r="L316" s="30"/>
      <c r="M316" s="30"/>
      <c r="N316" s="30"/>
      <c r="O316" s="30"/>
      <c r="P316" s="23">
        <v>1</v>
      </c>
      <c r="Q316" s="30"/>
      <c r="R316" s="23"/>
      <c r="S316" s="23"/>
      <c r="T316" s="23"/>
      <c r="U316" s="23"/>
      <c r="V316" s="48">
        <v>70</v>
      </c>
      <c r="W316" s="48">
        <v>123</v>
      </c>
      <c r="X316" s="64">
        <f t="shared" si="6"/>
        <v>1</v>
      </c>
      <c r="Y316" s="34">
        <v>5.8823529411764705E-2</v>
      </c>
      <c r="Z316" s="34">
        <v>6.8580386009601257E-3</v>
      </c>
      <c r="AA316" s="57">
        <v>8.5773109243697476</v>
      </c>
    </row>
    <row r="317" spans="1:27" x14ac:dyDescent="0.25">
      <c r="A317" s="58">
        <v>540</v>
      </c>
      <c r="B317" s="30">
        <v>7</v>
      </c>
      <c r="C317" s="36" t="s">
        <v>442</v>
      </c>
      <c r="D317" s="39" t="s">
        <v>443</v>
      </c>
      <c r="E317" s="30"/>
      <c r="F317" s="30"/>
      <c r="G317" s="30"/>
      <c r="H317" s="30"/>
      <c r="I317" s="30"/>
      <c r="J317" s="30"/>
      <c r="K317" s="30"/>
      <c r="L317" s="30"/>
      <c r="M317" s="30"/>
      <c r="N317" s="30"/>
      <c r="O317" s="30"/>
      <c r="P317" s="24">
        <v>1</v>
      </c>
      <c r="Q317" s="30"/>
      <c r="R317" s="23"/>
      <c r="S317" s="23"/>
      <c r="T317" s="23"/>
      <c r="U317" s="23"/>
      <c r="V317" s="48">
        <v>26</v>
      </c>
      <c r="W317" s="48">
        <v>17</v>
      </c>
      <c r="X317" s="64">
        <f t="shared" si="6"/>
        <v>1</v>
      </c>
      <c r="Y317" s="34">
        <v>5.8823529411764705E-2</v>
      </c>
      <c r="Z317" s="34">
        <v>2.547271480356618E-3</v>
      </c>
      <c r="AA317" s="57">
        <v>23.092760180995473</v>
      </c>
    </row>
    <row r="318" spans="1:27" x14ac:dyDescent="0.25">
      <c r="A318" s="58">
        <v>543</v>
      </c>
      <c r="B318" s="26">
        <v>3</v>
      </c>
      <c r="C318" s="28" t="s">
        <v>696</v>
      </c>
      <c r="D318" s="39" t="s">
        <v>697</v>
      </c>
      <c r="E318" s="30"/>
      <c r="F318" s="30"/>
      <c r="G318" s="30"/>
      <c r="H318" s="30"/>
      <c r="I318" s="30"/>
      <c r="J318" s="30"/>
      <c r="K318" s="30"/>
      <c r="L318" s="30"/>
      <c r="M318" s="30"/>
      <c r="N318" s="30"/>
      <c r="O318" s="30"/>
      <c r="P318" s="30"/>
      <c r="Q318" s="30"/>
      <c r="R318" s="23"/>
      <c r="S318" s="23"/>
      <c r="T318" s="23">
        <v>1</v>
      </c>
      <c r="U318" s="23"/>
      <c r="V318" s="48">
        <v>601</v>
      </c>
      <c r="W318" s="48">
        <v>395</v>
      </c>
      <c r="X318" s="64">
        <f t="shared" si="6"/>
        <v>1</v>
      </c>
      <c r="Y318" s="34">
        <v>5.8823529411764705E-2</v>
      </c>
      <c r="Z318" s="34">
        <v>5.8881159988243365E-2</v>
      </c>
      <c r="AA318" s="57">
        <v>0.99902123911128504</v>
      </c>
    </row>
    <row r="319" spans="1:27" x14ac:dyDescent="0.25">
      <c r="A319" s="58">
        <v>544</v>
      </c>
      <c r="B319" s="30">
        <v>4</v>
      </c>
      <c r="C319" s="35" t="s">
        <v>698</v>
      </c>
      <c r="D319" s="39" t="s">
        <v>699</v>
      </c>
      <c r="E319" s="30"/>
      <c r="F319" s="30"/>
      <c r="G319" s="30"/>
      <c r="H319" s="30"/>
      <c r="I319" s="30"/>
      <c r="J319" s="30"/>
      <c r="K319" s="30"/>
      <c r="L319" s="30"/>
      <c r="M319" s="30"/>
      <c r="N319" s="30"/>
      <c r="O319" s="30"/>
      <c r="P319" s="30"/>
      <c r="Q319" s="30"/>
      <c r="R319" s="23"/>
      <c r="S319" s="23"/>
      <c r="T319" s="23">
        <v>1</v>
      </c>
      <c r="U319" s="23"/>
      <c r="V319" s="48">
        <v>536</v>
      </c>
      <c r="W319" s="48">
        <v>365</v>
      </c>
      <c r="X319" s="64">
        <f t="shared" si="6"/>
        <v>1</v>
      </c>
      <c r="Y319" s="34">
        <v>5.8823529411764705E-2</v>
      </c>
      <c r="Z319" s="34">
        <v>5.2512981287351816E-2</v>
      </c>
      <c r="AA319" s="57">
        <v>1.1201712028094819</v>
      </c>
    </row>
    <row r="320" spans="1:27" x14ac:dyDescent="0.25">
      <c r="A320" s="58">
        <v>545</v>
      </c>
      <c r="B320" s="30">
        <v>5</v>
      </c>
      <c r="C320" s="36" t="s">
        <v>700</v>
      </c>
      <c r="D320" s="39" t="s">
        <v>701</v>
      </c>
      <c r="E320" s="30"/>
      <c r="F320" s="30"/>
      <c r="G320" s="30"/>
      <c r="H320" s="30"/>
      <c r="I320" s="30"/>
      <c r="J320" s="30"/>
      <c r="K320" s="30"/>
      <c r="L320" s="30"/>
      <c r="M320" s="30"/>
      <c r="N320" s="30"/>
      <c r="O320" s="30"/>
      <c r="P320" s="30"/>
      <c r="Q320" s="30"/>
      <c r="R320" s="23"/>
      <c r="S320" s="23"/>
      <c r="T320" s="23">
        <v>1</v>
      </c>
      <c r="U320" s="23"/>
      <c r="V320" s="48">
        <v>141</v>
      </c>
      <c r="W320" s="48">
        <v>90</v>
      </c>
      <c r="X320" s="64">
        <f t="shared" si="6"/>
        <v>1</v>
      </c>
      <c r="Y320" s="34">
        <v>5.8823529411764705E-2</v>
      </c>
      <c r="Z320" s="34">
        <v>1.3814049181933966E-2</v>
      </c>
      <c r="AA320" s="57">
        <v>4.258239465999166</v>
      </c>
    </row>
    <row r="321" spans="1:27" x14ac:dyDescent="0.25">
      <c r="A321" s="58">
        <v>546</v>
      </c>
      <c r="B321" s="30">
        <v>6</v>
      </c>
      <c r="C321" s="35" t="s">
        <v>702</v>
      </c>
      <c r="D321" s="39" t="s">
        <v>703</v>
      </c>
      <c r="E321" s="30"/>
      <c r="F321" s="30"/>
      <c r="G321" s="30"/>
      <c r="H321" s="30"/>
      <c r="I321" s="30"/>
      <c r="J321" s="30"/>
      <c r="K321" s="30"/>
      <c r="L321" s="30"/>
      <c r="M321" s="30"/>
      <c r="N321" s="30"/>
      <c r="O321" s="30"/>
      <c r="P321" s="30"/>
      <c r="Q321" s="30"/>
      <c r="R321" s="23"/>
      <c r="S321" s="23"/>
      <c r="T321" s="24">
        <v>1</v>
      </c>
      <c r="U321" s="23"/>
      <c r="V321" s="48">
        <v>141</v>
      </c>
      <c r="W321" s="48">
        <v>90</v>
      </c>
      <c r="X321" s="64">
        <f t="shared" si="6"/>
        <v>1</v>
      </c>
      <c r="Y321" s="34">
        <v>5.8823529411764705E-2</v>
      </c>
      <c r="Z321" s="34">
        <v>1.3814049181933966E-2</v>
      </c>
      <c r="AA321" s="57">
        <v>4.258239465999166</v>
      </c>
    </row>
    <row r="322" spans="1:27" x14ac:dyDescent="0.25">
      <c r="A322" s="58">
        <v>549</v>
      </c>
      <c r="B322" s="26">
        <v>3</v>
      </c>
      <c r="C322" s="28" t="s">
        <v>311</v>
      </c>
      <c r="D322" s="39" t="s">
        <v>310</v>
      </c>
      <c r="E322" s="30"/>
      <c r="F322" s="30"/>
      <c r="G322" s="30"/>
      <c r="H322" s="30"/>
      <c r="I322" s="30"/>
      <c r="J322" s="23">
        <v>1</v>
      </c>
      <c r="K322" s="23"/>
      <c r="L322" s="23"/>
      <c r="M322" s="23"/>
      <c r="N322" s="23"/>
      <c r="O322" s="23">
        <v>1</v>
      </c>
      <c r="P322" s="23"/>
      <c r="Q322" s="30"/>
      <c r="R322" s="23">
        <v>1</v>
      </c>
      <c r="S322" s="23"/>
      <c r="T322" s="23"/>
      <c r="U322" s="23"/>
      <c r="V322" s="48">
        <v>1829</v>
      </c>
      <c r="W322" s="48">
        <v>999</v>
      </c>
      <c r="X322" s="64">
        <f t="shared" si="6"/>
        <v>3</v>
      </c>
      <c r="Y322" s="34">
        <v>0.17647058823529413</v>
      </c>
      <c r="Z322" s="34">
        <v>0.1791907514450867</v>
      </c>
      <c r="AA322" s="57">
        <v>0.98481973434535119</v>
      </c>
    </row>
    <row r="323" spans="1:27" x14ac:dyDescent="0.25">
      <c r="A323" s="58">
        <v>550</v>
      </c>
      <c r="B323" s="30">
        <v>4</v>
      </c>
      <c r="C323" s="36" t="s">
        <v>309</v>
      </c>
      <c r="D323" s="39" t="s">
        <v>308</v>
      </c>
      <c r="E323" s="30"/>
      <c r="F323" s="30"/>
      <c r="G323" s="30"/>
      <c r="H323" s="30"/>
      <c r="I323" s="30"/>
      <c r="J323" s="24">
        <v>1</v>
      </c>
      <c r="K323" s="23"/>
      <c r="L323" s="23"/>
      <c r="M323" s="23"/>
      <c r="N323" s="23"/>
      <c r="O323" s="23"/>
      <c r="P323" s="23"/>
      <c r="Q323" s="30"/>
      <c r="R323" s="23"/>
      <c r="S323" s="23"/>
      <c r="T323" s="23"/>
      <c r="U323" s="23"/>
      <c r="V323" s="48">
        <v>154</v>
      </c>
      <c r="W323" s="48">
        <v>111</v>
      </c>
      <c r="X323" s="64">
        <f t="shared" si="6"/>
        <v>1</v>
      </c>
      <c r="Y323" s="34">
        <v>5.8823529411764705E-2</v>
      </c>
      <c r="Z323" s="34">
        <v>1.5087684922112276E-2</v>
      </c>
      <c r="AA323" s="57">
        <v>3.8987776928953397</v>
      </c>
    </row>
    <row r="324" spans="1:27" x14ac:dyDescent="0.25">
      <c r="A324" s="58">
        <v>551</v>
      </c>
      <c r="B324" s="30">
        <v>4</v>
      </c>
      <c r="C324" s="5" t="s">
        <v>509</v>
      </c>
      <c r="D324" s="39" t="s">
        <v>510</v>
      </c>
      <c r="E324" s="30"/>
      <c r="F324" s="30"/>
      <c r="G324" s="30"/>
      <c r="H324" s="30"/>
      <c r="I324" s="30"/>
      <c r="J324" s="23"/>
      <c r="K324" s="23"/>
      <c r="L324" s="23"/>
      <c r="M324" s="23"/>
      <c r="N324" s="23"/>
      <c r="O324" s="23"/>
      <c r="P324" s="23"/>
      <c r="Q324" s="30"/>
      <c r="R324" s="24">
        <v>1</v>
      </c>
      <c r="S324" s="23"/>
      <c r="T324" s="23"/>
      <c r="U324" s="23"/>
      <c r="V324" s="48">
        <v>1700</v>
      </c>
      <c r="W324" s="48">
        <v>919</v>
      </c>
      <c r="X324" s="64">
        <f t="shared" si="6"/>
        <v>1</v>
      </c>
      <c r="Y324" s="34">
        <v>5.8823529411764705E-2</v>
      </c>
      <c r="Z324" s="34">
        <v>0.16655236602331733</v>
      </c>
      <c r="AA324" s="57">
        <v>0.35318339100346019</v>
      </c>
    </row>
    <row r="325" spans="1:27" x14ac:dyDescent="0.25">
      <c r="A325" s="58">
        <v>552</v>
      </c>
      <c r="B325" s="26">
        <v>3</v>
      </c>
      <c r="C325" s="28" t="s">
        <v>344</v>
      </c>
      <c r="D325" s="39" t="s">
        <v>345</v>
      </c>
      <c r="E325" s="30"/>
      <c r="F325" s="30"/>
      <c r="G325" s="30"/>
      <c r="H325" s="30"/>
      <c r="I325" s="30"/>
      <c r="J325" s="30"/>
      <c r="K325" s="23">
        <v>1</v>
      </c>
      <c r="L325" s="23">
        <v>1</v>
      </c>
      <c r="M325" s="23"/>
      <c r="N325" s="23"/>
      <c r="O325" s="23"/>
      <c r="P325" s="23"/>
      <c r="Q325" s="30">
        <v>1</v>
      </c>
      <c r="R325" s="23"/>
      <c r="S325" s="23"/>
      <c r="T325" s="23"/>
      <c r="U325" s="23"/>
      <c r="V325" s="48">
        <v>1243</v>
      </c>
      <c r="W325" s="48">
        <v>1060</v>
      </c>
      <c r="X325" s="64">
        <f t="shared" si="6"/>
        <v>3</v>
      </c>
      <c r="Y325" s="34">
        <v>0.17647058823529413</v>
      </c>
      <c r="Z325" s="34">
        <v>0.12177917115704909</v>
      </c>
      <c r="AA325" s="57">
        <v>1.4491032132885335</v>
      </c>
    </row>
    <row r="326" spans="1:27" x14ac:dyDescent="0.25">
      <c r="A326" s="58">
        <v>553</v>
      </c>
      <c r="B326" s="30">
        <v>4</v>
      </c>
      <c r="C326" s="36" t="s">
        <v>346</v>
      </c>
      <c r="D326" s="39" t="s">
        <v>347</v>
      </c>
      <c r="E326" s="30"/>
      <c r="F326" s="30"/>
      <c r="G326" s="30"/>
      <c r="H326" s="30"/>
      <c r="I326" s="30"/>
      <c r="J326" s="30"/>
      <c r="K326" s="23">
        <v>1</v>
      </c>
      <c r="L326" s="23">
        <v>1</v>
      </c>
      <c r="M326" s="23"/>
      <c r="N326" s="23"/>
      <c r="O326" s="23">
        <v>1</v>
      </c>
      <c r="P326" s="23"/>
      <c r="Q326" s="30">
        <v>1</v>
      </c>
      <c r="R326" s="23"/>
      <c r="S326" s="23"/>
      <c r="T326" s="23"/>
      <c r="U326" s="23"/>
      <c r="V326" s="48">
        <v>987</v>
      </c>
      <c r="W326" s="48">
        <v>870</v>
      </c>
      <c r="X326" s="64">
        <f t="shared" si="6"/>
        <v>4</v>
      </c>
      <c r="Y326" s="34">
        <v>0.23529411764705882</v>
      </c>
      <c r="Z326" s="34">
        <v>9.6698344273537767E-2</v>
      </c>
      <c r="AA326" s="57">
        <v>2.4332796948566662</v>
      </c>
    </row>
    <row r="327" spans="1:27" x14ac:dyDescent="0.25">
      <c r="A327" s="58">
        <v>554</v>
      </c>
      <c r="B327" s="30">
        <v>5</v>
      </c>
      <c r="C327" s="35" t="s">
        <v>348</v>
      </c>
      <c r="D327" s="39" t="s">
        <v>349</v>
      </c>
      <c r="E327" s="30"/>
      <c r="F327" s="30"/>
      <c r="G327" s="30"/>
      <c r="H327" s="30"/>
      <c r="I327" s="30"/>
      <c r="J327" s="30"/>
      <c r="K327" s="24">
        <v>1</v>
      </c>
      <c r="L327" s="24">
        <v>1</v>
      </c>
      <c r="M327" s="24"/>
      <c r="N327" s="23"/>
      <c r="O327" s="24">
        <v>1</v>
      </c>
      <c r="P327" s="23"/>
      <c r="Q327" s="30"/>
      <c r="R327" s="23"/>
      <c r="S327" s="23"/>
      <c r="T327" s="23"/>
      <c r="U327" s="23"/>
      <c r="V327" s="48">
        <v>647</v>
      </c>
      <c r="W327" s="48">
        <v>637</v>
      </c>
      <c r="X327" s="64">
        <f t="shared" si="6"/>
        <v>3</v>
      </c>
      <c r="Y327" s="34">
        <v>0.17647058823529413</v>
      </c>
      <c r="Z327" s="34">
        <v>6.3387871068874307E-2</v>
      </c>
      <c r="AA327" s="57">
        <v>2.7839803618510772</v>
      </c>
    </row>
    <row r="328" spans="1:27" x14ac:dyDescent="0.25">
      <c r="A328" s="58">
        <v>555</v>
      </c>
      <c r="B328" s="26">
        <v>3</v>
      </c>
      <c r="C328" s="54" t="s">
        <v>90</v>
      </c>
      <c r="D328" s="39" t="s">
        <v>91</v>
      </c>
      <c r="E328" s="30"/>
      <c r="F328" s="30"/>
      <c r="G328" s="30"/>
      <c r="H328" s="30"/>
      <c r="I328" s="26">
        <v>1</v>
      </c>
      <c r="J328" s="23"/>
      <c r="K328" s="23"/>
      <c r="L328" s="23"/>
      <c r="M328" s="23"/>
      <c r="N328" s="23"/>
      <c r="O328" s="23"/>
      <c r="P328" s="23"/>
      <c r="Q328" s="30"/>
      <c r="R328" s="23">
        <v>1</v>
      </c>
      <c r="S328" s="23"/>
      <c r="T328" s="23"/>
      <c r="U328" s="23"/>
      <c r="V328" s="48">
        <v>2248</v>
      </c>
      <c r="W328" s="48">
        <v>1206</v>
      </c>
      <c r="X328" s="64">
        <f t="shared" si="6"/>
        <v>2</v>
      </c>
      <c r="Y328" s="34">
        <v>0.11764705882352941</v>
      </c>
      <c r="Z328" s="34">
        <v>0.22024101107083374</v>
      </c>
      <c r="AA328" s="57">
        <v>0.5341741678877957</v>
      </c>
    </row>
    <row r="329" spans="1:27" x14ac:dyDescent="0.25">
      <c r="A329" s="58">
        <v>559</v>
      </c>
      <c r="B329" s="26">
        <v>3</v>
      </c>
      <c r="C329" s="28" t="s">
        <v>535</v>
      </c>
      <c r="D329" s="39" t="s">
        <v>536</v>
      </c>
      <c r="E329" s="30"/>
      <c r="F329" s="30"/>
      <c r="G329" s="30"/>
      <c r="H329" s="30"/>
      <c r="I329" s="30"/>
      <c r="J329" s="30"/>
      <c r="K329" s="30"/>
      <c r="L329" s="30"/>
      <c r="M329" s="30"/>
      <c r="N329" s="30"/>
      <c r="O329" s="30"/>
      <c r="P329" s="30"/>
      <c r="Q329" s="30"/>
      <c r="R329" s="23">
        <v>1</v>
      </c>
      <c r="S329" s="23"/>
      <c r="T329" s="23"/>
      <c r="U329" s="23"/>
      <c r="V329" s="48">
        <v>94</v>
      </c>
      <c r="W329" s="48">
        <v>77</v>
      </c>
      <c r="X329" s="64">
        <f t="shared" si="6"/>
        <v>1</v>
      </c>
      <c r="Y329" s="34">
        <v>5.8823529411764705E-2</v>
      </c>
      <c r="Z329" s="34">
        <v>9.209366121289312E-3</v>
      </c>
      <c r="AA329" s="57">
        <v>6.3873591989987482</v>
      </c>
    </row>
    <row r="330" spans="1:27" x14ac:dyDescent="0.25">
      <c r="A330" s="58">
        <v>560</v>
      </c>
      <c r="B330" s="30">
        <v>4</v>
      </c>
      <c r="C330" s="36" t="s">
        <v>537</v>
      </c>
      <c r="D330" s="39" t="s">
        <v>538</v>
      </c>
      <c r="E330" s="30"/>
      <c r="F330" s="30"/>
      <c r="G330" s="30"/>
      <c r="H330" s="30"/>
      <c r="I330" s="30"/>
      <c r="J330" s="30"/>
      <c r="K330" s="30"/>
      <c r="L330" s="30"/>
      <c r="M330" s="30"/>
      <c r="N330" s="30"/>
      <c r="O330" s="30"/>
      <c r="P330" s="30"/>
      <c r="Q330" s="30"/>
      <c r="R330" s="23">
        <v>1</v>
      </c>
      <c r="S330" s="23"/>
      <c r="T330" s="23"/>
      <c r="U330" s="23"/>
      <c r="V330" s="48">
        <v>94</v>
      </c>
      <c r="W330" s="48">
        <v>77</v>
      </c>
      <c r="X330" s="64">
        <f t="shared" si="6"/>
        <v>1</v>
      </c>
      <c r="Y330" s="34">
        <v>5.8823529411764705E-2</v>
      </c>
      <c r="Z330" s="34">
        <v>9.209366121289312E-3</v>
      </c>
      <c r="AA330" s="57">
        <v>6.3873591989987482</v>
      </c>
    </row>
    <row r="331" spans="1:27" x14ac:dyDescent="0.25">
      <c r="C331" s="55" t="s">
        <v>750</v>
      </c>
      <c r="D331" s="39" t="s">
        <v>776</v>
      </c>
    </row>
    <row r="332" spans="1:27" x14ac:dyDescent="0.25">
      <c r="C332" s="62">
        <v>1</v>
      </c>
      <c r="D332" s="39" t="s">
        <v>778</v>
      </c>
    </row>
    <row r="333" spans="1:27" x14ac:dyDescent="0.25">
      <c r="C333" s="55">
        <v>1</v>
      </c>
      <c r="D333" s="39" t="s">
        <v>777</v>
      </c>
    </row>
    <row r="334" spans="1:27" x14ac:dyDescent="0.25">
      <c r="A334"/>
      <c r="B334"/>
      <c r="C334"/>
      <c r="D334" s="5"/>
      <c r="E334"/>
      <c r="F334"/>
      <c r="G334"/>
      <c r="H334"/>
      <c r="I334"/>
      <c r="J334"/>
      <c r="K334"/>
      <c r="L334"/>
      <c r="M334"/>
      <c r="N334"/>
      <c r="O334"/>
      <c r="P334"/>
      <c r="Q334"/>
      <c r="R334"/>
      <c r="S334"/>
      <c r="T334"/>
      <c r="U334"/>
      <c r="V334"/>
      <c r="W334"/>
      <c r="X334"/>
      <c r="Y334"/>
      <c r="Z334"/>
      <c r="AA334"/>
    </row>
    <row r="335" spans="1:27" x14ac:dyDescent="0.25">
      <c r="A335"/>
      <c r="B335"/>
      <c r="C335"/>
      <c r="D335" s="5"/>
      <c r="E335"/>
      <c r="F335"/>
      <c r="G335"/>
      <c r="H335"/>
      <c r="I335"/>
      <c r="J335"/>
      <c r="K335"/>
      <c r="L335"/>
      <c r="M335"/>
      <c r="N335"/>
      <c r="O335"/>
      <c r="P335"/>
      <c r="Q335"/>
      <c r="R335"/>
      <c r="S335"/>
      <c r="T335"/>
      <c r="U335"/>
      <c r="V335"/>
      <c r="W335"/>
      <c r="X335"/>
      <c r="Y335"/>
      <c r="Z335"/>
      <c r="AA335"/>
    </row>
    <row r="336" spans="1:27" x14ac:dyDescent="0.25">
      <c r="A336"/>
      <c r="B336"/>
      <c r="C336"/>
      <c r="D336" s="5"/>
      <c r="E336"/>
      <c r="F336"/>
      <c r="G336"/>
      <c r="H336"/>
      <c r="I336"/>
      <c r="J336"/>
      <c r="K336"/>
      <c r="L336"/>
      <c r="M336"/>
      <c r="N336"/>
      <c r="O336"/>
      <c r="P336"/>
      <c r="Q336"/>
      <c r="R336"/>
      <c r="S336"/>
      <c r="T336"/>
      <c r="U336"/>
      <c r="V336"/>
      <c r="W336"/>
      <c r="X336"/>
      <c r="Y336"/>
      <c r="Z336"/>
      <c r="AA336"/>
    </row>
    <row r="337" spans="1:27" x14ac:dyDescent="0.25">
      <c r="A337"/>
      <c r="B337"/>
      <c r="C337"/>
      <c r="D337" s="5"/>
      <c r="E337"/>
      <c r="F337"/>
      <c r="G337"/>
      <c r="H337"/>
      <c r="I337"/>
      <c r="J337"/>
      <c r="K337"/>
      <c r="L337"/>
      <c r="M337"/>
      <c r="N337"/>
      <c r="O337"/>
      <c r="P337"/>
      <c r="Q337"/>
      <c r="R337"/>
      <c r="S337"/>
      <c r="T337"/>
      <c r="U337"/>
      <c r="V337"/>
      <c r="W337"/>
      <c r="X337"/>
      <c r="Y337"/>
      <c r="Z337"/>
      <c r="AA337"/>
    </row>
    <row r="338" spans="1:27" x14ac:dyDescent="0.25">
      <c r="A338"/>
      <c r="B338"/>
      <c r="C338"/>
      <c r="D338" s="5"/>
      <c r="E338"/>
      <c r="F338"/>
      <c r="G338"/>
      <c r="H338"/>
      <c r="I338"/>
      <c r="J338"/>
      <c r="K338"/>
      <c r="L338"/>
      <c r="M338"/>
      <c r="N338"/>
      <c r="O338"/>
      <c r="P338"/>
      <c r="Q338"/>
      <c r="R338"/>
      <c r="S338"/>
      <c r="T338"/>
      <c r="U338"/>
      <c r="V338"/>
      <c r="W338"/>
      <c r="X338"/>
      <c r="Y338"/>
      <c r="Z338"/>
      <c r="AA338"/>
    </row>
    <row r="339" spans="1:27" x14ac:dyDescent="0.25">
      <c r="A339"/>
      <c r="B339"/>
      <c r="C339"/>
      <c r="D339" s="5"/>
      <c r="E339"/>
      <c r="F339"/>
      <c r="G339"/>
      <c r="H339"/>
      <c r="I339"/>
      <c r="J339"/>
      <c r="K339"/>
      <c r="L339"/>
      <c r="M339"/>
      <c r="N339"/>
      <c r="O339"/>
      <c r="P339"/>
      <c r="Q339"/>
      <c r="R339"/>
      <c r="S339"/>
      <c r="T339"/>
      <c r="U339"/>
      <c r="V339"/>
      <c r="W339"/>
      <c r="X339"/>
      <c r="Y339"/>
      <c r="Z339"/>
      <c r="AA339"/>
    </row>
    <row r="340" spans="1:27" x14ac:dyDescent="0.25">
      <c r="A340"/>
      <c r="B340"/>
      <c r="C340"/>
      <c r="D340" s="5"/>
      <c r="E340"/>
      <c r="F340"/>
      <c r="G340"/>
      <c r="H340"/>
      <c r="I340"/>
      <c r="J340"/>
      <c r="K340"/>
      <c r="L340"/>
      <c r="M340"/>
      <c r="N340"/>
      <c r="O340"/>
      <c r="P340"/>
      <c r="Q340"/>
      <c r="R340"/>
      <c r="S340"/>
      <c r="T340"/>
      <c r="U340"/>
      <c r="V340"/>
      <c r="W340"/>
      <c r="X340"/>
      <c r="Y340"/>
      <c r="Z340"/>
      <c r="AA340"/>
    </row>
    <row r="341" spans="1:27" x14ac:dyDescent="0.25">
      <c r="A341"/>
      <c r="B341"/>
      <c r="C341"/>
      <c r="D341" s="5"/>
      <c r="E341"/>
      <c r="F341"/>
      <c r="G341"/>
      <c r="H341"/>
      <c r="I341"/>
      <c r="J341"/>
      <c r="K341"/>
      <c r="L341"/>
      <c r="M341"/>
      <c r="N341"/>
      <c r="O341"/>
      <c r="P341"/>
      <c r="Q341"/>
      <c r="R341"/>
      <c r="S341"/>
      <c r="T341"/>
      <c r="U341"/>
      <c r="V341"/>
      <c r="W341"/>
      <c r="X341"/>
      <c r="Y341"/>
      <c r="Z341"/>
      <c r="AA341"/>
    </row>
    <row r="342" spans="1:27" s="3" customFormat="1" x14ac:dyDescent="0.25">
      <c r="A342"/>
      <c r="B342"/>
      <c r="C342"/>
      <c r="D342" s="5"/>
      <c r="E342"/>
      <c r="F342"/>
      <c r="G342"/>
      <c r="H342"/>
      <c r="I342"/>
      <c r="J342"/>
      <c r="K342"/>
      <c r="L342"/>
      <c r="M342"/>
      <c r="N342"/>
      <c r="O342"/>
      <c r="P342"/>
      <c r="Q342"/>
      <c r="R342"/>
      <c r="S342"/>
      <c r="T342"/>
      <c r="U342"/>
      <c r="V342"/>
      <c r="W342"/>
      <c r="X342"/>
      <c r="Y342"/>
      <c r="Z342"/>
      <c r="AA342"/>
    </row>
    <row r="343" spans="1:27" s="3" customFormat="1" x14ac:dyDescent="0.25">
      <c r="A343"/>
      <c r="B343"/>
      <c r="C343"/>
      <c r="D343" s="5"/>
      <c r="E343"/>
      <c r="F343"/>
      <c r="G343"/>
      <c r="H343"/>
      <c r="I343"/>
      <c r="J343"/>
      <c r="K343"/>
      <c r="L343"/>
      <c r="M343"/>
      <c r="N343"/>
      <c r="O343"/>
      <c r="P343"/>
      <c r="Q343"/>
      <c r="R343"/>
      <c r="S343"/>
      <c r="T343"/>
      <c r="U343"/>
      <c r="V343"/>
      <c r="W343"/>
      <c r="X343"/>
      <c r="Y343"/>
      <c r="Z343"/>
      <c r="AA343"/>
    </row>
    <row r="344" spans="1:27" x14ac:dyDescent="0.25">
      <c r="A344"/>
      <c r="B344"/>
      <c r="C344"/>
      <c r="D344" s="5"/>
      <c r="E344"/>
      <c r="F344"/>
      <c r="G344"/>
      <c r="H344"/>
      <c r="I344"/>
      <c r="J344"/>
      <c r="K344"/>
      <c r="L344"/>
      <c r="M344"/>
      <c r="N344"/>
      <c r="O344"/>
      <c r="P344"/>
      <c r="Q344"/>
      <c r="R344"/>
      <c r="S344"/>
      <c r="T344"/>
      <c r="U344"/>
      <c r="V344"/>
      <c r="W344"/>
      <c r="X344"/>
      <c r="Y344"/>
      <c r="Z344"/>
      <c r="AA344"/>
    </row>
    <row r="345" spans="1:27" x14ac:dyDescent="0.25">
      <c r="A345"/>
      <c r="B345"/>
      <c r="C345"/>
      <c r="D345" s="5"/>
      <c r="E345"/>
      <c r="F345"/>
      <c r="G345"/>
      <c r="H345"/>
      <c r="I345"/>
      <c r="J345"/>
      <c r="K345"/>
      <c r="L345"/>
      <c r="M345"/>
      <c r="N345"/>
      <c r="O345"/>
      <c r="P345"/>
      <c r="Q345"/>
      <c r="R345"/>
      <c r="S345"/>
      <c r="T345"/>
      <c r="U345"/>
      <c r="V345"/>
      <c r="W345"/>
      <c r="X345"/>
      <c r="Y345"/>
      <c r="Z345"/>
      <c r="AA345"/>
    </row>
    <row r="346" spans="1:27" x14ac:dyDescent="0.25">
      <c r="A346"/>
      <c r="B346"/>
      <c r="C346"/>
      <c r="D346" s="5"/>
      <c r="E346"/>
      <c r="F346"/>
      <c r="G346"/>
      <c r="H346"/>
      <c r="I346"/>
      <c r="J346"/>
      <c r="K346"/>
      <c r="L346"/>
      <c r="M346"/>
      <c r="N346"/>
      <c r="O346"/>
      <c r="P346"/>
      <c r="Q346"/>
      <c r="R346"/>
      <c r="S346"/>
      <c r="T346"/>
      <c r="U346"/>
      <c r="V346"/>
      <c r="W346"/>
      <c r="X346"/>
      <c r="Y346"/>
      <c r="Z346"/>
      <c r="AA346"/>
    </row>
    <row r="347" spans="1:27" x14ac:dyDescent="0.25">
      <c r="A347"/>
      <c r="B347"/>
      <c r="C347"/>
      <c r="D347" s="5"/>
      <c r="E347"/>
      <c r="F347"/>
      <c r="G347"/>
      <c r="H347"/>
      <c r="I347"/>
      <c r="J347"/>
      <c r="K347"/>
      <c r="L347"/>
      <c r="M347"/>
      <c r="N347"/>
      <c r="O347"/>
      <c r="P347"/>
      <c r="Q347"/>
      <c r="R347"/>
      <c r="S347"/>
      <c r="T347"/>
      <c r="U347"/>
      <c r="V347"/>
      <c r="W347"/>
      <c r="X347"/>
      <c r="Y347"/>
      <c r="Z347"/>
      <c r="AA347"/>
    </row>
    <row r="348" spans="1:27" x14ac:dyDescent="0.25">
      <c r="A348"/>
      <c r="B348"/>
      <c r="C348"/>
      <c r="D348" s="5"/>
      <c r="E348"/>
      <c r="F348"/>
      <c r="G348"/>
      <c r="H348"/>
      <c r="I348"/>
      <c r="J348"/>
      <c r="K348"/>
      <c r="L348"/>
      <c r="M348"/>
      <c r="N348"/>
      <c r="O348"/>
      <c r="P348"/>
      <c r="Q348"/>
      <c r="R348"/>
      <c r="S348"/>
      <c r="T348"/>
      <c r="U348"/>
      <c r="V348"/>
      <c r="W348"/>
      <c r="X348"/>
      <c r="Y348"/>
      <c r="Z348"/>
      <c r="AA348"/>
    </row>
    <row r="349" spans="1:27" x14ac:dyDescent="0.25">
      <c r="A349"/>
      <c r="B349"/>
      <c r="C349"/>
      <c r="D349" s="5"/>
      <c r="E349"/>
      <c r="F349"/>
      <c r="G349"/>
      <c r="H349"/>
      <c r="I349"/>
      <c r="J349"/>
      <c r="K349"/>
      <c r="L349"/>
      <c r="M349"/>
      <c r="N349"/>
      <c r="O349"/>
      <c r="P349"/>
      <c r="Q349"/>
      <c r="R349"/>
      <c r="S349"/>
      <c r="T349"/>
      <c r="U349"/>
      <c r="V349"/>
      <c r="W349"/>
      <c r="X349"/>
      <c r="Y349"/>
      <c r="Z349"/>
      <c r="AA349"/>
    </row>
    <row r="350" spans="1:27" x14ac:dyDescent="0.25">
      <c r="A350"/>
      <c r="B350"/>
      <c r="C350"/>
      <c r="D350" s="5"/>
      <c r="E350"/>
      <c r="F350"/>
      <c r="G350"/>
      <c r="H350"/>
      <c r="I350"/>
      <c r="J350"/>
      <c r="K350"/>
      <c r="L350"/>
      <c r="M350"/>
      <c r="N350"/>
      <c r="O350"/>
      <c r="P350"/>
      <c r="Q350"/>
      <c r="R350"/>
      <c r="S350"/>
      <c r="T350"/>
      <c r="U350"/>
      <c r="V350"/>
      <c r="W350"/>
      <c r="X350"/>
      <c r="Y350"/>
      <c r="Z350"/>
      <c r="AA350"/>
    </row>
    <row r="351" spans="1:27" x14ac:dyDescent="0.25">
      <c r="A351"/>
      <c r="B351"/>
      <c r="C351"/>
      <c r="D351" s="5"/>
      <c r="E351"/>
      <c r="F351"/>
      <c r="G351"/>
      <c r="H351"/>
      <c r="I351"/>
      <c r="J351"/>
      <c r="K351"/>
      <c r="L351"/>
      <c r="M351"/>
      <c r="N351"/>
      <c r="O351"/>
      <c r="P351"/>
      <c r="Q351"/>
      <c r="R351"/>
      <c r="S351"/>
      <c r="T351"/>
      <c r="U351"/>
      <c r="V351"/>
      <c r="W351"/>
      <c r="X351"/>
      <c r="Y351"/>
      <c r="Z351"/>
      <c r="AA351"/>
    </row>
    <row r="352" spans="1:27" s="13" customFormat="1" x14ac:dyDescent="0.25">
      <c r="A352"/>
      <c r="B352"/>
      <c r="C352"/>
      <c r="D352" s="5"/>
      <c r="E352"/>
      <c r="F352"/>
      <c r="G352"/>
      <c r="H352"/>
      <c r="I352"/>
      <c r="J352"/>
      <c r="K352"/>
      <c r="L352"/>
      <c r="M352"/>
      <c r="N352"/>
      <c r="O352"/>
      <c r="P352"/>
      <c r="Q352"/>
      <c r="R352"/>
      <c r="S352"/>
      <c r="T352"/>
      <c r="U352"/>
      <c r="V352"/>
      <c r="W352"/>
      <c r="X352"/>
      <c r="Y352"/>
      <c r="Z352"/>
      <c r="AA352"/>
    </row>
    <row r="353" spans="1:27" x14ac:dyDescent="0.25">
      <c r="A353"/>
      <c r="B353"/>
      <c r="C353"/>
      <c r="D353" s="5"/>
      <c r="E353"/>
      <c r="F353"/>
      <c r="G353"/>
      <c r="H353"/>
      <c r="I353"/>
      <c r="J353"/>
      <c r="K353"/>
      <c r="L353"/>
      <c r="M353"/>
      <c r="N353"/>
      <c r="O353"/>
      <c r="P353"/>
      <c r="Q353"/>
      <c r="R353"/>
      <c r="S353"/>
      <c r="T353"/>
      <c r="U353"/>
      <c r="V353"/>
      <c r="W353"/>
      <c r="X353"/>
      <c r="Y353"/>
      <c r="Z353"/>
      <c r="AA353"/>
    </row>
    <row r="354" spans="1:27" x14ac:dyDescent="0.25">
      <c r="A354"/>
      <c r="B354"/>
      <c r="C354"/>
      <c r="D354" s="5"/>
      <c r="E354"/>
      <c r="F354"/>
      <c r="G354"/>
      <c r="H354"/>
      <c r="I354"/>
      <c r="J354"/>
      <c r="K354"/>
      <c r="L354"/>
      <c r="M354"/>
      <c r="N354"/>
      <c r="O354"/>
      <c r="P354"/>
      <c r="Q354"/>
      <c r="R354"/>
      <c r="S354"/>
      <c r="T354"/>
      <c r="U354"/>
      <c r="V354"/>
      <c r="W354"/>
      <c r="X354"/>
      <c r="Y354"/>
      <c r="Z354"/>
      <c r="AA354"/>
    </row>
    <row r="355" spans="1:27" x14ac:dyDescent="0.25">
      <c r="A355"/>
      <c r="B355"/>
      <c r="C355"/>
      <c r="D355" s="5"/>
      <c r="E355"/>
      <c r="F355"/>
      <c r="G355"/>
      <c r="H355"/>
      <c r="I355"/>
      <c r="J355"/>
      <c r="K355"/>
      <c r="L355"/>
      <c r="M355"/>
      <c r="N355"/>
      <c r="O355"/>
      <c r="P355"/>
      <c r="Q355"/>
      <c r="R355"/>
      <c r="S355"/>
      <c r="T355"/>
      <c r="U355"/>
      <c r="V355"/>
      <c r="W355"/>
      <c r="X355"/>
      <c r="Y355"/>
      <c r="Z355"/>
      <c r="AA355"/>
    </row>
    <row r="356" spans="1:27" x14ac:dyDescent="0.25">
      <c r="A356"/>
      <c r="B356"/>
      <c r="C356"/>
      <c r="D356" s="5"/>
      <c r="E356"/>
      <c r="F356"/>
      <c r="G356"/>
      <c r="H356"/>
      <c r="I356"/>
      <c r="J356"/>
      <c r="K356"/>
      <c r="L356"/>
      <c r="M356"/>
      <c r="N356"/>
      <c r="O356"/>
      <c r="P356"/>
      <c r="Q356"/>
      <c r="R356"/>
      <c r="S356"/>
      <c r="T356"/>
      <c r="U356"/>
      <c r="V356"/>
      <c r="W356"/>
      <c r="X356"/>
      <c r="Y356"/>
      <c r="Z356"/>
      <c r="AA356"/>
    </row>
    <row r="357" spans="1:27" x14ac:dyDescent="0.25">
      <c r="A357"/>
      <c r="B357"/>
      <c r="C357"/>
      <c r="D357" s="5"/>
      <c r="E357"/>
      <c r="F357"/>
      <c r="G357"/>
      <c r="H357"/>
      <c r="I357"/>
      <c r="J357"/>
      <c r="K357"/>
      <c r="L357"/>
      <c r="M357"/>
      <c r="N357"/>
      <c r="O357"/>
      <c r="P357"/>
      <c r="Q357"/>
      <c r="R357"/>
      <c r="S357"/>
      <c r="T357"/>
      <c r="U357"/>
      <c r="V357"/>
      <c r="W357"/>
      <c r="X357"/>
      <c r="Y357"/>
      <c r="Z357"/>
      <c r="AA357"/>
    </row>
    <row r="358" spans="1:27" x14ac:dyDescent="0.25">
      <c r="A358"/>
      <c r="B358"/>
      <c r="C358"/>
      <c r="D358" s="5"/>
      <c r="E358"/>
      <c r="F358"/>
      <c r="G358"/>
      <c r="H358"/>
      <c r="I358"/>
      <c r="J358"/>
      <c r="K358"/>
      <c r="L358"/>
      <c r="M358"/>
      <c r="N358"/>
      <c r="O358"/>
      <c r="P358"/>
      <c r="Q358"/>
      <c r="R358"/>
      <c r="S358"/>
      <c r="T358"/>
      <c r="U358"/>
      <c r="V358"/>
      <c r="W358"/>
      <c r="X358"/>
      <c r="Y358"/>
      <c r="Z358"/>
      <c r="AA358"/>
    </row>
    <row r="359" spans="1:27" x14ac:dyDescent="0.25">
      <c r="A359"/>
      <c r="B359"/>
      <c r="C359"/>
      <c r="D359" s="5"/>
      <c r="E359"/>
      <c r="F359"/>
      <c r="G359"/>
      <c r="H359"/>
      <c r="I359"/>
      <c r="J359"/>
      <c r="K359"/>
      <c r="L359"/>
      <c r="M359"/>
      <c r="N359"/>
      <c r="O359"/>
      <c r="P359"/>
      <c r="Q359"/>
      <c r="R359"/>
      <c r="S359"/>
      <c r="T359"/>
      <c r="U359"/>
      <c r="V359"/>
      <c r="W359"/>
      <c r="X359"/>
      <c r="Y359"/>
      <c r="Z359"/>
      <c r="AA359"/>
    </row>
    <row r="360" spans="1:27" x14ac:dyDescent="0.25">
      <c r="A360"/>
      <c r="B360"/>
      <c r="C360"/>
      <c r="D360" s="5"/>
      <c r="E360"/>
      <c r="F360"/>
      <c r="G360"/>
      <c r="H360"/>
      <c r="I360"/>
      <c r="J360"/>
      <c r="K360"/>
      <c r="L360"/>
      <c r="M360"/>
      <c r="N360"/>
      <c r="O360"/>
      <c r="P360"/>
      <c r="Q360"/>
      <c r="R360"/>
      <c r="S360"/>
      <c r="T360"/>
      <c r="U360"/>
      <c r="V360"/>
      <c r="W360"/>
      <c r="X360"/>
      <c r="Y360"/>
      <c r="Z360"/>
      <c r="AA360"/>
    </row>
    <row r="361" spans="1:27" x14ac:dyDescent="0.25">
      <c r="A361"/>
      <c r="B361"/>
      <c r="C361"/>
      <c r="D361" s="5"/>
      <c r="E361"/>
      <c r="F361"/>
      <c r="G361"/>
      <c r="H361"/>
      <c r="I361"/>
      <c r="J361"/>
      <c r="K361"/>
      <c r="L361"/>
      <c r="M361"/>
      <c r="N361"/>
      <c r="O361"/>
      <c r="P361"/>
      <c r="Q361"/>
      <c r="R361"/>
      <c r="S361"/>
      <c r="T361"/>
      <c r="U361"/>
      <c r="V361"/>
      <c r="W361"/>
      <c r="X361"/>
      <c r="Y361"/>
      <c r="Z361"/>
      <c r="AA361"/>
    </row>
    <row r="362" spans="1:27" x14ac:dyDescent="0.25">
      <c r="A362"/>
      <c r="B362"/>
      <c r="C362"/>
      <c r="D362" s="5"/>
      <c r="E362"/>
      <c r="F362"/>
      <c r="G362"/>
      <c r="H362"/>
      <c r="I362"/>
      <c r="J362"/>
      <c r="K362"/>
      <c r="L362"/>
      <c r="M362"/>
      <c r="N362"/>
      <c r="O362"/>
      <c r="P362"/>
      <c r="Q362"/>
      <c r="R362"/>
      <c r="S362"/>
      <c r="T362"/>
      <c r="U362"/>
      <c r="V362"/>
      <c r="W362"/>
      <c r="X362"/>
      <c r="Y362"/>
      <c r="Z362"/>
      <c r="AA362"/>
    </row>
    <row r="363" spans="1:27" x14ac:dyDescent="0.25">
      <c r="A363"/>
      <c r="B363"/>
      <c r="C363"/>
      <c r="D363" s="5"/>
      <c r="E363"/>
      <c r="F363"/>
      <c r="G363"/>
      <c r="H363"/>
      <c r="I363"/>
      <c r="J363"/>
      <c r="K363"/>
      <c r="L363"/>
      <c r="M363"/>
      <c r="N363"/>
      <c r="O363"/>
      <c r="P363"/>
      <c r="Q363"/>
      <c r="R363"/>
      <c r="S363"/>
      <c r="T363"/>
      <c r="U363"/>
      <c r="V363"/>
      <c r="W363"/>
      <c r="X363"/>
      <c r="Y363"/>
      <c r="Z363"/>
      <c r="AA363"/>
    </row>
    <row r="364" spans="1:27" x14ac:dyDescent="0.25">
      <c r="A364"/>
      <c r="B364"/>
      <c r="C364"/>
      <c r="D364" s="5"/>
      <c r="E364"/>
      <c r="F364"/>
      <c r="G364"/>
      <c r="H364"/>
      <c r="I364"/>
      <c r="J364"/>
      <c r="K364"/>
      <c r="L364"/>
      <c r="M364"/>
      <c r="N364"/>
      <c r="O364"/>
      <c r="P364"/>
      <c r="Q364"/>
      <c r="R364"/>
      <c r="S364"/>
      <c r="T364"/>
      <c r="U364"/>
      <c r="V364"/>
      <c r="W364"/>
      <c r="X364"/>
      <c r="Y364"/>
      <c r="Z364"/>
      <c r="AA364"/>
    </row>
    <row r="365" spans="1:27" x14ac:dyDescent="0.25">
      <c r="A365"/>
      <c r="B365"/>
      <c r="C365"/>
      <c r="D365" s="5"/>
      <c r="E365"/>
      <c r="F365"/>
      <c r="G365"/>
      <c r="H365"/>
      <c r="I365"/>
      <c r="J365"/>
      <c r="K365"/>
      <c r="L365"/>
      <c r="M365"/>
      <c r="N365"/>
      <c r="O365"/>
      <c r="P365"/>
      <c r="Q365"/>
      <c r="R365"/>
      <c r="S365"/>
      <c r="T365"/>
      <c r="U365"/>
      <c r="V365"/>
      <c r="W365"/>
      <c r="X365"/>
      <c r="Y365"/>
      <c r="Z365"/>
      <c r="AA365"/>
    </row>
    <row r="366" spans="1:27" x14ac:dyDescent="0.25">
      <c r="A366"/>
      <c r="B366"/>
      <c r="C366"/>
      <c r="D366" s="5"/>
      <c r="E366"/>
      <c r="F366"/>
      <c r="G366"/>
      <c r="H366"/>
      <c r="I366"/>
      <c r="J366"/>
      <c r="K366"/>
      <c r="L366"/>
      <c r="M366"/>
      <c r="N366"/>
      <c r="O366"/>
      <c r="P366"/>
      <c r="Q366"/>
      <c r="R366"/>
      <c r="S366"/>
      <c r="T366"/>
      <c r="U366"/>
      <c r="V366"/>
      <c r="W366"/>
      <c r="X366"/>
      <c r="Y366"/>
      <c r="Z366"/>
      <c r="AA366"/>
    </row>
    <row r="367" spans="1:27" x14ac:dyDescent="0.25">
      <c r="A367"/>
      <c r="B367"/>
      <c r="C367"/>
      <c r="D367" s="5"/>
      <c r="E367"/>
      <c r="F367"/>
      <c r="G367"/>
      <c r="H367"/>
      <c r="I367"/>
      <c r="J367"/>
      <c r="K367"/>
      <c r="L367"/>
      <c r="M367"/>
      <c r="N367"/>
      <c r="O367"/>
      <c r="P367"/>
      <c r="Q367"/>
      <c r="R367"/>
      <c r="S367"/>
      <c r="T367"/>
      <c r="U367"/>
      <c r="V367"/>
      <c r="W367"/>
      <c r="X367"/>
      <c r="Y367"/>
      <c r="Z367"/>
      <c r="AA367"/>
    </row>
    <row r="368" spans="1:27" x14ac:dyDescent="0.25">
      <c r="A368"/>
      <c r="B368"/>
      <c r="C368"/>
      <c r="D368" s="5"/>
      <c r="E368"/>
      <c r="F368"/>
      <c r="G368"/>
      <c r="H368"/>
      <c r="I368"/>
      <c r="J368"/>
      <c r="K368"/>
      <c r="L368"/>
      <c r="M368"/>
      <c r="N368"/>
      <c r="O368"/>
      <c r="P368"/>
      <c r="Q368"/>
      <c r="R368"/>
      <c r="S368"/>
      <c r="T368"/>
      <c r="U368"/>
      <c r="V368"/>
      <c r="W368"/>
      <c r="X368"/>
      <c r="Y368"/>
      <c r="Z368"/>
      <c r="AA368"/>
    </row>
    <row r="369" spans="1:27" x14ac:dyDescent="0.25">
      <c r="A369"/>
      <c r="B369"/>
      <c r="C369"/>
      <c r="D369" s="5"/>
      <c r="E369"/>
      <c r="F369"/>
      <c r="G369"/>
      <c r="H369"/>
      <c r="I369"/>
      <c r="J369"/>
      <c r="K369"/>
      <c r="L369"/>
      <c r="M369"/>
      <c r="N369"/>
      <c r="O369"/>
      <c r="P369"/>
      <c r="Q369"/>
      <c r="R369"/>
      <c r="S369"/>
      <c r="T369"/>
      <c r="U369"/>
      <c r="V369"/>
      <c r="W369"/>
      <c r="X369"/>
      <c r="Y369"/>
      <c r="Z369"/>
      <c r="AA369"/>
    </row>
    <row r="370" spans="1:27" x14ac:dyDescent="0.25">
      <c r="A370"/>
      <c r="B370"/>
      <c r="C370"/>
      <c r="D370" s="5"/>
      <c r="E370"/>
      <c r="F370"/>
      <c r="G370"/>
      <c r="H370"/>
      <c r="I370"/>
      <c r="J370"/>
      <c r="K370"/>
      <c r="L370"/>
      <c r="M370"/>
      <c r="N370"/>
      <c r="O370"/>
      <c r="P370"/>
      <c r="Q370"/>
      <c r="R370"/>
      <c r="S370"/>
      <c r="T370"/>
      <c r="U370"/>
      <c r="V370"/>
      <c r="W370"/>
      <c r="X370"/>
      <c r="Y370"/>
      <c r="Z370"/>
      <c r="AA370"/>
    </row>
    <row r="371" spans="1:27" x14ac:dyDescent="0.25">
      <c r="A371"/>
      <c r="B371"/>
      <c r="C371"/>
      <c r="D371" s="5"/>
      <c r="E371"/>
      <c r="F371"/>
      <c r="G371"/>
      <c r="H371"/>
      <c r="I371"/>
      <c r="J371"/>
      <c r="K371"/>
      <c r="L371"/>
      <c r="M371"/>
      <c r="N371"/>
      <c r="O371"/>
      <c r="P371"/>
      <c r="Q371"/>
      <c r="R371"/>
      <c r="S371"/>
      <c r="T371"/>
      <c r="U371"/>
      <c r="V371"/>
      <c r="W371"/>
      <c r="X371"/>
      <c r="Y371"/>
      <c r="Z371"/>
      <c r="AA371"/>
    </row>
    <row r="372" spans="1:27" x14ac:dyDescent="0.25">
      <c r="A372"/>
      <c r="B372"/>
      <c r="C372"/>
      <c r="D372" s="5"/>
      <c r="E372"/>
      <c r="F372"/>
      <c r="G372"/>
      <c r="H372"/>
      <c r="I372"/>
      <c r="J372"/>
      <c r="K372"/>
      <c r="L372"/>
      <c r="M372"/>
      <c r="N372"/>
      <c r="O372"/>
      <c r="P372"/>
      <c r="Q372"/>
      <c r="R372"/>
      <c r="S372"/>
      <c r="T372"/>
      <c r="U372"/>
      <c r="V372"/>
      <c r="W372"/>
      <c r="X372"/>
      <c r="Y372"/>
      <c r="Z372"/>
      <c r="AA372"/>
    </row>
    <row r="373" spans="1:27" x14ac:dyDescent="0.25">
      <c r="A373"/>
      <c r="B373"/>
      <c r="C373"/>
      <c r="D373" s="5"/>
      <c r="E373"/>
      <c r="F373"/>
      <c r="G373"/>
      <c r="H373"/>
      <c r="I373"/>
      <c r="J373"/>
      <c r="K373"/>
      <c r="L373"/>
      <c r="M373"/>
      <c r="N373"/>
      <c r="O373"/>
      <c r="P373"/>
      <c r="Q373"/>
      <c r="R373"/>
      <c r="S373"/>
      <c r="T373"/>
      <c r="U373"/>
      <c r="V373"/>
      <c r="W373"/>
      <c r="X373"/>
      <c r="Y373"/>
      <c r="Z373"/>
      <c r="AA373"/>
    </row>
    <row r="374" spans="1:27" x14ac:dyDescent="0.25">
      <c r="A374"/>
      <c r="B374"/>
      <c r="C374"/>
      <c r="D374" s="5"/>
      <c r="E374"/>
      <c r="F374"/>
      <c r="G374"/>
      <c r="H374"/>
      <c r="I374"/>
      <c r="J374"/>
      <c r="K374"/>
      <c r="L374"/>
      <c r="M374"/>
      <c r="N374"/>
      <c r="O374"/>
      <c r="P374"/>
      <c r="Q374"/>
      <c r="R374"/>
      <c r="S374"/>
      <c r="T374"/>
      <c r="U374"/>
      <c r="V374"/>
      <c r="W374"/>
      <c r="X374"/>
      <c r="Y374"/>
      <c r="Z374"/>
      <c r="AA374"/>
    </row>
    <row r="375" spans="1:27" x14ac:dyDescent="0.25">
      <c r="A375"/>
      <c r="B375"/>
      <c r="C375"/>
      <c r="D375" s="5"/>
      <c r="E375"/>
      <c r="F375"/>
      <c r="G375"/>
      <c r="H375"/>
      <c r="I375"/>
      <c r="J375"/>
      <c r="K375"/>
      <c r="L375"/>
      <c r="M375"/>
      <c r="N375"/>
      <c r="O375"/>
      <c r="P375"/>
      <c r="Q375"/>
      <c r="R375"/>
      <c r="S375"/>
      <c r="T375"/>
      <c r="U375"/>
      <c r="V375"/>
      <c r="W375"/>
      <c r="X375"/>
      <c r="Y375"/>
      <c r="Z375"/>
      <c r="AA375"/>
    </row>
    <row r="376" spans="1:27" x14ac:dyDescent="0.25">
      <c r="A376"/>
      <c r="B376"/>
      <c r="C376"/>
      <c r="D376" s="5"/>
      <c r="E376"/>
      <c r="F376"/>
      <c r="G376"/>
      <c r="H376"/>
      <c r="I376"/>
      <c r="J376"/>
      <c r="K376"/>
      <c r="L376"/>
      <c r="M376"/>
      <c r="N376"/>
      <c r="O376"/>
      <c r="P376"/>
      <c r="Q376"/>
      <c r="R376"/>
      <c r="S376"/>
      <c r="T376"/>
      <c r="U376"/>
      <c r="V376"/>
      <c r="W376"/>
      <c r="X376"/>
      <c r="Y376"/>
      <c r="Z376"/>
      <c r="AA376"/>
    </row>
    <row r="377" spans="1:27" x14ac:dyDescent="0.25">
      <c r="A377"/>
      <c r="B377"/>
      <c r="C377"/>
      <c r="D377" s="5"/>
      <c r="E377"/>
      <c r="F377"/>
      <c r="G377"/>
      <c r="H377"/>
      <c r="I377"/>
      <c r="J377"/>
      <c r="K377"/>
      <c r="L377"/>
      <c r="M377"/>
      <c r="N377"/>
      <c r="O377"/>
      <c r="P377"/>
      <c r="Q377"/>
      <c r="R377"/>
      <c r="S377"/>
      <c r="T377"/>
      <c r="U377"/>
      <c r="V377"/>
      <c r="W377"/>
      <c r="X377"/>
      <c r="Y377"/>
      <c r="Z377"/>
      <c r="AA377"/>
    </row>
    <row r="378" spans="1:27" x14ac:dyDescent="0.25">
      <c r="A378"/>
      <c r="B378"/>
      <c r="C378"/>
      <c r="D378" s="5"/>
      <c r="E378"/>
      <c r="F378"/>
      <c r="G378"/>
      <c r="H378"/>
      <c r="I378"/>
      <c r="J378"/>
      <c r="K378"/>
      <c r="L378"/>
      <c r="M378"/>
      <c r="N378"/>
      <c r="O378"/>
      <c r="P378"/>
      <c r="Q378"/>
      <c r="R378"/>
      <c r="S378"/>
      <c r="T378"/>
      <c r="U378"/>
      <c r="V378"/>
      <c r="W378"/>
      <c r="X378"/>
      <c r="Y378"/>
      <c r="Z378"/>
      <c r="AA378"/>
    </row>
    <row r="379" spans="1:27" x14ac:dyDescent="0.25">
      <c r="A379"/>
      <c r="B379"/>
      <c r="C379"/>
      <c r="D379" s="5"/>
      <c r="E379"/>
      <c r="F379"/>
      <c r="G379"/>
      <c r="H379"/>
      <c r="I379"/>
      <c r="J379"/>
      <c r="K379"/>
      <c r="L379"/>
      <c r="M379"/>
      <c r="N379"/>
      <c r="O379"/>
      <c r="P379"/>
      <c r="Q379"/>
      <c r="R379"/>
      <c r="S379"/>
      <c r="T379"/>
      <c r="U379"/>
      <c r="V379"/>
      <c r="W379"/>
      <c r="X379"/>
      <c r="Y379"/>
      <c r="Z379"/>
      <c r="AA379"/>
    </row>
    <row r="380" spans="1:27" x14ac:dyDescent="0.25">
      <c r="A380"/>
      <c r="B380"/>
      <c r="C380"/>
      <c r="D380" s="5"/>
      <c r="E380"/>
      <c r="F380"/>
      <c r="G380"/>
      <c r="H380"/>
      <c r="I380"/>
      <c r="J380"/>
      <c r="K380"/>
      <c r="L380"/>
      <c r="M380"/>
      <c r="N380"/>
      <c r="O380"/>
      <c r="P380"/>
      <c r="Q380"/>
      <c r="R380"/>
      <c r="S380"/>
      <c r="T380"/>
      <c r="U380"/>
      <c r="V380"/>
      <c r="W380"/>
      <c r="X380"/>
      <c r="Y380"/>
      <c r="Z380"/>
      <c r="AA380"/>
    </row>
    <row r="381" spans="1:27" x14ac:dyDescent="0.25">
      <c r="A381"/>
      <c r="B381"/>
      <c r="C381"/>
      <c r="D381" s="5"/>
      <c r="E381"/>
      <c r="F381"/>
      <c r="G381"/>
      <c r="H381"/>
      <c r="I381"/>
      <c r="J381"/>
      <c r="K381"/>
      <c r="L381"/>
      <c r="M381"/>
      <c r="N381"/>
      <c r="O381"/>
      <c r="P381"/>
      <c r="Q381"/>
      <c r="R381"/>
      <c r="S381"/>
      <c r="T381"/>
      <c r="U381"/>
      <c r="V381"/>
      <c r="W381"/>
      <c r="X381"/>
      <c r="Y381"/>
      <c r="Z381"/>
      <c r="AA381"/>
    </row>
    <row r="382" spans="1:27" x14ac:dyDescent="0.25">
      <c r="A382"/>
      <c r="B382"/>
      <c r="C382"/>
      <c r="D382" s="5"/>
      <c r="E382"/>
      <c r="F382"/>
      <c r="G382"/>
      <c r="H382"/>
      <c r="I382"/>
      <c r="J382"/>
      <c r="K382"/>
      <c r="L382"/>
      <c r="M382"/>
      <c r="N382"/>
      <c r="O382"/>
      <c r="P382"/>
      <c r="Q382"/>
      <c r="R382"/>
      <c r="S382"/>
      <c r="T382"/>
      <c r="U382"/>
      <c r="V382"/>
      <c r="W382"/>
      <c r="X382"/>
      <c r="Y382"/>
      <c r="Z382"/>
      <c r="AA382"/>
    </row>
    <row r="383" spans="1:27" x14ac:dyDescent="0.25">
      <c r="A383"/>
      <c r="B383"/>
      <c r="C383"/>
      <c r="D383" s="5"/>
      <c r="E383"/>
      <c r="F383"/>
      <c r="G383"/>
      <c r="H383"/>
      <c r="I383"/>
      <c r="J383"/>
      <c r="K383"/>
      <c r="L383"/>
      <c r="M383"/>
      <c r="N383"/>
      <c r="O383"/>
      <c r="P383"/>
      <c r="Q383"/>
      <c r="R383"/>
      <c r="S383"/>
      <c r="T383"/>
      <c r="U383"/>
      <c r="V383"/>
      <c r="W383"/>
      <c r="X383"/>
      <c r="Y383"/>
      <c r="Z383"/>
      <c r="AA383"/>
    </row>
    <row r="384" spans="1:27" x14ac:dyDescent="0.25">
      <c r="A384"/>
      <c r="B384"/>
      <c r="C384"/>
      <c r="D384" s="5"/>
      <c r="E384"/>
      <c r="F384"/>
      <c r="G384"/>
      <c r="H384"/>
      <c r="I384"/>
      <c r="J384"/>
      <c r="K384"/>
      <c r="L384"/>
      <c r="M384"/>
      <c r="N384"/>
      <c r="O384"/>
      <c r="P384"/>
      <c r="Q384"/>
      <c r="R384"/>
      <c r="S384"/>
      <c r="T384"/>
      <c r="U384"/>
      <c r="V384"/>
      <c r="W384"/>
      <c r="X384"/>
      <c r="Y384"/>
      <c r="Z384"/>
      <c r="AA384"/>
    </row>
    <row r="385" spans="1:27" x14ac:dyDescent="0.25">
      <c r="A385"/>
      <c r="B385"/>
      <c r="C385"/>
      <c r="D385" s="5"/>
      <c r="E385"/>
      <c r="F385"/>
      <c r="G385"/>
      <c r="H385"/>
      <c r="I385"/>
      <c r="J385"/>
      <c r="K385"/>
      <c r="L385"/>
      <c r="M385"/>
      <c r="N385"/>
      <c r="O385"/>
      <c r="P385"/>
      <c r="Q385"/>
      <c r="R385"/>
      <c r="S385"/>
      <c r="T385"/>
      <c r="U385"/>
      <c r="V385"/>
      <c r="W385"/>
      <c r="X385"/>
      <c r="Y385"/>
      <c r="Z385"/>
      <c r="AA385"/>
    </row>
    <row r="386" spans="1:27" x14ac:dyDescent="0.25">
      <c r="A386"/>
      <c r="B386"/>
      <c r="C386"/>
      <c r="D386" s="5"/>
      <c r="E386"/>
      <c r="F386"/>
      <c r="G386"/>
      <c r="H386"/>
      <c r="I386"/>
      <c r="J386"/>
      <c r="K386"/>
      <c r="L386"/>
      <c r="M386"/>
      <c r="N386"/>
      <c r="O386"/>
      <c r="P386"/>
      <c r="Q386"/>
      <c r="R386"/>
      <c r="S386"/>
      <c r="T386"/>
      <c r="U386"/>
      <c r="V386"/>
      <c r="W386"/>
      <c r="X386"/>
      <c r="Y386"/>
      <c r="Z386"/>
      <c r="AA386"/>
    </row>
    <row r="387" spans="1:27" x14ac:dyDescent="0.25">
      <c r="A387"/>
      <c r="B387"/>
      <c r="C387"/>
      <c r="D387" s="5"/>
      <c r="E387"/>
      <c r="F387"/>
      <c r="G387"/>
      <c r="H387"/>
      <c r="I387"/>
      <c r="J387"/>
      <c r="K387"/>
      <c r="L387"/>
      <c r="M387"/>
      <c r="N387"/>
      <c r="O387"/>
      <c r="P387"/>
      <c r="Q387"/>
      <c r="R387"/>
      <c r="S387"/>
      <c r="T387"/>
      <c r="U387"/>
      <c r="V387"/>
      <c r="W387"/>
      <c r="X387"/>
      <c r="Y387"/>
      <c r="Z387"/>
      <c r="AA387"/>
    </row>
    <row r="388" spans="1:27" x14ac:dyDescent="0.25">
      <c r="A388"/>
      <c r="B388"/>
      <c r="C388"/>
      <c r="D388" s="5"/>
      <c r="E388"/>
      <c r="F388"/>
      <c r="G388"/>
      <c r="H388"/>
      <c r="I388"/>
      <c r="J388"/>
      <c r="K388"/>
      <c r="L388"/>
      <c r="M388"/>
      <c r="N388"/>
      <c r="O388"/>
      <c r="P388"/>
      <c r="Q388"/>
      <c r="R388"/>
      <c r="S388"/>
      <c r="T388"/>
      <c r="U388"/>
      <c r="V388"/>
      <c r="W388"/>
      <c r="X388"/>
      <c r="Y388"/>
      <c r="Z388"/>
      <c r="AA388"/>
    </row>
    <row r="389" spans="1:27" x14ac:dyDescent="0.25">
      <c r="A389"/>
      <c r="B389"/>
      <c r="C389"/>
      <c r="D389" s="5"/>
      <c r="E389"/>
      <c r="F389"/>
      <c r="G389"/>
      <c r="H389"/>
      <c r="I389"/>
      <c r="J389"/>
      <c r="K389"/>
      <c r="L389"/>
      <c r="M389"/>
      <c r="N389"/>
      <c r="O389"/>
      <c r="P389"/>
      <c r="Q389"/>
      <c r="R389"/>
      <c r="S389"/>
      <c r="T389"/>
      <c r="U389"/>
      <c r="V389"/>
      <c r="W389"/>
      <c r="X389"/>
      <c r="Y389"/>
      <c r="Z389"/>
      <c r="AA389"/>
    </row>
    <row r="390" spans="1:27" x14ac:dyDescent="0.25">
      <c r="A390"/>
      <c r="B390"/>
      <c r="C390"/>
      <c r="D390" s="5"/>
      <c r="E390"/>
      <c r="F390"/>
      <c r="G390"/>
      <c r="H390"/>
      <c r="I390"/>
      <c r="J390"/>
      <c r="K390"/>
      <c r="L390"/>
      <c r="M390"/>
      <c r="N390"/>
      <c r="O390"/>
      <c r="P390"/>
      <c r="Q390"/>
      <c r="R390"/>
      <c r="S390"/>
      <c r="T390"/>
      <c r="U390"/>
      <c r="V390"/>
      <c r="W390"/>
      <c r="X390"/>
      <c r="Y390"/>
      <c r="Z390"/>
      <c r="AA390"/>
    </row>
    <row r="391" spans="1:27" x14ac:dyDescent="0.25">
      <c r="A391"/>
      <c r="B391"/>
      <c r="C391"/>
      <c r="D391" s="5"/>
      <c r="E391"/>
      <c r="F391"/>
      <c r="G391"/>
      <c r="H391"/>
      <c r="I391"/>
      <c r="J391"/>
      <c r="K391"/>
      <c r="L391"/>
      <c r="M391"/>
      <c r="N391"/>
      <c r="O391"/>
      <c r="P391"/>
      <c r="Q391"/>
      <c r="R391"/>
      <c r="S391"/>
      <c r="T391"/>
      <c r="U391"/>
      <c r="V391"/>
      <c r="W391"/>
      <c r="X391"/>
      <c r="Y391"/>
      <c r="Z391"/>
      <c r="AA391"/>
    </row>
    <row r="392" spans="1:27" x14ac:dyDescent="0.25">
      <c r="A392"/>
      <c r="B392"/>
      <c r="C392"/>
      <c r="D392" s="5"/>
      <c r="E392"/>
      <c r="F392"/>
      <c r="G392"/>
      <c r="H392"/>
      <c r="I392"/>
      <c r="J392"/>
      <c r="K392"/>
      <c r="L392"/>
      <c r="M392"/>
      <c r="N392"/>
      <c r="O392"/>
      <c r="P392"/>
      <c r="Q392"/>
      <c r="R392"/>
      <c r="S392"/>
      <c r="T392"/>
      <c r="U392"/>
      <c r="V392"/>
      <c r="W392"/>
      <c r="X392"/>
      <c r="Y392"/>
      <c r="Z392"/>
      <c r="AA392"/>
    </row>
    <row r="393" spans="1:27" x14ac:dyDescent="0.25">
      <c r="A393"/>
      <c r="B393"/>
      <c r="C393"/>
      <c r="D393" s="5"/>
      <c r="E393"/>
      <c r="F393"/>
      <c r="G393"/>
      <c r="H393"/>
      <c r="I393"/>
      <c r="J393"/>
      <c r="K393"/>
      <c r="L393"/>
      <c r="M393"/>
      <c r="N393"/>
      <c r="O393"/>
      <c r="P393"/>
      <c r="Q393"/>
      <c r="R393"/>
      <c r="S393"/>
      <c r="T393"/>
      <c r="U393"/>
      <c r="V393"/>
      <c r="W393"/>
      <c r="X393"/>
      <c r="Y393"/>
      <c r="Z393"/>
      <c r="AA393"/>
    </row>
    <row r="394" spans="1:27" x14ac:dyDescent="0.25">
      <c r="A394"/>
      <c r="B394"/>
      <c r="C394"/>
      <c r="D394" s="5"/>
      <c r="E394"/>
      <c r="F394"/>
      <c r="G394"/>
      <c r="H394"/>
      <c r="I394"/>
      <c r="J394"/>
      <c r="K394"/>
      <c r="L394"/>
      <c r="M394"/>
      <c r="N394"/>
      <c r="O394"/>
      <c r="P394"/>
      <c r="Q394"/>
      <c r="R394"/>
      <c r="S394"/>
      <c r="T394"/>
      <c r="U394"/>
      <c r="V394"/>
      <c r="W394"/>
      <c r="X394"/>
      <c r="Y394"/>
      <c r="Z394"/>
      <c r="AA394"/>
    </row>
    <row r="395" spans="1:27" x14ac:dyDescent="0.25">
      <c r="A395"/>
      <c r="B395"/>
      <c r="C395"/>
      <c r="D395" s="5"/>
      <c r="E395"/>
      <c r="F395"/>
      <c r="G395"/>
      <c r="H395"/>
      <c r="I395"/>
      <c r="J395"/>
      <c r="K395"/>
      <c r="L395"/>
      <c r="M395"/>
      <c r="N395"/>
      <c r="O395"/>
      <c r="P395"/>
      <c r="Q395"/>
      <c r="R395"/>
      <c r="S395"/>
      <c r="T395"/>
      <c r="U395"/>
      <c r="V395"/>
      <c r="W395"/>
      <c r="X395"/>
      <c r="Y395"/>
      <c r="Z395"/>
      <c r="AA395"/>
    </row>
    <row r="396" spans="1:27" x14ac:dyDescent="0.25">
      <c r="A396"/>
      <c r="B396"/>
      <c r="C396"/>
      <c r="D396" s="5"/>
      <c r="E396"/>
      <c r="F396"/>
      <c r="G396"/>
      <c r="H396"/>
      <c r="I396"/>
      <c r="J396"/>
      <c r="K396"/>
      <c r="L396"/>
      <c r="M396"/>
      <c r="N396"/>
      <c r="O396"/>
      <c r="P396"/>
      <c r="Q396"/>
      <c r="R396"/>
      <c r="S396"/>
      <c r="T396"/>
      <c r="U396"/>
      <c r="V396"/>
      <c r="W396"/>
      <c r="X396"/>
      <c r="Y396"/>
      <c r="Z396"/>
      <c r="AA396"/>
    </row>
    <row r="397" spans="1:27" x14ac:dyDescent="0.25">
      <c r="A397"/>
      <c r="B397"/>
      <c r="C397"/>
      <c r="D397" s="5"/>
      <c r="E397"/>
      <c r="F397"/>
      <c r="G397"/>
      <c r="H397"/>
      <c r="I397"/>
      <c r="J397"/>
      <c r="K397"/>
      <c r="L397"/>
      <c r="M397"/>
      <c r="N397"/>
      <c r="O397"/>
      <c r="P397"/>
      <c r="Q397"/>
      <c r="R397"/>
      <c r="S397"/>
      <c r="T397"/>
      <c r="U397"/>
      <c r="V397"/>
      <c r="W397"/>
      <c r="X397"/>
      <c r="Y397"/>
      <c r="Z397"/>
      <c r="AA397"/>
    </row>
    <row r="398" spans="1:27" x14ac:dyDescent="0.25">
      <c r="A398"/>
      <c r="B398"/>
      <c r="C398"/>
      <c r="D398" s="5"/>
      <c r="E398"/>
      <c r="F398"/>
      <c r="G398"/>
      <c r="H398"/>
      <c r="I398"/>
      <c r="J398"/>
      <c r="K398"/>
      <c r="L398"/>
      <c r="M398"/>
      <c r="N398"/>
      <c r="O398"/>
      <c r="P398"/>
      <c r="Q398"/>
      <c r="R398"/>
      <c r="S398"/>
      <c r="T398"/>
      <c r="U398"/>
      <c r="V398"/>
      <c r="W398"/>
      <c r="X398"/>
      <c r="Y398"/>
      <c r="Z398"/>
      <c r="AA398"/>
    </row>
    <row r="399" spans="1:27" x14ac:dyDescent="0.25">
      <c r="A399"/>
      <c r="B399"/>
      <c r="C399"/>
      <c r="D399" s="5"/>
      <c r="E399"/>
      <c r="F399"/>
      <c r="G399"/>
      <c r="H399"/>
      <c r="I399"/>
      <c r="J399"/>
      <c r="K399"/>
      <c r="L399"/>
      <c r="M399"/>
      <c r="N399"/>
      <c r="O399"/>
      <c r="P399"/>
      <c r="Q399"/>
      <c r="R399"/>
      <c r="S399"/>
      <c r="T399"/>
      <c r="U399"/>
      <c r="V399"/>
      <c r="W399"/>
      <c r="X399"/>
      <c r="Y399"/>
      <c r="Z399"/>
      <c r="AA399"/>
    </row>
    <row r="400" spans="1:27" x14ac:dyDescent="0.25">
      <c r="A400"/>
      <c r="B400"/>
      <c r="C400"/>
      <c r="D400" s="5"/>
      <c r="E400"/>
      <c r="F400"/>
      <c r="G400"/>
      <c r="H400"/>
      <c r="I400"/>
      <c r="J400"/>
      <c r="K400"/>
      <c r="L400"/>
      <c r="M400"/>
      <c r="N400"/>
      <c r="O400"/>
      <c r="P400"/>
      <c r="Q400"/>
      <c r="R400"/>
      <c r="S400"/>
      <c r="T400"/>
      <c r="U400"/>
      <c r="V400"/>
      <c r="W400"/>
      <c r="X400"/>
      <c r="Y400"/>
      <c r="Z400"/>
      <c r="AA400"/>
    </row>
    <row r="401" spans="1:27" x14ac:dyDescent="0.25">
      <c r="A401"/>
      <c r="B401"/>
      <c r="C401"/>
      <c r="D401" s="5"/>
      <c r="E401"/>
      <c r="F401"/>
      <c r="G401"/>
      <c r="H401"/>
      <c r="I401"/>
      <c r="J401"/>
      <c r="K401"/>
      <c r="L401"/>
      <c r="M401"/>
      <c r="N401"/>
      <c r="O401"/>
      <c r="P401"/>
      <c r="Q401"/>
      <c r="R401"/>
      <c r="S401"/>
      <c r="T401"/>
      <c r="U401"/>
      <c r="V401"/>
      <c r="W401"/>
      <c r="X401"/>
      <c r="Y401"/>
      <c r="Z401"/>
      <c r="AA401"/>
    </row>
    <row r="402" spans="1:27" x14ac:dyDescent="0.25">
      <c r="A402"/>
      <c r="B402"/>
      <c r="C402"/>
      <c r="D402" s="5"/>
      <c r="E402"/>
      <c r="F402"/>
      <c r="G402"/>
      <c r="H402"/>
      <c r="I402"/>
      <c r="J402"/>
      <c r="K402"/>
      <c r="L402"/>
      <c r="M402"/>
      <c r="N402"/>
      <c r="O402"/>
      <c r="P402"/>
      <c r="Q402"/>
      <c r="R402"/>
      <c r="S402"/>
      <c r="T402"/>
      <c r="U402"/>
      <c r="V402"/>
      <c r="W402"/>
      <c r="X402"/>
      <c r="Y402"/>
      <c r="Z402"/>
      <c r="AA402"/>
    </row>
    <row r="403" spans="1:27" x14ac:dyDescent="0.25">
      <c r="A403"/>
      <c r="B403"/>
      <c r="C403"/>
      <c r="D403" s="5"/>
      <c r="E403"/>
      <c r="F403"/>
      <c r="G403"/>
      <c r="H403"/>
      <c r="I403"/>
      <c r="J403"/>
      <c r="K403"/>
      <c r="L403"/>
      <c r="M403"/>
      <c r="N403"/>
      <c r="O403"/>
      <c r="P403"/>
      <c r="Q403"/>
      <c r="R403"/>
      <c r="S403"/>
      <c r="T403"/>
      <c r="U403"/>
      <c r="V403"/>
      <c r="W403"/>
      <c r="X403"/>
      <c r="Y403"/>
      <c r="Z403"/>
      <c r="AA403"/>
    </row>
    <row r="404" spans="1:27" x14ac:dyDescent="0.25">
      <c r="A404"/>
      <c r="B404"/>
      <c r="C404"/>
      <c r="D404" s="5"/>
      <c r="E404"/>
      <c r="F404"/>
      <c r="G404"/>
      <c r="H404"/>
      <c r="I404"/>
      <c r="J404"/>
      <c r="K404"/>
      <c r="L404"/>
      <c r="M404"/>
      <c r="N404"/>
      <c r="O404"/>
      <c r="P404"/>
      <c r="Q404"/>
      <c r="R404"/>
      <c r="S404"/>
      <c r="T404"/>
      <c r="U404"/>
      <c r="V404"/>
      <c r="W404"/>
      <c r="X404"/>
      <c r="Y404"/>
      <c r="Z404"/>
      <c r="AA404"/>
    </row>
    <row r="405" spans="1:27" x14ac:dyDescent="0.25">
      <c r="A405"/>
      <c r="B405"/>
      <c r="C405"/>
      <c r="D405" s="5"/>
      <c r="E405"/>
      <c r="F405"/>
      <c r="G405"/>
      <c r="H405"/>
      <c r="I405"/>
      <c r="J405"/>
      <c r="K405"/>
      <c r="L405"/>
      <c r="M405"/>
      <c r="N405"/>
      <c r="O405"/>
      <c r="P405"/>
      <c r="Q405"/>
      <c r="R405"/>
      <c r="S405"/>
      <c r="T405"/>
      <c r="U405"/>
      <c r="V405"/>
      <c r="W405"/>
      <c r="X405"/>
      <c r="Y405"/>
      <c r="Z405"/>
      <c r="AA405"/>
    </row>
    <row r="406" spans="1:27" x14ac:dyDescent="0.25">
      <c r="A406"/>
      <c r="B406"/>
      <c r="C406"/>
      <c r="D406" s="5"/>
      <c r="E406"/>
      <c r="F406"/>
      <c r="G406"/>
      <c r="H406"/>
      <c r="I406"/>
      <c r="J406"/>
      <c r="K406"/>
      <c r="L406"/>
      <c r="M406"/>
      <c r="N406"/>
      <c r="O406"/>
      <c r="P406"/>
      <c r="Q406"/>
      <c r="R406"/>
      <c r="S406"/>
      <c r="T406"/>
      <c r="U406"/>
      <c r="V406"/>
      <c r="W406"/>
      <c r="X406"/>
      <c r="Y406"/>
      <c r="Z406"/>
      <c r="AA406"/>
    </row>
    <row r="407" spans="1:27" x14ac:dyDescent="0.25">
      <c r="A407"/>
      <c r="B407"/>
      <c r="C407"/>
      <c r="D407" s="5"/>
      <c r="E407"/>
      <c r="F407"/>
      <c r="G407"/>
      <c r="H407"/>
      <c r="I407"/>
      <c r="J407"/>
      <c r="K407"/>
      <c r="L407"/>
      <c r="M407"/>
      <c r="N407"/>
      <c r="O407"/>
      <c r="P407"/>
      <c r="Q407"/>
      <c r="R407"/>
      <c r="S407"/>
      <c r="T407"/>
      <c r="U407"/>
      <c r="V407"/>
      <c r="W407"/>
      <c r="X407"/>
      <c r="Y407"/>
      <c r="Z407"/>
      <c r="AA407"/>
    </row>
    <row r="408" spans="1:27" x14ac:dyDescent="0.25">
      <c r="A408"/>
      <c r="B408"/>
      <c r="C408"/>
      <c r="D408" s="5"/>
      <c r="E408"/>
      <c r="F408"/>
      <c r="G408"/>
      <c r="H408"/>
      <c r="I408"/>
      <c r="J408"/>
      <c r="K408"/>
      <c r="L408"/>
      <c r="M408"/>
      <c r="N408"/>
      <c r="O408"/>
      <c r="P408"/>
      <c r="Q408"/>
      <c r="R408"/>
      <c r="S408"/>
      <c r="T408"/>
      <c r="U408"/>
      <c r="V408"/>
      <c r="W408"/>
      <c r="X408"/>
      <c r="Y408"/>
      <c r="Z408"/>
      <c r="AA408"/>
    </row>
    <row r="409" spans="1:27" x14ac:dyDescent="0.25">
      <c r="A409"/>
      <c r="B409"/>
      <c r="C409"/>
      <c r="D409" s="5"/>
      <c r="E409"/>
      <c r="F409"/>
      <c r="G409"/>
      <c r="H409"/>
      <c r="I409"/>
      <c r="J409"/>
      <c r="K409"/>
      <c r="L409"/>
      <c r="M409"/>
      <c r="N409"/>
      <c r="O409"/>
      <c r="P409"/>
      <c r="Q409"/>
      <c r="R409"/>
      <c r="S409"/>
      <c r="T409"/>
      <c r="U409"/>
      <c r="V409"/>
      <c r="W409"/>
      <c r="X409"/>
      <c r="Y409"/>
      <c r="Z409"/>
      <c r="AA409"/>
    </row>
    <row r="410" spans="1:27" x14ac:dyDescent="0.25">
      <c r="A410"/>
      <c r="B410"/>
      <c r="C410"/>
      <c r="D410" s="5"/>
      <c r="E410"/>
      <c r="F410"/>
      <c r="G410"/>
      <c r="H410"/>
      <c r="I410"/>
      <c r="J410"/>
      <c r="K410"/>
      <c r="L410"/>
      <c r="M410"/>
      <c r="N410"/>
      <c r="O410"/>
      <c r="P410"/>
      <c r="Q410"/>
      <c r="R410"/>
      <c r="S410"/>
      <c r="T410"/>
      <c r="U410"/>
      <c r="V410"/>
      <c r="W410"/>
      <c r="X410"/>
      <c r="Y410"/>
      <c r="Z410"/>
      <c r="AA410"/>
    </row>
    <row r="411" spans="1:27" x14ac:dyDescent="0.25">
      <c r="A411"/>
      <c r="B411"/>
      <c r="C411"/>
      <c r="D411" s="5"/>
      <c r="E411"/>
      <c r="F411"/>
      <c r="G411"/>
      <c r="H411"/>
      <c r="I411"/>
      <c r="J411"/>
      <c r="K411"/>
      <c r="L411"/>
      <c r="M411"/>
      <c r="N411"/>
      <c r="O411"/>
      <c r="P411"/>
      <c r="Q411"/>
      <c r="R411"/>
      <c r="S411"/>
      <c r="T411"/>
      <c r="U411"/>
      <c r="V411"/>
      <c r="W411"/>
      <c r="X411"/>
      <c r="Y411"/>
      <c r="Z411"/>
      <c r="AA411"/>
    </row>
    <row r="412" spans="1:27" x14ac:dyDescent="0.25">
      <c r="A412"/>
      <c r="B412"/>
      <c r="C412"/>
      <c r="D412" s="5"/>
      <c r="E412"/>
      <c r="F412"/>
      <c r="G412"/>
      <c r="H412"/>
      <c r="I412"/>
      <c r="J412"/>
      <c r="K412"/>
      <c r="L412"/>
      <c r="M412"/>
      <c r="N412"/>
      <c r="O412"/>
      <c r="P412"/>
      <c r="Q412"/>
      <c r="R412"/>
      <c r="S412"/>
      <c r="T412"/>
      <c r="U412"/>
      <c r="V412"/>
      <c r="W412"/>
      <c r="X412"/>
      <c r="Y412"/>
      <c r="Z412"/>
      <c r="AA412"/>
    </row>
    <row r="413" spans="1:27" x14ac:dyDescent="0.25">
      <c r="A413"/>
      <c r="B413"/>
      <c r="C413"/>
      <c r="D413" s="5"/>
      <c r="E413"/>
      <c r="F413"/>
      <c r="G413"/>
      <c r="H413"/>
      <c r="I413"/>
      <c r="J413"/>
      <c r="K413"/>
      <c r="L413"/>
      <c r="M413"/>
      <c r="N413"/>
      <c r="O413"/>
      <c r="P413"/>
      <c r="Q413"/>
      <c r="R413"/>
      <c r="S413"/>
      <c r="T413"/>
      <c r="U413"/>
      <c r="V413"/>
      <c r="W413"/>
      <c r="X413"/>
      <c r="Y413"/>
      <c r="Z413"/>
      <c r="AA413"/>
    </row>
    <row r="414" spans="1:27" x14ac:dyDescent="0.25">
      <c r="A414"/>
      <c r="B414"/>
      <c r="C414"/>
      <c r="D414" s="5"/>
      <c r="E414"/>
      <c r="F414"/>
      <c r="G414"/>
      <c r="H414"/>
      <c r="I414"/>
      <c r="J414"/>
      <c r="K414"/>
      <c r="L414"/>
      <c r="M414"/>
      <c r="N414"/>
      <c r="O414"/>
      <c r="P414"/>
      <c r="Q414"/>
      <c r="R414"/>
      <c r="S414"/>
      <c r="T414"/>
      <c r="U414"/>
      <c r="V414"/>
      <c r="W414"/>
      <c r="X414"/>
      <c r="Y414"/>
      <c r="Z414"/>
      <c r="AA414"/>
    </row>
    <row r="415" spans="1:27" x14ac:dyDescent="0.25">
      <c r="A415"/>
      <c r="B415"/>
      <c r="C415"/>
      <c r="D415" s="5"/>
      <c r="E415"/>
      <c r="F415"/>
      <c r="G415"/>
      <c r="H415"/>
      <c r="I415"/>
      <c r="J415"/>
      <c r="K415"/>
      <c r="L415"/>
      <c r="M415"/>
      <c r="N415"/>
      <c r="O415"/>
      <c r="P415"/>
      <c r="Q415"/>
      <c r="R415"/>
      <c r="S415"/>
      <c r="T415"/>
      <c r="U415"/>
      <c r="V415"/>
      <c r="W415"/>
      <c r="X415"/>
      <c r="Y415"/>
      <c r="Z415"/>
      <c r="AA415"/>
    </row>
    <row r="416" spans="1:27" x14ac:dyDescent="0.25">
      <c r="A416"/>
      <c r="B416"/>
      <c r="C416"/>
      <c r="D416" s="5"/>
      <c r="E416"/>
      <c r="F416"/>
      <c r="G416"/>
      <c r="H416"/>
      <c r="I416"/>
      <c r="J416"/>
      <c r="K416"/>
      <c r="L416"/>
      <c r="M416"/>
      <c r="N416"/>
      <c r="O416"/>
      <c r="P416"/>
      <c r="Q416"/>
      <c r="R416"/>
      <c r="S416"/>
      <c r="T416"/>
      <c r="U416"/>
      <c r="V416"/>
      <c r="W416"/>
      <c r="X416"/>
      <c r="Y416"/>
      <c r="Z416"/>
      <c r="AA416"/>
    </row>
    <row r="417" spans="1:27" x14ac:dyDescent="0.25">
      <c r="A417"/>
      <c r="B417"/>
      <c r="C417"/>
      <c r="D417" s="5"/>
      <c r="E417"/>
      <c r="F417"/>
      <c r="G417"/>
      <c r="H417"/>
      <c r="I417"/>
      <c r="J417"/>
      <c r="K417"/>
      <c r="L417"/>
      <c r="M417"/>
      <c r="N417"/>
      <c r="O417"/>
      <c r="P417"/>
      <c r="Q417"/>
      <c r="R417"/>
      <c r="S417"/>
      <c r="T417"/>
      <c r="U417"/>
      <c r="V417"/>
      <c r="W417"/>
      <c r="X417"/>
      <c r="Y417"/>
      <c r="Z417"/>
      <c r="AA417"/>
    </row>
    <row r="418" spans="1:27" x14ac:dyDescent="0.25">
      <c r="A418"/>
      <c r="B418"/>
      <c r="C418"/>
      <c r="D418" s="5"/>
      <c r="E418"/>
      <c r="F418"/>
      <c r="G418"/>
      <c r="H418"/>
      <c r="I418"/>
      <c r="J418"/>
      <c r="K418"/>
      <c r="L418"/>
      <c r="M418"/>
      <c r="N418"/>
      <c r="O418"/>
      <c r="P418"/>
      <c r="Q418"/>
      <c r="R418"/>
      <c r="S418"/>
      <c r="T418"/>
      <c r="U418"/>
      <c r="V418"/>
      <c r="W418"/>
      <c r="X418"/>
      <c r="Y418"/>
      <c r="Z418"/>
      <c r="AA418"/>
    </row>
    <row r="419" spans="1:27" x14ac:dyDescent="0.25">
      <c r="A419"/>
      <c r="B419"/>
      <c r="C419"/>
      <c r="D419" s="5"/>
      <c r="E419"/>
      <c r="F419"/>
      <c r="G419"/>
      <c r="H419"/>
      <c r="I419"/>
      <c r="J419"/>
      <c r="K419"/>
      <c r="L419"/>
      <c r="M419"/>
      <c r="N419"/>
      <c r="O419"/>
      <c r="P419"/>
      <c r="Q419"/>
      <c r="R419"/>
      <c r="S419"/>
      <c r="T419"/>
      <c r="U419"/>
      <c r="V419"/>
      <c r="W419"/>
      <c r="X419"/>
      <c r="Y419"/>
      <c r="Z419"/>
      <c r="AA419"/>
    </row>
    <row r="420" spans="1:27" x14ac:dyDescent="0.25">
      <c r="A420"/>
      <c r="B420"/>
      <c r="C420"/>
      <c r="D420" s="5"/>
      <c r="E420"/>
      <c r="F420"/>
      <c r="G420"/>
      <c r="H420"/>
      <c r="I420"/>
      <c r="J420"/>
      <c r="K420"/>
      <c r="L420"/>
      <c r="M420"/>
      <c r="N420"/>
      <c r="O420"/>
      <c r="P420"/>
      <c r="Q420"/>
      <c r="R420"/>
      <c r="S420"/>
      <c r="T420"/>
      <c r="U420"/>
      <c r="V420"/>
      <c r="W420"/>
      <c r="X420"/>
      <c r="Y420"/>
      <c r="Z420"/>
      <c r="AA420"/>
    </row>
    <row r="421" spans="1:27" x14ac:dyDescent="0.25">
      <c r="A421"/>
      <c r="B421"/>
      <c r="C421"/>
      <c r="D421" s="5"/>
      <c r="E421"/>
      <c r="F421"/>
      <c r="G421"/>
      <c r="H421"/>
      <c r="I421"/>
      <c r="J421"/>
      <c r="K421"/>
      <c r="L421"/>
      <c r="M421"/>
      <c r="N421"/>
      <c r="O421"/>
      <c r="P421"/>
      <c r="Q421"/>
      <c r="R421"/>
      <c r="S421"/>
      <c r="T421"/>
      <c r="U421"/>
      <c r="V421"/>
      <c r="W421"/>
      <c r="X421"/>
      <c r="Y421"/>
      <c r="Z421"/>
      <c r="AA421"/>
    </row>
    <row r="422" spans="1:27" x14ac:dyDescent="0.25">
      <c r="A422"/>
      <c r="B422"/>
      <c r="C422"/>
      <c r="D422" s="5"/>
      <c r="E422"/>
      <c r="F422"/>
      <c r="G422"/>
      <c r="H422"/>
      <c r="I422"/>
      <c r="J422"/>
      <c r="K422"/>
      <c r="L422"/>
      <c r="M422"/>
      <c r="N422"/>
      <c r="O422"/>
      <c r="P422"/>
      <c r="Q422"/>
      <c r="R422"/>
      <c r="S422"/>
      <c r="T422"/>
      <c r="U422"/>
      <c r="V422"/>
      <c r="W422"/>
      <c r="X422"/>
      <c r="Y422"/>
      <c r="Z422"/>
      <c r="AA422"/>
    </row>
    <row r="423" spans="1:27" x14ac:dyDescent="0.25">
      <c r="A423"/>
      <c r="B423"/>
      <c r="C423"/>
      <c r="D423" s="5"/>
      <c r="E423"/>
      <c r="F423"/>
      <c r="G423"/>
      <c r="H423"/>
      <c r="I423"/>
      <c r="J423"/>
      <c r="K423"/>
      <c r="L423"/>
      <c r="M423"/>
      <c r="N423"/>
      <c r="O423"/>
      <c r="P423"/>
      <c r="Q423"/>
      <c r="R423"/>
      <c r="S423"/>
      <c r="T423"/>
      <c r="U423"/>
      <c r="V423"/>
      <c r="W423"/>
      <c r="X423"/>
      <c r="Y423"/>
      <c r="Z423"/>
      <c r="AA423"/>
    </row>
    <row r="424" spans="1:27" x14ac:dyDescent="0.25">
      <c r="A424"/>
      <c r="B424"/>
      <c r="C424"/>
      <c r="D424" s="5"/>
      <c r="E424"/>
      <c r="F424"/>
      <c r="G424"/>
      <c r="H424"/>
      <c r="I424"/>
      <c r="J424"/>
      <c r="K424"/>
      <c r="L424"/>
      <c r="M424"/>
      <c r="N424"/>
      <c r="O424"/>
      <c r="P424"/>
      <c r="Q424"/>
      <c r="R424"/>
      <c r="S424"/>
      <c r="T424"/>
      <c r="U424"/>
      <c r="V424"/>
      <c r="W424"/>
      <c r="X424"/>
      <c r="Y424"/>
      <c r="Z424"/>
      <c r="AA424"/>
    </row>
    <row r="425" spans="1:27" x14ac:dyDescent="0.25">
      <c r="A425"/>
      <c r="B425"/>
      <c r="C425"/>
      <c r="D425" s="5"/>
      <c r="E425"/>
      <c r="F425"/>
      <c r="G425"/>
      <c r="H425"/>
      <c r="I425"/>
      <c r="J425"/>
      <c r="K425"/>
      <c r="L425"/>
      <c r="M425"/>
      <c r="N425"/>
      <c r="O425"/>
      <c r="P425"/>
      <c r="Q425"/>
      <c r="R425"/>
      <c r="S425"/>
      <c r="T425"/>
      <c r="U425"/>
      <c r="V425"/>
      <c r="W425"/>
      <c r="X425"/>
      <c r="Y425"/>
      <c r="Z425"/>
      <c r="AA425"/>
    </row>
    <row r="426" spans="1:27" x14ac:dyDescent="0.25">
      <c r="A426"/>
      <c r="B426"/>
      <c r="C426"/>
      <c r="D426" s="5"/>
      <c r="E426"/>
      <c r="F426"/>
      <c r="G426"/>
      <c r="H426"/>
      <c r="I426"/>
      <c r="J426"/>
      <c r="K426"/>
      <c r="L426"/>
      <c r="M426"/>
      <c r="N426"/>
      <c r="O426"/>
      <c r="P426"/>
      <c r="Q426"/>
      <c r="R426"/>
      <c r="S426"/>
      <c r="T426"/>
      <c r="U426"/>
      <c r="V426"/>
      <c r="W426"/>
      <c r="X426"/>
      <c r="Y426"/>
      <c r="Z426"/>
      <c r="AA426"/>
    </row>
    <row r="427" spans="1:27" x14ac:dyDescent="0.25">
      <c r="A427"/>
      <c r="B427"/>
      <c r="C427"/>
      <c r="D427" s="5"/>
      <c r="E427"/>
      <c r="F427"/>
      <c r="G427"/>
      <c r="H427"/>
      <c r="I427"/>
      <c r="J427"/>
      <c r="K427"/>
      <c r="L427"/>
      <c r="M427"/>
      <c r="N427"/>
      <c r="O427"/>
      <c r="P427"/>
      <c r="Q427"/>
      <c r="R427"/>
      <c r="S427"/>
      <c r="T427"/>
      <c r="U427"/>
      <c r="V427"/>
      <c r="W427"/>
      <c r="X427"/>
      <c r="Y427"/>
      <c r="Z427"/>
      <c r="AA427"/>
    </row>
    <row r="428" spans="1:27" x14ac:dyDescent="0.25">
      <c r="A428"/>
      <c r="B428"/>
      <c r="C428"/>
      <c r="D428" s="5"/>
      <c r="E428"/>
      <c r="F428"/>
      <c r="G428"/>
      <c r="H428"/>
      <c r="I428"/>
      <c r="J428"/>
      <c r="K428"/>
      <c r="L428"/>
      <c r="M428"/>
      <c r="N428"/>
      <c r="O428"/>
      <c r="P428"/>
      <c r="Q428"/>
      <c r="R428"/>
      <c r="S428"/>
      <c r="T428"/>
      <c r="U428"/>
      <c r="V428"/>
      <c r="W428"/>
      <c r="X428"/>
      <c r="Y428"/>
      <c r="Z428"/>
      <c r="AA428"/>
    </row>
    <row r="429" spans="1:27" x14ac:dyDescent="0.25">
      <c r="A429"/>
      <c r="B429"/>
      <c r="C429"/>
      <c r="D429" s="5"/>
      <c r="E429"/>
      <c r="F429"/>
      <c r="G429"/>
      <c r="H429"/>
      <c r="I429"/>
      <c r="J429"/>
      <c r="K429"/>
      <c r="L429"/>
      <c r="M429"/>
      <c r="N429"/>
      <c r="O429"/>
      <c r="P429"/>
      <c r="Q429"/>
      <c r="R429"/>
      <c r="S429"/>
      <c r="T429"/>
      <c r="U429"/>
      <c r="V429"/>
      <c r="W429"/>
      <c r="X429"/>
      <c r="Y429"/>
      <c r="Z429"/>
      <c r="AA429"/>
    </row>
    <row r="430" spans="1:27" x14ac:dyDescent="0.25">
      <c r="A430"/>
      <c r="B430"/>
      <c r="C430"/>
      <c r="D430" s="5"/>
      <c r="E430"/>
      <c r="F430"/>
      <c r="G430"/>
      <c r="H430"/>
      <c r="I430"/>
      <c r="J430"/>
      <c r="K430"/>
      <c r="L430"/>
      <c r="M430"/>
      <c r="N430"/>
      <c r="O430"/>
      <c r="P430"/>
      <c r="Q430"/>
      <c r="R430"/>
      <c r="S430"/>
      <c r="T430"/>
      <c r="U430"/>
      <c r="V430"/>
      <c r="W430"/>
      <c r="X430"/>
      <c r="Y430"/>
      <c r="Z430"/>
      <c r="AA430"/>
    </row>
    <row r="431" spans="1:27" x14ac:dyDescent="0.25">
      <c r="A431"/>
      <c r="B431"/>
      <c r="C431"/>
      <c r="D431" s="5"/>
      <c r="E431"/>
      <c r="F431"/>
      <c r="G431"/>
      <c r="H431"/>
      <c r="I431"/>
      <c r="J431"/>
      <c r="K431"/>
      <c r="L431"/>
      <c r="M431"/>
      <c r="N431"/>
      <c r="O431"/>
      <c r="P431"/>
      <c r="Q431"/>
      <c r="R431"/>
      <c r="S431"/>
      <c r="T431"/>
      <c r="U431"/>
      <c r="V431"/>
      <c r="W431"/>
      <c r="X431"/>
      <c r="Y431"/>
      <c r="Z431"/>
      <c r="AA431"/>
    </row>
    <row r="432" spans="1:27" x14ac:dyDescent="0.25">
      <c r="A432"/>
      <c r="B432"/>
      <c r="C432"/>
      <c r="D432" s="5"/>
      <c r="E432"/>
      <c r="F432"/>
      <c r="G432"/>
      <c r="H432"/>
      <c r="I432"/>
      <c r="J432"/>
      <c r="K432"/>
      <c r="L432"/>
      <c r="M432"/>
      <c r="N432"/>
      <c r="O432"/>
      <c r="P432"/>
      <c r="Q432"/>
      <c r="R432"/>
      <c r="S432"/>
      <c r="T432"/>
      <c r="U432"/>
      <c r="V432"/>
      <c r="W432"/>
      <c r="X432"/>
      <c r="Y432"/>
      <c r="Z432"/>
      <c r="AA432"/>
    </row>
    <row r="433" spans="1:27" x14ac:dyDescent="0.25">
      <c r="A433"/>
      <c r="B433"/>
      <c r="C433"/>
      <c r="D433" s="5"/>
      <c r="E433"/>
      <c r="F433"/>
      <c r="G433"/>
      <c r="H433"/>
      <c r="I433"/>
      <c r="J433"/>
      <c r="K433"/>
      <c r="L433"/>
      <c r="M433"/>
      <c r="N433"/>
      <c r="O433"/>
      <c r="P433"/>
      <c r="Q433"/>
      <c r="R433"/>
      <c r="S433"/>
      <c r="T433"/>
      <c r="U433"/>
      <c r="V433"/>
      <c r="W433"/>
      <c r="X433"/>
      <c r="Y433"/>
      <c r="Z433"/>
      <c r="AA433"/>
    </row>
    <row r="434" spans="1:27" x14ac:dyDescent="0.25">
      <c r="A434"/>
      <c r="B434"/>
      <c r="C434"/>
      <c r="D434" s="5"/>
      <c r="E434"/>
      <c r="F434"/>
      <c r="G434"/>
      <c r="H434"/>
      <c r="I434"/>
      <c r="J434"/>
      <c r="K434"/>
      <c r="L434"/>
      <c r="M434"/>
      <c r="N434"/>
      <c r="O434"/>
      <c r="P434"/>
      <c r="Q434"/>
      <c r="R434"/>
      <c r="S434"/>
      <c r="T434"/>
      <c r="U434"/>
      <c r="V434"/>
      <c r="W434"/>
      <c r="X434"/>
      <c r="Y434"/>
      <c r="Z434"/>
      <c r="AA434"/>
    </row>
    <row r="435" spans="1:27" x14ac:dyDescent="0.25">
      <c r="A435"/>
      <c r="B435"/>
      <c r="C435"/>
      <c r="D435" s="5"/>
      <c r="E435"/>
      <c r="F435"/>
      <c r="G435"/>
      <c r="H435"/>
      <c r="I435"/>
      <c r="J435"/>
      <c r="K435"/>
      <c r="L435"/>
      <c r="M435"/>
      <c r="N435"/>
      <c r="O435"/>
      <c r="P435"/>
      <c r="Q435"/>
      <c r="R435"/>
      <c r="S435"/>
      <c r="T435"/>
      <c r="U435"/>
      <c r="V435"/>
      <c r="W435"/>
      <c r="X435"/>
      <c r="Y435"/>
      <c r="Z435"/>
      <c r="AA435"/>
    </row>
    <row r="436" spans="1:27" x14ac:dyDescent="0.25">
      <c r="A436"/>
      <c r="B436"/>
      <c r="C436"/>
      <c r="D436" s="5"/>
      <c r="E436"/>
      <c r="F436"/>
      <c r="G436"/>
      <c r="H436"/>
      <c r="I436"/>
      <c r="J436"/>
      <c r="K436"/>
      <c r="L436"/>
      <c r="M436"/>
      <c r="N436"/>
      <c r="O436"/>
      <c r="P436"/>
      <c r="Q436"/>
      <c r="R436"/>
      <c r="S436"/>
      <c r="T436"/>
      <c r="U436"/>
      <c r="V436"/>
      <c r="W436"/>
      <c r="X436"/>
      <c r="Y436"/>
      <c r="Z436"/>
      <c r="AA436"/>
    </row>
    <row r="437" spans="1:27" x14ac:dyDescent="0.25">
      <c r="A437"/>
      <c r="B437"/>
      <c r="C437"/>
      <c r="D437" s="5"/>
      <c r="E437"/>
      <c r="F437"/>
      <c r="G437"/>
      <c r="H437"/>
      <c r="I437"/>
      <c r="J437"/>
      <c r="K437"/>
      <c r="L437"/>
      <c r="M437"/>
      <c r="N437"/>
      <c r="O437"/>
      <c r="P437"/>
      <c r="Q437"/>
      <c r="R437"/>
      <c r="S437"/>
      <c r="T437"/>
      <c r="U437"/>
      <c r="V437"/>
      <c r="W437"/>
      <c r="X437"/>
      <c r="Y437"/>
      <c r="Z437"/>
      <c r="AA437"/>
    </row>
    <row r="438" spans="1:27" x14ac:dyDescent="0.25">
      <c r="A438"/>
      <c r="B438"/>
      <c r="C438"/>
      <c r="D438" s="5"/>
      <c r="E438"/>
      <c r="F438"/>
      <c r="G438"/>
      <c r="H438"/>
      <c r="I438"/>
      <c r="J438"/>
      <c r="K438"/>
      <c r="L438"/>
      <c r="M438"/>
      <c r="N438"/>
      <c r="O438"/>
      <c r="P438"/>
      <c r="Q438"/>
      <c r="R438"/>
      <c r="S438"/>
      <c r="T438"/>
      <c r="U438"/>
      <c r="V438"/>
      <c r="W438"/>
      <c r="X438"/>
      <c r="Y438"/>
      <c r="Z438"/>
      <c r="AA438"/>
    </row>
    <row r="439" spans="1:27" x14ac:dyDescent="0.25">
      <c r="A439"/>
      <c r="B439"/>
      <c r="C439"/>
      <c r="D439" s="5"/>
      <c r="E439"/>
      <c r="F439"/>
      <c r="G439"/>
      <c r="H439"/>
      <c r="I439"/>
      <c r="J439"/>
      <c r="K439"/>
      <c r="L439"/>
      <c r="M439"/>
      <c r="N439"/>
      <c r="O439"/>
      <c r="P439"/>
      <c r="Q439"/>
      <c r="R439"/>
      <c r="S439"/>
      <c r="T439"/>
      <c r="U439"/>
      <c r="V439"/>
      <c r="W439"/>
      <c r="X439"/>
      <c r="Y439"/>
      <c r="Z439"/>
      <c r="AA439"/>
    </row>
    <row r="440" spans="1:27" x14ac:dyDescent="0.25">
      <c r="A440"/>
      <c r="B440"/>
      <c r="C440"/>
      <c r="D440" s="5"/>
      <c r="E440"/>
      <c r="F440"/>
      <c r="G440"/>
      <c r="H440"/>
      <c r="I440"/>
      <c r="J440"/>
      <c r="K440"/>
      <c r="L440"/>
      <c r="M440"/>
      <c r="N440"/>
      <c r="O440"/>
      <c r="P440"/>
      <c r="Q440"/>
      <c r="R440"/>
      <c r="S440"/>
      <c r="T440"/>
      <c r="U440"/>
      <c r="V440"/>
      <c r="W440"/>
      <c r="X440"/>
      <c r="Y440"/>
      <c r="Z440"/>
      <c r="AA440"/>
    </row>
    <row r="441" spans="1:27" x14ac:dyDescent="0.25">
      <c r="A441"/>
      <c r="B441"/>
      <c r="C441"/>
      <c r="D441" s="5"/>
      <c r="E441"/>
      <c r="F441"/>
      <c r="G441"/>
      <c r="H441"/>
      <c r="I441"/>
      <c r="J441"/>
      <c r="K441"/>
      <c r="L441"/>
      <c r="M441"/>
      <c r="N441"/>
      <c r="O441"/>
      <c r="P441"/>
      <c r="Q441"/>
      <c r="R441"/>
      <c r="S441"/>
      <c r="T441"/>
      <c r="U441"/>
      <c r="V441"/>
      <c r="W441"/>
      <c r="X441"/>
      <c r="Y441"/>
      <c r="Z441"/>
      <c r="AA441"/>
    </row>
    <row r="442" spans="1:27" x14ac:dyDescent="0.25">
      <c r="A442"/>
      <c r="B442"/>
      <c r="C442"/>
      <c r="D442" s="5"/>
      <c r="E442"/>
      <c r="F442"/>
      <c r="G442"/>
      <c r="H442"/>
      <c r="I442"/>
      <c r="J442"/>
      <c r="K442"/>
      <c r="L442"/>
      <c r="M442"/>
      <c r="N442"/>
      <c r="O442"/>
      <c r="P442"/>
      <c r="Q442"/>
      <c r="R442"/>
      <c r="S442"/>
      <c r="T442"/>
      <c r="U442"/>
      <c r="V442"/>
      <c r="W442"/>
      <c r="X442"/>
      <c r="Y442"/>
      <c r="Z442"/>
      <c r="AA442"/>
    </row>
    <row r="443" spans="1:27" x14ac:dyDescent="0.25">
      <c r="A443"/>
      <c r="B443"/>
      <c r="C443"/>
      <c r="D443" s="5"/>
      <c r="E443"/>
      <c r="F443"/>
      <c r="G443"/>
      <c r="H443"/>
      <c r="I443"/>
      <c r="J443"/>
      <c r="K443"/>
      <c r="L443"/>
      <c r="M443"/>
      <c r="N443"/>
      <c r="O443"/>
      <c r="P443"/>
      <c r="Q443"/>
      <c r="R443"/>
      <c r="S443"/>
      <c r="T443"/>
      <c r="U443"/>
      <c r="V443"/>
      <c r="W443"/>
      <c r="X443"/>
      <c r="Y443"/>
      <c r="Z443"/>
      <c r="AA443"/>
    </row>
    <row r="444" spans="1:27" x14ac:dyDescent="0.25">
      <c r="A444"/>
      <c r="B444"/>
      <c r="C444"/>
      <c r="D444" s="5"/>
      <c r="E444"/>
      <c r="F444"/>
      <c r="G444"/>
      <c r="H444"/>
      <c r="I444"/>
      <c r="J444"/>
      <c r="K444"/>
      <c r="L444"/>
      <c r="M444"/>
      <c r="N444"/>
      <c r="O444"/>
      <c r="P444"/>
      <c r="Q444"/>
      <c r="R444"/>
      <c r="S444"/>
      <c r="T444"/>
      <c r="U444"/>
      <c r="V444"/>
      <c r="W444"/>
      <c r="X444"/>
      <c r="Y444"/>
      <c r="Z444"/>
      <c r="AA444"/>
    </row>
    <row r="445" spans="1:27" x14ac:dyDescent="0.25">
      <c r="A445"/>
      <c r="B445"/>
      <c r="C445"/>
      <c r="D445" s="5"/>
      <c r="E445"/>
      <c r="F445"/>
      <c r="G445"/>
      <c r="H445"/>
      <c r="I445"/>
      <c r="J445"/>
      <c r="K445"/>
      <c r="L445"/>
      <c r="M445"/>
      <c r="N445"/>
      <c r="O445"/>
      <c r="P445"/>
      <c r="Q445"/>
      <c r="R445"/>
      <c r="S445"/>
      <c r="T445"/>
      <c r="U445"/>
      <c r="V445"/>
      <c r="W445"/>
      <c r="X445"/>
      <c r="Y445"/>
      <c r="Z445"/>
      <c r="AA445"/>
    </row>
    <row r="446" spans="1:27" x14ac:dyDescent="0.25">
      <c r="A446"/>
      <c r="B446"/>
      <c r="C446"/>
      <c r="D446" s="5"/>
      <c r="E446"/>
      <c r="F446"/>
      <c r="G446"/>
      <c r="H446"/>
      <c r="I446"/>
      <c r="J446"/>
      <c r="K446"/>
      <c r="L446"/>
      <c r="M446"/>
      <c r="N446"/>
      <c r="O446"/>
      <c r="P446"/>
      <c r="Q446"/>
      <c r="R446"/>
      <c r="S446"/>
      <c r="T446"/>
      <c r="U446"/>
      <c r="V446"/>
      <c r="W446"/>
      <c r="X446"/>
      <c r="Y446"/>
      <c r="Z446"/>
      <c r="AA446"/>
    </row>
    <row r="447" spans="1:27" x14ac:dyDescent="0.25">
      <c r="A447"/>
      <c r="B447"/>
      <c r="C447"/>
      <c r="D447" s="5"/>
      <c r="E447"/>
      <c r="F447"/>
      <c r="G447"/>
      <c r="H447"/>
      <c r="I447"/>
      <c r="J447"/>
      <c r="K447"/>
      <c r="L447"/>
      <c r="M447"/>
      <c r="N447"/>
      <c r="O447"/>
      <c r="P447"/>
      <c r="Q447"/>
      <c r="R447"/>
      <c r="S447"/>
      <c r="T447"/>
      <c r="U447"/>
      <c r="V447"/>
      <c r="W447"/>
      <c r="X447"/>
      <c r="Y447"/>
      <c r="Z447"/>
      <c r="AA447"/>
    </row>
    <row r="448" spans="1:27" x14ac:dyDescent="0.25">
      <c r="A448"/>
      <c r="B448"/>
      <c r="C448"/>
      <c r="D448" s="5"/>
      <c r="E448"/>
      <c r="F448"/>
      <c r="G448"/>
      <c r="H448"/>
      <c r="I448"/>
      <c r="J448"/>
      <c r="K448"/>
      <c r="L448"/>
      <c r="M448"/>
      <c r="N448"/>
      <c r="O448"/>
      <c r="P448"/>
      <c r="Q448"/>
      <c r="R448"/>
      <c r="S448"/>
      <c r="T448"/>
      <c r="U448"/>
      <c r="V448"/>
      <c r="W448"/>
      <c r="X448"/>
      <c r="Y448"/>
      <c r="Z448"/>
      <c r="AA448"/>
    </row>
    <row r="449" spans="1:27" x14ac:dyDescent="0.25">
      <c r="A449"/>
      <c r="B449"/>
      <c r="C449"/>
      <c r="D449" s="5"/>
      <c r="E449"/>
      <c r="F449"/>
      <c r="G449"/>
      <c r="H449"/>
      <c r="I449"/>
      <c r="J449"/>
      <c r="K449"/>
      <c r="L449"/>
      <c r="M449"/>
      <c r="N449"/>
      <c r="O449"/>
      <c r="P449"/>
      <c r="Q449"/>
      <c r="R449"/>
      <c r="S449"/>
      <c r="T449"/>
      <c r="U449"/>
      <c r="V449"/>
      <c r="W449"/>
      <c r="X449"/>
      <c r="Y449"/>
      <c r="Z449"/>
      <c r="AA449"/>
    </row>
    <row r="450" spans="1:27" x14ac:dyDescent="0.25">
      <c r="A450"/>
      <c r="B450"/>
      <c r="C450"/>
      <c r="D450" s="5"/>
      <c r="E450"/>
      <c r="F450"/>
      <c r="G450"/>
      <c r="H450"/>
      <c r="I450"/>
      <c r="J450"/>
      <c r="K450"/>
      <c r="L450"/>
      <c r="M450"/>
      <c r="N450"/>
      <c r="O450"/>
      <c r="P450"/>
      <c r="Q450"/>
      <c r="R450"/>
      <c r="S450"/>
      <c r="T450"/>
      <c r="U450"/>
      <c r="V450"/>
      <c r="W450"/>
      <c r="X450"/>
      <c r="Y450"/>
      <c r="Z450"/>
      <c r="AA450"/>
    </row>
    <row r="451" spans="1:27" x14ac:dyDescent="0.25">
      <c r="A451"/>
      <c r="B451"/>
      <c r="C451"/>
      <c r="D451" s="5"/>
      <c r="E451"/>
      <c r="F451"/>
      <c r="G451"/>
      <c r="H451"/>
      <c r="I451"/>
      <c r="J451"/>
      <c r="K451"/>
      <c r="L451"/>
      <c r="M451"/>
      <c r="N451"/>
      <c r="O451"/>
      <c r="P451"/>
      <c r="Q451"/>
      <c r="R451"/>
      <c r="S451"/>
      <c r="T451"/>
      <c r="U451"/>
      <c r="V451"/>
      <c r="W451"/>
      <c r="X451"/>
      <c r="Y451"/>
      <c r="Z451"/>
      <c r="AA451"/>
    </row>
    <row r="452" spans="1:27" x14ac:dyDescent="0.25">
      <c r="A452"/>
      <c r="B452"/>
      <c r="C452"/>
      <c r="D452" s="5"/>
      <c r="E452"/>
      <c r="F452"/>
      <c r="G452"/>
      <c r="H452"/>
      <c r="I452"/>
      <c r="J452"/>
      <c r="K452"/>
      <c r="L452"/>
      <c r="M452"/>
      <c r="N452"/>
      <c r="O452"/>
      <c r="P452"/>
      <c r="Q452"/>
      <c r="R452"/>
      <c r="S452"/>
      <c r="T452"/>
      <c r="U452"/>
      <c r="V452"/>
      <c r="W452"/>
      <c r="X452"/>
      <c r="Y452"/>
      <c r="Z452"/>
      <c r="AA452"/>
    </row>
    <row r="453" spans="1:27" x14ac:dyDescent="0.25">
      <c r="A453"/>
      <c r="B453"/>
      <c r="C453"/>
      <c r="D453" s="5"/>
      <c r="E453"/>
      <c r="F453"/>
      <c r="G453"/>
      <c r="H453"/>
      <c r="I453"/>
      <c r="J453"/>
      <c r="K453"/>
      <c r="L453"/>
      <c r="M453"/>
      <c r="N453"/>
      <c r="O453"/>
      <c r="P453"/>
      <c r="Q453"/>
      <c r="R453"/>
      <c r="S453"/>
      <c r="T453"/>
      <c r="U453"/>
      <c r="V453"/>
      <c r="W453"/>
      <c r="X453"/>
      <c r="Y453"/>
      <c r="Z453"/>
      <c r="AA453"/>
    </row>
    <row r="454" spans="1:27" x14ac:dyDescent="0.25">
      <c r="A454"/>
      <c r="B454"/>
      <c r="C454"/>
      <c r="D454" s="5"/>
      <c r="E454"/>
      <c r="F454"/>
      <c r="G454"/>
      <c r="H454"/>
      <c r="I454"/>
      <c r="J454"/>
      <c r="K454"/>
      <c r="L454"/>
      <c r="M454"/>
      <c r="N454"/>
      <c r="O454"/>
      <c r="P454"/>
      <c r="Q454"/>
      <c r="R454"/>
      <c r="S454"/>
      <c r="T454"/>
      <c r="U454"/>
      <c r="V454"/>
      <c r="W454"/>
      <c r="X454"/>
      <c r="Y454"/>
      <c r="Z454"/>
      <c r="AA454"/>
    </row>
    <row r="455" spans="1:27" x14ac:dyDescent="0.25">
      <c r="A455"/>
      <c r="B455"/>
      <c r="C455"/>
      <c r="D455" s="5"/>
      <c r="E455"/>
      <c r="F455"/>
      <c r="G455"/>
      <c r="H455"/>
      <c r="I455"/>
      <c r="J455"/>
      <c r="K455"/>
      <c r="L455"/>
      <c r="M455"/>
      <c r="N455"/>
      <c r="O455"/>
      <c r="P455"/>
      <c r="Q455"/>
      <c r="R455"/>
      <c r="S455"/>
      <c r="T455"/>
      <c r="U455"/>
      <c r="V455"/>
      <c r="W455"/>
      <c r="X455"/>
      <c r="Y455"/>
      <c r="Z455"/>
      <c r="AA455"/>
    </row>
    <row r="456" spans="1:27" x14ac:dyDescent="0.25">
      <c r="A456"/>
      <c r="B456"/>
      <c r="C456"/>
      <c r="D456" s="5"/>
      <c r="E456"/>
      <c r="F456"/>
      <c r="G456"/>
      <c r="H456"/>
      <c r="I456"/>
      <c r="J456"/>
      <c r="K456"/>
      <c r="L456"/>
      <c r="M456"/>
      <c r="N456"/>
      <c r="O456"/>
      <c r="P456"/>
      <c r="Q456"/>
      <c r="R456"/>
      <c r="S456"/>
      <c r="T456"/>
      <c r="U456"/>
      <c r="V456"/>
      <c r="W456"/>
      <c r="X456"/>
      <c r="Y456"/>
      <c r="Z456"/>
      <c r="AA456"/>
    </row>
    <row r="457" spans="1:27" x14ac:dyDescent="0.25">
      <c r="A457"/>
      <c r="B457"/>
      <c r="C457"/>
      <c r="D457" s="5"/>
      <c r="E457"/>
      <c r="F457"/>
      <c r="G457"/>
      <c r="H457"/>
      <c r="I457"/>
      <c r="J457"/>
      <c r="K457"/>
      <c r="L457"/>
      <c r="M457"/>
      <c r="N457"/>
      <c r="O457"/>
      <c r="P457"/>
      <c r="Q457"/>
      <c r="R457"/>
      <c r="S457"/>
      <c r="T457"/>
      <c r="U457"/>
      <c r="V457"/>
      <c r="W457"/>
      <c r="X457"/>
      <c r="Y457"/>
      <c r="Z457"/>
      <c r="AA457"/>
    </row>
    <row r="458" spans="1:27" x14ac:dyDescent="0.25">
      <c r="A458"/>
      <c r="B458"/>
      <c r="C458"/>
      <c r="D458" s="5"/>
      <c r="E458"/>
      <c r="F458"/>
      <c r="G458"/>
      <c r="H458"/>
      <c r="I458"/>
      <c r="J458"/>
      <c r="K458"/>
      <c r="L458"/>
      <c r="M458"/>
      <c r="N458"/>
      <c r="O458"/>
      <c r="P458"/>
      <c r="Q458"/>
      <c r="R458"/>
      <c r="S458"/>
      <c r="T458"/>
      <c r="U458"/>
      <c r="V458"/>
      <c r="W458"/>
      <c r="X458"/>
      <c r="Y458"/>
      <c r="Z458"/>
      <c r="AA458"/>
    </row>
    <row r="459" spans="1:27" x14ac:dyDescent="0.25">
      <c r="A459"/>
      <c r="B459"/>
      <c r="C459"/>
      <c r="D459" s="5"/>
      <c r="E459"/>
      <c r="F459"/>
      <c r="G459"/>
      <c r="H459"/>
      <c r="I459"/>
      <c r="J459"/>
      <c r="K459"/>
      <c r="L459"/>
      <c r="M459"/>
      <c r="N459"/>
      <c r="O459"/>
      <c r="P459"/>
      <c r="Q459"/>
      <c r="R459"/>
      <c r="S459"/>
      <c r="T459"/>
      <c r="U459"/>
      <c r="V459"/>
      <c r="W459"/>
      <c r="X459"/>
      <c r="Y459"/>
      <c r="Z459"/>
      <c r="AA459"/>
    </row>
    <row r="460" spans="1:27" x14ac:dyDescent="0.25">
      <c r="A460"/>
      <c r="B460"/>
      <c r="C460"/>
      <c r="D460" s="5"/>
      <c r="E460"/>
      <c r="F460"/>
      <c r="G460"/>
      <c r="H460"/>
      <c r="I460"/>
      <c r="J460"/>
      <c r="K460"/>
      <c r="L460"/>
      <c r="M460"/>
      <c r="N460"/>
      <c r="O460"/>
      <c r="P460"/>
      <c r="Q460"/>
      <c r="R460"/>
      <c r="S460"/>
      <c r="T460"/>
      <c r="U460"/>
      <c r="V460"/>
      <c r="W460"/>
      <c r="X460"/>
      <c r="Y460"/>
      <c r="Z460"/>
      <c r="AA460"/>
    </row>
    <row r="461" spans="1:27" x14ac:dyDescent="0.25">
      <c r="A461"/>
      <c r="B461"/>
      <c r="C461"/>
      <c r="D461" s="5"/>
      <c r="E461"/>
      <c r="F461"/>
      <c r="G461"/>
      <c r="H461"/>
      <c r="I461"/>
      <c r="J461"/>
      <c r="K461"/>
      <c r="L461"/>
      <c r="M461"/>
      <c r="N461"/>
      <c r="O461"/>
      <c r="P461"/>
      <c r="Q461"/>
      <c r="R461"/>
      <c r="S461"/>
      <c r="T461"/>
      <c r="U461"/>
      <c r="V461"/>
      <c r="W461"/>
      <c r="X461"/>
      <c r="Y461"/>
      <c r="Z461"/>
      <c r="AA461"/>
    </row>
    <row r="462" spans="1:27" x14ac:dyDescent="0.25">
      <c r="A462"/>
      <c r="B462"/>
      <c r="C462"/>
      <c r="D462" s="5"/>
      <c r="E462"/>
      <c r="F462"/>
      <c r="G462"/>
      <c r="H462"/>
      <c r="I462"/>
      <c r="J462"/>
      <c r="K462"/>
      <c r="L462"/>
      <c r="M462"/>
      <c r="N462"/>
      <c r="O462"/>
      <c r="P462"/>
      <c r="Q462"/>
      <c r="R462"/>
      <c r="S462"/>
      <c r="T462"/>
      <c r="U462"/>
      <c r="V462"/>
      <c r="W462"/>
      <c r="X462"/>
      <c r="Y462"/>
      <c r="Z462"/>
      <c r="AA462"/>
    </row>
    <row r="463" spans="1:27" x14ac:dyDescent="0.25">
      <c r="A463"/>
      <c r="B463"/>
      <c r="C463"/>
      <c r="D463" s="5"/>
      <c r="E463"/>
      <c r="F463"/>
      <c r="G463"/>
      <c r="H463"/>
      <c r="I463"/>
      <c r="J463"/>
      <c r="K463"/>
      <c r="L463"/>
      <c r="M463"/>
      <c r="N463"/>
      <c r="O463"/>
      <c r="P463"/>
      <c r="Q463"/>
      <c r="R463"/>
      <c r="S463"/>
      <c r="T463"/>
      <c r="U463"/>
      <c r="V463"/>
      <c r="W463"/>
      <c r="X463"/>
      <c r="Y463"/>
      <c r="Z463"/>
      <c r="AA463"/>
    </row>
    <row r="464" spans="1:27" x14ac:dyDescent="0.25">
      <c r="A464"/>
      <c r="B464"/>
      <c r="C464"/>
      <c r="D464" s="5"/>
      <c r="E464"/>
      <c r="F464"/>
      <c r="G464"/>
      <c r="H464"/>
      <c r="I464"/>
      <c r="J464"/>
      <c r="K464"/>
      <c r="L464"/>
      <c r="M464"/>
      <c r="N464"/>
      <c r="O464"/>
      <c r="P464"/>
      <c r="Q464"/>
      <c r="R464"/>
      <c r="S464"/>
      <c r="T464"/>
      <c r="U464"/>
      <c r="V464"/>
      <c r="W464"/>
      <c r="X464"/>
      <c r="Y464"/>
      <c r="Z464"/>
      <c r="AA464"/>
    </row>
    <row r="465" spans="1:27" s="31" customFormat="1" x14ac:dyDescent="0.25">
      <c r="A465"/>
      <c r="B465"/>
      <c r="C465"/>
      <c r="D465" s="5"/>
      <c r="E465"/>
      <c r="F465"/>
      <c r="G465"/>
      <c r="H465"/>
      <c r="I465"/>
      <c r="J465"/>
      <c r="K465"/>
      <c r="L465"/>
      <c r="M465"/>
      <c r="N465"/>
      <c r="O465"/>
      <c r="P465"/>
      <c r="Q465"/>
      <c r="R465"/>
      <c r="S465"/>
      <c r="T465"/>
      <c r="U465"/>
      <c r="V465"/>
      <c r="W465"/>
      <c r="X465"/>
      <c r="Y465"/>
      <c r="Z465"/>
      <c r="AA465"/>
    </row>
    <row r="466" spans="1:27" x14ac:dyDescent="0.25">
      <c r="A466"/>
      <c r="B466"/>
      <c r="C466"/>
      <c r="D466" s="5"/>
      <c r="E466"/>
      <c r="F466"/>
      <c r="G466"/>
      <c r="H466"/>
      <c r="I466"/>
      <c r="J466"/>
      <c r="K466"/>
      <c r="L466"/>
      <c r="M466"/>
      <c r="N466"/>
      <c r="O466"/>
      <c r="P466"/>
      <c r="Q466"/>
      <c r="R466"/>
      <c r="S466"/>
      <c r="T466"/>
      <c r="U466"/>
      <c r="V466"/>
      <c r="W466"/>
      <c r="X466"/>
      <c r="Y466"/>
      <c r="Z466"/>
      <c r="AA466"/>
    </row>
    <row r="467" spans="1:27" x14ac:dyDescent="0.25">
      <c r="A467"/>
      <c r="B467"/>
      <c r="C467"/>
      <c r="D467" s="5"/>
      <c r="E467"/>
      <c r="F467"/>
      <c r="G467"/>
      <c r="H467"/>
      <c r="I467"/>
      <c r="J467"/>
      <c r="K467"/>
      <c r="L467"/>
      <c r="M467"/>
      <c r="N467"/>
      <c r="O467"/>
      <c r="P467"/>
      <c r="Q467"/>
      <c r="R467"/>
      <c r="S467"/>
      <c r="T467"/>
      <c r="U467"/>
      <c r="V467"/>
      <c r="W467"/>
      <c r="X467"/>
      <c r="Y467"/>
      <c r="Z467"/>
      <c r="AA467"/>
    </row>
    <row r="468" spans="1:27" x14ac:dyDescent="0.25">
      <c r="A468"/>
      <c r="B468"/>
      <c r="C468"/>
      <c r="D468" s="5"/>
      <c r="E468"/>
      <c r="F468"/>
      <c r="G468"/>
      <c r="H468"/>
      <c r="I468"/>
      <c r="J468"/>
      <c r="K468"/>
      <c r="L468"/>
      <c r="M468"/>
      <c r="N468"/>
      <c r="O468"/>
      <c r="P468"/>
      <c r="Q468"/>
      <c r="R468"/>
      <c r="S468"/>
      <c r="T468"/>
      <c r="U468"/>
      <c r="V468"/>
      <c r="W468"/>
      <c r="X468"/>
      <c r="Y468"/>
      <c r="Z468"/>
      <c r="AA468"/>
    </row>
    <row r="469" spans="1:27" x14ac:dyDescent="0.25">
      <c r="A469"/>
      <c r="B469"/>
      <c r="C469"/>
      <c r="D469" s="5"/>
      <c r="E469"/>
      <c r="F469"/>
      <c r="G469"/>
      <c r="H469"/>
      <c r="I469"/>
      <c r="J469"/>
      <c r="K469"/>
      <c r="L469"/>
      <c r="M469"/>
      <c r="N469"/>
      <c r="O469"/>
      <c r="P469"/>
      <c r="Q469"/>
      <c r="R469"/>
      <c r="S469"/>
      <c r="T469"/>
      <c r="U469"/>
      <c r="V469"/>
      <c r="W469"/>
      <c r="X469"/>
      <c r="Y469"/>
      <c r="Z469"/>
      <c r="AA469"/>
    </row>
    <row r="470" spans="1:27" x14ac:dyDescent="0.25">
      <c r="A470"/>
      <c r="B470"/>
      <c r="C470"/>
      <c r="D470" s="5"/>
      <c r="E470"/>
      <c r="F470"/>
      <c r="G470"/>
      <c r="H470"/>
      <c r="I470"/>
      <c r="J470"/>
      <c r="K470"/>
      <c r="L470"/>
      <c r="M470"/>
      <c r="N470"/>
      <c r="O470"/>
      <c r="P470"/>
      <c r="Q470"/>
      <c r="R470"/>
      <c r="S470"/>
      <c r="T470"/>
      <c r="U470"/>
      <c r="V470"/>
      <c r="W470"/>
      <c r="X470"/>
      <c r="Y470"/>
      <c r="Z470"/>
      <c r="AA470"/>
    </row>
    <row r="471" spans="1:27" x14ac:dyDescent="0.25">
      <c r="A471"/>
      <c r="B471"/>
      <c r="C471"/>
      <c r="D471" s="5"/>
      <c r="E471"/>
      <c r="F471"/>
      <c r="G471"/>
      <c r="H471"/>
      <c r="I471"/>
      <c r="J471"/>
      <c r="K471"/>
      <c r="L471"/>
      <c r="M471"/>
      <c r="N471"/>
      <c r="O471"/>
      <c r="P471"/>
      <c r="Q471"/>
      <c r="R471"/>
      <c r="S471"/>
      <c r="T471"/>
      <c r="U471"/>
      <c r="V471"/>
      <c r="W471"/>
      <c r="X471"/>
      <c r="Y471"/>
      <c r="Z471"/>
      <c r="AA471"/>
    </row>
    <row r="472" spans="1:27" x14ac:dyDescent="0.25">
      <c r="A472"/>
      <c r="B472"/>
      <c r="C472"/>
      <c r="D472"/>
      <c r="E472"/>
      <c r="F472"/>
      <c r="G472"/>
      <c r="H472"/>
      <c r="I472"/>
      <c r="J472"/>
      <c r="K472"/>
      <c r="L472"/>
      <c r="M472"/>
      <c r="N472"/>
      <c r="O472"/>
      <c r="P472"/>
      <c r="Q472"/>
      <c r="R472"/>
      <c r="S472"/>
      <c r="T472"/>
      <c r="U472"/>
      <c r="V472"/>
      <c r="W472"/>
      <c r="X472"/>
      <c r="Y472"/>
      <c r="Z472"/>
      <c r="AA472"/>
    </row>
    <row r="473" spans="1:27" x14ac:dyDescent="0.25">
      <c r="A473"/>
      <c r="B473"/>
      <c r="C473"/>
      <c r="D473"/>
      <c r="E473"/>
      <c r="F473"/>
      <c r="G473"/>
      <c r="H473"/>
      <c r="I473"/>
      <c r="J473"/>
      <c r="K473"/>
      <c r="L473"/>
      <c r="M473"/>
      <c r="N473"/>
      <c r="O473"/>
      <c r="P473"/>
      <c r="Q473"/>
      <c r="R473"/>
      <c r="S473"/>
      <c r="T473"/>
      <c r="U473"/>
      <c r="V473"/>
      <c r="W473"/>
      <c r="X473"/>
      <c r="Y473"/>
      <c r="Z473"/>
      <c r="AA473"/>
    </row>
    <row r="474" spans="1:27" x14ac:dyDescent="0.25">
      <c r="A474"/>
      <c r="B474"/>
      <c r="C474"/>
      <c r="D474"/>
      <c r="E474"/>
      <c r="F474"/>
      <c r="G474"/>
      <c r="H474"/>
      <c r="I474"/>
      <c r="J474"/>
      <c r="K474"/>
      <c r="L474"/>
      <c r="M474"/>
      <c r="N474"/>
      <c r="O474"/>
      <c r="P474"/>
      <c r="Q474"/>
      <c r="R474"/>
      <c r="S474"/>
      <c r="T474"/>
      <c r="U474"/>
      <c r="V474"/>
      <c r="W474"/>
      <c r="X474"/>
      <c r="Y474"/>
      <c r="Z474"/>
      <c r="AA474"/>
    </row>
  </sheetData>
  <mergeCells count="8">
    <mergeCell ref="T1:U1"/>
    <mergeCell ref="X1:X2"/>
    <mergeCell ref="B1:B2"/>
    <mergeCell ref="C1:C2"/>
    <mergeCell ref="D1:D2"/>
    <mergeCell ref="E1:G1"/>
    <mergeCell ref="H1:N1"/>
    <mergeCell ref="O1:S1"/>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272"/>
  <sheetViews>
    <sheetView zoomScaleNormal="100" workbookViewId="0">
      <pane xSplit="1" ySplit="2" topLeftCell="J111" activePane="bottomRight" state="frozen"/>
      <selection pane="topRight" activeCell="B1" sqref="B1"/>
      <selection pane="bottomLeft" activeCell="A4" sqref="A4"/>
      <selection pane="bottomRight" activeCell="D1" sqref="D1:D1048576"/>
    </sheetView>
  </sheetViews>
  <sheetFormatPr defaultColWidth="9.140625" defaultRowHeight="15" x14ac:dyDescent="0.25"/>
  <cols>
    <col min="1" max="1" width="6.5703125" style="34" customWidth="1"/>
    <col min="2" max="2" width="9.140625" style="30"/>
    <col min="3" max="3" width="52.140625" style="5" bestFit="1" customWidth="1"/>
    <col min="4" max="4" width="11" style="7" bestFit="1" customWidth="1"/>
    <col min="5" max="6" width="9.140625" style="34"/>
    <col min="7" max="7" width="9.140625" style="34" customWidth="1"/>
    <col min="8" max="9" width="9.140625" style="34"/>
    <col min="10" max="16" width="9.140625" style="31"/>
    <col min="17" max="17" width="9.140625" style="34"/>
    <col min="18" max="21" width="9.140625" style="31"/>
    <col min="22" max="22" width="12.28515625" style="34" customWidth="1"/>
    <col min="23" max="23" width="11" style="34" customWidth="1"/>
    <col min="24" max="24" width="15.85546875" style="34" customWidth="1"/>
    <col min="25" max="25" width="14.28515625" style="34" customWidth="1"/>
    <col min="26" max="26" width="18.42578125" style="34" customWidth="1"/>
    <col min="27" max="27" width="16.5703125" style="57" bestFit="1" customWidth="1"/>
    <col min="28" max="16384" width="9.140625" style="34"/>
  </cols>
  <sheetData>
    <row r="1" spans="1:27" s="38" customFormat="1" ht="46.9" customHeight="1" x14ac:dyDescent="0.25">
      <c r="B1" s="87" t="s">
        <v>765</v>
      </c>
      <c r="C1" s="89" t="s">
        <v>0</v>
      </c>
      <c r="D1" s="95" t="s">
        <v>50</v>
      </c>
      <c r="E1" s="94" t="s">
        <v>788</v>
      </c>
      <c r="F1" s="93"/>
      <c r="G1" s="93"/>
      <c r="H1" s="93" t="s">
        <v>14</v>
      </c>
      <c r="I1" s="93"/>
      <c r="J1" s="93"/>
      <c r="K1" s="93"/>
      <c r="L1" s="93"/>
      <c r="M1" s="93"/>
      <c r="N1" s="93"/>
      <c r="O1" s="93" t="s">
        <v>786</v>
      </c>
      <c r="P1" s="93"/>
      <c r="Q1" s="93"/>
      <c r="R1" s="93"/>
      <c r="S1" s="93"/>
      <c r="T1" s="93" t="s">
        <v>787</v>
      </c>
      <c r="U1" s="93"/>
      <c r="V1" s="78" t="s">
        <v>798</v>
      </c>
      <c r="W1" s="79" t="s">
        <v>70</v>
      </c>
      <c r="X1" s="85" t="s">
        <v>797</v>
      </c>
      <c r="Y1" s="80" t="s">
        <v>800</v>
      </c>
      <c r="Z1" s="78" t="s">
        <v>801</v>
      </c>
      <c r="AA1" s="81" t="s">
        <v>803</v>
      </c>
    </row>
    <row r="2" spans="1:27" ht="16.5" customHeight="1" x14ac:dyDescent="0.25">
      <c r="A2" s="34" t="s">
        <v>785</v>
      </c>
      <c r="B2" s="88"/>
      <c r="C2" s="90"/>
      <c r="D2" s="96"/>
      <c r="E2" s="4" t="s">
        <v>754</v>
      </c>
      <c r="F2" s="4" t="s">
        <v>753</v>
      </c>
      <c r="G2" s="4" t="s">
        <v>1</v>
      </c>
      <c r="H2" s="4" t="s">
        <v>2</v>
      </c>
      <c r="I2" s="4" t="s">
        <v>3</v>
      </c>
      <c r="J2" s="4" t="s">
        <v>4</v>
      </c>
      <c r="K2" s="4" t="s">
        <v>5</v>
      </c>
      <c r="L2" s="4" t="s">
        <v>780</v>
      </c>
      <c r="M2" s="4" t="s">
        <v>779</v>
      </c>
      <c r="N2" s="4" t="s">
        <v>6</v>
      </c>
      <c r="O2" s="4" t="s">
        <v>7</v>
      </c>
      <c r="P2" s="4" t="s">
        <v>8</v>
      </c>
      <c r="Q2" s="4" t="s">
        <v>9</v>
      </c>
      <c r="R2" s="4" t="s">
        <v>10</v>
      </c>
      <c r="S2" s="4" t="s">
        <v>11</v>
      </c>
      <c r="T2" s="4" t="s">
        <v>12</v>
      </c>
      <c r="U2" s="4" t="s">
        <v>13</v>
      </c>
      <c r="V2" s="82"/>
      <c r="W2" s="83"/>
      <c r="X2" s="86"/>
      <c r="Y2" s="83"/>
      <c r="Z2" s="83"/>
      <c r="AA2" s="84"/>
    </row>
    <row r="3" spans="1:27" x14ac:dyDescent="0.25">
      <c r="B3" s="64"/>
      <c r="C3" s="65"/>
      <c r="D3" s="66"/>
      <c r="E3" s="40"/>
      <c r="F3" s="40"/>
      <c r="G3" s="41"/>
      <c r="H3" s="41"/>
      <c r="I3" s="41"/>
      <c r="J3" s="41"/>
      <c r="K3" s="41"/>
      <c r="L3" s="41"/>
      <c r="M3" s="41"/>
      <c r="N3" s="41"/>
      <c r="O3" s="41"/>
      <c r="P3" s="41"/>
      <c r="Q3" s="41"/>
      <c r="R3" s="41"/>
      <c r="S3" s="41"/>
      <c r="T3" s="41"/>
      <c r="U3" s="41"/>
      <c r="V3" s="47"/>
      <c r="W3" s="48"/>
      <c r="X3" s="64"/>
    </row>
    <row r="4" spans="1:27" x14ac:dyDescent="0.25">
      <c r="A4" s="58">
        <v>53</v>
      </c>
      <c r="B4" s="26">
        <v>3</v>
      </c>
      <c r="C4" s="10" t="s">
        <v>31</v>
      </c>
      <c r="D4" s="39" t="s">
        <v>30</v>
      </c>
      <c r="E4" s="30">
        <v>1</v>
      </c>
      <c r="F4" s="30">
        <v>1</v>
      </c>
      <c r="G4" s="30">
        <v>1</v>
      </c>
      <c r="H4" s="30">
        <v>1</v>
      </c>
      <c r="I4" s="30">
        <v>1</v>
      </c>
      <c r="J4" s="23">
        <v>1</v>
      </c>
      <c r="K4" s="23">
        <v>1</v>
      </c>
      <c r="L4" s="23">
        <v>1</v>
      </c>
      <c r="M4" s="23">
        <v>1</v>
      </c>
      <c r="N4" s="23">
        <v>1</v>
      </c>
      <c r="O4" s="23">
        <v>1</v>
      </c>
      <c r="P4" s="23">
        <v>1</v>
      </c>
      <c r="Q4" s="30">
        <v>1</v>
      </c>
      <c r="R4" s="23">
        <v>1</v>
      </c>
      <c r="S4" s="23"/>
      <c r="T4" s="23"/>
      <c r="U4" s="23"/>
      <c r="V4" s="48">
        <v>4942</v>
      </c>
      <c r="W4" s="48">
        <v>2474</v>
      </c>
      <c r="X4" s="64">
        <v>14</v>
      </c>
      <c r="Y4" s="34">
        <v>0.82352941176470584</v>
      </c>
      <c r="Z4" s="34">
        <v>0.48417752522778484</v>
      </c>
      <c r="AA4" s="57">
        <v>1.7008831861356439</v>
      </c>
    </row>
    <row r="5" spans="1:27" x14ac:dyDescent="0.25">
      <c r="A5" s="58">
        <v>60</v>
      </c>
      <c r="B5" s="30">
        <v>4</v>
      </c>
      <c r="C5" s="36" t="s">
        <v>365</v>
      </c>
      <c r="D5" s="39" t="s">
        <v>364</v>
      </c>
      <c r="E5" s="30">
        <v>1</v>
      </c>
      <c r="F5" s="30"/>
      <c r="G5" s="30"/>
      <c r="H5" s="30"/>
      <c r="I5" s="30"/>
      <c r="J5" s="30"/>
      <c r="K5" s="30"/>
      <c r="L5" s="23">
        <v>1</v>
      </c>
      <c r="M5" s="23"/>
      <c r="N5" s="23"/>
      <c r="O5" s="23">
        <v>1</v>
      </c>
      <c r="P5" s="23"/>
      <c r="Q5" s="30"/>
      <c r="R5" s="23"/>
      <c r="S5" s="23"/>
      <c r="T5" s="23"/>
      <c r="U5" s="23"/>
      <c r="V5" s="48">
        <v>1249</v>
      </c>
      <c r="W5" s="48">
        <v>965</v>
      </c>
      <c r="X5" s="64">
        <v>3</v>
      </c>
      <c r="Y5" s="34">
        <v>0.17647058823529413</v>
      </c>
      <c r="Z5" s="34">
        <v>0.12236700303713138</v>
      </c>
      <c r="AA5" s="57">
        <v>1.4421419488532004</v>
      </c>
    </row>
    <row r="6" spans="1:27" x14ac:dyDescent="0.25">
      <c r="A6" s="58">
        <v>67</v>
      </c>
      <c r="B6" s="30">
        <v>5</v>
      </c>
      <c r="C6" s="36" t="s">
        <v>424</v>
      </c>
      <c r="D6" s="39" t="s">
        <v>425</v>
      </c>
      <c r="E6" s="30">
        <v>1</v>
      </c>
      <c r="F6" s="30"/>
      <c r="G6" s="30"/>
      <c r="H6" s="30"/>
      <c r="I6" s="30"/>
      <c r="J6" s="23"/>
      <c r="K6" s="23"/>
      <c r="L6" s="23"/>
      <c r="M6" s="23"/>
      <c r="N6" s="23"/>
      <c r="O6" s="23">
        <v>1</v>
      </c>
      <c r="P6" s="23"/>
      <c r="Q6" s="30"/>
      <c r="R6" s="23"/>
      <c r="S6" s="23"/>
      <c r="T6" s="23"/>
      <c r="U6" s="23"/>
      <c r="V6" s="48">
        <v>308</v>
      </c>
      <c r="W6" s="48">
        <v>246</v>
      </c>
      <c r="X6" s="64">
        <v>2</v>
      </c>
      <c r="Y6" s="34">
        <v>0.11764705882352941</v>
      </c>
      <c r="Z6" s="34">
        <v>3.0175369844224552E-2</v>
      </c>
      <c r="AA6" s="57">
        <v>3.8987776928953397</v>
      </c>
    </row>
    <row r="7" spans="1:27" x14ac:dyDescent="0.25">
      <c r="A7" s="58">
        <v>68</v>
      </c>
      <c r="B7" s="30">
        <v>6</v>
      </c>
      <c r="C7" s="36" t="s">
        <v>422</v>
      </c>
      <c r="D7" s="39" t="s">
        <v>423</v>
      </c>
      <c r="E7" s="30">
        <v>1</v>
      </c>
      <c r="F7" s="30"/>
      <c r="G7" s="30"/>
      <c r="H7" s="30"/>
      <c r="I7" s="30"/>
      <c r="J7" s="23"/>
      <c r="K7" s="23"/>
      <c r="L7" s="23"/>
      <c r="M7" s="23"/>
      <c r="N7" s="23"/>
      <c r="O7" s="23">
        <v>1</v>
      </c>
      <c r="P7" s="23"/>
      <c r="Q7" s="30"/>
      <c r="R7" s="23"/>
      <c r="S7" s="23"/>
      <c r="T7" s="23"/>
      <c r="U7" s="23"/>
      <c r="V7" s="48">
        <v>181</v>
      </c>
      <c r="W7" s="48">
        <v>146</v>
      </c>
      <c r="X7" s="64">
        <v>2</v>
      </c>
      <c r="Y7" s="34">
        <v>0.11764705882352941</v>
      </c>
      <c r="Z7" s="34">
        <v>1.773292838248261E-2</v>
      </c>
      <c r="AA7" s="57">
        <v>6.6343841403964898</v>
      </c>
    </row>
    <row r="8" spans="1:27" x14ac:dyDescent="0.25">
      <c r="A8" s="58">
        <v>70</v>
      </c>
      <c r="B8" s="30">
        <v>4</v>
      </c>
      <c r="C8" s="36" t="s">
        <v>288</v>
      </c>
      <c r="D8" s="39" t="s">
        <v>289</v>
      </c>
      <c r="E8" s="30">
        <v>1</v>
      </c>
      <c r="F8" s="30">
        <v>1</v>
      </c>
      <c r="G8" s="30"/>
      <c r="H8" s="30"/>
      <c r="I8" s="30"/>
      <c r="J8" s="23">
        <v>1</v>
      </c>
      <c r="K8" s="23"/>
      <c r="L8" s="23">
        <v>1</v>
      </c>
      <c r="M8" s="23"/>
      <c r="N8" s="23"/>
      <c r="O8" s="23">
        <v>1</v>
      </c>
      <c r="P8" s="23">
        <v>1</v>
      </c>
      <c r="Q8" s="30"/>
      <c r="R8" s="23">
        <v>1</v>
      </c>
      <c r="S8" s="23"/>
      <c r="T8" s="23"/>
      <c r="U8" s="23"/>
      <c r="V8" s="48">
        <v>1346</v>
      </c>
      <c r="W8" s="48">
        <v>1024</v>
      </c>
      <c r="X8" s="64">
        <v>7</v>
      </c>
      <c r="Y8" s="34">
        <v>0.41176470588235292</v>
      </c>
      <c r="Z8" s="34">
        <v>0.13187028509846185</v>
      </c>
      <c r="AA8" s="57">
        <v>3.1224980333886894</v>
      </c>
    </row>
    <row r="9" spans="1:27" x14ac:dyDescent="0.25">
      <c r="A9" s="58">
        <v>72</v>
      </c>
      <c r="B9" s="30">
        <v>5</v>
      </c>
      <c r="C9" s="36" t="s">
        <v>361</v>
      </c>
      <c r="D9" s="39" t="s">
        <v>360</v>
      </c>
      <c r="E9" s="30">
        <v>1</v>
      </c>
      <c r="F9" s="30">
        <v>1</v>
      </c>
      <c r="G9" s="30"/>
      <c r="H9" s="30"/>
      <c r="I9" s="30"/>
      <c r="J9" s="30"/>
      <c r="K9" s="30"/>
      <c r="L9" s="23">
        <v>1</v>
      </c>
      <c r="M9" s="23"/>
      <c r="N9" s="23"/>
      <c r="O9" s="23"/>
      <c r="P9" s="23"/>
      <c r="Q9" s="30"/>
      <c r="R9" s="23">
        <v>1</v>
      </c>
      <c r="S9" s="23"/>
      <c r="T9" s="23"/>
      <c r="U9" s="23"/>
      <c r="V9" s="48">
        <v>767</v>
      </c>
      <c r="W9" s="48">
        <v>635</v>
      </c>
      <c r="X9" s="64">
        <v>4</v>
      </c>
      <c r="Y9" s="34">
        <v>0.23529411764705882</v>
      </c>
      <c r="Z9" s="34">
        <v>7.5144508670520235E-2</v>
      </c>
      <c r="AA9" s="57">
        <v>3.1312217194570136</v>
      </c>
    </row>
    <row r="10" spans="1:27" x14ac:dyDescent="0.25">
      <c r="A10" s="58">
        <v>75</v>
      </c>
      <c r="B10" s="30">
        <v>6</v>
      </c>
      <c r="C10" s="36" t="s">
        <v>359</v>
      </c>
      <c r="D10" s="39" t="s">
        <v>358</v>
      </c>
      <c r="E10" s="30"/>
      <c r="F10" s="26">
        <v>1</v>
      </c>
      <c r="G10" s="30"/>
      <c r="H10" s="30"/>
      <c r="I10" s="30"/>
      <c r="J10" s="30"/>
      <c r="K10" s="30"/>
      <c r="L10" s="24">
        <v>1</v>
      </c>
      <c r="M10" s="24"/>
      <c r="N10" s="23"/>
      <c r="O10" s="23"/>
      <c r="P10" s="23"/>
      <c r="Q10" s="30"/>
      <c r="R10" s="24">
        <v>1</v>
      </c>
      <c r="S10" s="23"/>
      <c r="T10" s="23"/>
      <c r="U10" s="23"/>
      <c r="V10" s="48">
        <v>403</v>
      </c>
      <c r="W10" s="48">
        <v>359</v>
      </c>
      <c r="X10" s="64">
        <v>3</v>
      </c>
      <c r="Y10" s="34">
        <v>0.17647058823529413</v>
      </c>
      <c r="Z10" s="34">
        <v>3.9482707945527579E-2</v>
      </c>
      <c r="AA10" s="57">
        <v>4.4695664866442861</v>
      </c>
    </row>
    <row r="11" spans="1:27" x14ac:dyDescent="0.25">
      <c r="A11" s="58">
        <v>77</v>
      </c>
      <c r="B11" s="30">
        <v>6</v>
      </c>
      <c r="C11" s="36" t="s">
        <v>375</v>
      </c>
      <c r="D11" s="39" t="s">
        <v>374</v>
      </c>
      <c r="E11" s="30">
        <v>1</v>
      </c>
      <c r="F11" s="30"/>
      <c r="G11" s="30"/>
      <c r="H11" s="30"/>
      <c r="I11" s="30"/>
      <c r="J11" s="30"/>
      <c r="K11" s="30"/>
      <c r="L11" s="24">
        <v>1</v>
      </c>
      <c r="M11" s="24"/>
      <c r="N11" s="23"/>
      <c r="O11" s="23"/>
      <c r="P11" s="23"/>
      <c r="Q11" s="30"/>
      <c r="R11" s="23"/>
      <c r="S11" s="23"/>
      <c r="T11" s="23"/>
      <c r="U11" s="23"/>
      <c r="V11" s="48">
        <v>94</v>
      </c>
      <c r="W11" s="48">
        <v>77</v>
      </c>
      <c r="X11" s="64">
        <v>2</v>
      </c>
      <c r="Y11" s="34">
        <v>0.11764705882352941</v>
      </c>
      <c r="Z11" s="34">
        <v>9.209366121289312E-3</v>
      </c>
      <c r="AA11" s="57">
        <v>12.774718397997496</v>
      </c>
    </row>
    <row r="12" spans="1:27" x14ac:dyDescent="0.25">
      <c r="A12" s="58">
        <v>78</v>
      </c>
      <c r="B12" s="30">
        <v>5</v>
      </c>
      <c r="C12" s="36" t="s">
        <v>290</v>
      </c>
      <c r="D12" s="39" t="s">
        <v>291</v>
      </c>
      <c r="E12" s="30"/>
      <c r="F12" s="30"/>
      <c r="G12" s="30"/>
      <c r="H12" s="30"/>
      <c r="I12" s="30"/>
      <c r="J12" s="23">
        <v>1</v>
      </c>
      <c r="K12" s="23"/>
      <c r="L12" s="23"/>
      <c r="M12" s="23"/>
      <c r="N12" s="23"/>
      <c r="O12" s="23">
        <v>1</v>
      </c>
      <c r="P12" s="23">
        <v>1</v>
      </c>
      <c r="Q12" s="30"/>
      <c r="R12" s="23"/>
      <c r="S12" s="23"/>
      <c r="T12" s="23"/>
      <c r="U12" s="23"/>
      <c r="V12" s="48">
        <v>249</v>
      </c>
      <c r="W12" s="48">
        <v>234</v>
      </c>
      <c r="X12" s="64">
        <v>3</v>
      </c>
      <c r="Y12" s="34">
        <v>0.17647058823529413</v>
      </c>
      <c r="Z12" s="34">
        <v>2.4395023023415303E-2</v>
      </c>
      <c r="AA12" s="57">
        <v>7.2338766832034027</v>
      </c>
    </row>
    <row r="13" spans="1:27" x14ac:dyDescent="0.25">
      <c r="A13" s="58">
        <v>80</v>
      </c>
      <c r="B13" s="30">
        <v>6</v>
      </c>
      <c r="C13" s="36" t="s">
        <v>410</v>
      </c>
      <c r="D13" s="39" t="s">
        <v>411</v>
      </c>
      <c r="E13" s="30"/>
      <c r="F13" s="30"/>
      <c r="G13" s="30"/>
      <c r="H13" s="30"/>
      <c r="I13" s="30"/>
      <c r="J13" s="24"/>
      <c r="K13" s="23"/>
      <c r="L13" s="23"/>
      <c r="M13" s="23"/>
      <c r="N13" s="23"/>
      <c r="O13" s="24">
        <v>1</v>
      </c>
      <c r="P13" s="23">
        <v>1</v>
      </c>
      <c r="Q13" s="30"/>
      <c r="R13" s="23"/>
      <c r="S13" s="23"/>
      <c r="T13" s="23"/>
      <c r="U13" s="23"/>
      <c r="V13" s="48">
        <v>94</v>
      </c>
      <c r="W13" s="48">
        <v>89</v>
      </c>
      <c r="X13" s="64">
        <v>2</v>
      </c>
      <c r="Y13" s="34">
        <v>0.11764705882352941</v>
      </c>
      <c r="Z13" s="34">
        <v>9.209366121289312E-3</v>
      </c>
      <c r="AA13" s="57">
        <v>12.774718397997496</v>
      </c>
    </row>
    <row r="14" spans="1:27" x14ac:dyDescent="0.25">
      <c r="A14" s="58">
        <v>82</v>
      </c>
      <c r="B14" s="30">
        <v>6</v>
      </c>
      <c r="C14" s="35" t="s">
        <v>292</v>
      </c>
      <c r="D14" s="39" t="s">
        <v>293</v>
      </c>
      <c r="E14" s="30"/>
      <c r="F14" s="30"/>
      <c r="G14" s="30"/>
      <c r="H14" s="30"/>
      <c r="I14" s="30"/>
      <c r="J14" s="24">
        <v>1</v>
      </c>
      <c r="K14" s="23"/>
      <c r="L14" s="23"/>
      <c r="M14" s="23"/>
      <c r="N14" s="23"/>
      <c r="O14" s="24">
        <v>1</v>
      </c>
      <c r="P14" s="23"/>
      <c r="Q14" s="30"/>
      <c r="R14" s="23"/>
      <c r="S14" s="23"/>
      <c r="T14" s="23"/>
      <c r="U14" s="23"/>
      <c r="V14" s="48">
        <v>123</v>
      </c>
      <c r="W14" s="48">
        <v>103</v>
      </c>
      <c r="X14" s="64">
        <v>2</v>
      </c>
      <c r="Y14" s="34">
        <v>0.11764705882352941</v>
      </c>
      <c r="Z14" s="34">
        <v>1.2050553541687077E-2</v>
      </c>
      <c r="AA14" s="57">
        <v>9.7627929220468666</v>
      </c>
    </row>
    <row r="15" spans="1:27" x14ac:dyDescent="0.25">
      <c r="A15" s="58">
        <v>84</v>
      </c>
      <c r="B15" s="30">
        <v>4</v>
      </c>
      <c r="C15" s="5" t="s">
        <v>187</v>
      </c>
      <c r="D15" s="39" t="s">
        <v>188</v>
      </c>
      <c r="E15" s="30"/>
      <c r="F15" s="30"/>
      <c r="G15" s="30">
        <v>1</v>
      </c>
      <c r="H15" s="30"/>
      <c r="I15" s="30"/>
      <c r="J15" s="23">
        <v>1</v>
      </c>
      <c r="K15" s="23"/>
      <c r="L15" s="23">
        <v>1</v>
      </c>
      <c r="M15" s="23">
        <v>1</v>
      </c>
      <c r="N15" s="23">
        <v>1</v>
      </c>
      <c r="O15" s="23"/>
      <c r="P15" s="23"/>
      <c r="Q15" s="30"/>
      <c r="R15" s="23">
        <v>1</v>
      </c>
      <c r="S15" s="23"/>
      <c r="T15" s="23"/>
      <c r="U15" s="23"/>
      <c r="V15" s="48">
        <v>1741</v>
      </c>
      <c r="W15" s="48">
        <v>1294</v>
      </c>
      <c r="X15" s="64">
        <v>6</v>
      </c>
      <c r="Y15" s="34">
        <v>0.35294117647058826</v>
      </c>
      <c r="Z15" s="34">
        <v>0.17056921720387969</v>
      </c>
      <c r="AA15" s="57">
        <v>2.0691962023178028</v>
      </c>
    </row>
    <row r="16" spans="1:27" x14ac:dyDescent="0.25">
      <c r="A16" s="58">
        <v>90</v>
      </c>
      <c r="B16" s="30">
        <v>5</v>
      </c>
      <c r="C16" s="6" t="s">
        <v>185</v>
      </c>
      <c r="D16" s="39" t="s">
        <v>186</v>
      </c>
      <c r="E16" s="30"/>
      <c r="F16" s="30"/>
      <c r="G16" s="30">
        <v>1</v>
      </c>
      <c r="H16" s="30"/>
      <c r="I16" s="30"/>
      <c r="J16" s="23">
        <v>1</v>
      </c>
      <c r="K16" s="23"/>
      <c r="L16" s="23">
        <v>1</v>
      </c>
      <c r="M16" s="23">
        <v>1</v>
      </c>
      <c r="N16" s="23">
        <v>1</v>
      </c>
      <c r="O16" s="23"/>
      <c r="P16" s="23"/>
      <c r="Q16" s="30"/>
      <c r="R16" s="23">
        <v>1</v>
      </c>
      <c r="S16" s="23"/>
      <c r="T16" s="23"/>
      <c r="U16" s="23"/>
      <c r="V16" s="48">
        <v>1110</v>
      </c>
      <c r="W16" s="48">
        <v>944</v>
      </c>
      <c r="X16" s="64">
        <v>6</v>
      </c>
      <c r="Y16" s="34">
        <v>0.35294117647058826</v>
      </c>
      <c r="Z16" s="34">
        <v>0.10874889781522484</v>
      </c>
      <c r="AA16" s="57">
        <v>3.2454689984101752</v>
      </c>
    </row>
    <row r="17" spans="1:27" x14ac:dyDescent="0.25">
      <c r="A17" s="58">
        <v>92</v>
      </c>
      <c r="B17" s="30">
        <v>7</v>
      </c>
      <c r="C17" s="36" t="s">
        <v>570</v>
      </c>
      <c r="D17" s="39" t="s">
        <v>569</v>
      </c>
      <c r="E17" s="30"/>
      <c r="F17" s="30"/>
      <c r="G17" s="30"/>
      <c r="H17" s="30"/>
      <c r="I17" s="30"/>
      <c r="J17" s="30"/>
      <c r="K17" s="30"/>
      <c r="L17" s="30"/>
      <c r="M17" s="26">
        <v>1</v>
      </c>
      <c r="N17" s="30"/>
      <c r="O17" s="30"/>
      <c r="P17" s="30"/>
      <c r="Q17" s="30"/>
      <c r="R17" s="24">
        <v>1</v>
      </c>
      <c r="S17" s="23"/>
      <c r="T17" s="23"/>
      <c r="U17" s="23"/>
      <c r="V17" s="48">
        <v>192</v>
      </c>
      <c r="W17" s="48">
        <v>157</v>
      </c>
      <c r="X17" s="64">
        <v>2</v>
      </c>
      <c r="Y17" s="34">
        <v>0.11764705882352941</v>
      </c>
      <c r="Z17" s="34">
        <v>1.8810620162633487E-2</v>
      </c>
      <c r="AA17" s="57">
        <v>6.2542892156862742</v>
      </c>
    </row>
    <row r="18" spans="1:27" x14ac:dyDescent="0.25">
      <c r="A18" s="58">
        <v>95</v>
      </c>
      <c r="B18" s="30">
        <v>6</v>
      </c>
      <c r="C18" s="5" t="s">
        <v>183</v>
      </c>
      <c r="D18" s="39" t="s">
        <v>184</v>
      </c>
      <c r="E18" s="30"/>
      <c r="F18" s="30"/>
      <c r="G18" s="26">
        <v>1</v>
      </c>
      <c r="H18" s="30"/>
      <c r="I18" s="30"/>
      <c r="J18" s="24">
        <v>1</v>
      </c>
      <c r="K18" s="23"/>
      <c r="L18" s="24">
        <v>1</v>
      </c>
      <c r="M18" s="24">
        <v>1</v>
      </c>
      <c r="N18" s="23"/>
      <c r="O18" s="23"/>
      <c r="P18" s="23"/>
      <c r="Q18" s="30"/>
      <c r="R18" s="24">
        <v>1</v>
      </c>
      <c r="S18" s="23"/>
      <c r="T18" s="23"/>
      <c r="U18" s="23"/>
      <c r="V18" s="48">
        <v>436</v>
      </c>
      <c r="W18" s="48">
        <v>502</v>
      </c>
      <c r="X18" s="64">
        <v>5</v>
      </c>
      <c r="Y18" s="34">
        <v>0.29411764705882354</v>
      </c>
      <c r="Z18" s="34">
        <v>4.2715783285980212E-2</v>
      </c>
      <c r="AA18" s="57">
        <v>6.8854560172692931</v>
      </c>
    </row>
    <row r="19" spans="1:27" x14ac:dyDescent="0.25">
      <c r="A19" s="58">
        <v>102</v>
      </c>
      <c r="B19" s="30">
        <v>4</v>
      </c>
      <c r="C19" s="5" t="s">
        <v>180</v>
      </c>
      <c r="D19" s="39" t="s">
        <v>181</v>
      </c>
      <c r="E19" s="30"/>
      <c r="F19" s="30"/>
      <c r="G19" s="30">
        <v>1</v>
      </c>
      <c r="H19" s="30"/>
      <c r="I19" s="30"/>
      <c r="J19" s="23">
        <v>1</v>
      </c>
      <c r="K19" s="23"/>
      <c r="L19" s="23"/>
      <c r="M19" s="23"/>
      <c r="N19" s="23"/>
      <c r="O19" s="23"/>
      <c r="P19" s="23"/>
      <c r="Q19" s="30"/>
      <c r="R19" s="23"/>
      <c r="S19" s="23"/>
      <c r="T19" s="23"/>
      <c r="U19" s="23"/>
      <c r="V19" s="48">
        <v>277</v>
      </c>
      <c r="W19" s="48">
        <v>248</v>
      </c>
      <c r="X19" s="64">
        <v>2</v>
      </c>
      <c r="Y19" s="34">
        <v>0.11764705882352941</v>
      </c>
      <c r="Z19" s="34">
        <v>2.7138238463799355E-2</v>
      </c>
      <c r="AA19" s="57">
        <v>4.3351029942662986</v>
      </c>
    </row>
    <row r="20" spans="1:27" x14ac:dyDescent="0.25">
      <c r="A20" s="58">
        <v>103</v>
      </c>
      <c r="B20" s="30">
        <v>5</v>
      </c>
      <c r="C20" s="5" t="s">
        <v>182</v>
      </c>
      <c r="D20" s="39" t="s">
        <v>178</v>
      </c>
      <c r="E20" s="30"/>
      <c r="F20" s="30">
        <v>1</v>
      </c>
      <c r="G20" s="30">
        <v>1</v>
      </c>
      <c r="H20" s="30"/>
      <c r="I20" s="30"/>
      <c r="J20" s="23">
        <v>1</v>
      </c>
      <c r="K20" s="23"/>
      <c r="L20" s="23"/>
      <c r="M20" s="23"/>
      <c r="N20" s="23"/>
      <c r="O20" s="23"/>
      <c r="P20" s="23"/>
      <c r="Q20" s="30"/>
      <c r="R20" s="23"/>
      <c r="S20" s="23"/>
      <c r="T20" s="23"/>
      <c r="U20" s="23"/>
      <c r="V20" s="48">
        <v>128</v>
      </c>
      <c r="W20" s="48">
        <v>131</v>
      </c>
      <c r="X20" s="64">
        <v>3</v>
      </c>
      <c r="Y20" s="34">
        <v>0.17647058823529413</v>
      </c>
      <c r="Z20" s="34">
        <v>1.2540413441755658E-2</v>
      </c>
      <c r="AA20" s="57">
        <v>14.072150735294118</v>
      </c>
    </row>
    <row r="21" spans="1:27" x14ac:dyDescent="0.25">
      <c r="A21" s="58">
        <v>106</v>
      </c>
      <c r="B21" s="30">
        <v>4</v>
      </c>
      <c r="C21" s="5" t="s">
        <v>33</v>
      </c>
      <c r="D21" s="39" t="s">
        <v>32</v>
      </c>
      <c r="E21" s="30">
        <v>1</v>
      </c>
      <c r="F21" s="30">
        <v>1</v>
      </c>
      <c r="G21" s="30">
        <v>1</v>
      </c>
      <c r="H21" s="30">
        <v>1</v>
      </c>
      <c r="I21" s="30">
        <v>1</v>
      </c>
      <c r="J21" s="23">
        <v>1</v>
      </c>
      <c r="K21" s="23">
        <v>1</v>
      </c>
      <c r="L21" s="23">
        <v>1</v>
      </c>
      <c r="M21" s="23">
        <v>1</v>
      </c>
      <c r="N21" s="23">
        <v>1</v>
      </c>
      <c r="O21" s="23"/>
      <c r="P21" s="23">
        <v>1</v>
      </c>
      <c r="Q21" s="30">
        <v>1</v>
      </c>
      <c r="R21" s="23">
        <v>1</v>
      </c>
      <c r="S21" s="23"/>
      <c r="T21" s="23"/>
      <c r="U21" s="23"/>
      <c r="V21" s="48">
        <v>3093</v>
      </c>
      <c r="W21" s="48">
        <v>1801</v>
      </c>
      <c r="X21" s="64">
        <v>13</v>
      </c>
      <c r="Y21" s="34">
        <v>0.76470588235294112</v>
      </c>
      <c r="Z21" s="34">
        <v>0.30302733418242384</v>
      </c>
      <c r="AA21" s="57">
        <v>2.5235541355242384</v>
      </c>
    </row>
    <row r="22" spans="1:27" x14ac:dyDescent="0.25">
      <c r="A22" s="58">
        <v>108</v>
      </c>
      <c r="B22" s="30">
        <v>5</v>
      </c>
      <c r="C22" s="5" t="s">
        <v>161</v>
      </c>
      <c r="D22" s="39" t="s">
        <v>162</v>
      </c>
      <c r="E22" s="30">
        <v>1</v>
      </c>
      <c r="F22" s="26">
        <v>1</v>
      </c>
      <c r="G22" s="30">
        <v>1</v>
      </c>
      <c r="H22" s="30"/>
      <c r="I22" s="30"/>
      <c r="J22" s="23">
        <v>1</v>
      </c>
      <c r="K22" s="23"/>
      <c r="L22" s="23">
        <v>1</v>
      </c>
      <c r="M22" s="23">
        <v>1</v>
      </c>
      <c r="N22" s="23">
        <v>1</v>
      </c>
      <c r="O22" s="23"/>
      <c r="P22" s="23"/>
      <c r="Q22" s="30">
        <v>1</v>
      </c>
      <c r="R22" s="23">
        <v>1</v>
      </c>
      <c r="S22" s="23"/>
      <c r="T22" s="23"/>
      <c r="U22" s="23"/>
      <c r="V22" s="48">
        <v>1858</v>
      </c>
      <c r="W22" s="48">
        <v>1310</v>
      </c>
      <c r="X22" s="64">
        <v>9</v>
      </c>
      <c r="Y22" s="34">
        <v>0.52941176470588236</v>
      </c>
      <c r="Z22" s="34">
        <v>0.18203193886548447</v>
      </c>
      <c r="AA22" s="57">
        <v>2.9083454695118092</v>
      </c>
    </row>
    <row r="23" spans="1:27" x14ac:dyDescent="0.25">
      <c r="A23" s="58">
        <v>109</v>
      </c>
      <c r="B23" s="30">
        <v>6</v>
      </c>
      <c r="C23" s="36" t="s">
        <v>376</v>
      </c>
      <c r="D23" s="39" t="s">
        <v>377</v>
      </c>
      <c r="E23" s="30">
        <v>1</v>
      </c>
      <c r="F23" s="30"/>
      <c r="G23" s="30"/>
      <c r="H23" s="30"/>
      <c r="I23" s="30"/>
      <c r="J23" s="23"/>
      <c r="K23" s="23"/>
      <c r="L23" s="23">
        <v>1</v>
      </c>
      <c r="M23" s="23"/>
      <c r="N23" s="23"/>
      <c r="O23" s="23"/>
      <c r="P23" s="23"/>
      <c r="Q23" s="30"/>
      <c r="R23" s="23"/>
      <c r="S23" s="23"/>
      <c r="T23" s="23"/>
      <c r="U23" s="23"/>
      <c r="V23" s="48">
        <v>426</v>
      </c>
      <c r="W23" s="48">
        <v>291</v>
      </c>
      <c r="X23" s="64">
        <v>2</v>
      </c>
      <c r="Y23" s="34">
        <v>0.11764705882352941</v>
      </c>
      <c r="Z23" s="34">
        <v>4.173606348584305E-2</v>
      </c>
      <c r="AA23" s="57">
        <v>2.8188345760839546</v>
      </c>
    </row>
    <row r="24" spans="1:27" x14ac:dyDescent="0.25">
      <c r="A24" s="58">
        <v>111</v>
      </c>
      <c r="B24" s="30">
        <v>6</v>
      </c>
      <c r="C24" s="5" t="s">
        <v>159</v>
      </c>
      <c r="D24" s="39" t="s">
        <v>160</v>
      </c>
      <c r="E24" s="30">
        <v>1</v>
      </c>
      <c r="F24" s="30">
        <v>1</v>
      </c>
      <c r="G24" s="30">
        <v>1</v>
      </c>
      <c r="H24" s="30"/>
      <c r="I24" s="30"/>
      <c r="J24" s="24">
        <v>1</v>
      </c>
      <c r="K24" s="23"/>
      <c r="L24" s="24">
        <v>1</v>
      </c>
      <c r="M24" s="24">
        <v>1</v>
      </c>
      <c r="N24" s="24">
        <v>1</v>
      </c>
      <c r="O24" s="23"/>
      <c r="P24" s="23"/>
      <c r="Q24" s="26">
        <v>1</v>
      </c>
      <c r="R24" s="24">
        <v>1</v>
      </c>
      <c r="S24" s="23"/>
      <c r="T24" s="23"/>
      <c r="U24" s="23"/>
      <c r="V24" s="48">
        <v>1463</v>
      </c>
      <c r="W24" s="48">
        <v>1123</v>
      </c>
      <c r="X24" s="64">
        <v>9</v>
      </c>
      <c r="Y24" s="34">
        <v>0.52941176470588236</v>
      </c>
      <c r="Z24" s="34">
        <v>0.14333300676006663</v>
      </c>
      <c r="AA24" s="57">
        <v>3.6935788669534797</v>
      </c>
    </row>
    <row r="25" spans="1:27" x14ac:dyDescent="0.25">
      <c r="A25" s="58">
        <v>112</v>
      </c>
      <c r="B25" s="30">
        <v>7</v>
      </c>
      <c r="C25" s="5" t="s">
        <v>157</v>
      </c>
      <c r="D25" s="39" t="s">
        <v>158</v>
      </c>
      <c r="E25" s="30"/>
      <c r="F25" s="26">
        <v>1</v>
      </c>
      <c r="G25" s="26">
        <v>1</v>
      </c>
      <c r="H25" s="30"/>
      <c r="I25" s="30"/>
      <c r="J25" s="23"/>
      <c r="K25" s="23"/>
      <c r="L25" s="23"/>
      <c r="M25" s="23"/>
      <c r="N25" s="23"/>
      <c r="O25" s="23"/>
      <c r="P25" s="23"/>
      <c r="Q25" s="30"/>
      <c r="R25" s="23"/>
      <c r="S25" s="23"/>
      <c r="T25" s="23"/>
      <c r="U25" s="23"/>
      <c r="V25" s="48">
        <v>78</v>
      </c>
      <c r="W25" s="48">
        <v>66</v>
      </c>
      <c r="X25" s="64">
        <v>2</v>
      </c>
      <c r="Y25" s="34">
        <v>0.11764705882352941</v>
      </c>
      <c r="Z25" s="34">
        <v>7.6418144410698536E-3</v>
      </c>
      <c r="AA25" s="57">
        <v>15.395173453996984</v>
      </c>
    </row>
    <row r="26" spans="1:27" x14ac:dyDescent="0.25">
      <c r="A26" s="58">
        <v>113</v>
      </c>
      <c r="B26" s="30">
        <v>5</v>
      </c>
      <c r="C26" s="5" t="s">
        <v>36</v>
      </c>
      <c r="D26" s="39" t="s">
        <v>34</v>
      </c>
      <c r="E26" s="30"/>
      <c r="F26" s="30"/>
      <c r="G26" s="30"/>
      <c r="H26" s="26">
        <v>1</v>
      </c>
      <c r="I26" s="26">
        <v>1</v>
      </c>
      <c r="J26" s="23"/>
      <c r="K26" s="24">
        <v>1</v>
      </c>
      <c r="L26" s="24">
        <v>1</v>
      </c>
      <c r="M26" s="24"/>
      <c r="N26" s="23"/>
      <c r="O26" s="23"/>
      <c r="P26" s="24">
        <v>1</v>
      </c>
      <c r="Q26" s="30"/>
      <c r="R26" s="24">
        <v>1</v>
      </c>
      <c r="S26" s="23"/>
      <c r="T26" s="23"/>
      <c r="U26" s="23"/>
      <c r="V26" s="48">
        <v>2193</v>
      </c>
      <c r="W26" s="48">
        <v>1290</v>
      </c>
      <c r="X26" s="64">
        <v>6</v>
      </c>
      <c r="Y26" s="34">
        <v>0.35294117647058826</v>
      </c>
      <c r="Z26" s="34">
        <v>0.21485255217007937</v>
      </c>
      <c r="AA26" s="57">
        <v>1.642713446527722</v>
      </c>
    </row>
    <row r="27" spans="1:27" x14ac:dyDescent="0.25">
      <c r="A27" s="58">
        <v>114</v>
      </c>
      <c r="B27" s="30">
        <v>4</v>
      </c>
      <c r="C27" s="5" t="s">
        <v>48</v>
      </c>
      <c r="D27" s="39" t="s">
        <v>49</v>
      </c>
      <c r="E27" s="30"/>
      <c r="F27" s="30">
        <v>1</v>
      </c>
      <c r="G27" s="26">
        <v>1</v>
      </c>
      <c r="H27" s="26">
        <v>1</v>
      </c>
      <c r="I27" s="30"/>
      <c r="J27" s="24">
        <v>1</v>
      </c>
      <c r="K27" s="24">
        <v>1</v>
      </c>
      <c r="L27" s="23">
        <v>1</v>
      </c>
      <c r="M27" s="24">
        <v>1</v>
      </c>
      <c r="N27" s="24">
        <v>1</v>
      </c>
      <c r="O27" s="24">
        <v>1</v>
      </c>
      <c r="P27" s="23">
        <v>1</v>
      </c>
      <c r="Q27" s="23">
        <v>1</v>
      </c>
      <c r="R27" s="23"/>
      <c r="S27" s="23"/>
      <c r="T27" s="23"/>
      <c r="U27" s="23"/>
      <c r="V27" s="48">
        <v>1715</v>
      </c>
      <c r="W27" s="48">
        <v>1174</v>
      </c>
      <c r="X27" s="64">
        <v>11</v>
      </c>
      <c r="Y27" s="34">
        <v>0.6470588235294118</v>
      </c>
      <c r="Z27" s="34">
        <v>0.16802194572352308</v>
      </c>
      <c r="AA27" s="57">
        <v>3.8510375578802951</v>
      </c>
    </row>
    <row r="28" spans="1:27" x14ac:dyDescent="0.25">
      <c r="A28" s="58">
        <v>116</v>
      </c>
      <c r="B28" s="30">
        <v>5</v>
      </c>
      <c r="C28" s="36" t="s">
        <v>430</v>
      </c>
      <c r="D28" s="39" t="s">
        <v>431</v>
      </c>
      <c r="E28" s="30"/>
      <c r="F28" s="26">
        <v>1</v>
      </c>
      <c r="G28" s="26">
        <v>1</v>
      </c>
      <c r="H28" s="26"/>
      <c r="I28" s="30"/>
      <c r="J28" s="24"/>
      <c r="K28" s="24"/>
      <c r="L28" s="23"/>
      <c r="M28" s="23"/>
      <c r="N28" s="24"/>
      <c r="O28" s="24"/>
      <c r="P28" s="23">
        <v>1</v>
      </c>
      <c r="Q28" s="30"/>
      <c r="R28" s="23"/>
      <c r="S28" s="23"/>
      <c r="T28" s="23"/>
      <c r="U28" s="23"/>
      <c r="V28" s="48">
        <v>28</v>
      </c>
      <c r="W28" s="48">
        <v>20</v>
      </c>
      <c r="X28" s="64">
        <v>3</v>
      </c>
      <c r="Y28" s="34">
        <v>0.17647058823529413</v>
      </c>
      <c r="Z28" s="34">
        <v>2.7432154403840502E-3</v>
      </c>
      <c r="AA28" s="57">
        <v>64.329831932773118</v>
      </c>
    </row>
    <row r="29" spans="1:27" x14ac:dyDescent="0.25">
      <c r="A29" s="58">
        <v>120</v>
      </c>
      <c r="B29" s="30">
        <v>5</v>
      </c>
      <c r="C29" s="36" t="s">
        <v>763</v>
      </c>
      <c r="D29" s="39" t="s">
        <v>764</v>
      </c>
      <c r="E29" s="30"/>
      <c r="F29" s="26">
        <v>1</v>
      </c>
      <c r="G29" s="26">
        <v>1</v>
      </c>
      <c r="H29" s="26"/>
      <c r="I29" s="30"/>
      <c r="J29" s="24"/>
      <c r="K29" s="24"/>
      <c r="L29" s="24"/>
      <c r="M29" s="24"/>
      <c r="N29" s="23"/>
      <c r="O29" s="23"/>
      <c r="P29" s="23"/>
      <c r="Q29" s="30"/>
      <c r="R29" s="23"/>
      <c r="S29" s="23"/>
      <c r="T29" s="23"/>
      <c r="U29" s="23"/>
      <c r="V29" s="48">
        <v>57</v>
      </c>
      <c r="W29" s="48">
        <v>55</v>
      </c>
      <c r="X29" s="64">
        <v>2</v>
      </c>
      <c r="Y29" s="34">
        <v>0.11764705882352941</v>
      </c>
      <c r="Z29" s="34">
        <v>5.5844028607818161E-3</v>
      </c>
      <c r="AA29" s="57">
        <v>21.067079463364294</v>
      </c>
    </row>
    <row r="30" spans="1:27" x14ac:dyDescent="0.25">
      <c r="A30" s="58">
        <v>124</v>
      </c>
      <c r="B30" s="26">
        <v>3</v>
      </c>
      <c r="C30" s="10" t="s">
        <v>129</v>
      </c>
      <c r="D30" s="39" t="s">
        <v>130</v>
      </c>
      <c r="E30" s="30">
        <v>1</v>
      </c>
      <c r="F30" s="26">
        <v>1</v>
      </c>
      <c r="G30" s="30">
        <v>1</v>
      </c>
      <c r="H30" s="30"/>
      <c r="I30" s="30"/>
      <c r="J30" s="23">
        <v>1</v>
      </c>
      <c r="K30" s="23"/>
      <c r="L30" s="23">
        <v>1</v>
      </c>
      <c r="M30" s="23">
        <v>1</v>
      </c>
      <c r="N30" s="23">
        <v>1</v>
      </c>
      <c r="O30" s="23"/>
      <c r="P30" s="23"/>
      <c r="Q30" s="30">
        <v>1</v>
      </c>
      <c r="R30" s="23">
        <v>1</v>
      </c>
      <c r="S30" s="23"/>
      <c r="T30" s="23">
        <v>1</v>
      </c>
      <c r="U30" s="23"/>
      <c r="V30" s="48">
        <v>3746</v>
      </c>
      <c r="W30" s="48">
        <v>2033</v>
      </c>
      <c r="X30" s="64">
        <v>10</v>
      </c>
      <c r="Y30" s="34">
        <v>0.58823529411764708</v>
      </c>
      <c r="Z30" s="34">
        <v>0.36700303713138044</v>
      </c>
      <c r="AA30" s="57">
        <v>1.6028077007631669</v>
      </c>
    </row>
    <row r="31" spans="1:27" x14ac:dyDescent="0.25">
      <c r="A31" s="58">
        <v>125</v>
      </c>
      <c r="B31" s="30">
        <v>4</v>
      </c>
      <c r="C31" s="35" t="s">
        <v>544</v>
      </c>
      <c r="D31" s="39" t="s">
        <v>543</v>
      </c>
      <c r="E31" s="30"/>
      <c r="F31" s="30">
        <v>1</v>
      </c>
      <c r="G31" s="30"/>
      <c r="H31" s="30"/>
      <c r="I31" s="30"/>
      <c r="J31" s="30"/>
      <c r="K31" s="30"/>
      <c r="L31" s="30"/>
      <c r="M31" s="30"/>
      <c r="N31" s="30"/>
      <c r="O31" s="30"/>
      <c r="P31" s="30"/>
      <c r="Q31" s="30"/>
      <c r="R31" s="23">
        <v>1</v>
      </c>
      <c r="S31" s="23"/>
      <c r="T31" s="23">
        <v>1</v>
      </c>
      <c r="U31" s="23"/>
      <c r="V31" s="48">
        <v>973</v>
      </c>
      <c r="W31" s="48">
        <v>635</v>
      </c>
      <c r="X31" s="64">
        <v>3</v>
      </c>
      <c r="Y31" s="34">
        <v>0.17647058823529413</v>
      </c>
      <c r="Z31" s="34">
        <v>9.5326736553345739E-2</v>
      </c>
      <c r="AA31" s="57">
        <v>1.8512181851157732</v>
      </c>
    </row>
    <row r="32" spans="1:27" x14ac:dyDescent="0.25">
      <c r="A32" s="58">
        <v>126</v>
      </c>
      <c r="B32" s="30">
        <v>5</v>
      </c>
      <c r="C32" s="36" t="s">
        <v>542</v>
      </c>
      <c r="D32" s="39" t="s">
        <v>541</v>
      </c>
      <c r="E32" s="30"/>
      <c r="F32" s="30"/>
      <c r="G32" s="30"/>
      <c r="H32" s="30"/>
      <c r="I32" s="30"/>
      <c r="J32" s="30"/>
      <c r="K32" s="30"/>
      <c r="L32" s="30"/>
      <c r="M32" s="30"/>
      <c r="N32" s="30"/>
      <c r="O32" s="30"/>
      <c r="P32" s="30"/>
      <c r="Q32" s="30"/>
      <c r="R32" s="23">
        <v>1</v>
      </c>
      <c r="S32" s="23"/>
      <c r="T32" s="23">
        <v>1</v>
      </c>
      <c r="U32" s="23"/>
      <c r="V32" s="48">
        <v>598</v>
      </c>
      <c r="W32" s="48">
        <v>420</v>
      </c>
      <c r="X32" s="64">
        <v>2</v>
      </c>
      <c r="Y32" s="34">
        <v>0.11764705882352941</v>
      </c>
      <c r="Z32" s="34">
        <v>5.8587244048202217E-2</v>
      </c>
      <c r="AA32" s="57">
        <v>2.0080661026952584</v>
      </c>
    </row>
    <row r="33" spans="1:27" x14ac:dyDescent="0.25">
      <c r="A33" s="58">
        <v>133</v>
      </c>
      <c r="B33" s="30">
        <v>4</v>
      </c>
      <c r="C33" s="5" t="s">
        <v>131</v>
      </c>
      <c r="D33" s="39" t="s">
        <v>132</v>
      </c>
      <c r="E33" s="30">
        <v>1</v>
      </c>
      <c r="F33" s="30">
        <v>1</v>
      </c>
      <c r="G33" s="30">
        <v>1</v>
      </c>
      <c r="H33" s="30"/>
      <c r="I33" s="30"/>
      <c r="J33" s="23">
        <v>1</v>
      </c>
      <c r="K33" s="23"/>
      <c r="L33" s="23">
        <v>1</v>
      </c>
      <c r="M33" s="23">
        <v>1</v>
      </c>
      <c r="N33" s="23">
        <v>1</v>
      </c>
      <c r="O33" s="23"/>
      <c r="P33" s="23"/>
      <c r="Q33" s="30">
        <v>1</v>
      </c>
      <c r="R33" s="23">
        <v>1</v>
      </c>
      <c r="S33" s="23"/>
      <c r="T33" s="21">
        <v>1</v>
      </c>
      <c r="U33" s="23"/>
      <c r="V33" s="48">
        <v>3273</v>
      </c>
      <c r="W33" s="48">
        <v>1872</v>
      </c>
      <c r="X33" s="64">
        <v>10</v>
      </c>
      <c r="Y33" s="34">
        <v>0.58823529411764708</v>
      </c>
      <c r="Z33" s="34">
        <v>0.32066229058489271</v>
      </c>
      <c r="AA33" s="57">
        <v>1.8344386333818588</v>
      </c>
    </row>
    <row r="34" spans="1:27" x14ac:dyDescent="0.25">
      <c r="A34" s="58">
        <v>138</v>
      </c>
      <c r="B34" s="30">
        <v>5</v>
      </c>
      <c r="C34" s="5" t="s">
        <v>247</v>
      </c>
      <c r="D34" s="39" t="s">
        <v>248</v>
      </c>
      <c r="E34" s="30"/>
      <c r="F34" s="30"/>
      <c r="G34" s="30">
        <v>1</v>
      </c>
      <c r="H34" s="30"/>
      <c r="I34" s="30"/>
      <c r="J34" s="23">
        <v>1</v>
      </c>
      <c r="K34" s="23"/>
      <c r="L34" s="23">
        <v>1</v>
      </c>
      <c r="M34" s="23">
        <v>1</v>
      </c>
      <c r="N34" s="23">
        <v>1</v>
      </c>
      <c r="O34" s="23"/>
      <c r="P34" s="23"/>
      <c r="Q34" s="30">
        <v>1</v>
      </c>
      <c r="R34" s="23">
        <v>1</v>
      </c>
      <c r="S34" s="23"/>
      <c r="T34" s="23"/>
      <c r="U34" s="23"/>
      <c r="V34" s="48">
        <v>1712</v>
      </c>
      <c r="W34" s="48">
        <v>1061</v>
      </c>
      <c r="X34" s="64">
        <v>7</v>
      </c>
      <c r="Y34" s="34">
        <v>0.41176470588235292</v>
      </c>
      <c r="Z34" s="34">
        <v>0.16772802978348192</v>
      </c>
      <c r="AA34" s="57">
        <v>2.4549546454095657</v>
      </c>
    </row>
    <row r="35" spans="1:27" x14ac:dyDescent="0.25">
      <c r="A35" s="58">
        <v>143</v>
      </c>
      <c r="B35" s="30">
        <v>6</v>
      </c>
      <c r="C35" s="5" t="s">
        <v>249</v>
      </c>
      <c r="D35" s="39" t="s">
        <v>246</v>
      </c>
      <c r="E35" s="30"/>
      <c r="F35" s="30">
        <v>1</v>
      </c>
      <c r="G35" s="30">
        <v>1</v>
      </c>
      <c r="H35" s="30"/>
      <c r="I35" s="30"/>
      <c r="J35" s="23">
        <v>1</v>
      </c>
      <c r="K35" s="23"/>
      <c r="L35" s="23">
        <v>1</v>
      </c>
      <c r="M35" s="23">
        <v>1</v>
      </c>
      <c r="N35" s="23">
        <v>1</v>
      </c>
      <c r="O35" s="23"/>
      <c r="P35" s="23"/>
      <c r="Q35" s="30">
        <v>1</v>
      </c>
      <c r="R35" s="23">
        <v>1</v>
      </c>
      <c r="S35" s="23"/>
      <c r="T35" s="23"/>
      <c r="U35" s="23"/>
      <c r="V35" s="48">
        <v>1436</v>
      </c>
      <c r="W35" s="48">
        <v>897</v>
      </c>
      <c r="X35" s="64">
        <v>8</v>
      </c>
      <c r="Y35" s="34">
        <v>0.47058823529411764</v>
      </c>
      <c r="Z35" s="34">
        <v>0.14068776329969629</v>
      </c>
      <c r="AA35" s="57">
        <v>3.3449123381943306</v>
      </c>
    </row>
    <row r="36" spans="1:27" x14ac:dyDescent="0.25">
      <c r="A36" s="58">
        <v>144</v>
      </c>
      <c r="B36" s="30">
        <v>7</v>
      </c>
      <c r="C36" s="36" t="s">
        <v>352</v>
      </c>
      <c r="D36" s="39" t="s">
        <v>351</v>
      </c>
      <c r="E36" s="30"/>
      <c r="F36" s="30"/>
      <c r="G36" s="30"/>
      <c r="H36" s="30"/>
      <c r="I36" s="30"/>
      <c r="J36" s="23"/>
      <c r="K36" s="23"/>
      <c r="L36" s="23">
        <v>1</v>
      </c>
      <c r="M36" s="24">
        <v>1</v>
      </c>
      <c r="N36" s="23">
        <v>1</v>
      </c>
      <c r="O36" s="23"/>
      <c r="P36" s="23"/>
      <c r="Q36" s="26">
        <v>1</v>
      </c>
      <c r="R36" s="24">
        <v>1</v>
      </c>
      <c r="S36" s="23"/>
      <c r="T36" s="23"/>
      <c r="U36" s="23"/>
      <c r="V36" s="48">
        <v>1145</v>
      </c>
      <c r="W36" s="48">
        <v>736</v>
      </c>
      <c r="X36" s="64">
        <v>5</v>
      </c>
      <c r="Y36" s="34">
        <v>0.29411764705882354</v>
      </c>
      <c r="Z36" s="34">
        <v>0.11217791711570491</v>
      </c>
      <c r="AA36" s="57">
        <v>2.6218854353968664</v>
      </c>
    </row>
    <row r="37" spans="1:27" x14ac:dyDescent="0.25">
      <c r="A37" s="58">
        <v>145</v>
      </c>
      <c r="B37" s="30">
        <v>8</v>
      </c>
      <c r="C37" s="35" t="s">
        <v>353</v>
      </c>
      <c r="D37" s="39" t="s">
        <v>350</v>
      </c>
      <c r="E37" s="30"/>
      <c r="F37" s="30"/>
      <c r="G37" s="30"/>
      <c r="H37" s="30"/>
      <c r="I37" s="30"/>
      <c r="J37" s="23"/>
      <c r="K37" s="23"/>
      <c r="L37" s="24">
        <v>1</v>
      </c>
      <c r="M37" s="24"/>
      <c r="N37" s="24">
        <v>1</v>
      </c>
      <c r="O37" s="23"/>
      <c r="P37" s="23"/>
      <c r="Q37" s="30"/>
      <c r="R37" s="23"/>
      <c r="S37" s="23"/>
      <c r="T37" s="23"/>
      <c r="U37" s="23"/>
      <c r="V37" s="48">
        <v>58</v>
      </c>
      <c r="W37" s="48">
        <v>51</v>
      </c>
      <c r="X37" s="64">
        <v>2</v>
      </c>
      <c r="Y37" s="34">
        <v>0.11764705882352941</v>
      </c>
      <c r="Z37" s="34">
        <v>5.6823748407955326E-3</v>
      </c>
      <c r="AA37" s="57">
        <v>20.703853955375251</v>
      </c>
    </row>
    <row r="38" spans="1:27" x14ac:dyDescent="0.25">
      <c r="A38" s="58">
        <v>146</v>
      </c>
      <c r="B38" s="30">
        <v>7</v>
      </c>
      <c r="C38" s="18" t="s">
        <v>242</v>
      </c>
      <c r="D38" s="39" t="s">
        <v>241</v>
      </c>
      <c r="E38" s="30"/>
      <c r="F38" s="30"/>
      <c r="G38" s="30">
        <v>1</v>
      </c>
      <c r="H38" s="30"/>
      <c r="I38" s="30"/>
      <c r="J38" s="23">
        <v>1</v>
      </c>
      <c r="K38" s="23"/>
      <c r="L38" s="23">
        <v>1</v>
      </c>
      <c r="M38" s="23"/>
      <c r="N38" s="23"/>
      <c r="O38" s="23"/>
      <c r="P38" s="23"/>
      <c r="Q38" s="30"/>
      <c r="R38" s="23"/>
      <c r="S38" s="23"/>
      <c r="T38" s="23"/>
      <c r="U38" s="23"/>
      <c r="V38" s="48">
        <v>524</v>
      </c>
      <c r="W38" s="48">
        <v>400</v>
      </c>
      <c r="X38" s="64">
        <v>3</v>
      </c>
      <c r="Y38" s="34">
        <v>0.17647058823529413</v>
      </c>
      <c r="Z38" s="34">
        <v>5.1337317527187225E-2</v>
      </c>
      <c r="AA38" s="57">
        <v>3.4374719353390213</v>
      </c>
    </row>
    <row r="39" spans="1:27" x14ac:dyDescent="0.25">
      <c r="A39" s="58">
        <v>147</v>
      </c>
      <c r="B39" s="30">
        <v>8</v>
      </c>
      <c r="C39" s="5" t="s">
        <v>240</v>
      </c>
      <c r="D39" s="39" t="s">
        <v>239</v>
      </c>
      <c r="E39" s="30"/>
      <c r="F39" s="30"/>
      <c r="G39" s="26">
        <v>1</v>
      </c>
      <c r="H39" s="30"/>
      <c r="I39" s="30"/>
      <c r="J39" s="23"/>
      <c r="K39" s="23"/>
      <c r="L39" s="24">
        <v>1</v>
      </c>
      <c r="M39" s="24"/>
      <c r="N39" s="23"/>
      <c r="O39" s="23"/>
      <c r="P39" s="23"/>
      <c r="Q39" s="30"/>
      <c r="R39" s="23"/>
      <c r="S39" s="23"/>
      <c r="T39" s="23"/>
      <c r="U39" s="23"/>
      <c r="V39" s="48">
        <v>242</v>
      </c>
      <c r="W39" s="48">
        <v>206</v>
      </c>
      <c r="X39" s="64">
        <v>2</v>
      </c>
      <c r="Y39" s="34">
        <v>0.11764705882352941</v>
      </c>
      <c r="Z39" s="34">
        <v>2.3709219163319292E-2</v>
      </c>
      <c r="AA39" s="57">
        <v>4.962080700048614</v>
      </c>
    </row>
    <row r="40" spans="1:27" x14ac:dyDescent="0.25">
      <c r="A40" s="58">
        <v>152</v>
      </c>
      <c r="B40" s="30">
        <v>5</v>
      </c>
      <c r="C40" s="5" t="s">
        <v>133</v>
      </c>
      <c r="D40" s="39" t="s">
        <v>134</v>
      </c>
      <c r="E40" s="30"/>
      <c r="F40" s="30"/>
      <c r="G40" s="30">
        <v>1</v>
      </c>
      <c r="H40" s="30"/>
      <c r="I40" s="30"/>
      <c r="J40" s="23">
        <v>1</v>
      </c>
      <c r="K40" s="23"/>
      <c r="L40" s="23"/>
      <c r="M40" s="23"/>
      <c r="N40" s="23"/>
      <c r="O40" s="23"/>
      <c r="P40" s="23"/>
      <c r="Q40" s="30"/>
      <c r="R40" s="23"/>
      <c r="S40" s="23"/>
      <c r="T40" s="23"/>
      <c r="U40" s="23"/>
      <c r="V40" s="48">
        <v>142</v>
      </c>
      <c r="W40" s="48">
        <v>125</v>
      </c>
      <c r="X40" s="64">
        <v>2</v>
      </c>
      <c r="Y40" s="34">
        <v>0.11764705882352941</v>
      </c>
      <c r="Z40" s="34">
        <v>1.3912021161947683E-2</v>
      </c>
      <c r="AA40" s="57">
        <v>8.4565037282518638</v>
      </c>
    </row>
    <row r="41" spans="1:27" x14ac:dyDescent="0.25">
      <c r="A41" s="58">
        <v>153</v>
      </c>
      <c r="B41" s="30">
        <v>6</v>
      </c>
      <c r="C41" s="5" t="s">
        <v>135</v>
      </c>
      <c r="D41" s="39" t="s">
        <v>136</v>
      </c>
      <c r="E41" s="30"/>
      <c r="F41" s="30"/>
      <c r="G41" s="30">
        <v>1</v>
      </c>
      <c r="H41" s="30"/>
      <c r="I41" s="30"/>
      <c r="J41" s="23">
        <v>1</v>
      </c>
      <c r="K41" s="23"/>
      <c r="L41" s="23"/>
      <c r="M41" s="23"/>
      <c r="N41" s="23"/>
      <c r="O41" s="23"/>
      <c r="P41" s="23"/>
      <c r="Q41" s="30"/>
      <c r="R41" s="23"/>
      <c r="S41" s="23"/>
      <c r="T41" s="23"/>
      <c r="U41" s="23"/>
      <c r="V41" s="48">
        <v>142</v>
      </c>
      <c r="W41" s="48">
        <v>125</v>
      </c>
      <c r="X41" s="64">
        <v>2</v>
      </c>
      <c r="Y41" s="34">
        <v>0.11764705882352941</v>
      </c>
      <c r="Z41" s="34">
        <v>1.3912021161947683E-2</v>
      </c>
      <c r="AA41" s="57">
        <v>8.4565037282518638</v>
      </c>
    </row>
    <row r="42" spans="1:27" x14ac:dyDescent="0.25">
      <c r="A42" s="58">
        <v>157</v>
      </c>
      <c r="B42" s="30">
        <v>5</v>
      </c>
      <c r="C42" s="5" t="s">
        <v>138</v>
      </c>
      <c r="D42" s="39" t="s">
        <v>139</v>
      </c>
      <c r="E42" s="30">
        <v>1</v>
      </c>
      <c r="F42" s="30">
        <v>1</v>
      </c>
      <c r="G42" s="30">
        <v>1</v>
      </c>
      <c r="H42" s="30"/>
      <c r="I42" s="30"/>
      <c r="J42" s="23">
        <v>1</v>
      </c>
      <c r="K42" s="23"/>
      <c r="L42" s="23">
        <v>1</v>
      </c>
      <c r="M42" s="23"/>
      <c r="N42" s="23">
        <v>1</v>
      </c>
      <c r="O42" s="23"/>
      <c r="P42" s="23"/>
      <c r="Q42" s="30">
        <v>1</v>
      </c>
      <c r="R42" s="23">
        <v>1</v>
      </c>
      <c r="S42" s="23"/>
      <c r="T42" s="23"/>
      <c r="U42" s="23"/>
      <c r="V42" s="48">
        <v>2956</v>
      </c>
      <c r="W42" s="48">
        <v>1724</v>
      </c>
      <c r="X42" s="64">
        <v>8</v>
      </c>
      <c r="Y42" s="34">
        <v>0.47058823529411764</v>
      </c>
      <c r="Z42" s="34">
        <v>0.28960517292054472</v>
      </c>
      <c r="AA42" s="57">
        <v>1.6249303510308049</v>
      </c>
    </row>
    <row r="43" spans="1:27" x14ac:dyDescent="0.25">
      <c r="A43" s="58">
        <v>158</v>
      </c>
      <c r="B43" s="30">
        <v>6</v>
      </c>
      <c r="C43" s="5" t="s">
        <v>278</v>
      </c>
      <c r="D43" s="39" t="s">
        <v>279</v>
      </c>
      <c r="E43" s="30"/>
      <c r="F43" s="34">
        <v>1</v>
      </c>
      <c r="G43" s="30"/>
      <c r="H43" s="30"/>
      <c r="I43" s="30"/>
      <c r="J43" s="23">
        <v>1</v>
      </c>
      <c r="K43" s="23"/>
      <c r="L43" s="23"/>
      <c r="M43" s="23"/>
      <c r="N43" s="23">
        <v>1</v>
      </c>
      <c r="O43" s="23"/>
      <c r="P43" s="23"/>
      <c r="Q43" s="30"/>
      <c r="R43" s="23">
        <v>1</v>
      </c>
      <c r="S43" s="23"/>
      <c r="T43" s="23"/>
      <c r="U43" s="23"/>
      <c r="V43" s="48">
        <v>1228</v>
      </c>
      <c r="W43" s="48">
        <v>886</v>
      </c>
      <c r="X43" s="64">
        <v>4</v>
      </c>
      <c r="Y43" s="34">
        <v>0.23529411764705882</v>
      </c>
      <c r="Z43" s="34">
        <v>0.12030959145684335</v>
      </c>
      <c r="AA43" s="57">
        <v>1.955738647250431</v>
      </c>
    </row>
    <row r="44" spans="1:27" x14ac:dyDescent="0.25">
      <c r="A44" s="58">
        <v>159</v>
      </c>
      <c r="B44" s="30">
        <v>7</v>
      </c>
      <c r="C44" s="5" t="s">
        <v>280</v>
      </c>
      <c r="D44" s="39" t="s">
        <v>281</v>
      </c>
      <c r="E44" s="30"/>
      <c r="F44" s="30">
        <v>1</v>
      </c>
      <c r="G44" s="30"/>
      <c r="H44" s="30"/>
      <c r="I44" s="30"/>
      <c r="J44" s="23">
        <v>1</v>
      </c>
      <c r="K44" s="23"/>
      <c r="L44" s="23"/>
      <c r="M44" s="23"/>
      <c r="N44" s="23">
        <v>1</v>
      </c>
      <c r="O44" s="23"/>
      <c r="P44" s="23"/>
      <c r="Q44" s="30"/>
      <c r="R44" s="23">
        <v>1</v>
      </c>
      <c r="S44" s="23"/>
      <c r="T44" s="23"/>
      <c r="U44" s="23"/>
      <c r="V44" s="48">
        <v>1228</v>
      </c>
      <c r="W44" s="48">
        <v>886</v>
      </c>
      <c r="X44" s="64">
        <v>4</v>
      </c>
      <c r="Y44" s="34">
        <v>0.23529411764705882</v>
      </c>
      <c r="Z44" s="34">
        <v>0.12030959145684335</v>
      </c>
      <c r="AA44" s="57">
        <v>1.955738647250431</v>
      </c>
    </row>
    <row r="45" spans="1:27" x14ac:dyDescent="0.25">
      <c r="A45" s="58">
        <v>160</v>
      </c>
      <c r="B45" s="30">
        <v>8</v>
      </c>
      <c r="C45" s="5" t="s">
        <v>282</v>
      </c>
      <c r="D45" s="39" t="s">
        <v>283</v>
      </c>
      <c r="E45" s="30"/>
      <c r="F45" s="30">
        <v>1</v>
      </c>
      <c r="G45" s="30"/>
      <c r="H45" s="30"/>
      <c r="I45" s="30"/>
      <c r="J45" s="24">
        <v>1</v>
      </c>
      <c r="K45" s="23"/>
      <c r="L45" s="23"/>
      <c r="M45" s="23"/>
      <c r="N45" s="23">
        <v>1</v>
      </c>
      <c r="O45" s="23"/>
      <c r="P45" s="23"/>
      <c r="Q45" s="30"/>
      <c r="R45" s="24">
        <v>1</v>
      </c>
      <c r="S45" s="23"/>
      <c r="T45" s="23"/>
      <c r="U45" s="23"/>
      <c r="V45" s="48">
        <v>1224</v>
      </c>
      <c r="W45" s="48">
        <v>884</v>
      </c>
      <c r="X45" s="64">
        <v>4</v>
      </c>
      <c r="Y45" s="34">
        <v>0.23529411764705882</v>
      </c>
      <c r="Z45" s="34">
        <v>0.11991770353678848</v>
      </c>
      <c r="AA45" s="57">
        <v>1.9621299500192233</v>
      </c>
    </row>
    <row r="46" spans="1:27" x14ac:dyDescent="0.25">
      <c r="A46" s="58">
        <v>163</v>
      </c>
      <c r="B46" s="30">
        <v>9</v>
      </c>
      <c r="C46" s="36" t="s">
        <v>384</v>
      </c>
      <c r="D46" s="39" t="s">
        <v>385</v>
      </c>
      <c r="E46" s="30"/>
      <c r="F46" s="30">
        <v>1</v>
      </c>
      <c r="G46" s="30"/>
      <c r="H46" s="30"/>
      <c r="I46" s="30"/>
      <c r="J46" s="30"/>
      <c r="K46" s="30"/>
      <c r="L46" s="30"/>
      <c r="M46" s="30"/>
      <c r="N46" s="23">
        <v>1</v>
      </c>
      <c r="O46" s="23"/>
      <c r="P46" s="23"/>
      <c r="Q46" s="30"/>
      <c r="R46" s="23"/>
      <c r="S46" s="23"/>
      <c r="T46" s="23"/>
      <c r="U46" s="23"/>
      <c r="V46" s="48">
        <v>269</v>
      </c>
      <c r="W46" s="48">
        <v>219</v>
      </c>
      <c r="X46" s="64">
        <v>2</v>
      </c>
      <c r="Y46" s="34">
        <v>0.11764705882352941</v>
      </c>
      <c r="Z46" s="34">
        <v>2.6354462623689626E-2</v>
      </c>
      <c r="AA46" s="57">
        <v>4.4640279903783071</v>
      </c>
    </row>
    <row r="47" spans="1:27" x14ac:dyDescent="0.25">
      <c r="A47" s="58">
        <v>164</v>
      </c>
      <c r="B47" s="30">
        <v>10</v>
      </c>
      <c r="C47" s="35" t="s">
        <v>386</v>
      </c>
      <c r="D47" s="39" t="s">
        <v>387</v>
      </c>
      <c r="E47" s="30"/>
      <c r="F47" s="26">
        <v>1</v>
      </c>
      <c r="G47" s="30"/>
      <c r="H47" s="30"/>
      <c r="I47" s="30"/>
      <c r="J47" s="30"/>
      <c r="K47" s="30"/>
      <c r="L47" s="30"/>
      <c r="M47" s="30"/>
      <c r="N47" s="23">
        <v>1</v>
      </c>
      <c r="O47" s="23"/>
      <c r="P47" s="23"/>
      <c r="Q47" s="30"/>
      <c r="R47" s="23"/>
      <c r="S47" s="23"/>
      <c r="T47" s="23"/>
      <c r="U47" s="23"/>
      <c r="V47" s="48">
        <v>196</v>
      </c>
      <c r="W47" s="48">
        <v>178</v>
      </c>
      <c r="X47" s="64">
        <v>2</v>
      </c>
      <c r="Y47" s="34">
        <v>0.11764705882352941</v>
      </c>
      <c r="Z47" s="34">
        <v>1.9202508082688353E-2</v>
      </c>
      <c r="AA47" s="57">
        <v>6.1266506602641053</v>
      </c>
    </row>
    <row r="48" spans="1:27" x14ac:dyDescent="0.25">
      <c r="A48" s="58">
        <v>169</v>
      </c>
      <c r="B48" s="30">
        <v>6</v>
      </c>
      <c r="C48" s="5" t="s">
        <v>191</v>
      </c>
      <c r="D48" s="39" t="s">
        <v>192</v>
      </c>
      <c r="E48" s="30"/>
      <c r="F48" s="30"/>
      <c r="G48" s="30">
        <v>1</v>
      </c>
      <c r="H48" s="30"/>
      <c r="I48" s="30"/>
      <c r="J48" s="23"/>
      <c r="K48" s="23"/>
      <c r="L48" s="23"/>
      <c r="M48" s="23"/>
      <c r="N48" s="23"/>
      <c r="O48" s="23"/>
      <c r="P48" s="23"/>
      <c r="Q48" s="30">
        <v>1</v>
      </c>
      <c r="R48" s="23"/>
      <c r="S48" s="23"/>
      <c r="T48" s="23"/>
      <c r="U48" s="23"/>
      <c r="V48" s="48">
        <v>680</v>
      </c>
      <c r="W48" s="48">
        <v>516</v>
      </c>
      <c r="X48" s="64">
        <v>2</v>
      </c>
      <c r="Y48" s="34">
        <v>0.11764705882352941</v>
      </c>
      <c r="Z48" s="34">
        <v>6.6620946409326934E-2</v>
      </c>
      <c r="AA48" s="57">
        <v>1.7659169550173011</v>
      </c>
    </row>
    <row r="49" spans="1:27" x14ac:dyDescent="0.25">
      <c r="A49" s="58">
        <v>171</v>
      </c>
      <c r="B49" s="30">
        <v>7</v>
      </c>
      <c r="C49" s="5" t="s">
        <v>189</v>
      </c>
      <c r="D49" s="39" t="s">
        <v>190</v>
      </c>
      <c r="E49" s="30"/>
      <c r="F49" s="30"/>
      <c r="G49" s="26">
        <v>1</v>
      </c>
      <c r="H49" s="30"/>
      <c r="I49" s="30"/>
      <c r="J49" s="23"/>
      <c r="K49" s="23"/>
      <c r="L49" s="23"/>
      <c r="M49" s="23"/>
      <c r="N49" s="23"/>
      <c r="O49" s="23"/>
      <c r="P49" s="23"/>
      <c r="Q49" s="30">
        <v>1</v>
      </c>
      <c r="R49" s="23"/>
      <c r="S49" s="23"/>
      <c r="T49" s="23"/>
      <c r="U49" s="23"/>
      <c r="V49" s="48">
        <v>407</v>
      </c>
      <c r="W49" s="48">
        <v>381</v>
      </c>
      <c r="X49" s="64">
        <v>2</v>
      </c>
      <c r="Y49" s="34">
        <v>0.11764705882352941</v>
      </c>
      <c r="Z49" s="34">
        <v>3.9874595865582445E-2</v>
      </c>
      <c r="AA49" s="57">
        <v>2.950426362191068</v>
      </c>
    </row>
    <row r="50" spans="1:27" x14ac:dyDescent="0.25">
      <c r="A50" s="58">
        <v>172</v>
      </c>
      <c r="B50" s="30">
        <v>6</v>
      </c>
      <c r="C50" s="5" t="s">
        <v>151</v>
      </c>
      <c r="D50" s="39" t="s">
        <v>152</v>
      </c>
      <c r="E50" s="30"/>
      <c r="F50" s="30"/>
      <c r="G50" s="30">
        <v>1</v>
      </c>
      <c r="H50" s="30"/>
      <c r="I50" s="30"/>
      <c r="J50" s="23"/>
      <c r="K50" s="23"/>
      <c r="L50" s="23"/>
      <c r="M50" s="23"/>
      <c r="N50" s="23"/>
      <c r="O50" s="23"/>
      <c r="P50" s="23"/>
      <c r="Q50" s="30">
        <v>1</v>
      </c>
      <c r="R50" s="23"/>
      <c r="S50" s="23"/>
      <c r="T50" s="23"/>
      <c r="U50" s="23"/>
      <c r="V50" s="48">
        <v>429</v>
      </c>
      <c r="W50" s="48">
        <v>379</v>
      </c>
      <c r="X50" s="64">
        <v>2</v>
      </c>
      <c r="Y50" s="34">
        <v>0.11764705882352941</v>
      </c>
      <c r="Z50" s="34">
        <v>4.2029979425884198E-2</v>
      </c>
      <c r="AA50" s="57">
        <v>2.7991224461812698</v>
      </c>
    </row>
    <row r="51" spans="1:27" x14ac:dyDescent="0.25">
      <c r="A51" s="58">
        <v>174</v>
      </c>
      <c r="B51" s="30">
        <v>8</v>
      </c>
      <c r="C51" s="36" t="s">
        <v>650</v>
      </c>
      <c r="D51" s="39" t="s">
        <v>651</v>
      </c>
      <c r="E51" s="30"/>
      <c r="F51" s="26">
        <v>1</v>
      </c>
      <c r="G51" s="26"/>
      <c r="H51" s="30"/>
      <c r="I51" s="30"/>
      <c r="J51" s="23"/>
      <c r="K51" s="23"/>
      <c r="L51" s="23"/>
      <c r="M51" s="23"/>
      <c r="N51" s="23"/>
      <c r="O51" s="23"/>
      <c r="P51" s="23"/>
      <c r="Q51" s="30">
        <v>1</v>
      </c>
      <c r="R51" s="23"/>
      <c r="S51" s="23"/>
      <c r="T51" s="23"/>
      <c r="U51" s="23"/>
      <c r="V51" s="48">
        <v>391</v>
      </c>
      <c r="W51" s="48">
        <v>355</v>
      </c>
      <c r="X51" s="64">
        <v>2</v>
      </c>
      <c r="Y51" s="34">
        <v>0.11764705882352941</v>
      </c>
      <c r="Z51" s="34">
        <v>3.8307044185362987E-2</v>
      </c>
      <c r="AA51" s="57">
        <v>3.0711599217692189</v>
      </c>
    </row>
    <row r="52" spans="1:27" x14ac:dyDescent="0.25">
      <c r="A52" s="58">
        <v>177</v>
      </c>
      <c r="B52" s="30">
        <v>6</v>
      </c>
      <c r="C52" s="36" t="s">
        <v>652</v>
      </c>
      <c r="D52" s="39" t="s">
        <v>653</v>
      </c>
      <c r="E52" s="30">
        <v>1</v>
      </c>
      <c r="F52" s="30"/>
      <c r="G52" s="30">
        <v>1</v>
      </c>
      <c r="H52" s="30"/>
      <c r="I52" s="30"/>
      <c r="J52" s="23"/>
      <c r="K52" s="23"/>
      <c r="L52" s="23">
        <v>1</v>
      </c>
      <c r="M52" s="23"/>
      <c r="N52" s="23"/>
      <c r="O52" s="23"/>
      <c r="P52" s="23"/>
      <c r="Q52" s="30">
        <v>1</v>
      </c>
      <c r="R52" s="23"/>
      <c r="S52" s="23"/>
      <c r="T52" s="23"/>
      <c r="U52" s="23"/>
      <c r="V52" s="48">
        <v>1910</v>
      </c>
      <c r="W52" s="48">
        <v>1198</v>
      </c>
      <c r="X52" s="64">
        <v>4</v>
      </c>
      <c r="Y52" s="34">
        <v>0.23529411764705882</v>
      </c>
      <c r="Z52" s="34">
        <v>0.1871264818261977</v>
      </c>
      <c r="AA52" s="57">
        <v>1.2574068370803819</v>
      </c>
    </row>
    <row r="53" spans="1:27" x14ac:dyDescent="0.25">
      <c r="A53" s="58">
        <v>178</v>
      </c>
      <c r="B53" s="30">
        <v>7</v>
      </c>
      <c r="C53" s="5" t="s">
        <v>140</v>
      </c>
      <c r="D53" s="39" t="s">
        <v>141</v>
      </c>
      <c r="E53" s="30">
        <v>1</v>
      </c>
      <c r="F53" s="30"/>
      <c r="G53" s="30">
        <v>1</v>
      </c>
      <c r="H53" s="30"/>
      <c r="I53" s="30"/>
      <c r="J53" s="23"/>
      <c r="K53" s="23"/>
      <c r="L53" s="23">
        <v>1</v>
      </c>
      <c r="M53" s="23"/>
      <c r="N53" s="23"/>
      <c r="O53" s="23"/>
      <c r="P53" s="23"/>
      <c r="Q53" s="30">
        <v>1</v>
      </c>
      <c r="R53" s="23"/>
      <c r="S53" s="23"/>
      <c r="T53" s="23"/>
      <c r="U53" s="23"/>
      <c r="V53" s="48">
        <v>1893</v>
      </c>
      <c r="W53" s="48">
        <v>1177</v>
      </c>
      <c r="X53" s="64">
        <v>4</v>
      </c>
      <c r="Y53" s="34">
        <v>0.23529411764705882</v>
      </c>
      <c r="Z53" s="34">
        <v>0.18546095816596453</v>
      </c>
      <c r="AA53" s="57">
        <v>1.2686989217239986</v>
      </c>
    </row>
    <row r="54" spans="1:27" x14ac:dyDescent="0.25">
      <c r="A54" s="58">
        <v>188</v>
      </c>
      <c r="B54" s="30">
        <v>8</v>
      </c>
      <c r="C54" s="5" t="s">
        <v>142</v>
      </c>
      <c r="D54" s="39" t="s">
        <v>143</v>
      </c>
      <c r="E54" s="30"/>
      <c r="F54" s="30"/>
      <c r="G54" s="30">
        <v>1</v>
      </c>
      <c r="H54" s="30"/>
      <c r="I54" s="30"/>
      <c r="J54" s="23"/>
      <c r="K54" s="23"/>
      <c r="L54" s="23"/>
      <c r="M54" s="23"/>
      <c r="N54" s="23"/>
      <c r="O54" s="23"/>
      <c r="P54" s="23"/>
      <c r="Q54" s="30">
        <v>1</v>
      </c>
      <c r="R54" s="23"/>
      <c r="S54" s="23"/>
      <c r="T54" s="23"/>
      <c r="U54" s="23"/>
      <c r="V54" s="48">
        <v>74</v>
      </c>
      <c r="W54" s="48">
        <v>78</v>
      </c>
      <c r="X54" s="64">
        <v>2</v>
      </c>
      <c r="Y54" s="34">
        <v>0.11764705882352941</v>
      </c>
      <c r="Z54" s="34">
        <v>7.2499265210149901E-3</v>
      </c>
      <c r="AA54" s="57">
        <v>16.227344992050874</v>
      </c>
    </row>
    <row r="55" spans="1:27" x14ac:dyDescent="0.25">
      <c r="A55" s="58">
        <v>189</v>
      </c>
      <c r="B55" s="30">
        <v>9</v>
      </c>
      <c r="C55" s="6" t="s">
        <v>150</v>
      </c>
      <c r="D55" s="39" t="s">
        <v>144</v>
      </c>
      <c r="E55" s="30"/>
      <c r="F55" s="30"/>
      <c r="G55" s="30">
        <v>1</v>
      </c>
      <c r="H55" s="30"/>
      <c r="I55" s="30"/>
      <c r="J55" s="23"/>
      <c r="K55" s="23"/>
      <c r="L55" s="23"/>
      <c r="M55" s="23"/>
      <c r="N55" s="23"/>
      <c r="O55" s="23"/>
      <c r="P55" s="23"/>
      <c r="Q55" s="30">
        <v>1</v>
      </c>
      <c r="R55" s="23"/>
      <c r="S55" s="23"/>
      <c r="T55" s="23"/>
      <c r="U55" s="23"/>
      <c r="V55" s="48">
        <v>35</v>
      </c>
      <c r="W55" s="48">
        <v>37</v>
      </c>
      <c r="X55" s="64">
        <v>2</v>
      </c>
      <c r="Y55" s="34">
        <v>0.11764705882352941</v>
      </c>
      <c r="Z55" s="34">
        <v>3.4290193004800629E-3</v>
      </c>
      <c r="AA55" s="57">
        <v>34.30924369747899</v>
      </c>
    </row>
    <row r="56" spans="1:27" x14ac:dyDescent="0.25">
      <c r="A56" s="58">
        <v>191</v>
      </c>
      <c r="B56" s="30">
        <v>8</v>
      </c>
      <c r="C56" s="6" t="s">
        <v>146</v>
      </c>
      <c r="D56" s="39" t="s">
        <v>147</v>
      </c>
      <c r="E56" s="30">
        <v>1</v>
      </c>
      <c r="F56" s="30"/>
      <c r="G56" s="30">
        <v>1</v>
      </c>
      <c r="H56" s="30"/>
      <c r="I56" s="30"/>
      <c r="J56" s="23"/>
      <c r="K56" s="23"/>
      <c r="L56" s="23">
        <v>1</v>
      </c>
      <c r="M56" s="23"/>
      <c r="N56" s="23"/>
      <c r="O56" s="23"/>
      <c r="P56" s="23"/>
      <c r="Q56" s="30">
        <v>1</v>
      </c>
      <c r="R56" s="23"/>
      <c r="S56" s="23"/>
      <c r="T56" s="23"/>
      <c r="U56" s="23"/>
      <c r="V56" s="48">
        <v>692</v>
      </c>
      <c r="W56" s="48">
        <v>510</v>
      </c>
      <c r="X56" s="64">
        <v>4</v>
      </c>
      <c r="Y56" s="34">
        <v>0.23529411764705882</v>
      </c>
      <c r="Z56" s="34">
        <v>6.7796610169491525E-2</v>
      </c>
      <c r="AA56" s="57">
        <v>3.4705882352941178</v>
      </c>
    </row>
    <row r="57" spans="1:27" x14ac:dyDescent="0.25">
      <c r="A57" s="58">
        <v>192</v>
      </c>
      <c r="B57" s="30">
        <v>9</v>
      </c>
      <c r="C57" s="5" t="s">
        <v>148</v>
      </c>
      <c r="D57" s="39" t="s">
        <v>149</v>
      </c>
      <c r="E57" s="30">
        <v>1</v>
      </c>
      <c r="F57" s="30"/>
      <c r="G57" s="30">
        <v>1</v>
      </c>
      <c r="H57" s="30"/>
      <c r="I57" s="30"/>
      <c r="J57" s="23"/>
      <c r="K57" s="23"/>
      <c r="L57" s="23">
        <v>1</v>
      </c>
      <c r="M57" s="23"/>
      <c r="N57" s="23"/>
      <c r="O57" s="23"/>
      <c r="P57" s="23"/>
      <c r="Q57" s="30">
        <v>1</v>
      </c>
      <c r="R57" s="23"/>
      <c r="S57" s="23"/>
      <c r="T57" s="23"/>
      <c r="U57" s="23"/>
      <c r="V57" s="48">
        <v>634</v>
      </c>
      <c r="W57" s="48">
        <v>474</v>
      </c>
      <c r="X57" s="64">
        <v>4</v>
      </c>
      <c r="Y57" s="34">
        <v>0.23529411764705882</v>
      </c>
      <c r="Z57" s="34">
        <v>6.2114235328695991E-2</v>
      </c>
      <c r="AA57" s="57">
        <v>3.7880868435702357</v>
      </c>
    </row>
    <row r="58" spans="1:27" x14ac:dyDescent="0.25">
      <c r="A58" s="58">
        <v>195</v>
      </c>
      <c r="B58" s="30">
        <v>10</v>
      </c>
      <c r="C58" s="5" t="s">
        <v>244</v>
      </c>
      <c r="D58" s="39" t="s">
        <v>243</v>
      </c>
      <c r="E58" s="30"/>
      <c r="F58" s="30"/>
      <c r="G58" s="30">
        <v>1</v>
      </c>
      <c r="H58" s="30"/>
      <c r="I58" s="30"/>
      <c r="J58" s="23"/>
      <c r="K58" s="23"/>
      <c r="L58" s="23">
        <v>1</v>
      </c>
      <c r="M58" s="23"/>
      <c r="N58" s="23"/>
      <c r="O58" s="23"/>
      <c r="P58" s="23"/>
      <c r="Q58" s="30"/>
      <c r="R58" s="23"/>
      <c r="S58" s="23"/>
      <c r="T58" s="23"/>
      <c r="U58" s="23"/>
      <c r="V58" s="48">
        <v>558</v>
      </c>
      <c r="W58" s="48">
        <v>416</v>
      </c>
      <c r="X58" s="64">
        <v>2</v>
      </c>
      <c r="Y58" s="34">
        <v>0.11764705882352941</v>
      </c>
      <c r="Z58" s="34">
        <v>5.4668364847653569E-2</v>
      </c>
      <c r="AA58" s="57">
        <v>2.1520134935694708</v>
      </c>
    </row>
    <row r="59" spans="1:27" x14ac:dyDescent="0.25">
      <c r="A59" s="58">
        <v>200</v>
      </c>
      <c r="B59" s="26">
        <v>3</v>
      </c>
      <c r="C59" s="28" t="s">
        <v>554</v>
      </c>
      <c r="D59" s="39" t="s">
        <v>553</v>
      </c>
      <c r="E59" s="30"/>
      <c r="F59" s="30">
        <v>1</v>
      </c>
      <c r="G59" s="30"/>
      <c r="H59" s="30"/>
      <c r="I59" s="30"/>
      <c r="J59" s="30"/>
      <c r="K59" s="30"/>
      <c r="L59" s="30"/>
      <c r="M59" s="30"/>
      <c r="N59" s="30"/>
      <c r="O59" s="30"/>
      <c r="P59" s="30"/>
      <c r="Q59" s="30"/>
      <c r="R59" s="23">
        <v>1</v>
      </c>
      <c r="S59" s="23"/>
      <c r="T59" s="23"/>
      <c r="U59" s="23"/>
      <c r="V59" s="48">
        <v>646</v>
      </c>
      <c r="W59" s="48">
        <v>509</v>
      </c>
      <c r="X59" s="64">
        <v>2</v>
      </c>
      <c r="Y59" s="34">
        <v>0.11764705882352941</v>
      </c>
      <c r="Z59" s="34">
        <v>6.3289899088860582E-2</v>
      </c>
      <c r="AA59" s="57">
        <v>1.8588599526497906</v>
      </c>
    </row>
    <row r="60" spans="1:27" x14ac:dyDescent="0.25">
      <c r="A60" s="58">
        <v>203</v>
      </c>
      <c r="B60" s="26">
        <v>3</v>
      </c>
      <c r="C60" s="10" t="s">
        <v>107</v>
      </c>
      <c r="D60" s="39" t="s">
        <v>108</v>
      </c>
      <c r="E60" s="30">
        <v>1</v>
      </c>
      <c r="F60" s="30"/>
      <c r="G60" s="30">
        <v>1</v>
      </c>
      <c r="H60" s="30"/>
      <c r="I60" s="30"/>
      <c r="J60" s="23">
        <v>1</v>
      </c>
      <c r="K60" s="23"/>
      <c r="L60" s="23">
        <v>1</v>
      </c>
      <c r="M60" s="23">
        <v>1</v>
      </c>
      <c r="N60" s="23">
        <v>1</v>
      </c>
      <c r="O60" s="23"/>
      <c r="P60" s="23"/>
      <c r="Q60" s="30">
        <v>1</v>
      </c>
      <c r="R60" s="23">
        <v>1</v>
      </c>
      <c r="S60" s="23"/>
      <c r="T60" s="23"/>
      <c r="U60" s="23"/>
      <c r="V60" s="48">
        <v>2609</v>
      </c>
      <c r="W60" s="48">
        <v>1633</v>
      </c>
      <c r="X60" s="64">
        <v>8</v>
      </c>
      <c r="Y60" s="34">
        <v>0.47058823529411764</v>
      </c>
      <c r="Z60" s="34">
        <v>0.25560889585578522</v>
      </c>
      <c r="AA60" s="57">
        <v>1.8410479561698196</v>
      </c>
    </row>
    <row r="61" spans="1:27" x14ac:dyDescent="0.25">
      <c r="A61" s="58">
        <v>204</v>
      </c>
      <c r="B61" s="30">
        <v>4</v>
      </c>
      <c r="C61" s="5" t="s">
        <v>105</v>
      </c>
      <c r="D61" s="39" t="s">
        <v>106</v>
      </c>
      <c r="E61" s="30">
        <v>1</v>
      </c>
      <c r="F61" s="30">
        <v>1</v>
      </c>
      <c r="G61" s="30">
        <v>1</v>
      </c>
      <c r="H61" s="30"/>
      <c r="I61" s="30"/>
      <c r="J61" s="23">
        <v>1</v>
      </c>
      <c r="K61" s="23"/>
      <c r="L61" s="23">
        <v>1</v>
      </c>
      <c r="M61" s="23">
        <v>1</v>
      </c>
      <c r="N61" s="23">
        <v>1</v>
      </c>
      <c r="O61" s="23"/>
      <c r="P61" s="23"/>
      <c r="Q61" s="30">
        <v>1</v>
      </c>
      <c r="R61" s="23"/>
      <c r="S61" s="23"/>
      <c r="T61" s="23"/>
      <c r="U61" s="23"/>
      <c r="V61" s="48">
        <v>1945</v>
      </c>
      <c r="W61" s="48">
        <v>1368</v>
      </c>
      <c r="X61" s="64">
        <v>8</v>
      </c>
      <c r="Y61" s="34">
        <v>0.47058823529411764</v>
      </c>
      <c r="Z61" s="34">
        <v>0.19055550112667777</v>
      </c>
      <c r="AA61" s="57">
        <v>2.4695599576591563</v>
      </c>
    </row>
    <row r="62" spans="1:27" x14ac:dyDescent="0.25">
      <c r="A62" s="58">
        <v>206</v>
      </c>
      <c r="B62" s="30">
        <v>6</v>
      </c>
      <c r="C62" s="36" t="s">
        <v>458</v>
      </c>
      <c r="D62" s="39" t="s">
        <v>459</v>
      </c>
      <c r="E62" s="30"/>
      <c r="F62" s="30"/>
      <c r="G62" s="30"/>
      <c r="H62" s="30"/>
      <c r="I62" s="30"/>
      <c r="J62" s="30"/>
      <c r="K62" s="30"/>
      <c r="L62" s="30"/>
      <c r="M62" s="30">
        <v>1</v>
      </c>
      <c r="N62" s="30"/>
      <c r="O62" s="30"/>
      <c r="P62" s="30"/>
      <c r="Q62" s="30">
        <v>1</v>
      </c>
      <c r="R62" s="23">
        <v>1</v>
      </c>
      <c r="S62" s="23"/>
      <c r="T62" s="23"/>
      <c r="U62" s="23"/>
      <c r="V62" s="48">
        <v>33</v>
      </c>
      <c r="W62" s="48">
        <v>24</v>
      </c>
      <c r="X62" s="64">
        <v>3</v>
      </c>
      <c r="Y62" s="34">
        <v>0.17647058823529413</v>
      </c>
      <c r="Z62" s="34">
        <v>3.2330753404526307E-3</v>
      </c>
      <c r="AA62" s="57">
        <v>54.582887700534762</v>
      </c>
    </row>
    <row r="63" spans="1:27" x14ac:dyDescent="0.25">
      <c r="A63" s="58">
        <v>208</v>
      </c>
      <c r="B63" s="30">
        <v>7</v>
      </c>
      <c r="C63" s="35" t="s">
        <v>460</v>
      </c>
      <c r="D63" s="39" t="s">
        <v>461</v>
      </c>
      <c r="E63" s="30"/>
      <c r="F63" s="30"/>
      <c r="G63" s="30"/>
      <c r="H63" s="30"/>
      <c r="I63" s="30"/>
      <c r="J63" s="30"/>
      <c r="K63" s="30"/>
      <c r="L63" s="30"/>
      <c r="M63" s="30"/>
      <c r="N63" s="30"/>
      <c r="O63" s="30"/>
      <c r="P63" s="30"/>
      <c r="Q63" s="30">
        <v>1</v>
      </c>
      <c r="R63" s="24">
        <v>1</v>
      </c>
      <c r="S63" s="23"/>
      <c r="T63" s="23"/>
      <c r="U63" s="23"/>
      <c r="V63" s="48">
        <v>167</v>
      </c>
      <c r="W63" s="48">
        <v>101</v>
      </c>
      <c r="X63" s="64">
        <v>2</v>
      </c>
      <c r="Y63" s="34">
        <v>0.11764705882352941</v>
      </c>
      <c r="Z63" s="34">
        <v>1.6361320662290586E-2</v>
      </c>
      <c r="AA63" s="57">
        <v>7.1905600563578718</v>
      </c>
    </row>
    <row r="64" spans="1:27" x14ac:dyDescent="0.25">
      <c r="A64" s="58">
        <v>211</v>
      </c>
      <c r="B64" s="30">
        <v>5</v>
      </c>
      <c r="C64" s="6" t="s">
        <v>103</v>
      </c>
      <c r="D64" s="39" t="s">
        <v>104</v>
      </c>
      <c r="E64" s="30">
        <v>1</v>
      </c>
      <c r="F64" s="26">
        <v>1</v>
      </c>
      <c r="G64" s="30">
        <v>1</v>
      </c>
      <c r="H64" s="30"/>
      <c r="I64" s="30"/>
      <c r="J64" s="23">
        <v>1</v>
      </c>
      <c r="K64" s="23"/>
      <c r="L64" s="23">
        <v>1</v>
      </c>
      <c r="M64" s="23"/>
      <c r="N64" s="23"/>
      <c r="O64" s="23"/>
      <c r="P64" s="23"/>
      <c r="Q64" s="30">
        <v>1</v>
      </c>
      <c r="R64" s="23"/>
      <c r="S64" s="23"/>
      <c r="T64" s="23"/>
      <c r="U64" s="23"/>
      <c r="V64" s="48">
        <v>1464</v>
      </c>
      <c r="W64" s="48">
        <v>1123</v>
      </c>
      <c r="X64" s="64">
        <v>6</v>
      </c>
      <c r="Y64" s="34">
        <v>0.35294117647058826</v>
      </c>
      <c r="Z64" s="34">
        <v>0.14343097874008034</v>
      </c>
      <c r="AA64" s="57">
        <v>2.4607039537126325</v>
      </c>
    </row>
    <row r="65" spans="1:27" x14ac:dyDescent="0.25">
      <c r="A65" s="58">
        <v>212</v>
      </c>
      <c r="B65" s="30">
        <v>6</v>
      </c>
      <c r="C65" s="6" t="s">
        <v>626</v>
      </c>
      <c r="D65" s="39" t="s">
        <v>627</v>
      </c>
      <c r="E65" s="30">
        <v>1</v>
      </c>
      <c r="F65" s="30"/>
      <c r="G65" s="30"/>
      <c r="H65" s="30"/>
      <c r="I65" s="30"/>
      <c r="J65" s="23"/>
      <c r="K65" s="23"/>
      <c r="L65" s="23"/>
      <c r="M65" s="23"/>
      <c r="N65" s="23"/>
      <c r="O65" s="23"/>
      <c r="P65" s="23"/>
      <c r="Q65" s="30">
        <v>1</v>
      </c>
      <c r="R65" s="23"/>
      <c r="S65" s="23"/>
      <c r="T65" s="23"/>
      <c r="U65" s="23"/>
      <c r="V65" s="48">
        <v>91</v>
      </c>
      <c r="W65" s="48">
        <v>91</v>
      </c>
      <c r="X65" s="64">
        <v>2</v>
      </c>
      <c r="Y65" s="34">
        <v>0.11764705882352941</v>
      </c>
      <c r="Z65" s="34">
        <v>8.9154501812481624E-3</v>
      </c>
      <c r="AA65" s="57">
        <v>13.195862960568844</v>
      </c>
    </row>
    <row r="66" spans="1:27" x14ac:dyDescent="0.25">
      <c r="A66" s="58">
        <v>213</v>
      </c>
      <c r="B66" s="30">
        <v>7</v>
      </c>
      <c r="C66" s="6" t="s">
        <v>625</v>
      </c>
      <c r="D66" s="39" t="s">
        <v>624</v>
      </c>
      <c r="E66" s="30">
        <v>1</v>
      </c>
      <c r="F66" s="30"/>
      <c r="G66" s="30"/>
      <c r="H66" s="30"/>
      <c r="I66" s="30"/>
      <c r="J66" s="23"/>
      <c r="K66" s="23"/>
      <c r="L66" s="23"/>
      <c r="M66" s="23"/>
      <c r="N66" s="23"/>
      <c r="O66" s="23"/>
      <c r="P66" s="23"/>
      <c r="Q66" s="30">
        <v>1</v>
      </c>
      <c r="R66" s="23"/>
      <c r="S66" s="23"/>
      <c r="T66" s="23"/>
      <c r="U66" s="23"/>
      <c r="V66" s="48">
        <v>2</v>
      </c>
      <c r="W66" s="48">
        <v>2</v>
      </c>
      <c r="X66" s="64">
        <v>2</v>
      </c>
      <c r="Y66" s="34">
        <v>0.11764705882352941</v>
      </c>
      <c r="Z66" s="34">
        <v>1.9594396002743216E-4</v>
      </c>
      <c r="AA66" s="57">
        <v>600.41176470588232</v>
      </c>
    </row>
    <row r="67" spans="1:27" x14ac:dyDescent="0.25">
      <c r="A67" s="58">
        <v>214</v>
      </c>
      <c r="B67" s="30">
        <v>6</v>
      </c>
      <c r="C67" s="6" t="s">
        <v>622</v>
      </c>
      <c r="D67" s="39" t="s">
        <v>623</v>
      </c>
      <c r="E67" s="30"/>
      <c r="F67" s="26">
        <v>1</v>
      </c>
      <c r="G67" s="30"/>
      <c r="H67" s="30"/>
      <c r="I67" s="30"/>
      <c r="J67" s="23"/>
      <c r="K67" s="23"/>
      <c r="L67" s="23"/>
      <c r="M67" s="23"/>
      <c r="N67" s="23"/>
      <c r="O67" s="23"/>
      <c r="P67" s="23"/>
      <c r="Q67" s="30">
        <v>1</v>
      </c>
      <c r="R67" s="23"/>
      <c r="S67" s="23"/>
      <c r="T67" s="23"/>
      <c r="U67" s="23"/>
      <c r="V67" s="48">
        <v>21</v>
      </c>
      <c r="W67" s="48">
        <v>18</v>
      </c>
      <c r="X67" s="64">
        <v>2</v>
      </c>
      <c r="Y67" s="34">
        <v>0.11764705882352941</v>
      </c>
      <c r="Z67" s="34">
        <v>2.0574115802880375E-3</v>
      </c>
      <c r="AA67" s="57">
        <v>57.182072829131656</v>
      </c>
    </row>
    <row r="68" spans="1:27" x14ac:dyDescent="0.25">
      <c r="A68" s="58">
        <v>217</v>
      </c>
      <c r="B68" s="30">
        <v>6</v>
      </c>
      <c r="C68" s="5" t="s">
        <v>101</v>
      </c>
      <c r="D68" s="39" t="s">
        <v>102</v>
      </c>
      <c r="E68" s="30"/>
      <c r="F68" s="26">
        <v>1</v>
      </c>
      <c r="G68" s="26">
        <v>1</v>
      </c>
      <c r="H68" s="30"/>
      <c r="I68" s="30"/>
      <c r="J68" s="23"/>
      <c r="K68" s="23"/>
      <c r="L68" s="24">
        <v>1</v>
      </c>
      <c r="M68" s="24"/>
      <c r="N68" s="23"/>
      <c r="O68" s="23"/>
      <c r="P68" s="23"/>
      <c r="Q68" s="26">
        <v>1</v>
      </c>
      <c r="R68" s="23"/>
      <c r="S68" s="23"/>
      <c r="T68" s="23"/>
      <c r="U68" s="23"/>
      <c r="V68" s="48">
        <v>736</v>
      </c>
      <c r="W68" s="48">
        <v>660</v>
      </c>
      <c r="X68" s="64">
        <v>4</v>
      </c>
      <c r="Y68" s="34">
        <v>0.23529411764705882</v>
      </c>
      <c r="Z68" s="34">
        <v>7.2107377290095032E-2</v>
      </c>
      <c r="AA68" s="57">
        <v>3.2631074168797953</v>
      </c>
    </row>
    <row r="69" spans="1:27" x14ac:dyDescent="0.25">
      <c r="A69" s="58">
        <v>218</v>
      </c>
      <c r="B69" s="26">
        <v>3</v>
      </c>
      <c r="C69" s="10" t="s">
        <v>252</v>
      </c>
      <c r="D69" s="39" t="s">
        <v>255</v>
      </c>
      <c r="E69" s="30"/>
      <c r="F69" s="30"/>
      <c r="G69" s="30">
        <v>1</v>
      </c>
      <c r="H69" s="30"/>
      <c r="I69" s="30"/>
      <c r="J69" s="23"/>
      <c r="K69" s="23"/>
      <c r="L69" s="23"/>
      <c r="M69" s="23">
        <v>1</v>
      </c>
      <c r="N69" s="23"/>
      <c r="O69" s="23"/>
      <c r="P69" s="23"/>
      <c r="Q69" s="30"/>
      <c r="R69" s="23">
        <v>1</v>
      </c>
      <c r="S69" s="23"/>
      <c r="T69" s="23">
        <v>1</v>
      </c>
      <c r="U69" s="23"/>
      <c r="V69" s="48">
        <v>1533</v>
      </c>
      <c r="W69" s="48">
        <v>1024</v>
      </c>
      <c r="X69" s="64">
        <v>4</v>
      </c>
      <c r="Y69" s="34">
        <v>0.23529411764705882</v>
      </c>
      <c r="Z69" s="34">
        <v>0.15019104536102676</v>
      </c>
      <c r="AA69" s="57">
        <v>1.5666321323049766</v>
      </c>
    </row>
    <row r="70" spans="1:27" x14ac:dyDescent="0.25">
      <c r="A70" s="58">
        <v>220</v>
      </c>
      <c r="B70" s="30">
        <v>4</v>
      </c>
      <c r="C70" s="5" t="s">
        <v>254</v>
      </c>
      <c r="D70" s="39" t="s">
        <v>253</v>
      </c>
      <c r="E70" s="30"/>
      <c r="F70" s="30"/>
      <c r="G70" s="26">
        <v>1</v>
      </c>
      <c r="H70" s="30"/>
      <c r="I70" s="30"/>
      <c r="J70" s="23"/>
      <c r="K70" s="23"/>
      <c r="L70" s="23"/>
      <c r="M70" s="24">
        <v>1</v>
      </c>
      <c r="N70" s="23"/>
      <c r="O70" s="23"/>
      <c r="P70" s="23"/>
      <c r="Q70" s="30"/>
      <c r="R70" s="23"/>
      <c r="S70" s="23"/>
      <c r="T70" s="23"/>
      <c r="U70" s="23"/>
      <c r="V70" s="48">
        <v>756</v>
      </c>
      <c r="W70" s="48">
        <v>492</v>
      </c>
      <c r="X70" s="64">
        <v>2</v>
      </c>
      <c r="Y70" s="34">
        <v>0.11764705882352941</v>
      </c>
      <c r="Z70" s="34">
        <v>7.4066816890369355E-2</v>
      </c>
      <c r="AA70" s="57">
        <v>1.5883909119203237</v>
      </c>
    </row>
    <row r="71" spans="1:27" x14ac:dyDescent="0.25">
      <c r="A71" s="58">
        <v>225</v>
      </c>
      <c r="B71" s="30">
        <v>4</v>
      </c>
      <c r="C71" s="36" t="s">
        <v>686</v>
      </c>
      <c r="D71" s="39" t="s">
        <v>687</v>
      </c>
      <c r="E71" s="30"/>
      <c r="F71" s="30"/>
      <c r="G71" s="30"/>
      <c r="H71" s="30"/>
      <c r="I71" s="30"/>
      <c r="J71" s="30"/>
      <c r="K71" s="30"/>
      <c r="L71" s="30"/>
      <c r="M71" s="30"/>
      <c r="N71" s="30"/>
      <c r="O71" s="30"/>
      <c r="P71" s="30"/>
      <c r="Q71" s="30"/>
      <c r="R71" s="23">
        <v>1</v>
      </c>
      <c r="S71" s="24">
        <v>1</v>
      </c>
      <c r="T71" s="23"/>
      <c r="U71" s="23"/>
      <c r="V71" s="48">
        <v>164</v>
      </c>
      <c r="W71" s="48">
        <v>158</v>
      </c>
      <c r="X71" s="64">
        <v>2</v>
      </c>
      <c r="Y71" s="34">
        <v>0.11764705882352941</v>
      </c>
      <c r="Z71" s="34">
        <v>1.6067404722249438E-2</v>
      </c>
      <c r="AA71" s="57">
        <v>7.3220946915351499</v>
      </c>
    </row>
    <row r="72" spans="1:27" x14ac:dyDescent="0.25">
      <c r="A72" s="58">
        <v>226</v>
      </c>
      <c r="B72" s="30">
        <v>4</v>
      </c>
      <c r="C72" s="35" t="s">
        <v>588</v>
      </c>
      <c r="D72" s="39" t="s">
        <v>587</v>
      </c>
      <c r="E72" s="30"/>
      <c r="F72" s="30"/>
      <c r="G72" s="30"/>
      <c r="H72" s="30"/>
      <c r="I72" s="30"/>
      <c r="J72" s="30"/>
      <c r="K72" s="30"/>
      <c r="L72" s="30"/>
      <c r="M72" s="30"/>
      <c r="N72" s="30"/>
      <c r="O72" s="30"/>
      <c r="P72" s="30"/>
      <c r="Q72" s="30"/>
      <c r="R72" s="23">
        <v>1</v>
      </c>
      <c r="S72" s="23">
        <v>1</v>
      </c>
      <c r="T72" s="23"/>
      <c r="U72" s="23"/>
      <c r="V72" s="48">
        <v>887</v>
      </c>
      <c r="W72" s="48">
        <v>619</v>
      </c>
      <c r="X72" s="64">
        <v>2</v>
      </c>
      <c r="Y72" s="34">
        <v>0.11764705882352941</v>
      </c>
      <c r="Z72" s="34">
        <v>8.6901146272166163E-2</v>
      </c>
      <c r="AA72" s="57">
        <v>1.3538033026062735</v>
      </c>
    </row>
    <row r="73" spans="1:27" x14ac:dyDescent="0.25">
      <c r="A73" s="58">
        <v>231</v>
      </c>
      <c r="B73" s="26">
        <v>3</v>
      </c>
      <c r="C73" s="11" t="s">
        <v>581</v>
      </c>
      <c r="D73" s="39" t="s">
        <v>582</v>
      </c>
      <c r="E73" s="30"/>
      <c r="F73" s="30">
        <v>1</v>
      </c>
      <c r="G73" s="30"/>
      <c r="H73" s="30"/>
      <c r="I73" s="30"/>
      <c r="J73" s="30"/>
      <c r="K73" s="30"/>
      <c r="L73" s="30"/>
      <c r="M73" s="30"/>
      <c r="N73" s="30"/>
      <c r="O73" s="30"/>
      <c r="P73" s="30"/>
      <c r="Q73" s="30">
        <v>1</v>
      </c>
      <c r="R73" s="23">
        <v>1</v>
      </c>
      <c r="S73" s="23"/>
      <c r="T73" s="23"/>
      <c r="U73" s="23"/>
      <c r="V73" s="48">
        <v>343</v>
      </c>
      <c r="W73" s="48">
        <v>221</v>
      </c>
      <c r="X73" s="64">
        <v>3</v>
      </c>
      <c r="Y73" s="34">
        <v>0.17647058823529413</v>
      </c>
      <c r="Z73" s="34">
        <v>3.3604389144704615E-2</v>
      </c>
      <c r="AA73" s="57">
        <v>5.2514148516549479</v>
      </c>
    </row>
    <row r="74" spans="1:27" x14ac:dyDescent="0.25">
      <c r="A74" s="58">
        <v>232</v>
      </c>
      <c r="B74" s="30">
        <v>4</v>
      </c>
      <c r="C74" s="36" t="s">
        <v>630</v>
      </c>
      <c r="D74" s="39" t="s">
        <v>631</v>
      </c>
      <c r="E74" s="30"/>
      <c r="F74" s="30">
        <v>1</v>
      </c>
      <c r="G74" s="30"/>
      <c r="H74" s="30"/>
      <c r="I74" s="30"/>
      <c r="J74" s="30"/>
      <c r="K74" s="30"/>
      <c r="L74" s="30"/>
      <c r="M74" s="30"/>
      <c r="N74" s="30"/>
      <c r="O74" s="30"/>
      <c r="P74" s="30"/>
      <c r="Q74" s="30">
        <v>1</v>
      </c>
      <c r="R74" s="23"/>
      <c r="S74" s="23"/>
      <c r="T74" s="23"/>
      <c r="U74" s="23"/>
      <c r="V74" s="48">
        <v>20</v>
      </c>
      <c r="W74" s="48">
        <v>19</v>
      </c>
      <c r="X74" s="64">
        <v>2</v>
      </c>
      <c r="Y74" s="34">
        <v>0.11764705882352941</v>
      </c>
      <c r="Z74" s="34">
        <v>1.9594396002743215E-3</v>
      </c>
      <c r="AA74" s="57">
        <v>60.04117647058824</v>
      </c>
    </row>
    <row r="75" spans="1:27" x14ac:dyDescent="0.25">
      <c r="A75" s="58">
        <v>233</v>
      </c>
      <c r="B75" s="30">
        <v>5</v>
      </c>
      <c r="C75" s="35" t="s">
        <v>628</v>
      </c>
      <c r="D75" s="39" t="s">
        <v>629</v>
      </c>
      <c r="E75" s="30"/>
      <c r="F75" s="26">
        <v>1</v>
      </c>
      <c r="G75" s="30"/>
      <c r="H75" s="30"/>
      <c r="I75" s="30"/>
      <c r="J75" s="30"/>
      <c r="K75" s="30"/>
      <c r="L75" s="30"/>
      <c r="M75" s="30"/>
      <c r="N75" s="30"/>
      <c r="O75" s="30"/>
      <c r="P75" s="30"/>
      <c r="Q75" s="26">
        <v>1</v>
      </c>
      <c r="R75" s="23"/>
      <c r="S75" s="23"/>
      <c r="T75" s="23"/>
      <c r="U75" s="23"/>
      <c r="V75" s="48">
        <v>4</v>
      </c>
      <c r="W75" s="48">
        <v>4</v>
      </c>
      <c r="X75" s="64">
        <v>2</v>
      </c>
      <c r="Y75" s="34">
        <v>0.11764705882352941</v>
      </c>
      <c r="Z75" s="34">
        <v>3.9188792005486432E-4</v>
      </c>
      <c r="AA75" s="57">
        <v>300.20588235294116</v>
      </c>
    </row>
    <row r="76" spans="1:27" x14ac:dyDescent="0.25">
      <c r="A76" s="58">
        <v>242</v>
      </c>
      <c r="B76" s="26">
        <v>3</v>
      </c>
      <c r="C76" s="28" t="s">
        <v>508</v>
      </c>
      <c r="D76" s="39" t="s">
        <v>501</v>
      </c>
      <c r="E76" s="30"/>
      <c r="F76" s="30"/>
      <c r="G76" s="30"/>
      <c r="H76" s="30"/>
      <c r="I76" s="30"/>
      <c r="J76" s="30"/>
      <c r="K76" s="30"/>
      <c r="L76" s="30"/>
      <c r="M76" s="30">
        <v>1</v>
      </c>
      <c r="N76" s="30"/>
      <c r="O76" s="30"/>
      <c r="P76" s="30"/>
      <c r="Q76" s="30"/>
      <c r="R76" s="23">
        <v>1</v>
      </c>
      <c r="S76" s="23"/>
      <c r="T76" s="23"/>
      <c r="U76" s="23"/>
      <c r="V76" s="48">
        <v>2503</v>
      </c>
      <c r="W76" s="48">
        <v>1025</v>
      </c>
      <c r="X76" s="64">
        <v>2</v>
      </c>
      <c r="Y76" s="34">
        <v>0.11764705882352941</v>
      </c>
      <c r="Z76" s="34">
        <v>0.24522386597433135</v>
      </c>
      <c r="AA76" s="57">
        <v>0.47975370731592676</v>
      </c>
    </row>
    <row r="77" spans="1:27" x14ac:dyDescent="0.25">
      <c r="A77" s="58">
        <v>249</v>
      </c>
      <c r="B77" s="26">
        <v>3</v>
      </c>
      <c r="C77" s="10" t="s">
        <v>229</v>
      </c>
      <c r="D77" s="39" t="s">
        <v>230</v>
      </c>
      <c r="E77" s="30">
        <v>1</v>
      </c>
      <c r="F77" s="30"/>
      <c r="G77" s="30">
        <v>1</v>
      </c>
      <c r="H77" s="30"/>
      <c r="I77" s="30"/>
      <c r="J77" s="23">
        <v>1</v>
      </c>
      <c r="K77" s="23"/>
      <c r="L77" s="23"/>
      <c r="M77" s="23">
        <v>1</v>
      </c>
      <c r="N77" s="23"/>
      <c r="O77" s="23"/>
      <c r="P77" s="23"/>
      <c r="Q77" s="30">
        <v>1</v>
      </c>
      <c r="R77" s="23">
        <v>1</v>
      </c>
      <c r="S77" s="23"/>
      <c r="T77" s="23"/>
      <c r="U77" s="23"/>
      <c r="V77" s="48">
        <v>4764</v>
      </c>
      <c r="W77" s="48">
        <v>2049</v>
      </c>
      <c r="X77" s="64">
        <v>6</v>
      </c>
      <c r="Y77" s="34">
        <v>0.35294117647058826</v>
      </c>
      <c r="Z77" s="34">
        <v>0.4667385127853434</v>
      </c>
      <c r="AA77" s="57">
        <v>0.75618610164468814</v>
      </c>
    </row>
    <row r="78" spans="1:27" x14ac:dyDescent="0.25">
      <c r="A78" s="58">
        <v>257</v>
      </c>
      <c r="B78" s="30">
        <v>4</v>
      </c>
      <c r="C78" s="6" t="s">
        <v>262</v>
      </c>
      <c r="D78" s="39" t="s">
        <v>263</v>
      </c>
      <c r="E78" s="30"/>
      <c r="F78" s="30"/>
      <c r="G78" s="30">
        <v>1</v>
      </c>
      <c r="H78" s="30"/>
      <c r="I78" s="30"/>
      <c r="J78" s="23"/>
      <c r="K78" s="23"/>
      <c r="L78" s="23"/>
      <c r="M78" s="23">
        <v>1</v>
      </c>
      <c r="N78" s="23"/>
      <c r="O78" s="23"/>
      <c r="P78" s="23"/>
      <c r="Q78" s="30"/>
      <c r="R78" s="23">
        <v>1</v>
      </c>
      <c r="S78" s="23"/>
      <c r="T78" s="23"/>
      <c r="U78" s="23"/>
      <c r="V78" s="48">
        <v>2057</v>
      </c>
      <c r="W78" s="48">
        <v>999</v>
      </c>
      <c r="X78" s="64">
        <v>3</v>
      </c>
      <c r="Y78" s="34">
        <v>0.17647058823529413</v>
      </c>
      <c r="Z78" s="34">
        <v>0.20152836288821396</v>
      </c>
      <c r="AA78" s="57">
        <v>0.87566130000857911</v>
      </c>
    </row>
    <row r="79" spans="1:27" x14ac:dyDescent="0.25">
      <c r="A79" s="58">
        <v>263</v>
      </c>
      <c r="B79" s="30">
        <v>5</v>
      </c>
      <c r="C79" s="5" t="s">
        <v>260</v>
      </c>
      <c r="D79" s="39" t="s">
        <v>261</v>
      </c>
      <c r="E79" s="30"/>
      <c r="F79" s="30"/>
      <c r="G79" s="30">
        <v>1</v>
      </c>
      <c r="H79" s="30"/>
      <c r="I79" s="30"/>
      <c r="J79" s="23"/>
      <c r="K79" s="23"/>
      <c r="L79" s="23"/>
      <c r="M79" s="23">
        <v>1</v>
      </c>
      <c r="N79" s="23"/>
      <c r="O79" s="23"/>
      <c r="P79" s="23"/>
      <c r="Q79" s="30"/>
      <c r="R79" s="23"/>
      <c r="S79" s="23"/>
      <c r="T79" s="23"/>
      <c r="U79" s="23"/>
      <c r="V79" s="48">
        <v>1502</v>
      </c>
      <c r="W79" s="48">
        <v>795</v>
      </c>
      <c r="X79" s="64">
        <v>2</v>
      </c>
      <c r="Y79" s="34">
        <v>0.11764705882352941</v>
      </c>
      <c r="Z79" s="34">
        <v>0.14715391398060154</v>
      </c>
      <c r="AA79" s="57">
        <v>0.79948304221821886</v>
      </c>
    </row>
    <row r="80" spans="1:27" x14ac:dyDescent="0.25">
      <c r="A80" s="58">
        <v>271</v>
      </c>
      <c r="B80" s="30">
        <v>4</v>
      </c>
      <c r="C80" s="6" t="s">
        <v>270</v>
      </c>
      <c r="D80" s="39" t="s">
        <v>271</v>
      </c>
      <c r="E80" s="30">
        <v>1</v>
      </c>
      <c r="F80" s="30"/>
      <c r="G80" s="30"/>
      <c r="H80" s="30"/>
      <c r="I80" s="30"/>
      <c r="J80" s="23">
        <v>1</v>
      </c>
      <c r="K80" s="23"/>
      <c r="L80" s="23"/>
      <c r="M80" s="23">
        <v>1</v>
      </c>
      <c r="N80" s="23"/>
      <c r="O80" s="23"/>
      <c r="P80" s="23"/>
      <c r="Q80" s="30">
        <v>1</v>
      </c>
      <c r="R80" s="23"/>
      <c r="S80" s="23"/>
      <c r="T80" s="23"/>
      <c r="U80" s="23"/>
      <c r="V80" s="48">
        <v>3616</v>
      </c>
      <c r="W80" s="48">
        <v>1706</v>
      </c>
      <c r="X80" s="64">
        <v>4</v>
      </c>
      <c r="Y80" s="34">
        <v>0.23529411764705882</v>
      </c>
      <c r="Z80" s="34">
        <v>0.35426667972959736</v>
      </c>
      <c r="AA80" s="57">
        <v>0.66417230609057776</v>
      </c>
    </row>
    <row r="81" spans="1:27" x14ac:dyDescent="0.25">
      <c r="A81" s="58">
        <v>272</v>
      </c>
      <c r="B81" s="30">
        <v>5</v>
      </c>
      <c r="C81" s="35" t="s">
        <v>645</v>
      </c>
      <c r="D81" s="39" t="s">
        <v>644</v>
      </c>
      <c r="E81" s="30">
        <v>1</v>
      </c>
      <c r="F81" s="30"/>
      <c r="G81" s="30"/>
      <c r="H81" s="30"/>
      <c r="I81" s="30"/>
      <c r="J81" s="30"/>
      <c r="K81" s="30"/>
      <c r="L81" s="30"/>
      <c r="M81" s="30">
        <v>1</v>
      </c>
      <c r="N81" s="30"/>
      <c r="O81" s="30"/>
      <c r="P81" s="30"/>
      <c r="Q81" s="30">
        <v>1</v>
      </c>
      <c r="R81" s="23"/>
      <c r="S81" s="23"/>
      <c r="T81" s="23"/>
      <c r="U81" s="23"/>
      <c r="V81" s="48">
        <v>1725</v>
      </c>
      <c r="W81" s="48">
        <v>922</v>
      </c>
      <c r="X81" s="64">
        <v>3</v>
      </c>
      <c r="Y81" s="34">
        <v>0.17647058823529413</v>
      </c>
      <c r="Z81" s="34">
        <v>0.16900166552366022</v>
      </c>
      <c r="AA81" s="57">
        <v>1.0441943734015346</v>
      </c>
    </row>
    <row r="82" spans="1:27" s="31" customFormat="1" x14ac:dyDescent="0.25">
      <c r="A82" s="58">
        <v>273</v>
      </c>
      <c r="B82" s="30">
        <v>6</v>
      </c>
      <c r="C82" s="36" t="s">
        <v>643</v>
      </c>
      <c r="D82" s="39" t="s">
        <v>642</v>
      </c>
      <c r="E82" s="30">
        <v>1</v>
      </c>
      <c r="F82" s="30"/>
      <c r="G82" s="30"/>
      <c r="H82" s="30"/>
      <c r="I82" s="30"/>
      <c r="J82" s="30"/>
      <c r="K82" s="30"/>
      <c r="L82" s="30"/>
      <c r="M82" s="30">
        <v>1</v>
      </c>
      <c r="N82" s="30"/>
      <c r="O82" s="30"/>
      <c r="P82" s="30"/>
      <c r="Q82" s="30">
        <v>1</v>
      </c>
      <c r="R82" s="23"/>
      <c r="S82" s="23"/>
      <c r="T82" s="23"/>
      <c r="U82" s="23"/>
      <c r="V82" s="48">
        <v>1135</v>
      </c>
      <c r="W82" s="48">
        <v>705</v>
      </c>
      <c r="X82" s="64">
        <v>3</v>
      </c>
      <c r="Y82" s="34">
        <v>0.17647058823529413</v>
      </c>
      <c r="Z82" s="34">
        <v>0.11119819731556775</v>
      </c>
      <c r="AA82" s="57">
        <v>1.5869914485618035</v>
      </c>
    </row>
    <row r="83" spans="1:27" x14ac:dyDescent="0.25">
      <c r="A83" s="58">
        <v>274</v>
      </c>
      <c r="B83" s="30">
        <v>7</v>
      </c>
      <c r="C83" s="35" t="s">
        <v>641</v>
      </c>
      <c r="D83" s="39" t="s">
        <v>640</v>
      </c>
      <c r="E83" s="30">
        <v>1</v>
      </c>
      <c r="F83" s="30"/>
      <c r="G83" s="30"/>
      <c r="H83" s="30"/>
      <c r="I83" s="30"/>
      <c r="J83" s="30"/>
      <c r="K83" s="30"/>
      <c r="L83" s="30"/>
      <c r="M83" s="26">
        <v>1</v>
      </c>
      <c r="N83" s="30"/>
      <c r="O83" s="30"/>
      <c r="P83" s="30"/>
      <c r="Q83" s="30">
        <v>1</v>
      </c>
      <c r="R83" s="23"/>
      <c r="S83" s="23"/>
      <c r="T83" s="23"/>
      <c r="U83" s="23"/>
      <c r="V83" s="48">
        <v>979</v>
      </c>
      <c r="W83" s="48">
        <v>649</v>
      </c>
      <c r="X83" s="64">
        <v>3</v>
      </c>
      <c r="Y83" s="34">
        <v>0.17647058823529413</v>
      </c>
      <c r="Z83" s="34">
        <v>9.5914568433428035E-2</v>
      </c>
      <c r="AA83" s="57">
        <v>1.8398726191191495</v>
      </c>
    </row>
    <row r="84" spans="1:27" x14ac:dyDescent="0.25">
      <c r="A84" s="58">
        <v>284</v>
      </c>
      <c r="B84" s="30">
        <v>3</v>
      </c>
      <c r="C84" s="10" t="s">
        <v>575</v>
      </c>
      <c r="D84" s="39" t="s">
        <v>576</v>
      </c>
      <c r="E84" s="30"/>
      <c r="F84" s="30"/>
      <c r="G84" s="30"/>
      <c r="H84" s="30"/>
      <c r="I84" s="30"/>
      <c r="J84" s="23"/>
      <c r="K84" s="23"/>
      <c r="L84" s="23"/>
      <c r="M84" s="23"/>
      <c r="N84" s="23"/>
      <c r="O84" s="23"/>
      <c r="P84" s="23"/>
      <c r="Q84" s="30">
        <v>1</v>
      </c>
      <c r="R84" s="23">
        <v>1</v>
      </c>
      <c r="S84" s="23"/>
      <c r="T84" s="23"/>
      <c r="U84" s="23"/>
      <c r="V84" s="48">
        <v>574</v>
      </c>
      <c r="W84" s="48">
        <v>351</v>
      </c>
      <c r="X84" s="64">
        <v>2</v>
      </c>
      <c r="Y84" s="34">
        <v>0.11764705882352941</v>
      </c>
      <c r="Z84" s="34">
        <v>5.6235916527873027E-2</v>
      </c>
      <c r="AA84" s="57">
        <v>2.0920270547243289</v>
      </c>
    </row>
    <row r="85" spans="1:27" x14ac:dyDescent="0.25">
      <c r="A85" s="58">
        <v>285</v>
      </c>
      <c r="B85" s="30">
        <v>4</v>
      </c>
      <c r="C85" s="36" t="s">
        <v>573</v>
      </c>
      <c r="D85" s="39" t="s">
        <v>574</v>
      </c>
      <c r="E85" s="30"/>
      <c r="F85" s="30"/>
      <c r="G85" s="30"/>
      <c r="H85" s="30"/>
      <c r="I85" s="30"/>
      <c r="J85" s="30"/>
      <c r="K85" s="30"/>
      <c r="L85" s="30"/>
      <c r="M85" s="30"/>
      <c r="N85" s="30"/>
      <c r="O85" s="30"/>
      <c r="P85" s="30"/>
      <c r="Q85" s="26">
        <v>1</v>
      </c>
      <c r="R85" s="24">
        <v>1</v>
      </c>
      <c r="S85" s="23"/>
      <c r="T85" s="23"/>
      <c r="U85" s="23"/>
      <c r="V85" s="48">
        <v>28</v>
      </c>
      <c r="W85" s="48">
        <v>23</v>
      </c>
      <c r="X85" s="64">
        <v>2</v>
      </c>
      <c r="Y85" s="34">
        <v>0.11764705882352941</v>
      </c>
      <c r="Z85" s="34">
        <v>2.7432154403840502E-3</v>
      </c>
      <c r="AA85" s="57">
        <v>42.886554621848738</v>
      </c>
    </row>
    <row r="86" spans="1:27" x14ac:dyDescent="0.25">
      <c r="A86" s="58">
        <v>288</v>
      </c>
      <c r="B86" s="26">
        <v>3</v>
      </c>
      <c r="C86" s="10" t="s">
        <v>71</v>
      </c>
      <c r="D86" s="39" t="s">
        <v>72</v>
      </c>
      <c r="E86" s="30">
        <v>1</v>
      </c>
      <c r="F86" s="30"/>
      <c r="G86" s="30">
        <v>1</v>
      </c>
      <c r="H86" s="30"/>
      <c r="I86" s="26">
        <v>1</v>
      </c>
      <c r="J86" s="23"/>
      <c r="K86" s="23"/>
      <c r="L86" s="23"/>
      <c r="M86" s="23"/>
      <c r="N86" s="23"/>
      <c r="O86" s="23"/>
      <c r="P86" s="23"/>
      <c r="Q86" s="30"/>
      <c r="R86" s="23"/>
      <c r="S86" s="23"/>
      <c r="T86" s="23"/>
      <c r="U86" s="23"/>
      <c r="V86" s="48">
        <v>2846</v>
      </c>
      <c r="W86" s="48">
        <v>1454</v>
      </c>
      <c r="X86" s="64">
        <v>3</v>
      </c>
      <c r="Y86" s="34">
        <v>0.17647058823529413</v>
      </c>
      <c r="Z86" s="34">
        <v>0.27882825511903597</v>
      </c>
      <c r="AA86" s="57">
        <v>0.63290066553676982</v>
      </c>
    </row>
    <row r="87" spans="1:27" x14ac:dyDescent="0.25">
      <c r="A87" s="58">
        <v>289</v>
      </c>
      <c r="B87" s="30">
        <v>4</v>
      </c>
      <c r="C87" s="6" t="s">
        <v>166</v>
      </c>
      <c r="D87" s="39" t="s">
        <v>167</v>
      </c>
      <c r="E87" s="30">
        <v>1</v>
      </c>
      <c r="F87" s="30"/>
      <c r="G87" s="30">
        <v>1</v>
      </c>
      <c r="H87" s="30"/>
      <c r="I87" s="30"/>
      <c r="J87" s="23"/>
      <c r="K87" s="23"/>
      <c r="L87" s="23"/>
      <c r="M87" s="23"/>
      <c r="N87" s="23"/>
      <c r="O87" s="23"/>
      <c r="P87" s="23"/>
      <c r="Q87" s="30"/>
      <c r="R87" s="23"/>
      <c r="S87" s="23"/>
      <c r="T87" s="23"/>
      <c r="U87" s="23"/>
      <c r="V87" s="48">
        <v>478</v>
      </c>
      <c r="W87" s="48">
        <v>311</v>
      </c>
      <c r="X87" s="64">
        <v>2</v>
      </c>
      <c r="Y87" s="34">
        <v>0.11764705882352941</v>
      </c>
      <c r="Z87" s="34">
        <v>4.6830606446556282E-2</v>
      </c>
      <c r="AA87" s="57">
        <v>2.5121831159241941</v>
      </c>
    </row>
    <row r="88" spans="1:27" x14ac:dyDescent="0.25">
      <c r="A88" s="58">
        <v>290</v>
      </c>
      <c r="B88" s="30">
        <v>5</v>
      </c>
      <c r="C88" s="5" t="s">
        <v>164</v>
      </c>
      <c r="D88" s="39" t="s">
        <v>165</v>
      </c>
      <c r="E88" s="26">
        <v>1</v>
      </c>
      <c r="F88" s="26"/>
      <c r="G88" s="30">
        <v>1</v>
      </c>
      <c r="H88" s="30"/>
      <c r="I88" s="30"/>
      <c r="J88" s="23"/>
      <c r="K88" s="23"/>
      <c r="L88" s="23"/>
      <c r="M88" s="23"/>
      <c r="N88" s="23"/>
      <c r="O88" s="23"/>
      <c r="P88" s="23"/>
      <c r="Q88" s="30"/>
      <c r="R88" s="23"/>
      <c r="S88" s="23"/>
      <c r="T88" s="23"/>
      <c r="U88" s="23"/>
      <c r="V88" s="48">
        <v>398</v>
      </c>
      <c r="W88" s="48">
        <v>264</v>
      </c>
      <c r="X88" s="64">
        <v>2</v>
      </c>
      <c r="Y88" s="34">
        <v>0.11764705882352941</v>
      </c>
      <c r="Z88" s="34">
        <v>3.8992848045459001E-2</v>
      </c>
      <c r="AA88" s="57">
        <v>3.0171445462607149</v>
      </c>
    </row>
    <row r="89" spans="1:27" x14ac:dyDescent="0.25">
      <c r="A89" s="58">
        <v>331</v>
      </c>
      <c r="B89" s="26">
        <v>3</v>
      </c>
      <c r="C89" s="10" t="s">
        <v>125</v>
      </c>
      <c r="D89" s="39" t="s">
        <v>126</v>
      </c>
      <c r="E89" s="30"/>
      <c r="F89" s="30"/>
      <c r="G89" s="30">
        <v>1</v>
      </c>
      <c r="H89" s="30"/>
      <c r="I89" s="30"/>
      <c r="J89" s="23">
        <v>1</v>
      </c>
      <c r="K89" s="23"/>
      <c r="L89" s="23">
        <v>1</v>
      </c>
      <c r="M89" s="23">
        <v>1</v>
      </c>
      <c r="N89" s="23">
        <v>1</v>
      </c>
      <c r="O89" s="23"/>
      <c r="P89" s="23"/>
      <c r="Q89" s="30"/>
      <c r="R89" s="23">
        <v>1</v>
      </c>
      <c r="S89" s="23"/>
      <c r="T89" s="23"/>
      <c r="U89" s="23"/>
      <c r="V89" s="48">
        <v>4671</v>
      </c>
      <c r="W89" s="48">
        <v>2160</v>
      </c>
      <c r="X89" s="64">
        <v>6</v>
      </c>
      <c r="Y89" s="34">
        <v>0.35294117647058826</v>
      </c>
      <c r="Z89" s="34">
        <v>0.4576271186440678</v>
      </c>
      <c r="AA89" s="57">
        <v>0.77124183006535951</v>
      </c>
    </row>
    <row r="90" spans="1:27" x14ac:dyDescent="0.25">
      <c r="A90" s="58">
        <v>332</v>
      </c>
      <c r="B90" s="30">
        <v>4</v>
      </c>
      <c r="C90" s="5" t="s">
        <v>123</v>
      </c>
      <c r="D90" s="39" t="s">
        <v>124</v>
      </c>
      <c r="E90" s="30"/>
      <c r="F90" s="30"/>
      <c r="G90" s="30">
        <v>1</v>
      </c>
      <c r="H90" s="30"/>
      <c r="I90" s="30"/>
      <c r="J90" s="23">
        <v>1</v>
      </c>
      <c r="K90" s="23"/>
      <c r="L90" s="23">
        <v>1</v>
      </c>
      <c r="M90" s="23"/>
      <c r="N90" s="23"/>
      <c r="O90" s="23"/>
      <c r="P90" s="23"/>
      <c r="Q90" s="30"/>
      <c r="R90" s="23">
        <v>1</v>
      </c>
      <c r="S90" s="23"/>
      <c r="T90" s="23"/>
      <c r="U90" s="23"/>
      <c r="V90" s="48">
        <v>4150</v>
      </c>
      <c r="W90" s="48">
        <v>1954</v>
      </c>
      <c r="X90" s="64">
        <v>4</v>
      </c>
      <c r="Y90" s="34">
        <v>0.23529411764705882</v>
      </c>
      <c r="Z90" s="34">
        <v>0.4065837170569217</v>
      </c>
      <c r="AA90" s="57">
        <v>0.57871013465627219</v>
      </c>
    </row>
    <row r="91" spans="1:27" x14ac:dyDescent="0.25">
      <c r="A91" s="58">
        <v>350</v>
      </c>
      <c r="B91" s="30">
        <v>5</v>
      </c>
      <c r="C91" s="36" t="s">
        <v>356</v>
      </c>
      <c r="D91" s="39" t="s">
        <v>357</v>
      </c>
      <c r="E91" s="30"/>
      <c r="F91" s="30"/>
      <c r="G91" s="30"/>
      <c r="H91" s="30"/>
      <c r="I91" s="30"/>
      <c r="J91" s="23"/>
      <c r="K91" s="23"/>
      <c r="L91" s="23">
        <v>1</v>
      </c>
      <c r="M91" s="23">
        <v>1</v>
      </c>
      <c r="N91" s="23">
        <v>1</v>
      </c>
      <c r="O91" s="23"/>
      <c r="P91" s="23"/>
      <c r="Q91" s="30"/>
      <c r="R91" s="23">
        <v>1</v>
      </c>
      <c r="S91" s="23"/>
      <c r="T91" s="23"/>
      <c r="U91" s="23"/>
      <c r="V91" s="48">
        <v>1506</v>
      </c>
      <c r="W91" s="48">
        <v>948</v>
      </c>
      <c r="X91" s="64">
        <v>4</v>
      </c>
      <c r="Y91" s="34">
        <v>0.23529411764705882</v>
      </c>
      <c r="Z91" s="34">
        <v>0.14754580190065641</v>
      </c>
      <c r="AA91" s="57">
        <v>1.5947191625654245</v>
      </c>
    </row>
    <row r="92" spans="1:27" x14ac:dyDescent="0.25">
      <c r="A92" s="58">
        <v>351</v>
      </c>
      <c r="B92" s="30">
        <v>6</v>
      </c>
      <c r="C92" s="35" t="s">
        <v>354</v>
      </c>
      <c r="D92" s="39" t="s">
        <v>355</v>
      </c>
      <c r="E92" s="30"/>
      <c r="F92" s="30"/>
      <c r="G92" s="30"/>
      <c r="H92" s="30"/>
      <c r="I92" s="30"/>
      <c r="J92" s="23"/>
      <c r="K92" s="23"/>
      <c r="L92" s="23">
        <v>1</v>
      </c>
      <c r="M92" s="23">
        <v>1</v>
      </c>
      <c r="N92" s="23">
        <v>1</v>
      </c>
      <c r="O92" s="23"/>
      <c r="P92" s="23"/>
      <c r="Q92" s="30"/>
      <c r="R92" s="23">
        <v>1</v>
      </c>
      <c r="S92" s="23"/>
      <c r="T92" s="23"/>
      <c r="U92" s="23"/>
      <c r="V92" s="48">
        <v>1146</v>
      </c>
      <c r="W92" s="48">
        <v>736</v>
      </c>
      <c r="X92" s="64">
        <v>4</v>
      </c>
      <c r="Y92" s="34">
        <v>0.23529411764705882</v>
      </c>
      <c r="Z92" s="34">
        <v>0.11227588909571863</v>
      </c>
      <c r="AA92" s="57">
        <v>2.0956780618006365</v>
      </c>
    </row>
    <row r="93" spans="1:27" x14ac:dyDescent="0.25">
      <c r="A93" s="58">
        <v>363</v>
      </c>
      <c r="B93" s="26">
        <v>3</v>
      </c>
      <c r="C93" s="11" t="s">
        <v>466</v>
      </c>
      <c r="D93" s="39" t="s">
        <v>467</v>
      </c>
      <c r="E93" s="30"/>
      <c r="F93" s="30"/>
      <c r="G93" s="30"/>
      <c r="H93" s="30"/>
      <c r="I93" s="30"/>
      <c r="J93" s="30"/>
      <c r="K93" s="30"/>
      <c r="L93" s="30"/>
      <c r="M93" s="30"/>
      <c r="N93" s="30"/>
      <c r="O93" s="30"/>
      <c r="P93" s="30"/>
      <c r="Q93" s="30">
        <v>1</v>
      </c>
      <c r="R93" s="23">
        <v>1</v>
      </c>
      <c r="S93" s="23">
        <v>1</v>
      </c>
      <c r="T93" s="23"/>
      <c r="U93" s="23"/>
      <c r="V93" s="48">
        <v>2731</v>
      </c>
      <c r="W93" s="48">
        <v>1624</v>
      </c>
      <c r="X93" s="64">
        <v>3</v>
      </c>
      <c r="Y93" s="34">
        <v>0.17647058823529413</v>
      </c>
      <c r="Z93" s="34">
        <v>0.26756147741745862</v>
      </c>
      <c r="AA93" s="57">
        <v>0.65955155405259869</v>
      </c>
    </row>
    <row r="94" spans="1:27" x14ac:dyDescent="0.25">
      <c r="A94" s="58">
        <v>366</v>
      </c>
      <c r="B94" s="30">
        <v>4</v>
      </c>
      <c r="C94" s="35" t="s">
        <v>468</v>
      </c>
      <c r="D94" s="39" t="s">
        <v>469</v>
      </c>
      <c r="E94" s="30"/>
      <c r="F94" s="30"/>
      <c r="G94" s="30"/>
      <c r="H94" s="30"/>
      <c r="I94" s="30"/>
      <c r="J94" s="30"/>
      <c r="K94" s="30"/>
      <c r="L94" s="30"/>
      <c r="M94" s="30"/>
      <c r="N94" s="30"/>
      <c r="O94" s="30"/>
      <c r="P94" s="30"/>
      <c r="Q94" s="30">
        <v>1</v>
      </c>
      <c r="R94" s="23">
        <v>1</v>
      </c>
      <c r="S94" s="23"/>
      <c r="T94" s="23"/>
      <c r="U94" s="23"/>
      <c r="V94" s="48">
        <v>1438</v>
      </c>
      <c r="W94" s="48">
        <v>1086</v>
      </c>
      <c r="X94" s="64">
        <v>2</v>
      </c>
      <c r="Y94" s="34">
        <v>0.11764705882352941</v>
      </c>
      <c r="Z94" s="34">
        <v>0.14088370725972371</v>
      </c>
      <c r="AA94" s="57">
        <v>0.8350650413155527</v>
      </c>
    </row>
    <row r="95" spans="1:27" x14ac:dyDescent="0.25">
      <c r="A95" s="58">
        <v>367</v>
      </c>
      <c r="B95" s="30">
        <v>5</v>
      </c>
      <c r="C95" s="36" t="s">
        <v>470</v>
      </c>
      <c r="D95" s="39" t="s">
        <v>471</v>
      </c>
      <c r="E95" s="30"/>
      <c r="F95" s="30"/>
      <c r="G95" s="30"/>
      <c r="H95" s="30"/>
      <c r="I95" s="30"/>
      <c r="J95" s="30"/>
      <c r="K95" s="30"/>
      <c r="L95" s="30"/>
      <c r="M95" s="30"/>
      <c r="N95" s="30"/>
      <c r="O95" s="30"/>
      <c r="P95" s="30"/>
      <c r="Q95" s="30">
        <v>1</v>
      </c>
      <c r="R95" s="23">
        <v>1</v>
      </c>
      <c r="S95" s="23"/>
      <c r="T95" s="23"/>
      <c r="U95" s="23"/>
      <c r="V95" s="48">
        <v>743</v>
      </c>
      <c r="W95" s="48">
        <v>694</v>
      </c>
      <c r="X95" s="64">
        <v>2</v>
      </c>
      <c r="Y95" s="34">
        <v>0.11764705882352941</v>
      </c>
      <c r="Z95" s="34">
        <v>7.2793181150191039E-2</v>
      </c>
      <c r="AA95" s="57">
        <v>1.6161824083603833</v>
      </c>
    </row>
    <row r="96" spans="1:27" x14ac:dyDescent="0.25">
      <c r="A96" s="58">
        <v>368</v>
      </c>
      <c r="B96" s="30">
        <v>6</v>
      </c>
      <c r="C96" s="36" t="s">
        <v>472</v>
      </c>
      <c r="D96" s="39" t="s">
        <v>473</v>
      </c>
      <c r="E96" s="30"/>
      <c r="F96" s="30"/>
      <c r="G96" s="30"/>
      <c r="H96" s="30"/>
      <c r="I96" s="30"/>
      <c r="J96" s="30"/>
      <c r="K96" s="30"/>
      <c r="L96" s="30"/>
      <c r="M96" s="30"/>
      <c r="N96" s="30"/>
      <c r="O96" s="30"/>
      <c r="P96" s="30"/>
      <c r="Q96" s="26">
        <v>1</v>
      </c>
      <c r="R96" s="24">
        <v>1</v>
      </c>
      <c r="S96" s="23"/>
      <c r="T96" s="23"/>
      <c r="U96" s="23"/>
      <c r="V96" s="48">
        <v>736</v>
      </c>
      <c r="W96" s="48">
        <v>692</v>
      </c>
      <c r="X96" s="64">
        <v>2</v>
      </c>
      <c r="Y96" s="34">
        <v>0.11764705882352941</v>
      </c>
      <c r="Z96" s="34">
        <v>7.2107377290095032E-2</v>
      </c>
      <c r="AA96" s="57">
        <v>1.6315537084398977</v>
      </c>
    </row>
    <row r="97" spans="1:27" x14ac:dyDescent="0.25">
      <c r="A97" s="58">
        <v>373</v>
      </c>
      <c r="B97" s="26">
        <v>3</v>
      </c>
      <c r="C97" s="16" t="s">
        <v>86</v>
      </c>
      <c r="D97" s="39" t="s">
        <v>87</v>
      </c>
      <c r="E97" s="30">
        <v>1</v>
      </c>
      <c r="F97" s="30">
        <v>1</v>
      </c>
      <c r="G97" s="30"/>
      <c r="H97" s="30"/>
      <c r="I97" s="30">
        <v>1</v>
      </c>
      <c r="J97" s="23"/>
      <c r="K97" s="23">
        <v>1</v>
      </c>
      <c r="L97" s="23"/>
      <c r="M97" s="23"/>
      <c r="N97" s="23"/>
      <c r="O97" s="23"/>
      <c r="P97" s="23"/>
      <c r="Q97" s="30"/>
      <c r="R97" s="23">
        <v>1</v>
      </c>
      <c r="S97" s="23">
        <v>1</v>
      </c>
      <c r="T97" s="23"/>
      <c r="U97" s="23"/>
      <c r="V97" s="48">
        <v>3162</v>
      </c>
      <c r="W97" s="48">
        <v>1646</v>
      </c>
      <c r="X97" s="64">
        <v>6</v>
      </c>
      <c r="Y97" s="34">
        <v>0.35294117647058826</v>
      </c>
      <c r="Z97" s="34">
        <v>0.30978740080337025</v>
      </c>
      <c r="AA97" s="57">
        <v>1.1393012613014846</v>
      </c>
    </row>
    <row r="98" spans="1:27" x14ac:dyDescent="0.25">
      <c r="A98" s="58">
        <v>374</v>
      </c>
      <c r="B98" s="30">
        <v>4</v>
      </c>
      <c r="C98" s="5" t="s">
        <v>84</v>
      </c>
      <c r="D98" s="39" t="s">
        <v>85</v>
      </c>
      <c r="E98" s="30">
        <v>1</v>
      </c>
      <c r="F98" s="30">
        <v>1</v>
      </c>
      <c r="G98" s="30"/>
      <c r="H98" s="30"/>
      <c r="I98" s="30">
        <v>1</v>
      </c>
      <c r="J98" s="23"/>
      <c r="K98" s="23">
        <v>1</v>
      </c>
      <c r="L98" s="23"/>
      <c r="M98" s="23"/>
      <c r="N98" s="23"/>
      <c r="O98" s="23"/>
      <c r="P98" s="23"/>
      <c r="Q98" s="30"/>
      <c r="R98" s="23">
        <v>1</v>
      </c>
      <c r="S98" s="23">
        <v>1</v>
      </c>
      <c r="T98" s="23"/>
      <c r="U98" s="23"/>
      <c r="V98" s="48">
        <v>3156</v>
      </c>
      <c r="W98" s="48">
        <v>1644</v>
      </c>
      <c r="X98" s="64">
        <v>6</v>
      </c>
      <c r="Y98" s="34">
        <v>0.35294117647058826</v>
      </c>
      <c r="Z98" s="34">
        <v>0.30919956892328793</v>
      </c>
      <c r="AA98" s="57">
        <v>1.1414672332811453</v>
      </c>
    </row>
    <row r="99" spans="1:27" x14ac:dyDescent="0.25">
      <c r="A99" s="58">
        <v>380</v>
      </c>
      <c r="B99" s="30">
        <v>5</v>
      </c>
      <c r="C99" s="6" t="s">
        <v>82</v>
      </c>
      <c r="D99" s="39" t="s">
        <v>83</v>
      </c>
      <c r="E99" s="30">
        <v>1</v>
      </c>
      <c r="F99" s="30"/>
      <c r="G99" s="30"/>
      <c r="H99" s="30"/>
      <c r="I99" s="30">
        <v>1</v>
      </c>
      <c r="J99" s="23"/>
      <c r="K99" s="23"/>
      <c r="L99" s="23"/>
      <c r="M99" s="23"/>
      <c r="N99" s="23"/>
      <c r="O99" s="23"/>
      <c r="P99" s="23"/>
      <c r="Q99" s="30"/>
      <c r="R99" s="23">
        <v>1</v>
      </c>
      <c r="S99" s="23">
        <v>1</v>
      </c>
      <c r="T99" s="23"/>
      <c r="U99" s="23"/>
      <c r="V99" s="48">
        <v>1331</v>
      </c>
      <c r="W99" s="48">
        <v>896</v>
      </c>
      <c r="X99" s="64">
        <v>4</v>
      </c>
      <c r="Y99" s="34">
        <v>0.23529411764705882</v>
      </c>
      <c r="Z99" s="34">
        <v>0.1304007053982561</v>
      </c>
      <c r="AA99" s="57">
        <v>1.8043929818358597</v>
      </c>
    </row>
    <row r="100" spans="1:27" x14ac:dyDescent="0.25">
      <c r="A100" s="58">
        <v>381</v>
      </c>
      <c r="B100" s="30">
        <v>6</v>
      </c>
      <c r="C100" s="36" t="s">
        <v>462</v>
      </c>
      <c r="D100" s="39" t="s">
        <v>463</v>
      </c>
      <c r="E100" s="30">
        <v>1</v>
      </c>
      <c r="F100" s="30"/>
      <c r="G100" s="30"/>
      <c r="H100" s="30"/>
      <c r="I100" s="30"/>
      <c r="J100" s="30"/>
      <c r="K100" s="30"/>
      <c r="L100" s="30"/>
      <c r="M100" s="30"/>
      <c r="N100" s="30"/>
      <c r="O100" s="30"/>
      <c r="P100" s="30"/>
      <c r="Q100" s="30"/>
      <c r="R100" s="23">
        <v>1</v>
      </c>
      <c r="S100" s="23">
        <v>1</v>
      </c>
      <c r="T100" s="23"/>
      <c r="U100" s="23"/>
      <c r="V100" s="48">
        <v>692</v>
      </c>
      <c r="W100" s="48">
        <v>591</v>
      </c>
      <c r="X100" s="64">
        <v>3</v>
      </c>
      <c r="Y100" s="34">
        <v>0.17647058823529413</v>
      </c>
      <c r="Z100" s="34">
        <v>6.7796610169491525E-2</v>
      </c>
      <c r="AA100" s="57">
        <v>2.6029411764705883</v>
      </c>
    </row>
    <row r="101" spans="1:27" x14ac:dyDescent="0.25">
      <c r="A101" s="58">
        <v>382</v>
      </c>
      <c r="B101" s="30">
        <v>7</v>
      </c>
      <c r="C101" s="36" t="s">
        <v>464</v>
      </c>
      <c r="D101" s="39" t="s">
        <v>465</v>
      </c>
      <c r="E101" s="26">
        <v>1</v>
      </c>
      <c r="F101" s="26"/>
      <c r="G101" s="30"/>
      <c r="H101" s="30"/>
      <c r="I101" s="30"/>
      <c r="J101" s="30"/>
      <c r="K101" s="30"/>
      <c r="L101" s="30"/>
      <c r="M101" s="30"/>
      <c r="N101" s="30"/>
      <c r="O101" s="30"/>
      <c r="P101" s="30"/>
      <c r="Q101" s="30"/>
      <c r="R101" s="24">
        <v>1</v>
      </c>
      <c r="S101" s="23">
        <v>1</v>
      </c>
      <c r="T101" s="23"/>
      <c r="U101" s="23"/>
      <c r="V101" s="48">
        <v>648</v>
      </c>
      <c r="W101" s="48">
        <v>574</v>
      </c>
      <c r="X101" s="64">
        <v>3</v>
      </c>
      <c r="Y101" s="34">
        <v>0.17647058823529413</v>
      </c>
      <c r="Z101" s="34">
        <v>6.3485843048888019E-2</v>
      </c>
      <c r="AA101" s="57">
        <v>2.7796840958605666</v>
      </c>
    </row>
    <row r="102" spans="1:27" x14ac:dyDescent="0.25">
      <c r="A102" s="58">
        <v>390</v>
      </c>
      <c r="B102" s="30">
        <v>5</v>
      </c>
      <c r="C102" s="27" t="s">
        <v>336</v>
      </c>
      <c r="D102" s="39" t="s">
        <v>337</v>
      </c>
      <c r="E102" s="30"/>
      <c r="F102" s="30">
        <v>1</v>
      </c>
      <c r="G102" s="30"/>
      <c r="H102" s="30"/>
      <c r="I102" s="30"/>
      <c r="J102" s="30"/>
      <c r="K102" s="23">
        <v>1</v>
      </c>
      <c r="L102" s="23"/>
      <c r="M102" s="23"/>
      <c r="N102" s="23"/>
      <c r="O102" s="23"/>
      <c r="P102" s="23"/>
      <c r="Q102" s="30"/>
      <c r="R102" s="23"/>
      <c r="S102" s="23">
        <v>1</v>
      </c>
      <c r="T102" s="23"/>
      <c r="U102" s="23"/>
      <c r="V102" s="48">
        <v>1334</v>
      </c>
      <c r="W102" s="48">
        <v>888</v>
      </c>
      <c r="X102" s="64">
        <v>3</v>
      </c>
      <c r="Y102" s="34">
        <v>0.17647058823529413</v>
      </c>
      <c r="Z102" s="34">
        <v>0.13069462133829723</v>
      </c>
      <c r="AA102" s="57">
        <v>1.3502513449157776</v>
      </c>
    </row>
    <row r="103" spans="1:27" x14ac:dyDescent="0.25">
      <c r="A103" s="58">
        <v>391</v>
      </c>
      <c r="B103" s="30">
        <v>6</v>
      </c>
      <c r="C103" s="36" t="s">
        <v>338</v>
      </c>
      <c r="D103" s="39" t="s">
        <v>339</v>
      </c>
      <c r="F103" s="30">
        <v>1</v>
      </c>
      <c r="G103" s="30"/>
      <c r="H103" s="30"/>
      <c r="I103" s="30"/>
      <c r="J103" s="30"/>
      <c r="K103" s="23">
        <v>1</v>
      </c>
      <c r="L103" s="23"/>
      <c r="M103" s="23"/>
      <c r="N103" s="23"/>
      <c r="O103" s="23"/>
      <c r="P103" s="23"/>
      <c r="Q103" s="30"/>
      <c r="R103" s="23"/>
      <c r="S103" s="23">
        <v>1</v>
      </c>
      <c r="T103" s="23"/>
      <c r="U103" s="23"/>
      <c r="V103" s="48">
        <v>1335</v>
      </c>
      <c r="W103" s="48">
        <v>885</v>
      </c>
      <c r="X103" s="64">
        <v>3</v>
      </c>
      <c r="Y103" s="34">
        <v>0.17647058823529413</v>
      </c>
      <c r="Z103" s="34">
        <v>0.13079259331831097</v>
      </c>
      <c r="AA103" s="57">
        <v>1.349239920687376</v>
      </c>
    </row>
    <row r="104" spans="1:27" x14ac:dyDescent="0.25">
      <c r="A104" s="58">
        <v>398</v>
      </c>
      <c r="B104" s="30">
        <v>7</v>
      </c>
      <c r="C104" s="36" t="s">
        <v>340</v>
      </c>
      <c r="D104" s="39" t="s">
        <v>341</v>
      </c>
      <c r="E104" s="30"/>
      <c r="F104" s="30"/>
      <c r="G104" s="30"/>
      <c r="H104" s="30"/>
      <c r="I104" s="30"/>
      <c r="J104" s="30"/>
      <c r="K104" s="23">
        <v>1</v>
      </c>
      <c r="L104" s="23"/>
      <c r="M104" s="23"/>
      <c r="N104" s="23"/>
      <c r="O104" s="23"/>
      <c r="P104" s="23"/>
      <c r="Q104" s="30"/>
      <c r="R104" s="23"/>
      <c r="S104" s="23">
        <v>1</v>
      </c>
      <c r="T104" s="23"/>
      <c r="U104" s="23"/>
      <c r="V104" s="48">
        <v>921</v>
      </c>
      <c r="W104" s="48">
        <v>646</v>
      </c>
      <c r="X104" s="64">
        <v>2</v>
      </c>
      <c r="Y104" s="34">
        <v>0.11764705882352941</v>
      </c>
      <c r="Z104" s="34">
        <v>9.0232193592632501E-2</v>
      </c>
      <c r="AA104" s="57">
        <v>1.3038257648336209</v>
      </c>
    </row>
    <row r="105" spans="1:27" x14ac:dyDescent="0.25">
      <c r="A105" s="58">
        <v>416</v>
      </c>
      <c r="B105" s="26">
        <v>3</v>
      </c>
      <c r="C105" s="11" t="s">
        <v>296</v>
      </c>
      <c r="D105" s="39" t="s">
        <v>297</v>
      </c>
      <c r="E105" s="30"/>
      <c r="F105" s="30"/>
      <c r="G105" s="30"/>
      <c r="H105" s="30"/>
      <c r="I105" s="30"/>
      <c r="J105" s="23">
        <v>1</v>
      </c>
      <c r="K105" s="23"/>
      <c r="L105" s="23"/>
      <c r="M105" s="23"/>
      <c r="N105" s="23"/>
      <c r="O105" s="23"/>
      <c r="P105" s="23"/>
      <c r="Q105" s="30"/>
      <c r="R105" s="23">
        <v>1</v>
      </c>
      <c r="S105" s="23"/>
      <c r="T105" s="23"/>
      <c r="U105" s="23"/>
      <c r="V105" s="48">
        <v>25</v>
      </c>
      <c r="W105" s="48">
        <v>26</v>
      </c>
      <c r="X105" s="64">
        <v>2</v>
      </c>
      <c r="Y105" s="34">
        <v>0.11764705882352941</v>
      </c>
      <c r="Z105" s="34">
        <v>2.4492995003429019E-3</v>
      </c>
      <c r="AA105" s="57">
        <v>48.032941176470587</v>
      </c>
    </row>
    <row r="106" spans="1:27" x14ac:dyDescent="0.25">
      <c r="A106" s="58">
        <v>417</v>
      </c>
      <c r="B106" s="30">
        <v>4</v>
      </c>
      <c r="C106" s="36" t="s">
        <v>298</v>
      </c>
      <c r="D106" s="39" t="s">
        <v>299</v>
      </c>
      <c r="E106" s="30"/>
      <c r="F106" s="30"/>
      <c r="G106" s="30"/>
      <c r="H106" s="30"/>
      <c r="I106" s="30"/>
      <c r="J106" s="24">
        <v>1</v>
      </c>
      <c r="K106" s="23"/>
      <c r="L106" s="23"/>
      <c r="M106" s="23"/>
      <c r="N106" s="23"/>
      <c r="O106" s="23"/>
      <c r="P106" s="23"/>
      <c r="Q106" s="30"/>
      <c r="R106" s="23">
        <v>1</v>
      </c>
      <c r="S106" s="23"/>
      <c r="T106" s="23"/>
      <c r="U106" s="23"/>
      <c r="V106" s="48">
        <v>3</v>
      </c>
      <c r="W106" s="48">
        <v>3</v>
      </c>
      <c r="X106" s="64">
        <v>2</v>
      </c>
      <c r="Y106" s="34">
        <v>0.11764705882352941</v>
      </c>
      <c r="Z106" s="34">
        <v>2.9391594004114823E-4</v>
      </c>
      <c r="AA106" s="57">
        <v>400.27450980392155</v>
      </c>
    </row>
    <row r="107" spans="1:27" x14ac:dyDescent="0.25">
      <c r="A107" s="58">
        <v>422</v>
      </c>
      <c r="B107" s="26">
        <v>3</v>
      </c>
      <c r="C107" s="10" t="s">
        <v>111</v>
      </c>
      <c r="D107" s="39" t="s">
        <v>114</v>
      </c>
      <c r="E107" s="30"/>
      <c r="F107" s="30"/>
      <c r="G107" s="30">
        <v>1</v>
      </c>
      <c r="H107" s="30"/>
      <c r="I107" s="30"/>
      <c r="J107" s="23"/>
      <c r="K107" s="23"/>
      <c r="L107" s="23"/>
      <c r="M107" s="23"/>
      <c r="N107" s="23"/>
      <c r="O107" s="23">
        <v>1</v>
      </c>
      <c r="P107" s="23"/>
      <c r="Q107" s="30"/>
      <c r="R107" s="23"/>
      <c r="S107" s="23"/>
      <c r="T107" s="23"/>
      <c r="U107" s="23"/>
      <c r="V107" s="48">
        <v>1036</v>
      </c>
      <c r="W107" s="48">
        <v>816</v>
      </c>
      <c r="X107" s="64">
        <v>2</v>
      </c>
      <c r="Y107" s="34">
        <v>0.11764705882352941</v>
      </c>
      <c r="Z107" s="34">
        <v>0.10149897129420986</v>
      </c>
      <c r="AA107" s="57">
        <v>1.1590960708607767</v>
      </c>
    </row>
    <row r="108" spans="1:27" x14ac:dyDescent="0.25">
      <c r="A108" s="58">
        <v>437</v>
      </c>
      <c r="B108" s="26">
        <v>3</v>
      </c>
      <c r="C108" s="28" t="s">
        <v>519</v>
      </c>
      <c r="D108" s="39" t="s">
        <v>520</v>
      </c>
      <c r="E108" s="30"/>
      <c r="F108" s="30"/>
      <c r="G108" s="30"/>
      <c r="H108" s="30"/>
      <c r="I108" s="30"/>
      <c r="J108" s="30"/>
      <c r="K108" s="30"/>
      <c r="L108" s="30"/>
      <c r="M108" s="30"/>
      <c r="N108" s="30"/>
      <c r="O108" s="30"/>
      <c r="P108" s="30"/>
      <c r="Q108" s="30"/>
      <c r="R108" s="23">
        <v>1</v>
      </c>
      <c r="S108" s="23"/>
      <c r="T108" s="23"/>
      <c r="U108" s="23">
        <v>1</v>
      </c>
      <c r="V108" s="48">
        <v>1018</v>
      </c>
      <c r="W108" s="48">
        <v>752</v>
      </c>
      <c r="X108" s="64">
        <v>2</v>
      </c>
      <c r="Y108" s="34">
        <v>0.11764705882352941</v>
      </c>
      <c r="Z108" s="34">
        <v>9.9735475653962971E-2</v>
      </c>
      <c r="AA108" s="57">
        <v>1.1795908933317925</v>
      </c>
    </row>
    <row r="109" spans="1:27" x14ac:dyDescent="0.25">
      <c r="A109" s="58">
        <v>438</v>
      </c>
      <c r="B109" s="30">
        <v>4</v>
      </c>
      <c r="C109" s="35" t="s">
        <v>513</v>
      </c>
      <c r="D109" s="39" t="s">
        <v>514</v>
      </c>
      <c r="E109" s="30"/>
      <c r="F109" s="30"/>
      <c r="G109" s="30"/>
      <c r="H109" s="30"/>
      <c r="I109" s="30"/>
      <c r="J109" s="30"/>
      <c r="K109" s="30"/>
      <c r="L109" s="30"/>
      <c r="M109" s="30"/>
      <c r="N109" s="30"/>
      <c r="O109" s="30"/>
      <c r="P109" s="30"/>
      <c r="Q109" s="30"/>
      <c r="R109" s="23">
        <v>1</v>
      </c>
      <c r="S109" s="23"/>
      <c r="T109" s="23"/>
      <c r="U109" s="23">
        <v>1</v>
      </c>
      <c r="V109" s="48">
        <v>1018</v>
      </c>
      <c r="W109" s="48">
        <v>752</v>
      </c>
      <c r="X109" s="64">
        <v>2</v>
      </c>
      <c r="Y109" s="34">
        <v>0.11764705882352941</v>
      </c>
      <c r="Z109" s="34">
        <v>9.9735475653962971E-2</v>
      </c>
      <c r="AA109" s="57">
        <v>1.1795908933317925</v>
      </c>
    </row>
    <row r="110" spans="1:27" x14ac:dyDescent="0.25">
      <c r="A110" s="58">
        <v>448</v>
      </c>
      <c r="B110" s="26">
        <v>3</v>
      </c>
      <c r="C110" s="28" t="s">
        <v>511</v>
      </c>
      <c r="D110" s="39" t="s">
        <v>512</v>
      </c>
      <c r="E110" s="30"/>
      <c r="F110" s="30"/>
      <c r="G110" s="30"/>
      <c r="H110" s="30"/>
      <c r="I110" s="30"/>
      <c r="J110" s="30"/>
      <c r="K110" s="30"/>
      <c r="L110" s="30"/>
      <c r="M110" s="30"/>
      <c r="N110" s="30"/>
      <c r="O110" s="30"/>
      <c r="P110" s="30"/>
      <c r="Q110" s="30">
        <v>1</v>
      </c>
      <c r="R110" s="23">
        <v>1</v>
      </c>
      <c r="S110" s="23"/>
      <c r="T110" s="23"/>
      <c r="U110" s="23">
        <v>1</v>
      </c>
      <c r="V110" s="48">
        <v>1395</v>
      </c>
      <c r="W110" s="48">
        <v>980</v>
      </c>
      <c r="X110" s="64">
        <v>3</v>
      </c>
      <c r="Y110" s="34">
        <v>0.17647058823529413</v>
      </c>
      <c r="Z110" s="34">
        <v>0.13667091211913393</v>
      </c>
      <c r="AA110" s="57">
        <v>1.2912080961416825</v>
      </c>
    </row>
    <row r="111" spans="1:27" x14ac:dyDescent="0.25">
      <c r="A111" s="58">
        <v>449</v>
      </c>
      <c r="B111" s="30">
        <v>4</v>
      </c>
      <c r="C111" s="35" t="s">
        <v>521</v>
      </c>
      <c r="D111" s="39" t="s">
        <v>522</v>
      </c>
      <c r="E111" s="30"/>
      <c r="F111" s="30"/>
      <c r="G111" s="30"/>
      <c r="H111" s="30"/>
      <c r="I111" s="30"/>
      <c r="J111" s="30"/>
      <c r="K111" s="30"/>
      <c r="L111" s="30"/>
      <c r="M111" s="30"/>
      <c r="N111" s="30"/>
      <c r="O111" s="30"/>
      <c r="P111" s="30"/>
      <c r="Q111" s="30">
        <v>1</v>
      </c>
      <c r="R111" s="23">
        <v>1</v>
      </c>
      <c r="S111" s="23"/>
      <c r="T111" s="23"/>
      <c r="U111" s="23">
        <v>1</v>
      </c>
      <c r="V111" s="48">
        <v>703</v>
      </c>
      <c r="W111" s="48">
        <v>547</v>
      </c>
      <c r="X111" s="64">
        <v>3</v>
      </c>
      <c r="Y111" s="34">
        <v>0.17647058823529413</v>
      </c>
      <c r="Z111" s="34">
        <v>6.8874301949642405E-2</v>
      </c>
      <c r="AA111" s="57">
        <v>2.5622123671659276</v>
      </c>
    </row>
    <row r="112" spans="1:27" x14ac:dyDescent="0.25">
      <c r="A112" s="58">
        <v>468</v>
      </c>
      <c r="B112" s="26">
        <v>3</v>
      </c>
      <c r="C112" s="28" t="s">
        <v>406</v>
      </c>
      <c r="D112" s="39" t="s">
        <v>407</v>
      </c>
      <c r="E112" s="30"/>
      <c r="F112" s="30"/>
      <c r="G112" s="30"/>
      <c r="H112" s="30"/>
      <c r="I112" s="30"/>
      <c r="J112" s="23"/>
      <c r="K112" s="23"/>
      <c r="L112" s="23"/>
      <c r="M112" s="23"/>
      <c r="N112" s="23">
        <v>1</v>
      </c>
      <c r="O112" s="23">
        <v>1</v>
      </c>
      <c r="P112" s="23"/>
      <c r="Q112" s="30">
        <v>1</v>
      </c>
      <c r="R112" s="23">
        <v>1</v>
      </c>
      <c r="S112" s="23"/>
      <c r="T112" s="23"/>
      <c r="U112" s="23">
        <v>1</v>
      </c>
      <c r="V112" s="48">
        <v>1707</v>
      </c>
      <c r="W112" s="49">
        <v>1273</v>
      </c>
      <c r="X112" s="64">
        <v>5</v>
      </c>
      <c r="Y112" s="34">
        <v>0.29411764705882354</v>
      </c>
      <c r="Z112" s="34">
        <v>0.16723816988341333</v>
      </c>
      <c r="AA112" s="57">
        <v>1.7586753506323445</v>
      </c>
    </row>
    <row r="113" spans="1:27" x14ac:dyDescent="0.25">
      <c r="A113" s="58">
        <v>477</v>
      </c>
      <c r="B113" s="30">
        <v>4</v>
      </c>
      <c r="C113" s="35" t="s">
        <v>404</v>
      </c>
      <c r="D113" s="39" t="s">
        <v>405</v>
      </c>
      <c r="E113" s="30"/>
      <c r="F113" s="30"/>
      <c r="G113" s="30"/>
      <c r="H113" s="30"/>
      <c r="I113" s="30"/>
      <c r="J113" s="23"/>
      <c r="K113" s="23"/>
      <c r="L113" s="23"/>
      <c r="M113" s="23"/>
      <c r="N113" s="23">
        <v>1</v>
      </c>
      <c r="O113" s="23">
        <v>1</v>
      </c>
      <c r="P113" s="23"/>
      <c r="Q113" s="30">
        <v>1</v>
      </c>
      <c r="R113" s="23">
        <v>1</v>
      </c>
      <c r="S113" s="23"/>
      <c r="T113" s="23"/>
      <c r="U113" s="23">
        <v>1</v>
      </c>
      <c r="V113" s="48">
        <v>1256</v>
      </c>
      <c r="W113" s="49">
        <v>995</v>
      </c>
      <c r="X113" s="64">
        <v>5</v>
      </c>
      <c r="Y113" s="34">
        <v>0.29411764705882354</v>
      </c>
      <c r="Z113" s="34">
        <v>0.12305280689722739</v>
      </c>
      <c r="AA113" s="57">
        <v>2.3901742225552645</v>
      </c>
    </row>
    <row r="114" spans="1:27" x14ac:dyDescent="0.25">
      <c r="A114" s="58">
        <v>478</v>
      </c>
      <c r="B114" s="30">
        <v>5</v>
      </c>
      <c r="C114" s="35" t="s">
        <v>632</v>
      </c>
      <c r="D114" s="39" t="s">
        <v>633</v>
      </c>
      <c r="E114" s="30"/>
      <c r="F114" s="30"/>
      <c r="G114" s="30"/>
      <c r="H114" s="30"/>
      <c r="I114" s="30"/>
      <c r="J114" s="23"/>
      <c r="K114" s="23"/>
      <c r="L114" s="23"/>
      <c r="M114" s="23"/>
      <c r="N114" s="23"/>
      <c r="O114" s="23"/>
      <c r="P114" s="23"/>
      <c r="Q114" s="30">
        <v>1</v>
      </c>
      <c r="R114" s="23"/>
      <c r="S114" s="23"/>
      <c r="T114" s="23"/>
      <c r="U114" s="24">
        <v>1</v>
      </c>
      <c r="V114" s="48">
        <v>228</v>
      </c>
      <c r="W114" s="49">
        <v>183</v>
      </c>
      <c r="X114" s="64">
        <v>2</v>
      </c>
      <c r="Y114" s="34">
        <v>0.11764705882352941</v>
      </c>
      <c r="Z114" s="34">
        <v>2.2337611443127264E-2</v>
      </c>
      <c r="AA114" s="57">
        <v>5.2667698658410735</v>
      </c>
    </row>
    <row r="115" spans="1:27" x14ac:dyDescent="0.25">
      <c r="A115" s="58">
        <v>479</v>
      </c>
      <c r="B115" s="30">
        <v>5</v>
      </c>
      <c r="C115" s="36" t="s">
        <v>402</v>
      </c>
      <c r="D115" s="39" t="s">
        <v>403</v>
      </c>
      <c r="E115" s="30"/>
      <c r="F115" s="30"/>
      <c r="G115" s="30"/>
      <c r="H115" s="30"/>
      <c r="I115" s="30"/>
      <c r="J115" s="23"/>
      <c r="K115" s="23"/>
      <c r="L115" s="23"/>
      <c r="M115" s="23"/>
      <c r="N115" s="23">
        <v>1</v>
      </c>
      <c r="O115" s="23"/>
      <c r="P115" s="23"/>
      <c r="Q115" s="30">
        <v>1</v>
      </c>
      <c r="R115" s="23"/>
      <c r="S115" s="23"/>
      <c r="T115" s="23"/>
      <c r="U115" s="23"/>
      <c r="V115" s="48">
        <v>521</v>
      </c>
      <c r="W115" s="49">
        <v>529</v>
      </c>
      <c r="X115" s="64">
        <v>2</v>
      </c>
      <c r="Y115" s="34">
        <v>0.11764705882352941</v>
      </c>
      <c r="Z115" s="34">
        <v>5.1043401587146077E-2</v>
      </c>
      <c r="AA115" s="57">
        <v>2.3048436265101051</v>
      </c>
    </row>
    <row r="116" spans="1:27" x14ac:dyDescent="0.25">
      <c r="A116" s="58">
        <v>481</v>
      </c>
      <c r="B116" s="30">
        <v>5</v>
      </c>
      <c r="C116" s="36" t="s">
        <v>414</v>
      </c>
      <c r="D116" s="39" t="s">
        <v>415</v>
      </c>
      <c r="E116" s="30"/>
      <c r="F116" s="30"/>
      <c r="G116" s="30"/>
      <c r="H116" s="30"/>
      <c r="I116" s="30"/>
      <c r="J116" s="23"/>
      <c r="K116" s="23"/>
      <c r="L116" s="23"/>
      <c r="M116" s="23"/>
      <c r="N116" s="23"/>
      <c r="O116" s="23">
        <v>1</v>
      </c>
      <c r="P116" s="23"/>
      <c r="Q116" s="30"/>
      <c r="R116" s="23">
        <v>1</v>
      </c>
      <c r="S116" s="23"/>
      <c r="T116" s="23"/>
      <c r="U116" s="23">
        <v>1</v>
      </c>
      <c r="V116" s="48">
        <v>354</v>
      </c>
      <c r="W116" s="51">
        <v>307</v>
      </c>
      <c r="X116" s="64">
        <v>3</v>
      </c>
      <c r="Y116" s="34">
        <v>0.17647058823529413</v>
      </c>
      <c r="Z116" s="34">
        <v>3.4682080924855488E-2</v>
      </c>
      <c r="AA116" s="57">
        <v>5.0882352941176476</v>
      </c>
    </row>
    <row r="117" spans="1:27" x14ac:dyDescent="0.25">
      <c r="A117" s="58">
        <v>482</v>
      </c>
      <c r="B117" s="30">
        <v>6</v>
      </c>
      <c r="C117" s="5" t="s">
        <v>417</v>
      </c>
      <c r="D117" s="39" t="s">
        <v>416</v>
      </c>
      <c r="E117" s="30"/>
      <c r="F117" s="30"/>
      <c r="G117" s="30"/>
      <c r="H117" s="30"/>
      <c r="I117" s="30"/>
      <c r="J117" s="23"/>
      <c r="K117" s="23"/>
      <c r="L117" s="23"/>
      <c r="M117" s="23"/>
      <c r="N117" s="23"/>
      <c r="O117" s="24">
        <v>1</v>
      </c>
      <c r="P117" s="23"/>
      <c r="Q117" s="30"/>
      <c r="R117" s="24">
        <v>1</v>
      </c>
      <c r="S117" s="23"/>
      <c r="T117" s="23"/>
      <c r="U117" s="24">
        <v>1</v>
      </c>
      <c r="V117" s="48">
        <v>185</v>
      </c>
      <c r="W117" s="51">
        <v>161</v>
      </c>
      <c r="X117" s="64">
        <v>3</v>
      </c>
      <c r="Y117" s="34">
        <v>0.17647058823529413</v>
      </c>
      <c r="Z117" s="34">
        <v>1.8124816302537473E-2</v>
      </c>
      <c r="AA117" s="57">
        <v>9.7364069952305261</v>
      </c>
    </row>
    <row r="118" spans="1:27" x14ac:dyDescent="0.25">
      <c r="A118" s="58">
        <v>489</v>
      </c>
      <c r="B118" s="30">
        <v>5</v>
      </c>
      <c r="C118" s="36" t="s">
        <v>523</v>
      </c>
      <c r="D118" s="39" t="s">
        <v>524</v>
      </c>
      <c r="E118" s="30"/>
      <c r="F118" s="30"/>
      <c r="G118" s="30"/>
      <c r="H118" s="30"/>
      <c r="I118" s="30"/>
      <c r="J118" s="30"/>
      <c r="K118" s="30"/>
      <c r="L118" s="30"/>
      <c r="M118" s="30"/>
      <c r="N118" s="30"/>
      <c r="O118" s="30"/>
      <c r="P118" s="30"/>
      <c r="Q118" s="30">
        <v>1</v>
      </c>
      <c r="R118" s="23">
        <v>1</v>
      </c>
      <c r="S118" s="23"/>
      <c r="T118" s="23"/>
      <c r="U118" s="23"/>
      <c r="V118" s="48">
        <v>452</v>
      </c>
      <c r="W118" s="48">
        <v>354</v>
      </c>
      <c r="X118" s="64">
        <v>2</v>
      </c>
      <c r="Y118" s="34">
        <v>0.11764705882352941</v>
      </c>
      <c r="Z118" s="34">
        <v>4.4283334966199669E-2</v>
      </c>
      <c r="AA118" s="57">
        <v>2.656689224362311</v>
      </c>
    </row>
    <row r="119" spans="1:27" x14ac:dyDescent="0.25">
      <c r="A119" s="58">
        <v>495</v>
      </c>
      <c r="B119" s="26">
        <v>3</v>
      </c>
      <c r="C119" s="10" t="s">
        <v>61</v>
      </c>
      <c r="D119" s="39" t="s">
        <v>62</v>
      </c>
      <c r="E119" s="30"/>
      <c r="F119" s="30"/>
      <c r="G119" s="30"/>
      <c r="H119" s="30">
        <v>1</v>
      </c>
      <c r="I119" s="30">
        <v>1</v>
      </c>
      <c r="J119" s="23"/>
      <c r="K119" s="23"/>
      <c r="L119" s="23"/>
      <c r="M119" s="23"/>
      <c r="N119" s="23"/>
      <c r="O119" s="23"/>
      <c r="P119" s="23"/>
      <c r="Q119" s="30"/>
      <c r="R119" s="23">
        <v>1</v>
      </c>
      <c r="S119" s="23"/>
      <c r="T119" s="23"/>
      <c r="U119" s="23">
        <v>1</v>
      </c>
      <c r="V119" s="48">
        <v>1983</v>
      </c>
      <c r="W119" s="48">
        <v>1229</v>
      </c>
      <c r="X119" s="64">
        <v>4</v>
      </c>
      <c r="Y119" s="34">
        <v>0.23529411764705882</v>
      </c>
      <c r="Z119" s="34">
        <v>0.19427843636719899</v>
      </c>
      <c r="AA119" s="57">
        <v>1.2111180326896265</v>
      </c>
    </row>
    <row r="120" spans="1:27" x14ac:dyDescent="0.25">
      <c r="A120" s="58">
        <v>508</v>
      </c>
      <c r="B120" s="30">
        <v>4</v>
      </c>
      <c r="C120" s="5" t="s">
        <v>63</v>
      </c>
      <c r="D120" s="39" t="s">
        <v>64</v>
      </c>
      <c r="E120" s="30"/>
      <c r="F120" s="30"/>
      <c r="G120" s="30"/>
      <c r="H120" s="30">
        <v>1</v>
      </c>
      <c r="I120" s="30">
        <v>1</v>
      </c>
      <c r="J120" s="23"/>
      <c r="K120" s="23"/>
      <c r="L120" s="23"/>
      <c r="M120" s="23"/>
      <c r="N120" s="23"/>
      <c r="O120" s="23"/>
      <c r="P120" s="23"/>
      <c r="Q120" s="30"/>
      <c r="R120" s="23"/>
      <c r="S120" s="23"/>
      <c r="T120" s="23"/>
      <c r="U120" s="23"/>
      <c r="V120" s="48">
        <v>927</v>
      </c>
      <c r="W120" s="48">
        <v>700</v>
      </c>
      <c r="X120" s="64">
        <v>2</v>
      </c>
      <c r="Y120" s="34">
        <v>0.11764705882352941</v>
      </c>
      <c r="Z120" s="34">
        <v>9.082002547271481E-2</v>
      </c>
      <c r="AA120" s="57">
        <v>1.2953867631194871</v>
      </c>
    </row>
    <row r="121" spans="1:27" x14ac:dyDescent="0.25">
      <c r="A121" s="58">
        <v>509</v>
      </c>
      <c r="B121" s="30">
        <v>5</v>
      </c>
      <c r="C121" s="5" t="s">
        <v>69</v>
      </c>
      <c r="D121" s="39" t="s">
        <v>57</v>
      </c>
      <c r="E121" s="30"/>
      <c r="F121" s="30"/>
      <c r="G121" s="30"/>
      <c r="H121" s="30">
        <v>1</v>
      </c>
      <c r="I121" s="30">
        <v>1</v>
      </c>
      <c r="J121" s="23"/>
      <c r="K121" s="23"/>
      <c r="L121" s="23"/>
      <c r="M121" s="23"/>
      <c r="N121" s="23"/>
      <c r="O121" s="23"/>
      <c r="P121" s="23"/>
      <c r="Q121" s="30"/>
      <c r="R121" s="23"/>
      <c r="S121" s="23"/>
      <c r="T121" s="23"/>
      <c r="U121" s="23"/>
      <c r="V121" s="47">
        <v>607</v>
      </c>
      <c r="W121" s="48">
        <v>438</v>
      </c>
      <c r="X121" s="64">
        <v>2</v>
      </c>
      <c r="Y121" s="34">
        <v>0.11764705882352941</v>
      </c>
      <c r="Z121" s="34">
        <v>5.946899186832566E-2</v>
      </c>
      <c r="AA121" s="57">
        <v>1.9782924702006008</v>
      </c>
    </row>
    <row r="122" spans="1:27" x14ac:dyDescent="0.25">
      <c r="A122" s="58">
        <v>510</v>
      </c>
      <c r="B122" s="30">
        <v>6</v>
      </c>
      <c r="C122" s="5" t="s">
        <v>66</v>
      </c>
      <c r="D122" s="39" t="s">
        <v>58</v>
      </c>
      <c r="E122" s="30"/>
      <c r="F122" s="30"/>
      <c r="G122" s="30"/>
      <c r="H122" s="30">
        <v>1</v>
      </c>
      <c r="I122" s="42">
        <v>1</v>
      </c>
      <c r="J122" s="43"/>
      <c r="K122" s="23"/>
      <c r="L122" s="23"/>
      <c r="M122" s="23"/>
      <c r="N122" s="23"/>
      <c r="O122" s="23"/>
      <c r="P122" s="23"/>
      <c r="Q122" s="30"/>
      <c r="R122" s="23"/>
      <c r="S122" s="23"/>
      <c r="T122" s="23"/>
      <c r="U122" s="23"/>
      <c r="V122" s="47">
        <v>210</v>
      </c>
      <c r="W122" s="48">
        <v>156</v>
      </c>
      <c r="X122" s="64">
        <v>2</v>
      </c>
      <c r="Y122" s="34">
        <v>0.11764705882352941</v>
      </c>
      <c r="Z122" s="34">
        <v>2.0574115802880377E-2</v>
      </c>
      <c r="AA122" s="57">
        <v>5.7182072829131645</v>
      </c>
    </row>
    <row r="123" spans="1:27" x14ac:dyDescent="0.25">
      <c r="A123" s="58">
        <v>511</v>
      </c>
      <c r="B123" s="30">
        <v>7</v>
      </c>
      <c r="C123" s="5" t="s">
        <v>68</v>
      </c>
      <c r="D123" s="39" t="s">
        <v>27</v>
      </c>
      <c r="E123" s="30"/>
      <c r="F123" s="30"/>
      <c r="G123" s="30"/>
      <c r="H123" s="30">
        <v>1</v>
      </c>
      <c r="I123" s="30">
        <v>1</v>
      </c>
      <c r="J123" s="23"/>
      <c r="K123" s="23"/>
      <c r="L123" s="23"/>
      <c r="M123" s="23"/>
      <c r="N123" s="23"/>
      <c r="O123" s="23"/>
      <c r="P123" s="23"/>
      <c r="Q123" s="30"/>
      <c r="R123" s="23"/>
      <c r="S123" s="23"/>
      <c r="T123" s="23"/>
      <c r="U123" s="23"/>
      <c r="V123" s="48">
        <v>160</v>
      </c>
      <c r="W123" s="48">
        <v>118</v>
      </c>
      <c r="X123" s="64">
        <v>2</v>
      </c>
      <c r="Y123" s="34">
        <v>0.11764705882352941</v>
      </c>
      <c r="Z123" s="34">
        <v>1.5675516802194572E-2</v>
      </c>
      <c r="AA123" s="57">
        <v>7.5051470588235301</v>
      </c>
    </row>
    <row r="124" spans="1:27" x14ac:dyDescent="0.25">
      <c r="A124" s="58">
        <v>524</v>
      </c>
      <c r="B124" s="26">
        <v>3</v>
      </c>
      <c r="C124" s="10" t="s">
        <v>172</v>
      </c>
      <c r="D124" s="39" t="s">
        <v>173</v>
      </c>
      <c r="E124" s="30"/>
      <c r="F124" s="30"/>
      <c r="G124" s="30">
        <v>1</v>
      </c>
      <c r="H124" s="30"/>
      <c r="I124" s="30"/>
      <c r="J124" s="23"/>
      <c r="K124" s="23"/>
      <c r="L124" s="23"/>
      <c r="M124" s="23"/>
      <c r="N124" s="23"/>
      <c r="O124" s="23"/>
      <c r="P124" s="23"/>
      <c r="Q124" s="30"/>
      <c r="R124" s="23"/>
      <c r="S124" s="23"/>
      <c r="T124" s="23"/>
      <c r="U124" s="23">
        <v>1</v>
      </c>
      <c r="V124" s="48">
        <v>1568</v>
      </c>
      <c r="W124" s="48">
        <v>950</v>
      </c>
      <c r="X124" s="64">
        <v>2</v>
      </c>
      <c r="Y124" s="34">
        <v>0.11764705882352941</v>
      </c>
      <c r="Z124" s="34">
        <v>0.15362006466150682</v>
      </c>
      <c r="AA124" s="57">
        <v>0.76583133253301316</v>
      </c>
    </row>
    <row r="125" spans="1:27" x14ac:dyDescent="0.25">
      <c r="A125" s="58">
        <v>525</v>
      </c>
      <c r="B125" s="30">
        <v>4</v>
      </c>
      <c r="C125" s="5" t="s">
        <v>170</v>
      </c>
      <c r="D125" s="39" t="s">
        <v>171</v>
      </c>
      <c r="E125" s="30"/>
      <c r="F125" s="30"/>
      <c r="G125" s="30">
        <v>1</v>
      </c>
      <c r="H125" s="30"/>
      <c r="I125" s="30"/>
      <c r="J125" s="23"/>
      <c r="K125" s="23"/>
      <c r="L125" s="23"/>
      <c r="M125" s="23"/>
      <c r="N125" s="23"/>
      <c r="O125" s="23"/>
      <c r="P125" s="23"/>
      <c r="Q125" s="30"/>
      <c r="R125" s="23"/>
      <c r="S125" s="23"/>
      <c r="T125" s="23"/>
      <c r="U125" s="23">
        <v>1</v>
      </c>
      <c r="V125" s="48">
        <v>983</v>
      </c>
      <c r="W125" s="48">
        <v>624</v>
      </c>
      <c r="X125" s="64">
        <v>2</v>
      </c>
      <c r="Y125" s="34">
        <v>0.11764705882352941</v>
      </c>
      <c r="Z125" s="34">
        <v>9.6306456353482908E-2</v>
      </c>
      <c r="AA125" s="57">
        <v>1.2215905690862305</v>
      </c>
    </row>
    <row r="126" spans="1:27" x14ac:dyDescent="0.25">
      <c r="A126" s="58">
        <v>526</v>
      </c>
      <c r="B126" s="30">
        <v>5</v>
      </c>
      <c r="C126" s="5" t="s">
        <v>168</v>
      </c>
      <c r="D126" s="39" t="s">
        <v>169</v>
      </c>
      <c r="E126" s="30"/>
      <c r="F126" s="30"/>
      <c r="G126" s="30">
        <v>1</v>
      </c>
      <c r="H126" s="30"/>
      <c r="I126" s="30"/>
      <c r="J126" s="23"/>
      <c r="K126" s="23"/>
      <c r="L126" s="23"/>
      <c r="M126" s="23"/>
      <c r="N126" s="23"/>
      <c r="O126" s="23"/>
      <c r="P126" s="23"/>
      <c r="Q126" s="30"/>
      <c r="R126" s="23"/>
      <c r="S126" s="23"/>
      <c r="T126" s="23"/>
      <c r="U126" s="23">
        <v>1</v>
      </c>
      <c r="V126" s="48">
        <v>983</v>
      </c>
      <c r="W126" s="48">
        <v>624</v>
      </c>
      <c r="X126" s="64">
        <v>2</v>
      </c>
      <c r="Y126" s="34">
        <v>0.11764705882352941</v>
      </c>
      <c r="Z126" s="34">
        <v>9.6306456353482908E-2</v>
      </c>
      <c r="AA126" s="57">
        <v>1.2215905690862305</v>
      </c>
    </row>
    <row r="127" spans="1:27" x14ac:dyDescent="0.25">
      <c r="A127" s="58">
        <v>549</v>
      </c>
      <c r="B127" s="26">
        <v>3</v>
      </c>
      <c r="C127" s="28" t="s">
        <v>311</v>
      </c>
      <c r="D127" s="39" t="s">
        <v>310</v>
      </c>
      <c r="E127" s="30"/>
      <c r="F127" s="30"/>
      <c r="G127" s="30"/>
      <c r="H127" s="30"/>
      <c r="I127" s="30"/>
      <c r="J127" s="23">
        <v>1</v>
      </c>
      <c r="K127" s="23"/>
      <c r="L127" s="23"/>
      <c r="M127" s="23"/>
      <c r="N127" s="23"/>
      <c r="O127" s="23">
        <v>1</v>
      </c>
      <c r="P127" s="23"/>
      <c r="Q127" s="30"/>
      <c r="R127" s="23">
        <v>1</v>
      </c>
      <c r="S127" s="23"/>
      <c r="T127" s="23"/>
      <c r="U127" s="23"/>
      <c r="V127" s="48">
        <v>1829</v>
      </c>
      <c r="W127" s="48">
        <v>999</v>
      </c>
      <c r="X127" s="64">
        <v>3</v>
      </c>
      <c r="Y127" s="34">
        <v>0.17647058823529413</v>
      </c>
      <c r="Z127" s="34">
        <v>0.1791907514450867</v>
      </c>
      <c r="AA127" s="57">
        <v>0.98481973434535119</v>
      </c>
    </row>
    <row r="128" spans="1:27" x14ac:dyDescent="0.25">
      <c r="A128" s="58">
        <v>552</v>
      </c>
      <c r="B128" s="26">
        <v>3</v>
      </c>
      <c r="C128" s="28" t="s">
        <v>344</v>
      </c>
      <c r="D128" s="39" t="s">
        <v>345</v>
      </c>
      <c r="E128" s="30"/>
      <c r="F128" s="30"/>
      <c r="G128" s="30"/>
      <c r="H128" s="30"/>
      <c r="I128" s="30"/>
      <c r="J128" s="30"/>
      <c r="K128" s="23">
        <v>1</v>
      </c>
      <c r="L128" s="23">
        <v>1</v>
      </c>
      <c r="M128" s="23"/>
      <c r="N128" s="23"/>
      <c r="O128" s="23"/>
      <c r="P128" s="23"/>
      <c r="Q128" s="30">
        <v>1</v>
      </c>
      <c r="R128" s="23"/>
      <c r="S128" s="23"/>
      <c r="T128" s="23"/>
      <c r="U128" s="23"/>
      <c r="V128" s="48">
        <v>1243</v>
      </c>
      <c r="W128" s="48">
        <v>1060</v>
      </c>
      <c r="X128" s="64">
        <v>3</v>
      </c>
      <c r="Y128" s="34">
        <v>0.17647058823529413</v>
      </c>
      <c r="Z128" s="34">
        <v>0.12177917115704909</v>
      </c>
      <c r="AA128" s="57">
        <v>1.4491032132885335</v>
      </c>
    </row>
    <row r="129" spans="1:27" x14ac:dyDescent="0.25">
      <c r="A129" s="58">
        <v>553</v>
      </c>
      <c r="B129" s="30">
        <v>4</v>
      </c>
      <c r="C129" s="36" t="s">
        <v>346</v>
      </c>
      <c r="D129" s="39" t="s">
        <v>347</v>
      </c>
      <c r="E129" s="30"/>
      <c r="F129" s="30"/>
      <c r="G129" s="30"/>
      <c r="H129" s="30"/>
      <c r="I129" s="30"/>
      <c r="J129" s="30"/>
      <c r="K129" s="23">
        <v>1</v>
      </c>
      <c r="L129" s="23">
        <v>1</v>
      </c>
      <c r="M129" s="23"/>
      <c r="N129" s="23"/>
      <c r="O129" s="23">
        <v>1</v>
      </c>
      <c r="P129" s="23"/>
      <c r="Q129" s="30">
        <v>1</v>
      </c>
      <c r="R129" s="23"/>
      <c r="S129" s="23"/>
      <c r="T129" s="23"/>
      <c r="U129" s="23"/>
      <c r="V129" s="48">
        <v>987</v>
      </c>
      <c r="W129" s="48">
        <v>870</v>
      </c>
      <c r="X129" s="64">
        <v>4</v>
      </c>
      <c r="Y129" s="34">
        <v>0.23529411764705882</v>
      </c>
      <c r="Z129" s="34">
        <v>9.6698344273537767E-2</v>
      </c>
      <c r="AA129" s="57">
        <v>2.4332796948566662</v>
      </c>
    </row>
    <row r="130" spans="1:27" x14ac:dyDescent="0.25">
      <c r="A130" s="58">
        <v>554</v>
      </c>
      <c r="B130" s="30">
        <v>5</v>
      </c>
      <c r="C130" s="35" t="s">
        <v>348</v>
      </c>
      <c r="D130" s="39" t="s">
        <v>349</v>
      </c>
      <c r="E130" s="30"/>
      <c r="F130" s="30"/>
      <c r="G130" s="30"/>
      <c r="H130" s="30"/>
      <c r="I130" s="30"/>
      <c r="J130" s="30"/>
      <c r="K130" s="24">
        <v>1</v>
      </c>
      <c r="L130" s="24">
        <v>1</v>
      </c>
      <c r="M130" s="24"/>
      <c r="N130" s="23"/>
      <c r="O130" s="24">
        <v>1</v>
      </c>
      <c r="P130" s="23"/>
      <c r="Q130" s="30"/>
      <c r="R130" s="23"/>
      <c r="S130" s="23"/>
      <c r="T130" s="23"/>
      <c r="U130" s="23"/>
      <c r="V130" s="48">
        <v>647</v>
      </c>
      <c r="W130" s="48">
        <v>637</v>
      </c>
      <c r="X130" s="64">
        <v>3</v>
      </c>
      <c r="Y130" s="34">
        <v>0.17647058823529413</v>
      </c>
      <c r="Z130" s="34">
        <v>6.3387871068874307E-2</v>
      </c>
      <c r="AA130" s="57">
        <v>2.7839803618510772</v>
      </c>
    </row>
    <row r="131" spans="1:27" x14ac:dyDescent="0.25">
      <c r="A131" s="58">
        <v>555</v>
      </c>
      <c r="B131" s="26">
        <v>3</v>
      </c>
      <c r="C131" s="54" t="s">
        <v>90</v>
      </c>
      <c r="D131" s="39" t="s">
        <v>91</v>
      </c>
      <c r="E131" s="30"/>
      <c r="F131" s="30"/>
      <c r="G131" s="30"/>
      <c r="H131" s="30"/>
      <c r="I131" s="26">
        <v>1</v>
      </c>
      <c r="J131" s="23"/>
      <c r="K131" s="23"/>
      <c r="L131" s="23"/>
      <c r="M131" s="23"/>
      <c r="N131" s="23"/>
      <c r="O131" s="23"/>
      <c r="P131" s="23"/>
      <c r="Q131" s="30"/>
      <c r="R131" s="23">
        <v>1</v>
      </c>
      <c r="S131" s="23"/>
      <c r="T131" s="23"/>
      <c r="U131" s="23"/>
      <c r="V131" s="48">
        <v>2248</v>
      </c>
      <c r="W131" s="48">
        <v>1206</v>
      </c>
      <c r="X131" s="64">
        <v>2</v>
      </c>
      <c r="Y131" s="34">
        <v>0.11764705882352941</v>
      </c>
      <c r="Z131" s="34">
        <v>0.22024101107083374</v>
      </c>
      <c r="AA131" s="57">
        <v>0.5341741678877957</v>
      </c>
    </row>
    <row r="132" spans="1:27" x14ac:dyDescent="0.25">
      <c r="A132" s="3"/>
      <c r="B132" s="3"/>
      <c r="C132" s="3"/>
      <c r="D132" s="5"/>
      <c r="E132" s="3"/>
      <c r="F132" s="3"/>
      <c r="G132" s="3"/>
      <c r="H132" s="3"/>
      <c r="I132" s="3"/>
      <c r="J132" s="3"/>
      <c r="K132" s="3"/>
      <c r="L132" s="3"/>
      <c r="M132" s="3"/>
      <c r="N132" s="3"/>
      <c r="O132" s="3"/>
      <c r="P132" s="3"/>
      <c r="Q132" s="3"/>
      <c r="R132" s="3"/>
      <c r="S132" s="3"/>
      <c r="T132" s="3"/>
      <c r="U132" s="3"/>
      <c r="V132" s="3"/>
      <c r="W132" s="3"/>
      <c r="X132" s="3"/>
      <c r="Y132" s="3"/>
      <c r="Z132" s="3"/>
      <c r="AA132" s="3"/>
    </row>
    <row r="133" spans="1:27" x14ac:dyDescent="0.25">
      <c r="A133" s="3"/>
      <c r="B133" s="3"/>
      <c r="C133" s="3"/>
      <c r="D133" s="5"/>
      <c r="E133" s="3"/>
      <c r="F133" s="3"/>
      <c r="G133" s="3"/>
      <c r="H133" s="3"/>
      <c r="I133" s="3"/>
      <c r="J133" s="3"/>
      <c r="K133" s="3"/>
      <c r="L133" s="3"/>
      <c r="M133" s="3"/>
      <c r="N133" s="3"/>
      <c r="O133" s="3"/>
      <c r="P133" s="3"/>
      <c r="Q133" s="3"/>
      <c r="R133" s="3"/>
      <c r="S133" s="3"/>
      <c r="T133" s="3"/>
      <c r="U133" s="3"/>
      <c r="V133" s="3"/>
      <c r="W133" s="3"/>
      <c r="X133" s="3"/>
      <c r="Y133" s="3"/>
      <c r="Z133" s="3"/>
      <c r="AA133" s="3"/>
    </row>
    <row r="134" spans="1:27" x14ac:dyDescent="0.25">
      <c r="A134" s="3"/>
      <c r="B134" s="3"/>
      <c r="C134" s="3"/>
      <c r="D134" s="5"/>
      <c r="E134" s="3"/>
      <c r="F134" s="3"/>
      <c r="G134" s="3"/>
      <c r="H134" s="3"/>
      <c r="I134" s="3"/>
      <c r="J134" s="3"/>
      <c r="K134" s="3"/>
      <c r="L134" s="3"/>
      <c r="M134" s="3"/>
      <c r="N134" s="3"/>
      <c r="O134" s="3"/>
      <c r="P134" s="3"/>
      <c r="Q134" s="3"/>
      <c r="R134" s="3"/>
      <c r="S134" s="3"/>
      <c r="T134" s="3"/>
      <c r="U134" s="3"/>
      <c r="V134" s="3"/>
      <c r="W134" s="3"/>
      <c r="X134" s="3"/>
      <c r="Y134" s="3"/>
      <c r="Z134" s="3"/>
      <c r="AA134" s="3"/>
    </row>
    <row r="135" spans="1:27" x14ac:dyDescent="0.25">
      <c r="A135" s="3"/>
      <c r="B135" s="3"/>
      <c r="C135" s="3"/>
      <c r="D135" s="5"/>
      <c r="E135" s="3"/>
      <c r="F135" s="3"/>
      <c r="G135" s="3"/>
      <c r="H135" s="3"/>
      <c r="I135" s="3"/>
      <c r="J135" s="3"/>
      <c r="K135" s="3"/>
      <c r="L135" s="3"/>
      <c r="M135" s="3"/>
      <c r="N135" s="3"/>
      <c r="O135" s="3"/>
      <c r="P135" s="3"/>
      <c r="Q135" s="3"/>
      <c r="R135" s="3"/>
      <c r="S135" s="3"/>
      <c r="T135" s="3"/>
      <c r="U135" s="3"/>
      <c r="V135" s="3"/>
      <c r="W135" s="3"/>
      <c r="X135" s="3"/>
      <c r="Y135" s="3"/>
      <c r="Z135" s="3"/>
      <c r="AA135" s="3"/>
    </row>
    <row r="136" spans="1:27" x14ac:dyDescent="0.25">
      <c r="A136" s="3"/>
      <c r="B136" s="3"/>
      <c r="C136" s="3"/>
      <c r="D136" s="5"/>
      <c r="E136" s="3"/>
      <c r="F136" s="3"/>
      <c r="G136" s="3"/>
      <c r="H136" s="3"/>
      <c r="I136" s="3"/>
      <c r="J136" s="3"/>
      <c r="K136" s="3"/>
      <c r="L136" s="3"/>
      <c r="M136" s="3"/>
      <c r="N136" s="3"/>
      <c r="O136" s="3"/>
      <c r="P136" s="3"/>
      <c r="Q136" s="3"/>
      <c r="R136" s="3"/>
      <c r="S136" s="3"/>
      <c r="T136" s="3"/>
      <c r="U136" s="3"/>
      <c r="V136" s="3"/>
      <c r="W136" s="3"/>
      <c r="X136" s="3"/>
      <c r="Y136" s="3"/>
      <c r="Z136" s="3"/>
      <c r="AA136" s="3"/>
    </row>
    <row r="137" spans="1:27" x14ac:dyDescent="0.25">
      <c r="A137" s="3"/>
      <c r="B137" s="3"/>
      <c r="C137" s="3"/>
      <c r="D137" s="5"/>
      <c r="E137" s="3"/>
      <c r="F137" s="3"/>
      <c r="G137" s="3"/>
      <c r="H137" s="3"/>
      <c r="I137" s="3"/>
      <c r="J137" s="3"/>
      <c r="K137" s="3"/>
      <c r="L137" s="3"/>
      <c r="M137" s="3"/>
      <c r="N137" s="3"/>
      <c r="O137" s="3"/>
      <c r="P137" s="3"/>
      <c r="Q137" s="3"/>
      <c r="R137" s="3"/>
      <c r="S137" s="3"/>
      <c r="T137" s="3"/>
      <c r="U137" s="3"/>
      <c r="V137" s="3"/>
      <c r="W137" s="3"/>
      <c r="X137" s="3"/>
      <c r="Y137" s="3"/>
      <c r="Z137" s="3"/>
      <c r="AA137" s="3"/>
    </row>
    <row r="138" spans="1:27" x14ac:dyDescent="0.25">
      <c r="A138" s="3"/>
      <c r="B138" s="3"/>
      <c r="C138" s="3"/>
      <c r="D138" s="5"/>
      <c r="E138" s="3"/>
      <c r="F138" s="3"/>
      <c r="G138" s="3"/>
      <c r="H138" s="3"/>
      <c r="I138" s="3"/>
      <c r="J138" s="3"/>
      <c r="K138" s="3"/>
      <c r="L138" s="3"/>
      <c r="M138" s="3"/>
      <c r="N138" s="3"/>
      <c r="O138" s="3"/>
      <c r="P138" s="3"/>
      <c r="Q138" s="3"/>
      <c r="R138" s="3"/>
      <c r="S138" s="3"/>
      <c r="T138" s="3"/>
      <c r="U138" s="3"/>
      <c r="V138" s="3"/>
      <c r="W138" s="3"/>
      <c r="X138" s="3"/>
      <c r="Y138" s="3"/>
      <c r="Z138" s="3"/>
      <c r="AA138" s="3"/>
    </row>
    <row r="139" spans="1:27" x14ac:dyDescent="0.25">
      <c r="A139" s="3"/>
      <c r="B139" s="3"/>
      <c r="C139" s="3"/>
      <c r="D139" s="5"/>
      <c r="E139" s="3"/>
      <c r="F139" s="3"/>
      <c r="G139" s="3"/>
      <c r="H139" s="3"/>
      <c r="I139" s="3"/>
      <c r="J139" s="3"/>
      <c r="K139" s="3"/>
      <c r="L139" s="3"/>
      <c r="M139" s="3"/>
      <c r="N139" s="3"/>
      <c r="O139" s="3"/>
      <c r="P139" s="3"/>
      <c r="Q139" s="3"/>
      <c r="R139" s="3"/>
      <c r="S139" s="3"/>
      <c r="T139" s="3"/>
      <c r="U139" s="3"/>
      <c r="V139" s="3"/>
      <c r="W139" s="3"/>
      <c r="X139" s="3"/>
      <c r="Y139" s="3"/>
      <c r="Z139" s="3"/>
      <c r="AA139" s="3"/>
    </row>
    <row r="140" spans="1:27" s="3" customFormat="1" x14ac:dyDescent="0.25">
      <c r="D140" s="5"/>
    </row>
    <row r="141" spans="1:27" s="3" customFormat="1" x14ac:dyDescent="0.25">
      <c r="D141" s="5"/>
    </row>
    <row r="142" spans="1:27" x14ac:dyDescent="0.25">
      <c r="A142" s="3"/>
      <c r="B142" s="3"/>
      <c r="C142" s="3"/>
      <c r="D142" s="5"/>
      <c r="E142" s="3"/>
      <c r="F142" s="3"/>
      <c r="G142" s="3"/>
      <c r="H142" s="3"/>
      <c r="I142" s="3"/>
      <c r="J142" s="3"/>
      <c r="K142" s="3"/>
      <c r="L142" s="3"/>
      <c r="M142" s="3"/>
      <c r="N142" s="3"/>
      <c r="O142" s="3"/>
      <c r="P142" s="3"/>
      <c r="Q142" s="3"/>
      <c r="R142" s="3"/>
      <c r="S142" s="3"/>
      <c r="T142" s="3"/>
      <c r="U142" s="3"/>
      <c r="V142" s="3"/>
      <c r="W142" s="3"/>
      <c r="X142" s="3"/>
      <c r="Y142" s="3"/>
      <c r="Z142" s="3"/>
      <c r="AA142" s="3"/>
    </row>
    <row r="143" spans="1:27" x14ac:dyDescent="0.25">
      <c r="A143" s="3"/>
      <c r="B143" s="3"/>
      <c r="C143" s="3"/>
      <c r="D143" s="5"/>
      <c r="E143" s="3"/>
      <c r="F143" s="3"/>
      <c r="G143" s="3"/>
      <c r="H143" s="3"/>
      <c r="I143" s="3"/>
      <c r="J143" s="3"/>
      <c r="K143" s="3"/>
      <c r="L143" s="3"/>
      <c r="M143" s="3"/>
      <c r="N143" s="3"/>
      <c r="O143" s="3"/>
      <c r="P143" s="3"/>
      <c r="Q143" s="3"/>
      <c r="R143" s="3"/>
      <c r="S143" s="3"/>
      <c r="T143" s="3"/>
      <c r="U143" s="3"/>
      <c r="V143" s="3"/>
      <c r="W143" s="3"/>
      <c r="X143" s="3"/>
      <c r="Y143" s="3"/>
      <c r="Z143" s="3"/>
      <c r="AA143" s="3"/>
    </row>
    <row r="144" spans="1:27" x14ac:dyDescent="0.25">
      <c r="A144" s="3"/>
      <c r="B144" s="3"/>
      <c r="C144" s="3"/>
      <c r="D144" s="5"/>
      <c r="E144" s="3"/>
      <c r="F144" s="3"/>
      <c r="G144" s="3"/>
      <c r="H144" s="3"/>
      <c r="I144" s="3"/>
      <c r="J144" s="3"/>
      <c r="K144" s="3"/>
      <c r="L144" s="3"/>
      <c r="M144" s="3"/>
      <c r="N144" s="3"/>
      <c r="O144" s="3"/>
      <c r="P144" s="3"/>
      <c r="Q144" s="3"/>
      <c r="R144" s="3"/>
      <c r="S144" s="3"/>
      <c r="T144" s="3"/>
      <c r="U144" s="3"/>
      <c r="V144" s="3"/>
      <c r="W144" s="3"/>
      <c r="X144" s="3"/>
      <c r="Y144" s="3"/>
      <c r="Z144" s="3"/>
      <c r="AA144" s="3"/>
    </row>
    <row r="145" spans="1:27" x14ac:dyDescent="0.25">
      <c r="A145" s="3"/>
      <c r="B145" s="3"/>
      <c r="C145" s="3"/>
      <c r="D145" s="5"/>
      <c r="E145" s="3"/>
      <c r="F145" s="3"/>
      <c r="G145" s="3"/>
      <c r="H145" s="3"/>
      <c r="I145" s="3"/>
      <c r="J145" s="3"/>
      <c r="K145" s="3"/>
      <c r="L145" s="3"/>
      <c r="M145" s="3"/>
      <c r="N145" s="3"/>
      <c r="O145" s="3"/>
      <c r="P145" s="3"/>
      <c r="Q145" s="3"/>
      <c r="R145" s="3"/>
      <c r="S145" s="3"/>
      <c r="T145" s="3"/>
      <c r="U145" s="3"/>
      <c r="V145" s="3"/>
      <c r="W145" s="3"/>
      <c r="X145" s="3"/>
      <c r="Y145" s="3"/>
      <c r="Z145" s="3"/>
      <c r="AA145" s="3"/>
    </row>
    <row r="146" spans="1:27" x14ac:dyDescent="0.25">
      <c r="A146" s="3"/>
      <c r="B146" s="3"/>
      <c r="C146" s="3"/>
      <c r="D146" s="5"/>
      <c r="E146" s="3"/>
      <c r="F146" s="3"/>
      <c r="G146" s="3"/>
      <c r="H146" s="3"/>
      <c r="I146" s="3"/>
      <c r="J146" s="3"/>
      <c r="K146" s="3"/>
      <c r="L146" s="3"/>
      <c r="M146" s="3"/>
      <c r="N146" s="3"/>
      <c r="O146" s="3"/>
      <c r="P146" s="3"/>
      <c r="Q146" s="3"/>
      <c r="R146" s="3"/>
      <c r="S146" s="3"/>
      <c r="T146" s="3"/>
      <c r="U146" s="3"/>
      <c r="V146" s="3"/>
      <c r="W146" s="3"/>
      <c r="X146" s="3"/>
      <c r="Y146" s="3"/>
      <c r="Z146" s="3"/>
      <c r="AA146" s="3"/>
    </row>
    <row r="147" spans="1:27" x14ac:dyDescent="0.25">
      <c r="A147" s="3"/>
      <c r="B147" s="3"/>
      <c r="C147" s="3"/>
      <c r="D147" s="5"/>
      <c r="E147" s="3"/>
      <c r="F147" s="3"/>
      <c r="G147" s="3"/>
      <c r="H147" s="3"/>
      <c r="I147" s="3"/>
      <c r="J147" s="3"/>
      <c r="K147" s="3"/>
      <c r="L147" s="3"/>
      <c r="M147" s="3"/>
      <c r="N147" s="3"/>
      <c r="O147" s="3"/>
      <c r="P147" s="3"/>
      <c r="Q147" s="3"/>
      <c r="R147" s="3"/>
      <c r="S147" s="3"/>
      <c r="T147" s="3"/>
      <c r="U147" s="3"/>
      <c r="V147" s="3"/>
      <c r="W147" s="3"/>
      <c r="X147" s="3"/>
      <c r="Y147" s="3"/>
      <c r="Z147" s="3"/>
      <c r="AA147" s="3"/>
    </row>
    <row r="148" spans="1:27" x14ac:dyDescent="0.25">
      <c r="A148" s="3"/>
      <c r="B148" s="3"/>
      <c r="C148" s="3"/>
      <c r="D148" s="5"/>
      <c r="E148" s="3"/>
      <c r="F148" s="3"/>
      <c r="G148" s="3"/>
      <c r="H148" s="3"/>
      <c r="I148" s="3"/>
      <c r="J148" s="3"/>
      <c r="K148" s="3"/>
      <c r="L148" s="3"/>
      <c r="M148" s="3"/>
      <c r="N148" s="3"/>
      <c r="O148" s="3"/>
      <c r="P148" s="3"/>
      <c r="Q148" s="3"/>
      <c r="R148" s="3"/>
      <c r="S148" s="3"/>
      <c r="T148" s="3"/>
      <c r="U148" s="3"/>
      <c r="V148" s="3"/>
      <c r="W148" s="3"/>
      <c r="X148" s="3"/>
      <c r="Y148" s="3"/>
      <c r="Z148" s="3"/>
      <c r="AA148" s="3"/>
    </row>
    <row r="149" spans="1:27" x14ac:dyDescent="0.25">
      <c r="A149" s="3"/>
      <c r="B149" s="3"/>
      <c r="C149" s="3"/>
      <c r="D149" s="5"/>
      <c r="E149" s="3"/>
      <c r="F149" s="3"/>
      <c r="G149" s="3"/>
      <c r="H149" s="3"/>
      <c r="I149" s="3"/>
      <c r="J149" s="3"/>
      <c r="K149" s="3"/>
      <c r="L149" s="3"/>
      <c r="M149" s="3"/>
      <c r="N149" s="3"/>
      <c r="O149" s="3"/>
      <c r="P149" s="3"/>
      <c r="Q149" s="3"/>
      <c r="R149" s="3"/>
      <c r="S149" s="3"/>
      <c r="T149" s="3"/>
      <c r="U149" s="3"/>
      <c r="V149" s="3"/>
      <c r="W149" s="3"/>
      <c r="X149" s="3"/>
      <c r="Y149" s="3"/>
      <c r="Z149" s="3"/>
      <c r="AA149" s="3"/>
    </row>
    <row r="150" spans="1:27" s="13" customFormat="1" x14ac:dyDescent="0.25">
      <c r="A150" s="3"/>
      <c r="B150" s="3"/>
      <c r="C150" s="3"/>
      <c r="D150" s="5"/>
      <c r="E150" s="3"/>
      <c r="F150" s="3"/>
      <c r="G150" s="3"/>
      <c r="H150" s="3"/>
      <c r="I150" s="3"/>
      <c r="J150" s="3"/>
      <c r="K150" s="3"/>
      <c r="L150" s="3"/>
      <c r="M150" s="3"/>
      <c r="N150" s="3"/>
      <c r="O150" s="3"/>
      <c r="P150" s="3"/>
      <c r="Q150" s="3"/>
      <c r="R150" s="3"/>
      <c r="S150" s="3"/>
      <c r="T150" s="3"/>
      <c r="U150" s="3"/>
      <c r="V150" s="3"/>
      <c r="W150" s="3"/>
      <c r="X150" s="3"/>
      <c r="Y150" s="3"/>
      <c r="Z150" s="3"/>
      <c r="AA150" s="3"/>
    </row>
    <row r="151" spans="1:27" x14ac:dyDescent="0.25">
      <c r="A151" s="3"/>
      <c r="B151" s="3"/>
      <c r="C151" s="3"/>
      <c r="D151" s="5"/>
      <c r="E151" s="3"/>
      <c r="F151" s="3"/>
      <c r="G151" s="3"/>
      <c r="H151" s="3"/>
      <c r="I151" s="3"/>
      <c r="J151" s="3"/>
      <c r="K151" s="3"/>
      <c r="L151" s="3"/>
      <c r="M151" s="3"/>
      <c r="N151" s="3"/>
      <c r="O151" s="3"/>
      <c r="P151" s="3"/>
      <c r="Q151" s="3"/>
      <c r="R151" s="3"/>
      <c r="S151" s="3"/>
      <c r="T151" s="3"/>
      <c r="U151" s="3"/>
      <c r="V151" s="3"/>
      <c r="W151" s="3"/>
      <c r="X151" s="3"/>
      <c r="Y151" s="3"/>
      <c r="Z151" s="3"/>
      <c r="AA151" s="3"/>
    </row>
    <row r="152" spans="1:27" x14ac:dyDescent="0.25">
      <c r="A152" s="3"/>
      <c r="B152" s="3"/>
      <c r="C152" s="3"/>
      <c r="D152" s="5"/>
      <c r="E152" s="3"/>
      <c r="F152" s="3"/>
      <c r="G152" s="3"/>
      <c r="H152" s="3"/>
      <c r="I152" s="3"/>
      <c r="J152" s="3"/>
      <c r="K152" s="3"/>
      <c r="L152" s="3"/>
      <c r="M152" s="3"/>
      <c r="N152" s="3"/>
      <c r="O152" s="3"/>
      <c r="P152" s="3"/>
      <c r="Q152" s="3"/>
      <c r="R152" s="3"/>
      <c r="S152" s="3"/>
      <c r="T152" s="3"/>
      <c r="U152" s="3"/>
      <c r="V152" s="3"/>
      <c r="W152" s="3"/>
      <c r="X152" s="3"/>
      <c r="Y152" s="3"/>
      <c r="Z152" s="3"/>
      <c r="AA152" s="3"/>
    </row>
    <row r="153" spans="1:27" x14ac:dyDescent="0.25">
      <c r="A153" s="3"/>
      <c r="B153" s="3"/>
      <c r="C153" s="3"/>
      <c r="D153" s="5"/>
      <c r="E153" s="3"/>
      <c r="F153" s="3"/>
      <c r="G153" s="3"/>
      <c r="H153" s="3"/>
      <c r="I153" s="3"/>
      <c r="J153" s="3"/>
      <c r="K153" s="3"/>
      <c r="L153" s="3"/>
      <c r="M153" s="3"/>
      <c r="N153" s="3"/>
      <c r="O153" s="3"/>
      <c r="P153" s="3"/>
      <c r="Q153" s="3"/>
      <c r="R153" s="3"/>
      <c r="S153" s="3"/>
      <c r="T153" s="3"/>
      <c r="U153" s="3"/>
      <c r="V153" s="3"/>
      <c r="W153" s="3"/>
      <c r="X153" s="3"/>
      <c r="Y153" s="3"/>
      <c r="Z153" s="3"/>
      <c r="AA153" s="3"/>
    </row>
    <row r="154" spans="1:27" x14ac:dyDescent="0.25">
      <c r="A154" s="3"/>
      <c r="B154" s="3"/>
      <c r="C154" s="3"/>
      <c r="D154" s="5"/>
      <c r="E154" s="3"/>
      <c r="F154" s="3"/>
      <c r="G154" s="3"/>
      <c r="H154" s="3"/>
      <c r="I154" s="3"/>
      <c r="J154" s="3"/>
      <c r="K154" s="3"/>
      <c r="L154" s="3"/>
      <c r="M154" s="3"/>
      <c r="N154" s="3"/>
      <c r="O154" s="3"/>
      <c r="P154" s="3"/>
      <c r="Q154" s="3"/>
      <c r="R154" s="3"/>
      <c r="S154" s="3"/>
      <c r="T154" s="3"/>
      <c r="U154" s="3"/>
      <c r="V154" s="3"/>
      <c r="W154" s="3"/>
      <c r="X154" s="3"/>
      <c r="Y154" s="3"/>
      <c r="Z154" s="3"/>
      <c r="AA154" s="3"/>
    </row>
    <row r="155" spans="1:27" x14ac:dyDescent="0.25">
      <c r="A155" s="3"/>
      <c r="B155" s="3"/>
      <c r="C155" s="3"/>
      <c r="D155" s="5"/>
      <c r="E155" s="3"/>
      <c r="F155" s="3"/>
      <c r="G155" s="3"/>
      <c r="H155" s="3"/>
      <c r="I155" s="3"/>
      <c r="J155" s="3"/>
      <c r="K155" s="3"/>
      <c r="L155" s="3"/>
      <c r="M155" s="3"/>
      <c r="N155" s="3"/>
      <c r="O155" s="3"/>
      <c r="P155" s="3"/>
      <c r="Q155" s="3"/>
      <c r="R155" s="3"/>
      <c r="S155" s="3"/>
      <c r="T155" s="3"/>
      <c r="U155" s="3"/>
      <c r="V155" s="3"/>
      <c r="W155" s="3"/>
      <c r="X155" s="3"/>
      <c r="Y155" s="3"/>
      <c r="Z155" s="3"/>
      <c r="AA155" s="3"/>
    </row>
    <row r="156" spans="1:27" x14ac:dyDescent="0.25">
      <c r="A156" s="3"/>
      <c r="B156" s="3"/>
      <c r="C156" s="3"/>
      <c r="D156" s="5"/>
      <c r="E156" s="3"/>
      <c r="F156" s="3"/>
      <c r="G156" s="3"/>
      <c r="H156" s="3"/>
      <c r="I156" s="3"/>
      <c r="J156" s="3"/>
      <c r="K156" s="3"/>
      <c r="L156" s="3"/>
      <c r="M156" s="3"/>
      <c r="N156" s="3"/>
      <c r="O156" s="3"/>
      <c r="P156" s="3"/>
      <c r="Q156" s="3"/>
      <c r="R156" s="3"/>
      <c r="S156" s="3"/>
      <c r="T156" s="3"/>
      <c r="U156" s="3"/>
      <c r="V156" s="3"/>
      <c r="W156" s="3"/>
      <c r="X156" s="3"/>
      <c r="Y156" s="3"/>
      <c r="Z156" s="3"/>
      <c r="AA156" s="3"/>
    </row>
    <row r="157" spans="1:27" x14ac:dyDescent="0.25">
      <c r="A157" s="3"/>
      <c r="B157" s="3"/>
      <c r="C157" s="3"/>
      <c r="D157" s="5"/>
      <c r="E157" s="3"/>
      <c r="F157" s="3"/>
      <c r="G157" s="3"/>
      <c r="H157" s="3"/>
      <c r="I157" s="3"/>
      <c r="J157" s="3"/>
      <c r="K157" s="3"/>
      <c r="L157" s="3"/>
      <c r="M157" s="3"/>
      <c r="N157" s="3"/>
      <c r="O157" s="3"/>
      <c r="P157" s="3"/>
      <c r="Q157" s="3"/>
      <c r="R157" s="3"/>
      <c r="S157" s="3"/>
      <c r="T157" s="3"/>
      <c r="U157" s="3"/>
      <c r="V157" s="3"/>
      <c r="W157" s="3"/>
      <c r="X157" s="3"/>
      <c r="Y157" s="3"/>
      <c r="Z157" s="3"/>
      <c r="AA157" s="3"/>
    </row>
    <row r="158" spans="1:27" x14ac:dyDescent="0.25">
      <c r="A158" s="3"/>
      <c r="B158" s="3"/>
      <c r="C158" s="3"/>
      <c r="D158" s="5"/>
      <c r="E158" s="3"/>
      <c r="F158" s="3"/>
      <c r="G158" s="3"/>
      <c r="H158" s="3"/>
      <c r="I158" s="3"/>
      <c r="J158" s="3"/>
      <c r="K158" s="3"/>
      <c r="L158" s="3"/>
      <c r="M158" s="3"/>
      <c r="N158" s="3"/>
      <c r="O158" s="3"/>
      <c r="P158" s="3"/>
      <c r="Q158" s="3"/>
      <c r="R158" s="3"/>
      <c r="S158" s="3"/>
      <c r="T158" s="3"/>
      <c r="U158" s="3"/>
      <c r="V158" s="3"/>
      <c r="W158" s="3"/>
      <c r="X158" s="3"/>
      <c r="Y158" s="3"/>
      <c r="Z158" s="3"/>
      <c r="AA158" s="3"/>
    </row>
    <row r="159" spans="1:27" x14ac:dyDescent="0.25">
      <c r="A159" s="3"/>
      <c r="B159" s="3"/>
      <c r="C159" s="3"/>
      <c r="D159" s="5"/>
      <c r="E159" s="3"/>
      <c r="F159" s="3"/>
      <c r="G159" s="3"/>
      <c r="H159" s="3"/>
      <c r="I159" s="3"/>
      <c r="J159" s="3"/>
      <c r="K159" s="3"/>
      <c r="L159" s="3"/>
      <c r="M159" s="3"/>
      <c r="N159" s="3"/>
      <c r="O159" s="3"/>
      <c r="P159" s="3"/>
      <c r="Q159" s="3"/>
      <c r="R159" s="3"/>
      <c r="S159" s="3"/>
      <c r="T159" s="3"/>
      <c r="U159" s="3"/>
      <c r="V159" s="3"/>
      <c r="W159" s="3"/>
      <c r="X159" s="3"/>
      <c r="Y159" s="3"/>
      <c r="Z159" s="3"/>
      <c r="AA159" s="3"/>
    </row>
    <row r="160" spans="1:27" x14ac:dyDescent="0.25">
      <c r="A160" s="3"/>
      <c r="B160" s="3"/>
      <c r="C160" s="3"/>
      <c r="D160" s="5"/>
      <c r="E160" s="3"/>
      <c r="F160" s="3"/>
      <c r="G160" s="3"/>
      <c r="H160" s="3"/>
      <c r="I160" s="3"/>
      <c r="J160" s="3"/>
      <c r="K160" s="3"/>
      <c r="L160" s="3"/>
      <c r="M160" s="3"/>
      <c r="N160" s="3"/>
      <c r="O160" s="3"/>
      <c r="P160" s="3"/>
      <c r="Q160" s="3"/>
      <c r="R160" s="3"/>
      <c r="S160" s="3"/>
      <c r="T160" s="3"/>
      <c r="U160" s="3"/>
      <c r="V160" s="3"/>
      <c r="W160" s="3"/>
      <c r="X160" s="3"/>
      <c r="Y160" s="3"/>
      <c r="Z160" s="3"/>
      <c r="AA160" s="3"/>
    </row>
    <row r="161" spans="1:27" x14ac:dyDescent="0.25">
      <c r="A161" s="3"/>
      <c r="B161" s="3"/>
      <c r="C161" s="3"/>
      <c r="D161" s="5"/>
      <c r="E161" s="3"/>
      <c r="F161" s="3"/>
      <c r="G161" s="3"/>
      <c r="H161" s="3"/>
      <c r="I161" s="3"/>
      <c r="J161" s="3"/>
      <c r="K161" s="3"/>
      <c r="L161" s="3"/>
      <c r="M161" s="3"/>
      <c r="N161" s="3"/>
      <c r="O161" s="3"/>
      <c r="P161" s="3"/>
      <c r="Q161" s="3"/>
      <c r="R161" s="3"/>
      <c r="S161" s="3"/>
      <c r="T161" s="3"/>
      <c r="U161" s="3"/>
      <c r="V161" s="3"/>
      <c r="W161" s="3"/>
      <c r="X161" s="3"/>
      <c r="Y161" s="3"/>
      <c r="Z161" s="3"/>
      <c r="AA161" s="3"/>
    </row>
    <row r="162" spans="1:27" x14ac:dyDescent="0.25">
      <c r="A162" s="3"/>
      <c r="B162" s="3"/>
      <c r="C162" s="3"/>
      <c r="D162" s="5"/>
      <c r="E162" s="3"/>
      <c r="F162" s="3"/>
      <c r="G162" s="3"/>
      <c r="H162" s="3"/>
      <c r="I162" s="3"/>
      <c r="J162" s="3"/>
      <c r="K162" s="3"/>
      <c r="L162" s="3"/>
      <c r="M162" s="3"/>
      <c r="N162" s="3"/>
      <c r="O162" s="3"/>
      <c r="P162" s="3"/>
      <c r="Q162" s="3"/>
      <c r="R162" s="3"/>
      <c r="S162" s="3"/>
      <c r="T162" s="3"/>
      <c r="U162" s="3"/>
      <c r="V162" s="3"/>
      <c r="W162" s="3"/>
      <c r="X162" s="3"/>
      <c r="Y162" s="3"/>
      <c r="Z162" s="3"/>
      <c r="AA162" s="3"/>
    </row>
    <row r="163" spans="1:27" x14ac:dyDescent="0.25">
      <c r="A163" s="3"/>
      <c r="B163" s="3"/>
      <c r="C163" s="3"/>
      <c r="D163" s="5"/>
      <c r="E163" s="3"/>
      <c r="F163" s="3"/>
      <c r="G163" s="3"/>
      <c r="H163" s="3"/>
      <c r="I163" s="3"/>
      <c r="J163" s="3"/>
      <c r="K163" s="3"/>
      <c r="L163" s="3"/>
      <c r="M163" s="3"/>
      <c r="N163" s="3"/>
      <c r="O163" s="3"/>
      <c r="P163" s="3"/>
      <c r="Q163" s="3"/>
      <c r="R163" s="3"/>
      <c r="S163" s="3"/>
      <c r="T163" s="3"/>
      <c r="U163" s="3"/>
      <c r="V163" s="3"/>
      <c r="W163" s="3"/>
      <c r="X163" s="3"/>
      <c r="Y163" s="3"/>
      <c r="Z163" s="3"/>
      <c r="AA163" s="3"/>
    </row>
    <row r="164" spans="1:27" x14ac:dyDescent="0.25">
      <c r="A164" s="3"/>
      <c r="B164" s="3"/>
      <c r="C164" s="3"/>
      <c r="D164" s="5"/>
      <c r="E164" s="3"/>
      <c r="F164" s="3"/>
      <c r="G164" s="3"/>
      <c r="H164" s="3"/>
      <c r="I164" s="3"/>
      <c r="J164" s="3"/>
      <c r="K164" s="3"/>
      <c r="L164" s="3"/>
      <c r="M164" s="3"/>
      <c r="N164" s="3"/>
      <c r="O164" s="3"/>
      <c r="P164" s="3"/>
      <c r="Q164" s="3"/>
      <c r="R164" s="3"/>
      <c r="S164" s="3"/>
      <c r="T164" s="3"/>
      <c r="U164" s="3"/>
      <c r="V164" s="3"/>
      <c r="W164" s="3"/>
      <c r="X164" s="3"/>
      <c r="Y164" s="3"/>
      <c r="Z164" s="3"/>
      <c r="AA164" s="3"/>
    </row>
    <row r="165" spans="1:27" x14ac:dyDescent="0.25">
      <c r="A165" s="3"/>
      <c r="B165" s="3"/>
      <c r="C165" s="3"/>
      <c r="D165" s="5"/>
      <c r="E165" s="3"/>
      <c r="F165" s="3"/>
      <c r="G165" s="3"/>
      <c r="H165" s="3"/>
      <c r="I165" s="3"/>
      <c r="J165" s="3"/>
      <c r="K165" s="3"/>
      <c r="L165" s="3"/>
      <c r="M165" s="3"/>
      <c r="N165" s="3"/>
      <c r="O165" s="3"/>
      <c r="P165" s="3"/>
      <c r="Q165" s="3"/>
      <c r="R165" s="3"/>
      <c r="S165" s="3"/>
      <c r="T165" s="3"/>
      <c r="U165" s="3"/>
      <c r="V165" s="3"/>
      <c r="W165" s="3"/>
      <c r="X165" s="3"/>
      <c r="Y165" s="3"/>
      <c r="Z165" s="3"/>
      <c r="AA165" s="3"/>
    </row>
    <row r="166" spans="1:27" x14ac:dyDescent="0.25">
      <c r="A166" s="3"/>
      <c r="B166" s="3"/>
      <c r="C166" s="3"/>
      <c r="D166" s="5"/>
      <c r="E166" s="3"/>
      <c r="F166" s="3"/>
      <c r="G166" s="3"/>
      <c r="H166" s="3"/>
      <c r="I166" s="3"/>
      <c r="J166" s="3"/>
      <c r="K166" s="3"/>
      <c r="L166" s="3"/>
      <c r="M166" s="3"/>
      <c r="N166" s="3"/>
      <c r="O166" s="3"/>
      <c r="P166" s="3"/>
      <c r="Q166" s="3"/>
      <c r="R166" s="3"/>
      <c r="S166" s="3"/>
      <c r="T166" s="3"/>
      <c r="U166" s="3"/>
      <c r="V166" s="3"/>
      <c r="W166" s="3"/>
      <c r="X166" s="3"/>
      <c r="Y166" s="3"/>
      <c r="Z166" s="3"/>
      <c r="AA166" s="3"/>
    </row>
    <row r="167" spans="1:27" x14ac:dyDescent="0.25">
      <c r="A167" s="3"/>
      <c r="B167" s="3"/>
      <c r="C167" s="3"/>
      <c r="D167" s="5"/>
      <c r="E167" s="3"/>
      <c r="F167" s="3"/>
      <c r="G167" s="3"/>
      <c r="H167" s="3"/>
      <c r="I167" s="3"/>
      <c r="J167" s="3"/>
      <c r="K167" s="3"/>
      <c r="L167" s="3"/>
      <c r="M167" s="3"/>
      <c r="N167" s="3"/>
      <c r="O167" s="3"/>
      <c r="P167" s="3"/>
      <c r="Q167" s="3"/>
      <c r="R167" s="3"/>
      <c r="S167" s="3"/>
      <c r="T167" s="3"/>
      <c r="U167" s="3"/>
      <c r="V167" s="3"/>
      <c r="W167" s="3"/>
      <c r="X167" s="3"/>
      <c r="Y167" s="3"/>
      <c r="Z167" s="3"/>
      <c r="AA167" s="3"/>
    </row>
    <row r="168" spans="1:27" x14ac:dyDescent="0.25">
      <c r="A168" s="3"/>
      <c r="B168" s="3"/>
      <c r="C168" s="3"/>
      <c r="D168" s="5"/>
      <c r="E168" s="3"/>
      <c r="F168" s="3"/>
      <c r="G168" s="3"/>
      <c r="H168" s="3"/>
      <c r="I168" s="3"/>
      <c r="J168" s="3"/>
      <c r="K168" s="3"/>
      <c r="L168" s="3"/>
      <c r="M168" s="3"/>
      <c r="N168" s="3"/>
      <c r="O168" s="3"/>
      <c r="P168" s="3"/>
      <c r="Q168" s="3"/>
      <c r="R168" s="3"/>
      <c r="S168" s="3"/>
      <c r="T168" s="3"/>
      <c r="U168" s="3"/>
      <c r="V168" s="3"/>
      <c r="W168" s="3"/>
      <c r="X168" s="3"/>
      <c r="Y168" s="3"/>
      <c r="Z168" s="3"/>
      <c r="AA168" s="3"/>
    </row>
    <row r="169" spans="1:27" x14ac:dyDescent="0.25">
      <c r="A169" s="3"/>
      <c r="B169" s="3"/>
      <c r="C169" s="3"/>
      <c r="D169" s="5"/>
      <c r="E169" s="3"/>
      <c r="F169" s="3"/>
      <c r="G169" s="3"/>
      <c r="H169" s="3"/>
      <c r="I169" s="3"/>
      <c r="J169" s="3"/>
      <c r="K169" s="3"/>
      <c r="L169" s="3"/>
      <c r="M169" s="3"/>
      <c r="N169" s="3"/>
      <c r="O169" s="3"/>
      <c r="P169" s="3"/>
      <c r="Q169" s="3"/>
      <c r="R169" s="3"/>
      <c r="S169" s="3"/>
      <c r="T169" s="3"/>
      <c r="U169" s="3"/>
      <c r="V169" s="3"/>
      <c r="W169" s="3"/>
      <c r="X169" s="3"/>
      <c r="Y169" s="3"/>
      <c r="Z169" s="3"/>
      <c r="AA169" s="3"/>
    </row>
    <row r="170" spans="1:27" x14ac:dyDescent="0.25">
      <c r="A170" s="3"/>
      <c r="B170" s="3"/>
      <c r="C170" s="3"/>
      <c r="D170" s="5"/>
      <c r="E170" s="3"/>
      <c r="F170" s="3"/>
      <c r="G170" s="3"/>
      <c r="H170" s="3"/>
      <c r="I170" s="3"/>
      <c r="J170" s="3"/>
      <c r="K170" s="3"/>
      <c r="L170" s="3"/>
      <c r="M170" s="3"/>
      <c r="N170" s="3"/>
      <c r="O170" s="3"/>
      <c r="P170" s="3"/>
      <c r="Q170" s="3"/>
      <c r="R170" s="3"/>
      <c r="S170" s="3"/>
      <c r="T170" s="3"/>
      <c r="U170" s="3"/>
      <c r="V170" s="3"/>
      <c r="W170" s="3"/>
      <c r="X170" s="3"/>
      <c r="Y170" s="3"/>
      <c r="Z170" s="3"/>
      <c r="AA170" s="3"/>
    </row>
    <row r="171" spans="1:27" x14ac:dyDescent="0.25">
      <c r="A171" s="3"/>
      <c r="B171" s="3"/>
      <c r="C171" s="3"/>
      <c r="D171" s="5"/>
      <c r="E171" s="3"/>
      <c r="F171" s="3"/>
      <c r="G171" s="3"/>
      <c r="H171" s="3"/>
      <c r="I171" s="3"/>
      <c r="J171" s="3"/>
      <c r="K171" s="3"/>
      <c r="L171" s="3"/>
      <c r="M171" s="3"/>
      <c r="N171" s="3"/>
      <c r="O171" s="3"/>
      <c r="P171" s="3"/>
      <c r="Q171" s="3"/>
      <c r="R171" s="3"/>
      <c r="S171" s="3"/>
      <c r="T171" s="3"/>
      <c r="U171" s="3"/>
      <c r="V171" s="3"/>
      <c r="W171" s="3"/>
      <c r="X171" s="3"/>
      <c r="Y171" s="3"/>
      <c r="Z171" s="3"/>
      <c r="AA171" s="3"/>
    </row>
    <row r="172" spans="1:27" x14ac:dyDescent="0.25">
      <c r="A172" s="3"/>
      <c r="B172" s="3"/>
      <c r="C172" s="3"/>
      <c r="D172" s="5"/>
      <c r="E172" s="3"/>
      <c r="F172" s="3"/>
      <c r="G172" s="3"/>
      <c r="H172" s="3"/>
      <c r="I172" s="3"/>
      <c r="J172" s="3"/>
      <c r="K172" s="3"/>
      <c r="L172" s="3"/>
      <c r="M172" s="3"/>
      <c r="N172" s="3"/>
      <c r="O172" s="3"/>
      <c r="P172" s="3"/>
      <c r="Q172" s="3"/>
      <c r="R172" s="3"/>
      <c r="S172" s="3"/>
      <c r="T172" s="3"/>
      <c r="U172" s="3"/>
      <c r="V172" s="3"/>
      <c r="W172" s="3"/>
      <c r="X172" s="3"/>
      <c r="Y172" s="3"/>
      <c r="Z172" s="3"/>
      <c r="AA172" s="3"/>
    </row>
    <row r="173" spans="1:27" x14ac:dyDescent="0.25">
      <c r="A173" s="3"/>
      <c r="B173" s="3"/>
      <c r="C173" s="3"/>
      <c r="D173" s="5"/>
      <c r="E173" s="3"/>
      <c r="F173" s="3"/>
      <c r="G173" s="3"/>
      <c r="H173" s="3"/>
      <c r="I173" s="3"/>
      <c r="J173" s="3"/>
      <c r="K173" s="3"/>
      <c r="L173" s="3"/>
      <c r="M173" s="3"/>
      <c r="N173" s="3"/>
      <c r="O173" s="3"/>
      <c r="P173" s="3"/>
      <c r="Q173" s="3"/>
      <c r="R173" s="3"/>
      <c r="S173" s="3"/>
      <c r="T173" s="3"/>
      <c r="U173" s="3"/>
      <c r="V173" s="3"/>
      <c r="W173" s="3"/>
      <c r="X173" s="3"/>
      <c r="Y173" s="3"/>
      <c r="Z173" s="3"/>
      <c r="AA173" s="3"/>
    </row>
    <row r="174" spans="1:27" x14ac:dyDescent="0.25">
      <c r="A174" s="3"/>
      <c r="B174" s="3"/>
      <c r="C174" s="3"/>
      <c r="D174" s="5"/>
      <c r="E174" s="3"/>
      <c r="F174" s="3"/>
      <c r="G174" s="3"/>
      <c r="H174" s="3"/>
      <c r="I174" s="3"/>
      <c r="J174" s="3"/>
      <c r="K174" s="3"/>
      <c r="L174" s="3"/>
      <c r="M174" s="3"/>
      <c r="N174" s="3"/>
      <c r="O174" s="3"/>
      <c r="P174" s="3"/>
      <c r="Q174" s="3"/>
      <c r="R174" s="3"/>
      <c r="S174" s="3"/>
      <c r="T174" s="3"/>
      <c r="U174" s="3"/>
      <c r="V174" s="3"/>
      <c r="W174" s="3"/>
      <c r="X174" s="3"/>
      <c r="Y174" s="3"/>
      <c r="Z174" s="3"/>
      <c r="AA174" s="3"/>
    </row>
    <row r="175" spans="1:27" x14ac:dyDescent="0.25">
      <c r="A175" s="3"/>
      <c r="B175" s="3"/>
      <c r="C175" s="3"/>
      <c r="D175" s="5"/>
      <c r="E175" s="3"/>
      <c r="F175" s="3"/>
      <c r="G175" s="3"/>
      <c r="H175" s="3"/>
      <c r="I175" s="3"/>
      <c r="J175" s="3"/>
      <c r="K175" s="3"/>
      <c r="L175" s="3"/>
      <c r="M175" s="3"/>
      <c r="N175" s="3"/>
      <c r="O175" s="3"/>
      <c r="P175" s="3"/>
      <c r="Q175" s="3"/>
      <c r="R175" s="3"/>
      <c r="S175" s="3"/>
      <c r="T175" s="3"/>
      <c r="U175" s="3"/>
      <c r="V175" s="3"/>
      <c r="W175" s="3"/>
      <c r="X175" s="3"/>
      <c r="Y175" s="3"/>
      <c r="Z175" s="3"/>
      <c r="AA175" s="3"/>
    </row>
    <row r="176" spans="1:27" x14ac:dyDescent="0.25">
      <c r="A176" s="3"/>
      <c r="B176" s="3"/>
      <c r="C176" s="3"/>
      <c r="D176" s="5"/>
      <c r="E176" s="3"/>
      <c r="F176" s="3"/>
      <c r="G176" s="3"/>
      <c r="H176" s="3"/>
      <c r="I176" s="3"/>
      <c r="J176" s="3"/>
      <c r="K176" s="3"/>
      <c r="L176" s="3"/>
      <c r="M176" s="3"/>
      <c r="N176" s="3"/>
      <c r="O176" s="3"/>
      <c r="P176" s="3"/>
      <c r="Q176" s="3"/>
      <c r="R176" s="3"/>
      <c r="S176" s="3"/>
      <c r="T176" s="3"/>
      <c r="U176" s="3"/>
      <c r="V176" s="3"/>
      <c r="W176" s="3"/>
      <c r="X176" s="3"/>
      <c r="Y176" s="3"/>
      <c r="Z176" s="3"/>
      <c r="AA176" s="3"/>
    </row>
    <row r="177" spans="1:27" x14ac:dyDescent="0.25">
      <c r="A177" s="3"/>
      <c r="B177" s="3"/>
      <c r="C177" s="3"/>
      <c r="D177" s="5"/>
      <c r="E177" s="3"/>
      <c r="F177" s="3"/>
      <c r="G177" s="3"/>
      <c r="H177" s="3"/>
      <c r="I177" s="3"/>
      <c r="J177" s="3"/>
      <c r="K177" s="3"/>
      <c r="L177" s="3"/>
      <c r="M177" s="3"/>
      <c r="N177" s="3"/>
      <c r="O177" s="3"/>
      <c r="P177" s="3"/>
      <c r="Q177" s="3"/>
      <c r="R177" s="3"/>
      <c r="S177" s="3"/>
      <c r="T177" s="3"/>
      <c r="U177" s="3"/>
      <c r="V177" s="3"/>
      <c r="W177" s="3"/>
      <c r="X177" s="3"/>
      <c r="Y177" s="3"/>
      <c r="Z177" s="3"/>
      <c r="AA177" s="3"/>
    </row>
    <row r="178" spans="1:27" x14ac:dyDescent="0.25">
      <c r="A178" s="3"/>
      <c r="B178" s="3"/>
      <c r="C178" s="3"/>
      <c r="D178" s="5"/>
      <c r="E178" s="3"/>
      <c r="F178" s="3"/>
      <c r="G178" s="3"/>
      <c r="H178" s="3"/>
      <c r="I178" s="3"/>
      <c r="J178" s="3"/>
      <c r="K178" s="3"/>
      <c r="L178" s="3"/>
      <c r="M178" s="3"/>
      <c r="N178" s="3"/>
      <c r="O178" s="3"/>
      <c r="P178" s="3"/>
      <c r="Q178" s="3"/>
      <c r="R178" s="3"/>
      <c r="S178" s="3"/>
      <c r="T178" s="3"/>
      <c r="U178" s="3"/>
      <c r="V178" s="3"/>
      <c r="W178" s="3"/>
      <c r="X178" s="3"/>
      <c r="Y178" s="3"/>
      <c r="Z178" s="3"/>
      <c r="AA178" s="3"/>
    </row>
    <row r="179" spans="1:27" x14ac:dyDescent="0.25">
      <c r="A179" s="3"/>
      <c r="B179" s="3"/>
      <c r="C179" s="3"/>
      <c r="D179" s="5"/>
      <c r="E179" s="3"/>
      <c r="F179" s="3"/>
      <c r="G179" s="3"/>
      <c r="H179" s="3"/>
      <c r="I179" s="3"/>
      <c r="J179" s="3"/>
      <c r="K179" s="3"/>
      <c r="L179" s="3"/>
      <c r="M179" s="3"/>
      <c r="N179" s="3"/>
      <c r="O179" s="3"/>
      <c r="P179" s="3"/>
      <c r="Q179" s="3"/>
      <c r="R179" s="3"/>
      <c r="S179" s="3"/>
      <c r="T179" s="3"/>
      <c r="U179" s="3"/>
      <c r="V179" s="3"/>
      <c r="W179" s="3"/>
      <c r="X179" s="3"/>
      <c r="Y179" s="3"/>
      <c r="Z179" s="3"/>
      <c r="AA179" s="3"/>
    </row>
    <row r="180" spans="1:27" x14ac:dyDescent="0.25">
      <c r="A180" s="3"/>
      <c r="B180" s="3"/>
      <c r="C180" s="3"/>
      <c r="D180" s="5"/>
      <c r="E180" s="3"/>
      <c r="F180" s="3"/>
      <c r="G180" s="3"/>
      <c r="H180" s="3"/>
      <c r="I180" s="3"/>
      <c r="J180" s="3"/>
      <c r="K180" s="3"/>
      <c r="L180" s="3"/>
      <c r="M180" s="3"/>
      <c r="N180" s="3"/>
      <c r="O180" s="3"/>
      <c r="P180" s="3"/>
      <c r="Q180" s="3"/>
      <c r="R180" s="3"/>
      <c r="S180" s="3"/>
      <c r="T180" s="3"/>
      <c r="U180" s="3"/>
      <c r="V180" s="3"/>
      <c r="W180" s="3"/>
      <c r="X180" s="3"/>
      <c r="Y180" s="3"/>
      <c r="Z180" s="3"/>
      <c r="AA180" s="3"/>
    </row>
    <row r="181" spans="1:27" x14ac:dyDescent="0.25">
      <c r="A181" s="3"/>
      <c r="B181" s="3"/>
      <c r="C181" s="3"/>
      <c r="D181" s="5"/>
      <c r="E181" s="3"/>
      <c r="F181" s="3"/>
      <c r="G181" s="3"/>
      <c r="H181" s="3"/>
      <c r="I181" s="3"/>
      <c r="J181" s="3"/>
      <c r="K181" s="3"/>
      <c r="L181" s="3"/>
      <c r="M181" s="3"/>
      <c r="N181" s="3"/>
      <c r="O181" s="3"/>
      <c r="P181" s="3"/>
      <c r="Q181" s="3"/>
      <c r="R181" s="3"/>
      <c r="S181" s="3"/>
      <c r="T181" s="3"/>
      <c r="U181" s="3"/>
      <c r="V181" s="3"/>
      <c r="W181" s="3"/>
      <c r="X181" s="3"/>
      <c r="Y181" s="3"/>
      <c r="Z181" s="3"/>
      <c r="AA181" s="3"/>
    </row>
    <row r="182" spans="1:27" x14ac:dyDescent="0.25">
      <c r="A182" s="3"/>
      <c r="B182" s="3"/>
      <c r="C182" s="3"/>
      <c r="D182" s="5"/>
      <c r="E182" s="3"/>
      <c r="F182" s="3"/>
      <c r="G182" s="3"/>
      <c r="H182" s="3"/>
      <c r="I182" s="3"/>
      <c r="J182" s="3"/>
      <c r="K182" s="3"/>
      <c r="L182" s="3"/>
      <c r="M182" s="3"/>
      <c r="N182" s="3"/>
      <c r="O182" s="3"/>
      <c r="P182" s="3"/>
      <c r="Q182" s="3"/>
      <c r="R182" s="3"/>
      <c r="S182" s="3"/>
      <c r="T182" s="3"/>
      <c r="U182" s="3"/>
      <c r="V182" s="3"/>
      <c r="W182" s="3"/>
      <c r="X182" s="3"/>
      <c r="Y182" s="3"/>
      <c r="Z182" s="3"/>
      <c r="AA182" s="3"/>
    </row>
    <row r="183" spans="1:27" x14ac:dyDescent="0.25">
      <c r="A183" s="3"/>
      <c r="B183" s="3"/>
      <c r="C183" s="3"/>
      <c r="D183" s="5"/>
      <c r="E183" s="3"/>
      <c r="F183" s="3"/>
      <c r="G183" s="3"/>
      <c r="H183" s="3"/>
      <c r="I183" s="3"/>
      <c r="J183" s="3"/>
      <c r="K183" s="3"/>
      <c r="L183" s="3"/>
      <c r="M183" s="3"/>
      <c r="N183" s="3"/>
      <c r="O183" s="3"/>
      <c r="P183" s="3"/>
      <c r="Q183" s="3"/>
      <c r="R183" s="3"/>
      <c r="S183" s="3"/>
      <c r="T183" s="3"/>
      <c r="U183" s="3"/>
      <c r="V183" s="3"/>
      <c r="W183" s="3"/>
      <c r="X183" s="3"/>
      <c r="Y183" s="3"/>
      <c r="Z183" s="3"/>
      <c r="AA183" s="3"/>
    </row>
    <row r="184" spans="1:27" x14ac:dyDescent="0.25">
      <c r="A184" s="3"/>
      <c r="B184" s="3"/>
      <c r="C184" s="3"/>
      <c r="D184" s="5"/>
      <c r="E184" s="3"/>
      <c r="F184" s="3"/>
      <c r="G184" s="3"/>
      <c r="H184" s="3"/>
      <c r="I184" s="3"/>
      <c r="J184" s="3"/>
      <c r="K184" s="3"/>
      <c r="L184" s="3"/>
      <c r="M184" s="3"/>
      <c r="N184" s="3"/>
      <c r="O184" s="3"/>
      <c r="P184" s="3"/>
      <c r="Q184" s="3"/>
      <c r="R184" s="3"/>
      <c r="S184" s="3"/>
      <c r="T184" s="3"/>
      <c r="U184" s="3"/>
      <c r="V184" s="3"/>
      <c r="W184" s="3"/>
      <c r="X184" s="3"/>
      <c r="Y184" s="3"/>
      <c r="Z184" s="3"/>
      <c r="AA184" s="3"/>
    </row>
    <row r="185" spans="1:27" x14ac:dyDescent="0.25">
      <c r="A185" s="3"/>
      <c r="B185" s="3"/>
      <c r="C185" s="3"/>
      <c r="D185" s="5"/>
      <c r="E185" s="3"/>
      <c r="F185" s="3"/>
      <c r="G185" s="3"/>
      <c r="H185" s="3"/>
      <c r="I185" s="3"/>
      <c r="J185" s="3"/>
      <c r="K185" s="3"/>
      <c r="L185" s="3"/>
      <c r="M185" s="3"/>
      <c r="N185" s="3"/>
      <c r="O185" s="3"/>
      <c r="P185" s="3"/>
      <c r="Q185" s="3"/>
      <c r="R185" s="3"/>
      <c r="S185" s="3"/>
      <c r="T185" s="3"/>
      <c r="U185" s="3"/>
      <c r="V185" s="3"/>
      <c r="W185" s="3"/>
      <c r="X185" s="3"/>
      <c r="Y185" s="3"/>
      <c r="Z185" s="3"/>
      <c r="AA185" s="3"/>
    </row>
    <row r="186" spans="1:27" x14ac:dyDescent="0.25">
      <c r="A186" s="3"/>
      <c r="B186" s="3"/>
      <c r="C186" s="3"/>
      <c r="D186" s="5"/>
      <c r="E186" s="3"/>
      <c r="F186" s="3"/>
      <c r="G186" s="3"/>
      <c r="H186" s="3"/>
      <c r="I186" s="3"/>
      <c r="J186" s="3"/>
      <c r="K186" s="3"/>
      <c r="L186" s="3"/>
      <c r="M186" s="3"/>
      <c r="N186" s="3"/>
      <c r="O186" s="3"/>
      <c r="P186" s="3"/>
      <c r="Q186" s="3"/>
      <c r="R186" s="3"/>
      <c r="S186" s="3"/>
      <c r="T186" s="3"/>
      <c r="U186" s="3"/>
      <c r="V186" s="3"/>
      <c r="W186" s="3"/>
      <c r="X186" s="3"/>
      <c r="Y186" s="3"/>
      <c r="Z186" s="3"/>
      <c r="AA186" s="3"/>
    </row>
    <row r="187" spans="1:27" x14ac:dyDescent="0.25">
      <c r="A187" s="3"/>
      <c r="B187" s="3"/>
      <c r="C187" s="3"/>
      <c r="D187" s="5"/>
      <c r="E187" s="3"/>
      <c r="F187" s="3"/>
      <c r="G187" s="3"/>
      <c r="H187" s="3"/>
      <c r="I187" s="3"/>
      <c r="J187" s="3"/>
      <c r="K187" s="3"/>
      <c r="L187" s="3"/>
      <c r="M187" s="3"/>
      <c r="N187" s="3"/>
      <c r="O187" s="3"/>
      <c r="P187" s="3"/>
      <c r="Q187" s="3"/>
      <c r="R187" s="3"/>
      <c r="S187" s="3"/>
      <c r="T187" s="3"/>
      <c r="U187" s="3"/>
      <c r="V187" s="3"/>
      <c r="W187" s="3"/>
      <c r="X187" s="3"/>
      <c r="Y187" s="3"/>
      <c r="Z187" s="3"/>
      <c r="AA187" s="3"/>
    </row>
    <row r="188" spans="1:27" x14ac:dyDescent="0.25">
      <c r="A188" s="3"/>
      <c r="B188" s="3"/>
      <c r="C188" s="3"/>
      <c r="D188" s="5"/>
      <c r="E188" s="3"/>
      <c r="F188" s="3"/>
      <c r="G188" s="3"/>
      <c r="H188" s="3"/>
      <c r="I188" s="3"/>
      <c r="J188" s="3"/>
      <c r="K188" s="3"/>
      <c r="L188" s="3"/>
      <c r="M188" s="3"/>
      <c r="N188" s="3"/>
      <c r="O188" s="3"/>
      <c r="P188" s="3"/>
      <c r="Q188" s="3"/>
      <c r="R188" s="3"/>
      <c r="S188" s="3"/>
      <c r="T188" s="3"/>
      <c r="U188" s="3"/>
      <c r="V188" s="3"/>
      <c r="W188" s="3"/>
      <c r="X188" s="3"/>
      <c r="Y188" s="3"/>
      <c r="Z188" s="3"/>
      <c r="AA188" s="3"/>
    </row>
    <row r="189" spans="1:27" x14ac:dyDescent="0.25">
      <c r="A189" s="3"/>
      <c r="B189" s="3"/>
      <c r="C189" s="3"/>
      <c r="D189" s="5"/>
      <c r="E189" s="3"/>
      <c r="F189" s="3"/>
      <c r="G189" s="3"/>
      <c r="H189" s="3"/>
      <c r="I189" s="3"/>
      <c r="J189" s="3"/>
      <c r="K189" s="3"/>
      <c r="L189" s="3"/>
      <c r="M189" s="3"/>
      <c r="N189" s="3"/>
      <c r="O189" s="3"/>
      <c r="P189" s="3"/>
      <c r="Q189" s="3"/>
      <c r="R189" s="3"/>
      <c r="S189" s="3"/>
      <c r="T189" s="3"/>
      <c r="U189" s="3"/>
      <c r="V189" s="3"/>
      <c r="W189" s="3"/>
      <c r="X189" s="3"/>
      <c r="Y189" s="3"/>
      <c r="Z189" s="3"/>
      <c r="AA189" s="3"/>
    </row>
    <row r="190" spans="1:27" x14ac:dyDescent="0.25">
      <c r="A190" s="3"/>
      <c r="B190" s="3"/>
      <c r="C190" s="3"/>
      <c r="D190" s="5"/>
      <c r="E190" s="3"/>
      <c r="F190" s="3"/>
      <c r="G190" s="3"/>
      <c r="H190" s="3"/>
      <c r="I190" s="3"/>
      <c r="J190" s="3"/>
      <c r="K190" s="3"/>
      <c r="L190" s="3"/>
      <c r="M190" s="3"/>
      <c r="N190" s="3"/>
      <c r="O190" s="3"/>
      <c r="P190" s="3"/>
      <c r="Q190" s="3"/>
      <c r="R190" s="3"/>
      <c r="S190" s="3"/>
      <c r="T190" s="3"/>
      <c r="U190" s="3"/>
      <c r="V190" s="3"/>
      <c r="W190" s="3"/>
      <c r="X190" s="3"/>
      <c r="Y190" s="3"/>
      <c r="Z190" s="3"/>
      <c r="AA190" s="3"/>
    </row>
    <row r="191" spans="1:27" x14ac:dyDescent="0.25">
      <c r="A191" s="3"/>
      <c r="B191" s="3"/>
      <c r="C191" s="3"/>
      <c r="D191" s="5"/>
      <c r="E191" s="3"/>
      <c r="F191" s="3"/>
      <c r="G191" s="3"/>
      <c r="H191" s="3"/>
      <c r="I191" s="3"/>
      <c r="J191" s="3"/>
      <c r="K191" s="3"/>
      <c r="L191" s="3"/>
      <c r="M191" s="3"/>
      <c r="N191" s="3"/>
      <c r="O191" s="3"/>
      <c r="P191" s="3"/>
      <c r="Q191" s="3"/>
      <c r="R191" s="3"/>
      <c r="S191" s="3"/>
      <c r="T191" s="3"/>
      <c r="U191" s="3"/>
      <c r="V191" s="3"/>
      <c r="W191" s="3"/>
      <c r="X191" s="3"/>
      <c r="Y191" s="3"/>
      <c r="Z191" s="3"/>
      <c r="AA191" s="3"/>
    </row>
    <row r="192" spans="1:27" x14ac:dyDescent="0.25">
      <c r="A192" s="3"/>
      <c r="B192" s="3"/>
      <c r="C192" s="3"/>
      <c r="D192" s="5"/>
      <c r="E192" s="3"/>
      <c r="F192" s="3"/>
      <c r="G192" s="3"/>
      <c r="H192" s="3"/>
      <c r="I192" s="3"/>
      <c r="J192" s="3"/>
      <c r="K192" s="3"/>
      <c r="L192" s="3"/>
      <c r="M192" s="3"/>
      <c r="N192" s="3"/>
      <c r="O192" s="3"/>
      <c r="P192" s="3"/>
      <c r="Q192" s="3"/>
      <c r="R192" s="3"/>
      <c r="S192" s="3"/>
      <c r="T192" s="3"/>
      <c r="U192" s="3"/>
      <c r="V192" s="3"/>
      <c r="W192" s="3"/>
      <c r="X192" s="3"/>
      <c r="Y192" s="3"/>
      <c r="Z192" s="3"/>
      <c r="AA192" s="3"/>
    </row>
    <row r="193" spans="1:27" x14ac:dyDescent="0.25">
      <c r="A193" s="3"/>
      <c r="B193" s="3"/>
      <c r="C193" s="3"/>
      <c r="D193" s="5"/>
      <c r="E193" s="3"/>
      <c r="F193" s="3"/>
      <c r="G193" s="3"/>
      <c r="H193" s="3"/>
      <c r="I193" s="3"/>
      <c r="J193" s="3"/>
      <c r="K193" s="3"/>
      <c r="L193" s="3"/>
      <c r="M193" s="3"/>
      <c r="N193" s="3"/>
      <c r="O193" s="3"/>
      <c r="P193" s="3"/>
      <c r="Q193" s="3"/>
      <c r="R193" s="3"/>
      <c r="S193" s="3"/>
      <c r="T193" s="3"/>
      <c r="U193" s="3"/>
      <c r="V193" s="3"/>
      <c r="W193" s="3"/>
      <c r="X193" s="3"/>
      <c r="Y193" s="3"/>
      <c r="Z193" s="3"/>
      <c r="AA193" s="3"/>
    </row>
    <row r="194" spans="1:27" x14ac:dyDescent="0.25">
      <c r="A194" s="3"/>
      <c r="B194" s="3"/>
      <c r="C194" s="3"/>
      <c r="D194" s="5"/>
      <c r="E194" s="3"/>
      <c r="F194" s="3"/>
      <c r="G194" s="3"/>
      <c r="H194" s="3"/>
      <c r="I194" s="3"/>
      <c r="J194" s="3"/>
      <c r="K194" s="3"/>
      <c r="L194" s="3"/>
      <c r="M194" s="3"/>
      <c r="N194" s="3"/>
      <c r="O194" s="3"/>
      <c r="P194" s="3"/>
      <c r="Q194" s="3"/>
      <c r="R194" s="3"/>
      <c r="S194" s="3"/>
      <c r="T194" s="3"/>
      <c r="U194" s="3"/>
      <c r="V194" s="3"/>
      <c r="W194" s="3"/>
      <c r="X194" s="3"/>
      <c r="Y194" s="3"/>
      <c r="Z194" s="3"/>
      <c r="AA194" s="3"/>
    </row>
    <row r="195" spans="1:27" x14ac:dyDescent="0.25">
      <c r="A195" s="3"/>
      <c r="B195" s="3"/>
      <c r="C195" s="3"/>
      <c r="D195" s="5"/>
      <c r="E195" s="3"/>
      <c r="F195" s="3"/>
      <c r="G195" s="3"/>
      <c r="H195" s="3"/>
      <c r="I195" s="3"/>
      <c r="J195" s="3"/>
      <c r="K195" s="3"/>
      <c r="L195" s="3"/>
      <c r="M195" s="3"/>
      <c r="N195" s="3"/>
      <c r="O195" s="3"/>
      <c r="P195" s="3"/>
      <c r="Q195" s="3"/>
      <c r="R195" s="3"/>
      <c r="S195" s="3"/>
      <c r="T195" s="3"/>
      <c r="U195" s="3"/>
      <c r="V195" s="3"/>
      <c r="W195" s="3"/>
      <c r="X195" s="3"/>
      <c r="Y195" s="3"/>
      <c r="Z195" s="3"/>
      <c r="AA195" s="3"/>
    </row>
    <row r="196" spans="1:27" x14ac:dyDescent="0.25">
      <c r="A196" s="3"/>
      <c r="B196" s="3"/>
      <c r="C196" s="3"/>
      <c r="D196" s="5"/>
      <c r="E196" s="3"/>
      <c r="F196" s="3"/>
      <c r="G196" s="3"/>
      <c r="H196" s="3"/>
      <c r="I196" s="3"/>
      <c r="J196" s="3"/>
      <c r="K196" s="3"/>
      <c r="L196" s="3"/>
      <c r="M196" s="3"/>
      <c r="N196" s="3"/>
      <c r="O196" s="3"/>
      <c r="P196" s="3"/>
      <c r="Q196" s="3"/>
      <c r="R196" s="3"/>
      <c r="S196" s="3"/>
      <c r="T196" s="3"/>
      <c r="U196" s="3"/>
      <c r="V196" s="3"/>
      <c r="W196" s="3"/>
      <c r="X196" s="3"/>
      <c r="Y196" s="3"/>
      <c r="Z196" s="3"/>
      <c r="AA196" s="3"/>
    </row>
    <row r="197" spans="1:27" x14ac:dyDescent="0.25">
      <c r="A197" s="3"/>
      <c r="B197" s="3"/>
      <c r="C197" s="3"/>
      <c r="D197" s="5"/>
      <c r="E197" s="3"/>
      <c r="F197" s="3"/>
      <c r="G197" s="3"/>
      <c r="H197" s="3"/>
      <c r="I197" s="3"/>
      <c r="J197" s="3"/>
      <c r="K197" s="3"/>
      <c r="L197" s="3"/>
      <c r="M197" s="3"/>
      <c r="N197" s="3"/>
      <c r="O197" s="3"/>
      <c r="P197" s="3"/>
      <c r="Q197" s="3"/>
      <c r="R197" s="3"/>
      <c r="S197" s="3"/>
      <c r="T197" s="3"/>
      <c r="U197" s="3"/>
      <c r="V197" s="3"/>
      <c r="W197" s="3"/>
      <c r="X197" s="3"/>
      <c r="Y197" s="3"/>
      <c r="Z197" s="3"/>
      <c r="AA197" s="3"/>
    </row>
    <row r="198" spans="1:27" x14ac:dyDescent="0.25">
      <c r="A198" s="3"/>
      <c r="B198" s="3"/>
      <c r="C198" s="3"/>
      <c r="D198" s="5"/>
      <c r="E198" s="3"/>
      <c r="F198" s="3"/>
      <c r="G198" s="3"/>
      <c r="H198" s="3"/>
      <c r="I198" s="3"/>
      <c r="J198" s="3"/>
      <c r="K198" s="3"/>
      <c r="L198" s="3"/>
      <c r="M198" s="3"/>
      <c r="N198" s="3"/>
      <c r="O198" s="3"/>
      <c r="P198" s="3"/>
      <c r="Q198" s="3"/>
      <c r="R198" s="3"/>
      <c r="S198" s="3"/>
      <c r="T198" s="3"/>
      <c r="U198" s="3"/>
      <c r="V198" s="3"/>
      <c r="W198" s="3"/>
      <c r="X198" s="3"/>
      <c r="Y198" s="3"/>
      <c r="Z198" s="3"/>
      <c r="AA198" s="3"/>
    </row>
    <row r="199" spans="1:27" x14ac:dyDescent="0.25">
      <c r="A199" s="3"/>
      <c r="B199" s="3"/>
      <c r="C199" s="3"/>
      <c r="D199" s="5"/>
      <c r="E199" s="3"/>
      <c r="F199" s="3"/>
      <c r="G199" s="3"/>
      <c r="H199" s="3"/>
      <c r="I199" s="3"/>
      <c r="J199" s="3"/>
      <c r="K199" s="3"/>
      <c r="L199" s="3"/>
      <c r="M199" s="3"/>
      <c r="N199" s="3"/>
      <c r="O199" s="3"/>
      <c r="P199" s="3"/>
      <c r="Q199" s="3"/>
      <c r="R199" s="3"/>
      <c r="S199" s="3"/>
      <c r="T199" s="3"/>
      <c r="U199" s="3"/>
      <c r="V199" s="3"/>
      <c r="W199" s="3"/>
      <c r="X199" s="3"/>
      <c r="Y199" s="3"/>
      <c r="Z199" s="3"/>
      <c r="AA199" s="3"/>
    </row>
    <row r="200" spans="1:27" x14ac:dyDescent="0.25">
      <c r="A200" s="3"/>
      <c r="B200" s="3"/>
      <c r="C200" s="3"/>
      <c r="D200" s="5"/>
      <c r="E200" s="3"/>
      <c r="F200" s="3"/>
      <c r="G200" s="3"/>
      <c r="H200" s="3"/>
      <c r="I200" s="3"/>
      <c r="J200" s="3"/>
      <c r="K200" s="3"/>
      <c r="L200" s="3"/>
      <c r="M200" s="3"/>
      <c r="N200" s="3"/>
      <c r="O200" s="3"/>
      <c r="P200" s="3"/>
      <c r="Q200" s="3"/>
      <c r="R200" s="3"/>
      <c r="S200" s="3"/>
      <c r="T200" s="3"/>
      <c r="U200" s="3"/>
      <c r="V200" s="3"/>
      <c r="W200" s="3"/>
      <c r="X200" s="3"/>
      <c r="Y200" s="3"/>
      <c r="Z200" s="3"/>
      <c r="AA200" s="3"/>
    </row>
    <row r="201" spans="1:27" x14ac:dyDescent="0.25">
      <c r="A201" s="3"/>
      <c r="B201" s="3"/>
      <c r="C201" s="3"/>
      <c r="D201" s="5"/>
      <c r="E201" s="3"/>
      <c r="F201" s="3"/>
      <c r="G201" s="3"/>
      <c r="H201" s="3"/>
      <c r="I201" s="3"/>
      <c r="J201" s="3"/>
      <c r="K201" s="3"/>
      <c r="L201" s="3"/>
      <c r="M201" s="3"/>
      <c r="N201" s="3"/>
      <c r="O201" s="3"/>
      <c r="P201" s="3"/>
      <c r="Q201" s="3"/>
      <c r="R201" s="3"/>
      <c r="S201" s="3"/>
      <c r="T201" s="3"/>
      <c r="U201" s="3"/>
      <c r="V201" s="3"/>
      <c r="W201" s="3"/>
      <c r="X201" s="3"/>
      <c r="Y201" s="3"/>
      <c r="Z201" s="3"/>
      <c r="AA201" s="3"/>
    </row>
    <row r="202" spans="1:27" x14ac:dyDescent="0.25">
      <c r="A202" s="3"/>
      <c r="B202" s="3"/>
      <c r="C202" s="3"/>
      <c r="D202" s="5"/>
      <c r="E202" s="3"/>
      <c r="F202" s="3"/>
      <c r="G202" s="3"/>
      <c r="H202" s="3"/>
      <c r="I202" s="3"/>
      <c r="J202" s="3"/>
      <c r="K202" s="3"/>
      <c r="L202" s="3"/>
      <c r="M202" s="3"/>
      <c r="N202" s="3"/>
      <c r="O202" s="3"/>
      <c r="P202" s="3"/>
      <c r="Q202" s="3"/>
      <c r="R202" s="3"/>
      <c r="S202" s="3"/>
      <c r="T202" s="3"/>
      <c r="U202" s="3"/>
      <c r="V202" s="3"/>
      <c r="W202" s="3"/>
      <c r="X202" s="3"/>
      <c r="Y202" s="3"/>
      <c r="Z202" s="3"/>
      <c r="AA202" s="3"/>
    </row>
    <row r="203" spans="1:27" x14ac:dyDescent="0.25">
      <c r="A203" s="3"/>
      <c r="B203" s="3"/>
      <c r="C203" s="3"/>
      <c r="D203" s="5"/>
      <c r="E203" s="3"/>
      <c r="F203" s="3"/>
      <c r="G203" s="3"/>
      <c r="H203" s="3"/>
      <c r="I203" s="3"/>
      <c r="J203" s="3"/>
      <c r="K203" s="3"/>
      <c r="L203" s="3"/>
      <c r="M203" s="3"/>
      <c r="N203" s="3"/>
      <c r="O203" s="3"/>
      <c r="P203" s="3"/>
      <c r="Q203" s="3"/>
      <c r="R203" s="3"/>
      <c r="S203" s="3"/>
      <c r="T203" s="3"/>
      <c r="U203" s="3"/>
      <c r="V203" s="3"/>
      <c r="W203" s="3"/>
      <c r="X203" s="3"/>
      <c r="Y203" s="3"/>
      <c r="Z203" s="3"/>
      <c r="AA203" s="3"/>
    </row>
    <row r="204" spans="1:27" x14ac:dyDescent="0.25">
      <c r="A204" s="3"/>
      <c r="B204" s="3"/>
      <c r="C204" s="3"/>
      <c r="D204" s="5"/>
      <c r="E204" s="3"/>
      <c r="F204" s="3"/>
      <c r="G204" s="3"/>
      <c r="H204" s="3"/>
      <c r="I204" s="3"/>
      <c r="J204" s="3"/>
      <c r="K204" s="3"/>
      <c r="L204" s="3"/>
      <c r="M204" s="3"/>
      <c r="N204" s="3"/>
      <c r="O204" s="3"/>
      <c r="P204" s="3"/>
      <c r="Q204" s="3"/>
      <c r="R204" s="3"/>
      <c r="S204" s="3"/>
      <c r="T204" s="3"/>
      <c r="U204" s="3"/>
      <c r="V204" s="3"/>
      <c r="W204" s="3"/>
      <c r="X204" s="3"/>
      <c r="Y204" s="3"/>
      <c r="Z204" s="3"/>
      <c r="AA204" s="3"/>
    </row>
    <row r="205" spans="1:27" x14ac:dyDescent="0.25">
      <c r="A205" s="3"/>
      <c r="B205" s="3"/>
      <c r="C205" s="3"/>
      <c r="D205" s="5"/>
      <c r="E205" s="3"/>
      <c r="F205" s="3"/>
      <c r="G205" s="3"/>
      <c r="H205" s="3"/>
      <c r="I205" s="3"/>
      <c r="J205" s="3"/>
      <c r="K205" s="3"/>
      <c r="L205" s="3"/>
      <c r="M205" s="3"/>
      <c r="N205" s="3"/>
      <c r="O205" s="3"/>
      <c r="P205" s="3"/>
      <c r="Q205" s="3"/>
      <c r="R205" s="3"/>
      <c r="S205" s="3"/>
      <c r="T205" s="3"/>
      <c r="U205" s="3"/>
      <c r="V205" s="3"/>
      <c r="W205" s="3"/>
      <c r="X205" s="3"/>
      <c r="Y205" s="3"/>
      <c r="Z205" s="3"/>
      <c r="AA205" s="3"/>
    </row>
    <row r="206" spans="1:27" x14ac:dyDescent="0.25">
      <c r="A206" s="3"/>
      <c r="B206" s="3"/>
      <c r="C206" s="3"/>
      <c r="D206" s="5"/>
      <c r="E206" s="3"/>
      <c r="F206" s="3"/>
      <c r="G206" s="3"/>
      <c r="H206" s="3"/>
      <c r="I206" s="3"/>
      <c r="J206" s="3"/>
      <c r="K206" s="3"/>
      <c r="L206" s="3"/>
      <c r="M206" s="3"/>
      <c r="N206" s="3"/>
      <c r="O206" s="3"/>
      <c r="P206" s="3"/>
      <c r="Q206" s="3"/>
      <c r="R206" s="3"/>
      <c r="S206" s="3"/>
      <c r="T206" s="3"/>
      <c r="U206" s="3"/>
      <c r="V206" s="3"/>
      <c r="W206" s="3"/>
      <c r="X206" s="3"/>
      <c r="Y206" s="3"/>
      <c r="Z206" s="3"/>
      <c r="AA206" s="3"/>
    </row>
    <row r="207" spans="1:27" x14ac:dyDescent="0.25">
      <c r="A207" s="3"/>
      <c r="B207" s="3"/>
      <c r="C207" s="3"/>
      <c r="D207" s="5"/>
      <c r="E207" s="3"/>
      <c r="F207" s="3"/>
      <c r="G207" s="3"/>
      <c r="H207" s="3"/>
      <c r="I207" s="3"/>
      <c r="J207" s="3"/>
      <c r="K207" s="3"/>
      <c r="L207" s="3"/>
      <c r="M207" s="3"/>
      <c r="N207" s="3"/>
      <c r="O207" s="3"/>
      <c r="P207" s="3"/>
      <c r="Q207" s="3"/>
      <c r="R207" s="3"/>
      <c r="S207" s="3"/>
      <c r="T207" s="3"/>
      <c r="U207" s="3"/>
      <c r="V207" s="3"/>
      <c r="W207" s="3"/>
      <c r="X207" s="3"/>
      <c r="Y207" s="3"/>
      <c r="Z207" s="3"/>
      <c r="AA207" s="3"/>
    </row>
    <row r="208" spans="1:27" x14ac:dyDescent="0.25">
      <c r="A208" s="3"/>
      <c r="B208" s="3"/>
      <c r="C208" s="3"/>
      <c r="D208" s="5"/>
      <c r="E208" s="3"/>
      <c r="F208" s="3"/>
      <c r="G208" s="3"/>
      <c r="H208" s="3"/>
      <c r="I208" s="3"/>
      <c r="J208" s="3"/>
      <c r="K208" s="3"/>
      <c r="L208" s="3"/>
      <c r="M208" s="3"/>
      <c r="N208" s="3"/>
      <c r="O208" s="3"/>
      <c r="P208" s="3"/>
      <c r="Q208" s="3"/>
      <c r="R208" s="3"/>
      <c r="S208" s="3"/>
      <c r="T208" s="3"/>
      <c r="U208" s="3"/>
      <c r="V208" s="3"/>
      <c r="W208" s="3"/>
      <c r="X208" s="3"/>
      <c r="Y208" s="3"/>
      <c r="Z208" s="3"/>
      <c r="AA208" s="3"/>
    </row>
    <row r="209" spans="1:27" x14ac:dyDescent="0.25">
      <c r="A209" s="3"/>
      <c r="B209" s="3"/>
      <c r="C209" s="3"/>
      <c r="D209" s="5"/>
      <c r="E209" s="3"/>
      <c r="F209" s="3"/>
      <c r="G209" s="3"/>
      <c r="H209" s="3"/>
      <c r="I209" s="3"/>
      <c r="J209" s="3"/>
      <c r="K209" s="3"/>
      <c r="L209" s="3"/>
      <c r="M209" s="3"/>
      <c r="N209" s="3"/>
      <c r="O209" s="3"/>
      <c r="P209" s="3"/>
      <c r="Q209" s="3"/>
      <c r="R209" s="3"/>
      <c r="S209" s="3"/>
      <c r="T209" s="3"/>
      <c r="U209" s="3"/>
      <c r="V209" s="3"/>
      <c r="W209" s="3"/>
      <c r="X209" s="3"/>
      <c r="Y209" s="3"/>
      <c r="Z209" s="3"/>
      <c r="AA209" s="3"/>
    </row>
    <row r="210" spans="1:27" x14ac:dyDescent="0.25">
      <c r="A210" s="3"/>
      <c r="B210" s="3"/>
      <c r="C210" s="3"/>
      <c r="D210" s="5"/>
      <c r="E210" s="3"/>
      <c r="F210" s="3"/>
      <c r="G210" s="3"/>
      <c r="H210" s="3"/>
      <c r="I210" s="3"/>
      <c r="J210" s="3"/>
      <c r="K210" s="3"/>
      <c r="L210" s="3"/>
      <c r="M210" s="3"/>
      <c r="N210" s="3"/>
      <c r="O210" s="3"/>
      <c r="P210" s="3"/>
      <c r="Q210" s="3"/>
      <c r="R210" s="3"/>
      <c r="S210" s="3"/>
      <c r="T210" s="3"/>
      <c r="U210" s="3"/>
      <c r="V210" s="3"/>
      <c r="W210" s="3"/>
      <c r="X210" s="3"/>
      <c r="Y210" s="3"/>
      <c r="Z210" s="3"/>
      <c r="AA210" s="3"/>
    </row>
    <row r="211" spans="1:27" x14ac:dyDescent="0.25">
      <c r="A211" s="3"/>
      <c r="B211" s="3"/>
      <c r="C211" s="3"/>
      <c r="D211" s="5"/>
      <c r="E211" s="3"/>
      <c r="F211" s="3"/>
      <c r="G211" s="3"/>
      <c r="H211" s="3"/>
      <c r="I211" s="3"/>
      <c r="J211" s="3"/>
      <c r="K211" s="3"/>
      <c r="L211" s="3"/>
      <c r="M211" s="3"/>
      <c r="N211" s="3"/>
      <c r="O211" s="3"/>
      <c r="P211" s="3"/>
      <c r="Q211" s="3"/>
      <c r="R211" s="3"/>
      <c r="S211" s="3"/>
      <c r="T211" s="3"/>
      <c r="U211" s="3"/>
      <c r="V211" s="3"/>
      <c r="W211" s="3"/>
      <c r="X211" s="3"/>
      <c r="Y211" s="3"/>
      <c r="Z211" s="3"/>
      <c r="AA211" s="3"/>
    </row>
    <row r="212" spans="1:27" x14ac:dyDescent="0.25">
      <c r="A212" s="3"/>
      <c r="B212" s="3"/>
      <c r="C212" s="3"/>
      <c r="D212" s="5"/>
      <c r="E212" s="3"/>
      <c r="F212" s="3"/>
      <c r="G212" s="3"/>
      <c r="H212" s="3"/>
      <c r="I212" s="3"/>
      <c r="J212" s="3"/>
      <c r="K212" s="3"/>
      <c r="L212" s="3"/>
      <c r="M212" s="3"/>
      <c r="N212" s="3"/>
      <c r="O212" s="3"/>
      <c r="P212" s="3"/>
      <c r="Q212" s="3"/>
      <c r="R212" s="3"/>
      <c r="S212" s="3"/>
      <c r="T212" s="3"/>
      <c r="U212" s="3"/>
      <c r="V212" s="3"/>
      <c r="W212" s="3"/>
      <c r="X212" s="3"/>
      <c r="Y212" s="3"/>
      <c r="Z212" s="3"/>
      <c r="AA212" s="3"/>
    </row>
    <row r="213" spans="1:27" x14ac:dyDescent="0.25">
      <c r="A213" s="3"/>
      <c r="B213" s="3"/>
      <c r="C213" s="3"/>
      <c r="D213" s="5"/>
      <c r="E213" s="3"/>
      <c r="F213" s="3"/>
      <c r="G213" s="3"/>
      <c r="H213" s="3"/>
      <c r="I213" s="3"/>
      <c r="J213" s="3"/>
      <c r="K213" s="3"/>
      <c r="L213" s="3"/>
      <c r="M213" s="3"/>
      <c r="N213" s="3"/>
      <c r="O213" s="3"/>
      <c r="P213" s="3"/>
      <c r="Q213" s="3"/>
      <c r="R213" s="3"/>
      <c r="S213" s="3"/>
      <c r="T213" s="3"/>
      <c r="U213" s="3"/>
      <c r="V213" s="3"/>
      <c r="W213" s="3"/>
      <c r="X213" s="3"/>
      <c r="Y213" s="3"/>
      <c r="Z213" s="3"/>
      <c r="AA213" s="3"/>
    </row>
    <row r="214" spans="1:27" x14ac:dyDescent="0.25">
      <c r="A214" s="3"/>
      <c r="B214" s="3"/>
      <c r="C214" s="3"/>
      <c r="D214" s="5"/>
      <c r="E214" s="3"/>
      <c r="F214" s="3"/>
      <c r="G214" s="3"/>
      <c r="H214" s="3"/>
      <c r="I214" s="3"/>
      <c r="J214" s="3"/>
      <c r="K214" s="3"/>
      <c r="L214" s="3"/>
      <c r="M214" s="3"/>
      <c r="N214" s="3"/>
      <c r="O214" s="3"/>
      <c r="P214" s="3"/>
      <c r="Q214" s="3"/>
      <c r="R214" s="3"/>
      <c r="S214" s="3"/>
      <c r="T214" s="3"/>
      <c r="U214" s="3"/>
      <c r="V214" s="3"/>
      <c r="W214" s="3"/>
      <c r="X214" s="3"/>
      <c r="Y214" s="3"/>
      <c r="Z214" s="3"/>
      <c r="AA214" s="3"/>
    </row>
    <row r="215" spans="1:27" x14ac:dyDescent="0.25">
      <c r="A215" s="3"/>
      <c r="B215" s="3"/>
      <c r="C215" s="3"/>
      <c r="D215" s="5"/>
      <c r="E215" s="3"/>
      <c r="F215" s="3"/>
      <c r="G215" s="3"/>
      <c r="H215" s="3"/>
      <c r="I215" s="3"/>
      <c r="J215" s="3"/>
      <c r="K215" s="3"/>
      <c r="L215" s="3"/>
      <c r="M215" s="3"/>
      <c r="N215" s="3"/>
      <c r="O215" s="3"/>
      <c r="P215" s="3"/>
      <c r="Q215" s="3"/>
      <c r="R215" s="3"/>
      <c r="S215" s="3"/>
      <c r="T215" s="3"/>
      <c r="U215" s="3"/>
      <c r="V215" s="3"/>
      <c r="W215" s="3"/>
      <c r="X215" s="3"/>
      <c r="Y215" s="3"/>
      <c r="Z215" s="3"/>
      <c r="AA215" s="3"/>
    </row>
    <row r="216" spans="1:27" x14ac:dyDescent="0.25">
      <c r="A216" s="3"/>
      <c r="B216" s="3"/>
      <c r="C216" s="3"/>
      <c r="D216" s="5"/>
      <c r="E216" s="3"/>
      <c r="F216" s="3"/>
      <c r="G216" s="3"/>
      <c r="H216" s="3"/>
      <c r="I216" s="3"/>
      <c r="J216" s="3"/>
      <c r="K216" s="3"/>
      <c r="L216" s="3"/>
      <c r="M216" s="3"/>
      <c r="N216" s="3"/>
      <c r="O216" s="3"/>
      <c r="P216" s="3"/>
      <c r="Q216" s="3"/>
      <c r="R216" s="3"/>
      <c r="S216" s="3"/>
      <c r="T216" s="3"/>
      <c r="U216" s="3"/>
      <c r="V216" s="3"/>
      <c r="W216" s="3"/>
      <c r="X216" s="3"/>
      <c r="Y216" s="3"/>
      <c r="Z216" s="3"/>
      <c r="AA216" s="3"/>
    </row>
    <row r="217" spans="1:27" x14ac:dyDescent="0.25">
      <c r="A217" s="3"/>
      <c r="B217" s="3"/>
      <c r="C217" s="3"/>
      <c r="D217" s="5"/>
      <c r="E217" s="3"/>
      <c r="F217" s="3"/>
      <c r="G217" s="3"/>
      <c r="H217" s="3"/>
      <c r="I217" s="3"/>
      <c r="J217" s="3"/>
      <c r="K217" s="3"/>
      <c r="L217" s="3"/>
      <c r="M217" s="3"/>
      <c r="N217" s="3"/>
      <c r="O217" s="3"/>
      <c r="P217" s="3"/>
      <c r="Q217" s="3"/>
      <c r="R217" s="3"/>
      <c r="S217" s="3"/>
      <c r="T217" s="3"/>
      <c r="U217" s="3"/>
      <c r="V217" s="3"/>
      <c r="W217" s="3"/>
      <c r="X217" s="3"/>
      <c r="Y217" s="3"/>
      <c r="Z217" s="3"/>
      <c r="AA217" s="3"/>
    </row>
    <row r="218" spans="1:27" x14ac:dyDescent="0.25">
      <c r="A218" s="3"/>
      <c r="B218" s="3"/>
      <c r="C218" s="3"/>
      <c r="D218" s="5"/>
      <c r="E218" s="3"/>
      <c r="F218" s="3"/>
      <c r="G218" s="3"/>
      <c r="H218" s="3"/>
      <c r="I218" s="3"/>
      <c r="J218" s="3"/>
      <c r="K218" s="3"/>
      <c r="L218" s="3"/>
      <c r="M218" s="3"/>
      <c r="N218" s="3"/>
      <c r="O218" s="3"/>
      <c r="P218" s="3"/>
      <c r="Q218" s="3"/>
      <c r="R218" s="3"/>
      <c r="S218" s="3"/>
      <c r="T218" s="3"/>
      <c r="U218" s="3"/>
      <c r="V218" s="3"/>
      <c r="W218" s="3"/>
      <c r="X218" s="3"/>
      <c r="Y218" s="3"/>
      <c r="Z218" s="3"/>
      <c r="AA218" s="3"/>
    </row>
    <row r="219" spans="1:27" x14ac:dyDescent="0.25">
      <c r="A219" s="3"/>
      <c r="B219" s="3"/>
      <c r="C219" s="3"/>
      <c r="D219" s="5"/>
      <c r="E219" s="3"/>
      <c r="F219" s="3"/>
      <c r="G219" s="3"/>
      <c r="H219" s="3"/>
      <c r="I219" s="3"/>
      <c r="J219" s="3"/>
      <c r="K219" s="3"/>
      <c r="L219" s="3"/>
      <c r="M219" s="3"/>
      <c r="N219" s="3"/>
      <c r="O219" s="3"/>
      <c r="P219" s="3"/>
      <c r="Q219" s="3"/>
      <c r="R219" s="3"/>
      <c r="S219" s="3"/>
      <c r="T219" s="3"/>
      <c r="U219" s="3"/>
      <c r="V219" s="3"/>
      <c r="W219" s="3"/>
      <c r="X219" s="3"/>
      <c r="Y219" s="3"/>
      <c r="Z219" s="3"/>
      <c r="AA219" s="3"/>
    </row>
    <row r="220" spans="1:27" x14ac:dyDescent="0.25">
      <c r="A220" s="3"/>
      <c r="B220" s="3"/>
      <c r="C220" s="3"/>
      <c r="D220" s="5"/>
      <c r="E220" s="3"/>
      <c r="F220" s="3"/>
      <c r="G220" s="3"/>
      <c r="H220" s="3"/>
      <c r="I220" s="3"/>
      <c r="J220" s="3"/>
      <c r="K220" s="3"/>
      <c r="L220" s="3"/>
      <c r="M220" s="3"/>
      <c r="N220" s="3"/>
      <c r="O220" s="3"/>
      <c r="P220" s="3"/>
      <c r="Q220" s="3"/>
      <c r="R220" s="3"/>
      <c r="S220" s="3"/>
      <c r="T220" s="3"/>
      <c r="U220" s="3"/>
      <c r="V220" s="3"/>
      <c r="W220" s="3"/>
      <c r="X220" s="3"/>
      <c r="Y220" s="3"/>
      <c r="Z220" s="3"/>
      <c r="AA220" s="3"/>
    </row>
    <row r="221" spans="1:27" x14ac:dyDescent="0.25">
      <c r="A221" s="3"/>
      <c r="B221" s="3"/>
      <c r="C221" s="3"/>
      <c r="D221" s="5"/>
      <c r="E221" s="3"/>
      <c r="F221" s="3"/>
      <c r="G221" s="3"/>
      <c r="H221" s="3"/>
      <c r="I221" s="3"/>
      <c r="J221" s="3"/>
      <c r="K221" s="3"/>
      <c r="L221" s="3"/>
      <c r="M221" s="3"/>
      <c r="N221" s="3"/>
      <c r="O221" s="3"/>
      <c r="P221" s="3"/>
      <c r="Q221" s="3"/>
      <c r="R221" s="3"/>
      <c r="S221" s="3"/>
      <c r="T221" s="3"/>
      <c r="U221" s="3"/>
      <c r="V221" s="3"/>
      <c r="W221" s="3"/>
      <c r="X221" s="3"/>
      <c r="Y221" s="3"/>
      <c r="Z221" s="3"/>
      <c r="AA221" s="3"/>
    </row>
    <row r="222" spans="1:27" x14ac:dyDescent="0.25">
      <c r="A222" s="3"/>
      <c r="B222" s="3"/>
      <c r="C222" s="3"/>
      <c r="D222" s="5"/>
      <c r="E222" s="3"/>
      <c r="F222" s="3"/>
      <c r="G222" s="3"/>
      <c r="H222" s="3"/>
      <c r="I222" s="3"/>
      <c r="J222" s="3"/>
      <c r="K222" s="3"/>
      <c r="L222" s="3"/>
      <c r="M222" s="3"/>
      <c r="N222" s="3"/>
      <c r="O222" s="3"/>
      <c r="P222" s="3"/>
      <c r="Q222" s="3"/>
      <c r="R222" s="3"/>
      <c r="S222" s="3"/>
      <c r="T222" s="3"/>
      <c r="U222" s="3"/>
      <c r="V222" s="3"/>
      <c r="W222" s="3"/>
      <c r="X222" s="3"/>
      <c r="Y222" s="3"/>
      <c r="Z222" s="3"/>
      <c r="AA222" s="3"/>
    </row>
    <row r="223" spans="1:27" x14ac:dyDescent="0.25">
      <c r="A223" s="3"/>
      <c r="B223" s="3"/>
      <c r="C223" s="3"/>
      <c r="D223" s="5"/>
      <c r="E223" s="3"/>
      <c r="F223" s="3"/>
      <c r="G223" s="3"/>
      <c r="H223" s="3"/>
      <c r="I223" s="3"/>
      <c r="J223" s="3"/>
      <c r="K223" s="3"/>
      <c r="L223" s="3"/>
      <c r="M223" s="3"/>
      <c r="N223" s="3"/>
      <c r="O223" s="3"/>
      <c r="P223" s="3"/>
      <c r="Q223" s="3"/>
      <c r="R223" s="3"/>
      <c r="S223" s="3"/>
      <c r="T223" s="3"/>
      <c r="U223" s="3"/>
      <c r="V223" s="3"/>
      <c r="W223" s="3"/>
      <c r="X223" s="3"/>
      <c r="Y223" s="3"/>
      <c r="Z223" s="3"/>
      <c r="AA223" s="3"/>
    </row>
    <row r="224" spans="1:27" x14ac:dyDescent="0.25">
      <c r="A224" s="3"/>
      <c r="B224" s="3"/>
      <c r="C224" s="3"/>
      <c r="D224" s="5"/>
      <c r="E224" s="3"/>
      <c r="F224" s="3"/>
      <c r="G224" s="3"/>
      <c r="H224" s="3"/>
      <c r="I224" s="3"/>
      <c r="J224" s="3"/>
      <c r="K224" s="3"/>
      <c r="L224" s="3"/>
      <c r="M224" s="3"/>
      <c r="N224" s="3"/>
      <c r="O224" s="3"/>
      <c r="P224" s="3"/>
      <c r="Q224" s="3"/>
      <c r="R224" s="3"/>
      <c r="S224" s="3"/>
      <c r="T224" s="3"/>
      <c r="U224" s="3"/>
      <c r="V224" s="3"/>
      <c r="W224" s="3"/>
      <c r="X224" s="3"/>
      <c r="Y224" s="3"/>
      <c r="Z224" s="3"/>
      <c r="AA224" s="3"/>
    </row>
    <row r="225" spans="1:27" x14ac:dyDescent="0.25">
      <c r="A225" s="3"/>
      <c r="B225" s="3"/>
      <c r="C225" s="3"/>
      <c r="D225" s="5"/>
      <c r="E225" s="3"/>
      <c r="F225" s="3"/>
      <c r="G225" s="3"/>
      <c r="H225" s="3"/>
      <c r="I225" s="3"/>
      <c r="J225" s="3"/>
      <c r="K225" s="3"/>
      <c r="L225" s="3"/>
      <c r="M225" s="3"/>
      <c r="N225" s="3"/>
      <c r="O225" s="3"/>
      <c r="P225" s="3"/>
      <c r="Q225" s="3"/>
      <c r="R225" s="3"/>
      <c r="S225" s="3"/>
      <c r="T225" s="3"/>
      <c r="U225" s="3"/>
      <c r="V225" s="3"/>
      <c r="W225" s="3"/>
      <c r="X225" s="3"/>
      <c r="Y225" s="3"/>
      <c r="Z225" s="3"/>
      <c r="AA225" s="3"/>
    </row>
    <row r="226" spans="1:27" x14ac:dyDescent="0.25">
      <c r="A226" s="3"/>
      <c r="B226" s="3"/>
      <c r="C226" s="3"/>
      <c r="D226" s="5"/>
      <c r="E226" s="3"/>
      <c r="F226" s="3"/>
      <c r="G226" s="3"/>
      <c r="H226" s="3"/>
      <c r="I226" s="3"/>
      <c r="J226" s="3"/>
      <c r="K226" s="3"/>
      <c r="L226" s="3"/>
      <c r="M226" s="3"/>
      <c r="N226" s="3"/>
      <c r="O226" s="3"/>
      <c r="P226" s="3"/>
      <c r="Q226" s="3"/>
      <c r="R226" s="3"/>
      <c r="S226" s="3"/>
      <c r="T226" s="3"/>
      <c r="U226" s="3"/>
      <c r="V226" s="3"/>
      <c r="W226" s="3"/>
      <c r="X226" s="3"/>
      <c r="Y226" s="3"/>
      <c r="Z226" s="3"/>
      <c r="AA226" s="3"/>
    </row>
    <row r="227" spans="1:27" x14ac:dyDescent="0.25">
      <c r="A227" s="3"/>
      <c r="B227" s="3"/>
      <c r="C227" s="3"/>
      <c r="D227" s="5"/>
      <c r="E227" s="3"/>
      <c r="F227" s="3"/>
      <c r="G227" s="3"/>
      <c r="H227" s="3"/>
      <c r="I227" s="3"/>
      <c r="J227" s="3"/>
      <c r="K227" s="3"/>
      <c r="L227" s="3"/>
      <c r="M227" s="3"/>
      <c r="N227" s="3"/>
      <c r="O227" s="3"/>
      <c r="P227" s="3"/>
      <c r="Q227" s="3"/>
      <c r="R227" s="3"/>
      <c r="S227" s="3"/>
      <c r="T227" s="3"/>
      <c r="U227" s="3"/>
      <c r="V227" s="3"/>
      <c r="W227" s="3"/>
      <c r="X227" s="3"/>
      <c r="Y227" s="3"/>
      <c r="Z227" s="3"/>
      <c r="AA227" s="3"/>
    </row>
    <row r="228" spans="1:27" x14ac:dyDescent="0.25">
      <c r="A228" s="3"/>
      <c r="B228" s="3"/>
      <c r="C228" s="3"/>
      <c r="D228" s="5"/>
      <c r="E228" s="3"/>
      <c r="F228" s="3"/>
      <c r="G228" s="3"/>
      <c r="H228" s="3"/>
      <c r="I228" s="3"/>
      <c r="J228" s="3"/>
      <c r="K228" s="3"/>
      <c r="L228" s="3"/>
      <c r="M228" s="3"/>
      <c r="N228" s="3"/>
      <c r="O228" s="3"/>
      <c r="P228" s="3"/>
      <c r="Q228" s="3"/>
      <c r="R228" s="3"/>
      <c r="S228" s="3"/>
      <c r="T228" s="3"/>
      <c r="U228" s="3"/>
      <c r="V228" s="3"/>
      <c r="W228" s="3"/>
      <c r="X228" s="3"/>
      <c r="Y228" s="3"/>
      <c r="Z228" s="3"/>
      <c r="AA228" s="3"/>
    </row>
    <row r="229" spans="1:27" x14ac:dyDescent="0.25">
      <c r="A229" s="3"/>
      <c r="B229" s="3"/>
      <c r="C229" s="3"/>
      <c r="D229" s="5"/>
      <c r="E229" s="3"/>
      <c r="F229" s="3"/>
      <c r="G229" s="3"/>
      <c r="H229" s="3"/>
      <c r="I229" s="3"/>
      <c r="J229" s="3"/>
      <c r="K229" s="3"/>
      <c r="L229" s="3"/>
      <c r="M229" s="3"/>
      <c r="N229" s="3"/>
      <c r="O229" s="3"/>
      <c r="P229" s="3"/>
      <c r="Q229" s="3"/>
      <c r="R229" s="3"/>
      <c r="S229" s="3"/>
      <c r="T229" s="3"/>
      <c r="U229" s="3"/>
      <c r="V229" s="3"/>
      <c r="W229" s="3"/>
      <c r="X229" s="3"/>
      <c r="Y229" s="3"/>
      <c r="Z229" s="3"/>
      <c r="AA229" s="3"/>
    </row>
    <row r="230" spans="1:27" x14ac:dyDescent="0.25">
      <c r="A230" s="3"/>
      <c r="B230" s="3"/>
      <c r="C230" s="3"/>
      <c r="D230" s="5"/>
      <c r="E230" s="3"/>
      <c r="F230" s="3"/>
      <c r="G230" s="3"/>
      <c r="H230" s="3"/>
      <c r="I230" s="3"/>
      <c r="J230" s="3"/>
      <c r="K230" s="3"/>
      <c r="L230" s="3"/>
      <c r="M230" s="3"/>
      <c r="N230" s="3"/>
      <c r="O230" s="3"/>
      <c r="P230" s="3"/>
      <c r="Q230" s="3"/>
      <c r="R230" s="3"/>
      <c r="S230" s="3"/>
      <c r="T230" s="3"/>
      <c r="U230" s="3"/>
      <c r="V230" s="3"/>
      <c r="W230" s="3"/>
      <c r="X230" s="3"/>
      <c r="Y230" s="3"/>
      <c r="Z230" s="3"/>
      <c r="AA230" s="3"/>
    </row>
    <row r="231" spans="1:27" x14ac:dyDescent="0.25">
      <c r="A231" s="3"/>
      <c r="B231" s="3"/>
      <c r="C231" s="3"/>
      <c r="D231" s="5"/>
      <c r="E231" s="3"/>
      <c r="F231" s="3"/>
      <c r="G231" s="3"/>
      <c r="H231" s="3"/>
      <c r="I231" s="3"/>
      <c r="J231" s="3"/>
      <c r="K231" s="3"/>
      <c r="L231" s="3"/>
      <c r="M231" s="3"/>
      <c r="N231" s="3"/>
      <c r="O231" s="3"/>
      <c r="P231" s="3"/>
      <c r="Q231" s="3"/>
      <c r="R231" s="3"/>
      <c r="S231" s="3"/>
      <c r="T231" s="3"/>
      <c r="U231" s="3"/>
      <c r="V231" s="3"/>
      <c r="W231" s="3"/>
      <c r="X231" s="3"/>
      <c r="Y231" s="3"/>
      <c r="Z231" s="3"/>
      <c r="AA231" s="3"/>
    </row>
    <row r="232" spans="1:27" x14ac:dyDescent="0.25">
      <c r="A232" s="3"/>
      <c r="B232" s="3"/>
      <c r="C232" s="3"/>
      <c r="D232" s="5"/>
      <c r="E232" s="3"/>
      <c r="F232" s="3"/>
      <c r="G232" s="3"/>
      <c r="H232" s="3"/>
      <c r="I232" s="3"/>
      <c r="J232" s="3"/>
      <c r="K232" s="3"/>
      <c r="L232" s="3"/>
      <c r="M232" s="3"/>
      <c r="N232" s="3"/>
      <c r="O232" s="3"/>
      <c r="P232" s="3"/>
      <c r="Q232" s="3"/>
      <c r="R232" s="3"/>
      <c r="S232" s="3"/>
      <c r="T232" s="3"/>
      <c r="U232" s="3"/>
      <c r="V232" s="3"/>
      <c r="W232" s="3"/>
      <c r="X232" s="3"/>
      <c r="Y232" s="3"/>
      <c r="Z232" s="3"/>
      <c r="AA232" s="3"/>
    </row>
    <row r="233" spans="1:27" x14ac:dyDescent="0.25">
      <c r="A233" s="3"/>
      <c r="B233" s="3"/>
      <c r="C233" s="3"/>
      <c r="D233" s="5"/>
      <c r="E233" s="3"/>
      <c r="F233" s="3"/>
      <c r="G233" s="3"/>
      <c r="H233" s="3"/>
      <c r="I233" s="3"/>
      <c r="J233" s="3"/>
      <c r="K233" s="3"/>
      <c r="L233" s="3"/>
      <c r="M233" s="3"/>
      <c r="N233" s="3"/>
      <c r="O233" s="3"/>
      <c r="P233" s="3"/>
      <c r="Q233" s="3"/>
      <c r="R233" s="3"/>
      <c r="S233" s="3"/>
      <c r="T233" s="3"/>
      <c r="U233" s="3"/>
      <c r="V233" s="3"/>
      <c r="W233" s="3"/>
      <c r="X233" s="3"/>
      <c r="Y233" s="3"/>
      <c r="Z233" s="3"/>
      <c r="AA233" s="3"/>
    </row>
    <row r="234" spans="1:27" x14ac:dyDescent="0.25">
      <c r="A234" s="3"/>
      <c r="B234" s="3"/>
      <c r="C234" s="3"/>
      <c r="D234" s="5"/>
      <c r="E234" s="3"/>
      <c r="F234" s="3"/>
      <c r="G234" s="3"/>
      <c r="H234" s="3"/>
      <c r="I234" s="3"/>
      <c r="J234" s="3"/>
      <c r="K234" s="3"/>
      <c r="L234" s="3"/>
      <c r="M234" s="3"/>
      <c r="N234" s="3"/>
      <c r="O234" s="3"/>
      <c r="P234" s="3"/>
      <c r="Q234" s="3"/>
      <c r="R234" s="3"/>
      <c r="S234" s="3"/>
      <c r="T234" s="3"/>
      <c r="U234" s="3"/>
      <c r="V234" s="3"/>
      <c r="W234" s="3"/>
      <c r="X234" s="3"/>
      <c r="Y234" s="3"/>
      <c r="Z234" s="3"/>
      <c r="AA234" s="3"/>
    </row>
    <row r="235" spans="1:27" x14ac:dyDescent="0.25">
      <c r="A235" s="3"/>
      <c r="B235" s="3"/>
      <c r="C235" s="3"/>
      <c r="D235" s="5"/>
      <c r="E235" s="3"/>
      <c r="F235" s="3"/>
      <c r="G235" s="3"/>
      <c r="H235" s="3"/>
      <c r="I235" s="3"/>
      <c r="J235" s="3"/>
      <c r="K235" s="3"/>
      <c r="L235" s="3"/>
      <c r="M235" s="3"/>
      <c r="N235" s="3"/>
      <c r="O235" s="3"/>
      <c r="P235" s="3"/>
      <c r="Q235" s="3"/>
      <c r="R235" s="3"/>
      <c r="S235" s="3"/>
      <c r="T235" s="3"/>
      <c r="U235" s="3"/>
      <c r="V235" s="3"/>
      <c r="W235" s="3"/>
      <c r="X235" s="3"/>
      <c r="Y235" s="3"/>
      <c r="Z235" s="3"/>
      <c r="AA235" s="3"/>
    </row>
    <row r="236" spans="1:27" x14ac:dyDescent="0.25">
      <c r="A236" s="3"/>
      <c r="B236" s="3"/>
      <c r="C236" s="3"/>
      <c r="D236" s="5"/>
      <c r="E236" s="3"/>
      <c r="F236" s="3"/>
      <c r="G236" s="3"/>
      <c r="H236" s="3"/>
      <c r="I236" s="3"/>
      <c r="J236" s="3"/>
      <c r="K236" s="3"/>
      <c r="L236" s="3"/>
      <c r="M236" s="3"/>
      <c r="N236" s="3"/>
      <c r="O236" s="3"/>
      <c r="P236" s="3"/>
      <c r="Q236" s="3"/>
      <c r="R236" s="3"/>
      <c r="S236" s="3"/>
      <c r="T236" s="3"/>
      <c r="U236" s="3"/>
      <c r="V236" s="3"/>
      <c r="W236" s="3"/>
      <c r="X236" s="3"/>
      <c r="Y236" s="3"/>
      <c r="Z236" s="3"/>
      <c r="AA236" s="3"/>
    </row>
    <row r="237" spans="1:27" x14ac:dyDescent="0.25">
      <c r="A237" s="3"/>
      <c r="B237" s="3"/>
      <c r="C237" s="3"/>
      <c r="D237" s="5"/>
      <c r="E237" s="3"/>
      <c r="F237" s="3"/>
      <c r="G237" s="3"/>
      <c r="H237" s="3"/>
      <c r="I237" s="3"/>
      <c r="J237" s="3"/>
      <c r="K237" s="3"/>
      <c r="L237" s="3"/>
      <c r="M237" s="3"/>
      <c r="N237" s="3"/>
      <c r="O237" s="3"/>
      <c r="P237" s="3"/>
      <c r="Q237" s="3"/>
      <c r="R237" s="3"/>
      <c r="S237" s="3"/>
      <c r="T237" s="3"/>
      <c r="U237" s="3"/>
      <c r="V237" s="3"/>
      <c r="W237" s="3"/>
      <c r="X237" s="3"/>
      <c r="Y237" s="3"/>
      <c r="Z237" s="3"/>
      <c r="AA237" s="3"/>
    </row>
    <row r="238" spans="1:27" x14ac:dyDescent="0.25">
      <c r="A238" s="3"/>
      <c r="B238" s="3"/>
      <c r="C238" s="3"/>
      <c r="D238" s="5"/>
      <c r="E238" s="3"/>
      <c r="F238" s="3"/>
      <c r="G238" s="3"/>
      <c r="H238" s="3"/>
      <c r="I238" s="3"/>
      <c r="J238" s="3"/>
      <c r="K238" s="3"/>
      <c r="L238" s="3"/>
      <c r="M238" s="3"/>
      <c r="N238" s="3"/>
      <c r="O238" s="3"/>
      <c r="P238" s="3"/>
      <c r="Q238" s="3"/>
      <c r="R238" s="3"/>
      <c r="S238" s="3"/>
      <c r="T238" s="3"/>
      <c r="U238" s="3"/>
      <c r="V238" s="3"/>
      <c r="W238" s="3"/>
      <c r="X238" s="3"/>
      <c r="Y238" s="3"/>
      <c r="Z238" s="3"/>
      <c r="AA238" s="3"/>
    </row>
    <row r="239" spans="1:27" x14ac:dyDescent="0.25">
      <c r="A239" s="3"/>
      <c r="B239" s="3"/>
      <c r="C239" s="3"/>
      <c r="D239" s="5"/>
      <c r="E239" s="3"/>
      <c r="F239" s="3"/>
      <c r="G239" s="3"/>
      <c r="H239" s="3"/>
      <c r="I239" s="3"/>
      <c r="J239" s="3"/>
      <c r="K239" s="3"/>
      <c r="L239" s="3"/>
      <c r="M239" s="3"/>
      <c r="N239" s="3"/>
      <c r="O239" s="3"/>
      <c r="P239" s="3"/>
      <c r="Q239" s="3"/>
      <c r="R239" s="3"/>
      <c r="S239" s="3"/>
      <c r="T239" s="3"/>
      <c r="U239" s="3"/>
      <c r="V239" s="3"/>
      <c r="W239" s="3"/>
      <c r="X239" s="3"/>
      <c r="Y239" s="3"/>
      <c r="Z239" s="3"/>
      <c r="AA239" s="3"/>
    </row>
    <row r="240" spans="1:27" x14ac:dyDescent="0.25">
      <c r="A240" s="3"/>
      <c r="B240" s="3"/>
      <c r="C240" s="3"/>
      <c r="D240" s="5"/>
      <c r="E240" s="3"/>
      <c r="F240" s="3"/>
      <c r="G240" s="3"/>
      <c r="H240" s="3"/>
      <c r="I240" s="3"/>
      <c r="J240" s="3"/>
      <c r="K240" s="3"/>
      <c r="L240" s="3"/>
      <c r="M240" s="3"/>
      <c r="N240" s="3"/>
      <c r="O240" s="3"/>
      <c r="P240" s="3"/>
      <c r="Q240" s="3"/>
      <c r="R240" s="3"/>
      <c r="S240" s="3"/>
      <c r="T240" s="3"/>
      <c r="U240" s="3"/>
      <c r="V240" s="3"/>
      <c r="W240" s="3"/>
      <c r="X240" s="3"/>
      <c r="Y240" s="3"/>
      <c r="Z240" s="3"/>
      <c r="AA240" s="3"/>
    </row>
    <row r="241" spans="1:27" x14ac:dyDescent="0.25">
      <c r="A241" s="3"/>
      <c r="B241" s="3"/>
      <c r="C241" s="3"/>
      <c r="D241" s="5"/>
      <c r="E241" s="3"/>
      <c r="F241" s="3"/>
      <c r="G241" s="3"/>
      <c r="H241" s="3"/>
      <c r="I241" s="3"/>
      <c r="J241" s="3"/>
      <c r="K241" s="3"/>
      <c r="L241" s="3"/>
      <c r="M241" s="3"/>
      <c r="N241" s="3"/>
      <c r="O241" s="3"/>
      <c r="P241" s="3"/>
      <c r="Q241" s="3"/>
      <c r="R241" s="3"/>
      <c r="S241" s="3"/>
      <c r="T241" s="3"/>
      <c r="U241" s="3"/>
      <c r="V241" s="3"/>
      <c r="W241" s="3"/>
      <c r="X241" s="3"/>
      <c r="Y241" s="3"/>
      <c r="Z241" s="3"/>
      <c r="AA241" s="3"/>
    </row>
    <row r="242" spans="1:27" x14ac:dyDescent="0.25">
      <c r="A242" s="3"/>
      <c r="B242" s="3"/>
      <c r="C242" s="3"/>
      <c r="D242" s="5"/>
      <c r="E242" s="3"/>
      <c r="F242" s="3"/>
      <c r="G242" s="3"/>
      <c r="H242" s="3"/>
      <c r="I242" s="3"/>
      <c r="J242" s="3"/>
      <c r="K242" s="3"/>
      <c r="L242" s="3"/>
      <c r="M242" s="3"/>
      <c r="N242" s="3"/>
      <c r="O242" s="3"/>
      <c r="P242" s="3"/>
      <c r="Q242" s="3"/>
      <c r="R242" s="3"/>
      <c r="S242" s="3"/>
      <c r="T242" s="3"/>
      <c r="U242" s="3"/>
      <c r="V242" s="3"/>
      <c r="W242" s="3"/>
      <c r="X242" s="3"/>
      <c r="Y242" s="3"/>
      <c r="Z242" s="3"/>
      <c r="AA242" s="3"/>
    </row>
    <row r="243" spans="1:27" x14ac:dyDescent="0.25">
      <c r="A243" s="3"/>
      <c r="B243" s="3"/>
      <c r="C243" s="3"/>
      <c r="D243" s="5"/>
      <c r="E243" s="3"/>
      <c r="F243" s="3"/>
      <c r="G243" s="3"/>
      <c r="H243" s="3"/>
      <c r="I243" s="3"/>
      <c r="J243" s="3"/>
      <c r="K243" s="3"/>
      <c r="L243" s="3"/>
      <c r="M243" s="3"/>
      <c r="N243" s="3"/>
      <c r="O243" s="3"/>
      <c r="P243" s="3"/>
      <c r="Q243" s="3"/>
      <c r="R243" s="3"/>
      <c r="S243" s="3"/>
      <c r="T243" s="3"/>
      <c r="U243" s="3"/>
      <c r="V243" s="3"/>
      <c r="W243" s="3"/>
      <c r="X243" s="3"/>
      <c r="Y243" s="3"/>
      <c r="Z243" s="3"/>
      <c r="AA243" s="3"/>
    </row>
    <row r="244" spans="1:27" x14ac:dyDescent="0.25">
      <c r="A244" s="3"/>
      <c r="B244" s="3"/>
      <c r="C244" s="3"/>
      <c r="D244" s="5"/>
      <c r="E244" s="3"/>
      <c r="F244" s="3"/>
      <c r="G244" s="3"/>
      <c r="H244" s="3"/>
      <c r="I244" s="3"/>
      <c r="J244" s="3"/>
      <c r="K244" s="3"/>
      <c r="L244" s="3"/>
      <c r="M244" s="3"/>
      <c r="N244" s="3"/>
      <c r="O244" s="3"/>
      <c r="P244" s="3"/>
      <c r="Q244" s="3"/>
      <c r="R244" s="3"/>
      <c r="S244" s="3"/>
      <c r="T244" s="3"/>
      <c r="U244" s="3"/>
      <c r="V244" s="3"/>
      <c r="W244" s="3"/>
      <c r="X244" s="3"/>
      <c r="Y244" s="3"/>
      <c r="Z244" s="3"/>
      <c r="AA244" s="3"/>
    </row>
    <row r="245" spans="1:27" x14ac:dyDescent="0.25">
      <c r="A245" s="3"/>
      <c r="B245" s="3"/>
      <c r="C245" s="3"/>
      <c r="D245" s="5"/>
      <c r="E245" s="3"/>
      <c r="F245" s="3"/>
      <c r="G245" s="3"/>
      <c r="H245" s="3"/>
      <c r="I245" s="3"/>
      <c r="J245" s="3"/>
      <c r="K245" s="3"/>
      <c r="L245" s="3"/>
      <c r="M245" s="3"/>
      <c r="N245" s="3"/>
      <c r="O245" s="3"/>
      <c r="P245" s="3"/>
      <c r="Q245" s="3"/>
      <c r="R245" s="3"/>
      <c r="S245" s="3"/>
      <c r="T245" s="3"/>
      <c r="U245" s="3"/>
      <c r="V245" s="3"/>
      <c r="W245" s="3"/>
      <c r="X245" s="3"/>
      <c r="Y245" s="3"/>
      <c r="Z245" s="3"/>
      <c r="AA245" s="3"/>
    </row>
    <row r="246" spans="1:27" x14ac:dyDescent="0.25">
      <c r="A246" s="3"/>
      <c r="B246" s="3"/>
      <c r="C246" s="3"/>
      <c r="D246" s="5"/>
      <c r="E246" s="3"/>
      <c r="F246" s="3"/>
      <c r="G246" s="3"/>
      <c r="H246" s="3"/>
      <c r="I246" s="3"/>
      <c r="J246" s="3"/>
      <c r="K246" s="3"/>
      <c r="L246" s="3"/>
      <c r="M246" s="3"/>
      <c r="N246" s="3"/>
      <c r="O246" s="3"/>
      <c r="P246" s="3"/>
      <c r="Q246" s="3"/>
      <c r="R246" s="3"/>
      <c r="S246" s="3"/>
      <c r="T246" s="3"/>
      <c r="U246" s="3"/>
      <c r="V246" s="3"/>
      <c r="W246" s="3"/>
      <c r="X246" s="3"/>
      <c r="Y246" s="3"/>
      <c r="Z246" s="3"/>
      <c r="AA246" s="3"/>
    </row>
    <row r="247" spans="1:27" x14ac:dyDescent="0.25">
      <c r="A247" s="3"/>
      <c r="B247" s="3"/>
      <c r="C247" s="3"/>
      <c r="D247" s="5"/>
      <c r="E247" s="3"/>
      <c r="F247" s="3"/>
      <c r="G247" s="3"/>
      <c r="H247" s="3"/>
      <c r="I247" s="3"/>
      <c r="J247" s="3"/>
      <c r="K247" s="3"/>
      <c r="L247" s="3"/>
      <c r="M247" s="3"/>
      <c r="N247" s="3"/>
      <c r="O247" s="3"/>
      <c r="P247" s="3"/>
      <c r="Q247" s="3"/>
      <c r="R247" s="3"/>
      <c r="S247" s="3"/>
      <c r="T247" s="3"/>
      <c r="U247" s="3"/>
      <c r="V247" s="3"/>
      <c r="W247" s="3"/>
      <c r="X247" s="3"/>
      <c r="Y247" s="3"/>
      <c r="Z247" s="3"/>
      <c r="AA247" s="3"/>
    </row>
    <row r="248" spans="1:27" x14ac:dyDescent="0.25">
      <c r="A248" s="3"/>
      <c r="B248" s="3"/>
      <c r="C248" s="3"/>
      <c r="D248" s="5"/>
      <c r="E248" s="3"/>
      <c r="F248" s="3"/>
      <c r="G248" s="3"/>
      <c r="H248" s="3"/>
      <c r="I248" s="3"/>
      <c r="J248" s="3"/>
      <c r="K248" s="3"/>
      <c r="L248" s="3"/>
      <c r="M248" s="3"/>
      <c r="N248" s="3"/>
      <c r="O248" s="3"/>
      <c r="P248" s="3"/>
      <c r="Q248" s="3"/>
      <c r="R248" s="3"/>
      <c r="S248" s="3"/>
      <c r="T248" s="3"/>
      <c r="U248" s="3"/>
      <c r="V248" s="3"/>
      <c r="W248" s="3"/>
      <c r="X248" s="3"/>
      <c r="Y248" s="3"/>
      <c r="Z248" s="3"/>
      <c r="AA248" s="3"/>
    </row>
    <row r="249" spans="1:27" x14ac:dyDescent="0.25">
      <c r="A249" s="3"/>
      <c r="B249" s="3"/>
      <c r="C249" s="3"/>
      <c r="D249" s="5"/>
      <c r="E249" s="3"/>
      <c r="F249" s="3"/>
      <c r="G249" s="3"/>
      <c r="H249" s="3"/>
      <c r="I249" s="3"/>
      <c r="J249" s="3"/>
      <c r="K249" s="3"/>
      <c r="L249" s="3"/>
      <c r="M249" s="3"/>
      <c r="N249" s="3"/>
      <c r="O249" s="3"/>
      <c r="P249" s="3"/>
      <c r="Q249" s="3"/>
      <c r="R249" s="3"/>
      <c r="S249" s="3"/>
      <c r="T249" s="3"/>
      <c r="U249" s="3"/>
      <c r="V249" s="3"/>
      <c r="W249" s="3"/>
      <c r="X249" s="3"/>
      <c r="Y249" s="3"/>
      <c r="Z249" s="3"/>
      <c r="AA249" s="3"/>
    </row>
    <row r="250" spans="1:27" x14ac:dyDescent="0.25">
      <c r="A250" s="3"/>
      <c r="B250" s="3"/>
      <c r="C250" s="3"/>
      <c r="D250" s="5"/>
      <c r="E250" s="3"/>
      <c r="F250" s="3"/>
      <c r="G250" s="3"/>
      <c r="H250" s="3"/>
      <c r="I250" s="3"/>
      <c r="J250" s="3"/>
      <c r="K250" s="3"/>
      <c r="L250" s="3"/>
      <c r="M250" s="3"/>
      <c r="N250" s="3"/>
      <c r="O250" s="3"/>
      <c r="P250" s="3"/>
      <c r="Q250" s="3"/>
      <c r="R250" s="3"/>
      <c r="S250" s="3"/>
      <c r="T250" s="3"/>
      <c r="U250" s="3"/>
      <c r="V250" s="3"/>
      <c r="W250" s="3"/>
      <c r="X250" s="3"/>
      <c r="Y250" s="3"/>
      <c r="Z250" s="3"/>
      <c r="AA250" s="3"/>
    </row>
    <row r="251" spans="1:27" x14ac:dyDescent="0.25">
      <c r="A251" s="3"/>
      <c r="B251" s="3"/>
      <c r="C251" s="3"/>
      <c r="D251" s="5"/>
      <c r="E251" s="3"/>
      <c r="F251" s="3"/>
      <c r="G251" s="3"/>
      <c r="H251" s="3"/>
      <c r="I251" s="3"/>
      <c r="J251" s="3"/>
      <c r="K251" s="3"/>
      <c r="L251" s="3"/>
      <c r="M251" s="3"/>
      <c r="N251" s="3"/>
      <c r="O251" s="3"/>
      <c r="P251" s="3"/>
      <c r="Q251" s="3"/>
      <c r="R251" s="3"/>
      <c r="S251" s="3"/>
      <c r="T251" s="3"/>
      <c r="U251" s="3"/>
      <c r="V251" s="3"/>
      <c r="W251" s="3"/>
      <c r="X251" s="3"/>
      <c r="Y251" s="3"/>
      <c r="Z251" s="3"/>
      <c r="AA251" s="3"/>
    </row>
    <row r="252" spans="1:27" x14ac:dyDescent="0.25">
      <c r="A252" s="3"/>
      <c r="B252" s="3"/>
      <c r="C252" s="3"/>
      <c r="D252" s="5"/>
      <c r="E252" s="3"/>
      <c r="F252" s="3"/>
      <c r="G252" s="3"/>
      <c r="H252" s="3"/>
      <c r="I252" s="3"/>
      <c r="J252" s="3"/>
      <c r="K252" s="3"/>
      <c r="L252" s="3"/>
      <c r="M252" s="3"/>
      <c r="N252" s="3"/>
      <c r="O252" s="3"/>
      <c r="P252" s="3"/>
      <c r="Q252" s="3"/>
      <c r="R252" s="3"/>
      <c r="S252" s="3"/>
      <c r="T252" s="3"/>
      <c r="U252" s="3"/>
      <c r="V252" s="3"/>
      <c r="W252" s="3"/>
      <c r="X252" s="3"/>
      <c r="Y252" s="3"/>
      <c r="Z252" s="3"/>
      <c r="AA252" s="3"/>
    </row>
    <row r="253" spans="1:27" x14ac:dyDescent="0.25">
      <c r="A253" s="3"/>
      <c r="B253" s="3"/>
      <c r="C253" s="3"/>
      <c r="D253" s="5"/>
      <c r="E253" s="3"/>
      <c r="F253" s="3"/>
      <c r="G253" s="3"/>
      <c r="H253" s="3"/>
      <c r="I253" s="3"/>
      <c r="J253" s="3"/>
      <c r="K253" s="3"/>
      <c r="L253" s="3"/>
      <c r="M253" s="3"/>
      <c r="N253" s="3"/>
      <c r="O253" s="3"/>
      <c r="P253" s="3"/>
      <c r="Q253" s="3"/>
      <c r="R253" s="3"/>
      <c r="S253" s="3"/>
      <c r="T253" s="3"/>
      <c r="U253" s="3"/>
      <c r="V253" s="3"/>
      <c r="W253" s="3"/>
      <c r="X253" s="3"/>
      <c r="Y253" s="3"/>
      <c r="Z253" s="3"/>
      <c r="AA253" s="3"/>
    </row>
    <row r="254" spans="1:27" x14ac:dyDescent="0.25">
      <c r="A254" s="3"/>
      <c r="B254" s="3"/>
      <c r="C254" s="3"/>
      <c r="D254" s="5"/>
      <c r="E254" s="3"/>
      <c r="F254" s="3"/>
      <c r="G254" s="3"/>
      <c r="H254" s="3"/>
      <c r="I254" s="3"/>
      <c r="J254" s="3"/>
      <c r="K254" s="3"/>
      <c r="L254" s="3"/>
      <c r="M254" s="3"/>
      <c r="N254" s="3"/>
      <c r="O254" s="3"/>
      <c r="P254" s="3"/>
      <c r="Q254" s="3"/>
      <c r="R254" s="3"/>
      <c r="S254" s="3"/>
      <c r="T254" s="3"/>
      <c r="U254" s="3"/>
      <c r="V254" s="3"/>
      <c r="W254" s="3"/>
      <c r="X254" s="3"/>
      <c r="Y254" s="3"/>
      <c r="Z254" s="3"/>
      <c r="AA254" s="3"/>
    </row>
    <row r="255" spans="1:27" x14ac:dyDescent="0.25">
      <c r="A255" s="3"/>
      <c r="B255" s="3"/>
      <c r="C255" s="3"/>
      <c r="D255" s="5"/>
      <c r="E255" s="3"/>
      <c r="F255" s="3"/>
      <c r="G255" s="3"/>
      <c r="H255" s="3"/>
      <c r="I255" s="3"/>
      <c r="J255" s="3"/>
      <c r="K255" s="3"/>
      <c r="L255" s="3"/>
      <c r="M255" s="3"/>
      <c r="N255" s="3"/>
      <c r="O255" s="3"/>
      <c r="P255" s="3"/>
      <c r="Q255" s="3"/>
      <c r="R255" s="3"/>
      <c r="S255" s="3"/>
      <c r="T255" s="3"/>
      <c r="U255" s="3"/>
      <c r="V255" s="3"/>
      <c r="W255" s="3"/>
      <c r="X255" s="3"/>
      <c r="Y255" s="3"/>
      <c r="Z255" s="3"/>
      <c r="AA255" s="3"/>
    </row>
    <row r="256" spans="1:27" x14ac:dyDescent="0.25">
      <c r="A256" s="3"/>
      <c r="B256" s="3"/>
      <c r="C256" s="3"/>
      <c r="D256" s="5"/>
      <c r="E256" s="3"/>
      <c r="F256" s="3"/>
      <c r="G256" s="3"/>
      <c r="H256" s="3"/>
      <c r="I256" s="3"/>
      <c r="J256" s="3"/>
      <c r="K256" s="3"/>
      <c r="L256" s="3"/>
      <c r="M256" s="3"/>
      <c r="N256" s="3"/>
      <c r="O256" s="3"/>
      <c r="P256" s="3"/>
      <c r="Q256" s="3"/>
      <c r="R256" s="3"/>
      <c r="S256" s="3"/>
      <c r="T256" s="3"/>
      <c r="U256" s="3"/>
      <c r="V256" s="3"/>
      <c r="W256" s="3"/>
      <c r="X256" s="3"/>
      <c r="Y256" s="3"/>
      <c r="Z256" s="3"/>
      <c r="AA256" s="3"/>
    </row>
    <row r="257" spans="1:27" x14ac:dyDescent="0.25">
      <c r="A257" s="3"/>
      <c r="B257" s="3"/>
      <c r="C257" s="3"/>
      <c r="D257" s="5"/>
      <c r="E257" s="3"/>
      <c r="F257" s="3"/>
      <c r="G257" s="3"/>
      <c r="H257" s="3"/>
      <c r="I257" s="3"/>
      <c r="J257" s="3"/>
      <c r="K257" s="3"/>
      <c r="L257" s="3"/>
      <c r="M257" s="3"/>
      <c r="N257" s="3"/>
      <c r="O257" s="3"/>
      <c r="P257" s="3"/>
      <c r="Q257" s="3"/>
      <c r="R257" s="3"/>
      <c r="S257" s="3"/>
      <c r="T257" s="3"/>
      <c r="U257" s="3"/>
      <c r="V257" s="3"/>
      <c r="W257" s="3"/>
      <c r="X257" s="3"/>
      <c r="Y257" s="3"/>
      <c r="Z257" s="3"/>
      <c r="AA257" s="3"/>
    </row>
    <row r="258" spans="1:27" x14ac:dyDescent="0.25">
      <c r="A258" s="3"/>
      <c r="B258" s="3"/>
      <c r="C258" s="3"/>
      <c r="D258" s="5"/>
      <c r="E258" s="3"/>
      <c r="F258" s="3"/>
      <c r="G258" s="3"/>
      <c r="H258" s="3"/>
      <c r="I258" s="3"/>
      <c r="J258" s="3"/>
      <c r="K258" s="3"/>
      <c r="L258" s="3"/>
      <c r="M258" s="3"/>
      <c r="N258" s="3"/>
      <c r="O258" s="3"/>
      <c r="P258" s="3"/>
      <c r="Q258" s="3"/>
      <c r="R258" s="3"/>
      <c r="S258" s="3"/>
      <c r="T258" s="3"/>
      <c r="U258" s="3"/>
      <c r="V258" s="3"/>
      <c r="W258" s="3"/>
      <c r="X258" s="3"/>
      <c r="Y258" s="3"/>
      <c r="Z258" s="3"/>
      <c r="AA258" s="3"/>
    </row>
    <row r="259" spans="1:27" x14ac:dyDescent="0.25">
      <c r="A259" s="3"/>
      <c r="B259" s="3"/>
      <c r="C259" s="3"/>
      <c r="D259" s="5"/>
      <c r="E259" s="3"/>
      <c r="F259" s="3"/>
      <c r="G259" s="3"/>
      <c r="H259" s="3"/>
      <c r="I259" s="3"/>
      <c r="J259" s="3"/>
      <c r="K259" s="3"/>
      <c r="L259" s="3"/>
      <c r="M259" s="3"/>
      <c r="N259" s="3"/>
      <c r="O259" s="3"/>
      <c r="P259" s="3"/>
      <c r="Q259" s="3"/>
      <c r="R259" s="3"/>
      <c r="S259" s="3"/>
      <c r="T259" s="3"/>
      <c r="U259" s="3"/>
      <c r="V259" s="3"/>
      <c r="W259" s="3"/>
      <c r="X259" s="3"/>
      <c r="Y259" s="3"/>
      <c r="Z259" s="3"/>
      <c r="AA259" s="3"/>
    </row>
    <row r="260" spans="1:27" x14ac:dyDescent="0.25">
      <c r="A260" s="3"/>
      <c r="B260" s="3"/>
      <c r="C260" s="3"/>
      <c r="D260" s="5"/>
      <c r="E260" s="3"/>
      <c r="F260" s="3"/>
      <c r="G260" s="3"/>
      <c r="H260" s="3"/>
      <c r="I260" s="3"/>
      <c r="J260" s="3"/>
      <c r="K260" s="3"/>
      <c r="L260" s="3"/>
      <c r="M260" s="3"/>
      <c r="N260" s="3"/>
      <c r="O260" s="3"/>
      <c r="P260" s="3"/>
      <c r="Q260" s="3"/>
      <c r="R260" s="3"/>
      <c r="S260" s="3"/>
      <c r="T260" s="3"/>
      <c r="U260" s="3"/>
      <c r="V260" s="3"/>
      <c r="W260" s="3"/>
      <c r="X260" s="3"/>
      <c r="Y260" s="3"/>
      <c r="Z260" s="3"/>
      <c r="AA260" s="3"/>
    </row>
    <row r="261" spans="1:27" x14ac:dyDescent="0.25">
      <c r="A261" s="3"/>
      <c r="B261" s="3"/>
      <c r="C261" s="3"/>
      <c r="D261" s="5"/>
      <c r="E261" s="3"/>
      <c r="F261" s="3"/>
      <c r="G261" s="3"/>
      <c r="H261" s="3"/>
      <c r="I261" s="3"/>
      <c r="J261" s="3"/>
      <c r="K261" s="3"/>
      <c r="L261" s="3"/>
      <c r="M261" s="3"/>
      <c r="N261" s="3"/>
      <c r="O261" s="3"/>
      <c r="P261" s="3"/>
      <c r="Q261" s="3"/>
      <c r="R261" s="3"/>
      <c r="S261" s="3"/>
      <c r="T261" s="3"/>
      <c r="U261" s="3"/>
      <c r="V261" s="3"/>
      <c r="W261" s="3"/>
      <c r="X261" s="3"/>
      <c r="Y261" s="3"/>
      <c r="Z261" s="3"/>
      <c r="AA261" s="3"/>
    </row>
    <row r="262" spans="1:27" x14ac:dyDescent="0.25">
      <c r="A262" s="3"/>
      <c r="B262" s="3"/>
      <c r="C262" s="3"/>
      <c r="D262" s="5"/>
      <c r="E262" s="3"/>
      <c r="F262" s="3"/>
      <c r="G262" s="3"/>
      <c r="H262" s="3"/>
      <c r="I262" s="3"/>
      <c r="J262" s="3"/>
      <c r="K262" s="3"/>
      <c r="L262" s="3"/>
      <c r="M262" s="3"/>
      <c r="N262" s="3"/>
      <c r="O262" s="3"/>
      <c r="P262" s="3"/>
      <c r="Q262" s="3"/>
      <c r="R262" s="3"/>
      <c r="S262" s="3"/>
      <c r="T262" s="3"/>
      <c r="U262" s="3"/>
      <c r="V262" s="3"/>
      <c r="W262" s="3"/>
      <c r="X262" s="3"/>
      <c r="Y262" s="3"/>
      <c r="Z262" s="3"/>
      <c r="AA262" s="3"/>
    </row>
    <row r="263" spans="1:27" s="31" customFormat="1" x14ac:dyDescent="0.25">
      <c r="A263" s="3"/>
      <c r="B263" s="3"/>
      <c r="C263" s="3"/>
      <c r="D263" s="5"/>
      <c r="E263" s="3"/>
      <c r="F263" s="3"/>
      <c r="G263" s="3"/>
      <c r="H263" s="3"/>
      <c r="I263" s="3"/>
      <c r="J263" s="3"/>
      <c r="K263" s="3"/>
      <c r="L263" s="3"/>
      <c r="M263" s="3"/>
      <c r="N263" s="3"/>
      <c r="O263" s="3"/>
      <c r="P263" s="3"/>
      <c r="Q263" s="3"/>
      <c r="R263" s="3"/>
      <c r="S263" s="3"/>
      <c r="T263" s="3"/>
      <c r="U263" s="3"/>
      <c r="V263" s="3"/>
      <c r="W263" s="3"/>
      <c r="X263" s="3"/>
      <c r="Y263" s="3"/>
      <c r="Z263" s="3"/>
      <c r="AA263" s="3"/>
    </row>
    <row r="264" spans="1:27" x14ac:dyDescent="0.25">
      <c r="A264" s="3"/>
      <c r="B264" s="3"/>
      <c r="C264" s="3"/>
      <c r="D264" s="5"/>
      <c r="E264" s="3"/>
      <c r="F264" s="3"/>
      <c r="G264" s="3"/>
      <c r="H264" s="3"/>
      <c r="I264" s="3"/>
      <c r="J264" s="3"/>
      <c r="K264" s="3"/>
      <c r="L264" s="3"/>
      <c r="M264" s="3"/>
      <c r="N264" s="3"/>
      <c r="O264" s="3"/>
      <c r="P264" s="3"/>
      <c r="Q264" s="3"/>
      <c r="R264" s="3"/>
      <c r="S264" s="3"/>
      <c r="T264" s="3"/>
      <c r="U264" s="3"/>
      <c r="V264" s="3"/>
      <c r="W264" s="3"/>
      <c r="X264" s="3"/>
      <c r="Y264" s="3"/>
      <c r="Z264" s="3"/>
      <c r="AA264" s="3"/>
    </row>
    <row r="265" spans="1:27" x14ac:dyDescent="0.25">
      <c r="A265" s="3"/>
      <c r="B265" s="3"/>
      <c r="C265" s="3"/>
      <c r="D265" s="5"/>
      <c r="E265" s="3"/>
      <c r="F265" s="3"/>
      <c r="G265" s="3"/>
      <c r="H265" s="3"/>
      <c r="I265" s="3"/>
      <c r="J265" s="3"/>
      <c r="K265" s="3"/>
      <c r="L265" s="3"/>
      <c r="M265" s="3"/>
      <c r="N265" s="3"/>
      <c r="O265" s="3"/>
      <c r="P265" s="3"/>
      <c r="Q265" s="3"/>
      <c r="R265" s="3"/>
      <c r="S265" s="3"/>
      <c r="T265" s="3"/>
      <c r="U265" s="3"/>
      <c r="V265" s="3"/>
      <c r="W265" s="3"/>
      <c r="X265" s="3"/>
      <c r="Y265" s="3"/>
      <c r="Z265" s="3"/>
      <c r="AA265" s="3"/>
    </row>
    <row r="266" spans="1:27" x14ac:dyDescent="0.25">
      <c r="A266" s="3"/>
      <c r="B266" s="3"/>
      <c r="C266" s="3"/>
      <c r="D266" s="5"/>
      <c r="E266" s="3"/>
      <c r="F266" s="3"/>
      <c r="G266" s="3"/>
      <c r="H266" s="3"/>
      <c r="I266" s="3"/>
      <c r="J266" s="3"/>
      <c r="K266" s="3"/>
      <c r="L266" s="3"/>
      <c r="M266" s="3"/>
      <c r="N266" s="3"/>
      <c r="O266" s="3"/>
      <c r="P266" s="3"/>
      <c r="Q266" s="3"/>
      <c r="R266" s="3"/>
      <c r="S266" s="3"/>
      <c r="T266" s="3"/>
      <c r="U266" s="3"/>
      <c r="V266" s="3"/>
      <c r="W266" s="3"/>
      <c r="X266" s="3"/>
      <c r="Y266" s="3"/>
      <c r="Z266" s="3"/>
      <c r="AA266" s="3"/>
    </row>
    <row r="267" spans="1:27" x14ac:dyDescent="0.25">
      <c r="A267" s="3"/>
      <c r="B267" s="3"/>
      <c r="C267" s="3"/>
      <c r="D267" s="5"/>
      <c r="E267" s="3"/>
      <c r="F267" s="3"/>
      <c r="G267" s="3"/>
      <c r="H267" s="3"/>
      <c r="I267" s="3"/>
      <c r="J267" s="3"/>
      <c r="K267" s="3"/>
      <c r="L267" s="3"/>
      <c r="M267" s="3"/>
      <c r="N267" s="3"/>
      <c r="O267" s="3"/>
      <c r="P267" s="3"/>
      <c r="Q267" s="3"/>
      <c r="R267" s="3"/>
      <c r="S267" s="3"/>
      <c r="T267" s="3"/>
      <c r="U267" s="3"/>
      <c r="V267" s="3"/>
      <c r="W267" s="3"/>
      <c r="X267" s="3"/>
      <c r="Y267" s="3"/>
      <c r="Z267" s="3"/>
      <c r="AA267" s="3"/>
    </row>
    <row r="268" spans="1:27" x14ac:dyDescent="0.25">
      <c r="A268" s="3"/>
      <c r="B268" s="3"/>
      <c r="C268" s="3"/>
      <c r="D268" s="5"/>
      <c r="E268" s="3"/>
      <c r="F268" s="3"/>
      <c r="G268" s="3"/>
      <c r="H268" s="3"/>
      <c r="I268" s="3"/>
      <c r="J268" s="3"/>
      <c r="K268" s="3"/>
      <c r="L268" s="3"/>
      <c r="M268" s="3"/>
      <c r="N268" s="3"/>
      <c r="O268" s="3"/>
      <c r="P268" s="3"/>
      <c r="Q268" s="3"/>
      <c r="R268" s="3"/>
      <c r="S268" s="3"/>
      <c r="T268" s="3"/>
      <c r="U268" s="3"/>
      <c r="V268" s="3"/>
      <c r="W268" s="3"/>
      <c r="X268" s="3"/>
      <c r="Y268" s="3"/>
      <c r="Z268" s="3"/>
      <c r="AA268" s="3"/>
    </row>
    <row r="269" spans="1:27" x14ac:dyDescent="0.25">
      <c r="A269" s="3"/>
      <c r="B269" s="3"/>
      <c r="C269" s="3"/>
      <c r="D269" s="5"/>
      <c r="E269" s="3"/>
      <c r="F269" s="3"/>
      <c r="G269" s="3"/>
      <c r="H269" s="3"/>
      <c r="I269" s="3"/>
      <c r="J269" s="3"/>
      <c r="K269" s="3"/>
      <c r="L269" s="3"/>
      <c r="M269" s="3"/>
      <c r="N269" s="3"/>
      <c r="O269" s="3"/>
      <c r="P269" s="3"/>
      <c r="Q269" s="3"/>
      <c r="R269" s="3"/>
      <c r="S269" s="3"/>
      <c r="T269" s="3"/>
      <c r="U269" s="3"/>
      <c r="V269" s="3"/>
      <c r="W269" s="3"/>
      <c r="X269" s="3"/>
      <c r="Y269" s="3"/>
      <c r="Z269" s="3"/>
      <c r="AA269" s="3"/>
    </row>
    <row r="270" spans="1:27" x14ac:dyDescent="0.25">
      <c r="A270" s="3"/>
      <c r="B270" s="3"/>
      <c r="C270" s="3"/>
      <c r="D270" s="3"/>
      <c r="E270" s="3"/>
      <c r="F270" s="3"/>
      <c r="G270" s="3"/>
      <c r="H270" s="3"/>
      <c r="I270" s="3"/>
      <c r="J270" s="3"/>
      <c r="K270" s="3"/>
      <c r="L270" s="3"/>
      <c r="M270" s="3"/>
      <c r="N270" s="3"/>
      <c r="O270" s="3"/>
      <c r="P270" s="3"/>
      <c r="Q270" s="3"/>
      <c r="R270" s="3"/>
      <c r="S270" s="3"/>
      <c r="T270" s="3"/>
      <c r="U270" s="3"/>
      <c r="V270" s="3"/>
      <c r="W270" s="3"/>
      <c r="X270" s="3"/>
      <c r="Y270" s="3"/>
      <c r="Z270" s="3"/>
      <c r="AA270" s="3"/>
    </row>
    <row r="271" spans="1:27" x14ac:dyDescent="0.25">
      <c r="A271" s="3"/>
      <c r="B271" s="3"/>
      <c r="C271" s="3"/>
      <c r="D271" s="3"/>
      <c r="E271" s="3"/>
      <c r="F271" s="3"/>
      <c r="G271" s="3"/>
      <c r="H271" s="3"/>
      <c r="I271" s="3"/>
      <c r="J271" s="3"/>
      <c r="K271" s="3"/>
      <c r="L271" s="3"/>
      <c r="M271" s="3"/>
      <c r="N271" s="3"/>
      <c r="O271" s="3"/>
      <c r="P271" s="3"/>
      <c r="Q271" s="3"/>
      <c r="R271" s="3"/>
      <c r="S271" s="3"/>
      <c r="T271" s="3"/>
      <c r="U271" s="3"/>
      <c r="V271" s="3"/>
      <c r="W271" s="3"/>
      <c r="X271" s="3"/>
      <c r="Y271" s="3"/>
      <c r="Z271" s="3"/>
      <c r="AA271" s="3"/>
    </row>
    <row r="272" spans="1:27" x14ac:dyDescent="0.25">
      <c r="A272" s="3"/>
      <c r="B272" s="3"/>
      <c r="C272" s="3"/>
      <c r="D272" s="3"/>
      <c r="E272" s="3"/>
      <c r="F272" s="3"/>
      <c r="G272" s="3"/>
      <c r="H272" s="3"/>
      <c r="I272" s="3"/>
      <c r="J272" s="3"/>
      <c r="K272" s="3"/>
      <c r="L272" s="3"/>
      <c r="M272" s="3"/>
      <c r="N272" s="3"/>
      <c r="O272" s="3"/>
      <c r="P272" s="3"/>
      <c r="Q272" s="3"/>
      <c r="R272" s="3"/>
      <c r="S272" s="3"/>
      <c r="T272" s="3"/>
      <c r="U272" s="3"/>
      <c r="V272" s="3"/>
      <c r="W272" s="3"/>
      <c r="X272" s="3"/>
      <c r="Y272" s="3"/>
      <c r="Z272" s="3"/>
      <c r="AA272" s="3"/>
    </row>
  </sheetData>
  <sortState ref="A4:AA131">
    <sortCondition ref="A131"/>
  </sortState>
  <mergeCells count="8">
    <mergeCell ref="T1:U1"/>
    <mergeCell ref="X1:X2"/>
    <mergeCell ref="B1:B2"/>
    <mergeCell ref="C1:C2"/>
    <mergeCell ref="D1:D2"/>
    <mergeCell ref="E1:G1"/>
    <mergeCell ref="H1:N1"/>
    <mergeCell ref="O1:S1"/>
  </mergeCells>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137"/>
  <sheetViews>
    <sheetView zoomScaleNormal="100" workbookViewId="0">
      <pane xSplit="1" ySplit="2" topLeftCell="B4" activePane="bottomRight" state="frozen"/>
      <selection pane="topRight" activeCell="B1" sqref="B1"/>
      <selection pane="bottomLeft" activeCell="A4" sqref="A4"/>
      <selection pane="bottomRight" activeCell="X16" sqref="X16"/>
    </sheetView>
  </sheetViews>
  <sheetFormatPr defaultColWidth="9.140625" defaultRowHeight="15" x14ac:dyDescent="0.25"/>
  <cols>
    <col min="1" max="1" width="6.5703125" style="34" customWidth="1"/>
    <col min="2" max="2" width="9.140625" style="30"/>
    <col min="3" max="3" width="52.140625" style="5" bestFit="1" customWidth="1"/>
    <col min="4" max="4" width="11" style="7" bestFit="1" customWidth="1"/>
    <col min="5" max="6" width="9.140625" style="34"/>
    <col min="7" max="7" width="9.140625" style="34" customWidth="1"/>
    <col min="8" max="9" width="9.140625" style="34"/>
    <col min="10" max="16" width="9.140625" style="31"/>
    <col min="17" max="17" width="9.140625" style="34"/>
    <col min="18" max="21" width="9.140625" style="31"/>
    <col min="22" max="22" width="12.28515625" style="34" customWidth="1"/>
    <col min="23" max="23" width="11" style="34" customWidth="1"/>
    <col min="24" max="24" width="15.85546875" style="34" customWidth="1"/>
    <col min="25" max="25" width="14.28515625" style="34" customWidth="1"/>
    <col min="26" max="26" width="18.42578125" style="34" customWidth="1"/>
    <col min="27" max="27" width="16.5703125" style="57" bestFit="1" customWidth="1"/>
    <col min="28" max="16384" width="9.140625" style="34"/>
  </cols>
  <sheetData>
    <row r="1" spans="1:27" s="38" customFormat="1" ht="46.9" customHeight="1" x14ac:dyDescent="0.25">
      <c r="B1" s="87" t="s">
        <v>765</v>
      </c>
      <c r="C1" s="89" t="s">
        <v>0</v>
      </c>
      <c r="D1" s="95" t="s">
        <v>50</v>
      </c>
      <c r="E1" s="94" t="s">
        <v>788</v>
      </c>
      <c r="F1" s="93"/>
      <c r="G1" s="93"/>
      <c r="H1" s="93" t="s">
        <v>14</v>
      </c>
      <c r="I1" s="93"/>
      <c r="J1" s="93"/>
      <c r="K1" s="93"/>
      <c r="L1" s="93"/>
      <c r="M1" s="93"/>
      <c r="N1" s="93"/>
      <c r="O1" s="93" t="s">
        <v>786</v>
      </c>
      <c r="P1" s="93"/>
      <c r="Q1" s="93"/>
      <c r="R1" s="93"/>
      <c r="S1" s="93"/>
      <c r="T1" s="93" t="s">
        <v>787</v>
      </c>
      <c r="U1" s="93"/>
      <c r="V1" s="78" t="s">
        <v>798</v>
      </c>
      <c r="W1" s="79" t="s">
        <v>70</v>
      </c>
      <c r="X1" s="85" t="s">
        <v>797</v>
      </c>
      <c r="Y1" s="80" t="s">
        <v>800</v>
      </c>
      <c r="Z1" s="78" t="s">
        <v>801</v>
      </c>
      <c r="AA1" s="81" t="s">
        <v>803</v>
      </c>
    </row>
    <row r="2" spans="1:27" ht="16.5" customHeight="1" x14ac:dyDescent="0.25">
      <c r="A2" s="34" t="s">
        <v>785</v>
      </c>
      <c r="B2" s="88"/>
      <c r="C2" s="90"/>
      <c r="D2" s="96"/>
      <c r="E2" s="4" t="s">
        <v>754</v>
      </c>
      <c r="F2" s="4" t="s">
        <v>753</v>
      </c>
      <c r="G2" s="4" t="s">
        <v>1</v>
      </c>
      <c r="H2" s="4" t="s">
        <v>2</v>
      </c>
      <c r="I2" s="4" t="s">
        <v>3</v>
      </c>
      <c r="J2" s="4" t="s">
        <v>4</v>
      </c>
      <c r="K2" s="4" t="s">
        <v>5</v>
      </c>
      <c r="L2" s="4" t="s">
        <v>780</v>
      </c>
      <c r="M2" s="4" t="s">
        <v>779</v>
      </c>
      <c r="N2" s="4" t="s">
        <v>6</v>
      </c>
      <c r="O2" s="4" t="s">
        <v>7</v>
      </c>
      <c r="P2" s="4" t="s">
        <v>8</v>
      </c>
      <c r="Q2" s="4" t="s">
        <v>9</v>
      </c>
      <c r="R2" s="4" t="s">
        <v>10</v>
      </c>
      <c r="S2" s="4" t="s">
        <v>11</v>
      </c>
      <c r="T2" s="4" t="s">
        <v>12</v>
      </c>
      <c r="U2" s="4" t="s">
        <v>13</v>
      </c>
      <c r="V2" s="82"/>
      <c r="W2" s="83"/>
      <c r="X2" s="86"/>
      <c r="Y2" s="83"/>
      <c r="Z2" s="83"/>
      <c r="AA2" s="84"/>
    </row>
    <row r="3" spans="1:27" x14ac:dyDescent="0.25">
      <c r="B3" s="69"/>
      <c r="C3" s="70"/>
      <c r="D3" s="71"/>
      <c r="E3" s="40"/>
      <c r="F3" s="40"/>
      <c r="G3" s="41"/>
      <c r="H3" s="41"/>
      <c r="I3" s="41"/>
      <c r="J3" s="41"/>
      <c r="K3" s="41"/>
      <c r="L3" s="41"/>
      <c r="M3" s="41"/>
      <c r="N3" s="41"/>
      <c r="O3" s="41"/>
      <c r="P3" s="41"/>
      <c r="Q3" s="41"/>
      <c r="R3" s="41"/>
      <c r="S3" s="41"/>
      <c r="T3" s="41"/>
      <c r="U3" s="41"/>
      <c r="V3" s="47"/>
      <c r="W3" s="48"/>
      <c r="X3" s="69"/>
    </row>
    <row r="4" spans="1:27" x14ac:dyDescent="0.25">
      <c r="A4" s="58">
        <v>213</v>
      </c>
      <c r="B4" s="30">
        <v>7</v>
      </c>
      <c r="C4" s="6" t="s">
        <v>625</v>
      </c>
      <c r="D4" s="39" t="s">
        <v>624</v>
      </c>
      <c r="E4" s="30">
        <v>1</v>
      </c>
      <c r="F4" s="30"/>
      <c r="G4" s="30"/>
      <c r="H4" s="30"/>
      <c r="I4" s="30"/>
      <c r="J4" s="23"/>
      <c r="K4" s="23"/>
      <c r="L4" s="23"/>
      <c r="M4" s="23"/>
      <c r="N4" s="23"/>
      <c r="O4" s="23"/>
      <c r="P4" s="23"/>
      <c r="Q4" s="30">
        <v>1</v>
      </c>
      <c r="R4" s="23"/>
      <c r="S4" s="23"/>
      <c r="T4" s="23"/>
      <c r="U4" s="23"/>
      <c r="V4" s="48">
        <v>2</v>
      </c>
      <c r="W4" s="48">
        <v>2</v>
      </c>
      <c r="X4" s="69">
        <v>2</v>
      </c>
      <c r="Y4" s="34">
        <v>0.11764705882352941</v>
      </c>
      <c r="Z4" s="34">
        <v>1.9594396002743216E-4</v>
      </c>
      <c r="AA4" s="57">
        <v>600.41176470588232</v>
      </c>
    </row>
    <row r="5" spans="1:27" x14ac:dyDescent="0.25">
      <c r="A5" s="58">
        <v>417</v>
      </c>
      <c r="B5" s="30">
        <v>4</v>
      </c>
      <c r="C5" s="36" t="s">
        <v>298</v>
      </c>
      <c r="D5" s="39" t="s">
        <v>299</v>
      </c>
      <c r="E5" s="30"/>
      <c r="F5" s="30"/>
      <c r="G5" s="30"/>
      <c r="H5" s="30"/>
      <c r="I5" s="30"/>
      <c r="J5" s="24">
        <v>1</v>
      </c>
      <c r="K5" s="23"/>
      <c r="L5" s="23"/>
      <c r="M5" s="23"/>
      <c r="N5" s="23"/>
      <c r="O5" s="23"/>
      <c r="P5" s="23"/>
      <c r="Q5" s="30"/>
      <c r="R5" s="23">
        <v>1</v>
      </c>
      <c r="S5" s="23"/>
      <c r="T5" s="23"/>
      <c r="U5" s="23"/>
      <c r="V5" s="48">
        <v>3</v>
      </c>
      <c r="W5" s="48">
        <v>3</v>
      </c>
      <c r="X5" s="69">
        <v>2</v>
      </c>
      <c r="Y5" s="34">
        <v>0.11764705882352941</v>
      </c>
      <c r="Z5" s="34">
        <v>2.9391594004114823E-4</v>
      </c>
      <c r="AA5" s="57">
        <v>400.27450980392155</v>
      </c>
    </row>
    <row r="6" spans="1:27" x14ac:dyDescent="0.25">
      <c r="A6" s="58">
        <v>233</v>
      </c>
      <c r="B6" s="30">
        <v>5</v>
      </c>
      <c r="C6" s="35" t="s">
        <v>628</v>
      </c>
      <c r="D6" s="39" t="s">
        <v>629</v>
      </c>
      <c r="E6" s="30"/>
      <c r="F6" s="26">
        <v>1</v>
      </c>
      <c r="G6" s="30"/>
      <c r="H6" s="30"/>
      <c r="I6" s="30"/>
      <c r="J6" s="30"/>
      <c r="K6" s="30"/>
      <c r="L6" s="30"/>
      <c r="M6" s="30"/>
      <c r="N6" s="30"/>
      <c r="O6" s="30"/>
      <c r="P6" s="30"/>
      <c r="Q6" s="26">
        <v>1</v>
      </c>
      <c r="R6" s="23"/>
      <c r="S6" s="23"/>
      <c r="T6" s="23"/>
      <c r="U6" s="23"/>
      <c r="V6" s="48">
        <v>4</v>
      </c>
      <c r="W6" s="48">
        <v>4</v>
      </c>
      <c r="X6" s="69">
        <v>2</v>
      </c>
      <c r="Y6" s="34">
        <v>0.11764705882352941</v>
      </c>
      <c r="Z6" s="34">
        <v>3.9188792005486432E-4</v>
      </c>
      <c r="AA6" s="57">
        <v>300.20588235294116</v>
      </c>
    </row>
    <row r="7" spans="1:27" x14ac:dyDescent="0.25">
      <c r="A7" s="58">
        <v>116</v>
      </c>
      <c r="B7" s="30">
        <v>5</v>
      </c>
      <c r="C7" s="36" t="s">
        <v>430</v>
      </c>
      <c r="D7" s="39" t="s">
        <v>431</v>
      </c>
      <c r="E7" s="30"/>
      <c r="F7" s="26">
        <v>1</v>
      </c>
      <c r="G7" s="26">
        <v>1</v>
      </c>
      <c r="H7" s="26"/>
      <c r="I7" s="30"/>
      <c r="J7" s="24"/>
      <c r="K7" s="24"/>
      <c r="L7" s="23"/>
      <c r="M7" s="23"/>
      <c r="N7" s="24"/>
      <c r="O7" s="24"/>
      <c r="P7" s="23">
        <v>1</v>
      </c>
      <c r="Q7" s="30"/>
      <c r="R7" s="23"/>
      <c r="S7" s="23"/>
      <c r="T7" s="23"/>
      <c r="U7" s="23"/>
      <c r="V7" s="48">
        <v>28</v>
      </c>
      <c r="W7" s="48">
        <v>20</v>
      </c>
      <c r="X7" s="69">
        <v>3</v>
      </c>
      <c r="Y7" s="34">
        <v>0.17647058823529413</v>
      </c>
      <c r="Z7" s="34">
        <v>2.7432154403840502E-3</v>
      </c>
      <c r="AA7" s="57">
        <v>64.329831932773118</v>
      </c>
    </row>
    <row r="8" spans="1:27" x14ac:dyDescent="0.25">
      <c r="A8" s="58">
        <v>232</v>
      </c>
      <c r="B8" s="30">
        <v>4</v>
      </c>
      <c r="C8" s="36" t="s">
        <v>630</v>
      </c>
      <c r="D8" s="39" t="s">
        <v>631</v>
      </c>
      <c r="E8" s="30"/>
      <c r="F8" s="30">
        <v>1</v>
      </c>
      <c r="G8" s="30"/>
      <c r="H8" s="30"/>
      <c r="I8" s="30"/>
      <c r="J8" s="30"/>
      <c r="K8" s="30"/>
      <c r="L8" s="30"/>
      <c r="M8" s="30"/>
      <c r="N8" s="30"/>
      <c r="O8" s="30"/>
      <c r="P8" s="30"/>
      <c r="Q8" s="30">
        <v>1</v>
      </c>
      <c r="R8" s="23"/>
      <c r="S8" s="23"/>
      <c r="T8" s="23"/>
      <c r="U8" s="23"/>
      <c r="V8" s="48">
        <v>20</v>
      </c>
      <c r="W8" s="48">
        <v>19</v>
      </c>
      <c r="X8" s="69">
        <v>2</v>
      </c>
      <c r="Y8" s="34">
        <v>0.11764705882352941</v>
      </c>
      <c r="Z8" s="34">
        <v>1.9594396002743215E-3</v>
      </c>
      <c r="AA8" s="57">
        <v>60.04117647058824</v>
      </c>
    </row>
    <row r="9" spans="1:27" x14ac:dyDescent="0.25">
      <c r="A9" s="58">
        <v>214</v>
      </c>
      <c r="B9" s="30">
        <v>6</v>
      </c>
      <c r="C9" s="6" t="s">
        <v>622</v>
      </c>
      <c r="D9" s="39" t="s">
        <v>623</v>
      </c>
      <c r="E9" s="30"/>
      <c r="F9" s="26">
        <v>1</v>
      </c>
      <c r="G9" s="30"/>
      <c r="H9" s="30"/>
      <c r="I9" s="30"/>
      <c r="J9" s="23"/>
      <c r="K9" s="23"/>
      <c r="L9" s="23"/>
      <c r="M9" s="23"/>
      <c r="N9" s="23"/>
      <c r="O9" s="23"/>
      <c r="P9" s="23"/>
      <c r="Q9" s="30">
        <v>1</v>
      </c>
      <c r="R9" s="23"/>
      <c r="S9" s="23"/>
      <c r="T9" s="23"/>
      <c r="U9" s="23"/>
      <c r="V9" s="48">
        <v>21</v>
      </c>
      <c r="W9" s="48">
        <v>18</v>
      </c>
      <c r="X9" s="69">
        <v>2</v>
      </c>
      <c r="Y9" s="34">
        <v>0.11764705882352941</v>
      </c>
      <c r="Z9" s="34">
        <v>2.0574115802880375E-3</v>
      </c>
      <c r="AA9" s="57">
        <v>57.182072829131656</v>
      </c>
    </row>
    <row r="10" spans="1:27" x14ac:dyDescent="0.25">
      <c r="A10" s="58">
        <v>206</v>
      </c>
      <c r="B10" s="30">
        <v>6</v>
      </c>
      <c r="C10" s="36" t="s">
        <v>458</v>
      </c>
      <c r="D10" s="39" t="s">
        <v>459</v>
      </c>
      <c r="E10" s="30"/>
      <c r="F10" s="30"/>
      <c r="G10" s="30"/>
      <c r="H10" s="30"/>
      <c r="I10" s="30"/>
      <c r="J10" s="30"/>
      <c r="K10" s="30"/>
      <c r="L10" s="30"/>
      <c r="M10" s="30">
        <v>1</v>
      </c>
      <c r="N10" s="30"/>
      <c r="O10" s="30"/>
      <c r="P10" s="30"/>
      <c r="Q10" s="30">
        <v>1</v>
      </c>
      <c r="R10" s="23">
        <v>1</v>
      </c>
      <c r="S10" s="23"/>
      <c r="T10" s="23"/>
      <c r="U10" s="23"/>
      <c r="V10" s="48">
        <v>33</v>
      </c>
      <c r="W10" s="48">
        <v>24</v>
      </c>
      <c r="X10" s="69">
        <v>3</v>
      </c>
      <c r="Y10" s="34">
        <v>0.17647058823529413</v>
      </c>
      <c r="Z10" s="34">
        <v>3.2330753404526307E-3</v>
      </c>
      <c r="AA10" s="57">
        <v>54.582887700534762</v>
      </c>
    </row>
    <row r="11" spans="1:27" x14ac:dyDescent="0.25">
      <c r="A11" s="58">
        <v>416</v>
      </c>
      <c r="B11" s="26">
        <v>3</v>
      </c>
      <c r="C11" s="11" t="s">
        <v>296</v>
      </c>
      <c r="D11" s="39" t="s">
        <v>297</v>
      </c>
      <c r="E11" s="30"/>
      <c r="F11" s="30"/>
      <c r="G11" s="30"/>
      <c r="H11" s="30"/>
      <c r="I11" s="30"/>
      <c r="J11" s="23">
        <v>1</v>
      </c>
      <c r="K11" s="23"/>
      <c r="L11" s="23"/>
      <c r="M11" s="23"/>
      <c r="N11" s="23"/>
      <c r="O11" s="23"/>
      <c r="P11" s="23"/>
      <c r="Q11" s="30"/>
      <c r="R11" s="23">
        <v>1</v>
      </c>
      <c r="S11" s="23"/>
      <c r="T11" s="23"/>
      <c r="U11" s="23"/>
      <c r="V11" s="48">
        <v>25</v>
      </c>
      <c r="W11" s="48">
        <v>26</v>
      </c>
      <c r="X11" s="69">
        <v>2</v>
      </c>
      <c r="Y11" s="34">
        <v>0.11764705882352941</v>
      </c>
      <c r="Z11" s="34">
        <v>2.4492995003429019E-3</v>
      </c>
      <c r="AA11" s="57">
        <v>48.032941176470587</v>
      </c>
    </row>
    <row r="12" spans="1:27" x14ac:dyDescent="0.25">
      <c r="A12" s="58">
        <v>285</v>
      </c>
      <c r="B12" s="30">
        <v>4</v>
      </c>
      <c r="C12" s="36" t="s">
        <v>573</v>
      </c>
      <c r="D12" s="39" t="s">
        <v>574</v>
      </c>
      <c r="E12" s="30"/>
      <c r="F12" s="30"/>
      <c r="G12" s="30"/>
      <c r="H12" s="30"/>
      <c r="I12" s="30"/>
      <c r="J12" s="30"/>
      <c r="K12" s="30"/>
      <c r="L12" s="30"/>
      <c r="M12" s="30"/>
      <c r="N12" s="30"/>
      <c r="O12" s="30"/>
      <c r="P12" s="30"/>
      <c r="Q12" s="26">
        <v>1</v>
      </c>
      <c r="R12" s="24">
        <v>1</v>
      </c>
      <c r="S12" s="23"/>
      <c r="T12" s="23"/>
      <c r="U12" s="23"/>
      <c r="V12" s="48">
        <v>28</v>
      </c>
      <c r="W12" s="48">
        <v>23</v>
      </c>
      <c r="X12" s="69">
        <v>2</v>
      </c>
      <c r="Y12" s="34">
        <v>0.11764705882352941</v>
      </c>
      <c r="Z12" s="34">
        <v>2.7432154403840502E-3</v>
      </c>
      <c r="AA12" s="57">
        <v>42.886554621848738</v>
      </c>
    </row>
    <row r="13" spans="1:27" x14ac:dyDescent="0.25">
      <c r="A13" s="58">
        <v>189</v>
      </c>
      <c r="B13" s="30">
        <v>9</v>
      </c>
      <c r="C13" s="6" t="s">
        <v>150</v>
      </c>
      <c r="D13" s="39" t="s">
        <v>144</v>
      </c>
      <c r="E13" s="30"/>
      <c r="F13" s="30"/>
      <c r="G13" s="30">
        <v>1</v>
      </c>
      <c r="H13" s="30"/>
      <c r="I13" s="30"/>
      <c r="J13" s="23"/>
      <c r="K13" s="23"/>
      <c r="L13" s="23"/>
      <c r="M13" s="23"/>
      <c r="N13" s="23"/>
      <c r="O13" s="23"/>
      <c r="P13" s="23"/>
      <c r="Q13" s="30">
        <v>1</v>
      </c>
      <c r="R13" s="23"/>
      <c r="S13" s="23"/>
      <c r="T13" s="23"/>
      <c r="U13" s="23"/>
      <c r="V13" s="48">
        <v>35</v>
      </c>
      <c r="W13" s="48">
        <v>37</v>
      </c>
      <c r="X13" s="69">
        <v>2</v>
      </c>
      <c r="Y13" s="34">
        <v>0.11764705882352941</v>
      </c>
      <c r="Z13" s="34">
        <v>3.4290193004800629E-3</v>
      </c>
      <c r="AA13" s="57">
        <v>34.30924369747899</v>
      </c>
    </row>
    <row r="14" spans="1:27" x14ac:dyDescent="0.25">
      <c r="A14" s="58">
        <v>120</v>
      </c>
      <c r="B14" s="30">
        <v>5</v>
      </c>
      <c r="C14" s="36" t="s">
        <v>763</v>
      </c>
      <c r="D14" s="39" t="s">
        <v>764</v>
      </c>
      <c r="E14" s="30"/>
      <c r="F14" s="26">
        <v>1</v>
      </c>
      <c r="G14" s="26">
        <v>1</v>
      </c>
      <c r="H14" s="26"/>
      <c r="I14" s="30"/>
      <c r="J14" s="24"/>
      <c r="K14" s="24"/>
      <c r="L14" s="24"/>
      <c r="M14" s="24"/>
      <c r="N14" s="23"/>
      <c r="O14" s="23"/>
      <c r="P14" s="23"/>
      <c r="Q14" s="30"/>
      <c r="R14" s="23"/>
      <c r="S14" s="23"/>
      <c r="T14" s="23"/>
      <c r="U14" s="23"/>
      <c r="V14" s="48">
        <v>57</v>
      </c>
      <c r="W14" s="48">
        <v>55</v>
      </c>
      <c r="X14" s="69">
        <v>2</v>
      </c>
      <c r="Y14" s="34">
        <v>0.11764705882352941</v>
      </c>
      <c r="Z14" s="34">
        <v>5.5844028607818161E-3</v>
      </c>
      <c r="AA14" s="57">
        <v>21.067079463364294</v>
      </c>
    </row>
    <row r="15" spans="1:27" x14ac:dyDescent="0.25">
      <c r="A15" s="58">
        <v>145</v>
      </c>
      <c r="B15" s="30">
        <v>8</v>
      </c>
      <c r="C15" s="35" t="s">
        <v>353</v>
      </c>
      <c r="D15" s="39" t="s">
        <v>350</v>
      </c>
      <c r="E15" s="30"/>
      <c r="F15" s="30"/>
      <c r="G15" s="30"/>
      <c r="H15" s="30"/>
      <c r="I15" s="30"/>
      <c r="J15" s="23"/>
      <c r="K15" s="23"/>
      <c r="L15" s="24">
        <v>1</v>
      </c>
      <c r="M15" s="24"/>
      <c r="N15" s="24">
        <v>1</v>
      </c>
      <c r="O15" s="23"/>
      <c r="P15" s="23"/>
      <c r="Q15" s="30"/>
      <c r="R15" s="23"/>
      <c r="S15" s="23"/>
      <c r="T15" s="23"/>
      <c r="U15" s="23"/>
      <c r="V15" s="48">
        <v>58</v>
      </c>
      <c r="W15" s="48">
        <v>51</v>
      </c>
      <c r="X15" s="69">
        <v>2</v>
      </c>
      <c r="Y15" s="34">
        <v>0.11764705882352941</v>
      </c>
      <c r="Z15" s="34">
        <v>5.6823748407955326E-3</v>
      </c>
      <c r="AA15" s="57">
        <v>20.703853955375251</v>
      </c>
    </row>
    <row r="16" spans="1:27" x14ac:dyDescent="0.25">
      <c r="A16" s="58">
        <v>188</v>
      </c>
      <c r="B16" s="30">
        <v>8</v>
      </c>
      <c r="C16" s="5" t="s">
        <v>142</v>
      </c>
      <c r="D16" s="39" t="s">
        <v>143</v>
      </c>
      <c r="E16" s="30"/>
      <c r="F16" s="30"/>
      <c r="G16" s="30">
        <v>1</v>
      </c>
      <c r="H16" s="30"/>
      <c r="I16" s="30"/>
      <c r="J16" s="23"/>
      <c r="K16" s="23"/>
      <c r="L16" s="23"/>
      <c r="M16" s="23"/>
      <c r="N16" s="23"/>
      <c r="O16" s="23"/>
      <c r="P16" s="23"/>
      <c r="Q16" s="30">
        <v>1</v>
      </c>
      <c r="R16" s="23"/>
      <c r="S16" s="23"/>
      <c r="T16" s="23"/>
      <c r="U16" s="23"/>
      <c r="V16" s="48">
        <v>74</v>
      </c>
      <c r="W16" s="48">
        <v>78</v>
      </c>
      <c r="X16" s="69">
        <v>2</v>
      </c>
      <c r="Y16" s="34">
        <v>0.11764705882352941</v>
      </c>
      <c r="Z16" s="34">
        <v>7.2499265210149901E-3</v>
      </c>
      <c r="AA16" s="57">
        <v>16.227344992050874</v>
      </c>
    </row>
    <row r="17" spans="1:27" x14ac:dyDescent="0.25">
      <c r="A17" s="58">
        <v>112</v>
      </c>
      <c r="B17" s="30">
        <v>7</v>
      </c>
      <c r="C17" s="5" t="s">
        <v>157</v>
      </c>
      <c r="D17" s="39" t="s">
        <v>158</v>
      </c>
      <c r="E17" s="30"/>
      <c r="F17" s="26">
        <v>1</v>
      </c>
      <c r="G17" s="26">
        <v>1</v>
      </c>
      <c r="H17" s="30"/>
      <c r="I17" s="30"/>
      <c r="J17" s="23"/>
      <c r="K17" s="23"/>
      <c r="L17" s="23"/>
      <c r="M17" s="23"/>
      <c r="N17" s="23"/>
      <c r="O17" s="23"/>
      <c r="P17" s="23"/>
      <c r="Q17" s="30"/>
      <c r="R17" s="23"/>
      <c r="S17" s="23"/>
      <c r="T17" s="23"/>
      <c r="U17" s="23"/>
      <c r="V17" s="48">
        <v>78</v>
      </c>
      <c r="W17" s="48">
        <v>66</v>
      </c>
      <c r="X17" s="69">
        <v>2</v>
      </c>
      <c r="Y17" s="34">
        <v>0.11764705882352941</v>
      </c>
      <c r="Z17" s="34">
        <v>7.6418144410698536E-3</v>
      </c>
      <c r="AA17" s="57">
        <v>15.395173453996984</v>
      </c>
    </row>
    <row r="18" spans="1:27" x14ac:dyDescent="0.25">
      <c r="A18" s="58">
        <v>103</v>
      </c>
      <c r="B18" s="30">
        <v>5</v>
      </c>
      <c r="C18" s="5" t="s">
        <v>182</v>
      </c>
      <c r="D18" s="39" t="s">
        <v>178</v>
      </c>
      <c r="E18" s="30"/>
      <c r="F18" s="30">
        <v>1</v>
      </c>
      <c r="G18" s="30">
        <v>1</v>
      </c>
      <c r="H18" s="30"/>
      <c r="I18" s="30"/>
      <c r="J18" s="23">
        <v>1</v>
      </c>
      <c r="K18" s="23"/>
      <c r="L18" s="23"/>
      <c r="M18" s="23"/>
      <c r="N18" s="23"/>
      <c r="O18" s="23"/>
      <c r="P18" s="23"/>
      <c r="Q18" s="30"/>
      <c r="R18" s="23"/>
      <c r="S18" s="23"/>
      <c r="T18" s="23"/>
      <c r="U18" s="23"/>
      <c r="V18" s="48">
        <v>128</v>
      </c>
      <c r="W18" s="48">
        <v>131</v>
      </c>
      <c r="X18" s="69">
        <v>3</v>
      </c>
      <c r="Y18" s="34">
        <v>0.17647058823529413</v>
      </c>
      <c r="Z18" s="34">
        <v>1.2540413441755658E-2</v>
      </c>
      <c r="AA18" s="57">
        <v>14.072150735294118</v>
      </c>
    </row>
    <row r="19" spans="1:27" x14ac:dyDescent="0.25">
      <c r="A19" s="58">
        <v>212</v>
      </c>
      <c r="B19" s="30">
        <v>6</v>
      </c>
      <c r="C19" s="6" t="s">
        <v>626</v>
      </c>
      <c r="D19" s="39" t="s">
        <v>627</v>
      </c>
      <c r="E19" s="30">
        <v>1</v>
      </c>
      <c r="F19" s="30"/>
      <c r="G19" s="30"/>
      <c r="H19" s="30"/>
      <c r="I19" s="30"/>
      <c r="J19" s="23"/>
      <c r="K19" s="23"/>
      <c r="L19" s="23"/>
      <c r="M19" s="23"/>
      <c r="N19" s="23"/>
      <c r="O19" s="23"/>
      <c r="P19" s="23"/>
      <c r="Q19" s="30">
        <v>1</v>
      </c>
      <c r="R19" s="23"/>
      <c r="S19" s="23"/>
      <c r="T19" s="23"/>
      <c r="U19" s="23"/>
      <c r="V19" s="48">
        <v>91</v>
      </c>
      <c r="W19" s="48">
        <v>91</v>
      </c>
      <c r="X19" s="69">
        <v>2</v>
      </c>
      <c r="Y19" s="34">
        <v>0.11764705882352941</v>
      </c>
      <c r="Z19" s="34">
        <v>8.9154501812481624E-3</v>
      </c>
      <c r="AA19" s="57">
        <v>13.195862960568844</v>
      </c>
    </row>
    <row r="20" spans="1:27" x14ac:dyDescent="0.25">
      <c r="A20" s="58">
        <v>77</v>
      </c>
      <c r="B20" s="30">
        <v>6</v>
      </c>
      <c r="C20" s="36" t="s">
        <v>375</v>
      </c>
      <c r="D20" s="39" t="s">
        <v>374</v>
      </c>
      <c r="E20" s="30">
        <v>1</v>
      </c>
      <c r="F20" s="30"/>
      <c r="G20" s="30"/>
      <c r="H20" s="30"/>
      <c r="I20" s="30"/>
      <c r="J20" s="30"/>
      <c r="K20" s="30"/>
      <c r="L20" s="24">
        <v>1</v>
      </c>
      <c r="M20" s="24"/>
      <c r="N20" s="23"/>
      <c r="O20" s="23"/>
      <c r="P20" s="23"/>
      <c r="Q20" s="30"/>
      <c r="R20" s="23"/>
      <c r="S20" s="23"/>
      <c r="T20" s="23"/>
      <c r="U20" s="23"/>
      <c r="V20" s="48">
        <v>94</v>
      </c>
      <c r="W20" s="48">
        <v>77</v>
      </c>
      <c r="X20" s="69">
        <v>2</v>
      </c>
      <c r="Y20" s="34">
        <v>0.11764705882352941</v>
      </c>
      <c r="Z20" s="34">
        <v>9.209366121289312E-3</v>
      </c>
      <c r="AA20" s="57">
        <v>12.774718397997496</v>
      </c>
    </row>
    <row r="21" spans="1:27" x14ac:dyDescent="0.25">
      <c r="A21" s="58">
        <v>80</v>
      </c>
      <c r="B21" s="30">
        <v>6</v>
      </c>
      <c r="C21" s="36" t="s">
        <v>410</v>
      </c>
      <c r="D21" s="39" t="s">
        <v>411</v>
      </c>
      <c r="E21" s="30"/>
      <c r="F21" s="30"/>
      <c r="G21" s="30"/>
      <c r="H21" s="30"/>
      <c r="I21" s="30"/>
      <c r="J21" s="24"/>
      <c r="K21" s="23"/>
      <c r="L21" s="23"/>
      <c r="M21" s="23"/>
      <c r="N21" s="23"/>
      <c r="O21" s="24">
        <v>1</v>
      </c>
      <c r="P21" s="23">
        <v>1</v>
      </c>
      <c r="Q21" s="30"/>
      <c r="R21" s="23"/>
      <c r="S21" s="23"/>
      <c r="T21" s="23"/>
      <c r="U21" s="23"/>
      <c r="V21" s="48">
        <v>94</v>
      </c>
      <c r="W21" s="48">
        <v>89</v>
      </c>
      <c r="X21" s="69">
        <v>2</v>
      </c>
      <c r="Y21" s="34">
        <v>0.11764705882352941</v>
      </c>
      <c r="Z21" s="34">
        <v>9.209366121289312E-3</v>
      </c>
      <c r="AA21" s="57">
        <v>12.774718397997496</v>
      </c>
    </row>
    <row r="22" spans="1:27" x14ac:dyDescent="0.25">
      <c r="A22" s="58">
        <v>82</v>
      </c>
      <c r="B22" s="30">
        <v>6</v>
      </c>
      <c r="C22" s="35" t="s">
        <v>292</v>
      </c>
      <c r="D22" s="39" t="s">
        <v>293</v>
      </c>
      <c r="E22" s="30"/>
      <c r="F22" s="30"/>
      <c r="G22" s="30"/>
      <c r="H22" s="30"/>
      <c r="I22" s="30"/>
      <c r="J22" s="24">
        <v>1</v>
      </c>
      <c r="K22" s="23"/>
      <c r="L22" s="23"/>
      <c r="M22" s="23"/>
      <c r="N22" s="23"/>
      <c r="O22" s="24">
        <v>1</v>
      </c>
      <c r="P22" s="23"/>
      <c r="Q22" s="30"/>
      <c r="R22" s="23"/>
      <c r="S22" s="23"/>
      <c r="T22" s="23"/>
      <c r="U22" s="23"/>
      <c r="V22" s="48">
        <v>123</v>
      </c>
      <c r="W22" s="48">
        <v>103</v>
      </c>
      <c r="X22" s="69">
        <v>2</v>
      </c>
      <c r="Y22" s="34">
        <v>0.11764705882352941</v>
      </c>
      <c r="Z22" s="34">
        <v>1.2050553541687077E-2</v>
      </c>
      <c r="AA22" s="57">
        <v>9.7627929220468666</v>
      </c>
    </row>
    <row r="23" spans="1:27" x14ac:dyDescent="0.25">
      <c r="A23" s="58">
        <v>482</v>
      </c>
      <c r="B23" s="30">
        <v>6</v>
      </c>
      <c r="C23" s="5" t="s">
        <v>417</v>
      </c>
      <c r="D23" s="39" t="s">
        <v>416</v>
      </c>
      <c r="E23" s="30"/>
      <c r="F23" s="30"/>
      <c r="G23" s="30"/>
      <c r="H23" s="30"/>
      <c r="I23" s="30"/>
      <c r="J23" s="23"/>
      <c r="K23" s="23"/>
      <c r="L23" s="23"/>
      <c r="M23" s="23"/>
      <c r="N23" s="23"/>
      <c r="O23" s="24">
        <v>1</v>
      </c>
      <c r="P23" s="23"/>
      <c r="Q23" s="30"/>
      <c r="R23" s="24">
        <v>1</v>
      </c>
      <c r="S23" s="23"/>
      <c r="T23" s="23"/>
      <c r="U23" s="24">
        <v>1</v>
      </c>
      <c r="V23" s="48">
        <v>185</v>
      </c>
      <c r="W23" s="51">
        <v>161</v>
      </c>
      <c r="X23" s="69">
        <v>3</v>
      </c>
      <c r="Y23" s="34">
        <v>0.17647058823529413</v>
      </c>
      <c r="Z23" s="34">
        <v>1.8124816302537473E-2</v>
      </c>
      <c r="AA23" s="57">
        <v>9.7364069952305261</v>
      </c>
    </row>
    <row r="24" spans="1:27" x14ac:dyDescent="0.25">
      <c r="A24" s="58">
        <v>152</v>
      </c>
      <c r="B24" s="30">
        <v>5</v>
      </c>
      <c r="C24" s="5" t="s">
        <v>133</v>
      </c>
      <c r="D24" s="39" t="s">
        <v>134</v>
      </c>
      <c r="E24" s="30"/>
      <c r="F24" s="30"/>
      <c r="G24" s="30">
        <v>1</v>
      </c>
      <c r="H24" s="30"/>
      <c r="I24" s="30"/>
      <c r="J24" s="23">
        <v>1</v>
      </c>
      <c r="K24" s="23"/>
      <c r="L24" s="23"/>
      <c r="M24" s="23"/>
      <c r="N24" s="23"/>
      <c r="O24" s="23"/>
      <c r="P24" s="23"/>
      <c r="Q24" s="30"/>
      <c r="R24" s="23"/>
      <c r="S24" s="23"/>
      <c r="T24" s="23"/>
      <c r="U24" s="23"/>
      <c r="V24" s="48">
        <v>142</v>
      </c>
      <c r="W24" s="48">
        <v>125</v>
      </c>
      <c r="X24" s="69">
        <v>2</v>
      </c>
      <c r="Y24" s="34">
        <v>0.11764705882352941</v>
      </c>
      <c r="Z24" s="34">
        <v>1.3912021161947683E-2</v>
      </c>
      <c r="AA24" s="57">
        <v>8.4565037282518638</v>
      </c>
    </row>
    <row r="25" spans="1:27" x14ac:dyDescent="0.25">
      <c r="A25" s="58">
        <v>153</v>
      </c>
      <c r="B25" s="30">
        <v>6</v>
      </c>
      <c r="C25" s="5" t="s">
        <v>135</v>
      </c>
      <c r="D25" s="39" t="s">
        <v>136</v>
      </c>
      <c r="E25" s="30"/>
      <c r="F25" s="30"/>
      <c r="G25" s="30">
        <v>1</v>
      </c>
      <c r="H25" s="30"/>
      <c r="I25" s="30"/>
      <c r="J25" s="23">
        <v>1</v>
      </c>
      <c r="K25" s="23"/>
      <c r="L25" s="23"/>
      <c r="M25" s="23"/>
      <c r="N25" s="23"/>
      <c r="O25" s="23"/>
      <c r="P25" s="23"/>
      <c r="Q25" s="30"/>
      <c r="R25" s="23"/>
      <c r="S25" s="23"/>
      <c r="T25" s="23"/>
      <c r="U25" s="23"/>
      <c r="V25" s="48">
        <v>142</v>
      </c>
      <c r="W25" s="48">
        <v>125</v>
      </c>
      <c r="X25" s="69">
        <v>2</v>
      </c>
      <c r="Y25" s="34">
        <v>0.11764705882352941</v>
      </c>
      <c r="Z25" s="34">
        <v>1.3912021161947683E-2</v>
      </c>
      <c r="AA25" s="57">
        <v>8.4565037282518638</v>
      </c>
    </row>
    <row r="26" spans="1:27" x14ac:dyDescent="0.25">
      <c r="A26" s="58">
        <v>511</v>
      </c>
      <c r="B26" s="30">
        <v>7</v>
      </c>
      <c r="C26" s="5" t="s">
        <v>68</v>
      </c>
      <c r="D26" s="39" t="s">
        <v>27</v>
      </c>
      <c r="E26" s="30"/>
      <c r="F26" s="30"/>
      <c r="G26" s="30"/>
      <c r="H26" s="30">
        <v>1</v>
      </c>
      <c r="I26" s="30">
        <v>1</v>
      </c>
      <c r="J26" s="23"/>
      <c r="K26" s="23"/>
      <c r="L26" s="23"/>
      <c r="M26" s="23"/>
      <c r="N26" s="23"/>
      <c r="O26" s="23"/>
      <c r="P26" s="23"/>
      <c r="Q26" s="30"/>
      <c r="R26" s="23"/>
      <c r="S26" s="23"/>
      <c r="T26" s="23"/>
      <c r="U26" s="23"/>
      <c r="V26" s="48">
        <v>160</v>
      </c>
      <c r="W26" s="48">
        <v>118</v>
      </c>
      <c r="X26" s="69">
        <v>2</v>
      </c>
      <c r="Y26" s="34">
        <v>0.11764705882352941</v>
      </c>
      <c r="Z26" s="34">
        <v>1.5675516802194572E-2</v>
      </c>
      <c r="AA26" s="57">
        <v>7.5051470588235301</v>
      </c>
    </row>
    <row r="27" spans="1:27" x14ac:dyDescent="0.25">
      <c r="A27" s="58">
        <v>225</v>
      </c>
      <c r="B27" s="30">
        <v>4</v>
      </c>
      <c r="C27" s="36" t="s">
        <v>686</v>
      </c>
      <c r="D27" s="39" t="s">
        <v>687</v>
      </c>
      <c r="E27" s="30"/>
      <c r="F27" s="30"/>
      <c r="G27" s="30"/>
      <c r="H27" s="30"/>
      <c r="I27" s="30"/>
      <c r="J27" s="30"/>
      <c r="K27" s="30"/>
      <c r="L27" s="30"/>
      <c r="M27" s="30"/>
      <c r="N27" s="30"/>
      <c r="O27" s="30"/>
      <c r="P27" s="30"/>
      <c r="Q27" s="30"/>
      <c r="R27" s="23">
        <v>1</v>
      </c>
      <c r="S27" s="24">
        <v>1</v>
      </c>
      <c r="T27" s="23"/>
      <c r="U27" s="23"/>
      <c r="V27" s="48">
        <v>164</v>
      </c>
      <c r="W27" s="48">
        <v>158</v>
      </c>
      <c r="X27" s="69">
        <v>2</v>
      </c>
      <c r="Y27" s="34">
        <v>0.11764705882352941</v>
      </c>
      <c r="Z27" s="34">
        <v>1.6067404722249438E-2</v>
      </c>
      <c r="AA27" s="57">
        <v>7.3220946915351499</v>
      </c>
    </row>
    <row r="28" spans="1:27" x14ac:dyDescent="0.25">
      <c r="A28" s="58">
        <v>78</v>
      </c>
      <c r="B28" s="30">
        <v>5</v>
      </c>
      <c r="C28" s="36" t="s">
        <v>290</v>
      </c>
      <c r="D28" s="39" t="s">
        <v>291</v>
      </c>
      <c r="E28" s="30"/>
      <c r="F28" s="30"/>
      <c r="G28" s="30"/>
      <c r="H28" s="30"/>
      <c r="I28" s="30"/>
      <c r="J28" s="23">
        <v>1</v>
      </c>
      <c r="K28" s="23"/>
      <c r="L28" s="23"/>
      <c r="M28" s="23"/>
      <c r="N28" s="23"/>
      <c r="O28" s="23">
        <v>1</v>
      </c>
      <c r="P28" s="23">
        <v>1</v>
      </c>
      <c r="Q28" s="30"/>
      <c r="R28" s="23"/>
      <c r="S28" s="23"/>
      <c r="T28" s="23"/>
      <c r="U28" s="23"/>
      <c r="V28" s="48">
        <v>249</v>
      </c>
      <c r="W28" s="48">
        <v>234</v>
      </c>
      <c r="X28" s="69">
        <v>3</v>
      </c>
      <c r="Y28" s="34">
        <v>0.17647058823529413</v>
      </c>
      <c r="Z28" s="34">
        <v>2.4395023023415303E-2</v>
      </c>
      <c r="AA28" s="57">
        <v>7.2338766832034027</v>
      </c>
    </row>
    <row r="29" spans="1:27" x14ac:dyDescent="0.25">
      <c r="A29" s="58">
        <v>208</v>
      </c>
      <c r="B29" s="30">
        <v>7</v>
      </c>
      <c r="C29" s="35" t="s">
        <v>460</v>
      </c>
      <c r="D29" s="39" t="s">
        <v>461</v>
      </c>
      <c r="E29" s="30"/>
      <c r="F29" s="30"/>
      <c r="G29" s="30"/>
      <c r="H29" s="30"/>
      <c r="I29" s="30"/>
      <c r="J29" s="30"/>
      <c r="K29" s="30"/>
      <c r="L29" s="30"/>
      <c r="M29" s="30"/>
      <c r="N29" s="30"/>
      <c r="O29" s="30"/>
      <c r="P29" s="30"/>
      <c r="Q29" s="30">
        <v>1</v>
      </c>
      <c r="R29" s="24">
        <v>1</v>
      </c>
      <c r="S29" s="23"/>
      <c r="T29" s="23"/>
      <c r="U29" s="23"/>
      <c r="V29" s="48">
        <v>167</v>
      </c>
      <c r="W29" s="48">
        <v>101</v>
      </c>
      <c r="X29" s="69">
        <v>2</v>
      </c>
      <c r="Y29" s="34">
        <v>0.11764705882352941</v>
      </c>
      <c r="Z29" s="34">
        <v>1.6361320662290586E-2</v>
      </c>
      <c r="AA29" s="57">
        <v>7.1905600563578718</v>
      </c>
    </row>
    <row r="30" spans="1:27" x14ac:dyDescent="0.25">
      <c r="A30" s="58">
        <v>95</v>
      </c>
      <c r="B30" s="30">
        <v>6</v>
      </c>
      <c r="C30" s="5" t="s">
        <v>183</v>
      </c>
      <c r="D30" s="39" t="s">
        <v>184</v>
      </c>
      <c r="E30" s="30"/>
      <c r="F30" s="30"/>
      <c r="G30" s="26">
        <v>1</v>
      </c>
      <c r="H30" s="30"/>
      <c r="I30" s="30"/>
      <c r="J30" s="24">
        <v>1</v>
      </c>
      <c r="K30" s="23"/>
      <c r="L30" s="24">
        <v>1</v>
      </c>
      <c r="M30" s="24">
        <v>1</v>
      </c>
      <c r="N30" s="23"/>
      <c r="O30" s="23"/>
      <c r="P30" s="23"/>
      <c r="Q30" s="30"/>
      <c r="R30" s="24">
        <v>1</v>
      </c>
      <c r="S30" s="23"/>
      <c r="T30" s="23"/>
      <c r="U30" s="23"/>
      <c r="V30" s="48">
        <v>436</v>
      </c>
      <c r="W30" s="48">
        <v>502</v>
      </c>
      <c r="X30" s="69">
        <v>5</v>
      </c>
      <c r="Y30" s="34">
        <v>0.29411764705882354</v>
      </c>
      <c r="Z30" s="34">
        <v>4.2715783285980212E-2</v>
      </c>
      <c r="AA30" s="57">
        <v>6.8854560172692931</v>
      </c>
    </row>
    <row r="31" spans="1:27" x14ac:dyDescent="0.25">
      <c r="A31" s="58">
        <v>68</v>
      </c>
      <c r="B31" s="30">
        <v>6</v>
      </c>
      <c r="C31" s="36" t="s">
        <v>422</v>
      </c>
      <c r="D31" s="39" t="s">
        <v>423</v>
      </c>
      <c r="E31" s="30">
        <v>1</v>
      </c>
      <c r="F31" s="30"/>
      <c r="G31" s="30"/>
      <c r="H31" s="30"/>
      <c r="I31" s="30"/>
      <c r="J31" s="23"/>
      <c r="K31" s="23"/>
      <c r="L31" s="23"/>
      <c r="M31" s="23"/>
      <c r="N31" s="23"/>
      <c r="O31" s="23">
        <v>1</v>
      </c>
      <c r="P31" s="23"/>
      <c r="Q31" s="30"/>
      <c r="R31" s="23"/>
      <c r="S31" s="23"/>
      <c r="T31" s="23"/>
      <c r="U31" s="23"/>
      <c r="V31" s="48">
        <v>181</v>
      </c>
      <c r="W31" s="48">
        <v>146</v>
      </c>
      <c r="X31" s="69">
        <v>2</v>
      </c>
      <c r="Y31" s="34">
        <v>0.11764705882352941</v>
      </c>
      <c r="Z31" s="34">
        <v>1.773292838248261E-2</v>
      </c>
      <c r="AA31" s="57">
        <v>6.6343841403964898</v>
      </c>
    </row>
    <row r="32" spans="1:27" x14ac:dyDescent="0.25">
      <c r="A32" s="58">
        <v>92</v>
      </c>
      <c r="B32" s="30">
        <v>7</v>
      </c>
      <c r="C32" s="36" t="s">
        <v>570</v>
      </c>
      <c r="D32" s="39" t="s">
        <v>569</v>
      </c>
      <c r="E32" s="30"/>
      <c r="F32" s="30"/>
      <c r="G32" s="30"/>
      <c r="H32" s="30"/>
      <c r="I32" s="30"/>
      <c r="J32" s="30"/>
      <c r="K32" s="30"/>
      <c r="L32" s="30"/>
      <c r="M32" s="26">
        <v>1</v>
      </c>
      <c r="N32" s="30"/>
      <c r="O32" s="30"/>
      <c r="P32" s="30"/>
      <c r="Q32" s="30"/>
      <c r="R32" s="24">
        <v>1</v>
      </c>
      <c r="S32" s="23"/>
      <c r="T32" s="23"/>
      <c r="U32" s="23"/>
      <c r="V32" s="48">
        <v>192</v>
      </c>
      <c r="W32" s="48">
        <v>157</v>
      </c>
      <c r="X32" s="69">
        <v>2</v>
      </c>
      <c r="Y32" s="34">
        <v>0.11764705882352941</v>
      </c>
      <c r="Z32" s="34">
        <v>1.8810620162633487E-2</v>
      </c>
      <c r="AA32" s="57">
        <v>6.2542892156862742</v>
      </c>
    </row>
    <row r="33" spans="1:27" x14ac:dyDescent="0.25">
      <c r="A33" s="58">
        <v>164</v>
      </c>
      <c r="B33" s="30">
        <v>10</v>
      </c>
      <c r="C33" s="35" t="s">
        <v>386</v>
      </c>
      <c r="D33" s="39" t="s">
        <v>387</v>
      </c>
      <c r="E33" s="30"/>
      <c r="F33" s="26">
        <v>1</v>
      </c>
      <c r="G33" s="30"/>
      <c r="H33" s="30"/>
      <c r="I33" s="30"/>
      <c r="J33" s="30"/>
      <c r="K33" s="30"/>
      <c r="L33" s="30"/>
      <c r="M33" s="30"/>
      <c r="N33" s="23">
        <v>1</v>
      </c>
      <c r="O33" s="23"/>
      <c r="P33" s="23"/>
      <c r="Q33" s="30"/>
      <c r="R33" s="23"/>
      <c r="S33" s="23"/>
      <c r="T33" s="23"/>
      <c r="U33" s="23"/>
      <c r="V33" s="48">
        <v>196</v>
      </c>
      <c r="W33" s="48">
        <v>178</v>
      </c>
      <c r="X33" s="69">
        <v>2</v>
      </c>
      <c r="Y33" s="34">
        <v>0.11764705882352941</v>
      </c>
      <c r="Z33" s="34">
        <v>1.9202508082688353E-2</v>
      </c>
      <c r="AA33" s="57">
        <v>6.1266506602641053</v>
      </c>
    </row>
    <row r="34" spans="1:27" x14ac:dyDescent="0.25">
      <c r="A34" s="58">
        <v>510</v>
      </c>
      <c r="B34" s="30">
        <v>6</v>
      </c>
      <c r="C34" s="5" t="s">
        <v>66</v>
      </c>
      <c r="D34" s="39" t="s">
        <v>58</v>
      </c>
      <c r="E34" s="30"/>
      <c r="F34" s="30"/>
      <c r="G34" s="30"/>
      <c r="H34" s="30">
        <v>1</v>
      </c>
      <c r="I34" s="42">
        <v>1</v>
      </c>
      <c r="J34" s="43"/>
      <c r="K34" s="23"/>
      <c r="L34" s="23"/>
      <c r="M34" s="23"/>
      <c r="N34" s="23"/>
      <c r="O34" s="23"/>
      <c r="P34" s="23"/>
      <c r="Q34" s="30"/>
      <c r="R34" s="23"/>
      <c r="S34" s="23"/>
      <c r="T34" s="23"/>
      <c r="U34" s="23"/>
      <c r="V34" s="47">
        <v>210</v>
      </c>
      <c r="W34" s="48">
        <v>156</v>
      </c>
      <c r="X34" s="69">
        <v>2</v>
      </c>
      <c r="Y34" s="34">
        <v>0.11764705882352941</v>
      </c>
      <c r="Z34" s="34">
        <v>2.0574115802880377E-2</v>
      </c>
      <c r="AA34" s="57">
        <v>5.7182072829131645</v>
      </c>
    </row>
    <row r="35" spans="1:27" x14ac:dyDescent="0.25">
      <c r="A35" s="58">
        <v>478</v>
      </c>
      <c r="B35" s="30">
        <v>5</v>
      </c>
      <c r="C35" s="35" t="s">
        <v>632</v>
      </c>
      <c r="D35" s="39" t="s">
        <v>633</v>
      </c>
      <c r="E35" s="30"/>
      <c r="F35" s="30"/>
      <c r="G35" s="30"/>
      <c r="H35" s="30"/>
      <c r="I35" s="30"/>
      <c r="J35" s="23"/>
      <c r="K35" s="23"/>
      <c r="L35" s="23"/>
      <c r="M35" s="23"/>
      <c r="N35" s="23"/>
      <c r="O35" s="23"/>
      <c r="P35" s="23"/>
      <c r="Q35" s="30">
        <v>1</v>
      </c>
      <c r="R35" s="23"/>
      <c r="S35" s="23"/>
      <c r="T35" s="23"/>
      <c r="U35" s="24">
        <v>1</v>
      </c>
      <c r="V35" s="48">
        <v>228</v>
      </c>
      <c r="W35" s="49">
        <v>183</v>
      </c>
      <c r="X35" s="69">
        <v>2</v>
      </c>
      <c r="Y35" s="34">
        <v>0.11764705882352941</v>
      </c>
      <c r="Z35" s="34">
        <v>2.2337611443127264E-2</v>
      </c>
      <c r="AA35" s="57">
        <v>5.2667698658410735</v>
      </c>
    </row>
    <row r="36" spans="1:27" x14ac:dyDescent="0.25">
      <c r="A36" s="58">
        <v>231</v>
      </c>
      <c r="B36" s="26">
        <v>3</v>
      </c>
      <c r="C36" s="11" t="s">
        <v>581</v>
      </c>
      <c r="D36" s="39" t="s">
        <v>582</v>
      </c>
      <c r="E36" s="30"/>
      <c r="F36" s="30">
        <v>1</v>
      </c>
      <c r="G36" s="30"/>
      <c r="H36" s="30"/>
      <c r="I36" s="30"/>
      <c r="J36" s="30"/>
      <c r="K36" s="30"/>
      <c r="L36" s="30"/>
      <c r="M36" s="30"/>
      <c r="N36" s="30"/>
      <c r="O36" s="30"/>
      <c r="P36" s="30"/>
      <c r="Q36" s="30">
        <v>1</v>
      </c>
      <c r="R36" s="23">
        <v>1</v>
      </c>
      <c r="S36" s="23"/>
      <c r="T36" s="23"/>
      <c r="U36" s="23"/>
      <c r="V36" s="48">
        <v>343</v>
      </c>
      <c r="W36" s="48">
        <v>221</v>
      </c>
      <c r="X36" s="69">
        <v>3</v>
      </c>
      <c r="Y36" s="34">
        <v>0.17647058823529413</v>
      </c>
      <c r="Z36" s="34">
        <v>3.3604389144704615E-2</v>
      </c>
      <c r="AA36" s="57">
        <v>5.2514148516549479</v>
      </c>
    </row>
    <row r="37" spans="1:27" x14ac:dyDescent="0.25">
      <c r="A37" s="58">
        <v>481</v>
      </c>
      <c r="B37" s="30">
        <v>5</v>
      </c>
      <c r="C37" s="36" t="s">
        <v>414</v>
      </c>
      <c r="D37" s="39" t="s">
        <v>415</v>
      </c>
      <c r="E37" s="30"/>
      <c r="F37" s="30"/>
      <c r="G37" s="30"/>
      <c r="H37" s="30"/>
      <c r="I37" s="30"/>
      <c r="J37" s="23"/>
      <c r="K37" s="23"/>
      <c r="L37" s="23"/>
      <c r="M37" s="23"/>
      <c r="N37" s="23"/>
      <c r="O37" s="23">
        <v>1</v>
      </c>
      <c r="P37" s="23"/>
      <c r="Q37" s="30"/>
      <c r="R37" s="23">
        <v>1</v>
      </c>
      <c r="S37" s="23"/>
      <c r="T37" s="23"/>
      <c r="U37" s="23">
        <v>1</v>
      </c>
      <c r="V37" s="48">
        <v>354</v>
      </c>
      <c r="W37" s="51">
        <v>307</v>
      </c>
      <c r="X37" s="69">
        <v>3</v>
      </c>
      <c r="Y37" s="34">
        <v>0.17647058823529413</v>
      </c>
      <c r="Z37" s="34">
        <v>3.4682080924855488E-2</v>
      </c>
      <c r="AA37" s="57">
        <v>5.0882352941176476</v>
      </c>
    </row>
    <row r="38" spans="1:27" x14ac:dyDescent="0.25">
      <c r="A38" s="58">
        <v>147</v>
      </c>
      <c r="B38" s="30">
        <v>8</v>
      </c>
      <c r="C38" s="5" t="s">
        <v>240</v>
      </c>
      <c r="D38" s="39" t="s">
        <v>239</v>
      </c>
      <c r="E38" s="30"/>
      <c r="F38" s="30"/>
      <c r="G38" s="26">
        <v>1</v>
      </c>
      <c r="H38" s="30"/>
      <c r="I38" s="30"/>
      <c r="J38" s="23"/>
      <c r="K38" s="23"/>
      <c r="L38" s="24">
        <v>1</v>
      </c>
      <c r="M38" s="24"/>
      <c r="N38" s="23"/>
      <c r="O38" s="23"/>
      <c r="P38" s="23"/>
      <c r="Q38" s="30"/>
      <c r="R38" s="23"/>
      <c r="S38" s="23"/>
      <c r="T38" s="23"/>
      <c r="U38" s="23"/>
      <c r="V38" s="48">
        <v>242</v>
      </c>
      <c r="W38" s="48">
        <v>206</v>
      </c>
      <c r="X38" s="69">
        <v>2</v>
      </c>
      <c r="Y38" s="34">
        <v>0.11764705882352941</v>
      </c>
      <c r="Z38" s="34">
        <v>2.3709219163319292E-2</v>
      </c>
      <c r="AA38" s="57">
        <v>4.962080700048614</v>
      </c>
    </row>
    <row r="39" spans="1:27" x14ac:dyDescent="0.25">
      <c r="A39" s="58">
        <v>75</v>
      </c>
      <c r="B39" s="30">
        <v>6</v>
      </c>
      <c r="C39" s="36" t="s">
        <v>359</v>
      </c>
      <c r="D39" s="39" t="s">
        <v>358</v>
      </c>
      <c r="E39" s="30"/>
      <c r="F39" s="26">
        <v>1</v>
      </c>
      <c r="G39" s="30"/>
      <c r="H39" s="30"/>
      <c r="I39" s="30"/>
      <c r="J39" s="30"/>
      <c r="K39" s="30"/>
      <c r="L39" s="24">
        <v>1</v>
      </c>
      <c r="M39" s="24"/>
      <c r="N39" s="23"/>
      <c r="O39" s="23"/>
      <c r="P39" s="23"/>
      <c r="Q39" s="30"/>
      <c r="R39" s="24">
        <v>1</v>
      </c>
      <c r="S39" s="23"/>
      <c r="T39" s="23"/>
      <c r="U39" s="23"/>
      <c r="V39" s="48">
        <v>403</v>
      </c>
      <c r="W39" s="48">
        <v>359</v>
      </c>
      <c r="X39" s="69">
        <v>3</v>
      </c>
      <c r="Y39" s="34">
        <v>0.17647058823529413</v>
      </c>
      <c r="Z39" s="34">
        <v>3.9482707945527579E-2</v>
      </c>
      <c r="AA39" s="57">
        <v>4.4695664866442861</v>
      </c>
    </row>
    <row r="40" spans="1:27" x14ac:dyDescent="0.25">
      <c r="A40" s="58">
        <v>163</v>
      </c>
      <c r="B40" s="30">
        <v>9</v>
      </c>
      <c r="C40" s="36" t="s">
        <v>384</v>
      </c>
      <c r="D40" s="39" t="s">
        <v>385</v>
      </c>
      <c r="E40" s="30"/>
      <c r="F40" s="30">
        <v>1</v>
      </c>
      <c r="G40" s="30"/>
      <c r="H40" s="30"/>
      <c r="I40" s="30"/>
      <c r="J40" s="30"/>
      <c r="K40" s="30"/>
      <c r="L40" s="30"/>
      <c r="M40" s="30"/>
      <c r="N40" s="23">
        <v>1</v>
      </c>
      <c r="O40" s="23"/>
      <c r="P40" s="23"/>
      <c r="Q40" s="30"/>
      <c r="R40" s="23"/>
      <c r="S40" s="23"/>
      <c r="T40" s="23"/>
      <c r="U40" s="23"/>
      <c r="V40" s="48">
        <v>269</v>
      </c>
      <c r="W40" s="48">
        <v>219</v>
      </c>
      <c r="X40" s="69">
        <v>2</v>
      </c>
      <c r="Y40" s="34">
        <v>0.11764705882352941</v>
      </c>
      <c r="Z40" s="34">
        <v>2.6354462623689626E-2</v>
      </c>
      <c r="AA40" s="57">
        <v>4.4640279903783071</v>
      </c>
    </row>
    <row r="41" spans="1:27" x14ac:dyDescent="0.25">
      <c r="A41" s="58">
        <v>102</v>
      </c>
      <c r="B41" s="30">
        <v>4</v>
      </c>
      <c r="C41" s="5" t="s">
        <v>180</v>
      </c>
      <c r="D41" s="39" t="s">
        <v>181</v>
      </c>
      <c r="E41" s="30"/>
      <c r="F41" s="30"/>
      <c r="G41" s="30">
        <v>1</v>
      </c>
      <c r="H41" s="30"/>
      <c r="I41" s="30"/>
      <c r="J41" s="23">
        <v>1</v>
      </c>
      <c r="K41" s="23"/>
      <c r="L41" s="23"/>
      <c r="M41" s="23"/>
      <c r="N41" s="23"/>
      <c r="O41" s="23"/>
      <c r="P41" s="23"/>
      <c r="Q41" s="30"/>
      <c r="R41" s="23"/>
      <c r="S41" s="23"/>
      <c r="T41" s="23"/>
      <c r="U41" s="23"/>
      <c r="V41" s="48">
        <v>277</v>
      </c>
      <c r="W41" s="48">
        <v>248</v>
      </c>
      <c r="X41" s="69">
        <v>2</v>
      </c>
      <c r="Y41" s="34">
        <v>0.11764705882352941</v>
      </c>
      <c r="Z41" s="34">
        <v>2.7138238463799355E-2</v>
      </c>
      <c r="AA41" s="57">
        <v>4.3351029942662986</v>
      </c>
    </row>
    <row r="42" spans="1:27" x14ac:dyDescent="0.25">
      <c r="A42" s="58">
        <v>67</v>
      </c>
      <c r="B42" s="30">
        <v>5</v>
      </c>
      <c r="C42" s="36" t="s">
        <v>424</v>
      </c>
      <c r="D42" s="39" t="s">
        <v>425</v>
      </c>
      <c r="E42" s="30">
        <v>1</v>
      </c>
      <c r="F42" s="30"/>
      <c r="G42" s="30"/>
      <c r="H42" s="30"/>
      <c r="I42" s="30"/>
      <c r="J42" s="23"/>
      <c r="K42" s="23"/>
      <c r="L42" s="23"/>
      <c r="M42" s="23"/>
      <c r="N42" s="23"/>
      <c r="O42" s="23">
        <v>1</v>
      </c>
      <c r="P42" s="23"/>
      <c r="Q42" s="30"/>
      <c r="R42" s="23"/>
      <c r="S42" s="23"/>
      <c r="T42" s="23"/>
      <c r="U42" s="23"/>
      <c r="V42" s="48">
        <v>308</v>
      </c>
      <c r="W42" s="48">
        <v>246</v>
      </c>
      <c r="X42" s="69">
        <v>2</v>
      </c>
      <c r="Y42" s="34">
        <v>0.11764705882352941</v>
      </c>
      <c r="Z42" s="34">
        <v>3.0175369844224552E-2</v>
      </c>
      <c r="AA42" s="57">
        <v>3.8987776928953397</v>
      </c>
    </row>
    <row r="43" spans="1:27" x14ac:dyDescent="0.25">
      <c r="A43" s="58">
        <v>114</v>
      </c>
      <c r="B43" s="30">
        <v>4</v>
      </c>
      <c r="C43" s="5" t="s">
        <v>48</v>
      </c>
      <c r="D43" s="39" t="s">
        <v>49</v>
      </c>
      <c r="E43" s="30"/>
      <c r="F43" s="30">
        <v>1</v>
      </c>
      <c r="G43" s="26">
        <v>1</v>
      </c>
      <c r="H43" s="26">
        <v>1</v>
      </c>
      <c r="I43" s="30"/>
      <c r="J43" s="24">
        <v>1</v>
      </c>
      <c r="K43" s="24">
        <v>1</v>
      </c>
      <c r="L43" s="23">
        <v>1</v>
      </c>
      <c r="M43" s="24">
        <v>1</v>
      </c>
      <c r="N43" s="24">
        <v>1</v>
      </c>
      <c r="O43" s="24">
        <v>1</v>
      </c>
      <c r="P43" s="23">
        <v>1</v>
      </c>
      <c r="Q43" s="23">
        <v>1</v>
      </c>
      <c r="R43" s="23"/>
      <c r="S43" s="23"/>
      <c r="T43" s="23"/>
      <c r="U43" s="23"/>
      <c r="V43" s="48">
        <v>1715</v>
      </c>
      <c r="W43" s="48">
        <v>1174</v>
      </c>
      <c r="X43" s="69">
        <v>11</v>
      </c>
      <c r="Y43" s="34">
        <v>0.6470588235294118</v>
      </c>
      <c r="Z43" s="34">
        <v>0.16802194572352308</v>
      </c>
      <c r="AA43" s="57">
        <v>3.8510375578802951</v>
      </c>
    </row>
    <row r="44" spans="1:27" x14ac:dyDescent="0.25">
      <c r="A44" s="58">
        <v>192</v>
      </c>
      <c r="B44" s="30">
        <v>9</v>
      </c>
      <c r="C44" s="5" t="s">
        <v>148</v>
      </c>
      <c r="D44" s="39" t="s">
        <v>149</v>
      </c>
      <c r="E44" s="30">
        <v>1</v>
      </c>
      <c r="F44" s="30"/>
      <c r="G44" s="30">
        <v>1</v>
      </c>
      <c r="H44" s="30"/>
      <c r="I44" s="30"/>
      <c r="J44" s="23"/>
      <c r="K44" s="23"/>
      <c r="L44" s="23">
        <v>1</v>
      </c>
      <c r="M44" s="23"/>
      <c r="N44" s="23"/>
      <c r="O44" s="23"/>
      <c r="P44" s="23"/>
      <c r="Q44" s="30">
        <v>1</v>
      </c>
      <c r="R44" s="23"/>
      <c r="S44" s="23"/>
      <c r="T44" s="23"/>
      <c r="U44" s="23"/>
      <c r="V44" s="48">
        <v>634</v>
      </c>
      <c r="W44" s="48">
        <v>474</v>
      </c>
      <c r="X44" s="69">
        <v>4</v>
      </c>
      <c r="Y44" s="34">
        <v>0.23529411764705882</v>
      </c>
      <c r="Z44" s="34">
        <v>6.2114235328695991E-2</v>
      </c>
      <c r="AA44" s="57">
        <v>3.7880868435702357</v>
      </c>
    </row>
    <row r="45" spans="1:27" x14ac:dyDescent="0.25">
      <c r="A45" s="58">
        <v>111</v>
      </c>
      <c r="B45" s="30">
        <v>6</v>
      </c>
      <c r="C45" s="5" t="s">
        <v>159</v>
      </c>
      <c r="D45" s="39" t="s">
        <v>160</v>
      </c>
      <c r="E45" s="30">
        <v>1</v>
      </c>
      <c r="F45" s="30">
        <v>1</v>
      </c>
      <c r="G45" s="30">
        <v>1</v>
      </c>
      <c r="H45" s="30"/>
      <c r="I45" s="30"/>
      <c r="J45" s="24">
        <v>1</v>
      </c>
      <c r="K45" s="23"/>
      <c r="L45" s="24">
        <v>1</v>
      </c>
      <c r="M45" s="24">
        <v>1</v>
      </c>
      <c r="N45" s="24">
        <v>1</v>
      </c>
      <c r="O45" s="23"/>
      <c r="P45" s="23"/>
      <c r="Q45" s="26">
        <v>1</v>
      </c>
      <c r="R45" s="24">
        <v>1</v>
      </c>
      <c r="S45" s="23"/>
      <c r="T45" s="23"/>
      <c r="U45" s="23"/>
      <c r="V45" s="48">
        <v>1463</v>
      </c>
      <c r="W45" s="48">
        <v>1123</v>
      </c>
      <c r="X45" s="69">
        <v>9</v>
      </c>
      <c r="Y45" s="34">
        <v>0.52941176470588236</v>
      </c>
      <c r="Z45" s="34">
        <v>0.14333300676006663</v>
      </c>
      <c r="AA45" s="57">
        <v>3.6935788669534797</v>
      </c>
    </row>
    <row r="46" spans="1:27" x14ac:dyDescent="0.25">
      <c r="A46" s="58">
        <v>191</v>
      </c>
      <c r="B46" s="30">
        <v>8</v>
      </c>
      <c r="C46" s="6" t="s">
        <v>146</v>
      </c>
      <c r="D46" s="39" t="s">
        <v>147</v>
      </c>
      <c r="E46" s="30">
        <v>1</v>
      </c>
      <c r="F46" s="30"/>
      <c r="G46" s="30">
        <v>1</v>
      </c>
      <c r="H46" s="30"/>
      <c r="I46" s="30"/>
      <c r="J46" s="23"/>
      <c r="K46" s="23"/>
      <c r="L46" s="23">
        <v>1</v>
      </c>
      <c r="M46" s="23"/>
      <c r="N46" s="23"/>
      <c r="O46" s="23"/>
      <c r="P46" s="23"/>
      <c r="Q46" s="30">
        <v>1</v>
      </c>
      <c r="R46" s="23"/>
      <c r="S46" s="23"/>
      <c r="T46" s="23"/>
      <c r="U46" s="23"/>
      <c r="V46" s="48">
        <v>692</v>
      </c>
      <c r="W46" s="48">
        <v>510</v>
      </c>
      <c r="X46" s="69">
        <v>4</v>
      </c>
      <c r="Y46" s="34">
        <v>0.23529411764705882</v>
      </c>
      <c r="Z46" s="34">
        <v>6.7796610169491525E-2</v>
      </c>
      <c r="AA46" s="57">
        <v>3.4705882352941178</v>
      </c>
    </row>
    <row r="47" spans="1:27" x14ac:dyDescent="0.25">
      <c r="A47" s="58">
        <v>146</v>
      </c>
      <c r="B47" s="30">
        <v>7</v>
      </c>
      <c r="C47" s="18" t="s">
        <v>242</v>
      </c>
      <c r="D47" s="39" t="s">
        <v>241</v>
      </c>
      <c r="E47" s="30"/>
      <c r="F47" s="30"/>
      <c r="G47" s="30">
        <v>1</v>
      </c>
      <c r="H47" s="30"/>
      <c r="I47" s="30"/>
      <c r="J47" s="23">
        <v>1</v>
      </c>
      <c r="K47" s="23"/>
      <c r="L47" s="23">
        <v>1</v>
      </c>
      <c r="M47" s="23"/>
      <c r="N47" s="23"/>
      <c r="O47" s="23"/>
      <c r="P47" s="23"/>
      <c r="Q47" s="30"/>
      <c r="R47" s="23"/>
      <c r="S47" s="23"/>
      <c r="T47" s="23"/>
      <c r="U47" s="23"/>
      <c r="V47" s="48">
        <v>524</v>
      </c>
      <c r="W47" s="48">
        <v>400</v>
      </c>
      <c r="X47" s="69">
        <v>3</v>
      </c>
      <c r="Y47" s="34">
        <v>0.17647058823529413</v>
      </c>
      <c r="Z47" s="34">
        <v>5.1337317527187225E-2</v>
      </c>
      <c r="AA47" s="57">
        <v>3.4374719353390213</v>
      </c>
    </row>
    <row r="48" spans="1:27" x14ac:dyDescent="0.25">
      <c r="A48" s="58">
        <v>143</v>
      </c>
      <c r="B48" s="30">
        <v>6</v>
      </c>
      <c r="C48" s="5" t="s">
        <v>249</v>
      </c>
      <c r="D48" s="39" t="s">
        <v>246</v>
      </c>
      <c r="E48" s="30"/>
      <c r="F48" s="30">
        <v>1</v>
      </c>
      <c r="G48" s="30">
        <v>1</v>
      </c>
      <c r="H48" s="30"/>
      <c r="I48" s="30"/>
      <c r="J48" s="23">
        <v>1</v>
      </c>
      <c r="K48" s="23"/>
      <c r="L48" s="23">
        <v>1</v>
      </c>
      <c r="M48" s="23">
        <v>1</v>
      </c>
      <c r="N48" s="23">
        <v>1</v>
      </c>
      <c r="O48" s="23"/>
      <c r="P48" s="23"/>
      <c r="Q48" s="30">
        <v>1</v>
      </c>
      <c r="R48" s="23">
        <v>1</v>
      </c>
      <c r="S48" s="23"/>
      <c r="T48" s="23"/>
      <c r="U48" s="23"/>
      <c r="V48" s="48">
        <v>1436</v>
      </c>
      <c r="W48" s="48">
        <v>897</v>
      </c>
      <c r="X48" s="69">
        <v>8</v>
      </c>
      <c r="Y48" s="34">
        <v>0.47058823529411764</v>
      </c>
      <c r="Z48" s="34">
        <v>0.14068776329969629</v>
      </c>
      <c r="AA48" s="57">
        <v>3.3449123381943306</v>
      </c>
    </row>
    <row r="49" spans="1:27" x14ac:dyDescent="0.25">
      <c r="A49" s="58">
        <v>217</v>
      </c>
      <c r="B49" s="30">
        <v>6</v>
      </c>
      <c r="C49" s="5" t="s">
        <v>101</v>
      </c>
      <c r="D49" s="39" t="s">
        <v>102</v>
      </c>
      <c r="E49" s="30"/>
      <c r="F49" s="26">
        <v>1</v>
      </c>
      <c r="G49" s="26">
        <v>1</v>
      </c>
      <c r="H49" s="30"/>
      <c r="I49" s="30"/>
      <c r="J49" s="23"/>
      <c r="K49" s="23"/>
      <c r="L49" s="24">
        <v>1</v>
      </c>
      <c r="M49" s="24"/>
      <c r="N49" s="23"/>
      <c r="O49" s="23"/>
      <c r="P49" s="23"/>
      <c r="Q49" s="26">
        <v>1</v>
      </c>
      <c r="R49" s="23"/>
      <c r="S49" s="23"/>
      <c r="T49" s="23"/>
      <c r="U49" s="23"/>
      <c r="V49" s="48">
        <v>736</v>
      </c>
      <c r="W49" s="48">
        <v>660</v>
      </c>
      <c r="X49" s="69">
        <v>4</v>
      </c>
      <c r="Y49" s="34">
        <v>0.23529411764705882</v>
      </c>
      <c r="Z49" s="34">
        <v>7.2107377290095032E-2</v>
      </c>
      <c r="AA49" s="57">
        <v>3.2631074168797953</v>
      </c>
    </row>
    <row r="50" spans="1:27" x14ac:dyDescent="0.25">
      <c r="A50" s="58">
        <v>90</v>
      </c>
      <c r="B50" s="30">
        <v>5</v>
      </c>
      <c r="C50" s="6" t="s">
        <v>185</v>
      </c>
      <c r="D50" s="39" t="s">
        <v>186</v>
      </c>
      <c r="E50" s="30"/>
      <c r="F50" s="30"/>
      <c r="G50" s="30">
        <v>1</v>
      </c>
      <c r="H50" s="30"/>
      <c r="I50" s="30"/>
      <c r="J50" s="23">
        <v>1</v>
      </c>
      <c r="K50" s="23"/>
      <c r="L50" s="23">
        <v>1</v>
      </c>
      <c r="M50" s="23">
        <v>1</v>
      </c>
      <c r="N50" s="23">
        <v>1</v>
      </c>
      <c r="O50" s="23"/>
      <c r="P50" s="23"/>
      <c r="Q50" s="30"/>
      <c r="R50" s="23">
        <v>1</v>
      </c>
      <c r="S50" s="23"/>
      <c r="T50" s="23"/>
      <c r="U50" s="23"/>
      <c r="V50" s="48">
        <v>1110</v>
      </c>
      <c r="W50" s="48">
        <v>944</v>
      </c>
      <c r="X50" s="69">
        <v>6</v>
      </c>
      <c r="Y50" s="34">
        <v>0.35294117647058826</v>
      </c>
      <c r="Z50" s="34">
        <v>0.10874889781522484</v>
      </c>
      <c r="AA50" s="57">
        <v>3.2454689984101752</v>
      </c>
    </row>
    <row r="51" spans="1:27" x14ac:dyDescent="0.25">
      <c r="A51" s="58">
        <v>72</v>
      </c>
      <c r="B51" s="30">
        <v>5</v>
      </c>
      <c r="C51" s="36" t="s">
        <v>361</v>
      </c>
      <c r="D51" s="39" t="s">
        <v>360</v>
      </c>
      <c r="E51" s="30">
        <v>1</v>
      </c>
      <c r="F51" s="30">
        <v>1</v>
      </c>
      <c r="G51" s="30"/>
      <c r="H51" s="30"/>
      <c r="I51" s="30"/>
      <c r="J51" s="30"/>
      <c r="K51" s="30"/>
      <c r="L51" s="23">
        <v>1</v>
      </c>
      <c r="M51" s="23"/>
      <c r="N51" s="23"/>
      <c r="O51" s="23"/>
      <c r="P51" s="23"/>
      <c r="Q51" s="30"/>
      <c r="R51" s="23">
        <v>1</v>
      </c>
      <c r="S51" s="23"/>
      <c r="T51" s="23"/>
      <c r="U51" s="23"/>
      <c r="V51" s="48">
        <v>767</v>
      </c>
      <c r="W51" s="48">
        <v>635</v>
      </c>
      <c r="X51" s="69">
        <v>4</v>
      </c>
      <c r="Y51" s="34">
        <v>0.23529411764705882</v>
      </c>
      <c r="Z51" s="34">
        <v>7.5144508670520235E-2</v>
      </c>
      <c r="AA51" s="57">
        <v>3.1312217194570136</v>
      </c>
    </row>
    <row r="52" spans="1:27" x14ac:dyDescent="0.25">
      <c r="A52" s="58">
        <v>70</v>
      </c>
      <c r="B52" s="30">
        <v>4</v>
      </c>
      <c r="C52" s="36" t="s">
        <v>288</v>
      </c>
      <c r="D52" s="39" t="s">
        <v>289</v>
      </c>
      <c r="E52" s="30">
        <v>1</v>
      </c>
      <c r="F52" s="30">
        <v>1</v>
      </c>
      <c r="G52" s="30"/>
      <c r="H52" s="30"/>
      <c r="I52" s="30"/>
      <c r="J52" s="23">
        <v>1</v>
      </c>
      <c r="K52" s="23"/>
      <c r="L52" s="23">
        <v>1</v>
      </c>
      <c r="M52" s="23"/>
      <c r="N52" s="23"/>
      <c r="O52" s="23">
        <v>1</v>
      </c>
      <c r="P52" s="23">
        <v>1</v>
      </c>
      <c r="Q52" s="30"/>
      <c r="R52" s="23">
        <v>1</v>
      </c>
      <c r="S52" s="23"/>
      <c r="T52" s="23"/>
      <c r="U52" s="23"/>
      <c r="V52" s="48">
        <v>1346</v>
      </c>
      <c r="W52" s="48">
        <v>1024</v>
      </c>
      <c r="X52" s="69">
        <v>7</v>
      </c>
      <c r="Y52" s="34">
        <v>0.41176470588235292</v>
      </c>
      <c r="Z52" s="34">
        <v>0.13187028509846185</v>
      </c>
      <c r="AA52" s="57">
        <v>3.1224980333886894</v>
      </c>
    </row>
    <row r="53" spans="1:27" x14ac:dyDescent="0.25">
      <c r="A53" s="58">
        <v>174</v>
      </c>
      <c r="B53" s="30">
        <v>8</v>
      </c>
      <c r="C53" s="36" t="s">
        <v>650</v>
      </c>
      <c r="D53" s="39" t="s">
        <v>651</v>
      </c>
      <c r="E53" s="30"/>
      <c r="F53" s="26">
        <v>1</v>
      </c>
      <c r="G53" s="26"/>
      <c r="H53" s="30"/>
      <c r="I53" s="30"/>
      <c r="J53" s="23"/>
      <c r="K53" s="23"/>
      <c r="L53" s="23"/>
      <c r="M53" s="23"/>
      <c r="N53" s="23"/>
      <c r="O53" s="23"/>
      <c r="P53" s="23"/>
      <c r="Q53" s="30">
        <v>1</v>
      </c>
      <c r="R53" s="23"/>
      <c r="S53" s="23"/>
      <c r="T53" s="23"/>
      <c r="U53" s="23"/>
      <c r="V53" s="48">
        <v>391</v>
      </c>
      <c r="W53" s="48">
        <v>355</v>
      </c>
      <c r="X53" s="69">
        <v>2</v>
      </c>
      <c r="Y53" s="34">
        <v>0.11764705882352941</v>
      </c>
      <c r="Z53" s="34">
        <v>3.8307044185362987E-2</v>
      </c>
      <c r="AA53" s="57">
        <v>3.0711599217692189</v>
      </c>
    </row>
    <row r="54" spans="1:27" x14ac:dyDescent="0.25">
      <c r="A54" s="58">
        <v>290</v>
      </c>
      <c r="B54" s="30">
        <v>5</v>
      </c>
      <c r="C54" s="5" t="s">
        <v>164</v>
      </c>
      <c r="D54" s="39" t="s">
        <v>165</v>
      </c>
      <c r="E54" s="26">
        <v>1</v>
      </c>
      <c r="F54" s="26"/>
      <c r="G54" s="30">
        <v>1</v>
      </c>
      <c r="H54" s="30"/>
      <c r="I54" s="30"/>
      <c r="J54" s="23"/>
      <c r="K54" s="23"/>
      <c r="L54" s="23"/>
      <c r="M54" s="23"/>
      <c r="N54" s="23"/>
      <c r="O54" s="23"/>
      <c r="P54" s="23"/>
      <c r="Q54" s="30"/>
      <c r="R54" s="23"/>
      <c r="S54" s="23"/>
      <c r="T54" s="23"/>
      <c r="U54" s="23"/>
      <c r="V54" s="48">
        <v>398</v>
      </c>
      <c r="W54" s="48">
        <v>264</v>
      </c>
      <c r="X54" s="69">
        <v>2</v>
      </c>
      <c r="Y54" s="34">
        <v>0.11764705882352941</v>
      </c>
      <c r="Z54" s="34">
        <v>3.8992848045459001E-2</v>
      </c>
      <c r="AA54" s="57">
        <v>3.0171445462607149</v>
      </c>
    </row>
    <row r="55" spans="1:27" x14ac:dyDescent="0.25">
      <c r="A55" s="58">
        <v>171</v>
      </c>
      <c r="B55" s="30">
        <v>7</v>
      </c>
      <c r="C55" s="5" t="s">
        <v>189</v>
      </c>
      <c r="D55" s="39" t="s">
        <v>190</v>
      </c>
      <c r="E55" s="30"/>
      <c r="F55" s="30"/>
      <c r="G55" s="26">
        <v>1</v>
      </c>
      <c r="H55" s="30"/>
      <c r="I55" s="30"/>
      <c r="J55" s="23"/>
      <c r="K55" s="23"/>
      <c r="L55" s="23"/>
      <c r="M55" s="23"/>
      <c r="N55" s="23"/>
      <c r="O55" s="23"/>
      <c r="P55" s="23"/>
      <c r="Q55" s="30">
        <v>1</v>
      </c>
      <c r="R55" s="23"/>
      <c r="S55" s="23"/>
      <c r="T55" s="23"/>
      <c r="U55" s="23"/>
      <c r="V55" s="48">
        <v>407</v>
      </c>
      <c r="W55" s="48">
        <v>381</v>
      </c>
      <c r="X55" s="69">
        <v>2</v>
      </c>
      <c r="Y55" s="34">
        <v>0.11764705882352941</v>
      </c>
      <c r="Z55" s="34">
        <v>3.9874595865582445E-2</v>
      </c>
      <c r="AA55" s="57">
        <v>2.950426362191068</v>
      </c>
    </row>
    <row r="56" spans="1:27" x14ac:dyDescent="0.25">
      <c r="A56" s="58">
        <v>108</v>
      </c>
      <c r="B56" s="30">
        <v>5</v>
      </c>
      <c r="C56" s="5" t="s">
        <v>161</v>
      </c>
      <c r="D56" s="39" t="s">
        <v>162</v>
      </c>
      <c r="E56" s="30">
        <v>1</v>
      </c>
      <c r="F56" s="26">
        <v>1</v>
      </c>
      <c r="G56" s="30">
        <v>1</v>
      </c>
      <c r="H56" s="30"/>
      <c r="I56" s="30"/>
      <c r="J56" s="23">
        <v>1</v>
      </c>
      <c r="K56" s="23"/>
      <c r="L56" s="23">
        <v>1</v>
      </c>
      <c r="M56" s="23">
        <v>1</v>
      </c>
      <c r="N56" s="23">
        <v>1</v>
      </c>
      <c r="O56" s="23"/>
      <c r="P56" s="23"/>
      <c r="Q56" s="30">
        <v>1</v>
      </c>
      <c r="R56" s="23">
        <v>1</v>
      </c>
      <c r="S56" s="23"/>
      <c r="T56" s="23"/>
      <c r="U56" s="23"/>
      <c r="V56" s="48">
        <v>1858</v>
      </c>
      <c r="W56" s="48">
        <v>1310</v>
      </c>
      <c r="X56" s="69">
        <v>9</v>
      </c>
      <c r="Y56" s="34">
        <v>0.52941176470588236</v>
      </c>
      <c r="Z56" s="34">
        <v>0.18203193886548447</v>
      </c>
      <c r="AA56" s="57">
        <v>2.9083454695118092</v>
      </c>
    </row>
    <row r="57" spans="1:27" x14ac:dyDescent="0.25">
      <c r="A57" s="58">
        <v>109</v>
      </c>
      <c r="B57" s="30">
        <v>6</v>
      </c>
      <c r="C57" s="36" t="s">
        <v>376</v>
      </c>
      <c r="D57" s="39" t="s">
        <v>377</v>
      </c>
      <c r="E57" s="30">
        <v>1</v>
      </c>
      <c r="F57" s="30"/>
      <c r="G57" s="30"/>
      <c r="H57" s="30"/>
      <c r="I57" s="30"/>
      <c r="J57" s="23"/>
      <c r="K57" s="23"/>
      <c r="L57" s="23">
        <v>1</v>
      </c>
      <c r="M57" s="23"/>
      <c r="N57" s="23"/>
      <c r="O57" s="23"/>
      <c r="P57" s="23"/>
      <c r="Q57" s="30"/>
      <c r="R57" s="23"/>
      <c r="S57" s="23"/>
      <c r="T57" s="23"/>
      <c r="U57" s="23"/>
      <c r="V57" s="48">
        <v>426</v>
      </c>
      <c r="W57" s="48">
        <v>291</v>
      </c>
      <c r="X57" s="69">
        <v>2</v>
      </c>
      <c r="Y57" s="34">
        <v>0.11764705882352941</v>
      </c>
      <c r="Z57" s="34">
        <v>4.173606348584305E-2</v>
      </c>
      <c r="AA57" s="57">
        <v>2.8188345760839546</v>
      </c>
    </row>
    <row r="58" spans="1:27" x14ac:dyDescent="0.25">
      <c r="A58" s="58">
        <v>172</v>
      </c>
      <c r="B58" s="30">
        <v>6</v>
      </c>
      <c r="C58" s="5" t="s">
        <v>151</v>
      </c>
      <c r="D58" s="39" t="s">
        <v>152</v>
      </c>
      <c r="E58" s="30"/>
      <c r="F58" s="30"/>
      <c r="G58" s="30">
        <v>1</v>
      </c>
      <c r="H58" s="30"/>
      <c r="I58" s="30"/>
      <c r="J58" s="23"/>
      <c r="K58" s="23"/>
      <c r="L58" s="23"/>
      <c r="M58" s="23"/>
      <c r="N58" s="23"/>
      <c r="O58" s="23"/>
      <c r="P58" s="23"/>
      <c r="Q58" s="30">
        <v>1</v>
      </c>
      <c r="R58" s="23"/>
      <c r="S58" s="23"/>
      <c r="T58" s="23"/>
      <c r="U58" s="23"/>
      <c r="V58" s="48">
        <v>429</v>
      </c>
      <c r="W58" s="48">
        <v>379</v>
      </c>
      <c r="X58" s="69">
        <v>2</v>
      </c>
      <c r="Y58" s="34">
        <v>0.11764705882352941</v>
      </c>
      <c r="Z58" s="34">
        <v>4.2029979425884198E-2</v>
      </c>
      <c r="AA58" s="57">
        <v>2.7991224461812698</v>
      </c>
    </row>
    <row r="59" spans="1:27" x14ac:dyDescent="0.25">
      <c r="A59" s="58">
        <v>554</v>
      </c>
      <c r="B59" s="30">
        <v>5</v>
      </c>
      <c r="C59" s="35" t="s">
        <v>348</v>
      </c>
      <c r="D59" s="39" t="s">
        <v>349</v>
      </c>
      <c r="E59" s="30"/>
      <c r="F59" s="30"/>
      <c r="G59" s="30"/>
      <c r="H59" s="30"/>
      <c r="I59" s="30"/>
      <c r="J59" s="30"/>
      <c r="K59" s="24">
        <v>1</v>
      </c>
      <c r="L59" s="24">
        <v>1</v>
      </c>
      <c r="M59" s="24"/>
      <c r="N59" s="23"/>
      <c r="O59" s="24">
        <v>1</v>
      </c>
      <c r="P59" s="23"/>
      <c r="Q59" s="30"/>
      <c r="R59" s="23"/>
      <c r="S59" s="23"/>
      <c r="T59" s="23"/>
      <c r="U59" s="23"/>
      <c r="V59" s="48">
        <v>647</v>
      </c>
      <c r="W59" s="48">
        <v>637</v>
      </c>
      <c r="X59" s="69">
        <v>3</v>
      </c>
      <c r="Y59" s="34">
        <v>0.17647058823529413</v>
      </c>
      <c r="Z59" s="34">
        <v>6.3387871068874307E-2</v>
      </c>
      <c r="AA59" s="57">
        <v>2.7839803618510772</v>
      </c>
    </row>
    <row r="60" spans="1:27" x14ac:dyDescent="0.25">
      <c r="A60" s="58">
        <v>382</v>
      </c>
      <c r="B60" s="30">
        <v>7</v>
      </c>
      <c r="C60" s="36" t="s">
        <v>464</v>
      </c>
      <c r="D60" s="39" t="s">
        <v>465</v>
      </c>
      <c r="E60" s="26">
        <v>1</v>
      </c>
      <c r="F60" s="26"/>
      <c r="G60" s="30"/>
      <c r="H60" s="30"/>
      <c r="I60" s="30"/>
      <c r="J60" s="30"/>
      <c r="K60" s="30"/>
      <c r="L60" s="30"/>
      <c r="M60" s="30"/>
      <c r="N60" s="30"/>
      <c r="O60" s="30"/>
      <c r="P60" s="30"/>
      <c r="Q60" s="30"/>
      <c r="R60" s="24">
        <v>1</v>
      </c>
      <c r="S60" s="23">
        <v>1</v>
      </c>
      <c r="T60" s="23"/>
      <c r="U60" s="23"/>
      <c r="V60" s="48">
        <v>648</v>
      </c>
      <c r="W60" s="48">
        <v>574</v>
      </c>
      <c r="X60" s="69">
        <v>3</v>
      </c>
      <c r="Y60" s="34">
        <v>0.17647058823529413</v>
      </c>
      <c r="Z60" s="34">
        <v>6.3485843048888019E-2</v>
      </c>
      <c r="AA60" s="57">
        <v>2.7796840958605666</v>
      </c>
    </row>
    <row r="61" spans="1:27" x14ac:dyDescent="0.25">
      <c r="A61" s="58">
        <v>489</v>
      </c>
      <c r="B61" s="30">
        <v>5</v>
      </c>
      <c r="C61" s="36" t="s">
        <v>523</v>
      </c>
      <c r="D61" s="39" t="s">
        <v>524</v>
      </c>
      <c r="E61" s="30"/>
      <c r="F61" s="30"/>
      <c r="G61" s="30"/>
      <c r="H61" s="30"/>
      <c r="I61" s="30"/>
      <c r="J61" s="30"/>
      <c r="K61" s="30"/>
      <c r="L61" s="30"/>
      <c r="M61" s="30"/>
      <c r="N61" s="30"/>
      <c r="O61" s="30"/>
      <c r="P61" s="30"/>
      <c r="Q61" s="30">
        <v>1</v>
      </c>
      <c r="R61" s="23">
        <v>1</v>
      </c>
      <c r="S61" s="23"/>
      <c r="T61" s="23"/>
      <c r="U61" s="23"/>
      <c r="V61" s="48">
        <v>452</v>
      </c>
      <c r="W61" s="48">
        <v>354</v>
      </c>
      <c r="X61" s="69">
        <v>2</v>
      </c>
      <c r="Y61" s="34">
        <v>0.11764705882352941</v>
      </c>
      <c r="Z61" s="34">
        <v>4.4283334966199669E-2</v>
      </c>
      <c r="AA61" s="57">
        <v>2.656689224362311</v>
      </c>
    </row>
    <row r="62" spans="1:27" x14ac:dyDescent="0.25">
      <c r="A62" s="58">
        <v>144</v>
      </c>
      <c r="B62" s="30">
        <v>7</v>
      </c>
      <c r="C62" s="36" t="s">
        <v>352</v>
      </c>
      <c r="D62" s="39" t="s">
        <v>351</v>
      </c>
      <c r="E62" s="30"/>
      <c r="F62" s="30"/>
      <c r="G62" s="30"/>
      <c r="H62" s="30"/>
      <c r="I62" s="30"/>
      <c r="J62" s="23"/>
      <c r="K62" s="23"/>
      <c r="L62" s="23">
        <v>1</v>
      </c>
      <c r="M62" s="24">
        <v>1</v>
      </c>
      <c r="N62" s="23">
        <v>1</v>
      </c>
      <c r="O62" s="23"/>
      <c r="P62" s="23"/>
      <c r="Q62" s="26">
        <v>1</v>
      </c>
      <c r="R62" s="24">
        <v>1</v>
      </c>
      <c r="S62" s="23"/>
      <c r="T62" s="23"/>
      <c r="U62" s="23"/>
      <c r="V62" s="48">
        <v>1145</v>
      </c>
      <c r="W62" s="48">
        <v>736</v>
      </c>
      <c r="X62" s="69">
        <v>5</v>
      </c>
      <c r="Y62" s="34">
        <v>0.29411764705882354</v>
      </c>
      <c r="Z62" s="34">
        <v>0.11217791711570491</v>
      </c>
      <c r="AA62" s="57">
        <v>2.6218854353968664</v>
      </c>
    </row>
    <row r="63" spans="1:27" x14ac:dyDescent="0.25">
      <c r="A63" s="58">
        <v>381</v>
      </c>
      <c r="B63" s="30">
        <v>6</v>
      </c>
      <c r="C63" s="36" t="s">
        <v>462</v>
      </c>
      <c r="D63" s="39" t="s">
        <v>463</v>
      </c>
      <c r="E63" s="30">
        <v>1</v>
      </c>
      <c r="F63" s="30"/>
      <c r="G63" s="30"/>
      <c r="H63" s="30"/>
      <c r="I63" s="30"/>
      <c r="J63" s="30"/>
      <c r="K63" s="30"/>
      <c r="L63" s="30"/>
      <c r="M63" s="30"/>
      <c r="N63" s="30"/>
      <c r="O63" s="30"/>
      <c r="P63" s="30"/>
      <c r="Q63" s="30"/>
      <c r="R63" s="23">
        <v>1</v>
      </c>
      <c r="S63" s="23">
        <v>1</v>
      </c>
      <c r="T63" s="23"/>
      <c r="U63" s="23"/>
      <c r="V63" s="48">
        <v>692</v>
      </c>
      <c r="W63" s="48">
        <v>591</v>
      </c>
      <c r="X63" s="69">
        <v>3</v>
      </c>
      <c r="Y63" s="34">
        <v>0.17647058823529413</v>
      </c>
      <c r="Z63" s="34">
        <v>6.7796610169491525E-2</v>
      </c>
      <c r="AA63" s="57">
        <v>2.6029411764705883</v>
      </c>
    </row>
    <row r="64" spans="1:27" x14ac:dyDescent="0.25">
      <c r="A64" s="58">
        <v>449</v>
      </c>
      <c r="B64" s="30">
        <v>4</v>
      </c>
      <c r="C64" s="35" t="s">
        <v>521</v>
      </c>
      <c r="D64" s="39" t="s">
        <v>522</v>
      </c>
      <c r="E64" s="30"/>
      <c r="F64" s="30"/>
      <c r="G64" s="30"/>
      <c r="H64" s="30"/>
      <c r="I64" s="30"/>
      <c r="J64" s="30"/>
      <c r="K64" s="30"/>
      <c r="L64" s="30"/>
      <c r="M64" s="30"/>
      <c r="N64" s="30"/>
      <c r="O64" s="30"/>
      <c r="P64" s="30"/>
      <c r="Q64" s="30">
        <v>1</v>
      </c>
      <c r="R64" s="23">
        <v>1</v>
      </c>
      <c r="S64" s="23"/>
      <c r="T64" s="23"/>
      <c r="U64" s="23">
        <v>1</v>
      </c>
      <c r="V64" s="48">
        <v>703</v>
      </c>
      <c r="W64" s="48">
        <v>547</v>
      </c>
      <c r="X64" s="69">
        <v>3</v>
      </c>
      <c r="Y64" s="34">
        <v>0.17647058823529413</v>
      </c>
      <c r="Z64" s="34">
        <v>6.8874301949642405E-2</v>
      </c>
      <c r="AA64" s="57">
        <v>2.5622123671659276</v>
      </c>
    </row>
    <row r="65" spans="1:27" x14ac:dyDescent="0.25">
      <c r="A65" s="58">
        <v>106</v>
      </c>
      <c r="B65" s="30">
        <v>4</v>
      </c>
      <c r="C65" s="5" t="s">
        <v>33</v>
      </c>
      <c r="D65" s="39" t="s">
        <v>32</v>
      </c>
      <c r="E65" s="30">
        <v>1</v>
      </c>
      <c r="F65" s="30">
        <v>1</v>
      </c>
      <c r="G65" s="30">
        <v>1</v>
      </c>
      <c r="H65" s="30">
        <v>1</v>
      </c>
      <c r="I65" s="30">
        <v>1</v>
      </c>
      <c r="J65" s="23">
        <v>1</v>
      </c>
      <c r="K65" s="23">
        <v>1</v>
      </c>
      <c r="L65" s="23">
        <v>1</v>
      </c>
      <c r="M65" s="23">
        <v>1</v>
      </c>
      <c r="N65" s="23">
        <v>1</v>
      </c>
      <c r="O65" s="23"/>
      <c r="P65" s="23">
        <v>1</v>
      </c>
      <c r="Q65" s="30">
        <v>1</v>
      </c>
      <c r="R65" s="23">
        <v>1</v>
      </c>
      <c r="S65" s="23"/>
      <c r="T65" s="23"/>
      <c r="U65" s="23"/>
      <c r="V65" s="48">
        <v>3093</v>
      </c>
      <c r="W65" s="48">
        <v>1801</v>
      </c>
      <c r="X65" s="69">
        <v>13</v>
      </c>
      <c r="Y65" s="34">
        <v>0.76470588235294112</v>
      </c>
      <c r="Z65" s="34">
        <v>0.30302733418242384</v>
      </c>
      <c r="AA65" s="57">
        <v>2.5235541355242384</v>
      </c>
    </row>
    <row r="66" spans="1:27" x14ac:dyDescent="0.25">
      <c r="A66" s="58">
        <v>289</v>
      </c>
      <c r="B66" s="30">
        <v>4</v>
      </c>
      <c r="C66" s="6" t="s">
        <v>166</v>
      </c>
      <c r="D66" s="39" t="s">
        <v>167</v>
      </c>
      <c r="E66" s="30">
        <v>1</v>
      </c>
      <c r="F66" s="30"/>
      <c r="G66" s="30">
        <v>1</v>
      </c>
      <c r="H66" s="30"/>
      <c r="I66" s="30"/>
      <c r="J66" s="23"/>
      <c r="K66" s="23"/>
      <c r="L66" s="23"/>
      <c r="M66" s="23"/>
      <c r="N66" s="23"/>
      <c r="O66" s="23"/>
      <c r="P66" s="23"/>
      <c r="Q66" s="30"/>
      <c r="R66" s="23"/>
      <c r="S66" s="23"/>
      <c r="T66" s="23"/>
      <c r="U66" s="23"/>
      <c r="V66" s="48">
        <v>478</v>
      </c>
      <c r="W66" s="48">
        <v>311</v>
      </c>
      <c r="X66" s="69">
        <v>2</v>
      </c>
      <c r="Y66" s="34">
        <v>0.11764705882352941</v>
      </c>
      <c r="Z66" s="34">
        <v>4.6830606446556282E-2</v>
      </c>
      <c r="AA66" s="57">
        <v>2.5121831159241941</v>
      </c>
    </row>
    <row r="67" spans="1:27" x14ac:dyDescent="0.25">
      <c r="A67" s="58">
        <v>204</v>
      </c>
      <c r="B67" s="30">
        <v>4</v>
      </c>
      <c r="C67" s="5" t="s">
        <v>105</v>
      </c>
      <c r="D67" s="39" t="s">
        <v>106</v>
      </c>
      <c r="E67" s="30">
        <v>1</v>
      </c>
      <c r="F67" s="30">
        <v>1</v>
      </c>
      <c r="G67" s="30">
        <v>1</v>
      </c>
      <c r="H67" s="30"/>
      <c r="I67" s="30"/>
      <c r="J67" s="23">
        <v>1</v>
      </c>
      <c r="K67" s="23"/>
      <c r="L67" s="23">
        <v>1</v>
      </c>
      <c r="M67" s="23">
        <v>1</v>
      </c>
      <c r="N67" s="23">
        <v>1</v>
      </c>
      <c r="O67" s="23"/>
      <c r="P67" s="23"/>
      <c r="Q67" s="30">
        <v>1</v>
      </c>
      <c r="R67" s="23"/>
      <c r="S67" s="23"/>
      <c r="T67" s="23"/>
      <c r="U67" s="23"/>
      <c r="V67" s="48">
        <v>1945</v>
      </c>
      <c r="W67" s="48">
        <v>1368</v>
      </c>
      <c r="X67" s="69">
        <v>8</v>
      </c>
      <c r="Y67" s="34">
        <v>0.47058823529411764</v>
      </c>
      <c r="Z67" s="34">
        <v>0.19055550112667777</v>
      </c>
      <c r="AA67" s="57">
        <v>2.4695599576591563</v>
      </c>
    </row>
    <row r="68" spans="1:27" x14ac:dyDescent="0.25">
      <c r="A68" s="58">
        <v>211</v>
      </c>
      <c r="B68" s="30">
        <v>5</v>
      </c>
      <c r="C68" s="6" t="s">
        <v>103</v>
      </c>
      <c r="D68" s="39" t="s">
        <v>104</v>
      </c>
      <c r="E68" s="30">
        <v>1</v>
      </c>
      <c r="F68" s="26">
        <v>1</v>
      </c>
      <c r="G68" s="30">
        <v>1</v>
      </c>
      <c r="H68" s="30"/>
      <c r="I68" s="30"/>
      <c r="J68" s="23">
        <v>1</v>
      </c>
      <c r="K68" s="23"/>
      <c r="L68" s="23">
        <v>1</v>
      </c>
      <c r="M68" s="23"/>
      <c r="N68" s="23"/>
      <c r="O68" s="23"/>
      <c r="P68" s="23"/>
      <c r="Q68" s="30">
        <v>1</v>
      </c>
      <c r="R68" s="23"/>
      <c r="S68" s="23"/>
      <c r="T68" s="23"/>
      <c r="U68" s="23"/>
      <c r="V68" s="48">
        <v>1464</v>
      </c>
      <c r="W68" s="48">
        <v>1123</v>
      </c>
      <c r="X68" s="69">
        <v>6</v>
      </c>
      <c r="Y68" s="34">
        <v>0.35294117647058826</v>
      </c>
      <c r="Z68" s="34">
        <v>0.14343097874008034</v>
      </c>
      <c r="AA68" s="57">
        <v>2.4607039537126325</v>
      </c>
    </row>
    <row r="69" spans="1:27" x14ac:dyDescent="0.25">
      <c r="A69" s="58">
        <v>138</v>
      </c>
      <c r="B69" s="30">
        <v>5</v>
      </c>
      <c r="C69" s="5" t="s">
        <v>247</v>
      </c>
      <c r="D69" s="39" t="s">
        <v>248</v>
      </c>
      <c r="E69" s="30"/>
      <c r="F69" s="30"/>
      <c r="G69" s="30">
        <v>1</v>
      </c>
      <c r="H69" s="30"/>
      <c r="I69" s="30"/>
      <c r="J69" s="23">
        <v>1</v>
      </c>
      <c r="K69" s="23"/>
      <c r="L69" s="23">
        <v>1</v>
      </c>
      <c r="M69" s="23">
        <v>1</v>
      </c>
      <c r="N69" s="23">
        <v>1</v>
      </c>
      <c r="O69" s="23"/>
      <c r="P69" s="23"/>
      <c r="Q69" s="30">
        <v>1</v>
      </c>
      <c r="R69" s="23">
        <v>1</v>
      </c>
      <c r="S69" s="23"/>
      <c r="T69" s="23"/>
      <c r="U69" s="23"/>
      <c r="V69" s="48">
        <v>1712</v>
      </c>
      <c r="W69" s="48">
        <v>1061</v>
      </c>
      <c r="X69" s="69">
        <v>7</v>
      </c>
      <c r="Y69" s="34">
        <v>0.41176470588235292</v>
      </c>
      <c r="Z69" s="34">
        <v>0.16772802978348192</v>
      </c>
      <c r="AA69" s="57">
        <v>2.4549546454095657</v>
      </c>
    </row>
    <row r="70" spans="1:27" x14ac:dyDescent="0.25">
      <c r="A70" s="58">
        <v>553</v>
      </c>
      <c r="B70" s="30">
        <v>4</v>
      </c>
      <c r="C70" s="36" t="s">
        <v>346</v>
      </c>
      <c r="D70" s="39" t="s">
        <v>347</v>
      </c>
      <c r="E70" s="30"/>
      <c r="F70" s="30"/>
      <c r="G70" s="30"/>
      <c r="H70" s="30"/>
      <c r="I70" s="30"/>
      <c r="J70" s="30"/>
      <c r="K70" s="23">
        <v>1</v>
      </c>
      <c r="L70" s="23">
        <v>1</v>
      </c>
      <c r="M70" s="23"/>
      <c r="N70" s="23"/>
      <c r="O70" s="23">
        <v>1</v>
      </c>
      <c r="P70" s="23"/>
      <c r="Q70" s="30">
        <v>1</v>
      </c>
      <c r="R70" s="23"/>
      <c r="S70" s="23"/>
      <c r="T70" s="23"/>
      <c r="U70" s="23"/>
      <c r="V70" s="48">
        <v>987</v>
      </c>
      <c r="W70" s="48">
        <v>870</v>
      </c>
      <c r="X70" s="69">
        <v>4</v>
      </c>
      <c r="Y70" s="34">
        <v>0.23529411764705882</v>
      </c>
      <c r="Z70" s="34">
        <v>9.6698344273537767E-2</v>
      </c>
      <c r="AA70" s="57">
        <v>2.4332796948566662</v>
      </c>
    </row>
    <row r="71" spans="1:27" x14ac:dyDescent="0.25">
      <c r="A71" s="58">
        <v>477</v>
      </c>
      <c r="B71" s="30">
        <v>4</v>
      </c>
      <c r="C71" s="35" t="s">
        <v>404</v>
      </c>
      <c r="D71" s="39" t="s">
        <v>405</v>
      </c>
      <c r="E71" s="30"/>
      <c r="F71" s="30"/>
      <c r="G71" s="30"/>
      <c r="H71" s="30"/>
      <c r="I71" s="30"/>
      <c r="J71" s="23"/>
      <c r="K71" s="23"/>
      <c r="L71" s="23"/>
      <c r="M71" s="23"/>
      <c r="N71" s="23">
        <v>1</v>
      </c>
      <c r="O71" s="23">
        <v>1</v>
      </c>
      <c r="P71" s="23"/>
      <c r="Q71" s="30">
        <v>1</v>
      </c>
      <c r="R71" s="23">
        <v>1</v>
      </c>
      <c r="S71" s="23"/>
      <c r="T71" s="23"/>
      <c r="U71" s="23">
        <v>1</v>
      </c>
      <c r="V71" s="48">
        <v>1256</v>
      </c>
      <c r="W71" s="49">
        <v>995</v>
      </c>
      <c r="X71" s="69">
        <v>5</v>
      </c>
      <c r="Y71" s="34">
        <v>0.29411764705882354</v>
      </c>
      <c r="Z71" s="34">
        <v>0.12305280689722739</v>
      </c>
      <c r="AA71" s="57">
        <v>2.3901742225552645</v>
      </c>
    </row>
    <row r="72" spans="1:27" x14ac:dyDescent="0.25">
      <c r="A72" s="58">
        <v>479</v>
      </c>
      <c r="B72" s="30">
        <v>5</v>
      </c>
      <c r="C72" s="36" t="s">
        <v>402</v>
      </c>
      <c r="D72" s="39" t="s">
        <v>403</v>
      </c>
      <c r="E72" s="30"/>
      <c r="F72" s="30"/>
      <c r="G72" s="30"/>
      <c r="H72" s="30"/>
      <c r="I72" s="30"/>
      <c r="J72" s="23"/>
      <c r="K72" s="23"/>
      <c r="L72" s="23"/>
      <c r="M72" s="23"/>
      <c r="N72" s="23">
        <v>1</v>
      </c>
      <c r="O72" s="23"/>
      <c r="P72" s="23"/>
      <c r="Q72" s="30">
        <v>1</v>
      </c>
      <c r="R72" s="23"/>
      <c r="S72" s="23"/>
      <c r="T72" s="23"/>
      <c r="U72" s="23"/>
      <c r="V72" s="48">
        <v>521</v>
      </c>
      <c r="W72" s="49">
        <v>529</v>
      </c>
      <c r="X72" s="69">
        <v>2</v>
      </c>
      <c r="Y72" s="34">
        <v>0.11764705882352941</v>
      </c>
      <c r="Z72" s="34">
        <v>5.1043401587146077E-2</v>
      </c>
      <c r="AA72" s="57">
        <v>2.3048436265101051</v>
      </c>
    </row>
    <row r="73" spans="1:27" x14ac:dyDescent="0.25">
      <c r="A73" s="58">
        <v>195</v>
      </c>
      <c r="B73" s="30">
        <v>10</v>
      </c>
      <c r="C73" s="5" t="s">
        <v>244</v>
      </c>
      <c r="D73" s="39" t="s">
        <v>243</v>
      </c>
      <c r="E73" s="30"/>
      <c r="F73" s="30"/>
      <c r="G73" s="30">
        <v>1</v>
      </c>
      <c r="H73" s="30"/>
      <c r="I73" s="30"/>
      <c r="J73" s="23"/>
      <c r="K73" s="23"/>
      <c r="L73" s="23">
        <v>1</v>
      </c>
      <c r="M73" s="23"/>
      <c r="N73" s="23"/>
      <c r="O73" s="23"/>
      <c r="P73" s="23"/>
      <c r="Q73" s="30"/>
      <c r="R73" s="23"/>
      <c r="S73" s="23"/>
      <c r="T73" s="23"/>
      <c r="U73" s="23"/>
      <c r="V73" s="48">
        <v>558</v>
      </c>
      <c r="W73" s="48">
        <v>416</v>
      </c>
      <c r="X73" s="69">
        <v>2</v>
      </c>
      <c r="Y73" s="34">
        <v>0.11764705882352941</v>
      </c>
      <c r="Z73" s="34">
        <v>5.4668364847653569E-2</v>
      </c>
      <c r="AA73" s="57">
        <v>2.1520134935694708</v>
      </c>
    </row>
    <row r="74" spans="1:27" x14ac:dyDescent="0.25">
      <c r="A74" s="58">
        <v>351</v>
      </c>
      <c r="B74" s="30">
        <v>6</v>
      </c>
      <c r="C74" s="35" t="s">
        <v>354</v>
      </c>
      <c r="D74" s="39" t="s">
        <v>355</v>
      </c>
      <c r="E74" s="30"/>
      <c r="F74" s="30"/>
      <c r="G74" s="30"/>
      <c r="H74" s="30"/>
      <c r="I74" s="30"/>
      <c r="J74" s="23"/>
      <c r="K74" s="23"/>
      <c r="L74" s="23">
        <v>1</v>
      </c>
      <c r="M74" s="23">
        <v>1</v>
      </c>
      <c r="N74" s="23">
        <v>1</v>
      </c>
      <c r="O74" s="23"/>
      <c r="P74" s="23"/>
      <c r="Q74" s="30"/>
      <c r="R74" s="23">
        <v>1</v>
      </c>
      <c r="S74" s="23"/>
      <c r="T74" s="23"/>
      <c r="U74" s="23"/>
      <c r="V74" s="48">
        <v>1146</v>
      </c>
      <c r="W74" s="48">
        <v>736</v>
      </c>
      <c r="X74" s="69">
        <v>4</v>
      </c>
      <c r="Y74" s="34">
        <v>0.23529411764705882</v>
      </c>
      <c r="Z74" s="34">
        <v>0.11227588909571863</v>
      </c>
      <c r="AA74" s="57">
        <v>2.0956780618006365</v>
      </c>
    </row>
    <row r="75" spans="1:27" x14ac:dyDescent="0.25">
      <c r="A75" s="58">
        <v>284</v>
      </c>
      <c r="B75" s="30">
        <v>3</v>
      </c>
      <c r="C75" s="10" t="s">
        <v>575</v>
      </c>
      <c r="D75" s="39" t="s">
        <v>576</v>
      </c>
      <c r="E75" s="30"/>
      <c r="F75" s="30"/>
      <c r="G75" s="30"/>
      <c r="H75" s="30"/>
      <c r="I75" s="30"/>
      <c r="J75" s="23"/>
      <c r="K75" s="23"/>
      <c r="L75" s="23"/>
      <c r="M75" s="23"/>
      <c r="N75" s="23"/>
      <c r="O75" s="23"/>
      <c r="P75" s="23"/>
      <c r="Q75" s="30">
        <v>1</v>
      </c>
      <c r="R75" s="23">
        <v>1</v>
      </c>
      <c r="S75" s="23"/>
      <c r="T75" s="23"/>
      <c r="U75" s="23"/>
      <c r="V75" s="48">
        <v>574</v>
      </c>
      <c r="W75" s="48">
        <v>351</v>
      </c>
      <c r="X75" s="69">
        <v>2</v>
      </c>
      <c r="Y75" s="34">
        <v>0.11764705882352941</v>
      </c>
      <c r="Z75" s="34">
        <v>5.6235916527873027E-2</v>
      </c>
      <c r="AA75" s="57">
        <v>2.0920270547243289</v>
      </c>
    </row>
    <row r="76" spans="1:27" x14ac:dyDescent="0.25">
      <c r="A76" s="58">
        <v>84</v>
      </c>
      <c r="B76" s="30">
        <v>4</v>
      </c>
      <c r="C76" s="5" t="s">
        <v>187</v>
      </c>
      <c r="D76" s="39" t="s">
        <v>188</v>
      </c>
      <c r="E76" s="30"/>
      <c r="F76" s="30"/>
      <c r="G76" s="30">
        <v>1</v>
      </c>
      <c r="H76" s="30"/>
      <c r="I76" s="30"/>
      <c r="J76" s="23">
        <v>1</v>
      </c>
      <c r="K76" s="23"/>
      <c r="L76" s="23">
        <v>1</v>
      </c>
      <c r="M76" s="23">
        <v>1</v>
      </c>
      <c r="N76" s="23">
        <v>1</v>
      </c>
      <c r="O76" s="23"/>
      <c r="P76" s="23"/>
      <c r="Q76" s="30"/>
      <c r="R76" s="23">
        <v>1</v>
      </c>
      <c r="S76" s="23"/>
      <c r="T76" s="23"/>
      <c r="U76" s="23"/>
      <c r="V76" s="48">
        <v>1741</v>
      </c>
      <c r="W76" s="48">
        <v>1294</v>
      </c>
      <c r="X76" s="69">
        <v>6</v>
      </c>
      <c r="Y76" s="34">
        <v>0.35294117647058826</v>
      </c>
      <c r="Z76" s="34">
        <v>0.17056921720387969</v>
      </c>
      <c r="AA76" s="57">
        <v>2.0691962023178028</v>
      </c>
    </row>
    <row r="77" spans="1:27" x14ac:dyDescent="0.25">
      <c r="A77" s="58">
        <v>126</v>
      </c>
      <c r="B77" s="30">
        <v>5</v>
      </c>
      <c r="C77" s="36" t="s">
        <v>542</v>
      </c>
      <c r="D77" s="39" t="s">
        <v>541</v>
      </c>
      <c r="E77" s="30"/>
      <c r="F77" s="30"/>
      <c r="G77" s="30"/>
      <c r="H77" s="30"/>
      <c r="I77" s="30"/>
      <c r="J77" s="30"/>
      <c r="K77" s="30"/>
      <c r="L77" s="30"/>
      <c r="M77" s="30"/>
      <c r="N77" s="30"/>
      <c r="O77" s="30"/>
      <c r="P77" s="30"/>
      <c r="Q77" s="30"/>
      <c r="R77" s="23">
        <v>1</v>
      </c>
      <c r="S77" s="23"/>
      <c r="T77" s="23">
        <v>1</v>
      </c>
      <c r="U77" s="23"/>
      <c r="V77" s="48">
        <v>598</v>
      </c>
      <c r="W77" s="48">
        <v>420</v>
      </c>
      <c r="X77" s="69">
        <v>2</v>
      </c>
      <c r="Y77" s="34">
        <v>0.11764705882352941</v>
      </c>
      <c r="Z77" s="34">
        <v>5.8587244048202217E-2</v>
      </c>
      <c r="AA77" s="57">
        <v>2.0080661026952584</v>
      </c>
    </row>
    <row r="78" spans="1:27" x14ac:dyDescent="0.25">
      <c r="A78" s="3"/>
      <c r="B78" s="3"/>
      <c r="C78" s="3"/>
      <c r="D78" s="5"/>
      <c r="E78" s="3"/>
      <c r="F78" s="3"/>
      <c r="G78" s="3"/>
      <c r="H78" s="3"/>
      <c r="I78" s="3"/>
      <c r="J78" s="3"/>
      <c r="K78" s="3"/>
      <c r="L78" s="3"/>
      <c r="M78" s="3"/>
      <c r="N78" s="3"/>
      <c r="O78" s="3"/>
      <c r="P78" s="3"/>
      <c r="Q78" s="3"/>
      <c r="R78" s="3"/>
      <c r="S78" s="3"/>
      <c r="T78" s="3"/>
      <c r="U78" s="3"/>
      <c r="V78" s="3"/>
      <c r="W78" s="3"/>
      <c r="X78" s="3"/>
      <c r="Y78" s="3"/>
      <c r="Z78" s="3"/>
      <c r="AA78" s="3"/>
    </row>
    <row r="79" spans="1:27" x14ac:dyDescent="0.25">
      <c r="A79" s="3"/>
      <c r="B79" s="3"/>
      <c r="C79" s="3"/>
      <c r="D79" s="5"/>
      <c r="E79" s="3"/>
      <c r="F79" s="3"/>
      <c r="G79" s="3"/>
      <c r="H79" s="3"/>
      <c r="I79" s="3"/>
      <c r="J79" s="3"/>
      <c r="K79" s="3"/>
      <c r="L79" s="3"/>
      <c r="M79" s="3"/>
      <c r="N79" s="3"/>
      <c r="O79" s="3"/>
      <c r="P79" s="3"/>
      <c r="Q79" s="3"/>
      <c r="R79" s="3"/>
      <c r="S79" s="3"/>
      <c r="T79" s="3"/>
      <c r="U79" s="3"/>
      <c r="V79" s="3"/>
      <c r="W79" s="3"/>
      <c r="X79" s="3"/>
      <c r="Y79" s="3"/>
      <c r="Z79" s="3"/>
      <c r="AA79" s="3"/>
    </row>
    <row r="80" spans="1:27" x14ac:dyDescent="0.25">
      <c r="A80" s="3"/>
      <c r="B80" s="3"/>
      <c r="C80" s="3"/>
      <c r="D80" s="5"/>
      <c r="E80" s="3"/>
      <c r="F80" s="3"/>
      <c r="G80" s="3"/>
      <c r="H80" s="3"/>
      <c r="I80" s="3"/>
      <c r="J80" s="3"/>
      <c r="K80" s="3"/>
      <c r="L80" s="3"/>
      <c r="M80" s="3"/>
      <c r="N80" s="3"/>
      <c r="O80" s="3"/>
      <c r="P80" s="3"/>
      <c r="Q80" s="3"/>
      <c r="R80" s="3"/>
      <c r="S80" s="3"/>
      <c r="T80" s="3"/>
      <c r="U80" s="3"/>
      <c r="V80" s="3"/>
      <c r="W80" s="3"/>
      <c r="X80" s="3"/>
      <c r="Y80" s="3"/>
      <c r="Z80" s="3"/>
      <c r="AA80" s="3"/>
    </row>
    <row r="81" spans="1:27" x14ac:dyDescent="0.25">
      <c r="A81" s="3"/>
      <c r="B81" s="3"/>
      <c r="C81" s="3"/>
      <c r="D81" s="5"/>
      <c r="E81" s="3"/>
      <c r="F81" s="3"/>
      <c r="G81" s="3"/>
      <c r="H81" s="3"/>
      <c r="I81" s="3"/>
      <c r="J81" s="3"/>
      <c r="K81" s="3"/>
      <c r="L81" s="3"/>
      <c r="M81" s="3"/>
      <c r="N81" s="3"/>
      <c r="O81" s="3"/>
      <c r="P81" s="3"/>
      <c r="Q81" s="3"/>
      <c r="R81" s="3"/>
      <c r="S81" s="3"/>
      <c r="T81" s="3"/>
      <c r="U81" s="3"/>
      <c r="V81" s="3"/>
      <c r="W81" s="3"/>
      <c r="X81" s="3"/>
      <c r="Y81" s="3"/>
      <c r="Z81" s="3"/>
      <c r="AA81" s="3"/>
    </row>
    <row r="82" spans="1:27" x14ac:dyDescent="0.25">
      <c r="A82" s="3"/>
      <c r="B82" s="3"/>
      <c r="C82" s="3"/>
      <c r="D82" s="5"/>
      <c r="E82" s="3"/>
      <c r="F82" s="3"/>
      <c r="G82" s="3"/>
      <c r="H82" s="3"/>
      <c r="I82" s="3"/>
      <c r="J82" s="3"/>
      <c r="K82" s="3"/>
      <c r="L82" s="3"/>
      <c r="M82" s="3"/>
      <c r="N82" s="3"/>
      <c r="O82" s="3"/>
      <c r="P82" s="3"/>
      <c r="Q82" s="3"/>
      <c r="R82" s="3"/>
      <c r="S82" s="3"/>
      <c r="T82" s="3"/>
      <c r="U82" s="3"/>
      <c r="V82" s="3"/>
      <c r="W82" s="3"/>
      <c r="X82" s="3"/>
      <c r="Y82" s="3"/>
      <c r="Z82" s="3"/>
      <c r="AA82" s="3"/>
    </row>
    <row r="83" spans="1:27" x14ac:dyDescent="0.25">
      <c r="A83" s="3"/>
      <c r="B83" s="3"/>
      <c r="C83" s="3"/>
      <c r="D83" s="5"/>
      <c r="E83" s="3"/>
      <c r="F83" s="3"/>
      <c r="G83" s="3"/>
      <c r="H83" s="3"/>
      <c r="I83" s="3"/>
      <c r="J83" s="3"/>
      <c r="K83" s="3"/>
      <c r="L83" s="3"/>
      <c r="M83" s="3"/>
      <c r="N83" s="3"/>
      <c r="O83" s="3"/>
      <c r="P83" s="3"/>
      <c r="Q83" s="3"/>
      <c r="R83" s="3"/>
      <c r="S83" s="3"/>
      <c r="T83" s="3"/>
      <c r="U83" s="3"/>
      <c r="V83" s="3"/>
      <c r="W83" s="3"/>
      <c r="X83" s="3"/>
      <c r="Y83" s="3"/>
      <c r="Z83" s="3"/>
      <c r="AA83" s="3"/>
    </row>
    <row r="84" spans="1:27" x14ac:dyDescent="0.25">
      <c r="A84" s="3"/>
      <c r="B84" s="3"/>
      <c r="C84" s="3"/>
      <c r="D84" s="5"/>
      <c r="E84" s="3"/>
      <c r="F84" s="3"/>
      <c r="G84" s="3"/>
      <c r="H84" s="3"/>
      <c r="I84" s="3"/>
      <c r="J84" s="3"/>
      <c r="K84" s="3"/>
      <c r="L84" s="3"/>
      <c r="M84" s="3"/>
      <c r="N84" s="3"/>
      <c r="O84" s="3"/>
      <c r="P84" s="3"/>
      <c r="Q84" s="3"/>
      <c r="R84" s="3"/>
      <c r="S84" s="3"/>
      <c r="T84" s="3"/>
      <c r="U84" s="3"/>
      <c r="V84" s="3"/>
      <c r="W84" s="3"/>
      <c r="X84" s="3"/>
      <c r="Y84" s="3"/>
      <c r="Z84" s="3"/>
      <c r="AA84" s="3"/>
    </row>
    <row r="85" spans="1:27" x14ac:dyDescent="0.25">
      <c r="A85" s="3"/>
      <c r="B85" s="3"/>
      <c r="C85" s="3"/>
      <c r="D85" s="5"/>
      <c r="E85" s="3"/>
      <c r="F85" s="3"/>
      <c r="G85" s="3"/>
      <c r="H85" s="3"/>
      <c r="I85" s="3"/>
      <c r="J85" s="3"/>
      <c r="K85" s="3"/>
      <c r="L85" s="3"/>
      <c r="M85" s="3"/>
      <c r="N85" s="3"/>
      <c r="O85" s="3"/>
      <c r="P85" s="3"/>
      <c r="Q85" s="3"/>
      <c r="R85" s="3"/>
      <c r="S85" s="3"/>
      <c r="T85" s="3"/>
      <c r="U85" s="3"/>
      <c r="V85" s="3"/>
      <c r="W85" s="3"/>
      <c r="X85" s="3"/>
      <c r="Y85" s="3"/>
      <c r="Z85" s="3"/>
      <c r="AA85" s="3"/>
    </row>
    <row r="86" spans="1:27" x14ac:dyDescent="0.25">
      <c r="A86" s="3"/>
      <c r="B86" s="3"/>
      <c r="C86" s="3"/>
      <c r="D86" s="5"/>
      <c r="E86" s="3"/>
      <c r="F86" s="3"/>
      <c r="G86" s="3"/>
      <c r="H86" s="3"/>
      <c r="I86" s="3"/>
      <c r="J86" s="3"/>
      <c r="K86" s="3"/>
      <c r="L86" s="3"/>
      <c r="M86" s="3"/>
      <c r="N86" s="3"/>
      <c r="O86" s="3"/>
      <c r="P86" s="3"/>
      <c r="Q86" s="3"/>
      <c r="R86" s="3"/>
      <c r="S86" s="3"/>
      <c r="T86" s="3"/>
      <c r="U86" s="3"/>
      <c r="V86" s="3"/>
      <c r="W86" s="3"/>
      <c r="X86" s="3"/>
      <c r="Y86" s="3"/>
      <c r="Z86" s="3"/>
      <c r="AA86" s="3"/>
    </row>
    <row r="87" spans="1:27" x14ac:dyDescent="0.25">
      <c r="A87" s="3"/>
      <c r="B87" s="3"/>
      <c r="C87" s="3"/>
      <c r="D87" s="5"/>
      <c r="E87" s="3"/>
      <c r="F87" s="3"/>
      <c r="G87" s="3"/>
      <c r="H87" s="3"/>
      <c r="I87" s="3"/>
      <c r="J87" s="3"/>
      <c r="K87" s="3"/>
      <c r="L87" s="3"/>
      <c r="M87" s="3"/>
      <c r="N87" s="3"/>
      <c r="O87" s="3"/>
      <c r="P87" s="3"/>
      <c r="Q87" s="3"/>
      <c r="R87" s="3"/>
      <c r="S87" s="3"/>
      <c r="T87" s="3"/>
      <c r="U87" s="3"/>
      <c r="V87" s="3"/>
      <c r="W87" s="3"/>
      <c r="X87" s="3"/>
      <c r="Y87" s="3"/>
      <c r="Z87" s="3"/>
      <c r="AA87" s="3"/>
    </row>
    <row r="88" spans="1:27" x14ac:dyDescent="0.25">
      <c r="A88" s="3"/>
      <c r="B88" s="3"/>
      <c r="C88" s="3"/>
      <c r="D88" s="5"/>
      <c r="E88" s="3"/>
      <c r="F88" s="3"/>
      <c r="G88" s="3"/>
      <c r="H88" s="3"/>
      <c r="I88" s="3"/>
      <c r="J88" s="3"/>
      <c r="K88" s="3"/>
      <c r="L88" s="3"/>
      <c r="M88" s="3"/>
      <c r="N88" s="3"/>
      <c r="O88" s="3"/>
      <c r="P88" s="3"/>
      <c r="Q88" s="3"/>
      <c r="R88" s="3"/>
      <c r="S88" s="3"/>
      <c r="T88" s="3"/>
      <c r="U88" s="3"/>
      <c r="V88" s="3"/>
      <c r="W88" s="3"/>
      <c r="X88" s="3"/>
      <c r="Y88" s="3"/>
      <c r="Z88" s="3"/>
      <c r="AA88" s="3"/>
    </row>
    <row r="89" spans="1:27" x14ac:dyDescent="0.25">
      <c r="A89" s="3"/>
      <c r="B89" s="3"/>
      <c r="C89" s="3"/>
      <c r="D89" s="5"/>
      <c r="E89" s="3"/>
      <c r="F89" s="3"/>
      <c r="G89" s="3"/>
      <c r="H89" s="3"/>
      <c r="I89" s="3"/>
      <c r="J89" s="3"/>
      <c r="K89" s="3"/>
      <c r="L89" s="3"/>
      <c r="M89" s="3"/>
      <c r="N89" s="3"/>
      <c r="O89" s="3"/>
      <c r="P89" s="3"/>
      <c r="Q89" s="3"/>
      <c r="R89" s="3"/>
      <c r="S89" s="3"/>
      <c r="T89" s="3"/>
      <c r="U89" s="3"/>
      <c r="V89" s="3"/>
      <c r="W89" s="3"/>
      <c r="X89" s="3"/>
      <c r="Y89" s="3"/>
      <c r="Z89" s="3"/>
      <c r="AA89" s="3"/>
    </row>
    <row r="90" spans="1:27" x14ac:dyDescent="0.25">
      <c r="A90" s="3"/>
      <c r="B90" s="3"/>
      <c r="C90" s="3"/>
      <c r="D90" s="5"/>
      <c r="E90" s="3"/>
      <c r="F90" s="3"/>
      <c r="G90" s="3"/>
      <c r="H90" s="3"/>
      <c r="I90" s="3"/>
      <c r="J90" s="3"/>
      <c r="K90" s="3"/>
      <c r="L90" s="3"/>
      <c r="M90" s="3"/>
      <c r="N90" s="3"/>
      <c r="O90" s="3"/>
      <c r="P90" s="3"/>
      <c r="Q90" s="3"/>
      <c r="R90" s="3"/>
      <c r="S90" s="3"/>
      <c r="T90" s="3"/>
      <c r="U90" s="3"/>
      <c r="V90" s="3"/>
      <c r="W90" s="3"/>
      <c r="X90" s="3"/>
      <c r="Y90" s="3"/>
      <c r="Z90" s="3"/>
      <c r="AA90" s="3"/>
    </row>
    <row r="91" spans="1:27" x14ac:dyDescent="0.25">
      <c r="A91" s="3"/>
      <c r="B91" s="3"/>
      <c r="C91" s="3"/>
      <c r="D91" s="5"/>
      <c r="E91" s="3"/>
      <c r="F91" s="3"/>
      <c r="G91" s="3"/>
      <c r="H91" s="3"/>
      <c r="I91" s="3"/>
      <c r="J91" s="3"/>
      <c r="K91" s="3"/>
      <c r="L91" s="3"/>
      <c r="M91" s="3"/>
      <c r="N91" s="3"/>
      <c r="O91" s="3"/>
      <c r="P91" s="3"/>
      <c r="Q91" s="3"/>
      <c r="R91" s="3"/>
      <c r="S91" s="3"/>
      <c r="T91" s="3"/>
      <c r="U91" s="3"/>
      <c r="V91" s="3"/>
      <c r="W91" s="3"/>
      <c r="X91" s="3"/>
      <c r="Y91" s="3"/>
      <c r="Z91" s="3"/>
      <c r="AA91" s="3"/>
    </row>
    <row r="92" spans="1:27" x14ac:dyDescent="0.25">
      <c r="A92" s="3"/>
      <c r="B92" s="3"/>
      <c r="C92" s="3"/>
      <c r="D92" s="5"/>
      <c r="E92" s="3"/>
      <c r="F92" s="3"/>
      <c r="G92" s="3"/>
      <c r="H92" s="3"/>
      <c r="I92" s="3"/>
      <c r="J92" s="3"/>
      <c r="K92" s="3"/>
      <c r="L92" s="3"/>
      <c r="M92" s="3"/>
      <c r="N92" s="3"/>
      <c r="O92" s="3"/>
      <c r="P92" s="3"/>
      <c r="Q92" s="3"/>
      <c r="R92" s="3"/>
      <c r="S92" s="3"/>
      <c r="T92" s="3"/>
      <c r="U92" s="3"/>
      <c r="V92" s="3"/>
      <c r="W92" s="3"/>
      <c r="X92" s="3"/>
      <c r="Y92" s="3"/>
      <c r="Z92" s="3"/>
      <c r="AA92" s="3"/>
    </row>
    <row r="93" spans="1:27" x14ac:dyDescent="0.25">
      <c r="A93" s="3"/>
      <c r="B93" s="3"/>
      <c r="C93" s="3"/>
      <c r="D93" s="5"/>
      <c r="E93" s="3"/>
      <c r="F93" s="3"/>
      <c r="G93" s="3"/>
      <c r="H93" s="3"/>
      <c r="I93" s="3"/>
      <c r="J93" s="3"/>
      <c r="K93" s="3"/>
      <c r="L93" s="3"/>
      <c r="M93" s="3"/>
      <c r="N93" s="3"/>
      <c r="O93" s="3"/>
      <c r="P93" s="3"/>
      <c r="Q93" s="3"/>
      <c r="R93" s="3"/>
      <c r="S93" s="3"/>
      <c r="T93" s="3"/>
      <c r="U93" s="3"/>
      <c r="V93" s="3"/>
      <c r="W93" s="3"/>
      <c r="X93" s="3"/>
      <c r="Y93" s="3"/>
      <c r="Z93" s="3"/>
      <c r="AA93" s="3"/>
    </row>
    <row r="94" spans="1:27" x14ac:dyDescent="0.25">
      <c r="A94" s="3"/>
      <c r="B94" s="3"/>
      <c r="C94" s="3"/>
      <c r="D94" s="5"/>
      <c r="E94" s="3"/>
      <c r="F94" s="3"/>
      <c r="G94" s="3"/>
      <c r="H94" s="3"/>
      <c r="I94" s="3"/>
      <c r="J94" s="3"/>
      <c r="K94" s="3"/>
      <c r="L94" s="3"/>
      <c r="M94" s="3"/>
      <c r="N94" s="3"/>
      <c r="O94" s="3"/>
      <c r="P94" s="3"/>
      <c r="Q94" s="3"/>
      <c r="R94" s="3"/>
      <c r="S94" s="3"/>
      <c r="T94" s="3"/>
      <c r="U94" s="3"/>
      <c r="V94" s="3"/>
      <c r="W94" s="3"/>
      <c r="X94" s="3"/>
      <c r="Y94" s="3"/>
      <c r="Z94" s="3"/>
      <c r="AA94" s="3"/>
    </row>
    <row r="95" spans="1:27" x14ac:dyDescent="0.25">
      <c r="A95" s="3"/>
      <c r="B95" s="3"/>
      <c r="C95" s="3"/>
      <c r="D95" s="5"/>
      <c r="E95" s="3"/>
      <c r="F95" s="3"/>
      <c r="G95" s="3"/>
      <c r="H95" s="3"/>
      <c r="I95" s="3"/>
      <c r="J95" s="3"/>
      <c r="K95" s="3"/>
      <c r="L95" s="3"/>
      <c r="M95" s="3"/>
      <c r="N95" s="3"/>
      <c r="O95" s="3"/>
      <c r="P95" s="3"/>
      <c r="Q95" s="3"/>
      <c r="R95" s="3"/>
      <c r="S95" s="3"/>
      <c r="T95" s="3"/>
      <c r="U95" s="3"/>
      <c r="V95" s="3"/>
      <c r="W95" s="3"/>
      <c r="X95" s="3"/>
      <c r="Y95" s="3"/>
      <c r="Z95" s="3"/>
      <c r="AA95" s="3"/>
    </row>
    <row r="96" spans="1:27" x14ac:dyDescent="0.25">
      <c r="A96" s="3"/>
      <c r="B96" s="3"/>
      <c r="C96" s="3"/>
      <c r="D96" s="5"/>
      <c r="E96" s="3"/>
      <c r="F96" s="3"/>
      <c r="G96" s="3"/>
      <c r="H96" s="3"/>
      <c r="I96" s="3"/>
      <c r="J96" s="3"/>
      <c r="K96" s="3"/>
      <c r="L96" s="3"/>
      <c r="M96" s="3"/>
      <c r="N96" s="3"/>
      <c r="O96" s="3"/>
      <c r="P96" s="3"/>
      <c r="Q96" s="3"/>
      <c r="R96" s="3"/>
      <c r="S96" s="3"/>
      <c r="T96" s="3"/>
      <c r="U96" s="3"/>
      <c r="V96" s="3"/>
      <c r="W96" s="3"/>
      <c r="X96" s="3"/>
      <c r="Y96" s="3"/>
      <c r="Z96" s="3"/>
      <c r="AA96" s="3"/>
    </row>
    <row r="97" spans="1:27" x14ac:dyDescent="0.25">
      <c r="A97" s="3"/>
      <c r="B97" s="3"/>
      <c r="C97" s="3"/>
      <c r="D97" s="5"/>
      <c r="E97" s="3"/>
      <c r="F97" s="3"/>
      <c r="G97" s="3"/>
      <c r="H97" s="3"/>
      <c r="I97" s="3"/>
      <c r="J97" s="3"/>
      <c r="K97" s="3"/>
      <c r="L97" s="3"/>
      <c r="M97" s="3"/>
      <c r="N97" s="3"/>
      <c r="O97" s="3"/>
      <c r="P97" s="3"/>
      <c r="Q97" s="3"/>
      <c r="R97" s="3"/>
      <c r="S97" s="3"/>
      <c r="T97" s="3"/>
      <c r="U97" s="3"/>
      <c r="V97" s="3"/>
      <c r="W97" s="3"/>
      <c r="X97" s="3"/>
      <c r="Y97" s="3"/>
      <c r="Z97" s="3"/>
      <c r="AA97" s="3"/>
    </row>
    <row r="98" spans="1:27" x14ac:dyDescent="0.25">
      <c r="A98" s="3"/>
      <c r="B98" s="3"/>
      <c r="C98" s="3"/>
      <c r="D98" s="5"/>
      <c r="E98" s="3"/>
      <c r="F98" s="3"/>
      <c r="G98" s="3"/>
      <c r="H98" s="3"/>
      <c r="I98" s="3"/>
      <c r="J98" s="3"/>
      <c r="K98" s="3"/>
      <c r="L98" s="3"/>
      <c r="M98" s="3"/>
      <c r="N98" s="3"/>
      <c r="O98" s="3"/>
      <c r="P98" s="3"/>
      <c r="Q98" s="3"/>
      <c r="R98" s="3"/>
      <c r="S98" s="3"/>
      <c r="T98" s="3"/>
      <c r="U98" s="3"/>
      <c r="V98" s="3"/>
      <c r="W98" s="3"/>
      <c r="X98" s="3"/>
      <c r="Y98" s="3"/>
      <c r="Z98" s="3"/>
      <c r="AA98" s="3"/>
    </row>
    <row r="99" spans="1:27" x14ac:dyDescent="0.25">
      <c r="A99" s="3"/>
      <c r="B99" s="3"/>
      <c r="C99" s="3"/>
      <c r="D99" s="5"/>
      <c r="E99" s="3"/>
      <c r="F99" s="3"/>
      <c r="G99" s="3"/>
      <c r="H99" s="3"/>
      <c r="I99" s="3"/>
      <c r="J99" s="3"/>
      <c r="K99" s="3"/>
      <c r="L99" s="3"/>
      <c r="M99" s="3"/>
      <c r="N99" s="3"/>
      <c r="O99" s="3"/>
      <c r="P99" s="3"/>
      <c r="Q99" s="3"/>
      <c r="R99" s="3"/>
      <c r="S99" s="3"/>
      <c r="T99" s="3"/>
      <c r="U99" s="3"/>
      <c r="V99" s="3"/>
      <c r="W99" s="3"/>
      <c r="X99" s="3"/>
      <c r="Y99" s="3"/>
      <c r="Z99" s="3"/>
      <c r="AA99" s="3"/>
    </row>
    <row r="100" spans="1:27" x14ac:dyDescent="0.25">
      <c r="A100" s="3"/>
      <c r="B100" s="3"/>
      <c r="C100" s="3"/>
      <c r="D100" s="5"/>
      <c r="E100" s="3"/>
      <c r="F100" s="3"/>
      <c r="G100" s="3"/>
      <c r="H100" s="3"/>
      <c r="I100" s="3"/>
      <c r="J100" s="3"/>
      <c r="K100" s="3"/>
      <c r="L100" s="3"/>
      <c r="M100" s="3"/>
      <c r="N100" s="3"/>
      <c r="O100" s="3"/>
      <c r="P100" s="3"/>
      <c r="Q100" s="3"/>
      <c r="R100" s="3"/>
      <c r="S100" s="3"/>
      <c r="T100" s="3"/>
      <c r="U100" s="3"/>
      <c r="V100" s="3"/>
      <c r="W100" s="3"/>
      <c r="X100" s="3"/>
      <c r="Y100" s="3"/>
      <c r="Z100" s="3"/>
      <c r="AA100" s="3"/>
    </row>
    <row r="101" spans="1:27" x14ac:dyDescent="0.25">
      <c r="A101" s="3"/>
      <c r="B101" s="3"/>
      <c r="C101" s="3"/>
      <c r="D101" s="5"/>
      <c r="E101" s="3"/>
      <c r="F101" s="3"/>
      <c r="G101" s="3"/>
      <c r="H101" s="3"/>
      <c r="I101" s="3"/>
      <c r="J101" s="3"/>
      <c r="K101" s="3"/>
      <c r="L101" s="3"/>
      <c r="M101" s="3"/>
      <c r="N101" s="3"/>
      <c r="O101" s="3"/>
      <c r="P101" s="3"/>
      <c r="Q101" s="3"/>
      <c r="R101" s="3"/>
      <c r="S101" s="3"/>
      <c r="T101" s="3"/>
      <c r="U101" s="3"/>
      <c r="V101" s="3"/>
      <c r="W101" s="3"/>
      <c r="X101" s="3"/>
      <c r="Y101" s="3"/>
      <c r="Z101" s="3"/>
      <c r="AA101" s="3"/>
    </row>
    <row r="102" spans="1:27" x14ac:dyDescent="0.25">
      <c r="A102" s="3"/>
      <c r="B102" s="3"/>
      <c r="C102" s="3"/>
      <c r="D102" s="5"/>
      <c r="E102" s="3"/>
      <c r="F102" s="3"/>
      <c r="G102" s="3"/>
      <c r="H102" s="3"/>
      <c r="I102" s="3"/>
      <c r="J102" s="3"/>
      <c r="K102" s="3"/>
      <c r="L102" s="3"/>
      <c r="M102" s="3"/>
      <c r="N102" s="3"/>
      <c r="O102" s="3"/>
      <c r="P102" s="3"/>
      <c r="Q102" s="3"/>
      <c r="R102" s="3"/>
      <c r="S102" s="3"/>
      <c r="T102" s="3"/>
      <c r="U102" s="3"/>
      <c r="V102" s="3"/>
      <c r="W102" s="3"/>
      <c r="X102" s="3"/>
      <c r="Y102" s="3"/>
      <c r="Z102" s="3"/>
      <c r="AA102" s="3"/>
    </row>
    <row r="103" spans="1:27" x14ac:dyDescent="0.25">
      <c r="A103" s="3"/>
      <c r="B103" s="3"/>
      <c r="C103" s="3"/>
      <c r="D103" s="5"/>
      <c r="E103" s="3"/>
      <c r="F103" s="3"/>
      <c r="G103" s="3"/>
      <c r="H103" s="3"/>
      <c r="I103" s="3"/>
      <c r="J103" s="3"/>
      <c r="K103" s="3"/>
      <c r="L103" s="3"/>
      <c r="M103" s="3"/>
      <c r="N103" s="3"/>
      <c r="O103" s="3"/>
      <c r="P103" s="3"/>
      <c r="Q103" s="3"/>
      <c r="R103" s="3"/>
      <c r="S103" s="3"/>
      <c r="T103" s="3"/>
      <c r="U103" s="3"/>
      <c r="V103" s="3"/>
      <c r="W103" s="3"/>
      <c r="X103" s="3"/>
      <c r="Y103" s="3"/>
      <c r="Z103" s="3"/>
      <c r="AA103" s="3"/>
    </row>
    <row r="104" spans="1:27" x14ac:dyDescent="0.25">
      <c r="A104" s="3"/>
      <c r="B104" s="3"/>
      <c r="C104" s="3"/>
      <c r="D104" s="5"/>
      <c r="E104" s="3"/>
      <c r="F104" s="3"/>
      <c r="G104" s="3"/>
      <c r="H104" s="3"/>
      <c r="I104" s="3"/>
      <c r="J104" s="3"/>
      <c r="K104" s="3"/>
      <c r="L104" s="3"/>
      <c r="M104" s="3"/>
      <c r="N104" s="3"/>
      <c r="O104" s="3"/>
      <c r="P104" s="3"/>
      <c r="Q104" s="3"/>
      <c r="R104" s="3"/>
      <c r="S104" s="3"/>
      <c r="T104" s="3"/>
      <c r="U104" s="3"/>
      <c r="V104" s="3"/>
      <c r="W104" s="3"/>
      <c r="X104" s="3"/>
      <c r="Y104" s="3"/>
      <c r="Z104" s="3"/>
      <c r="AA104" s="3"/>
    </row>
    <row r="105" spans="1:27" x14ac:dyDescent="0.25">
      <c r="A105" s="3"/>
      <c r="B105" s="3"/>
      <c r="C105" s="3"/>
      <c r="D105" s="5"/>
      <c r="E105" s="3"/>
      <c r="F105" s="3"/>
      <c r="G105" s="3"/>
      <c r="H105" s="3"/>
      <c r="I105" s="3"/>
      <c r="J105" s="3"/>
      <c r="K105" s="3"/>
      <c r="L105" s="3"/>
      <c r="M105" s="3"/>
      <c r="N105" s="3"/>
      <c r="O105" s="3"/>
      <c r="P105" s="3"/>
      <c r="Q105" s="3"/>
      <c r="R105" s="3"/>
      <c r="S105" s="3"/>
      <c r="T105" s="3"/>
      <c r="U105" s="3"/>
      <c r="V105" s="3"/>
      <c r="W105" s="3"/>
      <c r="X105" s="3"/>
      <c r="Y105" s="3"/>
      <c r="Z105" s="3"/>
      <c r="AA105" s="3"/>
    </row>
    <row r="106" spans="1:27" x14ac:dyDescent="0.25">
      <c r="A106" s="3"/>
      <c r="B106" s="3"/>
      <c r="C106" s="3"/>
      <c r="D106" s="5"/>
      <c r="E106" s="3"/>
      <c r="F106" s="3"/>
      <c r="G106" s="3"/>
      <c r="H106" s="3"/>
      <c r="I106" s="3"/>
      <c r="J106" s="3"/>
      <c r="K106" s="3"/>
      <c r="L106" s="3"/>
      <c r="M106" s="3"/>
      <c r="N106" s="3"/>
      <c r="O106" s="3"/>
      <c r="P106" s="3"/>
      <c r="Q106" s="3"/>
      <c r="R106" s="3"/>
      <c r="S106" s="3"/>
      <c r="T106" s="3"/>
      <c r="U106" s="3"/>
      <c r="V106" s="3"/>
      <c r="W106" s="3"/>
      <c r="X106" s="3"/>
      <c r="Y106" s="3"/>
      <c r="Z106" s="3"/>
      <c r="AA106" s="3"/>
    </row>
    <row r="107" spans="1:27" x14ac:dyDescent="0.25">
      <c r="A107" s="3"/>
      <c r="B107" s="3"/>
      <c r="C107" s="3"/>
      <c r="D107" s="5"/>
      <c r="E107" s="3"/>
      <c r="F107" s="3"/>
      <c r="G107" s="3"/>
      <c r="H107" s="3"/>
      <c r="I107" s="3"/>
      <c r="J107" s="3"/>
      <c r="K107" s="3"/>
      <c r="L107" s="3"/>
      <c r="M107" s="3"/>
      <c r="N107" s="3"/>
      <c r="O107" s="3"/>
      <c r="P107" s="3"/>
      <c r="Q107" s="3"/>
      <c r="R107" s="3"/>
      <c r="S107" s="3"/>
      <c r="T107" s="3"/>
      <c r="U107" s="3"/>
      <c r="V107" s="3"/>
      <c r="W107" s="3"/>
      <c r="X107" s="3"/>
      <c r="Y107" s="3"/>
      <c r="Z107" s="3"/>
      <c r="AA107" s="3"/>
    </row>
    <row r="108" spans="1:27" x14ac:dyDescent="0.25">
      <c r="A108" s="3"/>
      <c r="B108" s="3"/>
      <c r="C108" s="3"/>
      <c r="D108" s="5"/>
      <c r="E108" s="3"/>
      <c r="F108" s="3"/>
      <c r="G108" s="3"/>
      <c r="H108" s="3"/>
      <c r="I108" s="3"/>
      <c r="J108" s="3"/>
      <c r="K108" s="3"/>
      <c r="L108" s="3"/>
      <c r="M108" s="3"/>
      <c r="N108" s="3"/>
      <c r="O108" s="3"/>
      <c r="P108" s="3"/>
      <c r="Q108" s="3"/>
      <c r="R108" s="3"/>
      <c r="S108" s="3"/>
      <c r="T108" s="3"/>
      <c r="U108" s="3"/>
      <c r="V108" s="3"/>
      <c r="W108" s="3"/>
      <c r="X108" s="3"/>
      <c r="Y108" s="3"/>
      <c r="Z108" s="3"/>
      <c r="AA108" s="3"/>
    </row>
    <row r="109" spans="1:27" x14ac:dyDescent="0.25">
      <c r="A109" s="3"/>
      <c r="B109" s="3"/>
      <c r="C109" s="3"/>
      <c r="D109" s="5"/>
      <c r="E109" s="3"/>
      <c r="F109" s="3"/>
      <c r="G109" s="3"/>
      <c r="H109" s="3"/>
      <c r="I109" s="3"/>
      <c r="J109" s="3"/>
      <c r="K109" s="3"/>
      <c r="L109" s="3"/>
      <c r="M109" s="3"/>
      <c r="N109" s="3"/>
      <c r="O109" s="3"/>
      <c r="P109" s="3"/>
      <c r="Q109" s="3"/>
      <c r="R109" s="3"/>
      <c r="S109" s="3"/>
      <c r="T109" s="3"/>
      <c r="U109" s="3"/>
      <c r="V109" s="3"/>
      <c r="W109" s="3"/>
      <c r="X109" s="3"/>
      <c r="Y109" s="3"/>
      <c r="Z109" s="3"/>
      <c r="AA109" s="3"/>
    </row>
    <row r="110" spans="1:27" x14ac:dyDescent="0.25">
      <c r="A110" s="3"/>
      <c r="B110" s="3"/>
      <c r="C110" s="3"/>
      <c r="D110" s="5"/>
      <c r="E110" s="3"/>
      <c r="F110" s="3"/>
      <c r="G110" s="3"/>
      <c r="H110" s="3"/>
      <c r="I110" s="3"/>
      <c r="J110" s="3"/>
      <c r="K110" s="3"/>
      <c r="L110" s="3"/>
      <c r="M110" s="3"/>
      <c r="N110" s="3"/>
      <c r="O110" s="3"/>
      <c r="P110" s="3"/>
      <c r="Q110" s="3"/>
      <c r="R110" s="3"/>
      <c r="S110" s="3"/>
      <c r="T110" s="3"/>
      <c r="U110" s="3"/>
      <c r="V110" s="3"/>
      <c r="W110" s="3"/>
      <c r="X110" s="3"/>
      <c r="Y110" s="3"/>
      <c r="Z110" s="3"/>
      <c r="AA110" s="3"/>
    </row>
    <row r="111" spans="1:27" x14ac:dyDescent="0.25">
      <c r="A111" s="3"/>
      <c r="B111" s="3"/>
      <c r="C111" s="3"/>
      <c r="D111" s="5"/>
      <c r="E111" s="3"/>
      <c r="F111" s="3"/>
      <c r="G111" s="3"/>
      <c r="H111" s="3"/>
      <c r="I111" s="3"/>
      <c r="J111" s="3"/>
      <c r="K111" s="3"/>
      <c r="L111" s="3"/>
      <c r="M111" s="3"/>
      <c r="N111" s="3"/>
      <c r="O111" s="3"/>
      <c r="P111" s="3"/>
      <c r="Q111" s="3"/>
      <c r="R111" s="3"/>
      <c r="S111" s="3"/>
      <c r="T111" s="3"/>
      <c r="U111" s="3"/>
      <c r="V111" s="3"/>
      <c r="W111" s="3"/>
      <c r="X111" s="3"/>
      <c r="Y111" s="3"/>
      <c r="Z111" s="3"/>
      <c r="AA111" s="3"/>
    </row>
    <row r="112" spans="1:27" x14ac:dyDescent="0.25">
      <c r="A112" s="3"/>
      <c r="B112" s="3"/>
      <c r="C112" s="3"/>
      <c r="D112" s="5"/>
      <c r="E112" s="3"/>
      <c r="F112" s="3"/>
      <c r="G112" s="3"/>
      <c r="H112" s="3"/>
      <c r="I112" s="3"/>
      <c r="J112" s="3"/>
      <c r="K112" s="3"/>
      <c r="L112" s="3"/>
      <c r="M112" s="3"/>
      <c r="N112" s="3"/>
      <c r="O112" s="3"/>
      <c r="P112" s="3"/>
      <c r="Q112" s="3"/>
      <c r="R112" s="3"/>
      <c r="S112" s="3"/>
      <c r="T112" s="3"/>
      <c r="U112" s="3"/>
      <c r="V112" s="3"/>
      <c r="W112" s="3"/>
      <c r="X112" s="3"/>
      <c r="Y112" s="3"/>
      <c r="Z112" s="3"/>
      <c r="AA112" s="3"/>
    </row>
    <row r="113" spans="1:27" x14ac:dyDescent="0.25">
      <c r="A113" s="3"/>
      <c r="B113" s="3"/>
      <c r="C113" s="3"/>
      <c r="D113" s="5"/>
      <c r="E113" s="3"/>
      <c r="F113" s="3"/>
      <c r="G113" s="3"/>
      <c r="H113" s="3"/>
      <c r="I113" s="3"/>
      <c r="J113" s="3"/>
      <c r="K113" s="3"/>
      <c r="L113" s="3"/>
      <c r="M113" s="3"/>
      <c r="N113" s="3"/>
      <c r="O113" s="3"/>
      <c r="P113" s="3"/>
      <c r="Q113" s="3"/>
      <c r="R113" s="3"/>
      <c r="S113" s="3"/>
      <c r="T113" s="3"/>
      <c r="U113" s="3"/>
      <c r="V113" s="3"/>
      <c r="W113" s="3"/>
      <c r="X113" s="3"/>
      <c r="Y113" s="3"/>
      <c r="Z113" s="3"/>
      <c r="AA113" s="3"/>
    </row>
    <row r="114" spans="1:27" x14ac:dyDescent="0.25">
      <c r="A114" s="3"/>
      <c r="B114" s="3"/>
      <c r="C114" s="3"/>
      <c r="D114" s="5"/>
      <c r="E114" s="3"/>
      <c r="F114" s="3"/>
      <c r="G114" s="3"/>
      <c r="H114" s="3"/>
      <c r="I114" s="3"/>
      <c r="J114" s="3"/>
      <c r="K114" s="3"/>
      <c r="L114" s="3"/>
      <c r="M114" s="3"/>
      <c r="N114" s="3"/>
      <c r="O114" s="3"/>
      <c r="P114" s="3"/>
      <c r="Q114" s="3"/>
      <c r="R114" s="3"/>
      <c r="S114" s="3"/>
      <c r="T114" s="3"/>
      <c r="U114" s="3"/>
      <c r="V114" s="3"/>
      <c r="W114" s="3"/>
      <c r="X114" s="3"/>
      <c r="Y114" s="3"/>
      <c r="Z114" s="3"/>
      <c r="AA114" s="3"/>
    </row>
    <row r="115" spans="1:27" x14ac:dyDescent="0.25">
      <c r="A115" s="3"/>
      <c r="B115" s="3"/>
      <c r="C115" s="3"/>
      <c r="D115" s="5"/>
      <c r="E115" s="3"/>
      <c r="F115" s="3"/>
      <c r="G115" s="3"/>
      <c r="H115" s="3"/>
      <c r="I115" s="3"/>
      <c r="J115" s="3"/>
      <c r="K115" s="3"/>
      <c r="L115" s="3"/>
      <c r="M115" s="3"/>
      <c r="N115" s="3"/>
      <c r="O115" s="3"/>
      <c r="P115" s="3"/>
      <c r="Q115" s="3"/>
      <c r="R115" s="3"/>
      <c r="S115" s="3"/>
      <c r="T115" s="3"/>
      <c r="U115" s="3"/>
      <c r="V115" s="3"/>
      <c r="W115" s="3"/>
      <c r="X115" s="3"/>
      <c r="Y115" s="3"/>
      <c r="Z115" s="3"/>
      <c r="AA115" s="3"/>
    </row>
    <row r="116" spans="1:27" x14ac:dyDescent="0.25">
      <c r="A116" s="3"/>
      <c r="B116" s="3"/>
      <c r="C116" s="3"/>
      <c r="D116" s="5"/>
      <c r="E116" s="3"/>
      <c r="F116" s="3"/>
      <c r="G116" s="3"/>
      <c r="H116" s="3"/>
      <c r="I116" s="3"/>
      <c r="J116" s="3"/>
      <c r="K116" s="3"/>
      <c r="L116" s="3"/>
      <c r="M116" s="3"/>
      <c r="N116" s="3"/>
      <c r="O116" s="3"/>
      <c r="P116" s="3"/>
      <c r="Q116" s="3"/>
      <c r="R116" s="3"/>
      <c r="S116" s="3"/>
      <c r="T116" s="3"/>
      <c r="U116" s="3"/>
      <c r="V116" s="3"/>
      <c r="W116" s="3"/>
      <c r="X116" s="3"/>
      <c r="Y116" s="3"/>
      <c r="Z116" s="3"/>
      <c r="AA116" s="3"/>
    </row>
    <row r="117" spans="1:27" x14ac:dyDescent="0.25">
      <c r="A117" s="3"/>
      <c r="B117" s="3"/>
      <c r="C117" s="3"/>
      <c r="D117" s="5"/>
      <c r="E117" s="3"/>
      <c r="F117" s="3"/>
      <c r="G117" s="3"/>
      <c r="H117" s="3"/>
      <c r="I117" s="3"/>
      <c r="J117" s="3"/>
      <c r="K117" s="3"/>
      <c r="L117" s="3"/>
      <c r="M117" s="3"/>
      <c r="N117" s="3"/>
      <c r="O117" s="3"/>
      <c r="P117" s="3"/>
      <c r="Q117" s="3"/>
      <c r="R117" s="3"/>
      <c r="S117" s="3"/>
      <c r="T117" s="3"/>
      <c r="U117" s="3"/>
      <c r="V117" s="3"/>
      <c r="W117" s="3"/>
      <c r="X117" s="3"/>
      <c r="Y117" s="3"/>
      <c r="Z117" s="3"/>
      <c r="AA117" s="3"/>
    </row>
    <row r="118" spans="1:27" x14ac:dyDescent="0.25">
      <c r="A118" s="3"/>
      <c r="B118" s="3"/>
      <c r="C118" s="3"/>
      <c r="D118" s="5"/>
      <c r="E118" s="3"/>
      <c r="F118" s="3"/>
      <c r="G118" s="3"/>
      <c r="H118" s="3"/>
      <c r="I118" s="3"/>
      <c r="J118" s="3"/>
      <c r="K118" s="3"/>
      <c r="L118" s="3"/>
      <c r="M118" s="3"/>
      <c r="N118" s="3"/>
      <c r="O118" s="3"/>
      <c r="P118" s="3"/>
      <c r="Q118" s="3"/>
      <c r="R118" s="3"/>
      <c r="S118" s="3"/>
      <c r="T118" s="3"/>
      <c r="U118" s="3"/>
      <c r="V118" s="3"/>
      <c r="W118" s="3"/>
      <c r="X118" s="3"/>
      <c r="Y118" s="3"/>
      <c r="Z118" s="3"/>
      <c r="AA118" s="3"/>
    </row>
    <row r="119" spans="1:27" x14ac:dyDescent="0.25">
      <c r="A119" s="3"/>
      <c r="B119" s="3"/>
      <c r="C119" s="3"/>
      <c r="D119" s="5"/>
      <c r="E119" s="3"/>
      <c r="F119" s="3"/>
      <c r="G119" s="3"/>
      <c r="H119" s="3"/>
      <c r="I119" s="3"/>
      <c r="J119" s="3"/>
      <c r="K119" s="3"/>
      <c r="L119" s="3"/>
      <c r="M119" s="3"/>
      <c r="N119" s="3"/>
      <c r="O119" s="3"/>
      <c r="P119" s="3"/>
      <c r="Q119" s="3"/>
      <c r="R119" s="3"/>
      <c r="S119" s="3"/>
      <c r="T119" s="3"/>
      <c r="U119" s="3"/>
      <c r="V119" s="3"/>
      <c r="W119" s="3"/>
      <c r="X119" s="3"/>
      <c r="Y119" s="3"/>
      <c r="Z119" s="3"/>
      <c r="AA119" s="3"/>
    </row>
    <row r="120" spans="1:27" x14ac:dyDescent="0.25">
      <c r="A120" s="3"/>
      <c r="B120" s="3"/>
      <c r="C120" s="3"/>
      <c r="D120" s="5"/>
      <c r="E120" s="3"/>
      <c r="F120" s="3"/>
      <c r="G120" s="3"/>
      <c r="H120" s="3"/>
      <c r="I120" s="3"/>
      <c r="J120" s="3"/>
      <c r="K120" s="3"/>
      <c r="L120" s="3"/>
      <c r="M120" s="3"/>
      <c r="N120" s="3"/>
      <c r="O120" s="3"/>
      <c r="P120" s="3"/>
      <c r="Q120" s="3"/>
      <c r="R120" s="3"/>
      <c r="S120" s="3"/>
      <c r="T120" s="3"/>
      <c r="U120" s="3"/>
      <c r="V120" s="3"/>
      <c r="W120" s="3"/>
      <c r="X120" s="3"/>
      <c r="Y120" s="3"/>
      <c r="Z120" s="3"/>
      <c r="AA120" s="3"/>
    </row>
    <row r="121" spans="1:27" x14ac:dyDescent="0.25">
      <c r="A121" s="3"/>
      <c r="B121" s="3"/>
      <c r="C121" s="3"/>
      <c r="D121" s="5"/>
      <c r="E121" s="3"/>
      <c r="F121" s="3"/>
      <c r="G121" s="3"/>
      <c r="H121" s="3"/>
      <c r="I121" s="3"/>
      <c r="J121" s="3"/>
      <c r="K121" s="3"/>
      <c r="L121" s="3"/>
      <c r="M121" s="3"/>
      <c r="N121" s="3"/>
      <c r="O121" s="3"/>
      <c r="P121" s="3"/>
      <c r="Q121" s="3"/>
      <c r="R121" s="3"/>
      <c r="S121" s="3"/>
      <c r="T121" s="3"/>
      <c r="U121" s="3"/>
      <c r="V121" s="3"/>
      <c r="W121" s="3"/>
      <c r="X121" s="3"/>
      <c r="Y121" s="3"/>
      <c r="Z121" s="3"/>
      <c r="AA121" s="3"/>
    </row>
    <row r="122" spans="1:27" x14ac:dyDescent="0.25">
      <c r="A122" s="3"/>
      <c r="B122" s="3"/>
      <c r="C122" s="3"/>
      <c r="D122" s="5"/>
      <c r="E122" s="3"/>
      <c r="F122" s="3"/>
      <c r="G122" s="3"/>
      <c r="H122" s="3"/>
      <c r="I122" s="3"/>
      <c r="J122" s="3"/>
      <c r="K122" s="3"/>
      <c r="L122" s="3"/>
      <c r="M122" s="3"/>
      <c r="N122" s="3"/>
      <c r="O122" s="3"/>
      <c r="P122" s="3"/>
      <c r="Q122" s="3"/>
      <c r="R122" s="3"/>
      <c r="S122" s="3"/>
      <c r="T122" s="3"/>
      <c r="U122" s="3"/>
      <c r="V122" s="3"/>
      <c r="W122" s="3"/>
      <c r="X122" s="3"/>
      <c r="Y122" s="3"/>
      <c r="Z122" s="3"/>
      <c r="AA122" s="3"/>
    </row>
    <row r="123" spans="1:27" x14ac:dyDescent="0.25">
      <c r="A123" s="3"/>
      <c r="B123" s="3"/>
      <c r="C123" s="3"/>
      <c r="D123" s="5"/>
      <c r="E123" s="3"/>
      <c r="F123" s="3"/>
      <c r="G123" s="3"/>
      <c r="H123" s="3"/>
      <c r="I123" s="3"/>
      <c r="J123" s="3"/>
      <c r="K123" s="3"/>
      <c r="L123" s="3"/>
      <c r="M123" s="3"/>
      <c r="N123" s="3"/>
      <c r="O123" s="3"/>
      <c r="P123" s="3"/>
      <c r="Q123" s="3"/>
      <c r="R123" s="3"/>
      <c r="S123" s="3"/>
      <c r="T123" s="3"/>
      <c r="U123" s="3"/>
      <c r="V123" s="3"/>
      <c r="W123" s="3"/>
      <c r="X123" s="3"/>
      <c r="Y123" s="3"/>
      <c r="Z123" s="3"/>
      <c r="AA123" s="3"/>
    </row>
    <row r="124" spans="1:27" x14ac:dyDescent="0.25">
      <c r="A124" s="3"/>
      <c r="B124" s="3"/>
      <c r="C124" s="3"/>
      <c r="D124" s="5"/>
      <c r="E124" s="3"/>
      <c r="F124" s="3"/>
      <c r="G124" s="3"/>
      <c r="H124" s="3"/>
      <c r="I124" s="3"/>
      <c r="J124" s="3"/>
      <c r="K124" s="3"/>
      <c r="L124" s="3"/>
      <c r="M124" s="3"/>
      <c r="N124" s="3"/>
      <c r="O124" s="3"/>
      <c r="P124" s="3"/>
      <c r="Q124" s="3"/>
      <c r="R124" s="3"/>
      <c r="S124" s="3"/>
      <c r="T124" s="3"/>
      <c r="U124" s="3"/>
      <c r="V124" s="3"/>
      <c r="W124" s="3"/>
      <c r="X124" s="3"/>
      <c r="Y124" s="3"/>
      <c r="Z124" s="3"/>
      <c r="AA124" s="3"/>
    </row>
    <row r="125" spans="1:27" x14ac:dyDescent="0.25">
      <c r="A125" s="3"/>
      <c r="B125" s="3"/>
      <c r="C125" s="3"/>
      <c r="D125" s="5"/>
      <c r="E125" s="3"/>
      <c r="F125" s="3"/>
      <c r="G125" s="3"/>
      <c r="H125" s="3"/>
      <c r="I125" s="3"/>
      <c r="J125" s="3"/>
      <c r="K125" s="3"/>
      <c r="L125" s="3"/>
      <c r="M125" s="3"/>
      <c r="N125" s="3"/>
      <c r="O125" s="3"/>
      <c r="P125" s="3"/>
      <c r="Q125" s="3"/>
      <c r="R125" s="3"/>
      <c r="S125" s="3"/>
      <c r="T125" s="3"/>
      <c r="U125" s="3"/>
      <c r="V125" s="3"/>
      <c r="W125" s="3"/>
      <c r="X125" s="3"/>
      <c r="Y125" s="3"/>
      <c r="Z125" s="3"/>
      <c r="AA125" s="3"/>
    </row>
    <row r="126" spans="1:27" x14ac:dyDescent="0.25">
      <c r="A126" s="3"/>
      <c r="B126" s="3"/>
      <c r="C126" s="3"/>
      <c r="D126" s="5"/>
      <c r="E126" s="3"/>
      <c r="F126" s="3"/>
      <c r="G126" s="3"/>
      <c r="H126" s="3"/>
      <c r="I126" s="3"/>
      <c r="J126" s="3"/>
      <c r="K126" s="3"/>
      <c r="L126" s="3"/>
      <c r="M126" s="3"/>
      <c r="N126" s="3"/>
      <c r="O126" s="3"/>
      <c r="P126" s="3"/>
      <c r="Q126" s="3"/>
      <c r="R126" s="3"/>
      <c r="S126" s="3"/>
      <c r="T126" s="3"/>
      <c r="U126" s="3"/>
      <c r="V126" s="3"/>
      <c r="W126" s="3"/>
      <c r="X126" s="3"/>
      <c r="Y126" s="3"/>
      <c r="Z126" s="3"/>
      <c r="AA126" s="3"/>
    </row>
    <row r="127" spans="1:27" x14ac:dyDescent="0.25">
      <c r="A127" s="3"/>
      <c r="B127" s="3"/>
      <c r="C127" s="3"/>
      <c r="D127" s="5"/>
      <c r="E127" s="3"/>
      <c r="F127" s="3"/>
      <c r="G127" s="3"/>
      <c r="H127" s="3"/>
      <c r="I127" s="3"/>
      <c r="J127" s="3"/>
      <c r="K127" s="3"/>
      <c r="L127" s="3"/>
      <c r="M127" s="3"/>
      <c r="N127" s="3"/>
      <c r="O127" s="3"/>
      <c r="P127" s="3"/>
      <c r="Q127" s="3"/>
      <c r="R127" s="3"/>
      <c r="S127" s="3"/>
      <c r="T127" s="3"/>
      <c r="U127" s="3"/>
      <c r="V127" s="3"/>
      <c r="W127" s="3"/>
      <c r="X127" s="3"/>
      <c r="Y127" s="3"/>
      <c r="Z127" s="3"/>
      <c r="AA127" s="3"/>
    </row>
    <row r="128" spans="1:27" s="31" customFormat="1" x14ac:dyDescent="0.25">
      <c r="A128" s="3"/>
      <c r="B128" s="3"/>
      <c r="C128" s="3"/>
      <c r="D128" s="5"/>
      <c r="E128" s="3"/>
      <c r="F128" s="3"/>
      <c r="G128" s="3"/>
      <c r="H128" s="3"/>
      <c r="I128" s="3"/>
      <c r="J128" s="3"/>
      <c r="K128" s="3"/>
      <c r="L128" s="3"/>
      <c r="M128" s="3"/>
      <c r="N128" s="3"/>
      <c r="O128" s="3"/>
      <c r="P128" s="3"/>
      <c r="Q128" s="3"/>
      <c r="R128" s="3"/>
      <c r="S128" s="3"/>
      <c r="T128" s="3"/>
      <c r="U128" s="3"/>
      <c r="V128" s="3"/>
      <c r="W128" s="3"/>
      <c r="X128" s="3"/>
      <c r="Y128" s="3"/>
      <c r="Z128" s="3"/>
      <c r="AA128" s="3"/>
    </row>
    <row r="129" spans="1:27" x14ac:dyDescent="0.25">
      <c r="A129" s="3"/>
      <c r="B129" s="3"/>
      <c r="C129" s="3"/>
      <c r="D129" s="5"/>
      <c r="E129" s="3"/>
      <c r="F129" s="3"/>
      <c r="G129" s="3"/>
      <c r="H129" s="3"/>
      <c r="I129" s="3"/>
      <c r="J129" s="3"/>
      <c r="K129" s="3"/>
      <c r="L129" s="3"/>
      <c r="M129" s="3"/>
      <c r="N129" s="3"/>
      <c r="O129" s="3"/>
      <c r="P129" s="3"/>
      <c r="Q129" s="3"/>
      <c r="R129" s="3"/>
      <c r="S129" s="3"/>
      <c r="T129" s="3"/>
      <c r="U129" s="3"/>
      <c r="V129" s="3"/>
      <c r="W129" s="3"/>
      <c r="X129" s="3"/>
      <c r="Y129" s="3"/>
      <c r="Z129" s="3"/>
      <c r="AA129" s="3"/>
    </row>
    <row r="130" spans="1:27" x14ac:dyDescent="0.25">
      <c r="A130" s="3"/>
      <c r="B130" s="3"/>
      <c r="C130" s="3"/>
      <c r="D130" s="5"/>
      <c r="E130" s="3"/>
      <c r="F130" s="3"/>
      <c r="G130" s="3"/>
      <c r="H130" s="3"/>
      <c r="I130" s="3"/>
      <c r="J130" s="3"/>
      <c r="K130" s="3"/>
      <c r="L130" s="3"/>
      <c r="M130" s="3"/>
      <c r="N130" s="3"/>
      <c r="O130" s="3"/>
      <c r="P130" s="3"/>
      <c r="Q130" s="3"/>
      <c r="R130" s="3"/>
      <c r="S130" s="3"/>
      <c r="T130" s="3"/>
      <c r="U130" s="3"/>
      <c r="V130" s="3"/>
      <c r="W130" s="3"/>
      <c r="X130" s="3"/>
      <c r="Y130" s="3"/>
      <c r="Z130" s="3"/>
      <c r="AA130" s="3"/>
    </row>
    <row r="131" spans="1:27" x14ac:dyDescent="0.25">
      <c r="A131" s="3"/>
      <c r="B131" s="3"/>
      <c r="C131" s="3"/>
      <c r="D131" s="5"/>
      <c r="E131" s="3"/>
      <c r="F131" s="3"/>
      <c r="G131" s="3"/>
      <c r="H131" s="3"/>
      <c r="I131" s="3"/>
      <c r="J131" s="3"/>
      <c r="K131" s="3"/>
      <c r="L131" s="3"/>
      <c r="M131" s="3"/>
      <c r="N131" s="3"/>
      <c r="O131" s="3"/>
      <c r="P131" s="3"/>
      <c r="Q131" s="3"/>
      <c r="R131" s="3"/>
      <c r="S131" s="3"/>
      <c r="T131" s="3"/>
      <c r="U131" s="3"/>
      <c r="V131" s="3"/>
      <c r="W131" s="3"/>
      <c r="X131" s="3"/>
      <c r="Y131" s="3"/>
      <c r="Z131" s="3"/>
      <c r="AA131" s="3"/>
    </row>
    <row r="132" spans="1:27" x14ac:dyDescent="0.25">
      <c r="A132" s="3"/>
      <c r="B132" s="3"/>
      <c r="C132" s="3"/>
      <c r="D132" s="5"/>
      <c r="E132" s="3"/>
      <c r="F132" s="3"/>
      <c r="G132" s="3"/>
      <c r="H132" s="3"/>
      <c r="I132" s="3"/>
      <c r="J132" s="3"/>
      <c r="K132" s="3"/>
      <c r="L132" s="3"/>
      <c r="M132" s="3"/>
      <c r="N132" s="3"/>
      <c r="O132" s="3"/>
      <c r="P132" s="3"/>
      <c r="Q132" s="3"/>
      <c r="R132" s="3"/>
      <c r="S132" s="3"/>
      <c r="T132" s="3"/>
      <c r="U132" s="3"/>
      <c r="V132" s="3"/>
      <c r="W132" s="3"/>
      <c r="X132" s="3"/>
      <c r="Y132" s="3"/>
      <c r="Z132" s="3"/>
      <c r="AA132" s="3"/>
    </row>
    <row r="133" spans="1:27" x14ac:dyDescent="0.25">
      <c r="A133" s="3"/>
      <c r="B133" s="3"/>
      <c r="C133" s="3"/>
      <c r="D133" s="5"/>
      <c r="E133" s="3"/>
      <c r="F133" s="3"/>
      <c r="G133" s="3"/>
      <c r="H133" s="3"/>
      <c r="I133" s="3"/>
      <c r="J133" s="3"/>
      <c r="K133" s="3"/>
      <c r="L133" s="3"/>
      <c r="M133" s="3"/>
      <c r="N133" s="3"/>
      <c r="O133" s="3"/>
      <c r="P133" s="3"/>
      <c r="Q133" s="3"/>
      <c r="R133" s="3"/>
      <c r="S133" s="3"/>
      <c r="T133" s="3"/>
      <c r="U133" s="3"/>
      <c r="V133" s="3"/>
      <c r="W133" s="3"/>
      <c r="X133" s="3"/>
      <c r="Y133" s="3"/>
      <c r="Z133" s="3"/>
      <c r="AA133" s="3"/>
    </row>
    <row r="134" spans="1:27" x14ac:dyDescent="0.25">
      <c r="A134" s="3"/>
      <c r="B134" s="3"/>
      <c r="C134" s="3"/>
      <c r="D134" s="5"/>
      <c r="E134" s="3"/>
      <c r="F134" s="3"/>
      <c r="G134" s="3"/>
      <c r="H134" s="3"/>
      <c r="I134" s="3"/>
      <c r="J134" s="3"/>
      <c r="K134" s="3"/>
      <c r="L134" s="3"/>
      <c r="M134" s="3"/>
      <c r="N134" s="3"/>
      <c r="O134" s="3"/>
      <c r="P134" s="3"/>
      <c r="Q134" s="3"/>
      <c r="R134" s="3"/>
      <c r="S134" s="3"/>
      <c r="T134" s="3"/>
      <c r="U134" s="3"/>
      <c r="V134" s="3"/>
      <c r="W134" s="3"/>
      <c r="X134" s="3"/>
      <c r="Y134" s="3"/>
      <c r="Z134" s="3"/>
      <c r="AA134" s="3"/>
    </row>
    <row r="135" spans="1:27" x14ac:dyDescent="0.25">
      <c r="A135" s="3"/>
      <c r="B135" s="3"/>
      <c r="C135" s="3"/>
      <c r="D135" s="3"/>
      <c r="E135" s="3"/>
      <c r="F135" s="3"/>
      <c r="G135" s="3"/>
      <c r="H135" s="3"/>
      <c r="I135" s="3"/>
      <c r="J135" s="3"/>
      <c r="K135" s="3"/>
      <c r="L135" s="3"/>
      <c r="M135" s="3"/>
      <c r="N135" s="3"/>
      <c r="O135" s="3"/>
      <c r="P135" s="3"/>
      <c r="Q135" s="3"/>
      <c r="R135" s="3"/>
      <c r="S135" s="3"/>
      <c r="T135" s="3"/>
      <c r="U135" s="3"/>
      <c r="V135" s="3"/>
      <c r="W135" s="3"/>
      <c r="X135" s="3"/>
      <c r="Y135" s="3"/>
      <c r="Z135" s="3"/>
      <c r="AA135" s="3"/>
    </row>
    <row r="136" spans="1:27" x14ac:dyDescent="0.25">
      <c r="A136" s="3"/>
      <c r="B136" s="3"/>
      <c r="C136" s="3"/>
      <c r="D136" s="3"/>
      <c r="E136" s="3"/>
      <c r="F136" s="3"/>
      <c r="G136" s="3"/>
      <c r="H136" s="3"/>
      <c r="I136" s="3"/>
      <c r="J136" s="3"/>
      <c r="K136" s="3"/>
      <c r="L136" s="3"/>
      <c r="M136" s="3"/>
      <c r="N136" s="3"/>
      <c r="O136" s="3"/>
      <c r="P136" s="3"/>
      <c r="Q136" s="3"/>
      <c r="R136" s="3"/>
      <c r="S136" s="3"/>
      <c r="T136" s="3"/>
      <c r="U136" s="3"/>
      <c r="V136" s="3"/>
      <c r="W136" s="3"/>
      <c r="X136" s="3"/>
      <c r="Y136" s="3"/>
      <c r="Z136" s="3"/>
      <c r="AA136" s="3"/>
    </row>
    <row r="137" spans="1:27" x14ac:dyDescent="0.25">
      <c r="A137" s="3"/>
      <c r="B137" s="3"/>
      <c r="C137" s="3"/>
      <c r="D137" s="3"/>
      <c r="E137" s="3"/>
      <c r="F137" s="3"/>
      <c r="G137" s="3"/>
      <c r="H137" s="3"/>
      <c r="I137" s="3"/>
      <c r="J137" s="3"/>
      <c r="K137" s="3"/>
      <c r="L137" s="3"/>
      <c r="M137" s="3"/>
      <c r="N137" s="3"/>
      <c r="O137" s="3"/>
      <c r="P137" s="3"/>
      <c r="Q137" s="3"/>
      <c r="R137" s="3"/>
      <c r="S137" s="3"/>
      <c r="T137" s="3"/>
      <c r="U137" s="3"/>
      <c r="V137" s="3"/>
      <c r="W137" s="3"/>
      <c r="X137" s="3"/>
      <c r="Y137" s="3"/>
      <c r="Z137" s="3"/>
      <c r="AA137" s="3"/>
    </row>
  </sheetData>
  <sortState ref="A4:AA131">
    <sortCondition descending="1" ref="AA131"/>
  </sortState>
  <mergeCells count="8">
    <mergeCell ref="T1:U1"/>
    <mergeCell ref="X1:X2"/>
    <mergeCell ref="B1:B2"/>
    <mergeCell ref="C1:C2"/>
    <mergeCell ref="D1:D2"/>
    <mergeCell ref="E1:G1"/>
    <mergeCell ref="H1:N1"/>
    <mergeCell ref="O1:S1"/>
  </mergeCells>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13"/>
  <sheetViews>
    <sheetView workbookViewId="0">
      <pane xSplit="2" ySplit="1" topLeftCell="C2" activePane="bottomRight" state="frozen"/>
      <selection pane="topRight" activeCell="C1" sqref="C1"/>
      <selection pane="bottomLeft" activeCell="A2" sqref="A2"/>
      <selection pane="bottomRight" activeCell="G17" sqref="G17"/>
    </sheetView>
  </sheetViews>
  <sheetFormatPr defaultRowHeight="15" x14ac:dyDescent="0.25"/>
  <cols>
    <col min="1" max="1" width="9.140625" style="103"/>
    <col min="2" max="2" width="26.5703125" style="105" customWidth="1"/>
    <col min="3" max="3" width="15.85546875" style="103" bestFit="1" customWidth="1"/>
    <col min="4" max="4" width="15.85546875" style="103" customWidth="1"/>
    <col min="5" max="5" width="23.7109375" style="103" customWidth="1"/>
    <col min="6" max="6" width="20.42578125" style="103" customWidth="1"/>
    <col min="7" max="7" width="21.140625" style="103" customWidth="1"/>
    <col min="8" max="8" width="15.7109375" style="103" customWidth="1"/>
    <col min="9" max="10" width="9.140625" style="103"/>
    <col min="11" max="11" width="19.42578125" style="103" customWidth="1"/>
    <col min="12" max="12" width="18.140625" style="103" customWidth="1"/>
    <col min="13" max="13" width="15.28515625" style="103" customWidth="1"/>
    <col min="14" max="14" width="9.140625" style="103"/>
    <col min="15" max="15" width="11.7109375" style="103" customWidth="1"/>
    <col min="16" max="16" width="19.7109375" style="103" customWidth="1"/>
    <col min="17" max="16384" width="9.140625" style="103"/>
  </cols>
  <sheetData>
    <row r="1" spans="1:16" s="97" customFormat="1" ht="53.25" customHeight="1" x14ac:dyDescent="0.25">
      <c r="A1" s="97" t="s">
        <v>804</v>
      </c>
      <c r="B1" s="98" t="s">
        <v>805</v>
      </c>
      <c r="C1" s="97" t="s">
        <v>806</v>
      </c>
      <c r="D1" s="97" t="s">
        <v>807</v>
      </c>
      <c r="E1" s="99" t="s">
        <v>808</v>
      </c>
      <c r="F1" s="100" t="s">
        <v>809</v>
      </c>
      <c r="G1" s="100" t="s">
        <v>810</v>
      </c>
      <c r="H1" s="100" t="s">
        <v>811</v>
      </c>
      <c r="I1" s="101"/>
      <c r="J1" s="101"/>
      <c r="K1" s="100" t="s">
        <v>812</v>
      </c>
      <c r="L1" s="100" t="s">
        <v>813</v>
      </c>
      <c r="M1" s="100" t="s">
        <v>814</v>
      </c>
      <c r="O1" s="102" t="s">
        <v>803</v>
      </c>
      <c r="P1" s="102" t="s">
        <v>815</v>
      </c>
    </row>
    <row r="2" spans="1:16" x14ac:dyDescent="0.25">
      <c r="A2" s="103" t="s">
        <v>816</v>
      </c>
      <c r="B2" s="104" t="s">
        <v>817</v>
      </c>
      <c r="C2" s="103">
        <v>3</v>
      </c>
      <c r="D2" s="103">
        <v>17</v>
      </c>
      <c r="E2" s="103">
        <v>63</v>
      </c>
      <c r="F2" s="103">
        <v>3203</v>
      </c>
      <c r="G2" s="103">
        <v>128</v>
      </c>
      <c r="H2" s="103">
        <v>10207</v>
      </c>
      <c r="K2" s="103">
        <f>C2/D2</f>
        <v>0.17647058823529413</v>
      </c>
      <c r="L2" s="103">
        <f>G2/H2</f>
        <v>1.2540413441755658E-2</v>
      </c>
      <c r="M2" s="103">
        <f>E2/F2</f>
        <v>1.966906025600999E-2</v>
      </c>
      <c r="O2" s="103">
        <f>K2/L2</f>
        <v>14.072150735294118</v>
      </c>
      <c r="P2" s="103">
        <f>K2/M2</f>
        <v>8.9719887955182092</v>
      </c>
    </row>
    <row r="3" spans="1:16" ht="30" x14ac:dyDescent="0.25">
      <c r="A3" s="103" t="s">
        <v>818</v>
      </c>
      <c r="B3" s="105" t="s">
        <v>819</v>
      </c>
      <c r="C3" s="103">
        <v>2</v>
      </c>
      <c r="D3" s="103">
        <v>17</v>
      </c>
      <c r="E3" s="103">
        <v>28</v>
      </c>
      <c r="F3" s="103">
        <v>3203</v>
      </c>
      <c r="G3" s="103">
        <v>78</v>
      </c>
      <c r="H3" s="103">
        <v>10207</v>
      </c>
      <c r="K3" s="103">
        <f t="shared" ref="K3:K13" si="0">C3/D3</f>
        <v>0.11764705882352941</v>
      </c>
      <c r="L3" s="103">
        <f t="shared" ref="L3:L13" si="1">G3/H3</f>
        <v>7.6418144410698536E-3</v>
      </c>
      <c r="M3" s="103">
        <f t="shared" ref="M3:M13" si="2">E3/F3</f>
        <v>8.7418045582266617E-3</v>
      </c>
      <c r="O3" s="103">
        <f t="shared" ref="O3:O13" si="3">K3/L3</f>
        <v>15.395173453996984</v>
      </c>
      <c r="P3" s="103">
        <f t="shared" ref="P3:P13" si="4">K3/M3</f>
        <v>13.457983193277313</v>
      </c>
    </row>
    <row r="4" spans="1:16" ht="30" x14ac:dyDescent="0.25">
      <c r="A4" s="103" t="s">
        <v>820</v>
      </c>
      <c r="B4" s="106" t="s">
        <v>164</v>
      </c>
      <c r="C4" s="103">
        <v>2</v>
      </c>
      <c r="D4" s="103">
        <v>17</v>
      </c>
      <c r="E4" s="103">
        <v>256</v>
      </c>
      <c r="F4" s="103">
        <v>3203</v>
      </c>
      <c r="G4" s="103">
        <v>398</v>
      </c>
      <c r="H4" s="103">
        <v>10207</v>
      </c>
      <c r="K4" s="103">
        <f t="shared" si="0"/>
        <v>0.11764705882352941</v>
      </c>
      <c r="L4" s="103">
        <f t="shared" si="1"/>
        <v>3.8992848045459001E-2</v>
      </c>
      <c r="M4" s="103">
        <f t="shared" si="2"/>
        <v>7.9925070246643776E-2</v>
      </c>
      <c r="O4" s="103">
        <f t="shared" si="3"/>
        <v>3.0171445462607149</v>
      </c>
      <c r="P4" s="103">
        <f t="shared" si="4"/>
        <v>1.4719669117647058</v>
      </c>
    </row>
    <row r="5" spans="1:16" ht="33" customHeight="1" x14ac:dyDescent="0.25">
      <c r="A5" s="103" t="s">
        <v>821</v>
      </c>
      <c r="B5" s="107" t="s">
        <v>166</v>
      </c>
      <c r="C5" s="103">
        <v>2</v>
      </c>
      <c r="D5" s="103">
        <v>17</v>
      </c>
      <c r="E5" s="103">
        <v>292</v>
      </c>
      <c r="F5" s="103">
        <v>3203</v>
      </c>
      <c r="G5" s="103">
        <v>478</v>
      </c>
      <c r="H5" s="103">
        <v>10207</v>
      </c>
      <c r="K5" s="103">
        <f t="shared" si="0"/>
        <v>0.11764705882352941</v>
      </c>
      <c r="L5" s="103">
        <f t="shared" si="1"/>
        <v>4.6830606446556282E-2</v>
      </c>
      <c r="M5" s="103">
        <f t="shared" si="2"/>
        <v>9.1164533250078048E-2</v>
      </c>
      <c r="O5" s="103">
        <f t="shared" si="3"/>
        <v>2.5121831159241941</v>
      </c>
      <c r="P5" s="103">
        <f t="shared" si="4"/>
        <v>1.290491539081386</v>
      </c>
    </row>
    <row r="6" spans="1:16" x14ac:dyDescent="0.25">
      <c r="A6" s="103" t="s">
        <v>822</v>
      </c>
      <c r="B6" s="108" t="s">
        <v>410</v>
      </c>
      <c r="C6" s="103">
        <v>2</v>
      </c>
      <c r="D6" s="103">
        <v>17</v>
      </c>
      <c r="E6" s="103">
        <v>93</v>
      </c>
      <c r="F6" s="103">
        <v>3203</v>
      </c>
      <c r="G6" s="103">
        <v>94</v>
      </c>
      <c r="H6" s="103">
        <v>10207</v>
      </c>
      <c r="K6" s="103">
        <f t="shared" si="0"/>
        <v>0.11764705882352941</v>
      </c>
      <c r="L6" s="103">
        <f t="shared" si="1"/>
        <v>9.209366121289312E-3</v>
      </c>
      <c r="M6" s="103">
        <f t="shared" si="2"/>
        <v>2.9035279425538556E-2</v>
      </c>
      <c r="O6" s="103">
        <f t="shared" si="3"/>
        <v>12.774718397997496</v>
      </c>
      <c r="P6" s="103">
        <f t="shared" si="4"/>
        <v>4.0518659076533838</v>
      </c>
    </row>
    <row r="7" spans="1:16" x14ac:dyDescent="0.25">
      <c r="A7" s="103" t="s">
        <v>823</v>
      </c>
      <c r="B7" s="109" t="s">
        <v>292</v>
      </c>
      <c r="C7" s="103">
        <v>2</v>
      </c>
      <c r="D7" s="103">
        <v>17</v>
      </c>
      <c r="E7" s="103">
        <v>108</v>
      </c>
      <c r="F7" s="103">
        <v>3203</v>
      </c>
      <c r="G7" s="103">
        <v>123</v>
      </c>
      <c r="H7" s="103">
        <v>10207</v>
      </c>
      <c r="K7" s="103">
        <f t="shared" si="0"/>
        <v>0.11764705882352941</v>
      </c>
      <c r="L7" s="103">
        <f t="shared" si="1"/>
        <v>1.2050553541687077E-2</v>
      </c>
      <c r="M7" s="103">
        <f t="shared" si="2"/>
        <v>3.3718389010302843E-2</v>
      </c>
      <c r="O7" s="103">
        <f t="shared" si="3"/>
        <v>9.7627929220468666</v>
      </c>
      <c r="P7" s="103">
        <f t="shared" si="4"/>
        <v>3.4891067538126359</v>
      </c>
    </row>
    <row r="8" spans="1:16" x14ac:dyDescent="0.25">
      <c r="A8" s="103" t="s">
        <v>824</v>
      </c>
      <c r="B8" s="108" t="s">
        <v>464</v>
      </c>
      <c r="C8" s="103">
        <v>3</v>
      </c>
      <c r="D8" s="103">
        <v>17</v>
      </c>
      <c r="E8" s="103">
        <v>261</v>
      </c>
      <c r="F8" s="103">
        <v>3203</v>
      </c>
      <c r="G8" s="103">
        <v>648</v>
      </c>
      <c r="H8" s="103">
        <v>10207</v>
      </c>
      <c r="K8" s="103">
        <f t="shared" si="0"/>
        <v>0.17647058823529413</v>
      </c>
      <c r="L8" s="103">
        <f t="shared" si="1"/>
        <v>6.3485843048888019E-2</v>
      </c>
      <c r="M8" s="103">
        <f t="shared" si="2"/>
        <v>8.1486106774898537E-2</v>
      </c>
      <c r="O8" s="103">
        <f t="shared" si="3"/>
        <v>2.7796840958605666</v>
      </c>
      <c r="P8" s="103">
        <f t="shared" si="4"/>
        <v>2.1656524678837052</v>
      </c>
    </row>
    <row r="9" spans="1:16" x14ac:dyDescent="0.25">
      <c r="A9" s="103" t="s">
        <v>825</v>
      </c>
      <c r="B9" s="105" t="s">
        <v>48</v>
      </c>
      <c r="C9" s="103">
        <v>11</v>
      </c>
      <c r="D9" s="103">
        <v>17</v>
      </c>
      <c r="E9" s="103">
        <v>819</v>
      </c>
      <c r="F9" s="103">
        <v>3203</v>
      </c>
      <c r="G9" s="103">
        <v>1715</v>
      </c>
      <c r="H9" s="103">
        <v>10207</v>
      </c>
      <c r="K9" s="103">
        <f t="shared" si="0"/>
        <v>0.6470588235294118</v>
      </c>
      <c r="L9" s="103">
        <f t="shared" si="1"/>
        <v>0.16802194572352308</v>
      </c>
      <c r="M9" s="103">
        <f t="shared" si="2"/>
        <v>0.25569778332812987</v>
      </c>
      <c r="O9" s="103">
        <f t="shared" si="3"/>
        <v>3.8510375578802951</v>
      </c>
      <c r="P9" s="103">
        <f t="shared" si="4"/>
        <v>2.5305609423256485</v>
      </c>
    </row>
    <row r="10" spans="1:16" x14ac:dyDescent="0.25">
      <c r="A10" s="103" t="s">
        <v>826</v>
      </c>
      <c r="B10" s="106" t="s">
        <v>417</v>
      </c>
      <c r="C10" s="103">
        <v>3</v>
      </c>
      <c r="D10" s="103">
        <v>17</v>
      </c>
      <c r="E10" s="103">
        <v>154</v>
      </c>
      <c r="F10" s="103">
        <v>3203</v>
      </c>
      <c r="G10" s="103">
        <v>185</v>
      </c>
      <c r="H10" s="103">
        <v>10207</v>
      </c>
      <c r="K10" s="103">
        <f t="shared" si="0"/>
        <v>0.17647058823529413</v>
      </c>
      <c r="L10" s="103">
        <f t="shared" si="1"/>
        <v>1.8124816302537473E-2</v>
      </c>
      <c r="M10" s="103">
        <f t="shared" si="2"/>
        <v>4.8079925070246644E-2</v>
      </c>
      <c r="O10" s="103">
        <f t="shared" si="3"/>
        <v>9.7364069952305261</v>
      </c>
      <c r="P10" s="103">
        <f t="shared" si="4"/>
        <v>3.6703590527119943</v>
      </c>
    </row>
    <row r="11" spans="1:16" x14ac:dyDescent="0.25">
      <c r="A11" s="103" t="s">
        <v>827</v>
      </c>
      <c r="B11" s="108" t="s">
        <v>430</v>
      </c>
      <c r="C11" s="103">
        <v>3</v>
      </c>
      <c r="D11" s="103">
        <v>17</v>
      </c>
      <c r="E11" s="103">
        <v>29</v>
      </c>
      <c r="F11" s="103">
        <v>3203</v>
      </c>
      <c r="G11" s="103">
        <v>28</v>
      </c>
      <c r="H11" s="103">
        <v>10207</v>
      </c>
      <c r="K11" s="103">
        <f t="shared" si="0"/>
        <v>0.17647058823529413</v>
      </c>
      <c r="L11" s="103">
        <f t="shared" si="1"/>
        <v>2.7432154403840502E-3</v>
      </c>
      <c r="M11" s="103">
        <f t="shared" si="2"/>
        <v>9.0540118638776142E-3</v>
      </c>
      <c r="O11" s="103">
        <f t="shared" si="3"/>
        <v>64.329831932773118</v>
      </c>
      <c r="P11" s="103">
        <f t="shared" si="4"/>
        <v>19.490872210953349</v>
      </c>
    </row>
    <row r="12" spans="1:16" x14ac:dyDescent="0.25">
      <c r="A12" s="103" t="s">
        <v>828</v>
      </c>
      <c r="B12" s="110" t="s">
        <v>462</v>
      </c>
      <c r="C12" s="103">
        <v>3</v>
      </c>
      <c r="D12" s="103">
        <v>17</v>
      </c>
      <c r="E12" s="103">
        <v>269</v>
      </c>
      <c r="F12" s="103">
        <v>3203</v>
      </c>
      <c r="G12" s="103">
        <v>692</v>
      </c>
      <c r="H12" s="103">
        <v>10207</v>
      </c>
      <c r="K12" s="103">
        <f t="shared" si="0"/>
        <v>0.17647058823529413</v>
      </c>
      <c r="L12" s="103">
        <f t="shared" si="1"/>
        <v>6.7796610169491525E-2</v>
      </c>
      <c r="M12" s="103">
        <f t="shared" si="2"/>
        <v>8.3983765220106157E-2</v>
      </c>
      <c r="O12" s="103">
        <f t="shared" si="3"/>
        <v>2.6029411764705883</v>
      </c>
      <c r="P12" s="103">
        <f t="shared" si="4"/>
        <v>2.1012464465340037</v>
      </c>
    </row>
    <row r="13" spans="1:16" x14ac:dyDescent="0.25">
      <c r="A13" s="111">
        <v>2.352E-4</v>
      </c>
      <c r="B13" s="112" t="s">
        <v>142</v>
      </c>
      <c r="C13" s="103">
        <v>2</v>
      </c>
      <c r="D13" s="103">
        <v>17</v>
      </c>
      <c r="E13" s="103">
        <v>28</v>
      </c>
      <c r="F13" s="103">
        <v>3203</v>
      </c>
      <c r="G13" s="103">
        <v>74</v>
      </c>
      <c r="H13" s="103">
        <v>10207</v>
      </c>
      <c r="K13" s="103">
        <f t="shared" si="0"/>
        <v>0.11764705882352941</v>
      </c>
      <c r="L13" s="103">
        <f t="shared" si="1"/>
        <v>7.2499265210149901E-3</v>
      </c>
      <c r="M13" s="103">
        <f t="shared" si="2"/>
        <v>8.7418045582266617E-3</v>
      </c>
      <c r="O13" s="103">
        <f t="shared" si="3"/>
        <v>16.227344992050874</v>
      </c>
      <c r="P13" s="103">
        <f t="shared" si="4"/>
        <v>13.457983193277313</v>
      </c>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erkbladen</vt:lpstr>
      </vt:variant>
      <vt:variant>
        <vt:i4>8</vt:i4>
      </vt:variant>
    </vt:vector>
  </HeadingPairs>
  <TitlesOfParts>
    <vt:vector size="8" baseType="lpstr">
      <vt:lpstr>Explanation</vt:lpstr>
      <vt:lpstr>1.TOTAL</vt:lpstr>
      <vt:lpstr>2. removal abnorm metabolism</vt:lpstr>
      <vt:lpstr>3. removal common branches(1+2)</vt:lpstr>
      <vt:lpstr>4. removal duplicates</vt:lpstr>
      <vt:lpstr>5. removal total occurence once</vt:lpstr>
      <vt:lpstr>6. selection prevalence rate &gt;2</vt:lpstr>
      <vt:lpstr>7. comparing with IEM</vt:lpstr>
    </vt:vector>
  </TitlesOfParts>
  <Company>UMC Utrecht</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umping, L.</dc:creator>
  <cp:lastModifiedBy>Rumping-2, L.</cp:lastModifiedBy>
  <dcterms:created xsi:type="dcterms:W3CDTF">2018-01-17T13:48:40Z</dcterms:created>
  <dcterms:modified xsi:type="dcterms:W3CDTF">2019-05-04T10:15:39Z</dcterms:modified>
</cp:coreProperties>
</file>